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harts/chart1.xml" ContentType="application/vnd.openxmlformats-officedocument.drawingml.chart+xml"/>
  <Override PartName="/xl/drawings/drawing3.xml" ContentType="application/vnd.openxmlformats-officedocument.drawing+xml"/>
  <Override PartName="/xl/drawings/drawing4.xml" ContentType="application/vnd.openxmlformats-officedocument.drawing+xml"/>
  <Override PartName="/xl/drawings/drawing5.xml" ContentType="application/vnd.openxmlformats-officedocument.drawing+xml"/>
  <Override PartName="/xl/charts/chart2.xml" ContentType="application/vnd.openxmlformats-officedocument.drawingml.chart+xml"/>
  <Override PartName="/xl/drawings/drawing6.xml" ContentType="application/vnd.openxmlformats-officedocument.drawing+xml"/>
  <Override PartName="/xl/drawings/drawing7.xml" ContentType="application/vnd.openxmlformats-officedocument.drawing+xml"/>
  <Override PartName="/xl/charts/chart3.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4" rupBuild="9303"/>
  <workbookPr defaultThemeVersion="124226"/>
  <bookViews>
    <workbookView xWindow="480" yWindow="75" windowWidth="18075" windowHeight="12525"/>
  </bookViews>
  <sheets>
    <sheet name="Table 1" sheetId="1" r:id="rId1"/>
    <sheet name="Table 2" sheetId="2" r:id="rId2"/>
    <sheet name="Table 3" sheetId="3" r:id="rId3"/>
    <sheet name="Table 4" sheetId="4" r:id="rId4"/>
    <sheet name="Table 5" sheetId="5" r:id="rId5"/>
    <sheet name="Table 6" sheetId="6" r:id="rId6"/>
    <sheet name="Table 7" sheetId="7" r:id="rId7"/>
    <sheet name="Table 8" sheetId="8" r:id="rId8"/>
  </sheets>
  <externalReferences>
    <externalReference r:id="rId9"/>
  </externalReferences>
  <calcPr calcId="145621"/>
</workbook>
</file>

<file path=xl/calcChain.xml><?xml version="1.0" encoding="utf-8"?>
<calcChain xmlns="http://schemas.openxmlformats.org/spreadsheetml/2006/main">
  <c r="D284" i="8" l="1"/>
  <c r="D283" i="8"/>
  <c r="D282" i="8"/>
  <c r="D281" i="8"/>
  <c r="D280" i="8"/>
  <c r="D279" i="8"/>
  <c r="D278" i="8"/>
  <c r="D277" i="8"/>
  <c r="D276" i="8"/>
  <c r="D275" i="8"/>
  <c r="D274" i="8"/>
  <c r="D273" i="8"/>
  <c r="D272" i="8"/>
  <c r="D271" i="8"/>
  <c r="D270" i="8"/>
  <c r="D269" i="8"/>
  <c r="D268" i="8"/>
  <c r="D267" i="8"/>
  <c r="D266" i="8"/>
  <c r="D265" i="8"/>
  <c r="D264" i="8"/>
  <c r="D263" i="8"/>
  <c r="D262" i="8"/>
  <c r="D261" i="8"/>
  <c r="D260" i="8"/>
  <c r="D259" i="8"/>
  <c r="D258" i="8"/>
  <c r="D257" i="8"/>
  <c r="D256" i="8"/>
  <c r="D255" i="8"/>
  <c r="D254" i="8"/>
  <c r="D253" i="8"/>
  <c r="D252" i="8"/>
  <c r="D251" i="8"/>
  <c r="D250" i="8"/>
  <c r="D249" i="8"/>
  <c r="D248" i="8"/>
  <c r="D247" i="8"/>
  <c r="D246" i="8"/>
  <c r="D245" i="8"/>
  <c r="D244" i="8"/>
  <c r="D243" i="8"/>
  <c r="D242" i="8"/>
  <c r="D241" i="8"/>
  <c r="D240" i="8"/>
  <c r="D239" i="8"/>
  <c r="D238" i="8"/>
  <c r="D237" i="8"/>
  <c r="D236" i="8"/>
  <c r="D235" i="8"/>
  <c r="D234" i="8"/>
  <c r="D233" i="8"/>
  <c r="D232" i="8"/>
  <c r="D231" i="8"/>
  <c r="D230" i="8"/>
  <c r="D229" i="8"/>
  <c r="D228" i="8"/>
  <c r="D227" i="8"/>
  <c r="D226" i="8"/>
  <c r="D225" i="8"/>
  <c r="D224" i="8"/>
  <c r="D223" i="8"/>
  <c r="D222" i="8"/>
  <c r="D221" i="8"/>
  <c r="D220" i="8"/>
  <c r="D219" i="8"/>
  <c r="D218" i="8"/>
  <c r="D217" i="8"/>
  <c r="D216" i="8"/>
  <c r="D215" i="8"/>
  <c r="D214" i="8"/>
  <c r="D213" i="8"/>
  <c r="D212" i="8"/>
  <c r="D211" i="8"/>
  <c r="D210" i="8"/>
  <c r="D209" i="8"/>
  <c r="D208" i="8"/>
  <c r="D207" i="8"/>
  <c r="D206" i="8"/>
  <c r="D205" i="8"/>
  <c r="D204" i="8"/>
  <c r="D203" i="8"/>
  <c r="D202" i="8"/>
  <c r="D201" i="8"/>
  <c r="D200" i="8"/>
  <c r="D199" i="8"/>
  <c r="D198" i="8"/>
  <c r="D197" i="8"/>
  <c r="D196" i="8"/>
  <c r="D195" i="8"/>
  <c r="D194" i="8"/>
  <c r="D193" i="8"/>
  <c r="D192" i="8"/>
  <c r="D191" i="8"/>
  <c r="D190" i="8"/>
  <c r="D189" i="8"/>
  <c r="D188" i="8"/>
  <c r="D187" i="8"/>
  <c r="D186" i="8"/>
  <c r="D185" i="8"/>
  <c r="D184" i="8"/>
  <c r="D183" i="8"/>
  <c r="D182" i="8"/>
  <c r="D181" i="8"/>
  <c r="D180" i="8"/>
  <c r="D179" i="8"/>
  <c r="D178" i="8"/>
  <c r="D177" i="8"/>
  <c r="D176" i="8"/>
  <c r="D175" i="8"/>
  <c r="D174" i="8"/>
  <c r="D173" i="8"/>
  <c r="D172" i="8"/>
  <c r="D171" i="8"/>
  <c r="D170" i="8"/>
  <c r="D169" i="8"/>
  <c r="D168" i="8"/>
  <c r="D167" i="8"/>
  <c r="D166" i="8"/>
  <c r="D165" i="8"/>
  <c r="D164" i="8"/>
  <c r="D163" i="8"/>
  <c r="D162" i="8"/>
  <c r="D161" i="8"/>
  <c r="D160" i="8"/>
  <c r="D159" i="8"/>
  <c r="D158" i="8"/>
  <c r="D157" i="8"/>
  <c r="D156" i="8"/>
  <c r="D155" i="8"/>
  <c r="D154" i="8"/>
  <c r="D153" i="8"/>
  <c r="D152" i="8"/>
  <c r="D151" i="8"/>
  <c r="D150" i="8"/>
  <c r="D149" i="8"/>
  <c r="D148" i="8"/>
  <c r="D147" i="8"/>
  <c r="D146" i="8"/>
  <c r="D145" i="8"/>
  <c r="D144" i="8"/>
  <c r="D143" i="8"/>
  <c r="D142" i="8"/>
  <c r="D141" i="8"/>
  <c r="D140" i="8"/>
  <c r="D139" i="8"/>
  <c r="D138" i="8"/>
  <c r="D137" i="8"/>
  <c r="D136" i="8"/>
  <c r="D135" i="8"/>
  <c r="D134" i="8"/>
  <c r="D133" i="8"/>
  <c r="D132" i="8"/>
  <c r="D131" i="8"/>
  <c r="D130" i="8"/>
  <c r="D129" i="8"/>
  <c r="D128" i="8"/>
  <c r="D127" i="8"/>
  <c r="D126" i="8"/>
  <c r="D125" i="8"/>
  <c r="D124" i="8"/>
  <c r="D123" i="8"/>
  <c r="D122" i="8"/>
  <c r="D121" i="8"/>
  <c r="D120" i="8"/>
  <c r="D119" i="8"/>
  <c r="D118" i="8"/>
  <c r="D117" i="8"/>
  <c r="D116" i="8"/>
  <c r="D115" i="8"/>
  <c r="D114" i="8"/>
  <c r="D113" i="8"/>
  <c r="D112" i="8"/>
  <c r="D111" i="8"/>
  <c r="D110" i="8"/>
  <c r="D109" i="8"/>
  <c r="D108" i="8"/>
  <c r="D107" i="8"/>
  <c r="D106" i="8"/>
  <c r="D105" i="8"/>
  <c r="D104" i="8"/>
  <c r="D103" i="8"/>
  <c r="G6" i="8" s="1"/>
  <c r="D102" i="8"/>
  <c r="D101" i="8"/>
  <c r="D100" i="8"/>
  <c r="D99" i="8"/>
  <c r="D98" i="8"/>
  <c r="D97" i="8"/>
  <c r="D96" i="8"/>
  <c r="D95" i="8"/>
  <c r="D94" i="8"/>
  <c r="D93" i="8"/>
  <c r="D92" i="8"/>
  <c r="D91" i="8"/>
  <c r="D90" i="8"/>
  <c r="D89" i="8"/>
  <c r="D88" i="8"/>
  <c r="D87" i="8"/>
  <c r="D86" i="8"/>
  <c r="D85" i="8"/>
  <c r="D84" i="8"/>
  <c r="D83" i="8"/>
  <c r="D82" i="8"/>
  <c r="D81" i="8"/>
  <c r="D80" i="8"/>
  <c r="D79" i="8"/>
  <c r="D78" i="8"/>
  <c r="D77" i="8"/>
  <c r="D76" i="8"/>
  <c r="D75" i="8"/>
  <c r="D74" i="8"/>
  <c r="D73" i="8"/>
  <c r="D72" i="8"/>
  <c r="D71" i="8"/>
  <c r="D70" i="8"/>
  <c r="D69" i="8"/>
  <c r="D68" i="8"/>
  <c r="D67" i="8"/>
  <c r="D66" i="8"/>
  <c r="D65" i="8"/>
  <c r="D64" i="8"/>
  <c r="D63" i="8"/>
  <c r="D62" i="8"/>
  <c r="D61" i="8"/>
  <c r="D60" i="8"/>
  <c r="D59" i="8"/>
  <c r="D58" i="8"/>
  <c r="D57" i="8"/>
  <c r="D56" i="8"/>
  <c r="D55" i="8"/>
  <c r="D54" i="8"/>
  <c r="D53" i="8"/>
  <c r="D52" i="8"/>
  <c r="D51" i="8"/>
  <c r="D50" i="8"/>
  <c r="D49" i="8"/>
  <c r="D48" i="8"/>
  <c r="D47" i="8"/>
  <c r="D46" i="8"/>
  <c r="D45" i="8"/>
  <c r="D44" i="8"/>
  <c r="D43" i="8"/>
  <c r="D42" i="8"/>
  <c r="D41" i="8"/>
  <c r="D40" i="8"/>
  <c r="D39" i="8"/>
  <c r="D38" i="8"/>
  <c r="D37" i="8"/>
  <c r="D36" i="8"/>
  <c r="D35" i="8"/>
  <c r="D34" i="8"/>
  <c r="D33" i="8"/>
  <c r="D32" i="8"/>
  <c r="D31" i="8"/>
  <c r="D30" i="8"/>
  <c r="D29" i="8"/>
  <c r="D28" i="8"/>
  <c r="D27" i="8"/>
  <c r="D26" i="8"/>
  <c r="D25" i="8"/>
  <c r="D24" i="8"/>
  <c r="D23" i="8"/>
  <c r="D22" i="8"/>
  <c r="D21" i="8"/>
  <c r="D20" i="8"/>
  <c r="D19" i="8"/>
  <c r="D18" i="8"/>
  <c r="D17" i="8"/>
  <c r="D16" i="8"/>
  <c r="D15" i="8"/>
  <c r="D14" i="8"/>
  <c r="D13" i="8"/>
  <c r="D12" i="8"/>
  <c r="D11" i="8"/>
  <c r="D10" i="8"/>
  <c r="D9" i="8"/>
  <c r="D8" i="8"/>
  <c r="D7" i="8"/>
  <c r="D6" i="8"/>
  <c r="G5" i="8"/>
  <c r="G4" i="8"/>
  <c r="D284" i="6"/>
  <c r="D283" i="6"/>
  <c r="D282" i="6"/>
  <c r="D281" i="6"/>
  <c r="D280" i="6"/>
  <c r="D279" i="6"/>
  <c r="D278" i="6"/>
  <c r="D277" i="6"/>
  <c r="D276" i="6"/>
  <c r="D275" i="6"/>
  <c r="D274" i="6"/>
  <c r="D273" i="6"/>
  <c r="D272" i="6"/>
  <c r="D271" i="6"/>
  <c r="D270" i="6"/>
  <c r="D269" i="6"/>
  <c r="D268" i="6"/>
  <c r="D267" i="6"/>
  <c r="D266" i="6"/>
  <c r="D265" i="6"/>
  <c r="D264" i="6"/>
  <c r="D263" i="6"/>
  <c r="D262" i="6"/>
  <c r="D261" i="6"/>
  <c r="D260" i="6"/>
  <c r="D259" i="6"/>
  <c r="D258" i="6"/>
  <c r="D257" i="6"/>
  <c r="D256" i="6"/>
  <c r="D255" i="6"/>
  <c r="D254" i="6"/>
  <c r="D253" i="6"/>
  <c r="D252" i="6"/>
  <c r="D251" i="6"/>
  <c r="D250" i="6"/>
  <c r="D249" i="6"/>
  <c r="D248" i="6"/>
  <c r="D247" i="6"/>
  <c r="D246" i="6"/>
  <c r="D245" i="6"/>
  <c r="D244" i="6"/>
  <c r="D243" i="6"/>
  <c r="D242" i="6"/>
  <c r="D241" i="6"/>
  <c r="D240" i="6"/>
  <c r="D239" i="6"/>
  <c r="D238" i="6"/>
  <c r="D237" i="6"/>
  <c r="D236" i="6"/>
  <c r="D235" i="6"/>
  <c r="D234" i="6"/>
  <c r="D233" i="6"/>
  <c r="D232" i="6"/>
  <c r="D231" i="6"/>
  <c r="D230" i="6"/>
  <c r="D229" i="6"/>
  <c r="D228" i="6"/>
  <c r="D227" i="6"/>
  <c r="D226" i="6"/>
  <c r="D225" i="6"/>
  <c r="D224" i="6"/>
  <c r="D223" i="6"/>
  <c r="D222" i="6"/>
  <c r="D221" i="6"/>
  <c r="D220" i="6"/>
  <c r="D219" i="6"/>
  <c r="D218" i="6"/>
  <c r="D217" i="6"/>
  <c r="D216" i="6"/>
  <c r="D215" i="6"/>
  <c r="D214" i="6"/>
  <c r="D213" i="6"/>
  <c r="D212" i="6"/>
  <c r="D211" i="6"/>
  <c r="D210" i="6"/>
  <c r="D209" i="6"/>
  <c r="D208" i="6"/>
  <c r="D207" i="6"/>
  <c r="D206" i="6"/>
  <c r="D205" i="6"/>
  <c r="D204" i="6"/>
  <c r="D203" i="6"/>
  <c r="D202" i="6"/>
  <c r="D201" i="6"/>
  <c r="D200" i="6"/>
  <c r="D199" i="6"/>
  <c r="D198" i="6"/>
  <c r="D197" i="6"/>
  <c r="D196" i="6"/>
  <c r="D195" i="6"/>
  <c r="D194" i="6"/>
  <c r="D193" i="6"/>
  <c r="D192" i="6"/>
  <c r="D191" i="6"/>
  <c r="D190" i="6"/>
  <c r="D189" i="6"/>
  <c r="D188" i="6"/>
  <c r="D187" i="6"/>
  <c r="D186" i="6"/>
  <c r="D185" i="6"/>
  <c r="D184" i="6"/>
  <c r="D183" i="6"/>
  <c r="D182" i="6"/>
  <c r="D181" i="6"/>
  <c r="D180" i="6"/>
  <c r="D179" i="6"/>
  <c r="D178" i="6"/>
  <c r="D177" i="6"/>
  <c r="D176" i="6"/>
  <c r="D175" i="6"/>
  <c r="D174" i="6"/>
  <c r="D173" i="6"/>
  <c r="D172" i="6"/>
  <c r="D171" i="6"/>
  <c r="D170" i="6"/>
  <c r="D169" i="6"/>
  <c r="D168" i="6"/>
  <c r="D167" i="6"/>
  <c r="D166" i="6"/>
  <c r="D165" i="6"/>
  <c r="D164" i="6"/>
  <c r="D163" i="6"/>
  <c r="D162" i="6"/>
  <c r="D161" i="6"/>
  <c r="D160" i="6"/>
  <c r="D159" i="6"/>
  <c r="D158" i="6"/>
  <c r="D157" i="6"/>
  <c r="D156" i="6"/>
  <c r="D155" i="6"/>
  <c r="D154" i="6"/>
  <c r="D153" i="6"/>
  <c r="D152" i="6"/>
  <c r="D151" i="6"/>
  <c r="D150" i="6"/>
  <c r="D149" i="6"/>
  <c r="D148" i="6"/>
  <c r="D147" i="6"/>
  <c r="D146" i="6"/>
  <c r="D145" i="6"/>
  <c r="D144" i="6"/>
  <c r="D143" i="6"/>
  <c r="D142" i="6"/>
  <c r="D141" i="6"/>
  <c r="D140" i="6"/>
  <c r="D139" i="6"/>
  <c r="D138" i="6"/>
  <c r="D137" i="6"/>
  <c r="D136" i="6"/>
  <c r="D135" i="6"/>
  <c r="D134" i="6"/>
  <c r="D133" i="6"/>
  <c r="D132" i="6"/>
  <c r="D131" i="6"/>
  <c r="D130" i="6"/>
  <c r="D129" i="6"/>
  <c r="D128" i="6"/>
  <c r="D127" i="6"/>
  <c r="D126" i="6"/>
  <c r="D125" i="6"/>
  <c r="D124" i="6"/>
  <c r="D123" i="6"/>
  <c r="D122" i="6"/>
  <c r="D121" i="6"/>
  <c r="D120" i="6"/>
  <c r="D119" i="6"/>
  <c r="D118" i="6"/>
  <c r="D117" i="6"/>
  <c r="D116" i="6"/>
  <c r="D115" i="6"/>
  <c r="D114" i="6"/>
  <c r="D113" i="6"/>
  <c r="D112" i="6"/>
  <c r="D111" i="6"/>
  <c r="D110" i="6"/>
  <c r="D109" i="6"/>
  <c r="D108" i="6"/>
  <c r="D107" i="6"/>
  <c r="D106" i="6"/>
  <c r="D105" i="6"/>
  <c r="D104" i="6"/>
  <c r="D103" i="6"/>
  <c r="D102" i="6"/>
  <c r="D101" i="6"/>
  <c r="D100" i="6"/>
  <c r="D99" i="6"/>
  <c r="D98" i="6"/>
  <c r="D97" i="6"/>
  <c r="D96" i="6"/>
  <c r="D95" i="6"/>
  <c r="D94" i="6"/>
  <c r="D93" i="6"/>
  <c r="D92" i="6"/>
  <c r="D91" i="6"/>
  <c r="D90" i="6"/>
  <c r="D89" i="6"/>
  <c r="D88" i="6"/>
  <c r="D87" i="6"/>
  <c r="D86" i="6"/>
  <c r="D85" i="6"/>
  <c r="D84" i="6"/>
  <c r="D83" i="6"/>
  <c r="D82" i="6"/>
  <c r="D81" i="6"/>
  <c r="D80" i="6"/>
  <c r="D79" i="6"/>
  <c r="D78" i="6"/>
  <c r="D77" i="6"/>
  <c r="D76" i="6"/>
  <c r="D75" i="6"/>
  <c r="D74" i="6"/>
  <c r="D73" i="6"/>
  <c r="D72" i="6"/>
  <c r="D71" i="6"/>
  <c r="D70" i="6"/>
  <c r="D69" i="6"/>
  <c r="D68" i="6"/>
  <c r="D67" i="6"/>
  <c r="D66" i="6"/>
  <c r="D65" i="6"/>
  <c r="D64" i="6"/>
  <c r="D63" i="6"/>
  <c r="D62" i="6"/>
  <c r="D61" i="6"/>
  <c r="D60" i="6"/>
  <c r="D59" i="6"/>
  <c r="D58" i="6"/>
  <c r="D57" i="6"/>
  <c r="D56" i="6"/>
  <c r="D55" i="6"/>
  <c r="D54" i="6"/>
  <c r="D53" i="6"/>
  <c r="D52" i="6"/>
  <c r="D51" i="6"/>
  <c r="D50" i="6"/>
  <c r="D49" i="6"/>
  <c r="D48" i="6"/>
  <c r="D47" i="6"/>
  <c r="D46" i="6"/>
  <c r="D45" i="6"/>
  <c r="D44" i="6"/>
  <c r="D43" i="6"/>
  <c r="D42" i="6"/>
  <c r="D41" i="6"/>
  <c r="D40" i="6"/>
  <c r="D39" i="6"/>
  <c r="D38" i="6"/>
  <c r="D37" i="6"/>
  <c r="D36" i="6"/>
  <c r="D35" i="6"/>
  <c r="D34" i="6"/>
  <c r="D33" i="6"/>
  <c r="D32" i="6"/>
  <c r="D31" i="6"/>
  <c r="D30" i="6"/>
  <c r="D29" i="6"/>
  <c r="D28" i="6"/>
  <c r="D27" i="6"/>
  <c r="D26" i="6"/>
  <c r="D25" i="6"/>
  <c r="D24" i="6"/>
  <c r="D23" i="6"/>
  <c r="D22" i="6"/>
  <c r="D21" i="6"/>
  <c r="D20" i="6"/>
  <c r="D19" i="6"/>
  <c r="D18" i="6"/>
  <c r="D17" i="6"/>
  <c r="D16" i="6"/>
  <c r="D15" i="6"/>
  <c r="D14" i="6"/>
  <c r="D13" i="6"/>
  <c r="D12" i="6"/>
  <c r="D11" i="6"/>
  <c r="D10" i="6"/>
  <c r="D9" i="6"/>
  <c r="D8" i="6"/>
  <c r="D7" i="6"/>
  <c r="G6" i="6"/>
  <c r="D6" i="6"/>
  <c r="G5" i="6"/>
  <c r="G4" i="6"/>
  <c r="H8" i="4"/>
  <c r="F7" i="4"/>
  <c r="D359" i="2"/>
  <c r="D358" i="2"/>
  <c r="D357" i="2"/>
  <c r="D356" i="2"/>
  <c r="D355" i="2"/>
  <c r="D354" i="2"/>
  <c r="D353" i="2"/>
  <c r="D352" i="2"/>
  <c r="D351" i="2"/>
  <c r="D350" i="2"/>
  <c r="D349" i="2"/>
  <c r="D348" i="2"/>
  <c r="D347" i="2"/>
  <c r="D346" i="2"/>
  <c r="D345" i="2"/>
  <c r="D344" i="2"/>
  <c r="D343" i="2"/>
  <c r="D342" i="2"/>
  <c r="D341" i="2"/>
  <c r="D340" i="2"/>
  <c r="D339" i="2"/>
  <c r="D338" i="2"/>
  <c r="D337" i="2"/>
  <c r="D336" i="2"/>
  <c r="D335" i="2"/>
  <c r="D334" i="2"/>
  <c r="D333" i="2"/>
  <c r="D332" i="2"/>
  <c r="D331" i="2"/>
  <c r="D330" i="2"/>
  <c r="D329" i="2"/>
  <c r="D328" i="2"/>
  <c r="D327" i="2"/>
  <c r="D326" i="2"/>
  <c r="D325" i="2"/>
  <c r="D324" i="2"/>
  <c r="D323" i="2"/>
  <c r="D322" i="2"/>
  <c r="D321" i="2"/>
  <c r="D320" i="2"/>
  <c r="D319" i="2"/>
  <c r="D318" i="2"/>
  <c r="D317" i="2"/>
  <c r="D316" i="2"/>
  <c r="D315" i="2"/>
  <c r="D314" i="2"/>
  <c r="D313" i="2"/>
  <c r="D312" i="2"/>
  <c r="D311" i="2"/>
  <c r="D310" i="2"/>
  <c r="D309" i="2"/>
  <c r="D308" i="2"/>
  <c r="D307" i="2"/>
  <c r="D306" i="2"/>
  <c r="D305" i="2"/>
  <c r="D304" i="2"/>
  <c r="D303" i="2"/>
  <c r="D302" i="2"/>
  <c r="D301" i="2"/>
  <c r="D300" i="2"/>
  <c r="D299" i="2"/>
  <c r="D298" i="2"/>
  <c r="D297" i="2"/>
  <c r="D296" i="2"/>
  <c r="D295" i="2"/>
  <c r="D294" i="2"/>
  <c r="D293" i="2"/>
  <c r="D292" i="2"/>
  <c r="D291" i="2"/>
  <c r="D290" i="2"/>
  <c r="D289" i="2"/>
  <c r="D288" i="2"/>
  <c r="D287" i="2"/>
  <c r="D286" i="2"/>
  <c r="D285" i="2"/>
  <c r="D284" i="2"/>
  <c r="D283" i="2"/>
  <c r="D282" i="2"/>
  <c r="D281" i="2"/>
  <c r="D280" i="2"/>
  <c r="D279" i="2"/>
  <c r="D278" i="2"/>
  <c r="D277" i="2"/>
  <c r="D276" i="2"/>
  <c r="D275" i="2"/>
  <c r="D274" i="2"/>
  <c r="D273" i="2"/>
  <c r="D272" i="2"/>
  <c r="D271" i="2"/>
  <c r="D270" i="2"/>
  <c r="D269" i="2"/>
  <c r="D268" i="2"/>
  <c r="D267" i="2"/>
  <c r="D266" i="2"/>
  <c r="D265" i="2"/>
  <c r="D264" i="2"/>
  <c r="D263" i="2"/>
  <c r="D262" i="2"/>
  <c r="D261" i="2"/>
  <c r="D260" i="2"/>
  <c r="D259" i="2"/>
  <c r="D258" i="2"/>
  <c r="D257" i="2"/>
  <c r="D256" i="2"/>
  <c r="D255" i="2"/>
  <c r="D254" i="2"/>
  <c r="D253" i="2"/>
  <c r="D252" i="2"/>
  <c r="D251" i="2"/>
  <c r="D250" i="2"/>
  <c r="D249" i="2"/>
  <c r="D248" i="2"/>
  <c r="D247" i="2"/>
  <c r="D246" i="2"/>
  <c r="D245" i="2"/>
  <c r="D244" i="2"/>
  <c r="D243" i="2"/>
  <c r="D242" i="2"/>
  <c r="D241" i="2"/>
  <c r="D240" i="2"/>
  <c r="D239" i="2"/>
  <c r="D238" i="2"/>
  <c r="D237" i="2"/>
  <c r="D236" i="2"/>
  <c r="D235" i="2"/>
  <c r="D234" i="2"/>
  <c r="D233" i="2"/>
  <c r="D232" i="2"/>
  <c r="D231" i="2"/>
  <c r="D230" i="2"/>
  <c r="D229" i="2"/>
  <c r="D228" i="2"/>
  <c r="D227" i="2"/>
  <c r="D226" i="2"/>
  <c r="D225" i="2"/>
  <c r="D224" i="2"/>
  <c r="D223" i="2"/>
  <c r="D222" i="2"/>
  <c r="D221" i="2"/>
  <c r="D220" i="2"/>
  <c r="D219" i="2"/>
  <c r="D218" i="2"/>
  <c r="D217" i="2"/>
  <c r="D216" i="2"/>
  <c r="D215" i="2"/>
  <c r="D214" i="2"/>
  <c r="D213" i="2"/>
  <c r="D212" i="2"/>
  <c r="D211" i="2"/>
  <c r="D210" i="2"/>
  <c r="D209" i="2"/>
  <c r="D208" i="2"/>
  <c r="D207" i="2"/>
  <c r="D206" i="2"/>
  <c r="D205" i="2"/>
  <c r="D204" i="2"/>
  <c r="D203" i="2"/>
  <c r="D202" i="2"/>
  <c r="D201" i="2"/>
  <c r="D200" i="2"/>
  <c r="D199" i="2"/>
  <c r="D198" i="2"/>
  <c r="D197" i="2"/>
  <c r="D196" i="2"/>
  <c r="D195" i="2"/>
  <c r="D194" i="2"/>
  <c r="D193" i="2"/>
  <c r="D192" i="2"/>
  <c r="D191" i="2"/>
  <c r="D190" i="2"/>
  <c r="D189" i="2"/>
  <c r="D188" i="2"/>
  <c r="D187" i="2"/>
  <c r="D186" i="2"/>
  <c r="D185" i="2"/>
  <c r="D184" i="2"/>
  <c r="D183" i="2"/>
  <c r="D182" i="2"/>
  <c r="D181" i="2"/>
  <c r="D180" i="2"/>
  <c r="D179" i="2"/>
  <c r="D178" i="2"/>
  <c r="D177" i="2"/>
  <c r="D176" i="2"/>
  <c r="D175" i="2"/>
  <c r="D174" i="2"/>
  <c r="D173" i="2"/>
  <c r="D172" i="2"/>
  <c r="D171" i="2"/>
  <c r="D170" i="2"/>
  <c r="D169" i="2"/>
  <c r="D168" i="2"/>
  <c r="D167" i="2"/>
  <c r="D166" i="2"/>
  <c r="D165" i="2"/>
  <c r="D164" i="2"/>
  <c r="D163" i="2"/>
  <c r="D162" i="2"/>
  <c r="D161" i="2"/>
  <c r="D160" i="2"/>
  <c r="D159" i="2"/>
  <c r="D158" i="2"/>
  <c r="D157" i="2"/>
  <c r="D156" i="2"/>
  <c r="D155" i="2"/>
  <c r="D154" i="2"/>
  <c r="D153" i="2"/>
  <c r="D152" i="2"/>
  <c r="D151" i="2"/>
  <c r="D150" i="2"/>
  <c r="D149" i="2"/>
  <c r="D148" i="2"/>
  <c r="D147" i="2"/>
  <c r="D146" i="2"/>
  <c r="D145" i="2"/>
  <c r="D144" i="2"/>
  <c r="D143" i="2"/>
  <c r="D142" i="2"/>
  <c r="D141" i="2"/>
  <c r="D140" i="2"/>
  <c r="D139" i="2"/>
  <c r="D138" i="2"/>
  <c r="D137" i="2"/>
  <c r="D136" i="2"/>
  <c r="D135" i="2"/>
  <c r="D134" i="2"/>
  <c r="D133" i="2"/>
  <c r="D132" i="2"/>
  <c r="D131" i="2"/>
  <c r="D130" i="2"/>
  <c r="D129" i="2"/>
  <c r="D128" i="2"/>
  <c r="D127" i="2"/>
  <c r="D126" i="2"/>
  <c r="D125" i="2"/>
  <c r="D124" i="2"/>
  <c r="D123" i="2"/>
  <c r="D122" i="2"/>
  <c r="D121" i="2"/>
  <c r="D120" i="2"/>
  <c r="D119" i="2"/>
  <c r="D118" i="2"/>
  <c r="D117" i="2"/>
  <c r="D116" i="2"/>
  <c r="D115" i="2"/>
  <c r="D114" i="2"/>
  <c r="D113" i="2"/>
  <c r="D112" i="2"/>
  <c r="D111" i="2"/>
  <c r="D110" i="2"/>
  <c r="D109" i="2"/>
  <c r="D108" i="2"/>
  <c r="D107" i="2"/>
  <c r="D106" i="2"/>
  <c r="D105" i="2"/>
  <c r="D104" i="2"/>
  <c r="D103" i="2"/>
  <c r="D102" i="2"/>
  <c r="D101" i="2"/>
  <c r="D100" i="2"/>
  <c r="D99" i="2"/>
  <c r="D98" i="2"/>
  <c r="D97" i="2"/>
  <c r="D96" i="2"/>
  <c r="D95" i="2"/>
  <c r="D94" i="2"/>
  <c r="D93" i="2"/>
  <c r="D92" i="2"/>
  <c r="D91" i="2"/>
  <c r="D90" i="2"/>
  <c r="D89" i="2"/>
  <c r="D88" i="2"/>
  <c r="D87" i="2"/>
  <c r="D86" i="2"/>
  <c r="D85" i="2"/>
  <c r="D84" i="2"/>
  <c r="D83" i="2"/>
  <c r="D82" i="2"/>
  <c r="D81" i="2"/>
  <c r="D80" i="2"/>
  <c r="D79" i="2"/>
  <c r="D78" i="2"/>
  <c r="D77" i="2"/>
  <c r="D76" i="2"/>
  <c r="D75" i="2"/>
  <c r="D74" i="2"/>
  <c r="D73" i="2"/>
  <c r="D72" i="2"/>
  <c r="D71" i="2"/>
  <c r="D70" i="2"/>
  <c r="D69" i="2"/>
  <c r="D68" i="2"/>
  <c r="D67" i="2"/>
  <c r="D66" i="2"/>
  <c r="D65" i="2"/>
  <c r="D64" i="2"/>
  <c r="D63" i="2"/>
  <c r="D62" i="2"/>
  <c r="D61" i="2"/>
  <c r="D60" i="2"/>
  <c r="D59" i="2"/>
  <c r="D58" i="2"/>
  <c r="D57" i="2"/>
  <c r="D56" i="2"/>
  <c r="D55" i="2"/>
  <c r="D54" i="2"/>
  <c r="D53" i="2"/>
  <c r="D52" i="2"/>
  <c r="D51" i="2"/>
  <c r="D50" i="2"/>
  <c r="D49" i="2"/>
  <c r="D48" i="2"/>
  <c r="D47" i="2"/>
  <c r="D46" i="2"/>
  <c r="D45" i="2"/>
  <c r="D44" i="2"/>
  <c r="D43" i="2"/>
  <c r="D42" i="2"/>
  <c r="D41" i="2"/>
  <c r="D40" i="2"/>
  <c r="D39" i="2"/>
  <c r="D38" i="2"/>
  <c r="D37" i="2"/>
  <c r="D36" i="2"/>
  <c r="D35" i="2"/>
  <c r="D34" i="2"/>
  <c r="D33" i="2"/>
  <c r="D32" i="2"/>
  <c r="D31" i="2"/>
  <c r="D30" i="2"/>
  <c r="D29" i="2"/>
  <c r="D28" i="2"/>
  <c r="D27" i="2"/>
  <c r="D26" i="2"/>
  <c r="D25" i="2"/>
  <c r="D24" i="2"/>
  <c r="D23" i="2"/>
  <c r="D22" i="2"/>
  <c r="D21" i="2"/>
  <c r="D20" i="2"/>
  <c r="D19" i="2"/>
  <c r="D18" i="2"/>
  <c r="D17" i="2"/>
  <c r="D16" i="2"/>
  <c r="D15" i="2"/>
  <c r="D14" i="2"/>
  <c r="D13" i="2"/>
  <c r="D12" i="2"/>
  <c r="D11" i="2"/>
  <c r="D10" i="2"/>
  <c r="D9" i="2"/>
  <c r="D8" i="2"/>
  <c r="D7" i="2"/>
  <c r="G6" i="2"/>
  <c r="D6" i="2"/>
  <c r="G5" i="2"/>
  <c r="G4" i="2"/>
</calcChain>
</file>

<file path=xl/sharedStrings.xml><?xml version="1.0" encoding="utf-8"?>
<sst xmlns="http://schemas.openxmlformats.org/spreadsheetml/2006/main" count="4101" uniqueCount="666">
  <si>
    <t>SET OLang=English Unicode=Yes Locale="English-UK" Small=0.0001 THREADS=AUTO Printback=On BASETEXTDIRECTION=AUTOMATIC DIGITGROUPING=No TLook=None SUMMARY=None MIOUTPUT=[observed imputed pooled diagnostics] TFit=Both LEADZERO=No TABLERENDER=light.</t>
  </si>
  <si>
    <t>GET</t>
  </si>
  <si>
    <t xml:space="preserve">  FILE='L:\2020_0_표고원산지_SIR_Nature Food\표고_BULK\SPSS\생표고_BULK_English.sav'.</t>
  </si>
  <si>
    <t>DATASET NAME 데이터세트2 WINDOW=FRONT.</t>
  </si>
  <si>
    <t>DATASET ACTIVATE 데이터세트2.</t>
  </si>
  <si>
    <t>DATASET CLOSE 데이터세트1.</t>
  </si>
  <si>
    <t>SAVE OUTFILE='L:\2020_0_표고원산지_SIR_Nature Food\표고_BULK\SPSS\생표고_BULK_English.sav'</t>
  </si>
  <si>
    <t xml:space="preserve">  /COMPRESSED.</t>
  </si>
  <si>
    <t>DISCRIMINANT</t>
  </si>
  <si>
    <t xml:space="preserve">  /GROUPS=TYPE(1 2)</t>
  </si>
  <si>
    <t xml:space="preserve">  /VARIABLES=δ13C δ15N δ18O δ34S</t>
  </si>
  <si>
    <t xml:space="preserve">  /ANALYSIS ALL</t>
  </si>
  <si>
    <t xml:space="preserve">  /SAVE=CLASS SCORES PROBS</t>
  </si>
  <si>
    <t xml:space="preserve">  /PRIORS SIZE</t>
  </si>
  <si>
    <t xml:space="preserve">  /STATISTICS=MEAN STDDEV UNIVF BOXM COEFF RAW CORR TABLE CROSSVALID</t>
  </si>
  <si>
    <t xml:space="preserve">  /PLOT=SEPARATE</t>
  </si>
  <si>
    <t xml:space="preserve">  /PLOT=CASES</t>
  </si>
  <si>
    <t xml:space="preserve">  /CLASSIFY=NONMISSING POOLED.</t>
  </si>
  <si>
    <t>Discriminant</t>
  </si>
  <si>
    <t>Notes</t>
  </si>
  <si>
    <t>Output Created</t>
  </si>
  <si>
    <t>07-AUG-2020 14:26:23</t>
  </si>
  <si>
    <t>Comments</t>
  </si>
  <si>
    <t/>
  </si>
  <si>
    <t>Input</t>
  </si>
  <si>
    <t>Data</t>
  </si>
  <si>
    <t>L:\2020_0_표고원산지_SIR_Nature Food\표고_BULK\SPSS\생표고_BULK_English.sav</t>
  </si>
  <si>
    <t>Active Dataset</t>
  </si>
  <si>
    <t>데이터세트2</t>
  </si>
  <si>
    <t>Filter</t>
  </si>
  <si>
    <t>&lt;none&gt;</t>
  </si>
  <si>
    <t>Weight</t>
  </si>
  <si>
    <t>Split File</t>
  </si>
  <si>
    <t>N of Rows in Working Data File</t>
  </si>
  <si>
    <t>Missing Value Handling</t>
  </si>
  <si>
    <t>Definition of Missing</t>
  </si>
  <si>
    <t>User-defined missing values are treated as missing in the analysis phase.</t>
  </si>
  <si>
    <t>Cases Used</t>
  </si>
  <si>
    <t>In the analysis phase, cases with no user- or system-missing values for any predictor variable are used. Cases with user-, system-missing, or out-of-range values for the grouping variable are always excluded.</t>
  </si>
  <si>
    <t>Syntax</t>
  </si>
  <si>
    <t>DISCRIMINANT
  /GROUPS=TYPE(1 2)
  /VARIABLES=δ13C δ15N δ18O δ34S
  /ANALYSIS ALL
  /SAVE=CLASS SCORES PROBS
  /PRIORS SIZE
  /STATISTICS=MEAN STDDEV UNIVF BOXM COEFF RAW CORR TABLE CROSSVALID
  /PLOT=SEPARATE
  /PLOT=CASES
  /CLASSIFY=NONMISSING POOLED.</t>
  </si>
  <si>
    <t>Resources</t>
  </si>
  <si>
    <t>Processor Time</t>
  </si>
  <si>
    <t>00:00:00.97</t>
  </si>
  <si>
    <t>Elapsed Time</t>
  </si>
  <si>
    <t>00:00:01.02</t>
  </si>
  <si>
    <t>Variables Created or Modified</t>
  </si>
  <si>
    <t>Dis_1</t>
  </si>
  <si>
    <t>Predicted Group for Analysis 1</t>
  </si>
  <si>
    <t>Dis1_1</t>
  </si>
  <si>
    <t>Discriminant Scores from Function 1 for Analysis 1</t>
  </si>
  <si>
    <t>Dis1_2</t>
  </si>
  <si>
    <t>Probabilities of Membership in Group 1 for Analysis 1</t>
  </si>
  <si>
    <t>Dis2_2</t>
  </si>
  <si>
    <t>Probabilities of Membership in Group 2 for Analysis 1</t>
  </si>
  <si>
    <t>Number of unweighted cases written to the working file after classification</t>
  </si>
  <si>
    <t>Analysis Case Processing Summary</t>
  </si>
  <si>
    <t>Unweighted Cases</t>
  </si>
  <si>
    <t>N</t>
  </si>
  <si>
    <t>Percent</t>
  </si>
  <si>
    <t>Valid</t>
  </si>
  <si>
    <t>Excluded</t>
  </si>
  <si>
    <t>Missing or out-of-range group codes</t>
  </si>
  <si>
    <t>At least one missing discriminating variable</t>
  </si>
  <si>
    <t>Both missing or out-of-range group codes and at least one missing discriminating variable</t>
  </si>
  <si>
    <t>Total</t>
  </si>
  <si>
    <t>Group Statistics</t>
  </si>
  <si>
    <t>TYPE</t>
  </si>
  <si>
    <t>Mean</t>
  </si>
  <si>
    <t>Std. Deviation</t>
  </si>
  <si>
    <t>Valid N (listwise)</t>
  </si>
  <si>
    <t>Unweighted</t>
  </si>
  <si>
    <t>Weighted</t>
  </si>
  <si>
    <t>1</t>
  </si>
  <si>
    <t>δ13C</t>
  </si>
  <si>
    <t>δ15N</t>
  </si>
  <si>
    <t>δ18O</t>
  </si>
  <si>
    <t>δ34S</t>
  </si>
  <si>
    <t>2</t>
  </si>
  <si>
    <t>Tests of Equality of Group Means</t>
  </si>
  <si>
    <t>Wilks' Lambda</t>
  </si>
  <si>
    <t>F</t>
  </si>
  <si>
    <t>df1</t>
  </si>
  <si>
    <t>df2</t>
  </si>
  <si>
    <t>Sig.</t>
  </si>
  <si>
    <t>Pooled Within-Groups Matrices</t>
  </si>
  <si>
    <t>Correlation</t>
  </si>
  <si>
    <t>Analysis 1</t>
  </si>
  <si>
    <t>Box's Test of Equality of Covariance Matrices</t>
  </si>
  <si>
    <t>Log Determinants</t>
  </si>
  <si>
    <t>Rank</t>
  </si>
  <si>
    <t>Log Determinant</t>
  </si>
  <si>
    <t>Pooled within-groups</t>
  </si>
  <si>
    <t>The ranks and natural logarithms of determinants printed are those of the group covariance matrices.</t>
  </si>
  <si>
    <t>Test Results</t>
  </si>
  <si>
    <t>Box's M</t>
  </si>
  <si>
    <t>Approx.</t>
  </si>
  <si>
    <t>Tests null hypothesis of equal population covariance matrices.</t>
  </si>
  <si>
    <t>Summary of Canonical Discriminant Functions</t>
  </si>
  <si>
    <t>Eigenvalues</t>
  </si>
  <si>
    <t>Function</t>
  </si>
  <si>
    <t>Eigenvalue</t>
  </si>
  <si>
    <t>% of Variance</t>
  </si>
  <si>
    <t>Cumulative %</t>
  </si>
  <si>
    <t>Canonical Correlation</t>
  </si>
  <si>
    <r>
      <rPr>
        <sz val="9"/>
        <color rgb="FF000000"/>
        <rFont val="Arial"/>
        <family val="2"/>
      </rPr>
      <t>3.437</t>
    </r>
    <r>
      <rPr>
        <vertAlign val="superscript"/>
        <sz val="9"/>
        <color rgb="FF000000"/>
        <rFont val="Arial"/>
        <family val="2"/>
      </rPr>
      <t>a</t>
    </r>
  </si>
  <si>
    <t>a. First 1 canonical discriminant functions were used in the analysis.</t>
  </si>
  <si>
    <t>Test of Function(s)</t>
  </si>
  <si>
    <t>Chi-square</t>
  </si>
  <si>
    <t>df</t>
  </si>
  <si>
    <t>Standardized Canonical Discriminant Function Coefficients</t>
  </si>
  <si>
    <t>Structure Matrix</t>
  </si>
  <si>
    <t>Pooled within-groups correlations between discriminating variables and standardized canonical discriminant functions 
 Variables ordered by absolute size of correlation within function.</t>
  </si>
  <si>
    <t>Canonical Discriminant Function Coefficients</t>
  </si>
  <si>
    <t>(Constant)</t>
  </si>
  <si>
    <t>Unstandardized coefficients</t>
  </si>
  <si>
    <t>Functions at Group Centroids</t>
  </si>
  <si>
    <t>Unstandardized canonical discriminant functions evaluated at group means</t>
  </si>
  <si>
    <t>Classification Statistics</t>
  </si>
  <si>
    <t>Classification Processing Summary</t>
  </si>
  <si>
    <t>Processed</t>
  </si>
  <si>
    <t>Used in Output</t>
  </si>
  <si>
    <t>Prior Probabilities for Groups</t>
  </si>
  <si>
    <t>Prior</t>
  </si>
  <si>
    <t>Cases Used in Analysis</t>
  </si>
  <si>
    <t>Classification Function Coefficients</t>
  </si>
  <si>
    <t>Fisher's linear discriminant functions</t>
  </si>
  <si>
    <t>Casewise Statistics</t>
  </si>
  <si>
    <t>Case Number</t>
  </si>
  <si>
    <t>Actual Group</t>
  </si>
  <si>
    <t>Highest Group</t>
  </si>
  <si>
    <t>Second Highest Group</t>
  </si>
  <si>
    <t>Discriminant Scores</t>
  </si>
  <si>
    <t>Predicted Group</t>
  </si>
  <si>
    <t>P(D&gt;d | G=g)</t>
  </si>
  <si>
    <t>P(G=g | D=d)</t>
  </si>
  <si>
    <t>Squared Mahalanobis Distance to Centroid</t>
  </si>
  <si>
    <t>Group</t>
  </si>
  <si>
    <t>Function 1</t>
  </si>
  <si>
    <t>p</t>
  </si>
  <si>
    <t>Original</t>
  </si>
  <si>
    <t>3</t>
  </si>
  <si>
    <t>4</t>
  </si>
  <si>
    <t>5</t>
  </si>
  <si>
    <t>6</t>
  </si>
  <si>
    <t>7</t>
  </si>
  <si>
    <t>8</t>
  </si>
  <si>
    <t>9</t>
  </si>
  <si>
    <t>10</t>
  </si>
  <si>
    <t>11</t>
  </si>
  <si>
    <t>12</t>
  </si>
  <si>
    <t>13</t>
  </si>
  <si>
    <t>14</t>
  </si>
  <si>
    <t>15</t>
  </si>
  <si>
    <t>16</t>
  </si>
  <si>
    <t>17</t>
  </si>
  <si>
    <t>18</t>
  </si>
  <si>
    <t>19</t>
  </si>
  <si>
    <t>20</t>
  </si>
  <si>
    <t>21</t>
  </si>
  <si>
    <t>22</t>
  </si>
  <si>
    <t>23</t>
  </si>
  <si>
    <t>24</t>
  </si>
  <si>
    <t>25</t>
  </si>
  <si>
    <t>26</t>
  </si>
  <si>
    <t>27</t>
  </si>
  <si>
    <t>28</t>
  </si>
  <si>
    <t>29</t>
  </si>
  <si>
    <t>30</t>
  </si>
  <si>
    <t>31</t>
  </si>
  <si>
    <t>32</t>
  </si>
  <si>
    <t>33</t>
  </si>
  <si>
    <t>34</t>
  </si>
  <si>
    <t>35</t>
  </si>
  <si>
    <t>36</t>
  </si>
  <si>
    <t>37</t>
  </si>
  <si>
    <t>38</t>
  </si>
  <si>
    <t>39</t>
  </si>
  <si>
    <t>40</t>
  </si>
  <si>
    <t>41</t>
  </si>
  <si>
    <t>42</t>
  </si>
  <si>
    <t>43</t>
  </si>
  <si>
    <t>44</t>
  </si>
  <si>
    <t>45</t>
  </si>
  <si>
    <t>46</t>
  </si>
  <si>
    <t>47</t>
  </si>
  <si>
    <t>48</t>
  </si>
  <si>
    <t>49</t>
  </si>
  <si>
    <t>50</t>
  </si>
  <si>
    <t>51</t>
  </si>
  <si>
    <t>52</t>
  </si>
  <si>
    <t>53</t>
  </si>
  <si>
    <t>54</t>
  </si>
  <si>
    <t>55</t>
  </si>
  <si>
    <t>56</t>
  </si>
  <si>
    <t>57</t>
  </si>
  <si>
    <t>58</t>
  </si>
  <si>
    <t>59</t>
  </si>
  <si>
    <t>60</t>
  </si>
  <si>
    <t>61</t>
  </si>
  <si>
    <r>
      <rPr>
        <sz val="9"/>
        <color rgb="FF000000"/>
        <rFont val="Arial"/>
        <family val="2"/>
      </rPr>
      <t>2</t>
    </r>
    <r>
      <rPr>
        <vertAlign val="superscript"/>
        <sz val="9"/>
        <color rgb="FF000000"/>
        <rFont val="Arial"/>
        <family val="2"/>
      </rPr>
      <t>**</t>
    </r>
  </si>
  <si>
    <t>62</t>
  </si>
  <si>
    <t>63</t>
  </si>
  <si>
    <t>64</t>
  </si>
  <si>
    <t>65</t>
  </si>
  <si>
    <t>66</t>
  </si>
  <si>
    <t>67</t>
  </si>
  <si>
    <t>68</t>
  </si>
  <si>
    <t>69</t>
  </si>
  <si>
    <t>70</t>
  </si>
  <si>
    <t>71</t>
  </si>
  <si>
    <t>72</t>
  </si>
  <si>
    <t>73</t>
  </si>
  <si>
    <t>74</t>
  </si>
  <si>
    <t>75</t>
  </si>
  <si>
    <t>76</t>
  </si>
  <si>
    <t>77</t>
  </si>
  <si>
    <t>78</t>
  </si>
  <si>
    <t>79</t>
  </si>
  <si>
    <t>80</t>
  </si>
  <si>
    <t>81</t>
  </si>
  <si>
    <t>82</t>
  </si>
  <si>
    <t>83</t>
  </si>
  <si>
    <t>84</t>
  </si>
  <si>
    <t>85</t>
  </si>
  <si>
    <t>86</t>
  </si>
  <si>
    <t>87</t>
  </si>
  <si>
    <t>88</t>
  </si>
  <si>
    <t>89</t>
  </si>
  <si>
    <t>90</t>
  </si>
  <si>
    <t>91</t>
  </si>
  <si>
    <t>92</t>
  </si>
  <si>
    <t>93</t>
  </si>
  <si>
    <t>94</t>
  </si>
  <si>
    <t>95</t>
  </si>
  <si>
    <t>96</t>
  </si>
  <si>
    <t>97</t>
  </si>
  <si>
    <t>98</t>
  </si>
  <si>
    <t>99</t>
  </si>
  <si>
    <t>100</t>
  </si>
  <si>
    <t>101</t>
  </si>
  <si>
    <t>102</t>
  </si>
  <si>
    <t>103</t>
  </si>
  <si>
    <t>104</t>
  </si>
  <si>
    <t>105</t>
  </si>
  <si>
    <t>106</t>
  </si>
  <si>
    <t>107</t>
  </si>
  <si>
    <t>108</t>
  </si>
  <si>
    <t>109</t>
  </si>
  <si>
    <t>110</t>
  </si>
  <si>
    <t>111</t>
  </si>
  <si>
    <t>112</t>
  </si>
  <si>
    <t>113</t>
  </si>
  <si>
    <t>114</t>
  </si>
  <si>
    <t>115</t>
  </si>
  <si>
    <t>116</t>
  </si>
  <si>
    <t>117</t>
  </si>
  <si>
    <t>118</t>
  </si>
  <si>
    <t>119</t>
  </si>
  <si>
    <t>120</t>
  </si>
  <si>
    <t>121</t>
  </si>
  <si>
    <t>122</t>
  </si>
  <si>
    <t>123</t>
  </si>
  <si>
    <t>124</t>
  </si>
  <si>
    <t>125</t>
  </si>
  <si>
    <t>126</t>
  </si>
  <si>
    <t>127</t>
  </si>
  <si>
    <t>128</t>
  </si>
  <si>
    <t>129</t>
  </si>
  <si>
    <t>130</t>
  </si>
  <si>
    <t>131</t>
  </si>
  <si>
    <t>132</t>
  </si>
  <si>
    <t>133</t>
  </si>
  <si>
    <t>134</t>
  </si>
  <si>
    <t>135</t>
  </si>
  <si>
    <t>136</t>
  </si>
  <si>
    <t>137</t>
  </si>
  <si>
    <t>138</t>
  </si>
  <si>
    <t>139</t>
  </si>
  <si>
    <t>140</t>
  </si>
  <si>
    <t>141</t>
  </si>
  <si>
    <t>142</t>
  </si>
  <si>
    <t>143</t>
  </si>
  <si>
    <t>144</t>
  </si>
  <si>
    <t>145</t>
  </si>
  <si>
    <t>146</t>
  </si>
  <si>
    <t>147</t>
  </si>
  <si>
    <t>148</t>
  </si>
  <si>
    <t>149</t>
  </si>
  <si>
    <t>150</t>
  </si>
  <si>
    <t>151</t>
  </si>
  <si>
    <t>152</t>
  </si>
  <si>
    <t>153</t>
  </si>
  <si>
    <t>154</t>
  </si>
  <si>
    <t>155</t>
  </si>
  <si>
    <t>156</t>
  </si>
  <si>
    <t>157</t>
  </si>
  <si>
    <t>158</t>
  </si>
  <si>
    <t>159</t>
  </si>
  <si>
    <t>160</t>
  </si>
  <si>
    <t>161</t>
  </si>
  <si>
    <t>162</t>
  </si>
  <si>
    <t>163</t>
  </si>
  <si>
    <t>164</t>
  </si>
  <si>
    <t>165</t>
  </si>
  <si>
    <t>166</t>
  </si>
  <si>
    <t>167</t>
  </si>
  <si>
    <t>168</t>
  </si>
  <si>
    <t>169</t>
  </si>
  <si>
    <t>170</t>
  </si>
  <si>
    <t>171</t>
  </si>
  <si>
    <t>172</t>
  </si>
  <si>
    <t>173</t>
  </si>
  <si>
    <t>174</t>
  </si>
  <si>
    <t>175</t>
  </si>
  <si>
    <t>176</t>
  </si>
  <si>
    <t>177</t>
  </si>
  <si>
    <t>178</t>
  </si>
  <si>
    <t>179</t>
  </si>
  <si>
    <t>180</t>
  </si>
  <si>
    <t>181</t>
  </si>
  <si>
    <t>182</t>
  </si>
  <si>
    <t>183</t>
  </si>
  <si>
    <t>184</t>
  </si>
  <si>
    <t>185</t>
  </si>
  <si>
    <t>186</t>
  </si>
  <si>
    <t>187</t>
  </si>
  <si>
    <t>188</t>
  </si>
  <si>
    <t>189</t>
  </si>
  <si>
    <t>190</t>
  </si>
  <si>
    <t>191</t>
  </si>
  <si>
    <t>192</t>
  </si>
  <si>
    <t>193</t>
  </si>
  <si>
    <t>194</t>
  </si>
  <si>
    <t>195</t>
  </si>
  <si>
    <t>196</t>
  </si>
  <si>
    <t>197</t>
  </si>
  <si>
    <t>198</t>
  </si>
  <si>
    <t>199</t>
  </si>
  <si>
    <t>200</t>
  </si>
  <si>
    <t>201</t>
  </si>
  <si>
    <t>202</t>
  </si>
  <si>
    <t>203</t>
  </si>
  <si>
    <t>204</t>
  </si>
  <si>
    <t>205</t>
  </si>
  <si>
    <t>206</t>
  </si>
  <si>
    <t>207</t>
  </si>
  <si>
    <t>208</t>
  </si>
  <si>
    <t>209</t>
  </si>
  <si>
    <t>210</t>
  </si>
  <si>
    <t>211</t>
  </si>
  <si>
    <t>212</t>
  </si>
  <si>
    <t>213</t>
  </si>
  <si>
    <t>214</t>
  </si>
  <si>
    <t>215</t>
  </si>
  <si>
    <t>216</t>
  </si>
  <si>
    <t>217</t>
  </si>
  <si>
    <t>218</t>
  </si>
  <si>
    <t>219</t>
  </si>
  <si>
    <t>220</t>
  </si>
  <si>
    <t>221</t>
  </si>
  <si>
    <t>222</t>
  </si>
  <si>
    <t>223</t>
  </si>
  <si>
    <t>224</t>
  </si>
  <si>
    <t>225</t>
  </si>
  <si>
    <t>226</t>
  </si>
  <si>
    <t>227</t>
  </si>
  <si>
    <t>228</t>
  </si>
  <si>
    <t>229</t>
  </si>
  <si>
    <t>230</t>
  </si>
  <si>
    <t>231</t>
  </si>
  <si>
    <t>232</t>
  </si>
  <si>
    <t>233</t>
  </si>
  <si>
    <t>234</t>
  </si>
  <si>
    <t>235</t>
  </si>
  <si>
    <t>236</t>
  </si>
  <si>
    <t>237</t>
  </si>
  <si>
    <t>238</t>
  </si>
  <si>
    <t>239</t>
  </si>
  <si>
    <t>240</t>
  </si>
  <si>
    <t>241</t>
  </si>
  <si>
    <t>242</t>
  </si>
  <si>
    <t>243</t>
  </si>
  <si>
    <t>244</t>
  </si>
  <si>
    <t>245</t>
  </si>
  <si>
    <t>246</t>
  </si>
  <si>
    <t>247</t>
  </si>
  <si>
    <t>248</t>
  </si>
  <si>
    <t>249</t>
  </si>
  <si>
    <t>250</t>
  </si>
  <si>
    <t>251</t>
  </si>
  <si>
    <t>252</t>
  </si>
  <si>
    <t>253</t>
  </si>
  <si>
    <t>254</t>
  </si>
  <si>
    <t>256</t>
  </si>
  <si>
    <t>257</t>
  </si>
  <si>
    <t>258</t>
  </si>
  <si>
    <t>259</t>
  </si>
  <si>
    <t>260</t>
  </si>
  <si>
    <t>261</t>
  </si>
  <si>
    <t>262</t>
  </si>
  <si>
    <t>263</t>
  </si>
  <si>
    <t>264</t>
  </si>
  <si>
    <t>265</t>
  </si>
  <si>
    <t>266</t>
  </si>
  <si>
    <t>267</t>
  </si>
  <si>
    <t>268</t>
  </si>
  <si>
    <t>269</t>
  </si>
  <si>
    <t>270</t>
  </si>
  <si>
    <t>271</t>
  </si>
  <si>
    <t>272</t>
  </si>
  <si>
    <t>273</t>
  </si>
  <si>
    <t>274</t>
  </si>
  <si>
    <t>275</t>
  </si>
  <si>
    <t>276</t>
  </si>
  <si>
    <t>277</t>
  </si>
  <si>
    <t>278</t>
  </si>
  <si>
    <t>279</t>
  </si>
  <si>
    <t>280</t>
  </si>
  <si>
    <t>281</t>
  </si>
  <si>
    <t>282</t>
  </si>
  <si>
    <t>283</t>
  </si>
  <si>
    <t>284</t>
  </si>
  <si>
    <t>285</t>
  </si>
  <si>
    <t>286</t>
  </si>
  <si>
    <t>287</t>
  </si>
  <si>
    <t>288</t>
  </si>
  <si>
    <t>289</t>
  </si>
  <si>
    <t>290</t>
  </si>
  <si>
    <t>291</t>
  </si>
  <si>
    <t>292</t>
  </si>
  <si>
    <t>293</t>
  </si>
  <si>
    <t>294</t>
  </si>
  <si>
    <t>295</t>
  </si>
  <si>
    <t>296</t>
  </si>
  <si>
    <t>297</t>
  </si>
  <si>
    <t>298</t>
  </si>
  <si>
    <t>299</t>
  </si>
  <si>
    <t>300</t>
  </si>
  <si>
    <t>301</t>
  </si>
  <si>
    <t>302</t>
  </si>
  <si>
    <t>303</t>
  </si>
  <si>
    <t>304</t>
  </si>
  <si>
    <t>305</t>
  </si>
  <si>
    <t>306</t>
  </si>
  <si>
    <r>
      <rPr>
        <sz val="9"/>
        <color rgb="FF000000"/>
        <rFont val="Arial"/>
        <family val="2"/>
      </rPr>
      <t>1</t>
    </r>
    <r>
      <rPr>
        <vertAlign val="superscript"/>
        <sz val="9"/>
        <color rgb="FF000000"/>
        <rFont val="Arial"/>
        <family val="2"/>
      </rPr>
      <t>**</t>
    </r>
  </si>
  <si>
    <t>307</t>
  </si>
  <si>
    <t>308</t>
  </si>
  <si>
    <t>309</t>
  </si>
  <si>
    <t>310</t>
  </si>
  <si>
    <t>311</t>
  </si>
  <si>
    <t>312</t>
  </si>
  <si>
    <t>313</t>
  </si>
  <si>
    <t>314</t>
  </si>
  <si>
    <t>315</t>
  </si>
  <si>
    <t>316</t>
  </si>
  <si>
    <t>317</t>
  </si>
  <si>
    <t>318</t>
  </si>
  <si>
    <t>319</t>
  </si>
  <si>
    <t>320</t>
  </si>
  <si>
    <t>321</t>
  </si>
  <si>
    <t>322</t>
  </si>
  <si>
    <t>323</t>
  </si>
  <si>
    <t>324</t>
  </si>
  <si>
    <t>325</t>
  </si>
  <si>
    <t>326</t>
  </si>
  <si>
    <t>327</t>
  </si>
  <si>
    <t>328</t>
  </si>
  <si>
    <t>329</t>
  </si>
  <si>
    <t>330</t>
  </si>
  <si>
    <t>331</t>
  </si>
  <si>
    <t>332</t>
  </si>
  <si>
    <t>333</t>
  </si>
  <si>
    <t>334</t>
  </si>
  <si>
    <t>335</t>
  </si>
  <si>
    <t>336</t>
  </si>
  <si>
    <t>337</t>
  </si>
  <si>
    <t>338</t>
  </si>
  <si>
    <t>339</t>
  </si>
  <si>
    <t>340</t>
  </si>
  <si>
    <t>341</t>
  </si>
  <si>
    <t>342</t>
  </si>
  <si>
    <t>343</t>
  </si>
  <si>
    <t>344</t>
  </si>
  <si>
    <t>345</t>
  </si>
  <si>
    <t>346</t>
  </si>
  <si>
    <t>347</t>
  </si>
  <si>
    <t>348</t>
  </si>
  <si>
    <t>349</t>
  </si>
  <si>
    <t>350</t>
  </si>
  <si>
    <t>351</t>
  </si>
  <si>
    <t>352</t>
  </si>
  <si>
    <t>353</t>
  </si>
  <si>
    <t>354</t>
  </si>
  <si>
    <r>
      <rPr>
        <sz val="9"/>
        <color rgb="FF000000"/>
        <rFont val="Arial"/>
        <family val="2"/>
      </rPr>
      <t>Cross-validated</t>
    </r>
    <r>
      <rPr>
        <vertAlign val="superscript"/>
        <sz val="9"/>
        <color rgb="FF000000"/>
        <rFont val="Arial"/>
        <family val="2"/>
      </rPr>
      <t>b</t>
    </r>
  </si>
  <si>
    <t>For the original data, squared Mahalanobis distance is based on canonical functions.
 For the cross-validated data, squared Mahalanobis distance is based on observations.</t>
  </si>
  <si>
    <t>**. Misclassified case</t>
  </si>
  <si>
    <t>b. Cross validation is done only for those cases in the analysis. In cross validation, each case is classified by the functions derived from all cases other than that case.</t>
  </si>
  <si>
    <t>Separate-Groups Graphs</t>
  </si>
  <si>
    <r>
      <rPr>
        <sz val="11"/>
        <color rgb="FF000000"/>
        <rFont val="Arial Bold"/>
      </rPr>
      <t>Classification Results</t>
    </r>
    <r>
      <rPr>
        <vertAlign val="superscript"/>
        <sz val="11"/>
        <color rgb="FF000000"/>
        <rFont val="Arial Bold"/>
      </rPr>
      <t>a,c</t>
    </r>
  </si>
  <si>
    <t>Predicted Group Membership</t>
  </si>
  <si>
    <t>Count</t>
  </si>
  <si>
    <t>%</t>
  </si>
  <si>
    <t>a. 97.7% of original grouped cases correctly classified.</t>
  </si>
  <si>
    <t>c. 97.7% of cross-validated grouped cases correctly classified.</t>
  </si>
  <si>
    <t>07-AUG-2020 14:29:13</t>
  </si>
  <si>
    <t>GGRAPH
  /GRAPHDATASET NAME="graphdataset" VARIABLES=방법 Dis1_1 MISSING=LISTWISE REPORTMISSING=NO
  /GRAPHSPEC SOURCE=INLINE.
BEGIN GPL
  SOURCE: s=userSource(id("graphdataset"))
  DATA: 방법=col(source(s), name("방법"), unit.category())
  DATA: Dis1_1=col(source(s), name("Dis1_1"))
  DATA: id=col(source(s), name("$CASENUM"), unit.category())
  GUIDE: axis(dim(1), label("방법"))
  GUIDE: axis(dim(2), label("Discriminant Scores from Function 1 for Analysis 1"))
  SCALE: linear(dim(2), include(0))
  ELEMENT: schema(position(bin.quantile.letter(방법*Dis1_1)), label(id))
END GPL.</t>
  </si>
  <si>
    <t>00:00:00.95</t>
  </si>
  <si>
    <t>00:00:00.60</t>
  </si>
  <si>
    <t>07-AUG-2020 14:31:41</t>
  </si>
  <si>
    <t>GGRAPH
  /GRAPHDATASET NAME="graphdataset" VARIABLES=Cultivation Dis1_1 MISSING=LISTWISE REPORTMISSING=NO
  /GRAPHSPEC SOURCE=INLINE.
BEGIN GPL
  SOURCE: s=userSource(id("graphdataset"))
  DATA: Cultivation=col(source(s), name("Cultivation"), unit.category())
  DATA: Dis1_1=col(source(s), name("Dis1_1"))
  DATA: id=col(source(s), name("$CASENUM"), unit.category())
  GUIDE: axis(dim(1), label("Cultivation"))
  GUIDE: axis(dim(2), label("Discriminant Scores from Function 1 for Analysis 1"))
  SCALE: linear(dim(2), include(0))
  ELEMENT: schema(position(bin.quantile.letter(Cultivation*Dis1_1)), label(id))
END GPL.</t>
  </si>
  <si>
    <t>00:00:00.42</t>
  </si>
  <si>
    <t>00:00:00.41</t>
  </si>
  <si>
    <t>ROC Dis1_1 BY METHOD (2)</t>
  </si>
  <si>
    <t xml:space="preserve">  /PLOT=CURVE(REFERENCE)</t>
  </si>
  <si>
    <t xml:space="preserve">  /PRINT=SE COORDINATES</t>
  </si>
  <si>
    <t xml:space="preserve">  /CRITERIA=CUTOFF(INCLUDE) TESTPOS(LARGE) DISTRIBUTION(FREE) CI(95)</t>
  </si>
  <si>
    <t xml:space="preserve">  /MISSING=EXCLUDE.</t>
  </si>
  <si>
    <t>ROC Curve</t>
  </si>
  <si>
    <t>07-AUG-2020 14:34:35</t>
  </si>
  <si>
    <t>User-defined missing values are treated as missing.</t>
  </si>
  <si>
    <t>Statistics are based on all cases with valid data for all variables in the analysis.</t>
  </si>
  <si>
    <t>ROC Dis1_1 BY METHOD (2)
  /PLOT=CURVE(REFERENCE)
  /PRINT=SE COORDINATES
  /CRITERIA=CUTOFF(INCLUDE) TESTPOS(LARGE) DISTRIBUTION(FREE) CI(95)
  /MISSING=EXCLUDE.</t>
  </si>
  <si>
    <t>00:00:00.30</t>
  </si>
  <si>
    <t>00:00:00.34</t>
  </si>
  <si>
    <t>Case Processing Summary</t>
  </si>
  <si>
    <t>METHOD</t>
  </si>
  <si>
    <r>
      <rPr>
        <sz val="9"/>
        <color rgb="FF000000"/>
        <rFont val="Arial"/>
        <family val="2"/>
      </rPr>
      <t>Positive</t>
    </r>
    <r>
      <rPr>
        <vertAlign val="superscript"/>
        <sz val="9"/>
        <color rgb="FF000000"/>
        <rFont val="Arial"/>
        <family val="2"/>
      </rPr>
      <t>a</t>
    </r>
  </si>
  <si>
    <t>Negative</t>
  </si>
  <si>
    <t>Missing</t>
  </si>
  <si>
    <t>Larger values of the test result variable(s) indicate stronger evidence for a positive actual state.</t>
  </si>
  <si>
    <t>a. The positive actual state is "bag".</t>
  </si>
  <si>
    <t>Area Under the Curve</t>
  </si>
  <si>
    <t xml:space="preserve">Test Result Variable(s): </t>
  </si>
  <si>
    <t>Area</t>
  </si>
  <si>
    <r>
      <rPr>
        <sz val="9"/>
        <color rgb="FF000000"/>
        <rFont val="Arial"/>
        <family val="2"/>
      </rPr>
      <t>Std. Error</t>
    </r>
    <r>
      <rPr>
        <vertAlign val="superscript"/>
        <sz val="9"/>
        <color rgb="FF000000"/>
        <rFont val="Arial"/>
        <family val="2"/>
      </rPr>
      <t>a</t>
    </r>
  </si>
  <si>
    <r>
      <rPr>
        <sz val="9"/>
        <color rgb="FF000000"/>
        <rFont val="Arial"/>
        <family val="2"/>
      </rPr>
      <t>Asymptotic Sig.</t>
    </r>
    <r>
      <rPr>
        <vertAlign val="superscript"/>
        <sz val="9"/>
        <color rgb="FF000000"/>
        <rFont val="Arial"/>
        <family val="2"/>
      </rPr>
      <t>b</t>
    </r>
  </si>
  <si>
    <t>Asymptotic 95% Confidence Interval</t>
  </si>
  <si>
    <t>Lower Bound</t>
  </si>
  <si>
    <t>Upper Bound</t>
  </si>
  <si>
    <t>a. Under the nonparametric assumption</t>
  </si>
  <si>
    <t>b. Null hypothesis: true area = 0.5</t>
  </si>
  <si>
    <t>Coordinates of the Curve</t>
  </si>
  <si>
    <r>
      <rPr>
        <sz val="9"/>
        <color rgb="FF000000"/>
        <rFont val="Arial"/>
        <family val="2"/>
      </rPr>
      <t>Positive if Greater Than or Equal To</t>
    </r>
    <r>
      <rPr>
        <vertAlign val="superscript"/>
        <sz val="9"/>
        <color rgb="FF000000"/>
        <rFont val="Arial"/>
        <family val="2"/>
      </rPr>
      <t>a</t>
    </r>
  </si>
  <si>
    <t>Sensitivity</t>
  </si>
  <si>
    <t>1 - Specificity</t>
  </si>
  <si>
    <t>a. The smallest cutoff value is the minimum observed test value minus 1, and the largest cutoff value is the maximum observed test value plus 1. All the other cutoff values are the averages of two consecutive ordered observed test values.</t>
  </si>
  <si>
    <t xml:space="preserve">  /GROUPS=Origin(2 4)</t>
  </si>
  <si>
    <t xml:space="preserve">  /PLOT=COMBINED</t>
  </si>
  <si>
    <t>07-AUG-2020 16:13:15</t>
  </si>
  <si>
    <t>L:\2020_0_표고원산지_SIR_Nature Food\표고_BULK\SPSS\NEW_SPSS_영문 버전\Total_BULK_봉지_English.sav</t>
  </si>
  <si>
    <t>데이터세트1</t>
  </si>
  <si>
    <t>DISCRIMINANT
  /GROUPS=Origin(2 4)
  /VARIABLES=δ13C δ15N δ18O δ34S
  /ANALYSIS ALL
  /SAVE=CLASS SCORES PROBS
  /PRIORS SIZE
  /STATISTICS=MEAN STDDEV UNIVF BOXM COEFF RAW CORR TABLE CROSSVALID
  /PLOT=COMBINED
  /PLOT=CASES
  /CLASSIFY=NONMISSING POOLED.</t>
  </si>
  <si>
    <t>00:00:03.61</t>
  </si>
  <si>
    <t>00:00:03.06</t>
  </si>
  <si>
    <t>Dis2_1</t>
  </si>
  <si>
    <t>Discriminant Scores from Function 2 for Analysis 1</t>
  </si>
  <si>
    <t>Probabilities of Membership in Group 3 for Analysis 1</t>
  </si>
  <si>
    <t>Dis3_2</t>
  </si>
  <si>
    <t>Probabilities of Membership in Group 4 for Analysis 1</t>
  </si>
  <si>
    <t>Origin</t>
  </si>
  <si>
    <t>"Korea"</t>
  </si>
  <si>
    <t>"Chinese inoculated"</t>
  </si>
  <si>
    <t>"China"</t>
  </si>
  <si>
    <r>
      <rPr>
        <sz val="9"/>
        <color rgb="FF000000"/>
        <rFont val="Arial"/>
        <family val="2"/>
      </rPr>
      <t>2.302</t>
    </r>
    <r>
      <rPr>
        <vertAlign val="superscript"/>
        <sz val="9"/>
        <color rgb="FF000000"/>
        <rFont val="Arial"/>
        <family val="2"/>
      </rPr>
      <t>a</t>
    </r>
  </si>
  <si>
    <r>
      <rPr>
        <sz val="9"/>
        <color rgb="FF000000"/>
        <rFont val="Arial"/>
        <family val="2"/>
      </rPr>
      <t>.151</t>
    </r>
    <r>
      <rPr>
        <vertAlign val="superscript"/>
        <sz val="9"/>
        <color rgb="FF000000"/>
        <rFont val="Arial"/>
        <family val="2"/>
      </rPr>
      <t>a</t>
    </r>
  </si>
  <si>
    <t>a. First 2 canonical discriminant functions were used in the analysis.</t>
  </si>
  <si>
    <t>1 through 2</t>
  </si>
  <si>
    <r>
      <rPr>
        <sz val="9"/>
        <color rgb="FF000000"/>
        <rFont val="Arial"/>
        <family val="2"/>
      </rPr>
      <t>-.856</t>
    </r>
    <r>
      <rPr>
        <vertAlign val="superscript"/>
        <sz val="9"/>
        <color rgb="FF000000"/>
        <rFont val="Arial"/>
        <family val="2"/>
      </rPr>
      <t>*</t>
    </r>
  </si>
  <si>
    <r>
      <rPr>
        <sz val="9"/>
        <color rgb="FF000000"/>
        <rFont val="Arial"/>
        <family val="2"/>
      </rPr>
      <t>.596</t>
    </r>
    <r>
      <rPr>
        <vertAlign val="superscript"/>
        <sz val="9"/>
        <color rgb="FF000000"/>
        <rFont val="Arial"/>
        <family val="2"/>
      </rPr>
      <t>*</t>
    </r>
  </si>
  <si>
    <r>
      <rPr>
        <sz val="9"/>
        <color rgb="FF000000"/>
        <rFont val="Arial"/>
        <family val="2"/>
      </rPr>
      <t>.432</t>
    </r>
    <r>
      <rPr>
        <vertAlign val="superscript"/>
        <sz val="9"/>
        <color rgb="FF000000"/>
        <rFont val="Arial"/>
        <family val="2"/>
      </rPr>
      <t>*</t>
    </r>
  </si>
  <si>
    <r>
      <rPr>
        <sz val="9"/>
        <color rgb="FF000000"/>
        <rFont val="Arial"/>
        <family val="2"/>
      </rPr>
      <t>.404</t>
    </r>
    <r>
      <rPr>
        <vertAlign val="superscript"/>
        <sz val="9"/>
        <color rgb="FF000000"/>
        <rFont val="Arial"/>
        <family val="2"/>
      </rPr>
      <t>*</t>
    </r>
  </si>
  <si>
    <t>*. Largest absolute correlation between each variable and any discriminant function</t>
  </si>
  <si>
    <t>Function 2</t>
  </si>
  <si>
    <r>
      <rPr>
        <sz val="9"/>
        <color rgb="FF000000"/>
        <rFont val="Arial"/>
        <family val="2"/>
      </rPr>
      <t>4</t>
    </r>
    <r>
      <rPr>
        <vertAlign val="superscript"/>
        <sz val="9"/>
        <color rgb="FF000000"/>
        <rFont val="Arial"/>
        <family val="2"/>
      </rPr>
      <t>**</t>
    </r>
  </si>
  <si>
    <r>
      <rPr>
        <sz val="9"/>
        <color rgb="FF000000"/>
        <rFont val="Arial"/>
        <family val="2"/>
      </rPr>
      <t>3</t>
    </r>
    <r>
      <rPr>
        <vertAlign val="superscript"/>
        <sz val="9"/>
        <color rgb="FF000000"/>
        <rFont val="Arial"/>
        <family val="2"/>
      </rPr>
      <t>**</t>
    </r>
  </si>
  <si>
    <t>255</t>
  </si>
  <si>
    <t>a. 78.4% of original grouped cases correctly classified.</t>
  </si>
  <si>
    <t>c. 77.7% of cross-validated grouped cases correctly classified.</t>
  </si>
  <si>
    <t>07-AUG-2020 16:19:10</t>
  </si>
  <si>
    <t>ROC Dis1_1 BY Origin (2)
  /PLOT=CURVE(REFERENCE)
  /PRINT=SE COORDINATES
  /CRITERIA=CUTOFF(INCLUDE) TESTPOS(LARGE) DISTRIBUTION(FREE) CI(95)
  /MISSING=EXCLUDE.</t>
  </si>
  <si>
    <t>00:00:00.73</t>
  </si>
  <si>
    <t>00:00:00.53</t>
  </si>
  <si>
    <t>07-AUG-2020 16:20:01</t>
  </si>
  <si>
    <t>ROC Dis1_1 BY Origin (4)
  /PLOT=CURVE(REFERENCE)
  /PRINT=SE COORDINATES
  /CRITERIA=CUTOFF(INCLUDE) TESTPOS(LARGE) DISTRIBUTION(FREE) CI(95)
  /MISSING=EXCLUDE.</t>
  </si>
  <si>
    <t>00:00:00.80</t>
  </si>
  <si>
    <t>00:00:00.40</t>
  </si>
  <si>
    <t xml:space="preserve">  /GROUPS=Origin3(1 2)</t>
  </si>
  <si>
    <t>07-AUG-2020 15:23:32</t>
  </si>
  <si>
    <t>L:\2020_0_표고원산지_SIR_Nature Food\표고_BULK\SPSS\생표고_BULK_봉지_English.sav</t>
  </si>
  <si>
    <t>데이터세트3</t>
  </si>
  <si>
    <t>DISCRIMINANT
  /GROUPS=Origin3(1 2)
  /VARIABLES=δ13C δ15N δ18O δ34S
  /ANALYSIS ALL
  /SAVE=CLASS SCORES PROBS
  /PRIORS SIZE
  /STATISTICS=MEAN STDDEV UNIVF BOXM COEFF RAW CORR TABLE CROSSVALID
  /PLOT=SEPARATE
  /PLOT=CASES
  /CLASSIFY=NONMISSING POOLED.</t>
  </si>
  <si>
    <t>00:00:00.81</t>
  </si>
  <si>
    <t>00:00:00.96</t>
  </si>
  <si>
    <t>Dis_2</t>
  </si>
  <si>
    <t>Dis1_3</t>
  </si>
  <si>
    <t>Dis1_4</t>
  </si>
  <si>
    <t>Dis2_4</t>
  </si>
  <si>
    <t>Origin3</t>
  </si>
  <si>
    <r>
      <rPr>
        <sz val="9"/>
        <color rgb="FF000000"/>
        <rFont val="Arial"/>
        <family val="2"/>
      </rPr>
      <t>2.236</t>
    </r>
    <r>
      <rPr>
        <vertAlign val="superscript"/>
        <sz val="9"/>
        <color rgb="FF000000"/>
        <rFont val="Arial"/>
        <family val="2"/>
      </rPr>
      <t>a</t>
    </r>
  </si>
  <si>
    <t>a. 93.5% of original grouped cases correctly classified.</t>
  </si>
  <si>
    <t>c. 93.5% of cross-validated grouped cases correctly classified.</t>
  </si>
  <si>
    <t>SAVE OUTFILE='L:\2020_0_표고원산지_SIR_Nature Food\표고_BULK\SPSS\생표고_BULK_봉지_English_중국으로 가정.sav'</t>
  </si>
  <si>
    <t>ROC Dis1_3 BY Origin3 (1)</t>
  </si>
  <si>
    <t>07-AUG-2020 15:25:22</t>
  </si>
  <si>
    <t>L:\2020_0_표고원산지_SIR_Nature Food\표고_BULK\SPSS\생표고_BULK_봉지_English_중국으로 가정.sav</t>
  </si>
  <si>
    <t>ROC Dis1_3 BY Origin3 (1)
  /PLOT=CURVE(REFERENCE)
  /PRINT=SE COORDINATES
  /CRITERIA=CUTOFF(INCLUDE) TESTPOS(LARGE) DISTRIBUTION(FREE) CI(95)
  /MISSING=EXCLUDE.</t>
  </si>
  <si>
    <t>[데이터세트3] L:\2020_0_표고원산지_SIR_Nature Food\표고_BULK\SPSS\생표고_BULK_봉지_English_중국으로 가정.sav</t>
  </si>
  <si>
    <t>a. The positive actual state is "Korea".</t>
  </si>
  <si>
    <t xml:space="preserve">  FILE='L:\2020_0_표고원산지_SIR_Nature Food\표고_BULK\SPSS\생표고_BULK_봉지.sav'.</t>
  </si>
  <si>
    <t>DATASET NAME 데이터세트3 WINDOW=FRONT.</t>
  </si>
  <si>
    <t>SAVE OUTFILE='L:\2020_0_표고원산지_SIR_Nature Food\표고_BULK\SPSS\생표고_BULK_봉지_English.sav'</t>
  </si>
  <si>
    <t xml:space="preserve">  /GROUPS=원산지(1 2)</t>
  </si>
  <si>
    <t>07-AUG-2020 14:54:38</t>
  </si>
  <si>
    <t>DISCRIMINANT
  /GROUPS=원산지(1 2)
  /VARIABLES=δ13C δ15N δ18O δ34S
  /ANALYSIS ALL
  /SAVE=CLASS SCORES PROBS
  /PRIORS SIZE
  /STATISTICS=MEAN STDDEV UNIVF BOXM COEFF RAW CORR TABLE CROSSVALID
  /PLOT=SEPARATE
  /PLOT=CASES
  /CLASSIFY=NONMISSING POOLED.</t>
  </si>
  <si>
    <t>00:00:00.89</t>
  </si>
  <si>
    <t>00:00:00.77</t>
  </si>
  <si>
    <t>[데이터세트3] L:\2020_0_표고원산지_SIR_Nature Food\표고_BULK\SPSS\생표고_BULK_봉지_English.sav</t>
  </si>
  <si>
    <r>
      <rPr>
        <sz val="9"/>
        <color rgb="FF000000"/>
        <rFont val="Arial"/>
        <family val="2"/>
      </rPr>
      <t>.270</t>
    </r>
    <r>
      <rPr>
        <vertAlign val="superscript"/>
        <sz val="9"/>
        <color rgb="FF000000"/>
        <rFont val="Arial"/>
        <family val="2"/>
      </rPr>
      <t>a</t>
    </r>
  </si>
  <si>
    <t>a. 82.0% of original grouped cases correctly classified.</t>
  </si>
  <si>
    <t>c. 80.9% of cross-validated grouped cases correctly classified.</t>
  </si>
  <si>
    <t>07-AUG-2020 15:03:02</t>
  </si>
  <si>
    <t>GGRAPH
  /GRAPHDATASET NAME="graphdataset" VARIABLES=Origin2 Dis1_1 MISSING=LISTWISE REPORTMISSING=NO
  /GRAPHSPEC SOURCE=INLINE.
BEGIN GPL
  SOURCE: s=userSource(id("graphdataset"))
  DATA: Origin2=col(source(s), name("Origin2"), unit.category())
  DATA: Dis1_1=col(source(s), name("Dis1_1"))
  DATA: id=col(source(s), name("$CASENUM"), unit.category())
  GUIDE: axis(dim(1), label("Origin2"))
  GUIDE: axis(dim(2), label("Discriminant Scores from Function 1 for Analysis 1"))
  SCALE: linear(dim(2), include(0))
  ELEMENT: schema(position(bin.quantile.letter(Origin2*Dis1_1)), label(id))
END GPL.</t>
  </si>
  <si>
    <t>00:00:00.31</t>
  </si>
  <si>
    <t>07-AUG-2020 15:04:54</t>
  </si>
  <si>
    <t>ROC Dis1_1 BY 원산지 (2)
  /PLOT=CURVE(REFERENCE)
  /PRINT=SE COORDINATES
  /CRITERIA=CUTOFF(INCLUDE) TESTPOS(LARGE) DISTRIBUTION(FREE) CI(95)
  /MISSING=EXCLUDE.</t>
  </si>
  <si>
    <t>00:00:00.37</t>
  </si>
  <si>
    <t>00:00:00.33</t>
  </si>
  <si>
    <t>07-AUG-2020 15:07:25</t>
  </si>
  <si>
    <t>00:00:00.32</t>
  </si>
  <si>
    <t>ROC Dis1_1 BY 원산지 (1)</t>
  </si>
  <si>
    <t>07-AUG-2020 15:08:14</t>
  </si>
  <si>
    <t>ROC Dis1_1 BY 원산지 (1)
  /PLOT=CURVE(REFERENCE)
  /PRINT=SE COORDINATES
  /CRITERIA=CUTOFF(INCLUDE) TESTPOS(LARGE) DISTRIBUTION(FREE) CI(95)
  /MISSING=EXCLUDE.</t>
  </si>
  <si>
    <t>00:00:00.36</t>
  </si>
  <si>
    <t>1 분석용 함수 1의 판별 점수</t>
  </si>
  <si>
    <t>Cutting score by ROC curve</t>
    <phoneticPr fontId="19" type="noConversion"/>
  </si>
  <si>
    <r>
      <t>Positive if Greater Than or Equal To</t>
    </r>
    <r>
      <rPr>
        <vertAlign val="superscript"/>
        <sz val="9"/>
        <color indexed="62"/>
        <rFont val="Gulim"/>
        <family val="3"/>
        <charset val="129"/>
      </rPr>
      <t>a</t>
    </r>
  </si>
  <si>
    <t>Specificity</t>
    <phoneticPr fontId="19" type="noConversion"/>
  </si>
  <si>
    <t>Sensitivity</t>
    <phoneticPr fontId="19" type="noConversion"/>
  </si>
  <si>
    <t>Specificity</t>
    <phoneticPr fontId="19" type="noConversion"/>
  </si>
  <si>
    <t>AUC</t>
    <phoneticPr fontId="19" type="noConversion"/>
  </si>
  <si>
    <t>Supplementary Table 2: Cutting Score Calculation by ROC curve (for Figure 2)</t>
    <phoneticPr fontId="11" type="noConversion"/>
  </si>
  <si>
    <t>Summary Table (Log vs Sawdust block)</t>
    <phoneticPr fontId="19" type="noConversion"/>
  </si>
  <si>
    <t>Supplementary Table 1: Raw SPSS DA+ROC results (for Figure 2)</t>
    <phoneticPr fontId="11" type="noConversion"/>
  </si>
  <si>
    <t>Supplementary Table 3: Raw SPSS DA+ROC results (for Figure 3)</t>
    <phoneticPr fontId="11" type="noConversion"/>
  </si>
  <si>
    <t>Replicate (n)</t>
    <phoneticPr fontId="19" type="noConversion"/>
  </si>
  <si>
    <t xml:space="preserve">Origin </t>
    <phoneticPr fontId="19" type="noConversion"/>
  </si>
  <si>
    <t>Cutting score by Function 1</t>
    <phoneticPr fontId="19" type="noConversion"/>
  </si>
  <si>
    <t>Cutting score by Function 2</t>
    <phoneticPr fontId="19" type="noConversion"/>
  </si>
  <si>
    <t>Korea vs China</t>
    <phoneticPr fontId="19" type="noConversion"/>
  </si>
  <si>
    <t>Chinese inoculated vs China</t>
    <phoneticPr fontId="19" type="noConversion"/>
  </si>
  <si>
    <t>Supplementary Table 4: Cutting Score Calculation by ROC curve (for Figure 3)</t>
    <phoneticPr fontId="11" type="noConversion"/>
  </si>
  <si>
    <t>Cutting score calculation (Sawdust block origins)</t>
    <phoneticPr fontId="19" type="noConversion"/>
  </si>
  <si>
    <t>Supplementary Table 5: Raw SPSS DA+ROC results (for Figure 4)</t>
    <phoneticPr fontId="11" type="noConversion"/>
  </si>
  <si>
    <t>Cutting score by ROC curve</t>
    <phoneticPr fontId="19" type="noConversion"/>
  </si>
  <si>
    <t>Specificity</t>
    <phoneticPr fontId="19" type="noConversion"/>
  </si>
  <si>
    <t>Sensitivity</t>
    <phoneticPr fontId="19" type="noConversion"/>
  </si>
  <si>
    <t>Specificity</t>
    <phoneticPr fontId="19" type="noConversion"/>
  </si>
  <si>
    <t>AUC</t>
    <phoneticPr fontId="19" type="noConversion"/>
  </si>
  <si>
    <t>Supplementary Table 6: Cutting Score Calculation by ROC curve (for Figure 4)</t>
    <phoneticPr fontId="11" type="noConversion"/>
  </si>
  <si>
    <t>Supplementary Table 7: Raw SPSS DA+ROC results (for Figure 5)</t>
    <phoneticPr fontId="11" type="noConversion"/>
  </si>
  <si>
    <t>Specificity</t>
    <phoneticPr fontId="19" type="noConversion"/>
  </si>
  <si>
    <t>Sensitivity</t>
    <phoneticPr fontId="19" type="noConversion"/>
  </si>
  <si>
    <t>Summary Table (assumed as China origin)</t>
    <phoneticPr fontId="19" type="noConversion"/>
  </si>
  <si>
    <t>Supplementary Table 8: Cutting Score Calculation by ROC curve (for Figure 5)</t>
    <phoneticPr fontId="11" type="noConversion"/>
  </si>
  <si>
    <t>Summary Table (assumed as Korea origin)</t>
    <phoneticPr fontId="19" type="noConversion"/>
  </si>
</sst>
</file>

<file path=xl/styles.xml><?xml version="1.0" encoding="utf-8"?>
<styleSheet xmlns="http://schemas.openxmlformats.org/spreadsheetml/2006/main" xmlns:mc="http://schemas.openxmlformats.org/markup-compatibility/2006" xmlns:x14ac="http://schemas.microsoft.com/office/spreadsheetml/2009/9/ac" mc:Ignorable="x14ac">
  <numFmts count="10">
    <numFmt numFmtId="176" formatCode="###0"/>
    <numFmt numFmtId="177" formatCode="###0.0"/>
    <numFmt numFmtId="178" formatCode="###0.0000"/>
    <numFmt numFmtId="179" formatCode="###0.00000"/>
    <numFmt numFmtId="180" formatCode="###0.000"/>
    <numFmt numFmtId="181" formatCode="###0.0000000"/>
    <numFmt numFmtId="182" formatCode="###0.000000000000000"/>
    <numFmt numFmtId="183" formatCode="0.0%"/>
    <numFmt numFmtId="184" formatCode="0.000_ "/>
    <numFmt numFmtId="185" formatCode="###0.00"/>
  </numFmts>
  <fonts count="33">
    <font>
      <sz val="11"/>
      <color theme="1"/>
      <name val="맑은 고딕"/>
      <family val="2"/>
      <scheme val="minor"/>
    </font>
    <font>
      <sz val="10"/>
      <color rgb="FF000000"/>
      <name val="Courier New"/>
      <family val="2"/>
    </font>
    <font>
      <b/>
      <sz val="14"/>
      <color rgb="FF000000"/>
      <name val="Arial Bold"/>
      <family val="2"/>
    </font>
    <font>
      <b/>
      <sz val="11"/>
      <color rgb="FF010205"/>
      <name val="Arial Bold"/>
      <family val="2"/>
    </font>
    <font>
      <sz val="9"/>
      <color rgb="FF264A60"/>
      <name val="Arial"/>
      <family val="2"/>
    </font>
    <font>
      <sz val="9"/>
      <color rgb="FF010205"/>
      <name val="Arial"/>
      <family val="2"/>
    </font>
    <font>
      <sz val="9"/>
      <color rgb="FF000000"/>
      <name val="Arial"/>
      <family val="2"/>
    </font>
    <font>
      <sz val="11"/>
      <color theme="1"/>
      <name val="맑은 고딕"/>
      <family val="2"/>
      <scheme val="minor"/>
    </font>
    <font>
      <vertAlign val="superscript"/>
      <sz val="9"/>
      <color rgb="FF000000"/>
      <name val="Arial"/>
      <family val="2"/>
    </font>
    <font>
      <sz val="11"/>
      <color rgb="FF000000"/>
      <name val="Arial Bold"/>
    </font>
    <font>
      <vertAlign val="superscript"/>
      <sz val="11"/>
      <color rgb="FF000000"/>
      <name val="Arial Bold"/>
    </font>
    <font>
      <sz val="8"/>
      <name val="맑은 고딕"/>
      <family val="3"/>
      <charset val="129"/>
      <scheme val="minor"/>
    </font>
    <font>
      <sz val="11"/>
      <color rgb="FF000000"/>
      <name val="Courier New"/>
      <family val="2"/>
    </font>
    <font>
      <sz val="11"/>
      <color rgb="FF9C0006"/>
      <name val="맑은 고딕"/>
      <family val="2"/>
      <charset val="129"/>
      <scheme val="minor"/>
    </font>
    <font>
      <b/>
      <sz val="11"/>
      <color theme="1"/>
      <name val="맑은 고딕"/>
      <family val="3"/>
      <charset val="129"/>
      <scheme val="minor"/>
    </font>
    <font>
      <b/>
      <sz val="14"/>
      <color theme="1"/>
      <name val="맑은 고딕"/>
      <family val="3"/>
      <charset val="129"/>
      <scheme val="minor"/>
    </font>
    <font>
      <b/>
      <sz val="18"/>
      <color theme="1"/>
      <name val="맑은 고딕"/>
      <family val="3"/>
      <charset val="129"/>
      <scheme val="minor"/>
    </font>
    <font>
      <sz val="10"/>
      <name val="Arial"/>
      <family val="2"/>
    </font>
    <font>
      <b/>
      <sz val="11"/>
      <color indexed="60"/>
      <name val="Gulim"/>
      <family val="3"/>
      <charset val="129"/>
    </font>
    <font>
      <sz val="8"/>
      <name val="맑은 고딕"/>
      <family val="2"/>
      <charset val="129"/>
      <scheme val="minor"/>
    </font>
    <font>
      <sz val="9"/>
      <color indexed="60"/>
      <name val="Gulim"/>
      <family val="3"/>
      <charset val="129"/>
    </font>
    <font>
      <sz val="9"/>
      <color indexed="62"/>
      <name val="Gulim"/>
      <family val="3"/>
      <charset val="129"/>
    </font>
    <font>
      <vertAlign val="superscript"/>
      <sz val="9"/>
      <color indexed="62"/>
      <name val="Gulim"/>
      <family val="3"/>
      <charset val="129"/>
    </font>
    <font>
      <b/>
      <sz val="9"/>
      <color rgb="FFFF0000"/>
      <name val="Gulim"/>
      <family val="3"/>
      <charset val="129"/>
    </font>
    <font>
      <b/>
      <sz val="10"/>
      <color rgb="FFFF0000"/>
      <name val="Arial"/>
      <family val="2"/>
    </font>
    <font>
      <b/>
      <sz val="14"/>
      <color rgb="FFFF0000"/>
      <name val="맑은 고딕"/>
      <family val="3"/>
      <charset val="129"/>
      <scheme val="minor"/>
    </font>
    <font>
      <b/>
      <sz val="12"/>
      <color indexed="60"/>
      <name val="Arial"/>
      <family val="2"/>
    </font>
    <font>
      <sz val="12"/>
      <name val="Arial"/>
      <family val="2"/>
    </font>
    <font>
      <sz val="12"/>
      <color theme="1"/>
      <name val="Arial"/>
      <family val="2"/>
    </font>
    <font>
      <sz val="12"/>
      <color indexed="62"/>
      <name val="Arial"/>
      <family val="2"/>
    </font>
    <font>
      <sz val="12"/>
      <color indexed="60"/>
      <name val="Arial"/>
      <family val="2"/>
    </font>
    <font>
      <b/>
      <sz val="12"/>
      <color rgb="FFFF0000"/>
      <name val="Arial"/>
      <family val="2"/>
    </font>
    <font>
      <b/>
      <sz val="12"/>
      <color theme="1"/>
      <name val="Arial"/>
      <family val="2"/>
    </font>
  </fonts>
  <fills count="10">
    <fill>
      <patternFill patternType="none"/>
    </fill>
    <fill>
      <patternFill patternType="gray125"/>
    </fill>
    <fill>
      <patternFill patternType="none">
        <bgColor rgb="FFFFFFFF"/>
      </patternFill>
    </fill>
    <fill>
      <patternFill patternType="solid">
        <fgColor rgb="FFE0E0E0"/>
      </patternFill>
    </fill>
    <fill>
      <patternFill patternType="solid">
        <fgColor rgb="FFFFFFFF"/>
      </patternFill>
    </fill>
    <fill>
      <patternFill patternType="solid">
        <fgColor rgb="FFFFC7CE"/>
      </patternFill>
    </fill>
    <fill>
      <patternFill patternType="solid">
        <fgColor rgb="FFFFFF00"/>
        <bgColor indexed="64"/>
      </patternFill>
    </fill>
    <fill>
      <patternFill patternType="solid">
        <fgColor theme="6" tint="0.59999389629810485"/>
        <bgColor indexed="64"/>
      </patternFill>
    </fill>
    <fill>
      <patternFill patternType="solid">
        <fgColor indexed="9"/>
        <bgColor indexed="64"/>
      </patternFill>
    </fill>
    <fill>
      <patternFill patternType="solid">
        <fgColor indexed="31"/>
        <bgColor indexed="64"/>
      </patternFill>
    </fill>
  </fills>
  <borders count="74">
    <border>
      <left/>
      <right/>
      <top/>
      <bottom/>
      <diagonal/>
    </border>
    <border>
      <left/>
      <right/>
      <top/>
      <bottom/>
      <diagonal/>
    </border>
    <border>
      <left/>
      <right/>
      <top/>
      <bottom/>
      <diagonal/>
    </border>
    <border>
      <left/>
      <right/>
      <top/>
      <bottom/>
      <diagonal/>
    </border>
    <border>
      <left/>
      <right/>
      <top/>
      <bottom/>
      <diagonal/>
    </border>
    <border>
      <left/>
      <right/>
      <top/>
      <bottom style="thin">
        <color rgb="FFAEAEAE"/>
      </bottom>
      <diagonal/>
    </border>
    <border>
      <left/>
      <right/>
      <top/>
      <bottom style="thin">
        <color rgb="FFAEAEAE"/>
      </bottom>
      <diagonal/>
    </border>
    <border>
      <left/>
      <right/>
      <top style="thin">
        <color rgb="FFAEAEAE"/>
      </top>
      <bottom style="thin">
        <color rgb="FFAEAEAE"/>
      </bottom>
      <diagonal/>
    </border>
    <border>
      <left/>
      <right/>
      <top style="thin">
        <color rgb="FFAEAEAE"/>
      </top>
      <bottom style="thin">
        <color rgb="FFAEAEAE"/>
      </bottom>
      <diagonal/>
    </border>
    <border>
      <left/>
      <right/>
      <top style="thin">
        <color rgb="FFAEAEAE"/>
      </top>
      <bottom style="thin">
        <color rgb="FF152935"/>
      </bottom>
      <diagonal/>
    </border>
    <border>
      <left/>
      <right/>
      <top style="thin">
        <color rgb="FFAEAEAE"/>
      </top>
      <bottom style="thin">
        <color rgb="FF152935"/>
      </bottom>
      <diagonal/>
    </border>
    <border>
      <left/>
      <right/>
      <top/>
      <bottom style="thin">
        <color rgb="FFAEAEAE"/>
      </bottom>
      <diagonal/>
    </border>
    <border>
      <left/>
      <right/>
      <top style="thin">
        <color rgb="FFAEAEAE"/>
      </top>
      <bottom style="thin">
        <color rgb="FFAEAEAE"/>
      </bottom>
      <diagonal/>
    </border>
    <border>
      <left/>
      <right/>
      <top style="thin">
        <color rgb="FFAEAEAE"/>
      </top>
      <bottom style="thin">
        <color rgb="FF152935"/>
      </bottom>
      <diagonal/>
    </border>
    <border>
      <left/>
      <right/>
      <top/>
      <bottom style="thin">
        <color rgb="FF152935"/>
      </bottom>
      <diagonal/>
    </border>
    <border>
      <left/>
      <right/>
      <top/>
      <bottom style="thin">
        <color rgb="FF152935"/>
      </bottom>
      <diagonal/>
    </border>
    <border>
      <left/>
      <right style="thin">
        <color rgb="FFE0E0E0"/>
      </right>
      <top/>
      <bottom style="thin">
        <color rgb="FF152935"/>
      </bottom>
      <diagonal/>
    </border>
    <border>
      <left style="thin">
        <color rgb="FFE0E0E0"/>
      </left>
      <right/>
      <top/>
      <bottom style="thin">
        <color rgb="FF152935"/>
      </bottom>
      <diagonal/>
    </border>
    <border>
      <left/>
      <right/>
      <top style="thin">
        <color rgb="FF152935"/>
      </top>
      <bottom style="thin">
        <color rgb="FFAEAEAE"/>
      </bottom>
      <diagonal/>
    </border>
    <border>
      <left/>
      <right/>
      <top style="thin">
        <color rgb="FF152935"/>
      </top>
      <bottom style="thin">
        <color rgb="FFAEAEAE"/>
      </bottom>
      <diagonal/>
    </border>
    <border>
      <left/>
      <right style="thin">
        <color rgb="FFE0E0E0"/>
      </right>
      <top style="thin">
        <color rgb="FF152935"/>
      </top>
      <bottom style="thin">
        <color rgb="FFAEAEAE"/>
      </bottom>
      <diagonal/>
    </border>
    <border>
      <left style="thin">
        <color rgb="FFE0E0E0"/>
      </left>
      <right/>
      <top style="thin">
        <color rgb="FF152935"/>
      </top>
      <bottom style="thin">
        <color rgb="FFAEAEAE"/>
      </bottom>
      <diagonal/>
    </border>
    <border>
      <left/>
      <right style="thin">
        <color rgb="FFE0E0E0"/>
      </right>
      <top style="thin">
        <color rgb="FFAEAEAE"/>
      </top>
      <bottom style="thin">
        <color rgb="FFAEAEAE"/>
      </bottom>
      <diagonal/>
    </border>
    <border>
      <left style="thin">
        <color rgb="FFE0E0E0"/>
      </left>
      <right/>
      <top style="thin">
        <color rgb="FFAEAEAE"/>
      </top>
      <bottom style="thin">
        <color rgb="FFAEAEAE"/>
      </bottom>
      <diagonal/>
    </border>
    <border>
      <left/>
      <right style="thin">
        <color rgb="FFE0E0E0"/>
      </right>
      <top style="thin">
        <color rgb="FFAEAEAE"/>
      </top>
      <bottom style="thin">
        <color rgb="FF152935"/>
      </bottom>
      <diagonal/>
    </border>
    <border>
      <left style="thin">
        <color rgb="FFE0E0E0"/>
      </left>
      <right/>
      <top style="thin">
        <color rgb="FFAEAEAE"/>
      </top>
      <bottom style="thin">
        <color rgb="FF152935"/>
      </bottom>
      <diagonal/>
    </border>
    <border>
      <left/>
      <right/>
      <top/>
      <bottom style="thin">
        <color rgb="FF152935"/>
      </bottom>
      <diagonal/>
    </border>
    <border>
      <left/>
      <right/>
      <top/>
      <bottom style="thin">
        <color rgb="FF152935"/>
      </bottom>
      <diagonal/>
    </border>
    <border>
      <left/>
      <right style="thin">
        <color rgb="FFE0E0E0"/>
      </right>
      <top/>
      <bottom/>
      <diagonal/>
    </border>
    <border>
      <left/>
      <right style="thin">
        <color rgb="FFE0E0E0"/>
      </right>
      <top/>
      <bottom style="thin">
        <color rgb="FF152935"/>
      </bottom>
      <diagonal/>
    </border>
    <border>
      <left style="thin">
        <color rgb="FFE0E0E0"/>
      </left>
      <right style="thin">
        <color rgb="FFE0E0E0"/>
      </right>
      <top/>
      <bottom/>
      <diagonal/>
    </border>
    <border>
      <left style="thin">
        <color rgb="FFE0E0E0"/>
      </left>
      <right style="thin">
        <color rgb="FFE0E0E0"/>
      </right>
      <top/>
      <bottom style="thin">
        <color rgb="FF152935"/>
      </bottom>
      <diagonal/>
    </border>
    <border>
      <left style="thin">
        <color rgb="FFE0E0E0"/>
      </left>
      <right/>
      <top/>
      <bottom/>
      <diagonal/>
    </border>
    <border>
      <left style="thin">
        <color rgb="FFE0E0E0"/>
      </left>
      <right/>
      <top/>
      <bottom style="thin">
        <color rgb="FF152935"/>
      </bottom>
      <diagonal/>
    </border>
    <border>
      <left/>
      <right/>
      <top style="thin">
        <color rgb="FFAEAEAE"/>
      </top>
      <bottom/>
      <diagonal/>
    </border>
    <border>
      <left/>
      <right/>
      <top style="thin">
        <color rgb="FF152935"/>
      </top>
      <bottom/>
      <diagonal/>
    </border>
    <border>
      <left/>
      <right/>
      <top style="thin">
        <color rgb="FFAEAEAE"/>
      </top>
      <bottom/>
      <diagonal/>
    </border>
    <border>
      <left style="thin">
        <color rgb="FFE0E0E0"/>
      </left>
      <right style="thin">
        <color rgb="FFE0E0E0"/>
      </right>
      <top style="thin">
        <color rgb="FF152935"/>
      </top>
      <bottom style="thin">
        <color rgb="FFAEAEAE"/>
      </bottom>
      <diagonal/>
    </border>
    <border>
      <left style="thin">
        <color rgb="FFE0E0E0"/>
      </left>
      <right style="thin">
        <color rgb="FFE0E0E0"/>
      </right>
      <top style="thin">
        <color rgb="FFAEAEAE"/>
      </top>
      <bottom style="thin">
        <color rgb="FFAEAEAE"/>
      </bottom>
      <diagonal/>
    </border>
    <border>
      <left/>
      <right style="thin">
        <color rgb="FFE0E0E0"/>
      </right>
      <top style="thin">
        <color rgb="FFAEAEAE"/>
      </top>
      <bottom/>
      <diagonal/>
    </border>
    <border>
      <left style="thin">
        <color rgb="FFE0E0E0"/>
      </left>
      <right style="thin">
        <color rgb="FFE0E0E0"/>
      </right>
      <top style="thin">
        <color rgb="FFAEAEAE"/>
      </top>
      <bottom/>
      <diagonal/>
    </border>
    <border>
      <left style="thin">
        <color rgb="FFE0E0E0"/>
      </left>
      <right/>
      <top style="thin">
        <color rgb="FFAEAEAE"/>
      </top>
      <bottom/>
      <diagonal/>
    </border>
    <border>
      <left style="thin">
        <color rgb="FFE0E0E0"/>
      </left>
      <right style="thin">
        <color rgb="FFE0E0E0"/>
      </right>
      <top style="thin">
        <color rgb="FFAEAEAE"/>
      </top>
      <bottom style="thin">
        <color rgb="FF152935"/>
      </bottom>
      <diagonal/>
    </border>
    <border>
      <left/>
      <right/>
      <top/>
      <bottom style="thin">
        <color rgb="FF152935"/>
      </bottom>
      <diagonal/>
    </border>
    <border>
      <left style="thin">
        <color rgb="FFE0E0E0"/>
      </left>
      <right style="thin">
        <color rgb="FFE0E0E0"/>
      </right>
      <top/>
      <bottom style="thin">
        <color rgb="FF152935"/>
      </bottom>
      <diagonal/>
    </border>
    <border>
      <left/>
      <right/>
      <top style="thin">
        <color rgb="FF152935"/>
      </top>
      <bottom style="thin">
        <color rgb="FFAEAEAE"/>
      </bottom>
      <diagonal/>
    </border>
    <border>
      <left/>
      <right/>
      <top/>
      <bottom/>
      <diagonal/>
    </border>
    <border>
      <left/>
      <right/>
      <top/>
      <bottom/>
      <diagonal/>
    </border>
    <border>
      <left/>
      <right/>
      <top style="thin">
        <color rgb="FF152935"/>
      </top>
      <bottom style="thin">
        <color rgb="FF152935"/>
      </bottom>
      <diagonal/>
    </border>
    <border>
      <left/>
      <right style="thin">
        <color rgb="FFE0E0E0"/>
      </right>
      <top style="thin">
        <color rgb="FF152935"/>
      </top>
      <bottom style="thin">
        <color rgb="FF152935"/>
      </bottom>
      <diagonal/>
    </border>
    <border>
      <left style="thin">
        <color rgb="FFE0E0E0"/>
      </left>
      <right style="thin">
        <color rgb="FFE0E0E0"/>
      </right>
      <top style="thin">
        <color rgb="FF152935"/>
      </top>
      <bottom style="thin">
        <color rgb="FF152935"/>
      </bottom>
      <diagonal/>
    </border>
    <border>
      <left style="thin">
        <color rgb="FFE0E0E0"/>
      </left>
      <right/>
      <top style="thin">
        <color rgb="FF152935"/>
      </top>
      <bottom style="thin">
        <color rgb="FF152935"/>
      </bottom>
      <diagonal/>
    </border>
    <border>
      <left/>
      <right/>
      <top/>
      <bottom/>
      <diagonal/>
    </border>
    <border>
      <left/>
      <right/>
      <top/>
      <bottom style="thin">
        <color rgb="FF152935"/>
      </bottom>
      <diagonal/>
    </border>
    <border>
      <left/>
      <right/>
      <top/>
      <bottom/>
      <diagonal/>
    </border>
    <border>
      <left/>
      <right/>
      <top/>
      <bottom style="thin">
        <color rgb="FF152935"/>
      </bottom>
      <diagonal/>
    </border>
    <border>
      <left/>
      <right/>
      <top/>
      <bottom/>
      <diagonal/>
    </border>
    <border>
      <left/>
      <right/>
      <top/>
      <bottom/>
      <diagonal/>
    </border>
    <border>
      <left/>
      <right style="thin">
        <color rgb="FFE0E0E0"/>
      </right>
      <top/>
      <bottom/>
      <diagonal/>
    </border>
    <border>
      <left style="thin">
        <color rgb="FFE0E0E0"/>
      </left>
      <right style="thin">
        <color rgb="FFE0E0E0"/>
      </right>
      <top/>
      <bottom/>
      <diagonal/>
    </border>
    <border>
      <left style="thin">
        <color rgb="FFE0E0E0"/>
      </left>
      <right/>
      <top/>
      <bottom/>
      <diagonal/>
    </border>
    <border>
      <left/>
      <right/>
      <top/>
      <bottom style="thin">
        <color rgb="FF152935"/>
      </bottom>
      <diagonal/>
    </border>
    <border>
      <left/>
      <right/>
      <top style="thin">
        <color rgb="FF152935"/>
      </top>
      <bottom style="thin">
        <color rgb="FFAEAEAE"/>
      </bottom>
      <diagonal/>
    </border>
    <border>
      <left/>
      <right/>
      <top style="thin">
        <color rgb="FFAEAEAE"/>
      </top>
      <bottom/>
      <diagonal/>
    </border>
    <border>
      <left/>
      <right/>
      <top style="thin">
        <color rgb="FF152935"/>
      </top>
      <bottom/>
      <diagonal/>
    </border>
    <border>
      <left/>
      <right/>
      <top style="thin">
        <color rgb="FFAEAEAE"/>
      </top>
      <bottom style="thin">
        <color rgb="FFAEAEAE"/>
      </bottom>
      <diagonal/>
    </border>
    <border>
      <left/>
      <right/>
      <top style="thin">
        <color rgb="FFAEAEAE"/>
      </top>
      <bottom style="thin">
        <color rgb="FF152935"/>
      </bottom>
      <diagonal/>
    </border>
    <border>
      <left style="thin">
        <color indexed="64"/>
      </left>
      <right style="thin">
        <color indexed="64"/>
      </right>
      <top style="thin">
        <color indexed="64"/>
      </top>
      <bottom style="thin">
        <color indexed="64"/>
      </bottom>
      <diagonal/>
    </border>
    <border>
      <left style="thin">
        <color indexed="64"/>
      </left>
      <right/>
      <top/>
      <bottom style="thin">
        <color indexed="64"/>
      </bottom>
      <diagonal/>
    </border>
    <border>
      <left/>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right style="thin">
        <color indexed="64"/>
      </right>
      <top/>
      <bottom style="thin">
        <color indexed="64"/>
      </bottom>
      <diagonal/>
    </border>
  </borders>
  <cellStyleXfs count="524">
    <xf numFmtId="0" fontId="0"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0" borderId="0"/>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0" fontId="7" fillId="2" borderId="57"/>
    <xf numFmtId="9" fontId="7" fillId="0" borderId="0" applyFont="0" applyFill="0" applyBorder="0" applyAlignment="0" applyProtection="0">
      <alignment vertical="center"/>
    </xf>
    <xf numFmtId="0" fontId="13" fillId="5" borderId="0" applyNumberFormat="0" applyBorder="0" applyAlignment="0" applyProtection="0">
      <alignment vertical="center"/>
    </xf>
    <xf numFmtId="0" fontId="17" fillId="2" borderId="57"/>
    <xf numFmtId="0" fontId="17" fillId="2" borderId="57"/>
    <xf numFmtId="0" fontId="17" fillId="2" borderId="57"/>
    <xf numFmtId="0" fontId="17" fillId="2" borderId="57"/>
  </cellStyleXfs>
  <cellXfs count="605">
    <xf numFmtId="0" fontId="0" fillId="0" borderId="0" xfId="0"/>
    <xf numFmtId="0" fontId="1" fillId="2" borderId="1" xfId="1" applyFont="1" applyFill="1" applyBorder="1"/>
    <xf numFmtId="0" fontId="2" fillId="2" borderId="1" xfId="2" applyFont="1" applyFill="1" applyBorder="1"/>
    <xf numFmtId="0" fontId="4" fillId="3" borderId="8" xfId="10" applyFont="1" applyFill="1" applyBorder="1" applyAlignment="1">
      <alignment horizontal="left" vertical="top" wrapText="1"/>
    </xf>
    <xf numFmtId="0" fontId="4" fillId="3" borderId="10" xfId="12" applyFont="1" applyFill="1" applyBorder="1" applyAlignment="1">
      <alignment horizontal="left" vertical="top" wrapText="1"/>
    </xf>
    <xf numFmtId="0" fontId="5" fillId="2" borderId="11" xfId="13" applyFont="1" applyFill="1" applyBorder="1" applyAlignment="1">
      <alignment horizontal="right" vertical="top"/>
    </xf>
    <xf numFmtId="0" fontId="5" fillId="2" borderId="12" xfId="14" applyFont="1" applyFill="1" applyBorder="1" applyAlignment="1">
      <alignment horizontal="left" vertical="top" wrapText="1"/>
    </xf>
    <xf numFmtId="176" fontId="5" fillId="2" borderId="12" xfId="15" applyNumberFormat="1" applyFont="1" applyFill="1" applyBorder="1" applyAlignment="1">
      <alignment horizontal="right" vertical="top"/>
    </xf>
    <xf numFmtId="0" fontId="5" fillId="2" borderId="12" xfId="16" applyFont="1" applyFill="1" applyBorder="1" applyAlignment="1">
      <alignment horizontal="right" vertical="top"/>
    </xf>
    <xf numFmtId="176" fontId="5" fillId="2" borderId="13" xfId="17" applyNumberFormat="1" applyFont="1" applyFill="1" applyBorder="1" applyAlignment="1">
      <alignment horizontal="right" vertical="top"/>
    </xf>
    <xf numFmtId="0" fontId="4" fillId="2" borderId="16" xfId="20" applyFont="1" applyFill="1" applyBorder="1" applyAlignment="1">
      <alignment horizontal="center" wrapText="1"/>
    </xf>
    <xf numFmtId="0" fontId="4" fillId="2" borderId="17" xfId="21" applyFont="1" applyFill="1" applyBorder="1" applyAlignment="1">
      <alignment horizontal="center" wrapText="1"/>
    </xf>
    <xf numFmtId="0" fontId="4" fillId="3" borderId="19" xfId="23" applyFont="1" applyFill="1" applyBorder="1" applyAlignment="1">
      <alignment horizontal="left" vertical="top" wrapText="1"/>
    </xf>
    <xf numFmtId="176" fontId="5" fillId="2" borderId="20" xfId="24" applyNumberFormat="1" applyFont="1" applyFill="1" applyBorder="1" applyAlignment="1">
      <alignment horizontal="right" vertical="top"/>
    </xf>
    <xf numFmtId="177" fontId="5" fillId="2" borderId="21" xfId="25" applyNumberFormat="1" applyFont="1" applyFill="1" applyBorder="1" applyAlignment="1">
      <alignment horizontal="right" vertical="top"/>
    </xf>
    <xf numFmtId="176" fontId="5" fillId="2" borderId="22" xfId="26" applyNumberFormat="1" applyFont="1" applyFill="1" applyBorder="1" applyAlignment="1">
      <alignment horizontal="right" vertical="top"/>
    </xf>
    <xf numFmtId="177" fontId="5" fillId="2" borderId="23" xfId="27" applyNumberFormat="1" applyFont="1" applyFill="1" applyBorder="1" applyAlignment="1">
      <alignment horizontal="right" vertical="top"/>
    </xf>
    <xf numFmtId="176" fontId="5" fillId="2" borderId="24" xfId="28" applyNumberFormat="1" applyFont="1" applyFill="1" applyBorder="1" applyAlignment="1">
      <alignment horizontal="right" vertical="top"/>
    </xf>
    <xf numFmtId="177" fontId="5" fillId="2" borderId="25" xfId="29" applyNumberFormat="1" applyFont="1" applyFill="1" applyBorder="1" applyAlignment="1">
      <alignment horizontal="right" vertical="top"/>
    </xf>
    <xf numFmtId="0" fontId="4" fillId="2" borderId="31" xfId="37" applyFont="1" applyFill="1" applyBorder="1" applyAlignment="1">
      <alignment horizontal="center" wrapText="1"/>
    </xf>
    <xf numFmtId="0" fontId="4" fillId="2" borderId="32" xfId="38" applyFont="1" applyFill="1" applyBorder="1" applyAlignment="1">
      <alignment horizontal="center" wrapText="1"/>
    </xf>
    <xf numFmtId="0" fontId="4" fillId="2" borderId="33" xfId="39" applyFont="1" applyFill="1" applyBorder="1" applyAlignment="1">
      <alignment horizontal="center" wrapText="1"/>
    </xf>
    <xf numFmtId="0" fontId="4" fillId="3" borderId="36" xfId="42" applyFont="1" applyFill="1" applyBorder="1" applyAlignment="1">
      <alignment horizontal="left" vertical="top" wrapText="1"/>
    </xf>
    <xf numFmtId="178" fontId="5" fillId="2" borderId="20" xfId="44" applyNumberFormat="1" applyFont="1" applyFill="1" applyBorder="1" applyAlignment="1">
      <alignment horizontal="right" vertical="top"/>
    </xf>
    <xf numFmtId="179" fontId="5" fillId="2" borderId="37" xfId="45" applyNumberFormat="1" applyFont="1" applyFill="1" applyBorder="1" applyAlignment="1">
      <alignment horizontal="right" vertical="top"/>
    </xf>
    <xf numFmtId="176" fontId="5" fillId="2" borderId="37" xfId="46" applyNumberFormat="1" applyFont="1" applyFill="1" applyBorder="1" applyAlignment="1">
      <alignment horizontal="right" vertical="top"/>
    </xf>
    <xf numFmtId="180" fontId="5" fillId="2" borderId="21" xfId="47" applyNumberFormat="1" applyFont="1" applyFill="1" applyBorder="1" applyAlignment="1">
      <alignment horizontal="right" vertical="top"/>
    </xf>
    <xf numFmtId="178" fontId="5" fillId="2" borderId="22" xfId="48" applyNumberFormat="1" applyFont="1" applyFill="1" applyBorder="1" applyAlignment="1">
      <alignment horizontal="right" vertical="top"/>
    </xf>
    <xf numFmtId="179" fontId="5" fillId="2" borderId="38" xfId="49" applyNumberFormat="1" applyFont="1" applyFill="1" applyBorder="1" applyAlignment="1">
      <alignment horizontal="right" vertical="top"/>
    </xf>
    <xf numFmtId="176" fontId="5" fillId="2" borderId="38" xfId="50" applyNumberFormat="1" applyFont="1" applyFill="1" applyBorder="1" applyAlignment="1">
      <alignment horizontal="right" vertical="top"/>
    </xf>
    <xf numFmtId="180" fontId="5" fillId="2" borderId="23" xfId="51" applyNumberFormat="1" applyFont="1" applyFill="1" applyBorder="1" applyAlignment="1">
      <alignment horizontal="right" vertical="top"/>
    </xf>
    <xf numFmtId="178" fontId="5" fillId="2" borderId="39" xfId="52" applyNumberFormat="1" applyFont="1" applyFill="1" applyBorder="1" applyAlignment="1">
      <alignment horizontal="right" vertical="top"/>
    </xf>
    <xf numFmtId="179" fontId="5" fillId="2" borderId="40" xfId="53" applyNumberFormat="1" applyFont="1" applyFill="1" applyBorder="1" applyAlignment="1">
      <alignment horizontal="right" vertical="top"/>
    </xf>
    <xf numFmtId="176" fontId="5" fillId="2" borderId="40" xfId="54" applyNumberFormat="1" applyFont="1" applyFill="1" applyBorder="1" applyAlignment="1">
      <alignment horizontal="right" vertical="top"/>
    </xf>
    <xf numFmtId="180" fontId="5" fillId="2" borderId="41" xfId="55" applyNumberFormat="1" applyFont="1" applyFill="1" applyBorder="1" applyAlignment="1">
      <alignment horizontal="right" vertical="top"/>
    </xf>
    <xf numFmtId="178" fontId="5" fillId="2" borderId="24" xfId="56" applyNumberFormat="1" applyFont="1" applyFill="1" applyBorder="1" applyAlignment="1">
      <alignment horizontal="right" vertical="top"/>
    </xf>
    <xf numFmtId="179" fontId="5" fillId="2" borderId="42" xfId="57" applyNumberFormat="1" applyFont="1" applyFill="1" applyBorder="1" applyAlignment="1">
      <alignment horizontal="right" vertical="top"/>
    </xf>
    <xf numFmtId="176" fontId="5" fillId="2" borderId="42" xfId="58" applyNumberFormat="1" applyFont="1" applyFill="1" applyBorder="1" applyAlignment="1">
      <alignment horizontal="right" vertical="top"/>
    </xf>
    <xf numFmtId="180" fontId="5" fillId="2" borderId="25" xfId="59" applyNumberFormat="1" applyFont="1" applyFill="1" applyBorder="1" applyAlignment="1">
      <alignment horizontal="right" vertical="top"/>
    </xf>
    <xf numFmtId="0" fontId="4" fillId="2" borderId="44" xfId="61" applyFont="1" applyFill="1" applyBorder="1" applyAlignment="1">
      <alignment horizontal="center" wrapText="1"/>
    </xf>
    <xf numFmtId="0" fontId="4" fillId="3" borderId="45" xfId="62" applyFont="1" applyFill="1" applyBorder="1" applyAlignment="1">
      <alignment horizontal="left" vertical="top" wrapText="1"/>
    </xf>
    <xf numFmtId="0" fontId="4" fillId="3" borderId="12" xfId="63" applyFont="1" applyFill="1" applyBorder="1" applyAlignment="1">
      <alignment horizontal="left" vertical="top" wrapText="1"/>
    </xf>
    <xf numFmtId="0" fontId="4" fillId="3" borderId="13" xfId="64" applyFont="1" applyFill="1" applyBorder="1" applyAlignment="1">
      <alignment horizontal="left" vertical="top" wrapText="1"/>
    </xf>
    <xf numFmtId="180" fontId="5" fillId="2" borderId="20" xfId="65" applyNumberFormat="1" applyFont="1" applyFill="1" applyBorder="1" applyAlignment="1">
      <alignment horizontal="right" vertical="top"/>
    </xf>
    <xf numFmtId="180" fontId="5" fillId="2" borderId="37" xfId="66" applyNumberFormat="1" applyFont="1" applyFill="1" applyBorder="1" applyAlignment="1">
      <alignment horizontal="right" vertical="top"/>
    </xf>
    <xf numFmtId="180" fontId="5" fillId="2" borderId="22" xfId="67" applyNumberFormat="1" applyFont="1" applyFill="1" applyBorder="1" applyAlignment="1">
      <alignment horizontal="right" vertical="top"/>
    </xf>
    <xf numFmtId="180" fontId="5" fillId="2" borderId="38" xfId="68" applyNumberFormat="1" applyFont="1" applyFill="1" applyBorder="1" applyAlignment="1">
      <alignment horizontal="right" vertical="top"/>
    </xf>
    <xf numFmtId="180" fontId="5" fillId="2" borderId="24" xfId="69" applyNumberFormat="1" applyFont="1" applyFill="1" applyBorder="1" applyAlignment="1">
      <alignment horizontal="right" vertical="top"/>
    </xf>
    <xf numFmtId="180" fontId="5" fillId="2" borderId="42" xfId="70" applyNumberFormat="1" applyFont="1" applyFill="1" applyBorder="1" applyAlignment="1">
      <alignment horizontal="right" vertical="top"/>
    </xf>
    <xf numFmtId="0" fontId="4" fillId="3" borderId="45" xfId="72" applyFont="1" applyFill="1" applyBorder="1" applyAlignment="1">
      <alignment horizontal="left" vertical="top"/>
    </xf>
    <xf numFmtId="0" fontId="4" fillId="3" borderId="12" xfId="73" applyFont="1" applyFill="1" applyBorder="1" applyAlignment="1">
      <alignment horizontal="left" vertical="top"/>
    </xf>
    <xf numFmtId="180" fontId="5" fillId="2" borderId="11" xfId="78" applyNumberFormat="1" applyFont="1" applyFill="1" applyBorder="1" applyAlignment="1">
      <alignment horizontal="right" vertical="top"/>
    </xf>
    <xf numFmtId="180" fontId="5" fillId="2" borderId="12" xfId="79" applyNumberFormat="1" applyFont="1" applyFill="1" applyBorder="1" applyAlignment="1">
      <alignment horizontal="right" vertical="top"/>
    </xf>
    <xf numFmtId="180" fontId="5" fillId="2" borderId="13" xfId="80" applyNumberFormat="1" applyFont="1" applyFill="1" applyBorder="1" applyAlignment="1">
      <alignment horizontal="right" vertical="top"/>
    </xf>
    <xf numFmtId="0" fontId="4" fillId="3" borderId="48" xfId="82" applyFont="1" applyFill="1" applyBorder="1" applyAlignment="1">
      <alignment horizontal="left" vertical="top"/>
    </xf>
    <xf numFmtId="0" fontId="5" fillId="2" borderId="49" xfId="83" applyFont="1" applyFill="1" applyBorder="1" applyAlignment="1">
      <alignment horizontal="right" vertical="top"/>
    </xf>
    <xf numFmtId="177" fontId="5" fillId="2" borderId="50" xfId="84" applyNumberFormat="1" applyFont="1" applyFill="1" applyBorder="1" applyAlignment="1">
      <alignment horizontal="right" vertical="top"/>
    </xf>
    <xf numFmtId="180" fontId="5" fillId="2" borderId="51" xfId="85" applyNumberFormat="1" applyFont="1" applyFill="1" applyBorder="1" applyAlignment="1">
      <alignment horizontal="right" vertical="top"/>
    </xf>
    <xf numFmtId="180" fontId="5" fillId="2" borderId="49" xfId="86" applyNumberFormat="1" applyFont="1" applyFill="1" applyBorder="1" applyAlignment="1">
      <alignment horizontal="right" vertical="top"/>
    </xf>
    <xf numFmtId="180" fontId="5" fillId="2" borderId="50" xfId="87" applyNumberFormat="1" applyFont="1" applyFill="1" applyBorder="1" applyAlignment="1">
      <alignment horizontal="right" vertical="top"/>
    </xf>
    <xf numFmtId="176" fontId="5" fillId="2" borderId="50" xfId="88" applyNumberFormat="1" applyFont="1" applyFill="1" applyBorder="1" applyAlignment="1">
      <alignment horizontal="right" vertical="top"/>
    </xf>
    <xf numFmtId="0" fontId="4" fillId="2" borderId="54" xfId="91" applyFont="1" applyFill="1" applyBorder="1" applyAlignment="1">
      <alignment horizontal="center" wrapText="1"/>
    </xf>
    <xf numFmtId="0" fontId="4" fillId="2" borderId="55" xfId="93" applyFont="1" applyFill="1" applyBorder="1" applyAlignment="1">
      <alignment horizontal="center"/>
    </xf>
    <xf numFmtId="180" fontId="5" fillId="2" borderId="45" xfId="94" applyNumberFormat="1" applyFont="1" applyFill="1" applyBorder="1" applyAlignment="1">
      <alignment horizontal="right" vertical="top"/>
    </xf>
    <xf numFmtId="0" fontId="4" fillId="3" borderId="13" xfId="95" applyFont="1" applyFill="1" applyBorder="1" applyAlignment="1">
      <alignment horizontal="left" vertical="top"/>
    </xf>
    <xf numFmtId="176" fontId="5" fillId="2" borderId="11" xfId="96" applyNumberFormat="1" applyFont="1" applyFill="1" applyBorder="1" applyAlignment="1">
      <alignment horizontal="right" vertical="top"/>
    </xf>
    <xf numFmtId="0" fontId="4" fillId="2" borderId="29" xfId="97" applyFont="1" applyFill="1" applyBorder="1" applyAlignment="1">
      <alignment horizontal="center"/>
    </xf>
    <xf numFmtId="0" fontId="4" fillId="2" borderId="33" xfId="98" applyFont="1" applyFill="1" applyBorder="1" applyAlignment="1">
      <alignment horizontal="center"/>
    </xf>
    <xf numFmtId="0" fontId="4" fillId="3" borderId="19" xfId="104" applyFont="1" applyFill="1" applyBorder="1" applyAlignment="1">
      <alignment horizontal="left" vertical="top"/>
    </xf>
    <xf numFmtId="0" fontId="4" fillId="3" borderId="8" xfId="105" applyFont="1" applyFill="1" applyBorder="1" applyAlignment="1">
      <alignment horizontal="left" vertical="top"/>
    </xf>
    <xf numFmtId="0" fontId="4" fillId="3" borderId="36" xfId="106" applyFont="1" applyFill="1" applyBorder="1" applyAlignment="1">
      <alignment horizontal="left" vertical="top"/>
    </xf>
    <xf numFmtId="0" fontId="4" fillId="3" borderId="10" xfId="107" applyFont="1" applyFill="1" applyBorder="1" applyAlignment="1">
      <alignment horizontal="left" vertical="top"/>
    </xf>
    <xf numFmtId="0" fontId="5" fillId="2" borderId="38" xfId="108" applyFont="1" applyFill="1" applyBorder="1" applyAlignment="1">
      <alignment horizontal="right" vertical="top"/>
    </xf>
    <xf numFmtId="176" fontId="5" fillId="2" borderId="39" xfId="109" applyNumberFormat="1" applyFont="1" applyFill="1" applyBorder="1" applyAlignment="1">
      <alignment horizontal="right" vertical="top"/>
    </xf>
    <xf numFmtId="180" fontId="5" fillId="2" borderId="40" xfId="110" applyNumberFormat="1" applyFont="1" applyFill="1" applyBorder="1" applyAlignment="1">
      <alignment horizontal="right" vertical="top"/>
    </xf>
    <xf numFmtId="0" fontId="5" fillId="2" borderId="23" xfId="111" applyFont="1" applyFill="1" applyBorder="1" applyAlignment="1">
      <alignment horizontal="left" vertical="top" wrapText="1"/>
    </xf>
    <xf numFmtId="0" fontId="5" fillId="2" borderId="25" xfId="112" applyFont="1" applyFill="1" applyBorder="1" applyAlignment="1">
      <alignment horizontal="left" vertical="top" wrapText="1"/>
    </xf>
    <xf numFmtId="0" fontId="4" fillId="2" borderId="31" xfId="117" applyFont="1" applyFill="1" applyBorder="1" applyAlignment="1">
      <alignment horizontal="center"/>
    </xf>
    <xf numFmtId="176" fontId="5" fillId="2" borderId="21" xfId="123" applyNumberFormat="1" applyFont="1" applyFill="1" applyBorder="1" applyAlignment="1">
      <alignment horizontal="right" vertical="top"/>
    </xf>
    <xf numFmtId="176" fontId="5" fillId="2" borderId="41" xfId="124" applyNumberFormat="1" applyFont="1" applyFill="1" applyBorder="1" applyAlignment="1">
      <alignment horizontal="right" vertical="top"/>
    </xf>
    <xf numFmtId="177" fontId="5" fillId="2" borderId="22" xfId="125" applyNumberFormat="1" applyFont="1" applyFill="1" applyBorder="1" applyAlignment="1">
      <alignment horizontal="right" vertical="top"/>
    </xf>
    <xf numFmtId="177" fontId="5" fillId="2" borderId="38" xfId="126" applyNumberFormat="1" applyFont="1" applyFill="1" applyBorder="1" applyAlignment="1">
      <alignment horizontal="right" vertical="top"/>
    </xf>
    <xf numFmtId="177" fontId="5" fillId="2" borderId="39" xfId="127" applyNumberFormat="1" applyFont="1" applyFill="1" applyBorder="1" applyAlignment="1">
      <alignment horizontal="right" vertical="top"/>
    </xf>
    <xf numFmtId="177" fontId="5" fillId="2" borderId="40" xfId="128" applyNumberFormat="1" applyFont="1" applyFill="1" applyBorder="1" applyAlignment="1">
      <alignment horizontal="right" vertical="top"/>
    </xf>
    <xf numFmtId="177" fontId="5" fillId="2" borderId="41" xfId="129" applyNumberFormat="1" applyFont="1" applyFill="1" applyBorder="1" applyAlignment="1">
      <alignment horizontal="right" vertical="top"/>
    </xf>
    <xf numFmtId="176" fontId="5" fillId="2" borderId="23" xfId="130" applyNumberFormat="1" applyFont="1" applyFill="1" applyBorder="1" applyAlignment="1">
      <alignment horizontal="right" vertical="top"/>
    </xf>
    <xf numFmtId="177" fontId="5" fillId="2" borderId="24" xfId="131" applyNumberFormat="1" applyFont="1" applyFill="1" applyBorder="1" applyAlignment="1">
      <alignment horizontal="right" vertical="top"/>
    </xf>
    <xf numFmtId="177" fontId="5" fillId="2" borderId="42" xfId="132" applyNumberFormat="1" applyFont="1" applyFill="1" applyBorder="1" applyAlignment="1">
      <alignment horizontal="right" vertical="top"/>
    </xf>
    <xf numFmtId="0" fontId="5" fillId="2" borderId="13" xfId="133" applyFont="1" applyFill="1" applyBorder="1" applyAlignment="1">
      <alignment horizontal="right" vertical="top"/>
    </xf>
    <xf numFmtId="0" fontId="4" fillId="2" borderId="43" xfId="134" applyFont="1" applyFill="1" applyBorder="1" applyAlignment="1">
      <alignment horizontal="center" wrapText="1"/>
    </xf>
    <xf numFmtId="176" fontId="5" fillId="2" borderId="45" xfId="135" applyNumberFormat="1" applyFont="1" applyFill="1" applyBorder="1" applyAlignment="1">
      <alignment horizontal="right" vertical="top"/>
    </xf>
    <xf numFmtId="0" fontId="6" fillId="4" borderId="2" xfId="136" applyFont="1" applyFill="1" applyBorder="1" applyAlignment="1">
      <alignment horizontal="left" vertical="center" wrapText="1"/>
    </xf>
    <xf numFmtId="0" fontId="6" fillId="4" borderId="3" xfId="137" applyFont="1" applyFill="1" applyBorder="1" applyAlignment="1">
      <alignment horizontal="left" vertical="center" wrapText="1"/>
    </xf>
    <xf numFmtId="181" fontId="5" fillId="2" borderId="20" xfId="138" applyNumberFormat="1" applyFont="1" applyFill="1" applyBorder="1" applyAlignment="1">
      <alignment horizontal="right" vertical="top"/>
    </xf>
    <xf numFmtId="181" fontId="5" fillId="2" borderId="22" xfId="139" applyNumberFormat="1" applyFont="1" applyFill="1" applyBorder="1" applyAlignment="1">
      <alignment horizontal="right" vertical="top"/>
    </xf>
    <xf numFmtId="181" fontId="5" fillId="2" borderId="24" xfId="140" applyNumberFormat="1" applyFont="1" applyFill="1" applyBorder="1" applyAlignment="1">
      <alignment horizontal="right" vertical="top"/>
    </xf>
    <xf numFmtId="0" fontId="1" fillId="2" borderId="57" xfId="141" applyFont="1" applyFill="1" applyBorder="1"/>
    <xf numFmtId="0" fontId="2" fillId="2" borderId="57" xfId="142" applyFont="1" applyFill="1" applyBorder="1"/>
    <xf numFmtId="0" fontId="5" fillId="2" borderId="11" xfId="148" applyFont="1" applyFill="1" applyBorder="1" applyAlignment="1">
      <alignment horizontal="right" vertical="top"/>
    </xf>
    <xf numFmtId="0" fontId="5" fillId="2" borderId="65" xfId="151" applyFont="1" applyFill="1" applyBorder="1" applyAlignment="1">
      <alignment horizontal="left" vertical="top" wrapText="1"/>
    </xf>
    <xf numFmtId="0" fontId="4" fillId="3" borderId="65" xfId="150" applyFont="1" applyFill="1" applyBorder="1" applyAlignment="1">
      <alignment horizontal="left" vertical="top" wrapText="1"/>
    </xf>
    <xf numFmtId="176" fontId="5" fillId="2" borderId="65" xfId="152" applyNumberFormat="1" applyFont="1" applyFill="1" applyBorder="1" applyAlignment="1">
      <alignment horizontal="right" vertical="top"/>
    </xf>
    <xf numFmtId="0" fontId="5" fillId="2" borderId="65" xfId="153" applyFont="1" applyFill="1" applyBorder="1" applyAlignment="1">
      <alignment horizontal="right" vertical="top"/>
    </xf>
    <xf numFmtId="176" fontId="5" fillId="2" borderId="66" xfId="156" applyNumberFormat="1" applyFont="1" applyFill="1" applyBorder="1" applyAlignment="1">
      <alignment horizontal="right" vertical="top"/>
    </xf>
    <xf numFmtId="0" fontId="4" fillId="2" borderId="29" xfId="159" applyFont="1" applyFill="1" applyBorder="1" applyAlignment="1">
      <alignment horizontal="center" wrapText="1"/>
    </xf>
    <xf numFmtId="0" fontId="4" fillId="2" borderId="33" xfId="160" applyFont="1" applyFill="1" applyBorder="1" applyAlignment="1">
      <alignment horizontal="center" wrapText="1"/>
    </xf>
    <xf numFmtId="176" fontId="5" fillId="2" borderId="20" xfId="163" applyNumberFormat="1" applyFont="1" applyFill="1" applyBorder="1" applyAlignment="1">
      <alignment horizontal="right" vertical="top"/>
    </xf>
    <xf numFmtId="177" fontId="5" fillId="2" borderId="21" xfId="164" applyNumberFormat="1" applyFont="1" applyFill="1" applyBorder="1" applyAlignment="1">
      <alignment horizontal="right" vertical="top"/>
    </xf>
    <xf numFmtId="176" fontId="5" fillId="2" borderId="22" xfId="165" applyNumberFormat="1" applyFont="1" applyFill="1" applyBorder="1" applyAlignment="1">
      <alignment horizontal="right" vertical="top"/>
    </xf>
    <xf numFmtId="177" fontId="5" fillId="2" borderId="23" xfId="166" applyNumberFormat="1" applyFont="1" applyFill="1" applyBorder="1" applyAlignment="1">
      <alignment horizontal="right" vertical="top"/>
    </xf>
    <xf numFmtId="176" fontId="5" fillId="2" borderId="24" xfId="167" applyNumberFormat="1" applyFont="1" applyFill="1" applyBorder="1" applyAlignment="1">
      <alignment horizontal="right" vertical="top"/>
    </xf>
    <xf numFmtId="177" fontId="5" fillId="2" borderId="25" xfId="168" applyNumberFormat="1" applyFont="1" applyFill="1" applyBorder="1" applyAlignment="1">
      <alignment horizontal="right" vertical="top"/>
    </xf>
    <xf numFmtId="0" fontId="4" fillId="2" borderId="44" xfId="177" applyFont="1" applyFill="1" applyBorder="1" applyAlignment="1">
      <alignment horizontal="center" wrapText="1"/>
    </xf>
    <xf numFmtId="0" fontId="4" fillId="2" borderId="33" xfId="178" applyFont="1" applyFill="1" applyBorder="1" applyAlignment="1">
      <alignment horizontal="center" wrapText="1"/>
    </xf>
    <xf numFmtId="0" fontId="4" fillId="3" borderId="62" xfId="162" applyFont="1" applyFill="1" applyBorder="1" applyAlignment="1">
      <alignment horizontal="left" vertical="top" wrapText="1"/>
    </xf>
    <xf numFmtId="182" fontId="5" fillId="2" borderId="20" xfId="180" applyNumberFormat="1" applyFont="1" applyFill="1" applyBorder="1" applyAlignment="1">
      <alignment horizontal="right" vertical="top"/>
    </xf>
    <xf numFmtId="182" fontId="5" fillId="2" borderId="37" xfId="181" applyNumberFormat="1" applyFont="1" applyFill="1" applyBorder="1" applyAlignment="1">
      <alignment horizontal="right" vertical="top"/>
    </xf>
    <xf numFmtId="176" fontId="5" fillId="2" borderId="37" xfId="182" applyNumberFormat="1" applyFont="1" applyFill="1" applyBorder="1" applyAlignment="1">
      <alignment horizontal="right" vertical="top"/>
    </xf>
    <xf numFmtId="180" fontId="5" fillId="2" borderId="21" xfId="183" applyNumberFormat="1" applyFont="1" applyFill="1" applyBorder="1" applyAlignment="1">
      <alignment horizontal="right" vertical="top"/>
    </xf>
    <xf numFmtId="182" fontId="5" fillId="2" borderId="22" xfId="184" applyNumberFormat="1" applyFont="1" applyFill="1" applyBorder="1" applyAlignment="1">
      <alignment horizontal="right" vertical="top"/>
    </xf>
    <xf numFmtId="182" fontId="5" fillId="2" borderId="38" xfId="185" applyNumberFormat="1" applyFont="1" applyFill="1" applyBorder="1" applyAlignment="1">
      <alignment horizontal="right" vertical="top"/>
    </xf>
    <xf numFmtId="176" fontId="5" fillId="2" borderId="38" xfId="186" applyNumberFormat="1" applyFont="1" applyFill="1" applyBorder="1" applyAlignment="1">
      <alignment horizontal="right" vertical="top"/>
    </xf>
    <xf numFmtId="180" fontId="5" fillId="2" borderId="23" xfId="187" applyNumberFormat="1" applyFont="1" applyFill="1" applyBorder="1" applyAlignment="1">
      <alignment horizontal="right" vertical="top"/>
    </xf>
    <xf numFmtId="0" fontId="4" fillId="3" borderId="63" xfId="189" applyFont="1" applyFill="1" applyBorder="1" applyAlignment="1">
      <alignment horizontal="left" vertical="top" wrapText="1"/>
    </xf>
    <xf numFmtId="182" fontId="5" fillId="2" borderId="39" xfId="190" applyNumberFormat="1" applyFont="1" applyFill="1" applyBorder="1" applyAlignment="1">
      <alignment horizontal="right" vertical="top"/>
    </xf>
    <xf numFmtId="182" fontId="5" fillId="2" borderId="40" xfId="191" applyNumberFormat="1" applyFont="1" applyFill="1" applyBorder="1" applyAlignment="1">
      <alignment horizontal="right" vertical="top"/>
    </xf>
    <xf numFmtId="176" fontId="5" fillId="2" borderId="40" xfId="192" applyNumberFormat="1" applyFont="1" applyFill="1" applyBorder="1" applyAlignment="1">
      <alignment horizontal="right" vertical="top"/>
    </xf>
    <xf numFmtId="180" fontId="5" fillId="2" borderId="41" xfId="193" applyNumberFormat="1" applyFont="1" applyFill="1" applyBorder="1" applyAlignment="1">
      <alignment horizontal="right" vertical="top"/>
    </xf>
    <xf numFmtId="0" fontId="4" fillId="3" borderId="66" xfId="155" applyFont="1" applyFill="1" applyBorder="1" applyAlignment="1">
      <alignment horizontal="left" vertical="top" wrapText="1"/>
    </xf>
    <xf numFmtId="182" fontId="5" fillId="2" borderId="24" xfId="194" applyNumberFormat="1" applyFont="1" applyFill="1" applyBorder="1" applyAlignment="1">
      <alignment horizontal="right" vertical="top"/>
    </xf>
    <xf numFmtId="182" fontId="5" fillId="2" borderId="42" xfId="195" applyNumberFormat="1" applyFont="1" applyFill="1" applyBorder="1" applyAlignment="1">
      <alignment horizontal="right" vertical="top"/>
    </xf>
    <xf numFmtId="176" fontId="5" fillId="2" borderId="42" xfId="196" applyNumberFormat="1" applyFont="1" applyFill="1" applyBorder="1" applyAlignment="1">
      <alignment horizontal="right" vertical="top"/>
    </xf>
    <xf numFmtId="180" fontId="5" fillId="2" borderId="25" xfId="197" applyNumberFormat="1" applyFont="1" applyFill="1" applyBorder="1" applyAlignment="1">
      <alignment horizontal="right" vertical="top"/>
    </xf>
    <xf numFmtId="0" fontId="4" fillId="2" borderId="61" xfId="198" applyFont="1" applyFill="1" applyBorder="1" applyAlignment="1">
      <alignment horizontal="left" wrapText="1"/>
    </xf>
    <xf numFmtId="0" fontId="4" fillId="2" borderId="44" xfId="199" applyFont="1" applyFill="1" applyBorder="1" applyAlignment="1">
      <alignment horizontal="center" wrapText="1"/>
    </xf>
    <xf numFmtId="0" fontId="4" fillId="3" borderId="62" xfId="200" applyFont="1" applyFill="1" applyBorder="1" applyAlignment="1">
      <alignment horizontal="left" vertical="top" wrapText="1"/>
    </xf>
    <xf numFmtId="180" fontId="5" fillId="2" borderId="20" xfId="201" applyNumberFormat="1" applyFont="1" applyFill="1" applyBorder="1" applyAlignment="1">
      <alignment horizontal="right" vertical="top"/>
    </xf>
    <xf numFmtId="180" fontId="5" fillId="2" borderId="37" xfId="202" applyNumberFormat="1" applyFont="1" applyFill="1" applyBorder="1" applyAlignment="1">
      <alignment horizontal="right" vertical="top"/>
    </xf>
    <xf numFmtId="0" fontId="4" fillId="3" borderId="65" xfId="203" applyFont="1" applyFill="1" applyBorder="1" applyAlignment="1">
      <alignment horizontal="left" vertical="top" wrapText="1"/>
    </xf>
    <xf numFmtId="180" fontId="5" fillId="2" borderId="22" xfId="204" applyNumberFormat="1" applyFont="1" applyFill="1" applyBorder="1" applyAlignment="1">
      <alignment horizontal="right" vertical="top"/>
    </xf>
    <xf numFmtId="180" fontId="5" fillId="2" borderId="38" xfId="205" applyNumberFormat="1" applyFont="1" applyFill="1" applyBorder="1" applyAlignment="1">
      <alignment horizontal="right" vertical="top"/>
    </xf>
    <xf numFmtId="0" fontId="4" fillId="3" borderId="66" xfId="206" applyFont="1" applyFill="1" applyBorder="1" applyAlignment="1">
      <alignment horizontal="left" vertical="top" wrapText="1"/>
    </xf>
    <xf numFmtId="180" fontId="5" fillId="2" borderId="24" xfId="207" applyNumberFormat="1" applyFont="1" applyFill="1" applyBorder="1" applyAlignment="1">
      <alignment horizontal="right" vertical="top"/>
    </xf>
    <xf numFmtId="180" fontId="5" fillId="2" borderId="42" xfId="208" applyNumberFormat="1" applyFont="1" applyFill="1" applyBorder="1" applyAlignment="1">
      <alignment horizontal="right" vertical="top"/>
    </xf>
    <xf numFmtId="180" fontId="5" fillId="2" borderId="11" xfId="212" applyNumberFormat="1" applyFont="1" applyFill="1" applyBorder="1" applyAlignment="1">
      <alignment horizontal="right" vertical="top"/>
    </xf>
    <xf numFmtId="180" fontId="5" fillId="2" borderId="65" xfId="213" applyNumberFormat="1" applyFont="1" applyFill="1" applyBorder="1" applyAlignment="1">
      <alignment horizontal="right" vertical="top"/>
    </xf>
    <xf numFmtId="180" fontId="5" fillId="2" borderId="66" xfId="214" applyNumberFormat="1" applyFont="1" applyFill="1" applyBorder="1" applyAlignment="1">
      <alignment horizontal="right" vertical="top"/>
    </xf>
    <xf numFmtId="0" fontId="4" fillId="3" borderId="62" xfId="215" applyFont="1" applyFill="1" applyBorder="1" applyAlignment="1">
      <alignment horizontal="left" vertical="top"/>
    </xf>
    <xf numFmtId="0" fontId="5" fillId="2" borderId="20" xfId="216" applyFont="1" applyFill="1" applyBorder="1" applyAlignment="1">
      <alignment horizontal="right" vertical="top"/>
    </xf>
    <xf numFmtId="177" fontId="5" fillId="2" borderId="37" xfId="217" applyNumberFormat="1" applyFont="1" applyFill="1" applyBorder="1" applyAlignment="1">
      <alignment horizontal="right" vertical="top"/>
    </xf>
    <xf numFmtId="0" fontId="4" fillId="3" borderId="66" xfId="218" applyFont="1" applyFill="1" applyBorder="1" applyAlignment="1">
      <alignment horizontal="left" vertical="top"/>
    </xf>
    <xf numFmtId="0" fontId="5" fillId="2" borderId="24" xfId="219" applyFont="1" applyFill="1" applyBorder="1" applyAlignment="1">
      <alignment horizontal="right" vertical="top"/>
    </xf>
    <xf numFmtId="177" fontId="5" fillId="2" borderId="42" xfId="220" applyNumberFormat="1" applyFont="1" applyFill="1" applyBorder="1" applyAlignment="1">
      <alignment horizontal="right" vertical="top"/>
    </xf>
    <xf numFmtId="0" fontId="4" fillId="2" borderId="29" xfId="223" applyFont="1" applyFill="1" applyBorder="1" applyAlignment="1">
      <alignment horizontal="center"/>
    </xf>
    <xf numFmtId="0" fontId="4" fillId="2" borderId="33" xfId="224" applyFont="1" applyFill="1" applyBorder="1" applyAlignment="1">
      <alignment horizontal="center"/>
    </xf>
    <xf numFmtId="0" fontId="5" fillId="2" borderId="22" xfId="225" applyFont="1" applyFill="1" applyBorder="1" applyAlignment="1">
      <alignment horizontal="right" vertical="top"/>
    </xf>
    <xf numFmtId="0" fontId="5" fillId="2" borderId="23" xfId="226" applyFont="1" applyFill="1" applyBorder="1" applyAlignment="1">
      <alignment horizontal="right" vertical="top"/>
    </xf>
    <xf numFmtId="0" fontId="5" fillId="2" borderId="25" xfId="227" applyFont="1" applyFill="1" applyBorder="1" applyAlignment="1">
      <alignment horizontal="right" vertical="top"/>
    </xf>
    <xf numFmtId="176" fontId="5" fillId="2" borderId="11" xfId="229" applyNumberFormat="1" applyFont="1" applyFill="1" applyBorder="1" applyAlignment="1">
      <alignment horizontal="right" vertical="top"/>
    </xf>
    <xf numFmtId="0" fontId="4" fillId="2" borderId="29" xfId="176" applyFont="1" applyFill="1" applyBorder="1" applyAlignment="1">
      <alignment horizontal="center" wrapText="1"/>
    </xf>
    <xf numFmtId="0" fontId="4" fillId="3" borderId="62" xfId="235" applyFont="1" applyFill="1" applyBorder="1" applyAlignment="1">
      <alignment horizontal="left" vertical="top"/>
    </xf>
    <xf numFmtId="0" fontId="4" fillId="3" borderId="65" xfId="236" applyFont="1" applyFill="1" applyBorder="1" applyAlignment="1">
      <alignment horizontal="left" vertical="top"/>
    </xf>
    <xf numFmtId="0" fontId="5" fillId="2" borderId="38" xfId="237" applyFont="1" applyFill="1" applyBorder="1" applyAlignment="1">
      <alignment horizontal="right" vertical="top"/>
    </xf>
    <xf numFmtId="0" fontId="4" fillId="3" borderId="63" xfId="238" applyFont="1" applyFill="1" applyBorder="1" applyAlignment="1">
      <alignment horizontal="left" vertical="top"/>
    </xf>
    <xf numFmtId="176" fontId="5" fillId="2" borderId="39" xfId="239" applyNumberFormat="1" applyFont="1" applyFill="1" applyBorder="1" applyAlignment="1">
      <alignment horizontal="right" vertical="top"/>
    </xf>
    <xf numFmtId="0" fontId="5" fillId="2" borderId="40" xfId="240" applyFont="1" applyFill="1" applyBorder="1" applyAlignment="1">
      <alignment horizontal="right" vertical="top"/>
    </xf>
    <xf numFmtId="180" fontId="5" fillId="2" borderId="40" xfId="241" applyNumberFormat="1" applyFont="1" applyFill="1" applyBorder="1" applyAlignment="1">
      <alignment horizontal="right" vertical="top"/>
    </xf>
    <xf numFmtId="0" fontId="5" fillId="2" borderId="38" xfId="242" applyFont="1" applyFill="1" applyBorder="1" applyAlignment="1">
      <alignment horizontal="left" vertical="top" wrapText="1"/>
    </xf>
    <xf numFmtId="0" fontId="5" fillId="2" borderId="23" xfId="243" applyFont="1" applyFill="1" applyBorder="1" applyAlignment="1">
      <alignment horizontal="left" vertical="top" wrapText="1"/>
    </xf>
    <xf numFmtId="0" fontId="4" fillId="3" borderId="66" xfId="244" applyFont="1" applyFill="1" applyBorder="1" applyAlignment="1">
      <alignment horizontal="left" vertical="top"/>
    </xf>
    <xf numFmtId="0" fontId="5" fillId="2" borderId="42" xfId="245" applyFont="1" applyFill="1" applyBorder="1" applyAlignment="1">
      <alignment horizontal="right" vertical="top"/>
    </xf>
    <xf numFmtId="0" fontId="5" fillId="2" borderId="42" xfId="246" applyFont="1" applyFill="1" applyBorder="1" applyAlignment="1">
      <alignment horizontal="left" vertical="top" wrapText="1"/>
    </xf>
    <xf numFmtId="0" fontId="5" fillId="2" borderId="25" xfId="247" applyFont="1" applyFill="1" applyBorder="1" applyAlignment="1">
      <alignment horizontal="left" vertical="top" wrapText="1"/>
    </xf>
    <xf numFmtId="176" fontId="5" fillId="2" borderId="21" xfId="251" applyNumberFormat="1" applyFont="1" applyFill="1" applyBorder="1" applyAlignment="1">
      <alignment horizontal="right" vertical="top"/>
    </xf>
    <xf numFmtId="176" fontId="5" fillId="2" borderId="23" xfId="253" applyNumberFormat="1" applyFont="1" applyFill="1" applyBorder="1" applyAlignment="1">
      <alignment horizontal="right" vertical="top"/>
    </xf>
    <xf numFmtId="176" fontId="5" fillId="2" borderId="41" xfId="255" applyNumberFormat="1" applyFont="1" applyFill="1" applyBorder="1" applyAlignment="1">
      <alignment horizontal="right" vertical="top"/>
    </xf>
    <xf numFmtId="177" fontId="5" fillId="2" borderId="22" xfId="256" applyNumberFormat="1" applyFont="1" applyFill="1" applyBorder="1" applyAlignment="1">
      <alignment horizontal="right" vertical="top"/>
    </xf>
    <xf numFmtId="177" fontId="5" fillId="2" borderId="38" xfId="257" applyNumberFormat="1" applyFont="1" applyFill="1" applyBorder="1" applyAlignment="1">
      <alignment horizontal="right" vertical="top"/>
    </xf>
    <xf numFmtId="177" fontId="5" fillId="2" borderId="39" xfId="258" applyNumberFormat="1" applyFont="1" applyFill="1" applyBorder="1" applyAlignment="1">
      <alignment horizontal="right" vertical="top"/>
    </xf>
    <xf numFmtId="177" fontId="5" fillId="2" borderId="40" xfId="259" applyNumberFormat="1" applyFont="1" applyFill="1" applyBorder="1" applyAlignment="1">
      <alignment horizontal="right" vertical="top"/>
    </xf>
    <xf numFmtId="177" fontId="5" fillId="2" borderId="41" xfId="260" applyNumberFormat="1" applyFont="1" applyFill="1" applyBorder="1" applyAlignment="1">
      <alignment horizontal="right" vertical="top"/>
    </xf>
    <xf numFmtId="177" fontId="5" fillId="2" borderId="24" xfId="262" applyNumberFormat="1" applyFont="1" applyFill="1" applyBorder="1" applyAlignment="1">
      <alignment horizontal="right" vertical="top"/>
    </xf>
    <xf numFmtId="0" fontId="5" fillId="2" borderId="66" xfId="263" applyFont="1" applyFill="1" applyBorder="1" applyAlignment="1">
      <alignment horizontal="right" vertical="top"/>
    </xf>
    <xf numFmtId="0" fontId="1" fillId="2" borderId="57" xfId="264" applyFont="1" applyFill="1" applyBorder="1"/>
    <xf numFmtId="0" fontId="2" fillId="2" borderId="57" xfId="265" applyFont="1" applyFill="1" applyBorder="1"/>
    <xf numFmtId="0" fontId="5" fillId="2" borderId="11" xfId="271" applyFont="1" applyFill="1" applyBorder="1" applyAlignment="1">
      <alignment horizontal="right" vertical="top"/>
    </xf>
    <xf numFmtId="0" fontId="5" fillId="2" borderId="65" xfId="274" applyFont="1" applyFill="1" applyBorder="1" applyAlignment="1">
      <alignment horizontal="left" vertical="top" wrapText="1"/>
    </xf>
    <xf numFmtId="0" fontId="4" fillId="3" borderId="65" xfId="273" applyFont="1" applyFill="1" applyBorder="1" applyAlignment="1">
      <alignment horizontal="left" vertical="top" wrapText="1"/>
    </xf>
    <xf numFmtId="176" fontId="5" fillId="2" borderId="65" xfId="275" applyNumberFormat="1" applyFont="1" applyFill="1" applyBorder="1" applyAlignment="1">
      <alignment horizontal="right" vertical="top"/>
    </xf>
    <xf numFmtId="0" fontId="5" fillId="2" borderId="65" xfId="276" applyFont="1" applyFill="1" applyBorder="1" applyAlignment="1">
      <alignment horizontal="right" vertical="top"/>
    </xf>
    <xf numFmtId="176" fontId="5" fillId="2" borderId="66" xfId="279" applyNumberFormat="1" applyFont="1" applyFill="1" applyBorder="1" applyAlignment="1">
      <alignment horizontal="right" vertical="top"/>
    </xf>
    <xf numFmtId="0" fontId="4" fillId="2" borderId="29" xfId="282" applyFont="1" applyFill="1" applyBorder="1" applyAlignment="1">
      <alignment horizontal="center" wrapText="1"/>
    </xf>
    <xf numFmtId="0" fontId="4" fillId="2" borderId="33" xfId="283" applyFont="1" applyFill="1" applyBorder="1" applyAlignment="1">
      <alignment horizontal="center" wrapText="1"/>
    </xf>
    <xf numFmtId="176" fontId="5" fillId="2" borderId="20" xfId="286" applyNumberFormat="1" applyFont="1" applyFill="1" applyBorder="1" applyAlignment="1">
      <alignment horizontal="right" vertical="top"/>
    </xf>
    <xf numFmtId="177" fontId="5" fillId="2" borderId="21" xfId="287" applyNumberFormat="1" applyFont="1" applyFill="1" applyBorder="1" applyAlignment="1">
      <alignment horizontal="right" vertical="top"/>
    </xf>
    <xf numFmtId="176" fontId="5" fillId="2" borderId="22" xfId="288" applyNumberFormat="1" applyFont="1" applyFill="1" applyBorder="1" applyAlignment="1">
      <alignment horizontal="right" vertical="top"/>
    </xf>
    <xf numFmtId="177" fontId="5" fillId="2" borderId="23" xfId="289" applyNumberFormat="1" applyFont="1" applyFill="1" applyBorder="1" applyAlignment="1">
      <alignment horizontal="right" vertical="top"/>
    </xf>
    <xf numFmtId="176" fontId="5" fillId="2" borderId="24" xfId="290" applyNumberFormat="1" applyFont="1" applyFill="1" applyBorder="1" applyAlignment="1">
      <alignment horizontal="right" vertical="top"/>
    </xf>
    <xf numFmtId="177" fontId="5" fillId="2" borderId="25" xfId="291" applyNumberFormat="1" applyFont="1" applyFill="1" applyBorder="1" applyAlignment="1">
      <alignment horizontal="right" vertical="top"/>
    </xf>
    <xf numFmtId="0" fontId="4" fillId="2" borderId="44" xfId="300" applyFont="1" applyFill="1" applyBorder="1" applyAlignment="1">
      <alignment horizontal="center" wrapText="1"/>
    </xf>
    <xf numFmtId="0" fontId="4" fillId="2" borderId="33" xfId="301" applyFont="1" applyFill="1" applyBorder="1" applyAlignment="1">
      <alignment horizontal="center" wrapText="1"/>
    </xf>
    <xf numFmtId="0" fontId="4" fillId="3" borderId="62" xfId="285" applyFont="1" applyFill="1" applyBorder="1" applyAlignment="1">
      <alignment horizontal="left" vertical="top" wrapText="1"/>
    </xf>
    <xf numFmtId="182" fontId="5" fillId="2" borderId="20" xfId="303" applyNumberFormat="1" applyFont="1" applyFill="1" applyBorder="1" applyAlignment="1">
      <alignment horizontal="right" vertical="top"/>
    </xf>
    <xf numFmtId="182" fontId="5" fillId="2" borderId="37" xfId="304" applyNumberFormat="1" applyFont="1" applyFill="1" applyBorder="1" applyAlignment="1">
      <alignment horizontal="right" vertical="top"/>
    </xf>
    <xf numFmtId="176" fontId="5" fillId="2" borderId="37" xfId="305" applyNumberFormat="1" applyFont="1" applyFill="1" applyBorder="1" applyAlignment="1">
      <alignment horizontal="right" vertical="top"/>
    </xf>
    <xf numFmtId="180" fontId="5" fillId="2" borderId="21" xfId="306" applyNumberFormat="1" applyFont="1" applyFill="1" applyBorder="1" applyAlignment="1">
      <alignment horizontal="right" vertical="top"/>
    </xf>
    <xf numFmtId="182" fontId="5" fillId="2" borderId="22" xfId="307" applyNumberFormat="1" applyFont="1" applyFill="1" applyBorder="1" applyAlignment="1">
      <alignment horizontal="right" vertical="top"/>
    </xf>
    <xf numFmtId="182" fontId="5" fillId="2" borderId="38" xfId="308" applyNumberFormat="1" applyFont="1" applyFill="1" applyBorder="1" applyAlignment="1">
      <alignment horizontal="right" vertical="top"/>
    </xf>
    <xf numFmtId="176" fontId="5" fillId="2" borderId="38" xfId="309" applyNumberFormat="1" applyFont="1" applyFill="1" applyBorder="1" applyAlignment="1">
      <alignment horizontal="right" vertical="top"/>
    </xf>
    <xf numFmtId="180" fontId="5" fillId="2" borderId="23" xfId="310" applyNumberFormat="1" applyFont="1" applyFill="1" applyBorder="1" applyAlignment="1">
      <alignment horizontal="right" vertical="top"/>
    </xf>
    <xf numFmtId="0" fontId="4" fillId="3" borderId="63" xfId="312" applyFont="1" applyFill="1" applyBorder="1" applyAlignment="1">
      <alignment horizontal="left" vertical="top" wrapText="1"/>
    </xf>
    <xf numFmtId="182" fontId="5" fillId="2" borderId="39" xfId="313" applyNumberFormat="1" applyFont="1" applyFill="1" applyBorder="1" applyAlignment="1">
      <alignment horizontal="right" vertical="top"/>
    </xf>
    <xf numFmtId="182" fontId="5" fillId="2" borderId="40" xfId="314" applyNumberFormat="1" applyFont="1" applyFill="1" applyBorder="1" applyAlignment="1">
      <alignment horizontal="right" vertical="top"/>
    </xf>
    <xf numFmtId="176" fontId="5" fillId="2" borderId="40" xfId="315" applyNumberFormat="1" applyFont="1" applyFill="1" applyBorder="1" applyAlignment="1">
      <alignment horizontal="right" vertical="top"/>
    </xf>
    <xf numFmtId="180" fontId="5" fillId="2" borderId="41" xfId="316" applyNumberFormat="1" applyFont="1" applyFill="1" applyBorder="1" applyAlignment="1">
      <alignment horizontal="right" vertical="top"/>
    </xf>
    <xf numFmtId="0" fontId="4" fillId="3" borderId="66" xfId="278" applyFont="1" applyFill="1" applyBorder="1" applyAlignment="1">
      <alignment horizontal="left" vertical="top" wrapText="1"/>
    </xf>
    <xf numFmtId="182" fontId="5" fillId="2" borderId="24" xfId="317" applyNumberFormat="1" applyFont="1" applyFill="1" applyBorder="1" applyAlignment="1">
      <alignment horizontal="right" vertical="top"/>
    </xf>
    <xf numFmtId="182" fontId="5" fillId="2" borderId="42" xfId="318" applyNumberFormat="1" applyFont="1" applyFill="1" applyBorder="1" applyAlignment="1">
      <alignment horizontal="right" vertical="top"/>
    </xf>
    <xf numFmtId="176" fontId="5" fillId="2" borderId="42" xfId="319" applyNumberFormat="1" applyFont="1" applyFill="1" applyBorder="1" applyAlignment="1">
      <alignment horizontal="right" vertical="top"/>
    </xf>
    <xf numFmtId="180" fontId="5" fillId="2" borderId="25" xfId="320" applyNumberFormat="1" applyFont="1" applyFill="1" applyBorder="1" applyAlignment="1">
      <alignment horizontal="right" vertical="top"/>
    </xf>
    <xf numFmtId="0" fontId="4" fillId="2" borderId="61" xfId="321" applyFont="1" applyFill="1" applyBorder="1" applyAlignment="1">
      <alignment horizontal="left" wrapText="1"/>
    </xf>
    <xf numFmtId="0" fontId="4" fillId="2" borderId="44" xfId="322" applyFont="1" applyFill="1" applyBorder="1" applyAlignment="1">
      <alignment horizontal="center" wrapText="1"/>
    </xf>
    <xf numFmtId="0" fontId="4" fillId="3" borderId="62" xfId="323" applyFont="1" applyFill="1" applyBorder="1" applyAlignment="1">
      <alignment horizontal="left" vertical="top" wrapText="1"/>
    </xf>
    <xf numFmtId="180" fontId="5" fillId="2" borderId="20" xfId="324" applyNumberFormat="1" applyFont="1" applyFill="1" applyBorder="1" applyAlignment="1">
      <alignment horizontal="right" vertical="top"/>
    </xf>
    <xf numFmtId="180" fontId="5" fillId="2" borderId="37" xfId="325" applyNumberFormat="1" applyFont="1" applyFill="1" applyBorder="1" applyAlignment="1">
      <alignment horizontal="right" vertical="top"/>
    </xf>
    <xf numFmtId="0" fontId="4" fillId="3" borderId="65" xfId="326" applyFont="1" applyFill="1" applyBorder="1" applyAlignment="1">
      <alignment horizontal="left" vertical="top" wrapText="1"/>
    </xf>
    <xf numFmtId="180" fontId="5" fillId="2" borderId="22" xfId="327" applyNumberFormat="1" applyFont="1" applyFill="1" applyBorder="1" applyAlignment="1">
      <alignment horizontal="right" vertical="top"/>
    </xf>
    <xf numFmtId="180" fontId="5" fillId="2" borderId="38" xfId="328" applyNumberFormat="1" applyFont="1" applyFill="1" applyBorder="1" applyAlignment="1">
      <alignment horizontal="right" vertical="top"/>
    </xf>
    <xf numFmtId="0" fontId="4" fillId="3" borderId="66" xfId="329" applyFont="1" applyFill="1" applyBorder="1" applyAlignment="1">
      <alignment horizontal="left" vertical="top" wrapText="1"/>
    </xf>
    <xf numFmtId="180" fontId="5" fillId="2" borderId="24" xfId="330" applyNumberFormat="1" applyFont="1" applyFill="1" applyBorder="1" applyAlignment="1">
      <alignment horizontal="right" vertical="top"/>
    </xf>
    <xf numFmtId="180" fontId="5" fillId="2" borderId="42" xfId="331" applyNumberFormat="1" applyFont="1" applyFill="1" applyBorder="1" applyAlignment="1">
      <alignment horizontal="right" vertical="top"/>
    </xf>
    <xf numFmtId="180" fontId="5" fillId="2" borderId="11" xfId="335" applyNumberFormat="1" applyFont="1" applyFill="1" applyBorder="1" applyAlignment="1">
      <alignment horizontal="right" vertical="top"/>
    </xf>
    <xf numFmtId="180" fontId="5" fillId="2" borderId="65" xfId="336" applyNumberFormat="1" applyFont="1" applyFill="1" applyBorder="1" applyAlignment="1">
      <alignment horizontal="right" vertical="top"/>
    </xf>
    <xf numFmtId="180" fontId="5" fillId="2" borderId="66" xfId="337" applyNumberFormat="1" applyFont="1" applyFill="1" applyBorder="1" applyAlignment="1">
      <alignment horizontal="right" vertical="top"/>
    </xf>
    <xf numFmtId="0" fontId="4" fillId="3" borderId="48" xfId="338" applyFont="1" applyFill="1" applyBorder="1" applyAlignment="1">
      <alignment horizontal="left" vertical="top"/>
    </xf>
    <xf numFmtId="0" fontId="5" fillId="2" borderId="49" xfId="339" applyFont="1" applyFill="1" applyBorder="1" applyAlignment="1">
      <alignment horizontal="right" vertical="top"/>
    </xf>
    <xf numFmtId="177" fontId="5" fillId="2" borderId="50" xfId="340" applyNumberFormat="1" applyFont="1" applyFill="1" applyBorder="1" applyAlignment="1">
      <alignment horizontal="right" vertical="top"/>
    </xf>
    <xf numFmtId="180" fontId="5" fillId="2" borderId="51" xfId="341" applyNumberFormat="1" applyFont="1" applyFill="1" applyBorder="1" applyAlignment="1">
      <alignment horizontal="right" vertical="top"/>
    </xf>
    <xf numFmtId="180" fontId="5" fillId="2" borderId="49" xfId="342" applyNumberFormat="1" applyFont="1" applyFill="1" applyBorder="1" applyAlignment="1">
      <alignment horizontal="right" vertical="top"/>
    </xf>
    <xf numFmtId="180" fontId="5" fillId="2" borderId="50" xfId="343" applyNumberFormat="1" applyFont="1" applyFill="1" applyBorder="1" applyAlignment="1">
      <alignment horizontal="right" vertical="top"/>
    </xf>
    <xf numFmtId="176" fontId="5" fillId="2" borderId="50" xfId="344" applyNumberFormat="1" applyFont="1" applyFill="1" applyBorder="1" applyAlignment="1">
      <alignment horizontal="right" vertical="top"/>
    </xf>
    <xf numFmtId="0" fontId="4" fillId="2" borderId="57" xfId="346" applyFont="1" applyFill="1" applyBorder="1" applyAlignment="1">
      <alignment horizontal="center" wrapText="1"/>
    </xf>
    <xf numFmtId="0" fontId="4" fillId="2" borderId="61" xfId="348" applyFont="1" applyFill="1" applyBorder="1" applyAlignment="1">
      <alignment horizontal="center"/>
    </xf>
    <xf numFmtId="180" fontId="5" fillId="2" borderId="62" xfId="349" applyNumberFormat="1" applyFont="1" applyFill="1" applyBorder="1" applyAlignment="1">
      <alignment horizontal="right" vertical="top"/>
    </xf>
    <xf numFmtId="176" fontId="5" fillId="2" borderId="11" xfId="350" applyNumberFormat="1" applyFont="1" applyFill="1" applyBorder="1" applyAlignment="1">
      <alignment horizontal="right" vertical="top"/>
    </xf>
    <xf numFmtId="0" fontId="4" fillId="2" borderId="29" xfId="299" applyFont="1" applyFill="1" applyBorder="1" applyAlignment="1">
      <alignment horizontal="center" wrapText="1"/>
    </xf>
    <xf numFmtId="0" fontId="4" fillId="2" borderId="60" xfId="296" applyFont="1" applyFill="1" applyBorder="1" applyAlignment="1">
      <alignment horizontal="center" wrapText="1"/>
    </xf>
    <xf numFmtId="0" fontId="4" fillId="3" borderId="62" xfId="356" applyFont="1" applyFill="1" applyBorder="1" applyAlignment="1">
      <alignment horizontal="left" vertical="top"/>
    </xf>
    <xf numFmtId="0" fontId="4" fillId="3" borderId="65" xfId="357" applyFont="1" applyFill="1" applyBorder="1" applyAlignment="1">
      <alignment horizontal="left" vertical="top"/>
    </xf>
    <xf numFmtId="0" fontId="5" fillId="2" borderId="38" xfId="358" applyFont="1" applyFill="1" applyBorder="1" applyAlignment="1">
      <alignment horizontal="right" vertical="top"/>
    </xf>
    <xf numFmtId="0" fontId="4" fillId="3" borderId="63" xfId="359" applyFont="1" applyFill="1" applyBorder="1" applyAlignment="1">
      <alignment horizontal="left" vertical="top"/>
    </xf>
    <xf numFmtId="176" fontId="5" fillId="2" borderId="39" xfId="360" applyNumberFormat="1" applyFont="1" applyFill="1" applyBorder="1" applyAlignment="1">
      <alignment horizontal="right" vertical="top"/>
    </xf>
    <xf numFmtId="180" fontId="5" fillId="2" borderId="40" xfId="361" applyNumberFormat="1" applyFont="1" applyFill="1" applyBorder="1" applyAlignment="1">
      <alignment horizontal="right" vertical="top"/>
    </xf>
    <xf numFmtId="0" fontId="5" fillId="2" borderId="23" xfId="362" applyFont="1" applyFill="1" applyBorder="1" applyAlignment="1">
      <alignment horizontal="left" vertical="top" wrapText="1"/>
    </xf>
    <xf numFmtId="0" fontId="4" fillId="3" borderId="66" xfId="363" applyFont="1" applyFill="1" applyBorder="1" applyAlignment="1">
      <alignment horizontal="left" vertical="top"/>
    </xf>
    <xf numFmtId="0" fontId="5" fillId="2" borderId="25" xfId="364" applyFont="1" applyFill="1" applyBorder="1" applyAlignment="1">
      <alignment horizontal="left" vertical="top" wrapText="1"/>
    </xf>
    <xf numFmtId="176" fontId="5" fillId="2" borderId="21" xfId="369" applyNumberFormat="1" applyFont="1" applyFill="1" applyBorder="1" applyAlignment="1">
      <alignment horizontal="right" vertical="top"/>
    </xf>
    <xf numFmtId="176" fontId="5" fillId="2" borderId="41" xfId="371" applyNumberFormat="1" applyFont="1" applyFill="1" applyBorder="1" applyAlignment="1">
      <alignment horizontal="right" vertical="top"/>
    </xf>
    <xf numFmtId="177" fontId="5" fillId="2" borderId="22" xfId="372" applyNumberFormat="1" applyFont="1" applyFill="1" applyBorder="1" applyAlignment="1">
      <alignment horizontal="right" vertical="top"/>
    </xf>
    <xf numFmtId="177" fontId="5" fillId="2" borderId="38" xfId="373" applyNumberFormat="1" applyFont="1" applyFill="1" applyBorder="1" applyAlignment="1">
      <alignment horizontal="right" vertical="top"/>
    </xf>
    <xf numFmtId="177" fontId="5" fillId="2" borderId="39" xfId="374" applyNumberFormat="1" applyFont="1" applyFill="1" applyBorder="1" applyAlignment="1">
      <alignment horizontal="right" vertical="top"/>
    </xf>
    <xf numFmtId="177" fontId="5" fillId="2" borderId="40" xfId="375" applyNumberFormat="1" applyFont="1" applyFill="1" applyBorder="1" applyAlignment="1">
      <alignment horizontal="right" vertical="top"/>
    </xf>
    <xf numFmtId="177" fontId="5" fillId="2" borderId="41" xfId="376" applyNumberFormat="1" applyFont="1" applyFill="1" applyBorder="1" applyAlignment="1">
      <alignment horizontal="right" vertical="top"/>
    </xf>
    <xf numFmtId="176" fontId="5" fillId="2" borderId="23" xfId="377" applyNumberFormat="1" applyFont="1" applyFill="1" applyBorder="1" applyAlignment="1">
      <alignment horizontal="right" vertical="top"/>
    </xf>
    <xf numFmtId="177" fontId="5" fillId="2" borderId="24" xfId="379" applyNumberFormat="1" applyFont="1" applyFill="1" applyBorder="1" applyAlignment="1">
      <alignment horizontal="right" vertical="top"/>
    </xf>
    <xf numFmtId="177" fontId="5" fillId="2" borderId="42" xfId="380" applyNumberFormat="1" applyFont="1" applyFill="1" applyBorder="1" applyAlignment="1">
      <alignment horizontal="right" vertical="top"/>
    </xf>
    <xf numFmtId="0" fontId="5" fillId="2" borderId="66" xfId="381" applyFont="1" applyFill="1" applyBorder="1" applyAlignment="1">
      <alignment horizontal="right" vertical="top"/>
    </xf>
    <xf numFmtId="0" fontId="12" fillId="2" borderId="57" xfId="382" applyFont="1" applyFill="1" applyBorder="1"/>
    <xf numFmtId="0" fontId="4" fillId="2" borderId="61" xfId="383" applyFont="1" applyFill="1" applyBorder="1" applyAlignment="1">
      <alignment horizontal="center" wrapText="1"/>
    </xf>
    <xf numFmtId="176" fontId="5" fillId="2" borderId="62" xfId="384" applyNumberFormat="1" applyFont="1" applyFill="1" applyBorder="1" applyAlignment="1">
      <alignment horizontal="right" vertical="top"/>
    </xf>
    <xf numFmtId="0" fontId="6" fillId="4" borderId="57" xfId="385" applyFont="1" applyFill="1" applyBorder="1" applyAlignment="1">
      <alignment horizontal="left" vertical="center" wrapText="1"/>
    </xf>
    <xf numFmtId="0" fontId="6" fillId="4" borderId="57" xfId="386" applyFont="1" applyFill="1" applyBorder="1" applyAlignment="1">
      <alignment horizontal="left" vertical="center" wrapText="1"/>
    </xf>
    <xf numFmtId="181" fontId="5" fillId="2" borderId="20" xfId="387" applyNumberFormat="1" applyFont="1" applyFill="1" applyBorder="1" applyAlignment="1">
      <alignment horizontal="right" vertical="top"/>
    </xf>
    <xf numFmtId="181" fontId="5" fillId="2" borderId="22" xfId="388" applyNumberFormat="1" applyFont="1" applyFill="1" applyBorder="1" applyAlignment="1">
      <alignment horizontal="right" vertical="top"/>
    </xf>
    <xf numFmtId="181" fontId="5" fillId="2" borderId="24" xfId="389" applyNumberFormat="1" applyFont="1" applyFill="1" applyBorder="1" applyAlignment="1">
      <alignment horizontal="right" vertical="top"/>
    </xf>
    <xf numFmtId="0" fontId="1" fillId="2" borderId="57" xfId="390" applyFont="1" applyFill="1" applyBorder="1"/>
    <xf numFmtId="0" fontId="2" fillId="2" borderId="57" xfId="391" applyFont="1" applyFill="1" applyBorder="1"/>
    <xf numFmtId="0" fontId="5" fillId="2" borderId="11" xfId="397" applyFont="1" applyFill="1" applyBorder="1" applyAlignment="1">
      <alignment horizontal="right" vertical="top"/>
    </xf>
    <xf numFmtId="0" fontId="5" fillId="2" borderId="65" xfId="400" applyFont="1" applyFill="1" applyBorder="1" applyAlignment="1">
      <alignment horizontal="left" vertical="top" wrapText="1"/>
    </xf>
    <xf numFmtId="0" fontId="4" fillId="3" borderId="65" xfId="399" applyFont="1" applyFill="1" applyBorder="1" applyAlignment="1">
      <alignment horizontal="left" vertical="top" wrapText="1"/>
    </xf>
    <xf numFmtId="176" fontId="5" fillId="2" borderId="65" xfId="401" applyNumberFormat="1" applyFont="1" applyFill="1" applyBorder="1" applyAlignment="1">
      <alignment horizontal="right" vertical="top"/>
    </xf>
    <xf numFmtId="0" fontId="5" fillId="2" borderId="65" xfId="402" applyFont="1" applyFill="1" applyBorder="1" applyAlignment="1">
      <alignment horizontal="right" vertical="top"/>
    </xf>
    <xf numFmtId="176" fontId="5" fillId="2" borderId="66" xfId="405" applyNumberFormat="1" applyFont="1" applyFill="1" applyBorder="1" applyAlignment="1">
      <alignment horizontal="right" vertical="top"/>
    </xf>
    <xf numFmtId="0" fontId="12" fillId="2" borderId="57" xfId="406" applyFont="1" applyFill="1" applyBorder="1"/>
    <xf numFmtId="0" fontId="4" fillId="2" borderId="29" xfId="409" applyFont="1" applyFill="1" applyBorder="1" applyAlignment="1">
      <alignment horizontal="center" wrapText="1"/>
    </xf>
    <xf numFmtId="0" fontId="4" fillId="2" borderId="33" xfId="410" applyFont="1" applyFill="1" applyBorder="1" applyAlignment="1">
      <alignment horizontal="center" wrapText="1"/>
    </xf>
    <xf numFmtId="176" fontId="5" fillId="2" borderId="20" xfId="413" applyNumberFormat="1" applyFont="1" applyFill="1" applyBorder="1" applyAlignment="1">
      <alignment horizontal="right" vertical="top"/>
    </xf>
    <xf numFmtId="177" fontId="5" fillId="2" borderId="21" xfId="414" applyNumberFormat="1" applyFont="1" applyFill="1" applyBorder="1" applyAlignment="1">
      <alignment horizontal="right" vertical="top"/>
    </xf>
    <xf numFmtId="176" fontId="5" fillId="2" borderId="22" xfId="415" applyNumberFormat="1" applyFont="1" applyFill="1" applyBorder="1" applyAlignment="1">
      <alignment horizontal="right" vertical="top"/>
    </xf>
    <xf numFmtId="177" fontId="5" fillId="2" borderId="23" xfId="416" applyNumberFormat="1" applyFont="1" applyFill="1" applyBorder="1" applyAlignment="1">
      <alignment horizontal="right" vertical="top"/>
    </xf>
    <xf numFmtId="176" fontId="5" fillId="2" borderId="24" xfId="417" applyNumberFormat="1" applyFont="1" applyFill="1" applyBorder="1" applyAlignment="1">
      <alignment horizontal="right" vertical="top"/>
    </xf>
    <xf numFmtId="177" fontId="5" fillId="2" borderId="25" xfId="418" applyNumberFormat="1" applyFont="1" applyFill="1" applyBorder="1" applyAlignment="1">
      <alignment horizontal="right" vertical="top"/>
    </xf>
    <xf numFmtId="0" fontId="4" fillId="2" borderId="44" xfId="427" applyFont="1" applyFill="1" applyBorder="1" applyAlignment="1">
      <alignment horizontal="center" wrapText="1"/>
    </xf>
    <xf numFmtId="0" fontId="4" fillId="2" borderId="33" xfId="428" applyFont="1" applyFill="1" applyBorder="1" applyAlignment="1">
      <alignment horizontal="center" wrapText="1"/>
    </xf>
    <xf numFmtId="0" fontId="4" fillId="3" borderId="62" xfId="412" applyFont="1" applyFill="1" applyBorder="1" applyAlignment="1">
      <alignment horizontal="left" vertical="top" wrapText="1"/>
    </xf>
    <xf numFmtId="182" fontId="5" fillId="2" borderId="20" xfId="430" applyNumberFormat="1" applyFont="1" applyFill="1" applyBorder="1" applyAlignment="1">
      <alignment horizontal="right" vertical="top"/>
    </xf>
    <xf numFmtId="182" fontId="5" fillId="2" borderId="37" xfId="431" applyNumberFormat="1" applyFont="1" applyFill="1" applyBorder="1" applyAlignment="1">
      <alignment horizontal="right" vertical="top"/>
    </xf>
    <xf numFmtId="176" fontId="5" fillId="2" borderId="37" xfId="432" applyNumberFormat="1" applyFont="1" applyFill="1" applyBorder="1" applyAlignment="1">
      <alignment horizontal="right" vertical="top"/>
    </xf>
    <xf numFmtId="180" fontId="5" fillId="2" borderId="21" xfId="433" applyNumberFormat="1" applyFont="1" applyFill="1" applyBorder="1" applyAlignment="1">
      <alignment horizontal="right" vertical="top"/>
    </xf>
    <xf numFmtId="182" fontId="5" fillId="2" borderId="22" xfId="434" applyNumberFormat="1" applyFont="1" applyFill="1" applyBorder="1" applyAlignment="1">
      <alignment horizontal="right" vertical="top"/>
    </xf>
    <xf numFmtId="182" fontId="5" fillId="2" borderId="38" xfId="435" applyNumberFormat="1" applyFont="1" applyFill="1" applyBorder="1" applyAlignment="1">
      <alignment horizontal="right" vertical="top"/>
    </xf>
    <xf numFmtId="176" fontId="5" fillId="2" borderId="38" xfId="436" applyNumberFormat="1" applyFont="1" applyFill="1" applyBorder="1" applyAlignment="1">
      <alignment horizontal="right" vertical="top"/>
    </xf>
    <xf numFmtId="180" fontId="5" fillId="2" borderId="23" xfId="437" applyNumberFormat="1" applyFont="1" applyFill="1" applyBorder="1" applyAlignment="1">
      <alignment horizontal="right" vertical="top"/>
    </xf>
    <xf numFmtId="0" fontId="4" fillId="3" borderId="63" xfId="439" applyFont="1" applyFill="1" applyBorder="1" applyAlignment="1">
      <alignment horizontal="left" vertical="top" wrapText="1"/>
    </xf>
    <xf numFmtId="182" fontId="5" fillId="2" borderId="39" xfId="440" applyNumberFormat="1" applyFont="1" applyFill="1" applyBorder="1" applyAlignment="1">
      <alignment horizontal="right" vertical="top"/>
    </xf>
    <xf numFmtId="182" fontId="5" fillId="2" borderId="40" xfId="441" applyNumberFormat="1" applyFont="1" applyFill="1" applyBorder="1" applyAlignment="1">
      <alignment horizontal="right" vertical="top"/>
    </xf>
    <xf numFmtId="176" fontId="5" fillId="2" borderId="40" xfId="442" applyNumberFormat="1" applyFont="1" applyFill="1" applyBorder="1" applyAlignment="1">
      <alignment horizontal="right" vertical="top"/>
    </xf>
    <xf numFmtId="180" fontId="5" fillId="2" borderId="41" xfId="443" applyNumberFormat="1" applyFont="1" applyFill="1" applyBorder="1" applyAlignment="1">
      <alignment horizontal="right" vertical="top"/>
    </xf>
    <xf numFmtId="0" fontId="4" fillId="3" borderId="66" xfId="404" applyFont="1" applyFill="1" applyBorder="1" applyAlignment="1">
      <alignment horizontal="left" vertical="top" wrapText="1"/>
    </xf>
    <xf numFmtId="182" fontId="5" fillId="2" borderId="24" xfId="444" applyNumberFormat="1" applyFont="1" applyFill="1" applyBorder="1" applyAlignment="1">
      <alignment horizontal="right" vertical="top"/>
    </xf>
    <xf numFmtId="182" fontId="5" fillId="2" borderId="42" xfId="445" applyNumberFormat="1" applyFont="1" applyFill="1" applyBorder="1" applyAlignment="1">
      <alignment horizontal="right" vertical="top"/>
    </xf>
    <xf numFmtId="176" fontId="5" fillId="2" borderId="42" xfId="446" applyNumberFormat="1" applyFont="1" applyFill="1" applyBorder="1" applyAlignment="1">
      <alignment horizontal="right" vertical="top"/>
    </xf>
    <xf numFmtId="180" fontId="5" fillId="2" borderId="25" xfId="447" applyNumberFormat="1" applyFont="1" applyFill="1" applyBorder="1" applyAlignment="1">
      <alignment horizontal="right" vertical="top"/>
    </xf>
    <xf numFmtId="0" fontId="4" fillId="2" borderId="61" xfId="448" applyFont="1" applyFill="1" applyBorder="1" applyAlignment="1">
      <alignment horizontal="left" wrapText="1"/>
    </xf>
    <xf numFmtId="0" fontId="4" fillId="2" borderId="44" xfId="449" applyFont="1" applyFill="1" applyBorder="1" applyAlignment="1">
      <alignment horizontal="center" wrapText="1"/>
    </xf>
    <xf numFmtId="0" fontId="4" fillId="3" borderId="62" xfId="450" applyFont="1" applyFill="1" applyBorder="1" applyAlignment="1">
      <alignment horizontal="left" vertical="top" wrapText="1"/>
    </xf>
    <xf numFmtId="180" fontId="5" fillId="2" borderId="20" xfId="451" applyNumberFormat="1" applyFont="1" applyFill="1" applyBorder="1" applyAlignment="1">
      <alignment horizontal="right" vertical="top"/>
    </xf>
    <xf numFmtId="180" fontId="5" fillId="2" borderId="37" xfId="452" applyNumberFormat="1" applyFont="1" applyFill="1" applyBorder="1" applyAlignment="1">
      <alignment horizontal="right" vertical="top"/>
    </xf>
    <xf numFmtId="0" fontId="4" fillId="3" borderId="65" xfId="453" applyFont="1" applyFill="1" applyBorder="1" applyAlignment="1">
      <alignment horizontal="left" vertical="top" wrapText="1"/>
    </xf>
    <xf numFmtId="180" fontId="5" fillId="2" borderId="22" xfId="454" applyNumberFormat="1" applyFont="1" applyFill="1" applyBorder="1" applyAlignment="1">
      <alignment horizontal="right" vertical="top"/>
    </xf>
    <xf numFmtId="180" fontId="5" fillId="2" borderId="38" xfId="455" applyNumberFormat="1" applyFont="1" applyFill="1" applyBorder="1" applyAlignment="1">
      <alignment horizontal="right" vertical="top"/>
    </xf>
    <xf numFmtId="0" fontId="4" fillId="3" borderId="66" xfId="456" applyFont="1" applyFill="1" applyBorder="1" applyAlignment="1">
      <alignment horizontal="left" vertical="top" wrapText="1"/>
    </xf>
    <xf numFmtId="180" fontId="5" fillId="2" borderId="24" xfId="457" applyNumberFormat="1" applyFont="1" applyFill="1" applyBorder="1" applyAlignment="1">
      <alignment horizontal="right" vertical="top"/>
    </xf>
    <xf numFmtId="180" fontId="5" fillId="2" borderId="42" xfId="458" applyNumberFormat="1" applyFont="1" applyFill="1" applyBorder="1" applyAlignment="1">
      <alignment horizontal="right" vertical="top"/>
    </xf>
    <xf numFmtId="180" fontId="5" fillId="2" borderId="11" xfId="462" applyNumberFormat="1" applyFont="1" applyFill="1" applyBorder="1" applyAlignment="1">
      <alignment horizontal="right" vertical="top"/>
    </xf>
    <xf numFmtId="180" fontId="5" fillId="2" borderId="65" xfId="463" applyNumberFormat="1" applyFont="1" applyFill="1" applyBorder="1" applyAlignment="1">
      <alignment horizontal="right" vertical="top"/>
    </xf>
    <xf numFmtId="180" fontId="5" fillId="2" borderId="66" xfId="464" applyNumberFormat="1" applyFont="1" applyFill="1" applyBorder="1" applyAlignment="1">
      <alignment horizontal="right" vertical="top"/>
    </xf>
    <xf numFmtId="0" fontId="4" fillId="3" borderId="48" xfId="465" applyFont="1" applyFill="1" applyBorder="1" applyAlignment="1">
      <alignment horizontal="left" vertical="top"/>
    </xf>
    <xf numFmtId="0" fontId="5" fillId="2" borderId="49" xfId="466" applyFont="1" applyFill="1" applyBorder="1" applyAlignment="1">
      <alignment horizontal="right" vertical="top"/>
    </xf>
    <xf numFmtId="177" fontId="5" fillId="2" borderId="50" xfId="467" applyNumberFormat="1" applyFont="1" applyFill="1" applyBorder="1" applyAlignment="1">
      <alignment horizontal="right" vertical="top"/>
    </xf>
    <xf numFmtId="180" fontId="5" fillId="2" borderId="51" xfId="468" applyNumberFormat="1" applyFont="1" applyFill="1" applyBorder="1" applyAlignment="1">
      <alignment horizontal="right" vertical="top"/>
    </xf>
    <xf numFmtId="180" fontId="5" fillId="2" borderId="49" xfId="469" applyNumberFormat="1" applyFont="1" applyFill="1" applyBorder="1" applyAlignment="1">
      <alignment horizontal="right" vertical="top"/>
    </xf>
    <xf numFmtId="180" fontId="5" fillId="2" borderId="50" xfId="470" applyNumberFormat="1" applyFont="1" applyFill="1" applyBorder="1" applyAlignment="1">
      <alignment horizontal="right" vertical="top"/>
    </xf>
    <xf numFmtId="176" fontId="5" fillId="2" borderId="50" xfId="471" applyNumberFormat="1" applyFont="1" applyFill="1" applyBorder="1" applyAlignment="1">
      <alignment horizontal="right" vertical="top"/>
    </xf>
    <xf numFmtId="0" fontId="4" fillId="2" borderId="57" xfId="473" applyFont="1" applyFill="1" applyBorder="1" applyAlignment="1">
      <alignment horizontal="center" wrapText="1"/>
    </xf>
    <xf numFmtId="0" fontId="4" fillId="2" borderId="61" xfId="475" applyFont="1" applyFill="1" applyBorder="1" applyAlignment="1">
      <alignment horizontal="center"/>
    </xf>
    <xf numFmtId="180" fontId="5" fillId="2" borderId="62" xfId="476" applyNumberFormat="1" applyFont="1" applyFill="1" applyBorder="1" applyAlignment="1">
      <alignment horizontal="right" vertical="top"/>
    </xf>
    <xf numFmtId="176" fontId="5" fillId="2" borderId="11" xfId="477" applyNumberFormat="1" applyFont="1" applyFill="1" applyBorder="1" applyAlignment="1">
      <alignment horizontal="right" vertical="top"/>
    </xf>
    <xf numFmtId="0" fontId="4" fillId="2" borderId="29" xfId="426" applyFont="1" applyFill="1" applyBorder="1" applyAlignment="1">
      <alignment horizontal="center" wrapText="1"/>
    </xf>
    <xf numFmtId="0" fontId="4" fillId="2" borderId="60" xfId="423" applyFont="1" applyFill="1" applyBorder="1" applyAlignment="1">
      <alignment horizontal="center" wrapText="1"/>
    </xf>
    <xf numFmtId="0" fontId="4" fillId="3" borderId="62" xfId="483" applyFont="1" applyFill="1" applyBorder="1" applyAlignment="1">
      <alignment horizontal="left" vertical="top"/>
    </xf>
    <xf numFmtId="0" fontId="4" fillId="3" borderId="65" xfId="484" applyFont="1" applyFill="1" applyBorder="1" applyAlignment="1">
      <alignment horizontal="left" vertical="top"/>
    </xf>
    <xf numFmtId="0" fontId="5" fillId="2" borderId="38" xfId="485" applyFont="1" applyFill="1" applyBorder="1" applyAlignment="1">
      <alignment horizontal="right" vertical="top"/>
    </xf>
    <xf numFmtId="0" fontId="4" fillId="3" borderId="63" xfId="486" applyFont="1" applyFill="1" applyBorder="1" applyAlignment="1">
      <alignment horizontal="left" vertical="top"/>
    </xf>
    <xf numFmtId="176" fontId="5" fillId="2" borderId="39" xfId="487" applyNumberFormat="1" applyFont="1" applyFill="1" applyBorder="1" applyAlignment="1">
      <alignment horizontal="right" vertical="top"/>
    </xf>
    <xf numFmtId="0" fontId="5" fillId="2" borderId="40" xfId="488" applyFont="1" applyFill="1" applyBorder="1" applyAlignment="1">
      <alignment horizontal="right" vertical="top"/>
    </xf>
    <xf numFmtId="180" fontId="5" fillId="2" borderId="40" xfId="489" applyNumberFormat="1" applyFont="1" applyFill="1" applyBorder="1" applyAlignment="1">
      <alignment horizontal="right" vertical="top"/>
    </xf>
    <xf numFmtId="0" fontId="5" fillId="2" borderId="23" xfId="490" applyFont="1" applyFill="1" applyBorder="1" applyAlignment="1">
      <alignment horizontal="left" vertical="top" wrapText="1"/>
    </xf>
    <xf numFmtId="0" fontId="4" fillId="3" borderId="66" xfId="491" applyFont="1" applyFill="1" applyBorder="1" applyAlignment="1">
      <alignment horizontal="left" vertical="top"/>
    </xf>
    <xf numFmtId="0" fontId="5" fillId="2" borderId="42" xfId="492" applyFont="1" applyFill="1" applyBorder="1" applyAlignment="1">
      <alignment horizontal="right" vertical="top"/>
    </xf>
    <xf numFmtId="0" fontId="5" fillId="2" borderId="25" xfId="493" applyFont="1" applyFill="1" applyBorder="1" applyAlignment="1">
      <alignment horizontal="left" vertical="top" wrapText="1"/>
    </xf>
    <xf numFmtId="176" fontId="5" fillId="2" borderId="21" xfId="498" applyNumberFormat="1" applyFont="1" applyFill="1" applyBorder="1" applyAlignment="1">
      <alignment horizontal="right" vertical="top"/>
    </xf>
    <xf numFmtId="176" fontId="5" fillId="2" borderId="41" xfId="500" applyNumberFormat="1" applyFont="1" applyFill="1" applyBorder="1" applyAlignment="1">
      <alignment horizontal="right" vertical="top"/>
    </xf>
    <xf numFmtId="177" fontId="5" fillId="2" borderId="22" xfId="501" applyNumberFormat="1" applyFont="1" applyFill="1" applyBorder="1" applyAlignment="1">
      <alignment horizontal="right" vertical="top"/>
    </xf>
    <xf numFmtId="177" fontId="5" fillId="2" borderId="38" xfId="502" applyNumberFormat="1" applyFont="1" applyFill="1" applyBorder="1" applyAlignment="1">
      <alignment horizontal="right" vertical="top"/>
    </xf>
    <xf numFmtId="177" fontId="5" fillId="2" borderId="39" xfId="503" applyNumberFormat="1" applyFont="1" applyFill="1" applyBorder="1" applyAlignment="1">
      <alignment horizontal="right" vertical="top"/>
    </xf>
    <xf numFmtId="177" fontId="5" fillId="2" borderId="40" xfId="504" applyNumberFormat="1" applyFont="1" applyFill="1" applyBorder="1" applyAlignment="1">
      <alignment horizontal="right" vertical="top"/>
    </xf>
    <xf numFmtId="177" fontId="5" fillId="2" borderId="41" xfId="505" applyNumberFormat="1" applyFont="1" applyFill="1" applyBorder="1" applyAlignment="1">
      <alignment horizontal="right" vertical="top"/>
    </xf>
    <xf numFmtId="176" fontId="5" fillId="2" borderId="23" xfId="506" applyNumberFormat="1" applyFont="1" applyFill="1" applyBorder="1" applyAlignment="1">
      <alignment horizontal="right" vertical="top"/>
    </xf>
    <xf numFmtId="177" fontId="5" fillId="2" borderId="24" xfId="508" applyNumberFormat="1" applyFont="1" applyFill="1" applyBorder="1" applyAlignment="1">
      <alignment horizontal="right" vertical="top"/>
    </xf>
    <xf numFmtId="177" fontId="5" fillId="2" borderId="42" xfId="509" applyNumberFormat="1" applyFont="1" applyFill="1" applyBorder="1" applyAlignment="1">
      <alignment horizontal="right" vertical="top"/>
    </xf>
    <xf numFmtId="0" fontId="5" fillId="2" borderId="66" xfId="510" applyFont="1" applyFill="1" applyBorder="1" applyAlignment="1">
      <alignment horizontal="right" vertical="top"/>
    </xf>
    <xf numFmtId="0" fontId="4" fillId="2" borderId="61" xfId="511" applyFont="1" applyFill="1" applyBorder="1" applyAlignment="1">
      <alignment horizontal="center" wrapText="1"/>
    </xf>
    <xf numFmtId="176" fontId="5" fillId="2" borderId="62" xfId="512" applyNumberFormat="1" applyFont="1" applyFill="1" applyBorder="1" applyAlignment="1">
      <alignment horizontal="right" vertical="top"/>
    </xf>
    <xf numFmtId="0" fontId="6" fillId="4" borderId="57" xfId="513" applyFont="1" applyFill="1" applyBorder="1" applyAlignment="1">
      <alignment horizontal="left" vertical="center" wrapText="1"/>
    </xf>
    <xf numFmtId="0" fontId="6" fillId="4" borderId="57" xfId="514" applyFont="1" applyFill="1" applyBorder="1" applyAlignment="1">
      <alignment horizontal="left" vertical="center" wrapText="1"/>
    </xf>
    <xf numFmtId="181" fontId="5" fillId="2" borderId="20" xfId="515" applyNumberFormat="1" applyFont="1" applyFill="1" applyBorder="1" applyAlignment="1">
      <alignment horizontal="right" vertical="top"/>
    </xf>
    <xf numFmtId="181" fontId="5" fillId="2" borderId="22" xfId="516" applyNumberFormat="1" applyFont="1" applyFill="1" applyBorder="1" applyAlignment="1">
      <alignment horizontal="right" vertical="top"/>
    </xf>
    <xf numFmtId="181" fontId="5" fillId="2" borderId="24" xfId="517" applyNumberFormat="1" applyFont="1" applyFill="1" applyBorder="1" applyAlignment="1">
      <alignment horizontal="right" vertical="top"/>
    </xf>
    <xf numFmtId="0" fontId="17" fillId="2" borderId="67" xfId="520" applyBorder="1"/>
    <xf numFmtId="0" fontId="0" fillId="0" borderId="0" xfId="0" applyAlignment="1">
      <alignment vertical="center"/>
    </xf>
    <xf numFmtId="0" fontId="0" fillId="0" borderId="67" xfId="0" applyBorder="1" applyAlignment="1">
      <alignment vertical="center"/>
    </xf>
    <xf numFmtId="0" fontId="13" fillId="5" borderId="67" xfId="519" applyBorder="1">
      <alignment vertical="center"/>
    </xf>
    <xf numFmtId="0" fontId="21" fillId="2" borderId="67" xfId="520" applyFont="1" applyBorder="1" applyAlignment="1">
      <alignment horizontal="center" wrapText="1"/>
    </xf>
    <xf numFmtId="183" fontId="0" fillId="0" borderId="67" xfId="518" applyNumberFormat="1" applyFont="1" applyBorder="1">
      <alignment vertical="center"/>
    </xf>
    <xf numFmtId="181" fontId="20" fillId="2" borderId="67" xfId="520" applyNumberFormat="1" applyFont="1" applyBorder="1" applyAlignment="1">
      <alignment horizontal="right" vertical="top"/>
    </xf>
    <xf numFmtId="180" fontId="20" fillId="2" borderId="67" xfId="520" applyNumberFormat="1" applyFont="1" applyBorder="1" applyAlignment="1">
      <alignment horizontal="right" vertical="top"/>
    </xf>
    <xf numFmtId="184" fontId="17" fillId="2" borderId="67" xfId="520" applyNumberFormat="1" applyBorder="1"/>
    <xf numFmtId="181" fontId="23" fillId="6" borderId="67" xfId="520" applyNumberFormat="1" applyFont="1" applyFill="1" applyBorder="1" applyAlignment="1">
      <alignment horizontal="right" vertical="top"/>
    </xf>
    <xf numFmtId="180" fontId="23" fillId="6" borderId="67" xfId="520" applyNumberFormat="1" applyFont="1" applyFill="1" applyBorder="1" applyAlignment="1">
      <alignment horizontal="right" vertical="top"/>
    </xf>
    <xf numFmtId="184" fontId="24" fillId="6" borderId="67" xfId="520" applyNumberFormat="1" applyFont="1" applyFill="1" applyBorder="1"/>
    <xf numFmtId="0" fontId="17" fillId="2" borderId="57" xfId="520"/>
    <xf numFmtId="0" fontId="26" fillId="2" borderId="57" xfId="521" applyFont="1" applyBorder="1" applyAlignment="1">
      <alignment horizontal="center" vertical="center" wrapText="1"/>
    </xf>
    <xf numFmtId="0" fontId="27" fillId="2" borderId="57" xfId="521" applyFont="1"/>
    <xf numFmtId="0" fontId="28" fillId="0" borderId="0" xfId="0" applyFont="1" applyAlignment="1">
      <alignment vertical="center"/>
    </xf>
    <xf numFmtId="180" fontId="30" fillId="2" borderId="67" xfId="521" applyNumberFormat="1" applyFont="1" applyBorder="1" applyAlignment="1">
      <alignment horizontal="center" vertical="top"/>
    </xf>
    <xf numFmtId="0" fontId="28" fillId="0" borderId="67" xfId="0" applyFont="1" applyBorder="1" applyAlignment="1">
      <alignment horizontal="center" vertical="center"/>
    </xf>
    <xf numFmtId="180" fontId="31" fillId="2" borderId="67" xfId="521" applyNumberFormat="1" applyFont="1" applyBorder="1" applyAlignment="1">
      <alignment horizontal="center" vertical="top"/>
    </xf>
    <xf numFmtId="0" fontId="29" fillId="2" borderId="67" xfId="521" applyFont="1" applyBorder="1" applyAlignment="1">
      <alignment horizontal="center"/>
    </xf>
    <xf numFmtId="0" fontId="32" fillId="0" borderId="67" xfId="0" applyFont="1" applyBorder="1" applyAlignment="1">
      <alignment horizontal="center" vertical="center"/>
    </xf>
    <xf numFmtId="0" fontId="29" fillId="9" borderId="67" xfId="521" applyFont="1" applyFill="1" applyBorder="1" applyAlignment="1">
      <alignment horizontal="left" vertical="top" wrapText="1"/>
    </xf>
    <xf numFmtId="185" fontId="30" fillId="2" borderId="67" xfId="521" applyNumberFormat="1" applyFont="1" applyBorder="1" applyAlignment="1">
      <alignment horizontal="center" vertical="top"/>
    </xf>
    <xf numFmtId="0" fontId="28" fillId="0" borderId="67" xfId="0" applyFont="1" applyBorder="1" applyAlignment="1">
      <alignment horizontal="left" vertical="center"/>
    </xf>
    <xf numFmtId="0" fontId="30" fillId="2" borderId="57" xfId="521" applyFont="1" applyBorder="1" applyAlignment="1">
      <alignment horizontal="left" vertical="top" wrapText="1"/>
    </xf>
    <xf numFmtId="176" fontId="30" fillId="2" borderId="67" xfId="521" applyNumberFormat="1" applyFont="1" applyBorder="1" applyAlignment="1">
      <alignment horizontal="center" vertical="top"/>
    </xf>
    <xf numFmtId="0" fontId="17" fillId="2" borderId="67" xfId="522" applyBorder="1"/>
    <xf numFmtId="181" fontId="0" fillId="0" borderId="67" xfId="0" applyNumberFormat="1" applyBorder="1" applyAlignment="1">
      <alignment vertical="center"/>
    </xf>
    <xf numFmtId="0" fontId="21" fillId="2" borderId="67" xfId="522" applyFont="1" applyBorder="1" applyAlignment="1">
      <alignment horizontal="center" wrapText="1"/>
    </xf>
    <xf numFmtId="181" fontId="20" fillId="2" borderId="67" xfId="522" applyNumberFormat="1" applyFont="1" applyBorder="1" applyAlignment="1">
      <alignment horizontal="right" vertical="top"/>
    </xf>
    <xf numFmtId="180" fontId="20" fillId="2" borderId="67" xfId="522" applyNumberFormat="1" applyFont="1" applyBorder="1" applyAlignment="1">
      <alignment horizontal="right" vertical="top"/>
    </xf>
    <xf numFmtId="184" fontId="17" fillId="2" borderId="67" xfId="522" applyNumberFormat="1" applyBorder="1"/>
    <xf numFmtId="181" fontId="23" fillId="6" borderId="67" xfId="522" applyNumberFormat="1" applyFont="1" applyFill="1" applyBorder="1" applyAlignment="1">
      <alignment horizontal="right" vertical="top"/>
    </xf>
    <xf numFmtId="180" fontId="23" fillId="6" borderId="67" xfId="522" applyNumberFormat="1" applyFont="1" applyFill="1" applyBorder="1" applyAlignment="1">
      <alignment horizontal="right" vertical="top"/>
    </xf>
    <xf numFmtId="184" fontId="24" fillId="6" borderId="67" xfId="522" applyNumberFormat="1" applyFont="1" applyFill="1" applyBorder="1"/>
    <xf numFmtId="0" fontId="17" fillId="2" borderId="67" xfId="523" applyBorder="1"/>
    <xf numFmtId="184" fontId="14" fillId="0" borderId="67" xfId="0" applyNumberFormat="1" applyFont="1" applyBorder="1" applyAlignment="1">
      <alignment vertical="center"/>
    </xf>
    <xf numFmtId="0" fontId="21" fillId="2" borderId="67" xfId="523" applyFont="1" applyBorder="1" applyAlignment="1">
      <alignment horizontal="center" wrapText="1"/>
    </xf>
    <xf numFmtId="181" fontId="20" fillId="2" borderId="67" xfId="523" applyNumberFormat="1" applyFont="1" applyBorder="1" applyAlignment="1">
      <alignment horizontal="right" vertical="top"/>
    </xf>
    <xf numFmtId="180" fontId="20" fillId="2" borderId="67" xfId="523" applyNumberFormat="1" applyFont="1" applyBorder="1" applyAlignment="1">
      <alignment horizontal="right" vertical="top"/>
    </xf>
    <xf numFmtId="184" fontId="17" fillId="2" borderId="67" xfId="523" applyNumberFormat="1" applyBorder="1"/>
    <xf numFmtId="181" fontId="23" fillId="6" borderId="67" xfId="523" applyNumberFormat="1" applyFont="1" applyFill="1" applyBorder="1" applyAlignment="1">
      <alignment horizontal="right" vertical="top"/>
    </xf>
    <xf numFmtId="180" fontId="23" fillId="6" borderId="67" xfId="523" applyNumberFormat="1" applyFont="1" applyFill="1" applyBorder="1" applyAlignment="1">
      <alignment horizontal="right" vertical="top"/>
    </xf>
    <xf numFmtId="184" fontId="24" fillId="6" borderId="67" xfId="523" applyNumberFormat="1" applyFont="1" applyFill="1" applyBorder="1"/>
    <xf numFmtId="0" fontId="17" fillId="2" borderId="57" xfId="523"/>
    <xf numFmtId="0" fontId="16" fillId="7" borderId="0" xfId="0" applyFont="1" applyFill="1" applyAlignment="1">
      <alignment horizontal="left"/>
    </xf>
    <xf numFmtId="0" fontId="4" fillId="3" borderId="7" xfId="9" applyFont="1" applyFill="1" applyBorder="1" applyAlignment="1">
      <alignment horizontal="left" vertical="top" wrapText="1"/>
    </xf>
    <xf numFmtId="0" fontId="4" fillId="3" borderId="8" xfId="10" applyFont="1" applyFill="1" applyBorder="1" applyAlignment="1">
      <alignment horizontal="left" vertical="top" wrapText="1"/>
    </xf>
    <xf numFmtId="0" fontId="4" fillId="3" borderId="9" xfId="11" applyFont="1" applyFill="1" applyBorder="1" applyAlignment="1">
      <alignment horizontal="left" vertical="top" wrapText="1"/>
    </xf>
    <xf numFmtId="0" fontId="4" fillId="3" borderId="10" xfId="12" applyFont="1" applyFill="1" applyBorder="1" applyAlignment="1">
      <alignment horizontal="left" vertical="top" wrapText="1"/>
    </xf>
    <xf numFmtId="0" fontId="3" fillId="2" borderId="1" xfId="6" applyFont="1" applyFill="1" applyBorder="1" applyAlignment="1">
      <alignment horizontal="center" vertical="center" wrapText="1"/>
    </xf>
    <xf numFmtId="0" fontId="3" fillId="2" borderId="3" xfId="4" applyFont="1" applyFill="1" applyBorder="1" applyAlignment="1">
      <alignment horizontal="center" vertical="center" wrapText="1"/>
    </xf>
    <xf numFmtId="0" fontId="3" fillId="2" borderId="4" xfId="5" applyFont="1" applyFill="1" applyBorder="1" applyAlignment="1">
      <alignment horizontal="center" vertical="center" wrapText="1"/>
    </xf>
    <xf numFmtId="0" fontId="4" fillId="3" borderId="5" xfId="7" applyFont="1" applyFill="1" applyBorder="1" applyAlignment="1">
      <alignment horizontal="left" vertical="top" wrapText="1"/>
    </xf>
    <xf numFmtId="0" fontId="4" fillId="3" borderId="6" xfId="8" applyFont="1" applyFill="1" applyBorder="1" applyAlignment="1">
      <alignment horizontal="left" vertical="top" wrapText="1"/>
    </xf>
    <xf numFmtId="0" fontId="4" fillId="2" borderId="2" xfId="30" applyFont="1" applyFill="1" applyBorder="1" applyAlignment="1">
      <alignment horizontal="left" wrapText="1"/>
    </xf>
    <xf numFmtId="0" fontId="4" fillId="2" borderId="4" xfId="31" applyFont="1" applyFill="1" applyBorder="1" applyAlignment="1">
      <alignment horizontal="left" wrapText="1"/>
    </xf>
    <xf numFmtId="0" fontId="4" fillId="2" borderId="26" xfId="32" applyFont="1" applyFill="1" applyBorder="1" applyAlignment="1">
      <alignment horizontal="left" wrapText="1"/>
    </xf>
    <xf numFmtId="0" fontId="4" fillId="2" borderId="27" xfId="33" applyFont="1" applyFill="1" applyBorder="1" applyAlignment="1">
      <alignment horizontal="left" wrapText="1"/>
    </xf>
    <xf numFmtId="0" fontId="4" fillId="2" borderId="28" xfId="34" applyFont="1" applyFill="1" applyBorder="1" applyAlignment="1">
      <alignment horizontal="center" wrapText="1"/>
    </xf>
    <xf numFmtId="0" fontId="4" fillId="2" borderId="29" xfId="35" applyFont="1" applyFill="1" applyBorder="1" applyAlignment="1">
      <alignment horizontal="center" wrapText="1"/>
    </xf>
    <xf numFmtId="0" fontId="4" fillId="2" borderId="30" xfId="36" applyFont="1" applyFill="1" applyBorder="1" applyAlignment="1">
      <alignment horizontal="center" wrapText="1"/>
    </xf>
    <xf numFmtId="0" fontId="4" fillId="2" borderId="31" xfId="37" applyFont="1" applyFill="1" applyBorder="1" applyAlignment="1">
      <alignment horizontal="center" wrapText="1"/>
    </xf>
    <xf numFmtId="0" fontId="4" fillId="2" borderId="32" xfId="38" applyFont="1" applyFill="1" applyBorder="1" applyAlignment="1">
      <alignment horizontal="center" wrapText="1"/>
    </xf>
    <xf numFmtId="0" fontId="4" fillId="3" borderId="35" xfId="41" applyFont="1" applyFill="1" applyBorder="1" applyAlignment="1">
      <alignment horizontal="left" vertical="top"/>
    </xf>
    <xf numFmtId="0" fontId="4" fillId="3" borderId="34" xfId="40" applyFont="1" applyFill="1" applyBorder="1" applyAlignment="1">
      <alignment horizontal="left" vertical="top" wrapText="1"/>
    </xf>
    <xf numFmtId="0" fontId="4" fillId="2" borderId="14" xfId="18" applyFont="1" applyFill="1" applyBorder="1" applyAlignment="1">
      <alignment horizontal="left" wrapText="1"/>
    </xf>
    <xf numFmtId="0" fontId="4" fillId="2" borderId="15" xfId="19" applyFont="1" applyFill="1" applyBorder="1" applyAlignment="1">
      <alignment horizontal="left" wrapText="1"/>
    </xf>
    <xf numFmtId="0" fontId="4" fillId="3" borderId="18" xfId="22" applyFont="1" applyFill="1" applyBorder="1" applyAlignment="1">
      <alignment horizontal="left" vertical="top" wrapText="1"/>
    </xf>
    <xf numFmtId="0" fontId="4" fillId="3" borderId="19" xfId="23" applyFont="1" applyFill="1" applyBorder="1" applyAlignment="1">
      <alignment horizontal="left" vertical="top" wrapText="1"/>
    </xf>
    <xf numFmtId="0" fontId="4" fillId="3" borderId="35" xfId="71" applyFont="1" applyFill="1" applyBorder="1" applyAlignment="1">
      <alignment horizontal="left" vertical="top" wrapText="1"/>
    </xf>
    <xf numFmtId="0" fontId="4" fillId="2" borderId="43" xfId="60" applyFont="1" applyFill="1" applyBorder="1" applyAlignment="1">
      <alignment horizontal="left" wrapText="1"/>
    </xf>
    <xf numFmtId="0" fontId="5" fillId="2" borderId="1" xfId="77" applyFont="1" applyFill="1" applyBorder="1" applyAlignment="1">
      <alignment horizontal="left" vertical="top" wrapText="1"/>
    </xf>
    <xf numFmtId="0" fontId="5" fillId="2" borderId="46" xfId="75" applyFont="1" applyFill="1" applyBorder="1" applyAlignment="1">
      <alignment horizontal="left" vertical="top" wrapText="1"/>
    </xf>
    <xf numFmtId="0" fontId="5" fillId="2" borderId="47" xfId="76" applyFont="1" applyFill="1" applyBorder="1" applyAlignment="1">
      <alignment horizontal="left" vertical="top" wrapText="1"/>
    </xf>
    <xf numFmtId="0" fontId="4" fillId="3" borderId="34" xfId="43" applyFont="1" applyFill="1" applyBorder="1" applyAlignment="1">
      <alignment horizontal="left" vertical="top"/>
    </xf>
    <xf numFmtId="0" fontId="4" fillId="2" borderId="52" xfId="89" applyFont="1" applyFill="1" applyBorder="1" applyAlignment="1">
      <alignment horizontal="left" wrapText="1"/>
    </xf>
    <xf numFmtId="0" fontId="4" fillId="2" borderId="53" xfId="90" applyFont="1" applyFill="1" applyBorder="1" applyAlignment="1">
      <alignment horizontal="left" wrapText="1"/>
    </xf>
    <xf numFmtId="0" fontId="5" fillId="2" borderId="57" xfId="114" applyFont="1" applyFill="1" applyBorder="1" applyAlignment="1">
      <alignment horizontal="left" vertical="top" wrapText="1"/>
    </xf>
    <xf numFmtId="0" fontId="4" fillId="2" borderId="56" xfId="99" applyFont="1" applyFill="1" applyBorder="1" applyAlignment="1">
      <alignment horizontal="left" wrapText="1"/>
    </xf>
    <xf numFmtId="0" fontId="4" fillId="2" borderId="57" xfId="100" applyFont="1" applyFill="1" applyBorder="1" applyAlignment="1">
      <alignment horizontal="left" wrapText="1"/>
    </xf>
    <xf numFmtId="0" fontId="4" fillId="2" borderId="58" xfId="101" applyFont="1" applyFill="1" applyBorder="1" applyAlignment="1">
      <alignment horizontal="center" wrapText="1"/>
    </xf>
    <xf numFmtId="0" fontId="4" fillId="2" borderId="59" xfId="102" applyFont="1" applyFill="1" applyBorder="1" applyAlignment="1">
      <alignment horizontal="center" wrapText="1"/>
    </xf>
    <xf numFmtId="0" fontId="4" fillId="2" borderId="60" xfId="103" applyFont="1" applyFill="1" applyBorder="1" applyAlignment="1">
      <alignment horizontal="center" wrapText="1"/>
    </xf>
    <xf numFmtId="0" fontId="4" fillId="2" borderId="33" xfId="39" applyFont="1" applyFill="1" applyBorder="1" applyAlignment="1">
      <alignment horizontal="center" wrapText="1"/>
    </xf>
    <xf numFmtId="0" fontId="4" fillId="3" borderId="63" xfId="119" applyFont="1" applyFill="1" applyBorder="1" applyAlignment="1">
      <alignment horizontal="left" vertical="top" wrapText="1"/>
    </xf>
    <xf numFmtId="0" fontId="4" fillId="3" borderId="66" xfId="122" applyFont="1" applyFill="1" applyBorder="1" applyAlignment="1">
      <alignment horizontal="left" vertical="top" wrapText="1"/>
    </xf>
    <xf numFmtId="0" fontId="4" fillId="2" borderId="3" xfId="115" applyFont="1" applyFill="1" applyBorder="1" applyAlignment="1">
      <alignment horizontal="left" wrapText="1"/>
    </xf>
    <xf numFmtId="0" fontId="4" fillId="2" borderId="61" xfId="116" applyFont="1" applyFill="1" applyBorder="1" applyAlignment="1">
      <alignment horizontal="left" wrapText="1"/>
    </xf>
    <xf numFmtId="0" fontId="4" fillId="3" borderId="64" xfId="120" applyFont="1" applyFill="1" applyBorder="1" applyAlignment="1">
      <alignment horizontal="left" vertical="top" wrapText="1"/>
    </xf>
    <xf numFmtId="0" fontId="18" fillId="2" borderId="67" xfId="520" applyFont="1" applyBorder="1" applyAlignment="1">
      <alignment horizontal="center" vertical="center" wrapText="1"/>
    </xf>
    <xf numFmtId="0" fontId="20" fillId="8" borderId="67" xfId="520" applyFont="1" applyFill="1" applyBorder="1"/>
    <xf numFmtId="0" fontId="17" fillId="2" borderId="67" xfId="520" applyBorder="1"/>
    <xf numFmtId="0" fontId="20" fillId="2" borderId="57" xfId="520" applyFont="1" applyBorder="1" applyAlignment="1">
      <alignment horizontal="left" vertical="top" wrapText="1"/>
    </xf>
    <xf numFmtId="0" fontId="15" fillId="7" borderId="0" xfId="0" applyFont="1" applyFill="1" applyAlignment="1">
      <alignment horizontal="left"/>
    </xf>
    <xf numFmtId="0" fontId="25" fillId="6" borderId="68" xfId="0" applyFont="1" applyFill="1" applyBorder="1" applyAlignment="1">
      <alignment horizontal="center" vertical="center"/>
    </xf>
    <xf numFmtId="0" fontId="25" fillId="6" borderId="69" xfId="0" applyFont="1" applyFill="1" applyBorder="1" applyAlignment="1">
      <alignment horizontal="center" vertical="center"/>
    </xf>
    <xf numFmtId="0" fontId="4" fillId="3" borderId="65" xfId="149" applyFont="1" applyFill="1" applyBorder="1" applyAlignment="1">
      <alignment horizontal="left" vertical="top" wrapText="1"/>
    </xf>
    <xf numFmtId="0" fontId="4" fillId="3" borderId="66" xfId="154" applyFont="1" applyFill="1" applyBorder="1" applyAlignment="1">
      <alignment horizontal="left" vertical="top" wrapText="1"/>
    </xf>
    <xf numFmtId="0" fontId="4" fillId="3" borderId="66" xfId="155" applyFont="1" applyFill="1" applyBorder="1" applyAlignment="1">
      <alignment horizontal="left" vertical="top" wrapText="1"/>
    </xf>
    <xf numFmtId="0" fontId="3" fillId="2" borderId="57" xfId="143" applyFont="1" applyFill="1" applyBorder="1" applyAlignment="1">
      <alignment horizontal="center" vertical="center" wrapText="1"/>
    </xf>
    <xf numFmtId="0" fontId="3" fillId="2" borderId="57" xfId="144" applyFont="1" applyFill="1" applyBorder="1" applyAlignment="1">
      <alignment horizontal="center" vertical="center" wrapText="1"/>
    </xf>
    <xf numFmtId="0" fontId="3" fillId="2" borderId="57" xfId="145" applyFont="1" applyFill="1" applyBorder="1" applyAlignment="1">
      <alignment horizontal="center" vertical="center" wrapText="1"/>
    </xf>
    <xf numFmtId="0" fontId="4" fillId="2" borderId="61" xfId="157" applyFont="1" applyFill="1" applyBorder="1" applyAlignment="1">
      <alignment horizontal="left" wrapText="1"/>
    </xf>
    <xf numFmtId="0" fontId="4" fillId="2" borderId="61" xfId="158" applyFont="1" applyFill="1" applyBorder="1" applyAlignment="1">
      <alignment horizontal="left" wrapText="1"/>
    </xf>
    <xf numFmtId="0" fontId="4" fillId="3" borderId="62" xfId="161" applyFont="1" applyFill="1" applyBorder="1" applyAlignment="1">
      <alignment horizontal="left" vertical="top" wrapText="1"/>
    </xf>
    <xf numFmtId="0" fontId="4" fillId="3" borderId="62" xfId="162" applyFont="1" applyFill="1" applyBorder="1" applyAlignment="1">
      <alignment horizontal="left" vertical="top" wrapText="1"/>
    </xf>
    <xf numFmtId="0" fontId="4" fillId="3" borderId="11" xfId="146" applyFont="1" applyFill="1" applyBorder="1" applyAlignment="1">
      <alignment horizontal="left" vertical="top" wrapText="1"/>
    </xf>
    <xf numFmtId="0" fontId="4" fillId="3" borderId="11" xfId="147" applyFont="1" applyFill="1" applyBorder="1" applyAlignment="1">
      <alignment horizontal="left" vertical="top" wrapText="1"/>
    </xf>
    <xf numFmtId="0" fontId="4" fillId="3" borderId="65" xfId="150" applyFont="1" applyFill="1" applyBorder="1" applyAlignment="1">
      <alignment horizontal="left" vertical="top" wrapText="1"/>
    </xf>
    <xf numFmtId="0" fontId="4" fillId="3" borderId="64" xfId="179" applyFont="1" applyFill="1" applyBorder="1" applyAlignment="1">
      <alignment horizontal="left" vertical="top" wrapText="1"/>
    </xf>
    <xf numFmtId="0" fontId="4" fillId="3" borderId="63" xfId="188" applyFont="1" applyFill="1" applyBorder="1" applyAlignment="1">
      <alignment horizontal="left" vertical="top" wrapText="1"/>
    </xf>
    <xf numFmtId="0" fontId="4" fillId="2" borderId="57" xfId="169" applyFont="1" applyFill="1" applyBorder="1" applyAlignment="1">
      <alignment horizontal="left" wrapText="1"/>
    </xf>
    <xf numFmtId="0" fontId="4" fillId="2" borderId="57" xfId="170" applyFont="1" applyFill="1" applyBorder="1" applyAlignment="1">
      <alignment horizontal="left" wrapText="1"/>
    </xf>
    <xf numFmtId="0" fontId="4" fillId="2" borderId="61" xfId="174" applyFont="1" applyFill="1" applyBorder="1" applyAlignment="1">
      <alignment horizontal="left" wrapText="1"/>
    </xf>
    <xf numFmtId="0" fontId="4" fillId="2" borderId="61" xfId="175" applyFont="1" applyFill="1" applyBorder="1" applyAlignment="1">
      <alignment horizontal="left" wrapText="1"/>
    </xf>
    <xf numFmtId="0" fontId="4" fillId="2" borderId="58" xfId="171" applyFont="1" applyFill="1" applyBorder="1" applyAlignment="1">
      <alignment horizontal="center" wrapText="1"/>
    </xf>
    <xf numFmtId="0" fontId="4" fillId="2" borderId="29" xfId="176" applyFont="1" applyFill="1" applyBorder="1" applyAlignment="1">
      <alignment horizontal="center" wrapText="1"/>
    </xf>
    <xf numFmtId="0" fontId="4" fillId="2" borderId="59" xfId="172" applyFont="1" applyFill="1" applyBorder="1" applyAlignment="1">
      <alignment horizontal="center" wrapText="1"/>
    </xf>
    <xf numFmtId="0" fontId="4" fillId="2" borderId="44" xfId="177" applyFont="1" applyFill="1" applyBorder="1" applyAlignment="1">
      <alignment horizontal="center" wrapText="1"/>
    </xf>
    <xf numFmtId="0" fontId="4" fillId="2" borderId="60" xfId="173" applyFont="1" applyFill="1" applyBorder="1" applyAlignment="1">
      <alignment horizontal="center" wrapText="1"/>
    </xf>
    <xf numFmtId="0" fontId="5" fillId="2" borderId="57" xfId="209" applyFont="1" applyFill="1" applyBorder="1" applyAlignment="1">
      <alignment horizontal="left" vertical="top" wrapText="1"/>
    </xf>
    <xf numFmtId="0" fontId="5" fillId="2" borderId="57" xfId="210" applyFont="1" applyFill="1" applyBorder="1" applyAlignment="1">
      <alignment horizontal="left" vertical="top" wrapText="1"/>
    </xf>
    <xf numFmtId="0" fontId="5" fillId="2" borderId="57" xfId="211" applyFont="1" applyFill="1" applyBorder="1" applyAlignment="1">
      <alignment horizontal="left" vertical="top" wrapText="1"/>
    </xf>
    <xf numFmtId="0" fontId="4" fillId="2" borderId="57" xfId="221" applyFont="1" applyFill="1" applyBorder="1" applyAlignment="1">
      <alignment horizontal="left" wrapText="1"/>
    </xf>
    <xf numFmtId="0" fontId="4" fillId="2" borderId="61" xfId="222" applyFont="1" applyFill="1" applyBorder="1" applyAlignment="1">
      <alignment horizontal="left" wrapText="1"/>
    </xf>
    <xf numFmtId="0" fontId="5" fillId="2" borderId="57" xfId="228" applyFont="1" applyFill="1" applyBorder="1" applyAlignment="1">
      <alignment horizontal="left" vertical="top" wrapText="1"/>
    </xf>
    <xf numFmtId="0" fontId="4" fillId="2" borderId="57" xfId="230" applyFont="1" applyFill="1" applyBorder="1" applyAlignment="1">
      <alignment horizontal="left" wrapText="1"/>
    </xf>
    <xf numFmtId="0" fontId="4" fillId="2" borderId="57" xfId="231" applyFont="1" applyFill="1" applyBorder="1" applyAlignment="1">
      <alignment horizontal="left" wrapText="1"/>
    </xf>
    <xf numFmtId="0" fontId="4" fillId="2" borderId="58" xfId="232" applyFont="1" applyFill="1" applyBorder="1" applyAlignment="1">
      <alignment horizontal="center" wrapText="1"/>
    </xf>
    <xf numFmtId="0" fontId="4" fillId="2" borderId="59" xfId="233" applyFont="1" applyFill="1" applyBorder="1" applyAlignment="1">
      <alignment horizontal="center" wrapText="1"/>
    </xf>
    <xf numFmtId="0" fontId="4" fillId="2" borderId="60" xfId="234" applyFont="1" applyFill="1" applyBorder="1" applyAlignment="1">
      <alignment horizontal="center" wrapText="1"/>
    </xf>
    <xf numFmtId="0" fontId="4" fillId="2" borderId="33" xfId="178" applyFont="1" applyFill="1" applyBorder="1" applyAlignment="1">
      <alignment horizontal="center" wrapText="1"/>
    </xf>
    <xf numFmtId="0" fontId="4" fillId="3" borderId="63" xfId="254" applyFont="1" applyFill="1" applyBorder="1" applyAlignment="1">
      <alignment horizontal="left" vertical="top" wrapText="1"/>
    </xf>
    <xf numFmtId="0" fontId="4" fillId="3" borderId="65" xfId="252" applyFont="1" applyFill="1" applyBorder="1" applyAlignment="1">
      <alignment horizontal="left" vertical="top" wrapText="1"/>
    </xf>
    <xf numFmtId="0" fontId="4" fillId="3" borderId="66" xfId="261" applyFont="1" applyFill="1" applyBorder="1" applyAlignment="1">
      <alignment horizontal="left" vertical="top" wrapText="1"/>
    </xf>
    <xf numFmtId="0" fontId="4" fillId="2" borderId="57" xfId="248" applyFont="1" applyFill="1" applyBorder="1" applyAlignment="1">
      <alignment horizontal="left" wrapText="1"/>
    </xf>
    <xf numFmtId="0" fontId="4" fillId="2" borderId="61" xfId="249" applyFont="1" applyFill="1" applyBorder="1" applyAlignment="1">
      <alignment horizontal="left" wrapText="1"/>
    </xf>
    <xf numFmtId="0" fontId="4" fillId="3" borderId="64" xfId="250" applyFont="1" applyFill="1" applyBorder="1" applyAlignment="1">
      <alignment horizontal="left" vertical="top" wrapText="1"/>
    </xf>
    <xf numFmtId="0" fontId="26" fillId="2" borderId="67" xfId="521" applyFont="1" applyBorder="1" applyAlignment="1">
      <alignment horizontal="center" vertical="center" wrapText="1"/>
    </xf>
    <xf numFmtId="0" fontId="29" fillId="2" borderId="67" xfId="521" applyFont="1" applyBorder="1" applyAlignment="1">
      <alignment horizontal="left" wrapText="1"/>
    </xf>
    <xf numFmtId="0" fontId="29" fillId="2" borderId="67" xfId="521" applyFont="1" applyBorder="1" applyAlignment="1">
      <alignment horizontal="center" wrapText="1"/>
    </xf>
    <xf numFmtId="0" fontId="30" fillId="2" borderId="70" xfId="521" applyFont="1" applyBorder="1" applyAlignment="1">
      <alignment horizontal="left" vertical="top" wrapText="1"/>
    </xf>
    <xf numFmtId="0" fontId="30" fillId="2" borderId="71" xfId="521" applyFont="1" applyBorder="1" applyAlignment="1">
      <alignment horizontal="left" vertical="top" wrapText="1"/>
    </xf>
    <xf numFmtId="0" fontId="30" fillId="2" borderId="72" xfId="521" applyFont="1" applyBorder="1" applyAlignment="1">
      <alignment horizontal="left" vertical="top" wrapText="1"/>
    </xf>
    <xf numFmtId="0" fontId="3" fillId="2" borderId="57" xfId="266" applyFont="1" applyFill="1" applyBorder="1" applyAlignment="1">
      <alignment horizontal="center" vertical="center" wrapText="1"/>
    </xf>
    <xf numFmtId="0" fontId="3" fillId="2" borderId="57" xfId="267" applyFont="1" applyFill="1" applyBorder="1" applyAlignment="1">
      <alignment horizontal="center" vertical="center" wrapText="1"/>
    </xf>
    <xf numFmtId="0" fontId="3" fillId="2" borderId="57" xfId="268" applyFont="1" applyFill="1" applyBorder="1" applyAlignment="1">
      <alignment horizontal="center" vertical="center" wrapText="1"/>
    </xf>
    <xf numFmtId="0" fontId="4" fillId="3" borderId="11" xfId="269" applyFont="1" applyFill="1" applyBorder="1" applyAlignment="1">
      <alignment horizontal="left" vertical="top" wrapText="1"/>
    </xf>
    <xf numFmtId="0" fontId="4" fillId="3" borderId="11" xfId="270" applyFont="1" applyFill="1" applyBorder="1" applyAlignment="1">
      <alignment horizontal="left" vertical="top" wrapText="1"/>
    </xf>
    <xf numFmtId="0" fontId="4" fillId="3" borderId="65" xfId="272" applyFont="1" applyFill="1" applyBorder="1" applyAlignment="1">
      <alignment horizontal="left" vertical="top" wrapText="1"/>
    </xf>
    <xf numFmtId="0" fontId="4" fillId="3" borderId="65" xfId="273" applyFont="1" applyFill="1" applyBorder="1" applyAlignment="1">
      <alignment horizontal="left" vertical="top" wrapText="1"/>
    </xf>
    <xf numFmtId="0" fontId="4" fillId="3" borderId="66" xfId="277" applyFont="1" applyFill="1" applyBorder="1" applyAlignment="1">
      <alignment horizontal="left" vertical="top" wrapText="1"/>
    </xf>
    <xf numFmtId="0" fontId="4" fillId="3" borderId="66" xfId="278" applyFont="1" applyFill="1" applyBorder="1" applyAlignment="1">
      <alignment horizontal="left" vertical="top" wrapText="1"/>
    </xf>
    <xf numFmtId="0" fontId="4" fillId="2" borderId="57" xfId="292" applyFont="1" applyFill="1" applyBorder="1" applyAlignment="1">
      <alignment horizontal="left" wrapText="1"/>
    </xf>
    <xf numFmtId="0" fontId="4" fillId="2" borderId="57" xfId="293" applyFont="1" applyFill="1" applyBorder="1" applyAlignment="1">
      <alignment horizontal="left" wrapText="1"/>
    </xf>
    <xf numFmtId="0" fontId="4" fillId="2" borderId="61" xfId="297" applyFont="1" applyFill="1" applyBorder="1" applyAlignment="1">
      <alignment horizontal="left" wrapText="1"/>
    </xf>
    <xf numFmtId="0" fontId="4" fillId="2" borderId="61" xfId="298" applyFont="1" applyFill="1" applyBorder="1" applyAlignment="1">
      <alignment horizontal="left" wrapText="1"/>
    </xf>
    <xf numFmtId="0" fontId="4" fillId="2" borderId="58" xfId="294" applyFont="1" applyFill="1" applyBorder="1" applyAlignment="1">
      <alignment horizontal="center" wrapText="1"/>
    </xf>
    <xf numFmtId="0" fontId="4" fillId="2" borderId="29" xfId="299" applyFont="1" applyFill="1" applyBorder="1" applyAlignment="1">
      <alignment horizontal="center" wrapText="1"/>
    </xf>
    <xf numFmtId="0" fontId="4" fillId="2" borderId="59" xfId="295" applyFont="1" applyFill="1" applyBorder="1" applyAlignment="1">
      <alignment horizontal="center" wrapText="1"/>
    </xf>
    <xf numFmtId="0" fontId="4" fillId="2" borderId="44" xfId="300" applyFont="1" applyFill="1" applyBorder="1" applyAlignment="1">
      <alignment horizontal="center" wrapText="1"/>
    </xf>
    <xf numFmtId="0" fontId="4" fillId="2" borderId="60" xfId="296" applyFont="1" applyFill="1" applyBorder="1" applyAlignment="1">
      <alignment horizontal="center" wrapText="1"/>
    </xf>
    <xf numFmtId="0" fontId="4" fillId="2" borderId="61" xfId="280" applyFont="1" applyFill="1" applyBorder="1" applyAlignment="1">
      <alignment horizontal="left" wrapText="1"/>
    </xf>
    <xf numFmtId="0" fontId="4" fillId="2" borderId="61" xfId="281" applyFont="1" applyFill="1" applyBorder="1" applyAlignment="1">
      <alignment horizontal="left" wrapText="1"/>
    </xf>
    <xf numFmtId="0" fontId="4" fillId="3" borderId="62" xfId="284" applyFont="1" applyFill="1" applyBorder="1" applyAlignment="1">
      <alignment horizontal="left" vertical="top" wrapText="1"/>
    </xf>
    <xf numFmtId="0" fontId="4" fillId="3" borderId="62" xfId="285" applyFont="1" applyFill="1" applyBorder="1" applyAlignment="1">
      <alignment horizontal="left" vertical="top" wrapText="1"/>
    </xf>
    <xf numFmtId="0" fontId="4" fillId="3" borderId="64" xfId="302" applyFont="1" applyFill="1" applyBorder="1" applyAlignment="1">
      <alignment horizontal="left" vertical="top" wrapText="1"/>
    </xf>
    <xf numFmtId="0" fontId="5" fillId="2" borderId="57" xfId="332" applyFont="1" applyFill="1" applyBorder="1" applyAlignment="1">
      <alignment horizontal="left" vertical="top" wrapText="1"/>
    </xf>
    <xf numFmtId="0" fontId="5" fillId="2" borderId="57" xfId="333" applyFont="1" applyFill="1" applyBorder="1" applyAlignment="1">
      <alignment horizontal="left" vertical="top" wrapText="1"/>
    </xf>
    <xf numFmtId="0" fontId="5" fillId="2" borderId="57" xfId="334" applyFont="1" applyFill="1" applyBorder="1" applyAlignment="1">
      <alignment horizontal="left" vertical="top" wrapText="1"/>
    </xf>
    <xf numFmtId="0" fontId="4" fillId="3" borderId="63" xfId="311" applyFont="1" applyFill="1" applyBorder="1" applyAlignment="1">
      <alignment horizontal="left" vertical="top" wrapText="1"/>
    </xf>
    <xf numFmtId="0" fontId="4" fillId="2" borderId="57" xfId="345" applyFont="1" applyFill="1" applyBorder="1" applyAlignment="1">
      <alignment horizontal="left" wrapText="1"/>
    </xf>
    <xf numFmtId="0" fontId="4" fillId="2" borderId="61" xfId="347" applyFont="1" applyFill="1" applyBorder="1" applyAlignment="1">
      <alignment horizontal="left" wrapText="1"/>
    </xf>
    <xf numFmtId="0" fontId="4" fillId="2" borderId="59" xfId="354" applyFont="1" applyFill="1" applyBorder="1" applyAlignment="1">
      <alignment horizontal="center" wrapText="1"/>
    </xf>
    <xf numFmtId="0" fontId="4" fillId="2" borderId="60" xfId="355" applyFont="1" applyFill="1" applyBorder="1" applyAlignment="1">
      <alignment horizontal="center" wrapText="1"/>
    </xf>
    <xf numFmtId="0" fontId="4" fillId="2" borderId="33" xfId="301" applyFont="1" applyFill="1" applyBorder="1" applyAlignment="1">
      <alignment horizontal="center" wrapText="1"/>
    </xf>
    <xf numFmtId="0" fontId="4" fillId="2" borderId="57" xfId="351" applyFont="1" applyFill="1" applyBorder="1" applyAlignment="1">
      <alignment horizontal="left" wrapText="1"/>
    </xf>
    <xf numFmtId="0" fontId="4" fillId="2" borderId="57" xfId="352" applyFont="1" applyFill="1" applyBorder="1" applyAlignment="1">
      <alignment horizontal="left" wrapText="1"/>
    </xf>
    <xf numFmtId="0" fontId="4" fillId="2" borderId="58" xfId="353" applyFont="1" applyFill="1" applyBorder="1" applyAlignment="1">
      <alignment horizontal="center" wrapText="1"/>
    </xf>
    <xf numFmtId="0" fontId="4" fillId="2" borderId="57" xfId="366" applyFont="1" applyFill="1" applyBorder="1" applyAlignment="1">
      <alignment horizontal="left" wrapText="1"/>
    </xf>
    <xf numFmtId="0" fontId="4" fillId="2" borderId="61" xfId="367" applyFont="1" applyFill="1" applyBorder="1" applyAlignment="1">
      <alignment horizontal="left" wrapText="1"/>
    </xf>
    <xf numFmtId="0" fontId="4" fillId="3" borderId="64" xfId="368" applyFont="1" applyFill="1" applyBorder="1" applyAlignment="1">
      <alignment horizontal="left" vertical="top" wrapText="1"/>
    </xf>
    <xf numFmtId="0" fontId="4" fillId="3" borderId="63" xfId="370" applyFont="1" applyFill="1" applyBorder="1" applyAlignment="1">
      <alignment horizontal="left" vertical="top" wrapText="1"/>
    </xf>
    <xf numFmtId="0" fontId="5" fillId="2" borderId="57" xfId="365" applyFont="1" applyFill="1" applyBorder="1" applyAlignment="1">
      <alignment horizontal="left" vertical="top" wrapText="1"/>
    </xf>
    <xf numFmtId="0" fontId="4" fillId="3" borderId="66" xfId="378" applyFont="1" applyFill="1" applyBorder="1" applyAlignment="1">
      <alignment horizontal="left" vertical="top" wrapText="1"/>
    </xf>
    <xf numFmtId="0" fontId="18" fillId="2" borderId="67" xfId="522" applyFont="1" applyBorder="1" applyAlignment="1">
      <alignment horizontal="center" vertical="center" wrapText="1"/>
    </xf>
    <xf numFmtId="0" fontId="20" fillId="8" borderId="67" xfId="522" applyFont="1" applyFill="1" applyBorder="1"/>
    <xf numFmtId="0" fontId="17" fillId="2" borderId="67" xfId="522" applyBorder="1"/>
    <xf numFmtId="0" fontId="20" fillId="2" borderId="67" xfId="522" applyFont="1" applyBorder="1" applyAlignment="1">
      <alignment horizontal="left" vertical="top" wrapText="1"/>
    </xf>
    <xf numFmtId="0" fontId="25" fillId="6" borderId="73" xfId="0" applyFont="1" applyFill="1" applyBorder="1" applyAlignment="1">
      <alignment horizontal="center" vertical="center"/>
    </xf>
    <xf numFmtId="0" fontId="3" fillId="2" borderId="57" xfId="392" applyFont="1" applyFill="1" applyBorder="1" applyAlignment="1">
      <alignment horizontal="center" vertical="center" wrapText="1"/>
    </xf>
    <xf numFmtId="0" fontId="3" fillId="2" borderId="57" xfId="393" applyFont="1" applyFill="1" applyBorder="1" applyAlignment="1">
      <alignment horizontal="center" vertical="center" wrapText="1"/>
    </xf>
    <xf numFmtId="0" fontId="3" fillId="2" borderId="57" xfId="394" applyFont="1" applyFill="1" applyBorder="1" applyAlignment="1">
      <alignment horizontal="center" vertical="center" wrapText="1"/>
    </xf>
    <xf numFmtId="0" fontId="4" fillId="3" borderId="11" xfId="395" applyFont="1" applyFill="1" applyBorder="1" applyAlignment="1">
      <alignment horizontal="left" vertical="top" wrapText="1"/>
    </xf>
    <xf numFmtId="0" fontId="4" fillId="3" borderId="11" xfId="396" applyFont="1" applyFill="1" applyBorder="1" applyAlignment="1">
      <alignment horizontal="left" vertical="top" wrapText="1"/>
    </xf>
    <xf numFmtId="0" fontId="4" fillId="3" borderId="65" xfId="398" applyFont="1" applyFill="1" applyBorder="1" applyAlignment="1">
      <alignment horizontal="left" vertical="top" wrapText="1"/>
    </xf>
    <xf numFmtId="0" fontId="4" fillId="3" borderId="65" xfId="399" applyFont="1" applyFill="1" applyBorder="1" applyAlignment="1">
      <alignment horizontal="left" vertical="top" wrapText="1"/>
    </xf>
    <xf numFmtId="0" fontId="4" fillId="3" borderId="66" xfId="403" applyFont="1" applyFill="1" applyBorder="1" applyAlignment="1">
      <alignment horizontal="left" vertical="top" wrapText="1"/>
    </xf>
    <xf numFmtId="0" fontId="4" fillId="3" borderId="66" xfId="404" applyFont="1" applyFill="1" applyBorder="1" applyAlignment="1">
      <alignment horizontal="left" vertical="top" wrapText="1"/>
    </xf>
    <xf numFmtId="0" fontId="4" fillId="2" borderId="57" xfId="419" applyFont="1" applyFill="1" applyBorder="1" applyAlignment="1">
      <alignment horizontal="left" wrapText="1"/>
    </xf>
    <xf numFmtId="0" fontId="4" fillId="2" borderId="57" xfId="420" applyFont="1" applyFill="1" applyBorder="1" applyAlignment="1">
      <alignment horizontal="left" wrapText="1"/>
    </xf>
    <xf numFmtId="0" fontId="4" fillId="2" borderId="61" xfId="424" applyFont="1" applyFill="1" applyBorder="1" applyAlignment="1">
      <alignment horizontal="left" wrapText="1"/>
    </xf>
    <xf numFmtId="0" fontId="4" fillId="2" borderId="61" xfId="425" applyFont="1" applyFill="1" applyBorder="1" applyAlignment="1">
      <alignment horizontal="left" wrapText="1"/>
    </xf>
    <xf numFmtId="0" fontId="4" fillId="2" borderId="58" xfId="421" applyFont="1" applyFill="1" applyBorder="1" applyAlignment="1">
      <alignment horizontal="center" wrapText="1"/>
    </xf>
    <xf numFmtId="0" fontId="4" fillId="2" borderId="29" xfId="426" applyFont="1" applyFill="1" applyBorder="1" applyAlignment="1">
      <alignment horizontal="center" wrapText="1"/>
    </xf>
    <xf numFmtId="0" fontId="4" fillId="2" borderId="59" xfId="422" applyFont="1" applyFill="1" applyBorder="1" applyAlignment="1">
      <alignment horizontal="center" wrapText="1"/>
    </xf>
    <xf numFmtId="0" fontId="4" fillId="2" borderId="44" xfId="427" applyFont="1" applyFill="1" applyBorder="1" applyAlignment="1">
      <alignment horizontal="center" wrapText="1"/>
    </xf>
    <xf numFmtId="0" fontId="4" fillId="2" borderId="60" xfId="423" applyFont="1" applyFill="1" applyBorder="1" applyAlignment="1">
      <alignment horizontal="center" wrapText="1"/>
    </xf>
    <xf numFmtId="0" fontId="4" fillId="2" borderId="61" xfId="407" applyFont="1" applyFill="1" applyBorder="1" applyAlignment="1">
      <alignment horizontal="left" wrapText="1"/>
    </xf>
    <xf numFmtId="0" fontId="4" fillId="2" borderId="61" xfId="408" applyFont="1" applyFill="1" applyBorder="1" applyAlignment="1">
      <alignment horizontal="left" wrapText="1"/>
    </xf>
    <xf numFmtId="0" fontId="4" fillId="3" borderId="62" xfId="411" applyFont="1" applyFill="1" applyBorder="1" applyAlignment="1">
      <alignment horizontal="left" vertical="top" wrapText="1"/>
    </xf>
    <xf numFmtId="0" fontId="4" fillId="3" borderId="62" xfId="412" applyFont="1" applyFill="1" applyBorder="1" applyAlignment="1">
      <alignment horizontal="left" vertical="top" wrapText="1"/>
    </xf>
    <xf numFmtId="0" fontId="4" fillId="3" borderId="64" xfId="429" applyFont="1" applyFill="1" applyBorder="1" applyAlignment="1">
      <alignment horizontal="left" vertical="top" wrapText="1"/>
    </xf>
    <xf numFmtId="0" fontId="5" fillId="2" borderId="57" xfId="459" applyFont="1" applyFill="1" applyBorder="1" applyAlignment="1">
      <alignment horizontal="left" vertical="top" wrapText="1"/>
    </xf>
    <xf numFmtId="0" fontId="5" fillId="2" borderId="57" xfId="460" applyFont="1" applyFill="1" applyBorder="1" applyAlignment="1">
      <alignment horizontal="left" vertical="top" wrapText="1"/>
    </xf>
    <xf numFmtId="0" fontId="5" fillId="2" borderId="57" xfId="461" applyFont="1" applyFill="1" applyBorder="1" applyAlignment="1">
      <alignment horizontal="left" vertical="top" wrapText="1"/>
    </xf>
    <xf numFmtId="0" fontId="4" fillId="3" borderId="63" xfId="438" applyFont="1" applyFill="1" applyBorder="1" applyAlignment="1">
      <alignment horizontal="left" vertical="top" wrapText="1"/>
    </xf>
    <xf numFmtId="0" fontId="4" fillId="2" borderId="57" xfId="472" applyFont="1" applyFill="1" applyBorder="1" applyAlignment="1">
      <alignment horizontal="left" wrapText="1"/>
    </xf>
    <xf numFmtId="0" fontId="4" fillId="2" borderId="61" xfId="474" applyFont="1" applyFill="1" applyBorder="1" applyAlignment="1">
      <alignment horizontal="left" wrapText="1"/>
    </xf>
    <xf numFmtId="0" fontId="4" fillId="2" borderId="59" xfId="481" applyFont="1" applyFill="1" applyBorder="1" applyAlignment="1">
      <alignment horizontal="center" wrapText="1"/>
    </xf>
    <xf numFmtId="0" fontId="4" fillId="2" borderId="60" xfId="482" applyFont="1" applyFill="1" applyBorder="1" applyAlignment="1">
      <alignment horizontal="center" wrapText="1"/>
    </xf>
    <xf numFmtId="0" fontId="4" fillId="2" borderId="33" xfId="428" applyFont="1" applyFill="1" applyBorder="1" applyAlignment="1">
      <alignment horizontal="center" wrapText="1"/>
    </xf>
    <xf numFmtId="0" fontId="4" fillId="2" borderId="57" xfId="478" applyFont="1" applyFill="1" applyBorder="1" applyAlignment="1">
      <alignment horizontal="left" wrapText="1"/>
    </xf>
    <xf numFmtId="0" fontId="4" fillId="2" borderId="57" xfId="479" applyFont="1" applyFill="1" applyBorder="1" applyAlignment="1">
      <alignment horizontal="left" wrapText="1"/>
    </xf>
    <xf numFmtId="0" fontId="4" fillId="2" borderId="58" xfId="480" applyFont="1" applyFill="1" applyBorder="1" applyAlignment="1">
      <alignment horizontal="center" wrapText="1"/>
    </xf>
    <xf numFmtId="0" fontId="4" fillId="2" borderId="57" xfId="495" applyFont="1" applyFill="1" applyBorder="1" applyAlignment="1">
      <alignment horizontal="left" wrapText="1"/>
    </xf>
    <xf numFmtId="0" fontId="4" fillId="2" borderId="61" xfId="496" applyFont="1" applyFill="1" applyBorder="1" applyAlignment="1">
      <alignment horizontal="left" wrapText="1"/>
    </xf>
    <xf numFmtId="0" fontId="4" fillId="3" borderId="64" xfId="497" applyFont="1" applyFill="1" applyBorder="1" applyAlignment="1">
      <alignment horizontal="left" vertical="top" wrapText="1"/>
    </xf>
    <xf numFmtId="0" fontId="4" fillId="3" borderId="63" xfId="499" applyFont="1" applyFill="1" applyBorder="1" applyAlignment="1">
      <alignment horizontal="left" vertical="top" wrapText="1"/>
    </xf>
    <xf numFmtId="0" fontId="5" fillId="2" borderId="57" xfId="494" applyFont="1" applyFill="1" applyBorder="1" applyAlignment="1">
      <alignment horizontal="left" vertical="top" wrapText="1"/>
    </xf>
    <xf numFmtId="0" fontId="4" fillId="3" borderId="66" xfId="507" applyFont="1" applyFill="1" applyBorder="1" applyAlignment="1">
      <alignment horizontal="left" vertical="top" wrapText="1"/>
    </xf>
    <xf numFmtId="0" fontId="18" fillId="2" borderId="67" xfId="523" applyFont="1" applyBorder="1" applyAlignment="1">
      <alignment horizontal="center" vertical="center" wrapText="1"/>
    </xf>
    <xf numFmtId="0" fontId="20" fillId="8" borderId="67" xfId="523" applyFont="1" applyFill="1" applyBorder="1"/>
    <xf numFmtId="0" fontId="17" fillId="2" borderId="67" xfId="523" applyBorder="1"/>
    <xf numFmtId="0" fontId="20" fillId="2" borderId="57" xfId="523" applyFont="1" applyBorder="1" applyAlignment="1">
      <alignment horizontal="left" vertical="top" wrapText="1"/>
    </xf>
  </cellXfs>
  <cellStyles count="524">
    <cellStyle name="style1607916885667" xfId="141"/>
    <cellStyle name="style1607916885835" xfId="142"/>
    <cellStyle name="style1607916886127" xfId="144"/>
    <cellStyle name="style1607916886268" xfId="145"/>
    <cellStyle name="style1607916886406" xfId="143"/>
    <cellStyle name="style1607916886521" xfId="146"/>
    <cellStyle name="style1607916886677" xfId="147"/>
    <cellStyle name="style1607916886826" xfId="149"/>
    <cellStyle name="style1607916886974" xfId="150"/>
    <cellStyle name="style1607916887135" xfId="154"/>
    <cellStyle name="style1607916887296" xfId="155"/>
    <cellStyle name="style1607916887434" xfId="148"/>
    <cellStyle name="style1607916887569" xfId="151"/>
    <cellStyle name="style1607916887707" xfId="152"/>
    <cellStyle name="style1607916887805" xfId="153"/>
    <cellStyle name="style1607916887901" xfId="156"/>
    <cellStyle name="style1607916888032" xfId="157"/>
    <cellStyle name="style1607916888165" xfId="158"/>
    <cellStyle name="style1607916888301" xfId="159"/>
    <cellStyle name="style1607916888433" xfId="160"/>
    <cellStyle name="style1607916888565" xfId="161"/>
    <cellStyle name="style1607916888700" xfId="162"/>
    <cellStyle name="style1607916888840" xfId="163"/>
    <cellStyle name="style1607916888967" xfId="164"/>
    <cellStyle name="style1607916889092" xfId="165"/>
    <cellStyle name="style1607916889216" xfId="166"/>
    <cellStyle name="style1607916889351" xfId="167"/>
    <cellStyle name="style1607916889483" xfId="168"/>
    <cellStyle name="style1607916889614" xfId="169"/>
    <cellStyle name="style1607916889714" xfId="170"/>
    <cellStyle name="style1607916889817" xfId="174"/>
    <cellStyle name="style1607916889947" xfId="175"/>
    <cellStyle name="style1607916890076" xfId="171"/>
    <cellStyle name="style1607916890205" xfId="176"/>
    <cellStyle name="style1607916890335" xfId="172"/>
    <cellStyle name="style1607916890463" xfId="177"/>
    <cellStyle name="style1607916890585" xfId="173"/>
    <cellStyle name="style1607916890716" xfId="178"/>
    <cellStyle name="style1607916890856" xfId="188"/>
    <cellStyle name="style1607916891006" xfId="179"/>
    <cellStyle name="style1607916891209" xfId="189"/>
    <cellStyle name="style1607916891353" xfId="180"/>
    <cellStyle name="style1607916891459" xfId="181"/>
    <cellStyle name="style1607916891593" xfId="182"/>
    <cellStyle name="style1607916891691" xfId="183"/>
    <cellStyle name="style1607916891787" xfId="184"/>
    <cellStyle name="style1607916891880" xfId="185"/>
    <cellStyle name="style1607916892002" xfId="186"/>
    <cellStyle name="style1607916892103" xfId="187"/>
    <cellStyle name="style1607916892204" xfId="190"/>
    <cellStyle name="style1607916892333" xfId="191"/>
    <cellStyle name="style1607916892464" xfId="192"/>
    <cellStyle name="style1607916892567" xfId="193"/>
    <cellStyle name="style1607916892768" xfId="194"/>
    <cellStyle name="style1607916892902" xfId="195"/>
    <cellStyle name="style1607916893051" xfId="196"/>
    <cellStyle name="style1607916893148" xfId="197"/>
    <cellStyle name="style1607916893246" xfId="198"/>
    <cellStyle name="style1607916893370" xfId="199"/>
    <cellStyle name="style1607916893486" xfId="200"/>
    <cellStyle name="style1607916893611" xfId="203"/>
    <cellStyle name="style1607916893704" xfId="206"/>
    <cellStyle name="style1607916893797" xfId="201"/>
    <cellStyle name="style1607916893897" xfId="202"/>
    <cellStyle name="style1607916893990" xfId="204"/>
    <cellStyle name="style1607916894083" xfId="205"/>
    <cellStyle name="style1607916894183" xfId="207"/>
    <cellStyle name="style1607916894276" xfId="208"/>
    <cellStyle name="style1607916894556" xfId="210"/>
    <cellStyle name="style1607916894685" xfId="211"/>
    <cellStyle name="style1607916894808" xfId="209"/>
    <cellStyle name="style1607916894916" xfId="212"/>
    <cellStyle name="style1607916895024" xfId="213"/>
    <cellStyle name="style1607916895118" xfId="214"/>
    <cellStyle name="style1607916895220" xfId="215"/>
    <cellStyle name="style1607916895318" xfId="218"/>
    <cellStyle name="style1607916895418" xfId="216"/>
    <cellStyle name="style1607916895512" xfId="217"/>
    <cellStyle name="style1607916895607" xfId="219"/>
    <cellStyle name="style1607916895706" xfId="220"/>
    <cellStyle name="style1607916895814" xfId="221"/>
    <cellStyle name="style1607916895953" xfId="222"/>
    <cellStyle name="style1607916896082" xfId="223"/>
    <cellStyle name="style1607916896186" xfId="224"/>
    <cellStyle name="style1607916896296" xfId="225"/>
    <cellStyle name="style1607916896404" xfId="226"/>
    <cellStyle name="style1607916896523" xfId="227"/>
    <cellStyle name="style1607916896880" xfId="228"/>
    <cellStyle name="style1607916897029" xfId="229"/>
    <cellStyle name="style1607916897259" xfId="230"/>
    <cellStyle name="style1607916897365" xfId="231"/>
    <cellStyle name="style1607916897465" xfId="232"/>
    <cellStyle name="style1607916897601" xfId="233"/>
    <cellStyle name="style1607916897729" xfId="234"/>
    <cellStyle name="style1607916897946" xfId="235"/>
    <cellStyle name="style1607916898043" xfId="236"/>
    <cellStyle name="style1607916898284" xfId="238"/>
    <cellStyle name="style1607916898604" xfId="244"/>
    <cellStyle name="style1607916898836" xfId="237"/>
    <cellStyle name="style1607916899850" xfId="239"/>
    <cellStyle name="style1607916899946" xfId="240"/>
    <cellStyle name="style1607916900039" xfId="241"/>
    <cellStyle name="style1607916900134" xfId="242"/>
    <cellStyle name="style1607916900227" xfId="243"/>
    <cellStyle name="style1607916901368" xfId="245"/>
    <cellStyle name="style1607916901480" xfId="246"/>
    <cellStyle name="style1607916901573" xfId="247"/>
    <cellStyle name="style1607916902158" xfId="248"/>
    <cellStyle name="style1607916902258" xfId="249"/>
    <cellStyle name="style1607916902525" xfId="252"/>
    <cellStyle name="style1607916902650" xfId="254"/>
    <cellStyle name="style1607916902788" xfId="250"/>
    <cellStyle name="style1607916902919" xfId="261"/>
    <cellStyle name="style1607916903048" xfId="251"/>
    <cellStyle name="style1607916903145" xfId="253"/>
    <cellStyle name="style1607916903237" xfId="255"/>
    <cellStyle name="style1607916903329" xfId="256"/>
    <cellStyle name="style1607916903424" xfId="257"/>
    <cellStyle name="style1607916903521" xfId="258"/>
    <cellStyle name="style1607916903618" xfId="259"/>
    <cellStyle name="style1607916903717" xfId="260"/>
    <cellStyle name="style1607916903823" xfId="262"/>
    <cellStyle name="style1607916903927" xfId="263"/>
    <cellStyle name="style1607917088928" xfId="264"/>
    <cellStyle name="style1607917089072" xfId="265"/>
    <cellStyle name="style1607917089292" xfId="267"/>
    <cellStyle name="style1607917089410" xfId="268"/>
    <cellStyle name="style1607917089534" xfId="266"/>
    <cellStyle name="style1607917089626" xfId="269"/>
    <cellStyle name="style1607917089762" xfId="270"/>
    <cellStyle name="style1607917089886" xfId="272"/>
    <cellStyle name="style1607917090007" xfId="273"/>
    <cellStyle name="style1607917090125" xfId="277"/>
    <cellStyle name="style1607917090241" xfId="278"/>
    <cellStyle name="style1607917090356" xfId="271"/>
    <cellStyle name="style1607917090475" xfId="274"/>
    <cellStyle name="style1607917090589" xfId="275"/>
    <cellStyle name="style1607917090681" xfId="276"/>
    <cellStyle name="style1607917090771" xfId="279"/>
    <cellStyle name="style1607917090886" xfId="280"/>
    <cellStyle name="style1607917091007" xfId="281"/>
    <cellStyle name="style1607917091129" xfId="282"/>
    <cellStyle name="style1607917091250" xfId="283"/>
    <cellStyle name="style1607917091367" xfId="284"/>
    <cellStyle name="style1607917091485" xfId="285"/>
    <cellStyle name="style1607917091602" xfId="286"/>
    <cellStyle name="style1607917091717" xfId="287"/>
    <cellStyle name="style1607917091835" xfId="288"/>
    <cellStyle name="style1607917091950" xfId="289"/>
    <cellStyle name="style1607917092068" xfId="290"/>
    <cellStyle name="style1607917092183" xfId="291"/>
    <cellStyle name="style1607917092300" xfId="292"/>
    <cellStyle name="style1607917092391" xfId="293"/>
    <cellStyle name="style1607917092485" xfId="297"/>
    <cellStyle name="style1607917092600" xfId="298"/>
    <cellStyle name="style1607917092722" xfId="294"/>
    <cellStyle name="style1607917092844" xfId="299"/>
    <cellStyle name="style1607917092964" xfId="295"/>
    <cellStyle name="style1607917093080" xfId="300"/>
    <cellStyle name="style1607917093196" xfId="296"/>
    <cellStyle name="style1607917093312" xfId="301"/>
    <cellStyle name="style1607917093429" xfId="311"/>
    <cellStyle name="style1607917093543" xfId="302"/>
    <cellStyle name="style1607917093658" xfId="312"/>
    <cellStyle name="style1607917093776" xfId="303"/>
    <cellStyle name="style1607917093866" xfId="304"/>
    <cellStyle name="style1607917093983" xfId="305"/>
    <cellStyle name="style1607917094074" xfId="306"/>
    <cellStyle name="style1607917094163" xfId="307"/>
    <cellStyle name="style1607917094254" xfId="308"/>
    <cellStyle name="style1607917094375" xfId="309"/>
    <cellStyle name="style1607917094464" xfId="310"/>
    <cellStyle name="style1607917094556" xfId="313"/>
    <cellStyle name="style1607917094672" xfId="314"/>
    <cellStyle name="style1607917094788" xfId="315"/>
    <cellStyle name="style1607917094878" xfId="316"/>
    <cellStyle name="style1607917094996" xfId="317"/>
    <cellStyle name="style1607917095085" xfId="318"/>
    <cellStyle name="style1607917095201" xfId="319"/>
    <cellStyle name="style1607917095290" xfId="320"/>
    <cellStyle name="style1607917095380" xfId="321"/>
    <cellStyle name="style1607917095499" xfId="322"/>
    <cellStyle name="style1607917095614" xfId="323"/>
    <cellStyle name="style1607917095756" xfId="326"/>
    <cellStyle name="style1607917095853" xfId="329"/>
    <cellStyle name="style1607917095947" xfId="324"/>
    <cellStyle name="style1607917096041" xfId="325"/>
    <cellStyle name="style1607917096134" xfId="327"/>
    <cellStyle name="style1607917096229" xfId="328"/>
    <cellStyle name="style1607917096322" xfId="330"/>
    <cellStyle name="style1607917096411" xfId="331"/>
    <cellStyle name="style1607917096627" xfId="333"/>
    <cellStyle name="style1607917096741" xfId="334"/>
    <cellStyle name="style1607917096856" xfId="332"/>
    <cellStyle name="style1607917096951" xfId="335"/>
    <cellStyle name="style1607917097041" xfId="336"/>
    <cellStyle name="style1607917097136" xfId="337"/>
    <cellStyle name="style1607917097344" xfId="338"/>
    <cellStyle name="style1607917097437" xfId="339"/>
    <cellStyle name="style1607917097555" xfId="340"/>
    <cellStyle name="style1607917097672" xfId="341"/>
    <cellStyle name="style1607917097790" xfId="342"/>
    <cellStyle name="style1607917097880" xfId="343"/>
    <cellStyle name="style1607917097970" xfId="344"/>
    <cellStyle name="style1607917098060" xfId="345"/>
    <cellStyle name="style1607917098176" xfId="347"/>
    <cellStyle name="style1607917098291" xfId="346"/>
    <cellStyle name="style1607917098524" xfId="348"/>
    <cellStyle name="style1607917098614" xfId="349"/>
    <cellStyle name="style1607917098719" xfId="350"/>
    <cellStyle name="style1607917098850" xfId="351"/>
    <cellStyle name="style1607917098981" xfId="352"/>
    <cellStyle name="style1607917099106" xfId="353"/>
    <cellStyle name="style1607917099229" xfId="354"/>
    <cellStyle name="style1607917099363" xfId="355"/>
    <cellStyle name="style1607917099763" xfId="356"/>
    <cellStyle name="style1607917099879" xfId="357"/>
    <cellStyle name="style1607917100106" xfId="359"/>
    <cellStyle name="style1607917100399" xfId="363"/>
    <cellStyle name="style1607917100565" xfId="358"/>
    <cellStyle name="style1607917101281" xfId="360"/>
    <cellStyle name="style1607917101380" xfId="361"/>
    <cellStyle name="style1607917101475" xfId="362"/>
    <cellStyle name="style1607917102222" xfId="364"/>
    <cellStyle name="style1607917102421" xfId="365"/>
    <cellStyle name="style1607917102803" xfId="366"/>
    <cellStyle name="style1607917102901" xfId="367"/>
    <cellStyle name="style1607917103160" xfId="370"/>
    <cellStyle name="style1607917103298" xfId="368"/>
    <cellStyle name="style1607917103545" xfId="378"/>
    <cellStyle name="style1607917103666" xfId="369"/>
    <cellStyle name="style1607917103767" xfId="371"/>
    <cellStyle name="style1607917103865" xfId="372"/>
    <cellStyle name="style1607917103968" xfId="373"/>
    <cellStyle name="style1607917104071" xfId="374"/>
    <cellStyle name="style1607917104169" xfId="375"/>
    <cellStyle name="style1607917104265" xfId="376"/>
    <cellStyle name="style1607917104361" xfId="377"/>
    <cellStyle name="style1607917104457" xfId="379"/>
    <cellStyle name="style1607917104551" xfId="380"/>
    <cellStyle name="style1607917104657" xfId="381"/>
    <cellStyle name="style1607917104759" xfId="382"/>
    <cellStyle name="style1607917104857" xfId="383"/>
    <cellStyle name="style1607917104961" xfId="384"/>
    <cellStyle name="style1607917105195" xfId="385"/>
    <cellStyle name="style1607917105307" xfId="386"/>
    <cellStyle name="style1607917105423" xfId="387"/>
    <cellStyle name="style1607917105513" xfId="388"/>
    <cellStyle name="style1607917105689" xfId="389"/>
    <cellStyle name="style1607917216255" xfId="390"/>
    <cellStyle name="style1607917216391" xfId="391"/>
    <cellStyle name="style1607917216610" xfId="393"/>
    <cellStyle name="style1607917216733" xfId="394"/>
    <cellStyle name="style1607917216857" xfId="392"/>
    <cellStyle name="style1607917216947" xfId="395"/>
    <cellStyle name="style1607917217082" xfId="396"/>
    <cellStyle name="style1607917217203" xfId="398"/>
    <cellStyle name="style1607917217319" xfId="399"/>
    <cellStyle name="style1607917217438" xfId="403"/>
    <cellStyle name="style1607917217554" xfId="404"/>
    <cellStyle name="style1607917217670" xfId="397"/>
    <cellStyle name="style1607917217785" xfId="400"/>
    <cellStyle name="style1607917217905" xfId="401"/>
    <cellStyle name="style1607917217995" xfId="402"/>
    <cellStyle name="style1607917218086" xfId="405"/>
    <cellStyle name="style1607917218204" xfId="406"/>
    <cellStyle name="style1607917218295" xfId="407"/>
    <cellStyle name="style1607917218413" xfId="408"/>
    <cellStyle name="style1607917218529" xfId="409"/>
    <cellStyle name="style1607917218648" xfId="410"/>
    <cellStyle name="style1607917218764" xfId="411"/>
    <cellStyle name="style1607917218880" xfId="412"/>
    <cellStyle name="style1607917218997" xfId="413"/>
    <cellStyle name="style1607917219113" xfId="414"/>
    <cellStyle name="style1607917219230" xfId="415"/>
    <cellStyle name="style1607917219346" xfId="416"/>
    <cellStyle name="style1607917219464" xfId="417"/>
    <cellStyle name="style1607917219577" xfId="418"/>
    <cellStyle name="style1607917219694" xfId="419"/>
    <cellStyle name="style1607917219791" xfId="420"/>
    <cellStyle name="style1607917219883" xfId="424"/>
    <cellStyle name="style1607917220002" xfId="425"/>
    <cellStyle name="style1607917220116" xfId="421"/>
    <cellStyle name="style1607917220234" xfId="426"/>
    <cellStyle name="style1607917220349" xfId="422"/>
    <cellStyle name="style1607917220464" xfId="427"/>
    <cellStyle name="style1607917220579" xfId="423"/>
    <cellStyle name="style1607917220695" xfId="428"/>
    <cellStyle name="style1607917220810" xfId="438"/>
    <cellStyle name="style1607917220925" xfId="429"/>
    <cellStyle name="style1607917221043" xfId="439"/>
    <cellStyle name="style1607917221159" xfId="430"/>
    <cellStyle name="style1607917221248" xfId="431"/>
    <cellStyle name="style1607917221364" xfId="432"/>
    <cellStyle name="style1607917221459" xfId="433"/>
    <cellStyle name="style1607917221547" xfId="434"/>
    <cellStyle name="style1607917221635" xfId="435"/>
    <cellStyle name="style1607917221749" xfId="436"/>
    <cellStyle name="style1607917221838" xfId="437"/>
    <cellStyle name="style1607917221929" xfId="440"/>
    <cellStyle name="style1607917222045" xfId="441"/>
    <cellStyle name="style1607917222161" xfId="442"/>
    <cellStyle name="style1607917222250" xfId="443"/>
    <cellStyle name="style1607917222368" xfId="444"/>
    <cellStyle name="style1607917222459" xfId="445"/>
    <cellStyle name="style1607917222574" xfId="446"/>
    <cellStyle name="style1607917222662" xfId="447"/>
    <cellStyle name="style1607917222755" xfId="448"/>
    <cellStyle name="style1607917222872" xfId="449"/>
    <cellStyle name="style1607917222990" xfId="450"/>
    <cellStyle name="style1607917223112" xfId="453"/>
    <cellStyle name="style1607917223201" xfId="456"/>
    <cellStyle name="style1607917223289" xfId="451"/>
    <cellStyle name="style1607917223381" xfId="452"/>
    <cellStyle name="style1607917223472" xfId="454"/>
    <cellStyle name="style1607917223561" xfId="455"/>
    <cellStyle name="style1607917223654" xfId="457"/>
    <cellStyle name="style1607917223743" xfId="458"/>
    <cellStyle name="style1607917223959" xfId="460"/>
    <cellStyle name="style1607917224073" xfId="461"/>
    <cellStyle name="style1607917224187" xfId="459"/>
    <cellStyle name="style1607917224281" xfId="462"/>
    <cellStyle name="style1607917224371" xfId="463"/>
    <cellStyle name="style1607917224464" xfId="464"/>
    <cellStyle name="style1607917224675" xfId="465"/>
    <cellStyle name="style1607917224765" xfId="466"/>
    <cellStyle name="style1607917224880" xfId="467"/>
    <cellStyle name="style1607917224995" xfId="468"/>
    <cellStyle name="style1607917225115" xfId="469"/>
    <cellStyle name="style1607917225208" xfId="470"/>
    <cellStyle name="style1607917225298" xfId="471"/>
    <cellStyle name="style1607917225387" xfId="472"/>
    <cellStyle name="style1607917225502" xfId="474"/>
    <cellStyle name="style1607917225619" xfId="473"/>
    <cellStyle name="style1607917225847" xfId="475"/>
    <cellStyle name="style1607917225943" xfId="476"/>
    <cellStyle name="style1607917226054" xfId="477"/>
    <cellStyle name="style1607917226189" xfId="478"/>
    <cellStyle name="style1607917226308" xfId="479"/>
    <cellStyle name="style1607917226430" xfId="480"/>
    <cellStyle name="style1607917226547" xfId="481"/>
    <cellStyle name="style1607917226669" xfId="482"/>
    <cellStyle name="style1607917226853" xfId="483"/>
    <cellStyle name="style1607917226943" xfId="484"/>
    <cellStyle name="style1607917227155" xfId="486"/>
    <cellStyle name="style1607917227427" xfId="491"/>
    <cellStyle name="style1607917227851" xfId="485"/>
    <cellStyle name="style1607917228270" xfId="487"/>
    <cellStyle name="style1607917228359" xfId="488"/>
    <cellStyle name="style1607917228450" xfId="489"/>
    <cellStyle name="style1607917228545" xfId="490"/>
    <cellStyle name="style1607917229311" xfId="492"/>
    <cellStyle name="style1607917229408" xfId="493"/>
    <cellStyle name="style1607917229586" xfId="494"/>
    <cellStyle name="style1607917229926" xfId="495"/>
    <cellStyle name="style1607917230020" xfId="496"/>
    <cellStyle name="style1607917230255" xfId="499"/>
    <cellStyle name="style1607917230371" xfId="497"/>
    <cellStyle name="style1607917230611" xfId="507"/>
    <cellStyle name="style1607917230727" xfId="498"/>
    <cellStyle name="style1607917230816" xfId="500"/>
    <cellStyle name="style1607917230904" xfId="501"/>
    <cellStyle name="style1607917230992" xfId="502"/>
    <cellStyle name="style1607917231079" xfId="503"/>
    <cellStyle name="style1607917231168" xfId="504"/>
    <cellStyle name="style1607917231257" xfId="505"/>
    <cellStyle name="style1607917231344" xfId="506"/>
    <cellStyle name="style1607917231436" xfId="508"/>
    <cellStyle name="style1607917231524" xfId="509"/>
    <cellStyle name="style1607917231617" xfId="510"/>
    <cellStyle name="style1607917231731" xfId="511"/>
    <cellStyle name="style1607917231822" xfId="512"/>
    <cellStyle name="style1607917232040" xfId="513"/>
    <cellStyle name="style1607917232152" xfId="514"/>
    <cellStyle name="style1607917232260" xfId="515"/>
    <cellStyle name="style1607917232357" xfId="516"/>
    <cellStyle name="style1607917232541" xfId="517"/>
    <cellStyle name="style1607917322484" xfId="1"/>
    <cellStyle name="style1607917322622" xfId="2"/>
    <cellStyle name="style1607917322716" xfId="3"/>
    <cellStyle name="style1607917322837" xfId="4"/>
    <cellStyle name="style1607917322955" xfId="5"/>
    <cellStyle name="style1607917323073" xfId="6"/>
    <cellStyle name="style1607917323166" xfId="7"/>
    <cellStyle name="style1607917323300" xfId="8"/>
    <cellStyle name="style1607917323419" xfId="9"/>
    <cellStyle name="style1607917323537" xfId="10"/>
    <cellStyle name="style1607917323659" xfId="11"/>
    <cellStyle name="style1607917323781" xfId="12"/>
    <cellStyle name="style1607917323901" xfId="13"/>
    <cellStyle name="style1607917324017" xfId="14"/>
    <cellStyle name="style1607917324130" xfId="15"/>
    <cellStyle name="style1607917324226" xfId="16"/>
    <cellStyle name="style1607917324314" xfId="17"/>
    <cellStyle name="style1607917324431" xfId="18"/>
    <cellStyle name="style1607917324549" xfId="19"/>
    <cellStyle name="style1607917324664" xfId="20"/>
    <cellStyle name="style1607917324778" xfId="21"/>
    <cellStyle name="style1607917324892" xfId="22"/>
    <cellStyle name="style1607917325006" xfId="23"/>
    <cellStyle name="style1607917325121" xfId="24"/>
    <cellStyle name="style1607917325244" xfId="25"/>
    <cellStyle name="style1607917325364" xfId="26"/>
    <cellStyle name="style1607917325484" xfId="27"/>
    <cellStyle name="style1607917325609" xfId="28"/>
    <cellStyle name="style1607917325731" xfId="29"/>
    <cellStyle name="style1607917325852" xfId="30"/>
    <cellStyle name="style1607917325948" xfId="31"/>
    <cellStyle name="style1607917326043" xfId="32"/>
    <cellStyle name="style1607917326160" xfId="33"/>
    <cellStyle name="style1607917326278" xfId="34"/>
    <cellStyle name="style1607917326395" xfId="35"/>
    <cellStyle name="style1607917326511" xfId="36"/>
    <cellStyle name="style1607917326625" xfId="37"/>
    <cellStyle name="style1607917326739" xfId="38"/>
    <cellStyle name="style1607917326858" xfId="39"/>
    <cellStyle name="style1607917326978" xfId="40"/>
    <cellStyle name="style1607917327095" xfId="41"/>
    <cellStyle name="style1607917327215" xfId="42"/>
    <cellStyle name="style1607917327332" xfId="43"/>
    <cellStyle name="style1607917327425" xfId="44"/>
    <cellStyle name="style1607917327515" xfId="45"/>
    <cellStyle name="style1607917327630" xfId="46"/>
    <cellStyle name="style1607917327722" xfId="47"/>
    <cellStyle name="style1607917327811" xfId="48"/>
    <cellStyle name="style1607917327900" xfId="49"/>
    <cellStyle name="style1607917328014" xfId="50"/>
    <cellStyle name="style1607917328101" xfId="51"/>
    <cellStyle name="style1607917328189" xfId="52"/>
    <cellStyle name="style1607917328303" xfId="53"/>
    <cellStyle name="style1607917328416" xfId="54"/>
    <cellStyle name="style1607917328505" xfId="55"/>
    <cellStyle name="style1607917328626" xfId="56"/>
    <cellStyle name="style1607917328715" xfId="57"/>
    <cellStyle name="style1607917328829" xfId="58"/>
    <cellStyle name="style1607917328919" xfId="59"/>
    <cellStyle name="style1607917329008" xfId="60"/>
    <cellStyle name="style1607917329123" xfId="61"/>
    <cellStyle name="style1607917329237" xfId="62"/>
    <cellStyle name="style1607917329353" xfId="63"/>
    <cellStyle name="style1607917329443" xfId="64"/>
    <cellStyle name="style1607917329535" xfId="65"/>
    <cellStyle name="style1607917329624" xfId="66"/>
    <cellStyle name="style1607917329713" xfId="67"/>
    <cellStyle name="style1607917329802" xfId="68"/>
    <cellStyle name="style1607917329891" xfId="69"/>
    <cellStyle name="style1607917329979" xfId="70"/>
    <cellStyle name="style1607917330074" xfId="71"/>
    <cellStyle name="style1607917330170" xfId="72"/>
    <cellStyle name="style1607917330261" xfId="73"/>
    <cellStyle name="style1607917330358" xfId="74"/>
    <cellStyle name="style1607917330474" xfId="75"/>
    <cellStyle name="style1607917330589" xfId="76"/>
    <cellStyle name="style1607917330704" xfId="77"/>
    <cellStyle name="style1607917330796" xfId="78"/>
    <cellStyle name="style1607917330886" xfId="79"/>
    <cellStyle name="style1607917330976" xfId="80"/>
    <cellStyle name="style1607917331069" xfId="81"/>
    <cellStyle name="style1607917331184" xfId="82"/>
    <cellStyle name="style1607917331273" xfId="83"/>
    <cellStyle name="style1607917331389" xfId="84"/>
    <cellStyle name="style1607917331504" xfId="85"/>
    <cellStyle name="style1607917331621" xfId="86"/>
    <cellStyle name="style1607917331723" xfId="87"/>
    <cellStyle name="style1607917331811" xfId="88"/>
    <cellStyle name="style1607917331900" xfId="89"/>
    <cellStyle name="style1607917332016" xfId="90"/>
    <cellStyle name="style1607917332130" xfId="91"/>
    <cellStyle name="style1607917332243" xfId="92"/>
    <cellStyle name="style1607917332357" xfId="93"/>
    <cellStyle name="style1607917332446" xfId="94"/>
    <cellStyle name="style1607917332549" xfId="95"/>
    <cellStyle name="style1607917332643" xfId="96"/>
    <cellStyle name="style1607917332738" xfId="97"/>
    <cellStyle name="style1607917332828" xfId="98"/>
    <cellStyle name="style1607917332962" xfId="99"/>
    <cellStyle name="style1607917333077" xfId="100"/>
    <cellStyle name="style1607917333196" xfId="101"/>
    <cellStyle name="style1607917333319" xfId="102"/>
    <cellStyle name="style1607917333441" xfId="103"/>
    <cellStyle name="style1607917333647" xfId="104"/>
    <cellStyle name="style1607917333738" xfId="105"/>
    <cellStyle name="style1607917333982" xfId="106"/>
    <cellStyle name="style1607917334303" xfId="107"/>
    <cellStyle name="style1607917334538" xfId="108"/>
    <cellStyle name="style1607917335338" xfId="109"/>
    <cellStyle name="style1607917335428" xfId="110"/>
    <cellStyle name="style1607917335520" xfId="111"/>
    <cellStyle name="style1607917336453" xfId="112"/>
    <cellStyle name="style1607917336543" xfId="113"/>
    <cellStyle name="style1607917336633" xfId="114"/>
    <cellStyle name="style1607917336962" xfId="115"/>
    <cellStyle name="style1607917337050" xfId="116"/>
    <cellStyle name="style1607917337178" xfId="117"/>
    <cellStyle name="style1607917337270" xfId="118"/>
    <cellStyle name="style1607917337390" xfId="119"/>
    <cellStyle name="style1607917337507" xfId="120"/>
    <cellStyle name="style1607917337623" xfId="121"/>
    <cellStyle name="style1607917337740" xfId="122"/>
    <cellStyle name="style1607917337855" xfId="123"/>
    <cellStyle name="style1607917337944" xfId="124"/>
    <cellStyle name="style1607917338034" xfId="125"/>
    <cellStyle name="style1607917338122" xfId="126"/>
    <cellStyle name="style1607917338214" xfId="127"/>
    <cellStyle name="style1607917338303" xfId="128"/>
    <cellStyle name="style1607917338392" xfId="129"/>
    <cellStyle name="style1607917338482" xfId="130"/>
    <cellStyle name="style1607917338572" xfId="131"/>
    <cellStyle name="style1607917338660" xfId="132"/>
    <cellStyle name="style1607917338756" xfId="133"/>
    <cellStyle name="style1607917338857" xfId="134"/>
    <cellStyle name="style1607917338951" xfId="135"/>
    <cellStyle name="style1607917339157" xfId="136"/>
    <cellStyle name="style1607917339262" xfId="137"/>
    <cellStyle name="style1607917339369" xfId="138"/>
    <cellStyle name="style1607917339463" xfId="139"/>
    <cellStyle name="style1607917339660" xfId="140"/>
    <cellStyle name="나쁨" xfId="519" builtinId="27"/>
    <cellStyle name="백분율" xfId="518" builtinId="5"/>
    <cellStyle name="표준" xfId="0" builtinId="0"/>
    <cellStyle name="표준_Cutting score_Figure3" xfId="521"/>
    <cellStyle name="표준_Sheet2" xfId="520"/>
    <cellStyle name="표준_Sheet3" xfId="523"/>
    <cellStyle name="표준_Sheet4" xfId="522"/>
  </cellStyles>
  <dxfs count="3">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9"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externalLink" Target="externalLinks/externalLink1.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ko-KR"/>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lineChart>
        <c:grouping val="standard"/>
        <c:varyColors val="0"/>
        <c:ser>
          <c:idx val="0"/>
          <c:order val="0"/>
          <c:tx>
            <c:strRef>
              <c:f>'[1]Cutting score_Figure2'!$B$3</c:f>
              <c:strCache>
                <c:ptCount val="1"/>
                <c:pt idx="0">
                  <c:v>Sensitivity</c:v>
                </c:pt>
              </c:strCache>
            </c:strRef>
          </c:tx>
          <c:spPr>
            <a:ln w="28575"/>
          </c:spPr>
          <c:marker>
            <c:symbol val="none"/>
          </c:marker>
          <c:val>
            <c:numRef>
              <c:f>'[1]Cutting score_Figure2'!$B$4:$B$357</c:f>
              <c:numCache>
                <c:formatCode>General</c:formatCode>
                <c:ptCount val="354"/>
                <c:pt idx="0">
                  <c:v>1</c:v>
                </c:pt>
                <c:pt idx="1">
                  <c:v>1</c:v>
                </c:pt>
                <c:pt idx="2">
                  <c:v>1</c:v>
                </c:pt>
                <c:pt idx="3">
                  <c:v>1</c:v>
                </c:pt>
                <c:pt idx="4">
                  <c:v>1</c:v>
                </c:pt>
                <c:pt idx="5">
                  <c:v>1</c:v>
                </c:pt>
                <c:pt idx="6">
                  <c:v>1</c:v>
                </c:pt>
                <c:pt idx="7">
                  <c:v>1</c:v>
                </c:pt>
                <c:pt idx="8">
                  <c:v>1</c:v>
                </c:pt>
                <c:pt idx="9">
                  <c:v>1</c:v>
                </c:pt>
                <c:pt idx="10">
                  <c:v>1</c:v>
                </c:pt>
                <c:pt idx="11">
                  <c:v>1</c:v>
                </c:pt>
                <c:pt idx="12">
                  <c:v>1</c:v>
                </c:pt>
                <c:pt idx="13">
                  <c:v>1</c:v>
                </c:pt>
                <c:pt idx="14">
                  <c:v>1</c:v>
                </c:pt>
                <c:pt idx="15">
                  <c:v>1</c:v>
                </c:pt>
                <c:pt idx="16">
                  <c:v>1</c:v>
                </c:pt>
                <c:pt idx="17">
                  <c:v>1</c:v>
                </c:pt>
                <c:pt idx="18">
                  <c:v>1</c:v>
                </c:pt>
                <c:pt idx="19">
                  <c:v>1</c:v>
                </c:pt>
                <c:pt idx="20">
                  <c:v>1</c:v>
                </c:pt>
                <c:pt idx="21">
                  <c:v>1</c:v>
                </c:pt>
                <c:pt idx="22">
                  <c:v>1</c:v>
                </c:pt>
                <c:pt idx="23">
                  <c:v>1</c:v>
                </c:pt>
                <c:pt idx="24">
                  <c:v>1</c:v>
                </c:pt>
                <c:pt idx="25">
                  <c:v>1</c:v>
                </c:pt>
                <c:pt idx="26">
                  <c:v>1</c:v>
                </c:pt>
                <c:pt idx="27">
                  <c:v>1</c:v>
                </c:pt>
                <c:pt idx="28">
                  <c:v>1</c:v>
                </c:pt>
                <c:pt idx="29">
                  <c:v>1</c:v>
                </c:pt>
                <c:pt idx="30">
                  <c:v>1</c:v>
                </c:pt>
                <c:pt idx="31">
                  <c:v>1</c:v>
                </c:pt>
                <c:pt idx="32">
                  <c:v>1</c:v>
                </c:pt>
                <c:pt idx="33">
                  <c:v>1</c:v>
                </c:pt>
                <c:pt idx="34">
                  <c:v>1</c:v>
                </c:pt>
                <c:pt idx="35">
                  <c:v>1</c:v>
                </c:pt>
                <c:pt idx="36">
                  <c:v>1</c:v>
                </c:pt>
                <c:pt idx="37">
                  <c:v>1</c:v>
                </c:pt>
                <c:pt idx="38">
                  <c:v>1</c:v>
                </c:pt>
                <c:pt idx="39">
                  <c:v>1</c:v>
                </c:pt>
                <c:pt idx="40">
                  <c:v>1</c:v>
                </c:pt>
                <c:pt idx="41">
                  <c:v>1</c:v>
                </c:pt>
                <c:pt idx="42">
                  <c:v>1</c:v>
                </c:pt>
                <c:pt idx="43">
                  <c:v>1</c:v>
                </c:pt>
                <c:pt idx="44">
                  <c:v>1</c:v>
                </c:pt>
                <c:pt idx="45">
                  <c:v>1</c:v>
                </c:pt>
                <c:pt idx="46">
                  <c:v>1</c:v>
                </c:pt>
                <c:pt idx="47">
                  <c:v>1</c:v>
                </c:pt>
                <c:pt idx="48">
                  <c:v>1</c:v>
                </c:pt>
                <c:pt idx="49">
                  <c:v>1</c:v>
                </c:pt>
                <c:pt idx="50">
                  <c:v>1</c:v>
                </c:pt>
                <c:pt idx="51">
                  <c:v>1</c:v>
                </c:pt>
                <c:pt idx="52">
                  <c:v>1</c:v>
                </c:pt>
                <c:pt idx="53">
                  <c:v>1</c:v>
                </c:pt>
                <c:pt idx="54">
                  <c:v>1</c:v>
                </c:pt>
                <c:pt idx="55">
                  <c:v>1</c:v>
                </c:pt>
                <c:pt idx="56">
                  <c:v>1</c:v>
                </c:pt>
                <c:pt idx="57">
                  <c:v>1</c:v>
                </c:pt>
                <c:pt idx="58">
                  <c:v>1</c:v>
                </c:pt>
                <c:pt idx="59">
                  <c:v>1</c:v>
                </c:pt>
                <c:pt idx="60">
                  <c:v>1</c:v>
                </c:pt>
                <c:pt idx="61">
                  <c:v>1</c:v>
                </c:pt>
                <c:pt idx="62">
                  <c:v>1</c:v>
                </c:pt>
                <c:pt idx="63">
                  <c:v>1</c:v>
                </c:pt>
                <c:pt idx="64">
                  <c:v>1</c:v>
                </c:pt>
                <c:pt idx="65">
                  <c:v>1</c:v>
                </c:pt>
                <c:pt idx="66">
                  <c:v>0.99640287769784175</c:v>
                </c:pt>
                <c:pt idx="67">
                  <c:v>0.99640287769784175</c:v>
                </c:pt>
                <c:pt idx="68">
                  <c:v>0.99640287769784175</c:v>
                </c:pt>
                <c:pt idx="69">
                  <c:v>0.99640287769784175</c:v>
                </c:pt>
                <c:pt idx="70">
                  <c:v>0.9928057553956835</c:v>
                </c:pt>
                <c:pt idx="71">
                  <c:v>0.9928057553956835</c:v>
                </c:pt>
                <c:pt idx="72">
                  <c:v>0.9928057553956835</c:v>
                </c:pt>
                <c:pt idx="73">
                  <c:v>0.98920863309352514</c:v>
                </c:pt>
                <c:pt idx="74">
                  <c:v>0.98920863309352514</c:v>
                </c:pt>
                <c:pt idx="75">
                  <c:v>0.98920863309352514</c:v>
                </c:pt>
                <c:pt idx="76">
                  <c:v>0.98920863309352514</c:v>
                </c:pt>
                <c:pt idx="77">
                  <c:v>0.98920863309352514</c:v>
                </c:pt>
                <c:pt idx="78">
                  <c:v>0.98561151079136688</c:v>
                </c:pt>
                <c:pt idx="79">
                  <c:v>0.98201438848920863</c:v>
                </c:pt>
                <c:pt idx="80">
                  <c:v>0.97841726618705038</c:v>
                </c:pt>
                <c:pt idx="81">
                  <c:v>0.97482014388489213</c:v>
                </c:pt>
                <c:pt idx="82">
                  <c:v>0.97122302158273377</c:v>
                </c:pt>
                <c:pt idx="83">
                  <c:v>0.96762589928057552</c:v>
                </c:pt>
                <c:pt idx="84">
                  <c:v>0.96402877697841727</c:v>
                </c:pt>
                <c:pt idx="85">
                  <c:v>0.96043165467625902</c:v>
                </c:pt>
                <c:pt idx="86">
                  <c:v>0.95683453237410077</c:v>
                </c:pt>
                <c:pt idx="87">
                  <c:v>0.9532374100719424</c:v>
                </c:pt>
                <c:pt idx="88">
                  <c:v>0.94964028776978415</c:v>
                </c:pt>
                <c:pt idx="89">
                  <c:v>0.9460431654676259</c:v>
                </c:pt>
                <c:pt idx="90">
                  <c:v>0.94244604316546765</c:v>
                </c:pt>
                <c:pt idx="91">
                  <c:v>0.9388489208633094</c:v>
                </c:pt>
                <c:pt idx="92">
                  <c:v>0.93525179856115104</c:v>
                </c:pt>
                <c:pt idx="93">
                  <c:v>0.93165467625899279</c:v>
                </c:pt>
                <c:pt idx="94">
                  <c:v>0.92805755395683454</c:v>
                </c:pt>
                <c:pt idx="95">
                  <c:v>0.92446043165467628</c:v>
                </c:pt>
                <c:pt idx="96">
                  <c:v>0.92086330935251803</c:v>
                </c:pt>
                <c:pt idx="97">
                  <c:v>0.91726618705035967</c:v>
                </c:pt>
                <c:pt idx="98">
                  <c:v>0.91366906474820142</c:v>
                </c:pt>
                <c:pt idx="99">
                  <c:v>0.91007194244604317</c:v>
                </c:pt>
                <c:pt idx="100">
                  <c:v>0.90647482014388492</c:v>
                </c:pt>
                <c:pt idx="101">
                  <c:v>0.90287769784172667</c:v>
                </c:pt>
                <c:pt idx="102">
                  <c:v>0.89928057553956831</c:v>
                </c:pt>
                <c:pt idx="103">
                  <c:v>0.89568345323741005</c:v>
                </c:pt>
                <c:pt idx="104">
                  <c:v>0.8920863309352518</c:v>
                </c:pt>
                <c:pt idx="105">
                  <c:v>0.88848920863309355</c:v>
                </c:pt>
                <c:pt idx="106">
                  <c:v>0.8848920863309353</c:v>
                </c:pt>
                <c:pt idx="107">
                  <c:v>0.88129496402877694</c:v>
                </c:pt>
                <c:pt idx="108">
                  <c:v>0.87769784172661869</c:v>
                </c:pt>
                <c:pt idx="109">
                  <c:v>0.87410071942446044</c:v>
                </c:pt>
                <c:pt idx="110">
                  <c:v>0.87050359712230219</c:v>
                </c:pt>
                <c:pt idx="111">
                  <c:v>0.86690647482014394</c:v>
                </c:pt>
                <c:pt idx="112">
                  <c:v>0.86330935251798557</c:v>
                </c:pt>
                <c:pt idx="113">
                  <c:v>0.85971223021582732</c:v>
                </c:pt>
                <c:pt idx="114">
                  <c:v>0.85611510791366907</c:v>
                </c:pt>
                <c:pt idx="115">
                  <c:v>0.85251798561151082</c:v>
                </c:pt>
                <c:pt idx="116">
                  <c:v>0.84892086330935257</c:v>
                </c:pt>
                <c:pt idx="117">
                  <c:v>0.84532374100719421</c:v>
                </c:pt>
                <c:pt idx="118">
                  <c:v>0.84172661870503596</c:v>
                </c:pt>
                <c:pt idx="119">
                  <c:v>0.83812949640287771</c:v>
                </c:pt>
                <c:pt idx="120">
                  <c:v>0.83453237410071945</c:v>
                </c:pt>
                <c:pt idx="121">
                  <c:v>0.8309352517985612</c:v>
                </c:pt>
                <c:pt idx="122">
                  <c:v>0.82733812949640284</c:v>
                </c:pt>
                <c:pt idx="123">
                  <c:v>0.82374100719424459</c:v>
                </c:pt>
                <c:pt idx="124">
                  <c:v>0.82014388489208634</c:v>
                </c:pt>
                <c:pt idx="125">
                  <c:v>0.81654676258992809</c:v>
                </c:pt>
                <c:pt idx="126">
                  <c:v>0.81294964028776984</c:v>
                </c:pt>
                <c:pt idx="127">
                  <c:v>0.80935251798561147</c:v>
                </c:pt>
                <c:pt idx="128">
                  <c:v>0.80575539568345322</c:v>
                </c:pt>
                <c:pt idx="129">
                  <c:v>0.80215827338129497</c:v>
                </c:pt>
                <c:pt idx="130">
                  <c:v>0.79856115107913672</c:v>
                </c:pt>
                <c:pt idx="131">
                  <c:v>0.79496402877697847</c:v>
                </c:pt>
                <c:pt idx="132">
                  <c:v>0.79136690647482011</c:v>
                </c:pt>
                <c:pt idx="133">
                  <c:v>0.78776978417266186</c:v>
                </c:pt>
                <c:pt idx="134">
                  <c:v>0.78417266187050361</c:v>
                </c:pt>
                <c:pt idx="135">
                  <c:v>0.78057553956834536</c:v>
                </c:pt>
                <c:pt idx="136">
                  <c:v>0.7769784172661871</c:v>
                </c:pt>
                <c:pt idx="137">
                  <c:v>0.77338129496402874</c:v>
                </c:pt>
                <c:pt idx="138">
                  <c:v>0.76978417266187049</c:v>
                </c:pt>
                <c:pt idx="139">
                  <c:v>0.76618705035971224</c:v>
                </c:pt>
                <c:pt idx="140">
                  <c:v>0.76258992805755399</c:v>
                </c:pt>
                <c:pt idx="141">
                  <c:v>0.75899280575539574</c:v>
                </c:pt>
                <c:pt idx="142">
                  <c:v>0.75539568345323738</c:v>
                </c:pt>
                <c:pt idx="143">
                  <c:v>0.75539568345323738</c:v>
                </c:pt>
                <c:pt idx="144">
                  <c:v>0.75179856115107913</c:v>
                </c:pt>
                <c:pt idx="145">
                  <c:v>0.74820143884892087</c:v>
                </c:pt>
                <c:pt idx="146">
                  <c:v>0.74460431654676262</c:v>
                </c:pt>
                <c:pt idx="147">
                  <c:v>0.74100719424460426</c:v>
                </c:pt>
                <c:pt idx="148">
                  <c:v>0.73741007194244601</c:v>
                </c:pt>
                <c:pt idx="149">
                  <c:v>0.73381294964028776</c:v>
                </c:pt>
                <c:pt idx="150">
                  <c:v>0.73021582733812951</c:v>
                </c:pt>
                <c:pt idx="151">
                  <c:v>0.72661870503597126</c:v>
                </c:pt>
                <c:pt idx="152">
                  <c:v>0.7230215827338129</c:v>
                </c:pt>
                <c:pt idx="153">
                  <c:v>0.71942446043165464</c:v>
                </c:pt>
                <c:pt idx="154">
                  <c:v>0.71582733812949639</c:v>
                </c:pt>
                <c:pt idx="155">
                  <c:v>0.71223021582733814</c:v>
                </c:pt>
                <c:pt idx="156">
                  <c:v>0.70863309352517989</c:v>
                </c:pt>
                <c:pt idx="157">
                  <c:v>0.70503597122302153</c:v>
                </c:pt>
                <c:pt idx="158">
                  <c:v>0.70143884892086328</c:v>
                </c:pt>
                <c:pt idx="159">
                  <c:v>0.69784172661870503</c:v>
                </c:pt>
                <c:pt idx="160">
                  <c:v>0.69424460431654678</c:v>
                </c:pt>
                <c:pt idx="161">
                  <c:v>0.69064748201438853</c:v>
                </c:pt>
                <c:pt idx="162">
                  <c:v>0.68705035971223016</c:v>
                </c:pt>
                <c:pt idx="163">
                  <c:v>0.68345323741007191</c:v>
                </c:pt>
                <c:pt idx="164">
                  <c:v>0.67985611510791366</c:v>
                </c:pt>
                <c:pt idx="165">
                  <c:v>0.67625899280575541</c:v>
                </c:pt>
                <c:pt idx="166">
                  <c:v>0.67266187050359716</c:v>
                </c:pt>
                <c:pt idx="167">
                  <c:v>0.6690647482014388</c:v>
                </c:pt>
                <c:pt idx="168">
                  <c:v>0.66546762589928055</c:v>
                </c:pt>
                <c:pt idx="169">
                  <c:v>0.66187050359712229</c:v>
                </c:pt>
                <c:pt idx="170">
                  <c:v>0.65827338129496404</c:v>
                </c:pt>
                <c:pt idx="171">
                  <c:v>0.65467625899280579</c:v>
                </c:pt>
                <c:pt idx="172">
                  <c:v>0.65107913669064743</c:v>
                </c:pt>
                <c:pt idx="173">
                  <c:v>0.64748201438848918</c:v>
                </c:pt>
                <c:pt idx="174">
                  <c:v>0.64388489208633093</c:v>
                </c:pt>
                <c:pt idx="175">
                  <c:v>0.64028776978417268</c:v>
                </c:pt>
                <c:pt idx="176">
                  <c:v>0.63669064748201443</c:v>
                </c:pt>
                <c:pt idx="177">
                  <c:v>0.63309352517985606</c:v>
                </c:pt>
                <c:pt idx="178">
                  <c:v>0.62949640287769781</c:v>
                </c:pt>
                <c:pt idx="179">
                  <c:v>0.62589928057553956</c:v>
                </c:pt>
                <c:pt idx="180">
                  <c:v>0.62230215827338131</c:v>
                </c:pt>
                <c:pt idx="181">
                  <c:v>0.61870503597122306</c:v>
                </c:pt>
                <c:pt idx="182">
                  <c:v>0.6151079136690647</c:v>
                </c:pt>
                <c:pt idx="183">
                  <c:v>0.61151079136690645</c:v>
                </c:pt>
                <c:pt idx="184">
                  <c:v>0.6079136690647482</c:v>
                </c:pt>
                <c:pt idx="185">
                  <c:v>0.60431654676258995</c:v>
                </c:pt>
                <c:pt idx="186">
                  <c:v>0.60071942446043169</c:v>
                </c:pt>
                <c:pt idx="187">
                  <c:v>0.59712230215827333</c:v>
                </c:pt>
                <c:pt idx="188">
                  <c:v>0.59352517985611508</c:v>
                </c:pt>
                <c:pt idx="189">
                  <c:v>0.58992805755395683</c:v>
                </c:pt>
                <c:pt idx="190">
                  <c:v>0.58633093525179858</c:v>
                </c:pt>
                <c:pt idx="191">
                  <c:v>0.58273381294964033</c:v>
                </c:pt>
                <c:pt idx="192">
                  <c:v>0.57913669064748197</c:v>
                </c:pt>
                <c:pt idx="193">
                  <c:v>0.57553956834532372</c:v>
                </c:pt>
                <c:pt idx="194">
                  <c:v>0.57194244604316546</c:v>
                </c:pt>
                <c:pt idx="195">
                  <c:v>0.56834532374100721</c:v>
                </c:pt>
                <c:pt idx="196">
                  <c:v>0.56474820143884896</c:v>
                </c:pt>
                <c:pt idx="197">
                  <c:v>0.5611510791366906</c:v>
                </c:pt>
                <c:pt idx="198">
                  <c:v>0.55755395683453235</c:v>
                </c:pt>
                <c:pt idx="199">
                  <c:v>0.5539568345323741</c:v>
                </c:pt>
                <c:pt idx="200">
                  <c:v>0.55035971223021585</c:v>
                </c:pt>
                <c:pt idx="201">
                  <c:v>0.5467625899280576</c:v>
                </c:pt>
                <c:pt idx="202">
                  <c:v>0.54316546762589923</c:v>
                </c:pt>
                <c:pt idx="203">
                  <c:v>0.53956834532374098</c:v>
                </c:pt>
                <c:pt idx="204">
                  <c:v>0.53597122302158273</c:v>
                </c:pt>
                <c:pt idx="205">
                  <c:v>0.53237410071942448</c:v>
                </c:pt>
                <c:pt idx="206">
                  <c:v>0.52877697841726623</c:v>
                </c:pt>
                <c:pt idx="207">
                  <c:v>0.52517985611510787</c:v>
                </c:pt>
                <c:pt idx="208">
                  <c:v>0.52158273381294962</c:v>
                </c:pt>
                <c:pt idx="209">
                  <c:v>0.51798561151079137</c:v>
                </c:pt>
                <c:pt idx="210">
                  <c:v>0.51438848920863312</c:v>
                </c:pt>
                <c:pt idx="211">
                  <c:v>0.51079136690647486</c:v>
                </c:pt>
                <c:pt idx="212">
                  <c:v>0.5071942446043165</c:v>
                </c:pt>
                <c:pt idx="213">
                  <c:v>0.50359712230215825</c:v>
                </c:pt>
                <c:pt idx="214">
                  <c:v>0.5</c:v>
                </c:pt>
                <c:pt idx="215">
                  <c:v>0.49640287769784175</c:v>
                </c:pt>
                <c:pt idx="216">
                  <c:v>0.49280575539568344</c:v>
                </c:pt>
                <c:pt idx="217">
                  <c:v>0.48920863309352519</c:v>
                </c:pt>
                <c:pt idx="218">
                  <c:v>0.48561151079136688</c:v>
                </c:pt>
                <c:pt idx="219">
                  <c:v>0.48201438848920863</c:v>
                </c:pt>
                <c:pt idx="220">
                  <c:v>0.47841726618705038</c:v>
                </c:pt>
                <c:pt idx="221">
                  <c:v>0.47482014388489208</c:v>
                </c:pt>
                <c:pt idx="222">
                  <c:v>0.47122302158273383</c:v>
                </c:pt>
                <c:pt idx="223">
                  <c:v>0.46762589928057552</c:v>
                </c:pt>
                <c:pt idx="224">
                  <c:v>0.46402877697841727</c:v>
                </c:pt>
                <c:pt idx="225">
                  <c:v>0.46043165467625902</c:v>
                </c:pt>
                <c:pt idx="226">
                  <c:v>0.45683453237410071</c:v>
                </c:pt>
                <c:pt idx="227">
                  <c:v>0.45323741007194246</c:v>
                </c:pt>
                <c:pt idx="228">
                  <c:v>0.44964028776978415</c:v>
                </c:pt>
                <c:pt idx="229">
                  <c:v>0.4460431654676259</c:v>
                </c:pt>
                <c:pt idx="230">
                  <c:v>0.44244604316546765</c:v>
                </c:pt>
                <c:pt idx="231">
                  <c:v>0.43884892086330934</c:v>
                </c:pt>
                <c:pt idx="232">
                  <c:v>0.43525179856115109</c:v>
                </c:pt>
                <c:pt idx="233">
                  <c:v>0.43165467625899279</c:v>
                </c:pt>
                <c:pt idx="234">
                  <c:v>0.42805755395683454</c:v>
                </c:pt>
                <c:pt idx="235">
                  <c:v>0.42446043165467628</c:v>
                </c:pt>
                <c:pt idx="236">
                  <c:v>0.42086330935251798</c:v>
                </c:pt>
                <c:pt idx="237">
                  <c:v>0.41726618705035973</c:v>
                </c:pt>
                <c:pt idx="238">
                  <c:v>0.41366906474820142</c:v>
                </c:pt>
                <c:pt idx="239">
                  <c:v>0.41007194244604317</c:v>
                </c:pt>
                <c:pt idx="240">
                  <c:v>0.40647482014388492</c:v>
                </c:pt>
                <c:pt idx="241">
                  <c:v>0.40287769784172661</c:v>
                </c:pt>
                <c:pt idx="242">
                  <c:v>0.39928057553956836</c:v>
                </c:pt>
                <c:pt idx="243">
                  <c:v>0.39568345323741005</c:v>
                </c:pt>
                <c:pt idx="244">
                  <c:v>0.3920863309352518</c:v>
                </c:pt>
                <c:pt idx="245">
                  <c:v>0.38848920863309355</c:v>
                </c:pt>
                <c:pt idx="246">
                  <c:v>0.38489208633093525</c:v>
                </c:pt>
                <c:pt idx="247">
                  <c:v>0.38129496402877699</c:v>
                </c:pt>
                <c:pt idx="248">
                  <c:v>0.37769784172661869</c:v>
                </c:pt>
                <c:pt idx="249">
                  <c:v>0.37410071942446044</c:v>
                </c:pt>
                <c:pt idx="250">
                  <c:v>0.37050359712230213</c:v>
                </c:pt>
                <c:pt idx="251">
                  <c:v>0.36690647482014388</c:v>
                </c:pt>
                <c:pt idx="252">
                  <c:v>0.36330935251798563</c:v>
                </c:pt>
                <c:pt idx="253">
                  <c:v>0.35971223021582732</c:v>
                </c:pt>
                <c:pt idx="254">
                  <c:v>0.35611510791366907</c:v>
                </c:pt>
                <c:pt idx="255">
                  <c:v>0.35251798561151076</c:v>
                </c:pt>
                <c:pt idx="256">
                  <c:v>0.34892086330935251</c:v>
                </c:pt>
                <c:pt idx="257">
                  <c:v>0.34532374100719426</c:v>
                </c:pt>
                <c:pt idx="258">
                  <c:v>0.34172661870503596</c:v>
                </c:pt>
                <c:pt idx="259">
                  <c:v>0.33812949640287771</c:v>
                </c:pt>
                <c:pt idx="260">
                  <c:v>0.3345323741007194</c:v>
                </c:pt>
                <c:pt idx="261">
                  <c:v>0.33093525179856115</c:v>
                </c:pt>
                <c:pt idx="262">
                  <c:v>0.3273381294964029</c:v>
                </c:pt>
                <c:pt idx="263">
                  <c:v>0.32374100719424459</c:v>
                </c:pt>
                <c:pt idx="264">
                  <c:v>0.32014388489208634</c:v>
                </c:pt>
                <c:pt idx="265">
                  <c:v>0.31654676258992803</c:v>
                </c:pt>
                <c:pt idx="266">
                  <c:v>0.31294964028776978</c:v>
                </c:pt>
                <c:pt idx="267">
                  <c:v>0.30935251798561153</c:v>
                </c:pt>
                <c:pt idx="268">
                  <c:v>0.30575539568345322</c:v>
                </c:pt>
                <c:pt idx="269">
                  <c:v>0.30215827338129497</c:v>
                </c:pt>
                <c:pt idx="270">
                  <c:v>0.29856115107913667</c:v>
                </c:pt>
                <c:pt idx="271">
                  <c:v>0.29496402877697842</c:v>
                </c:pt>
                <c:pt idx="272">
                  <c:v>0.29136690647482016</c:v>
                </c:pt>
                <c:pt idx="273">
                  <c:v>0.28776978417266186</c:v>
                </c:pt>
                <c:pt idx="274">
                  <c:v>0.28417266187050361</c:v>
                </c:pt>
                <c:pt idx="275">
                  <c:v>0.2805755395683453</c:v>
                </c:pt>
                <c:pt idx="276">
                  <c:v>0.27697841726618705</c:v>
                </c:pt>
                <c:pt idx="277">
                  <c:v>0.2733812949640288</c:v>
                </c:pt>
                <c:pt idx="278">
                  <c:v>0.26978417266187049</c:v>
                </c:pt>
                <c:pt idx="279">
                  <c:v>0.26618705035971224</c:v>
                </c:pt>
                <c:pt idx="280">
                  <c:v>0.26258992805755393</c:v>
                </c:pt>
                <c:pt idx="281">
                  <c:v>0.25899280575539568</c:v>
                </c:pt>
                <c:pt idx="282">
                  <c:v>0.25539568345323743</c:v>
                </c:pt>
                <c:pt idx="283">
                  <c:v>0.25179856115107913</c:v>
                </c:pt>
                <c:pt idx="284">
                  <c:v>0.24820143884892087</c:v>
                </c:pt>
                <c:pt idx="285">
                  <c:v>0.2446043165467626</c:v>
                </c:pt>
                <c:pt idx="286">
                  <c:v>0.24100719424460432</c:v>
                </c:pt>
                <c:pt idx="287">
                  <c:v>0.23741007194244604</c:v>
                </c:pt>
                <c:pt idx="288">
                  <c:v>0.23381294964028776</c:v>
                </c:pt>
                <c:pt idx="289">
                  <c:v>0.23021582733812951</c:v>
                </c:pt>
                <c:pt idx="290">
                  <c:v>0.22661870503597123</c:v>
                </c:pt>
                <c:pt idx="291">
                  <c:v>0.22302158273381295</c:v>
                </c:pt>
                <c:pt idx="292">
                  <c:v>0.21942446043165467</c:v>
                </c:pt>
                <c:pt idx="293">
                  <c:v>0.21582733812949639</c:v>
                </c:pt>
                <c:pt idx="294">
                  <c:v>0.21223021582733814</c:v>
                </c:pt>
                <c:pt idx="295">
                  <c:v>0.20863309352517986</c:v>
                </c:pt>
                <c:pt idx="296">
                  <c:v>0.20503597122302158</c:v>
                </c:pt>
                <c:pt idx="297">
                  <c:v>0.20143884892086331</c:v>
                </c:pt>
                <c:pt idx="298">
                  <c:v>0.19784172661870503</c:v>
                </c:pt>
                <c:pt idx="299">
                  <c:v>0.19424460431654678</c:v>
                </c:pt>
                <c:pt idx="300">
                  <c:v>0.1906474820143885</c:v>
                </c:pt>
                <c:pt idx="301">
                  <c:v>0.18705035971223022</c:v>
                </c:pt>
                <c:pt idx="302">
                  <c:v>0.18345323741007194</c:v>
                </c:pt>
                <c:pt idx="303">
                  <c:v>0.17985611510791366</c:v>
                </c:pt>
                <c:pt idx="304">
                  <c:v>0.17625899280575538</c:v>
                </c:pt>
                <c:pt idx="305">
                  <c:v>0.17266187050359713</c:v>
                </c:pt>
                <c:pt idx="306">
                  <c:v>0.16906474820143885</c:v>
                </c:pt>
                <c:pt idx="307">
                  <c:v>0.16546762589928057</c:v>
                </c:pt>
                <c:pt idx="308">
                  <c:v>0.16187050359712229</c:v>
                </c:pt>
                <c:pt idx="309">
                  <c:v>0.15827338129496402</c:v>
                </c:pt>
                <c:pt idx="310">
                  <c:v>0.15467625899280577</c:v>
                </c:pt>
                <c:pt idx="311">
                  <c:v>0.15107913669064749</c:v>
                </c:pt>
                <c:pt idx="312">
                  <c:v>0.14748201438848921</c:v>
                </c:pt>
                <c:pt idx="313">
                  <c:v>0.14388489208633093</c:v>
                </c:pt>
                <c:pt idx="314">
                  <c:v>0.14028776978417265</c:v>
                </c:pt>
                <c:pt idx="315">
                  <c:v>0.1366906474820144</c:v>
                </c:pt>
                <c:pt idx="316">
                  <c:v>0.13309352517985612</c:v>
                </c:pt>
                <c:pt idx="317">
                  <c:v>0.12949640287769784</c:v>
                </c:pt>
                <c:pt idx="318">
                  <c:v>0.12589928057553956</c:v>
                </c:pt>
                <c:pt idx="319">
                  <c:v>0.1223021582733813</c:v>
                </c:pt>
                <c:pt idx="320">
                  <c:v>0.11870503597122302</c:v>
                </c:pt>
                <c:pt idx="321">
                  <c:v>0.11510791366906475</c:v>
                </c:pt>
                <c:pt idx="322">
                  <c:v>0.11151079136690648</c:v>
                </c:pt>
                <c:pt idx="323">
                  <c:v>0.1079136690647482</c:v>
                </c:pt>
                <c:pt idx="324">
                  <c:v>0.10431654676258993</c:v>
                </c:pt>
                <c:pt idx="325">
                  <c:v>0.10071942446043165</c:v>
                </c:pt>
                <c:pt idx="326">
                  <c:v>9.7122302158273388E-2</c:v>
                </c:pt>
                <c:pt idx="327">
                  <c:v>9.3525179856115109E-2</c:v>
                </c:pt>
                <c:pt idx="328">
                  <c:v>8.9928057553956831E-2</c:v>
                </c:pt>
                <c:pt idx="329">
                  <c:v>8.6330935251798566E-2</c:v>
                </c:pt>
                <c:pt idx="330">
                  <c:v>8.2733812949640287E-2</c:v>
                </c:pt>
                <c:pt idx="331">
                  <c:v>7.9136690647482008E-2</c:v>
                </c:pt>
                <c:pt idx="332">
                  <c:v>7.5539568345323743E-2</c:v>
                </c:pt>
                <c:pt idx="333">
                  <c:v>7.1942446043165464E-2</c:v>
                </c:pt>
                <c:pt idx="334">
                  <c:v>6.83453237410072E-2</c:v>
                </c:pt>
                <c:pt idx="335">
                  <c:v>6.4748201438848921E-2</c:v>
                </c:pt>
                <c:pt idx="336">
                  <c:v>6.1151079136690649E-2</c:v>
                </c:pt>
                <c:pt idx="337">
                  <c:v>5.7553956834532377E-2</c:v>
                </c:pt>
                <c:pt idx="338">
                  <c:v>5.3956834532374098E-2</c:v>
                </c:pt>
                <c:pt idx="339">
                  <c:v>5.0359712230215826E-2</c:v>
                </c:pt>
                <c:pt idx="340">
                  <c:v>4.6762589928057555E-2</c:v>
                </c:pt>
                <c:pt idx="341">
                  <c:v>4.3165467625899283E-2</c:v>
                </c:pt>
                <c:pt idx="342">
                  <c:v>3.9568345323741004E-2</c:v>
                </c:pt>
                <c:pt idx="343">
                  <c:v>3.5971223021582732E-2</c:v>
                </c:pt>
                <c:pt idx="344">
                  <c:v>3.237410071942446E-2</c:v>
                </c:pt>
                <c:pt idx="345">
                  <c:v>2.8776978417266189E-2</c:v>
                </c:pt>
                <c:pt idx="346">
                  <c:v>2.5179856115107913E-2</c:v>
                </c:pt>
                <c:pt idx="347">
                  <c:v>2.1582733812949641E-2</c:v>
                </c:pt>
                <c:pt idx="348">
                  <c:v>1.7985611510791366E-2</c:v>
                </c:pt>
                <c:pt idx="349">
                  <c:v>1.4388489208633094E-2</c:v>
                </c:pt>
                <c:pt idx="350">
                  <c:v>1.0791366906474821E-2</c:v>
                </c:pt>
                <c:pt idx="351">
                  <c:v>7.1942446043165471E-3</c:v>
                </c:pt>
                <c:pt idx="352">
                  <c:v>3.5971223021582736E-3</c:v>
                </c:pt>
                <c:pt idx="353">
                  <c:v>0</c:v>
                </c:pt>
              </c:numCache>
            </c:numRef>
          </c:val>
          <c:smooth val="0"/>
        </c:ser>
        <c:ser>
          <c:idx val="1"/>
          <c:order val="1"/>
          <c:tx>
            <c:strRef>
              <c:f>'[1]Cutting score_Figure2'!$D$3</c:f>
              <c:strCache>
                <c:ptCount val="1"/>
                <c:pt idx="0">
                  <c:v>Specificity</c:v>
                </c:pt>
              </c:strCache>
            </c:strRef>
          </c:tx>
          <c:spPr>
            <a:ln w="28575"/>
          </c:spPr>
          <c:marker>
            <c:symbol val="none"/>
          </c:marker>
          <c:dPt>
            <c:idx val="77"/>
            <c:marker>
              <c:symbol val="circle"/>
              <c:size val="6"/>
              <c:spPr>
                <a:solidFill>
                  <a:srgbClr val="FF0000"/>
                </a:solidFill>
                <a:ln w="28575">
                  <a:solidFill>
                    <a:srgbClr val="FF0000"/>
                  </a:solidFill>
                </a:ln>
              </c:spPr>
            </c:marker>
            <c:bubble3D val="0"/>
          </c:dPt>
          <c:val>
            <c:numRef>
              <c:f>'[1]Cutting score_Figure2'!$D$4:$D$357</c:f>
              <c:numCache>
                <c:formatCode>General</c:formatCode>
                <c:ptCount val="354"/>
                <c:pt idx="0">
                  <c:v>0</c:v>
                </c:pt>
                <c:pt idx="1">
                  <c:v>1.3333333333333308E-2</c:v>
                </c:pt>
                <c:pt idx="2">
                  <c:v>2.6666666666666616E-2</c:v>
                </c:pt>
                <c:pt idx="3">
                  <c:v>4.0000000000000036E-2</c:v>
                </c:pt>
                <c:pt idx="4">
                  <c:v>5.3333333333333344E-2</c:v>
                </c:pt>
                <c:pt idx="5">
                  <c:v>6.6666666666666652E-2</c:v>
                </c:pt>
                <c:pt idx="6">
                  <c:v>7.999999999999996E-2</c:v>
                </c:pt>
                <c:pt idx="7">
                  <c:v>9.3333333333333379E-2</c:v>
                </c:pt>
                <c:pt idx="8">
                  <c:v>0.10666666666666669</c:v>
                </c:pt>
                <c:pt idx="9">
                  <c:v>0.12</c:v>
                </c:pt>
                <c:pt idx="10">
                  <c:v>0.1333333333333333</c:v>
                </c:pt>
                <c:pt idx="11">
                  <c:v>0.14666666666666672</c:v>
                </c:pt>
                <c:pt idx="12">
                  <c:v>0.16000000000000003</c:v>
                </c:pt>
                <c:pt idx="13">
                  <c:v>0.17333333333333334</c:v>
                </c:pt>
                <c:pt idx="14">
                  <c:v>0.18666666666666665</c:v>
                </c:pt>
                <c:pt idx="15">
                  <c:v>0.19999999999999996</c:v>
                </c:pt>
                <c:pt idx="16">
                  <c:v>0.21333333333333337</c:v>
                </c:pt>
                <c:pt idx="17">
                  <c:v>0.22666666666666668</c:v>
                </c:pt>
                <c:pt idx="18">
                  <c:v>0.24</c:v>
                </c:pt>
                <c:pt idx="19">
                  <c:v>0.25333333333333341</c:v>
                </c:pt>
                <c:pt idx="20">
                  <c:v>0.26666666666666661</c:v>
                </c:pt>
                <c:pt idx="21">
                  <c:v>0.28000000000000003</c:v>
                </c:pt>
                <c:pt idx="22">
                  <c:v>0.29333333333333333</c:v>
                </c:pt>
                <c:pt idx="23">
                  <c:v>0.30666666666666664</c:v>
                </c:pt>
                <c:pt idx="24">
                  <c:v>0.32000000000000006</c:v>
                </c:pt>
                <c:pt idx="25">
                  <c:v>0.33333333333333326</c:v>
                </c:pt>
                <c:pt idx="26">
                  <c:v>0.34666666666666668</c:v>
                </c:pt>
                <c:pt idx="27">
                  <c:v>0.36</c:v>
                </c:pt>
                <c:pt idx="28">
                  <c:v>0.37333333333333329</c:v>
                </c:pt>
                <c:pt idx="29">
                  <c:v>0.38666666666666671</c:v>
                </c:pt>
                <c:pt idx="30">
                  <c:v>0.4</c:v>
                </c:pt>
                <c:pt idx="31">
                  <c:v>0.41333333333333333</c:v>
                </c:pt>
                <c:pt idx="32">
                  <c:v>0.42666666666666675</c:v>
                </c:pt>
                <c:pt idx="33">
                  <c:v>0.43999999999999995</c:v>
                </c:pt>
                <c:pt idx="34">
                  <c:v>0.45333333333333337</c:v>
                </c:pt>
                <c:pt idx="35">
                  <c:v>0.46666666666666667</c:v>
                </c:pt>
                <c:pt idx="36">
                  <c:v>0.48</c:v>
                </c:pt>
                <c:pt idx="37">
                  <c:v>0.4933333333333334</c:v>
                </c:pt>
                <c:pt idx="38">
                  <c:v>0.50666666666666671</c:v>
                </c:pt>
                <c:pt idx="39">
                  <c:v>0.52</c:v>
                </c:pt>
                <c:pt idx="40">
                  <c:v>0.53333333333333333</c:v>
                </c:pt>
                <c:pt idx="41">
                  <c:v>0.54666666666666663</c:v>
                </c:pt>
                <c:pt idx="42">
                  <c:v>0.56000000000000005</c:v>
                </c:pt>
                <c:pt idx="43">
                  <c:v>0.57333333333333336</c:v>
                </c:pt>
                <c:pt idx="44">
                  <c:v>0.58666666666666667</c:v>
                </c:pt>
                <c:pt idx="45">
                  <c:v>0.6</c:v>
                </c:pt>
                <c:pt idx="46">
                  <c:v>0.61333333333333329</c:v>
                </c:pt>
                <c:pt idx="47">
                  <c:v>0.62666666666666671</c:v>
                </c:pt>
                <c:pt idx="48">
                  <c:v>0.64</c:v>
                </c:pt>
                <c:pt idx="49">
                  <c:v>0.65333333333333332</c:v>
                </c:pt>
                <c:pt idx="50">
                  <c:v>0.66666666666666663</c:v>
                </c:pt>
                <c:pt idx="51">
                  <c:v>0.68</c:v>
                </c:pt>
                <c:pt idx="52">
                  <c:v>0.69333333333333336</c:v>
                </c:pt>
                <c:pt idx="53">
                  <c:v>0.70666666666666667</c:v>
                </c:pt>
                <c:pt idx="54">
                  <c:v>0.72</c:v>
                </c:pt>
                <c:pt idx="55">
                  <c:v>0.73333333333333328</c:v>
                </c:pt>
                <c:pt idx="56">
                  <c:v>0.7466666666666667</c:v>
                </c:pt>
                <c:pt idx="57">
                  <c:v>0.76</c:v>
                </c:pt>
                <c:pt idx="58">
                  <c:v>0.77333333333333332</c:v>
                </c:pt>
                <c:pt idx="59">
                  <c:v>0.78666666666666663</c:v>
                </c:pt>
                <c:pt idx="60">
                  <c:v>0.8</c:v>
                </c:pt>
                <c:pt idx="61">
                  <c:v>0.81333333333333335</c:v>
                </c:pt>
                <c:pt idx="62">
                  <c:v>0.82666666666666666</c:v>
                </c:pt>
                <c:pt idx="63">
                  <c:v>0.84</c:v>
                </c:pt>
                <c:pt idx="64">
                  <c:v>0.85333333333333339</c:v>
                </c:pt>
                <c:pt idx="65">
                  <c:v>0.8666666666666667</c:v>
                </c:pt>
                <c:pt idx="66">
                  <c:v>0.8666666666666667</c:v>
                </c:pt>
                <c:pt idx="67">
                  <c:v>0.88</c:v>
                </c:pt>
                <c:pt idx="68">
                  <c:v>0.89333333333333331</c:v>
                </c:pt>
                <c:pt idx="69">
                  <c:v>0.90666666666666662</c:v>
                </c:pt>
                <c:pt idx="70">
                  <c:v>0.90666666666666662</c:v>
                </c:pt>
                <c:pt idx="71">
                  <c:v>0.92</c:v>
                </c:pt>
                <c:pt idx="72">
                  <c:v>0.93333333333333335</c:v>
                </c:pt>
                <c:pt idx="73">
                  <c:v>0.93333333333333335</c:v>
                </c:pt>
                <c:pt idx="74">
                  <c:v>0.94666666666666666</c:v>
                </c:pt>
                <c:pt idx="75">
                  <c:v>0.96</c:v>
                </c:pt>
                <c:pt idx="76">
                  <c:v>0.97333333333333338</c:v>
                </c:pt>
                <c:pt idx="77">
                  <c:v>0.98666666666666669</c:v>
                </c:pt>
                <c:pt idx="78">
                  <c:v>0.98666666666666669</c:v>
                </c:pt>
                <c:pt idx="79">
                  <c:v>0.98666666666666669</c:v>
                </c:pt>
                <c:pt idx="80">
                  <c:v>0.98666666666666669</c:v>
                </c:pt>
                <c:pt idx="81">
                  <c:v>0.98666666666666669</c:v>
                </c:pt>
                <c:pt idx="82">
                  <c:v>0.98666666666666669</c:v>
                </c:pt>
                <c:pt idx="83">
                  <c:v>0.98666666666666669</c:v>
                </c:pt>
                <c:pt idx="84">
                  <c:v>0.98666666666666669</c:v>
                </c:pt>
                <c:pt idx="85">
                  <c:v>0.98666666666666669</c:v>
                </c:pt>
                <c:pt idx="86">
                  <c:v>0.98666666666666669</c:v>
                </c:pt>
                <c:pt idx="87">
                  <c:v>0.98666666666666669</c:v>
                </c:pt>
                <c:pt idx="88">
                  <c:v>0.98666666666666669</c:v>
                </c:pt>
                <c:pt idx="89">
                  <c:v>0.98666666666666669</c:v>
                </c:pt>
                <c:pt idx="90">
                  <c:v>0.98666666666666669</c:v>
                </c:pt>
                <c:pt idx="91">
                  <c:v>0.98666666666666669</c:v>
                </c:pt>
                <c:pt idx="92">
                  <c:v>0.98666666666666669</c:v>
                </c:pt>
                <c:pt idx="93">
                  <c:v>0.98666666666666669</c:v>
                </c:pt>
                <c:pt idx="94">
                  <c:v>0.98666666666666669</c:v>
                </c:pt>
                <c:pt idx="95">
                  <c:v>0.98666666666666669</c:v>
                </c:pt>
                <c:pt idx="96">
                  <c:v>0.98666666666666669</c:v>
                </c:pt>
                <c:pt idx="97">
                  <c:v>0.98666666666666669</c:v>
                </c:pt>
                <c:pt idx="98">
                  <c:v>0.98666666666666669</c:v>
                </c:pt>
                <c:pt idx="99">
                  <c:v>0.98666666666666669</c:v>
                </c:pt>
                <c:pt idx="100">
                  <c:v>0.98666666666666669</c:v>
                </c:pt>
                <c:pt idx="101">
                  <c:v>0.98666666666666669</c:v>
                </c:pt>
                <c:pt idx="102">
                  <c:v>0.98666666666666669</c:v>
                </c:pt>
                <c:pt idx="103">
                  <c:v>0.98666666666666669</c:v>
                </c:pt>
                <c:pt idx="104">
                  <c:v>0.98666666666666669</c:v>
                </c:pt>
                <c:pt idx="105">
                  <c:v>0.98666666666666669</c:v>
                </c:pt>
                <c:pt idx="106">
                  <c:v>0.98666666666666669</c:v>
                </c:pt>
                <c:pt idx="107">
                  <c:v>0.98666666666666669</c:v>
                </c:pt>
                <c:pt idx="108">
                  <c:v>0.98666666666666669</c:v>
                </c:pt>
                <c:pt idx="109">
                  <c:v>0.98666666666666669</c:v>
                </c:pt>
                <c:pt idx="110">
                  <c:v>0.98666666666666669</c:v>
                </c:pt>
                <c:pt idx="111">
                  <c:v>0.98666666666666669</c:v>
                </c:pt>
                <c:pt idx="112">
                  <c:v>0.98666666666666669</c:v>
                </c:pt>
                <c:pt idx="113">
                  <c:v>0.98666666666666669</c:v>
                </c:pt>
                <c:pt idx="114">
                  <c:v>0.98666666666666669</c:v>
                </c:pt>
                <c:pt idx="115">
                  <c:v>0.98666666666666669</c:v>
                </c:pt>
                <c:pt idx="116">
                  <c:v>0.98666666666666669</c:v>
                </c:pt>
                <c:pt idx="117">
                  <c:v>0.98666666666666669</c:v>
                </c:pt>
                <c:pt idx="118">
                  <c:v>0.98666666666666669</c:v>
                </c:pt>
                <c:pt idx="119">
                  <c:v>0.98666666666666669</c:v>
                </c:pt>
                <c:pt idx="120">
                  <c:v>0.98666666666666669</c:v>
                </c:pt>
                <c:pt idx="121">
                  <c:v>0.98666666666666669</c:v>
                </c:pt>
                <c:pt idx="122">
                  <c:v>0.98666666666666669</c:v>
                </c:pt>
                <c:pt idx="123">
                  <c:v>0.98666666666666669</c:v>
                </c:pt>
                <c:pt idx="124">
                  <c:v>0.98666666666666669</c:v>
                </c:pt>
                <c:pt idx="125">
                  <c:v>0.98666666666666669</c:v>
                </c:pt>
                <c:pt idx="126">
                  <c:v>0.98666666666666669</c:v>
                </c:pt>
                <c:pt idx="127">
                  <c:v>0.98666666666666669</c:v>
                </c:pt>
                <c:pt idx="128">
                  <c:v>0.98666666666666669</c:v>
                </c:pt>
                <c:pt idx="129">
                  <c:v>0.98666666666666669</c:v>
                </c:pt>
                <c:pt idx="130">
                  <c:v>0.98666666666666669</c:v>
                </c:pt>
                <c:pt idx="131">
                  <c:v>0.98666666666666669</c:v>
                </c:pt>
                <c:pt idx="132">
                  <c:v>0.98666666666666669</c:v>
                </c:pt>
                <c:pt idx="133">
                  <c:v>0.98666666666666669</c:v>
                </c:pt>
                <c:pt idx="134">
                  <c:v>0.98666666666666669</c:v>
                </c:pt>
                <c:pt idx="135">
                  <c:v>0.98666666666666669</c:v>
                </c:pt>
                <c:pt idx="136">
                  <c:v>0.98666666666666669</c:v>
                </c:pt>
                <c:pt idx="137">
                  <c:v>0.98666666666666669</c:v>
                </c:pt>
                <c:pt idx="138">
                  <c:v>0.98666666666666669</c:v>
                </c:pt>
                <c:pt idx="139">
                  <c:v>0.98666666666666669</c:v>
                </c:pt>
                <c:pt idx="140">
                  <c:v>0.98666666666666669</c:v>
                </c:pt>
                <c:pt idx="141">
                  <c:v>0.98666666666666669</c:v>
                </c:pt>
                <c:pt idx="142">
                  <c:v>0.98666666666666669</c:v>
                </c:pt>
                <c:pt idx="143">
                  <c:v>1</c:v>
                </c:pt>
                <c:pt idx="144">
                  <c:v>1</c:v>
                </c:pt>
                <c:pt idx="145">
                  <c:v>1</c:v>
                </c:pt>
                <c:pt idx="146">
                  <c:v>1</c:v>
                </c:pt>
                <c:pt idx="147">
                  <c:v>1</c:v>
                </c:pt>
                <c:pt idx="148">
                  <c:v>1</c:v>
                </c:pt>
                <c:pt idx="149">
                  <c:v>1</c:v>
                </c:pt>
                <c:pt idx="150">
                  <c:v>1</c:v>
                </c:pt>
                <c:pt idx="151">
                  <c:v>1</c:v>
                </c:pt>
                <c:pt idx="152">
                  <c:v>1</c:v>
                </c:pt>
                <c:pt idx="153">
                  <c:v>1</c:v>
                </c:pt>
                <c:pt idx="154">
                  <c:v>1</c:v>
                </c:pt>
                <c:pt idx="155">
                  <c:v>1</c:v>
                </c:pt>
                <c:pt idx="156">
                  <c:v>1</c:v>
                </c:pt>
                <c:pt idx="157">
                  <c:v>1</c:v>
                </c:pt>
                <c:pt idx="158">
                  <c:v>1</c:v>
                </c:pt>
                <c:pt idx="159">
                  <c:v>1</c:v>
                </c:pt>
                <c:pt idx="160">
                  <c:v>1</c:v>
                </c:pt>
                <c:pt idx="161">
                  <c:v>1</c:v>
                </c:pt>
                <c:pt idx="162">
                  <c:v>1</c:v>
                </c:pt>
                <c:pt idx="163">
                  <c:v>1</c:v>
                </c:pt>
                <c:pt idx="164">
                  <c:v>1</c:v>
                </c:pt>
                <c:pt idx="165">
                  <c:v>1</c:v>
                </c:pt>
                <c:pt idx="166">
                  <c:v>1</c:v>
                </c:pt>
                <c:pt idx="167">
                  <c:v>1</c:v>
                </c:pt>
                <c:pt idx="168">
                  <c:v>1</c:v>
                </c:pt>
                <c:pt idx="169">
                  <c:v>1</c:v>
                </c:pt>
                <c:pt idx="170">
                  <c:v>1</c:v>
                </c:pt>
                <c:pt idx="171">
                  <c:v>1</c:v>
                </c:pt>
                <c:pt idx="172">
                  <c:v>1</c:v>
                </c:pt>
                <c:pt idx="173">
                  <c:v>1</c:v>
                </c:pt>
                <c:pt idx="174">
                  <c:v>1</c:v>
                </c:pt>
                <c:pt idx="175">
                  <c:v>1</c:v>
                </c:pt>
                <c:pt idx="176">
                  <c:v>1</c:v>
                </c:pt>
                <c:pt idx="177">
                  <c:v>1</c:v>
                </c:pt>
                <c:pt idx="178">
                  <c:v>1</c:v>
                </c:pt>
                <c:pt idx="179">
                  <c:v>1</c:v>
                </c:pt>
                <c:pt idx="180">
                  <c:v>1</c:v>
                </c:pt>
                <c:pt idx="181">
                  <c:v>1</c:v>
                </c:pt>
                <c:pt idx="182">
                  <c:v>1</c:v>
                </c:pt>
                <c:pt idx="183">
                  <c:v>1</c:v>
                </c:pt>
                <c:pt idx="184">
                  <c:v>1</c:v>
                </c:pt>
                <c:pt idx="185">
                  <c:v>1</c:v>
                </c:pt>
                <c:pt idx="186">
                  <c:v>1</c:v>
                </c:pt>
                <c:pt idx="187">
                  <c:v>1</c:v>
                </c:pt>
                <c:pt idx="188">
                  <c:v>1</c:v>
                </c:pt>
                <c:pt idx="189">
                  <c:v>1</c:v>
                </c:pt>
                <c:pt idx="190">
                  <c:v>1</c:v>
                </c:pt>
                <c:pt idx="191">
                  <c:v>1</c:v>
                </c:pt>
                <c:pt idx="192">
                  <c:v>1</c:v>
                </c:pt>
                <c:pt idx="193">
                  <c:v>1</c:v>
                </c:pt>
                <c:pt idx="194">
                  <c:v>1</c:v>
                </c:pt>
                <c:pt idx="195">
                  <c:v>1</c:v>
                </c:pt>
                <c:pt idx="196">
                  <c:v>1</c:v>
                </c:pt>
                <c:pt idx="197">
                  <c:v>1</c:v>
                </c:pt>
                <c:pt idx="198">
                  <c:v>1</c:v>
                </c:pt>
                <c:pt idx="199">
                  <c:v>1</c:v>
                </c:pt>
                <c:pt idx="200">
                  <c:v>1</c:v>
                </c:pt>
                <c:pt idx="201">
                  <c:v>1</c:v>
                </c:pt>
                <c:pt idx="202">
                  <c:v>1</c:v>
                </c:pt>
                <c:pt idx="203">
                  <c:v>1</c:v>
                </c:pt>
                <c:pt idx="204">
                  <c:v>1</c:v>
                </c:pt>
                <c:pt idx="205">
                  <c:v>1</c:v>
                </c:pt>
                <c:pt idx="206">
                  <c:v>1</c:v>
                </c:pt>
                <c:pt idx="207">
                  <c:v>1</c:v>
                </c:pt>
                <c:pt idx="208">
                  <c:v>1</c:v>
                </c:pt>
                <c:pt idx="209">
                  <c:v>1</c:v>
                </c:pt>
                <c:pt idx="210">
                  <c:v>1</c:v>
                </c:pt>
                <c:pt idx="211">
                  <c:v>1</c:v>
                </c:pt>
                <c:pt idx="212">
                  <c:v>1</c:v>
                </c:pt>
                <c:pt idx="213">
                  <c:v>1</c:v>
                </c:pt>
                <c:pt idx="214">
                  <c:v>1</c:v>
                </c:pt>
                <c:pt idx="215">
                  <c:v>1</c:v>
                </c:pt>
                <c:pt idx="216">
                  <c:v>1</c:v>
                </c:pt>
                <c:pt idx="217">
                  <c:v>1</c:v>
                </c:pt>
                <c:pt idx="218">
                  <c:v>1</c:v>
                </c:pt>
                <c:pt idx="219">
                  <c:v>1</c:v>
                </c:pt>
                <c:pt idx="220">
                  <c:v>1</c:v>
                </c:pt>
                <c:pt idx="221">
                  <c:v>1</c:v>
                </c:pt>
                <c:pt idx="222">
                  <c:v>1</c:v>
                </c:pt>
                <c:pt idx="223">
                  <c:v>1</c:v>
                </c:pt>
                <c:pt idx="224">
                  <c:v>1</c:v>
                </c:pt>
                <c:pt idx="225">
                  <c:v>1</c:v>
                </c:pt>
                <c:pt idx="226">
                  <c:v>1</c:v>
                </c:pt>
                <c:pt idx="227">
                  <c:v>1</c:v>
                </c:pt>
                <c:pt idx="228">
                  <c:v>1</c:v>
                </c:pt>
                <c:pt idx="229">
                  <c:v>1</c:v>
                </c:pt>
                <c:pt idx="230">
                  <c:v>1</c:v>
                </c:pt>
                <c:pt idx="231">
                  <c:v>1</c:v>
                </c:pt>
                <c:pt idx="232">
                  <c:v>1</c:v>
                </c:pt>
                <c:pt idx="233">
                  <c:v>1</c:v>
                </c:pt>
                <c:pt idx="234">
                  <c:v>1</c:v>
                </c:pt>
                <c:pt idx="235">
                  <c:v>1</c:v>
                </c:pt>
                <c:pt idx="236">
                  <c:v>1</c:v>
                </c:pt>
                <c:pt idx="237">
                  <c:v>1</c:v>
                </c:pt>
                <c:pt idx="238">
                  <c:v>1</c:v>
                </c:pt>
                <c:pt idx="239">
                  <c:v>1</c:v>
                </c:pt>
                <c:pt idx="240">
                  <c:v>1</c:v>
                </c:pt>
                <c:pt idx="241">
                  <c:v>1</c:v>
                </c:pt>
                <c:pt idx="242">
                  <c:v>1</c:v>
                </c:pt>
                <c:pt idx="243">
                  <c:v>1</c:v>
                </c:pt>
                <c:pt idx="244">
                  <c:v>1</c:v>
                </c:pt>
                <c:pt idx="245">
                  <c:v>1</c:v>
                </c:pt>
                <c:pt idx="246">
                  <c:v>1</c:v>
                </c:pt>
                <c:pt idx="247">
                  <c:v>1</c:v>
                </c:pt>
                <c:pt idx="248">
                  <c:v>1</c:v>
                </c:pt>
                <c:pt idx="249">
                  <c:v>1</c:v>
                </c:pt>
                <c:pt idx="250">
                  <c:v>1</c:v>
                </c:pt>
                <c:pt idx="251">
                  <c:v>1</c:v>
                </c:pt>
                <c:pt idx="252">
                  <c:v>1</c:v>
                </c:pt>
                <c:pt idx="253">
                  <c:v>1</c:v>
                </c:pt>
                <c:pt idx="254">
                  <c:v>1</c:v>
                </c:pt>
                <c:pt idx="255">
                  <c:v>1</c:v>
                </c:pt>
                <c:pt idx="256">
                  <c:v>1</c:v>
                </c:pt>
                <c:pt idx="257">
                  <c:v>1</c:v>
                </c:pt>
                <c:pt idx="258">
                  <c:v>1</c:v>
                </c:pt>
                <c:pt idx="259">
                  <c:v>1</c:v>
                </c:pt>
                <c:pt idx="260">
                  <c:v>1</c:v>
                </c:pt>
                <c:pt idx="261">
                  <c:v>1</c:v>
                </c:pt>
                <c:pt idx="262">
                  <c:v>1</c:v>
                </c:pt>
                <c:pt idx="263">
                  <c:v>1</c:v>
                </c:pt>
                <c:pt idx="264">
                  <c:v>1</c:v>
                </c:pt>
                <c:pt idx="265">
                  <c:v>1</c:v>
                </c:pt>
                <c:pt idx="266">
                  <c:v>1</c:v>
                </c:pt>
                <c:pt idx="267">
                  <c:v>1</c:v>
                </c:pt>
                <c:pt idx="268">
                  <c:v>1</c:v>
                </c:pt>
                <c:pt idx="269">
                  <c:v>1</c:v>
                </c:pt>
                <c:pt idx="270">
                  <c:v>1</c:v>
                </c:pt>
                <c:pt idx="271">
                  <c:v>1</c:v>
                </c:pt>
                <c:pt idx="272">
                  <c:v>1</c:v>
                </c:pt>
                <c:pt idx="273">
                  <c:v>1</c:v>
                </c:pt>
                <c:pt idx="274">
                  <c:v>1</c:v>
                </c:pt>
                <c:pt idx="275">
                  <c:v>1</c:v>
                </c:pt>
                <c:pt idx="276">
                  <c:v>1</c:v>
                </c:pt>
                <c:pt idx="277">
                  <c:v>1</c:v>
                </c:pt>
                <c:pt idx="278">
                  <c:v>1</c:v>
                </c:pt>
                <c:pt idx="279">
                  <c:v>1</c:v>
                </c:pt>
                <c:pt idx="280">
                  <c:v>1</c:v>
                </c:pt>
                <c:pt idx="281">
                  <c:v>1</c:v>
                </c:pt>
                <c:pt idx="282">
                  <c:v>1</c:v>
                </c:pt>
                <c:pt idx="283">
                  <c:v>1</c:v>
                </c:pt>
                <c:pt idx="284">
                  <c:v>1</c:v>
                </c:pt>
                <c:pt idx="285">
                  <c:v>1</c:v>
                </c:pt>
                <c:pt idx="286">
                  <c:v>1</c:v>
                </c:pt>
                <c:pt idx="287">
                  <c:v>1</c:v>
                </c:pt>
                <c:pt idx="288">
                  <c:v>1</c:v>
                </c:pt>
                <c:pt idx="289">
                  <c:v>1</c:v>
                </c:pt>
                <c:pt idx="290">
                  <c:v>1</c:v>
                </c:pt>
                <c:pt idx="291">
                  <c:v>1</c:v>
                </c:pt>
                <c:pt idx="292">
                  <c:v>1</c:v>
                </c:pt>
                <c:pt idx="293">
                  <c:v>1</c:v>
                </c:pt>
                <c:pt idx="294">
                  <c:v>1</c:v>
                </c:pt>
                <c:pt idx="295">
                  <c:v>1</c:v>
                </c:pt>
                <c:pt idx="296">
                  <c:v>1</c:v>
                </c:pt>
                <c:pt idx="297">
                  <c:v>1</c:v>
                </c:pt>
                <c:pt idx="298">
                  <c:v>1</c:v>
                </c:pt>
                <c:pt idx="299">
                  <c:v>1</c:v>
                </c:pt>
                <c:pt idx="300">
                  <c:v>1</c:v>
                </c:pt>
                <c:pt idx="301">
                  <c:v>1</c:v>
                </c:pt>
                <c:pt idx="302">
                  <c:v>1</c:v>
                </c:pt>
                <c:pt idx="303">
                  <c:v>1</c:v>
                </c:pt>
                <c:pt idx="304">
                  <c:v>1</c:v>
                </c:pt>
                <c:pt idx="305">
                  <c:v>1</c:v>
                </c:pt>
                <c:pt idx="306">
                  <c:v>1</c:v>
                </c:pt>
                <c:pt idx="307">
                  <c:v>1</c:v>
                </c:pt>
                <c:pt idx="308">
                  <c:v>1</c:v>
                </c:pt>
                <c:pt idx="309">
                  <c:v>1</c:v>
                </c:pt>
                <c:pt idx="310">
                  <c:v>1</c:v>
                </c:pt>
                <c:pt idx="311">
                  <c:v>1</c:v>
                </c:pt>
                <c:pt idx="312">
                  <c:v>1</c:v>
                </c:pt>
                <c:pt idx="313">
                  <c:v>1</c:v>
                </c:pt>
                <c:pt idx="314">
                  <c:v>1</c:v>
                </c:pt>
                <c:pt idx="315">
                  <c:v>1</c:v>
                </c:pt>
                <c:pt idx="316">
                  <c:v>1</c:v>
                </c:pt>
                <c:pt idx="317">
                  <c:v>1</c:v>
                </c:pt>
                <c:pt idx="318">
                  <c:v>1</c:v>
                </c:pt>
                <c:pt idx="319">
                  <c:v>1</c:v>
                </c:pt>
                <c:pt idx="320">
                  <c:v>1</c:v>
                </c:pt>
                <c:pt idx="321">
                  <c:v>1</c:v>
                </c:pt>
                <c:pt idx="322">
                  <c:v>1</c:v>
                </c:pt>
                <c:pt idx="323">
                  <c:v>1</c:v>
                </c:pt>
                <c:pt idx="324">
                  <c:v>1</c:v>
                </c:pt>
                <c:pt idx="325">
                  <c:v>1</c:v>
                </c:pt>
                <c:pt idx="326">
                  <c:v>1</c:v>
                </c:pt>
                <c:pt idx="327">
                  <c:v>1</c:v>
                </c:pt>
                <c:pt idx="328">
                  <c:v>1</c:v>
                </c:pt>
                <c:pt idx="329">
                  <c:v>1</c:v>
                </c:pt>
                <c:pt idx="330">
                  <c:v>1</c:v>
                </c:pt>
                <c:pt idx="331">
                  <c:v>1</c:v>
                </c:pt>
                <c:pt idx="332">
                  <c:v>1</c:v>
                </c:pt>
                <c:pt idx="333">
                  <c:v>1</c:v>
                </c:pt>
                <c:pt idx="334">
                  <c:v>1</c:v>
                </c:pt>
                <c:pt idx="335">
                  <c:v>1</c:v>
                </c:pt>
                <c:pt idx="336">
                  <c:v>1</c:v>
                </c:pt>
                <c:pt idx="337">
                  <c:v>1</c:v>
                </c:pt>
                <c:pt idx="338">
                  <c:v>1</c:v>
                </c:pt>
                <c:pt idx="339">
                  <c:v>1</c:v>
                </c:pt>
                <c:pt idx="340">
                  <c:v>1</c:v>
                </c:pt>
                <c:pt idx="341">
                  <c:v>1</c:v>
                </c:pt>
                <c:pt idx="342">
                  <c:v>1</c:v>
                </c:pt>
                <c:pt idx="343">
                  <c:v>1</c:v>
                </c:pt>
                <c:pt idx="344">
                  <c:v>1</c:v>
                </c:pt>
                <c:pt idx="345">
                  <c:v>1</c:v>
                </c:pt>
                <c:pt idx="346">
                  <c:v>1</c:v>
                </c:pt>
                <c:pt idx="347">
                  <c:v>1</c:v>
                </c:pt>
                <c:pt idx="348">
                  <c:v>1</c:v>
                </c:pt>
                <c:pt idx="349">
                  <c:v>1</c:v>
                </c:pt>
                <c:pt idx="350">
                  <c:v>1</c:v>
                </c:pt>
                <c:pt idx="351">
                  <c:v>1</c:v>
                </c:pt>
                <c:pt idx="352">
                  <c:v>1</c:v>
                </c:pt>
                <c:pt idx="353">
                  <c:v>1</c:v>
                </c:pt>
              </c:numCache>
            </c:numRef>
          </c:val>
          <c:smooth val="0"/>
        </c:ser>
        <c:dLbls>
          <c:showLegendKey val="0"/>
          <c:showVal val="0"/>
          <c:showCatName val="0"/>
          <c:showSerName val="0"/>
          <c:showPercent val="0"/>
          <c:showBubbleSize val="0"/>
        </c:dLbls>
        <c:marker val="1"/>
        <c:smooth val="0"/>
        <c:axId val="346251648"/>
        <c:axId val="346253184"/>
      </c:lineChart>
      <c:catAx>
        <c:axId val="346251648"/>
        <c:scaling>
          <c:orientation val="minMax"/>
        </c:scaling>
        <c:delete val="0"/>
        <c:axPos val="b"/>
        <c:majorTickMark val="out"/>
        <c:minorTickMark val="none"/>
        <c:tickLblPos val="nextTo"/>
        <c:crossAx val="346253184"/>
        <c:crosses val="autoZero"/>
        <c:auto val="1"/>
        <c:lblAlgn val="ctr"/>
        <c:lblOffset val="100"/>
        <c:noMultiLvlLbl val="0"/>
      </c:catAx>
      <c:valAx>
        <c:axId val="346253184"/>
        <c:scaling>
          <c:orientation val="minMax"/>
          <c:max val="1.1000000000000001"/>
          <c:min val="0"/>
        </c:scaling>
        <c:delete val="0"/>
        <c:axPos val="l"/>
        <c:majorGridlines>
          <c:spPr>
            <a:ln>
              <a:solidFill>
                <a:schemeClr val="bg1">
                  <a:lumMod val="85000"/>
                </a:schemeClr>
              </a:solidFill>
              <a:prstDash val="sysDash"/>
            </a:ln>
          </c:spPr>
        </c:majorGridlines>
        <c:numFmt formatCode="General" sourceLinked="1"/>
        <c:majorTickMark val="out"/>
        <c:minorTickMark val="none"/>
        <c:tickLblPos val="nextTo"/>
        <c:crossAx val="346251648"/>
        <c:crosses val="autoZero"/>
        <c:crossBetween val="between"/>
      </c:valAx>
    </c:plotArea>
    <c:legend>
      <c:legendPos val="t"/>
      <c:layout/>
      <c:overlay val="1"/>
    </c:legend>
    <c:plotVisOnly val="1"/>
    <c:dispBlanksAs val="gap"/>
    <c:showDLblsOverMax val="0"/>
  </c:chart>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c:date1904 val="0"/>
  <c:lang val="ko-KR"/>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lineChart>
        <c:grouping val="standard"/>
        <c:varyColors val="0"/>
        <c:ser>
          <c:idx val="0"/>
          <c:order val="0"/>
          <c:tx>
            <c:strRef>
              <c:f>'[1]Cutting score_Figure5'!$B$3</c:f>
              <c:strCache>
                <c:ptCount val="1"/>
                <c:pt idx="0">
                  <c:v>Sensitivity</c:v>
                </c:pt>
              </c:strCache>
            </c:strRef>
          </c:tx>
          <c:spPr>
            <a:ln w="28575"/>
          </c:spPr>
          <c:marker>
            <c:symbol val="none"/>
          </c:marker>
          <c:dPt>
            <c:idx val="95"/>
            <c:bubble3D val="0"/>
          </c:dPt>
          <c:val>
            <c:numRef>
              <c:f>'[1]Cutting score_Figure4'!$B$4:$B$282</c:f>
              <c:numCache>
                <c:formatCode>General</c:formatCode>
                <c:ptCount val="279"/>
                <c:pt idx="0">
                  <c:v>1</c:v>
                </c:pt>
                <c:pt idx="1">
                  <c:v>1</c:v>
                </c:pt>
                <c:pt idx="2">
                  <c:v>1</c:v>
                </c:pt>
                <c:pt idx="3">
                  <c:v>1</c:v>
                </c:pt>
                <c:pt idx="4">
                  <c:v>1</c:v>
                </c:pt>
                <c:pt idx="5">
                  <c:v>1</c:v>
                </c:pt>
                <c:pt idx="6">
                  <c:v>1</c:v>
                </c:pt>
                <c:pt idx="7">
                  <c:v>1</c:v>
                </c:pt>
                <c:pt idx="8">
                  <c:v>1</c:v>
                </c:pt>
                <c:pt idx="9">
                  <c:v>1</c:v>
                </c:pt>
                <c:pt idx="10">
                  <c:v>1</c:v>
                </c:pt>
                <c:pt idx="11">
                  <c:v>1</c:v>
                </c:pt>
                <c:pt idx="12">
                  <c:v>1</c:v>
                </c:pt>
                <c:pt idx="13">
                  <c:v>1</c:v>
                </c:pt>
                <c:pt idx="14">
                  <c:v>1</c:v>
                </c:pt>
                <c:pt idx="15">
                  <c:v>1</c:v>
                </c:pt>
                <c:pt idx="16">
                  <c:v>1</c:v>
                </c:pt>
                <c:pt idx="17">
                  <c:v>1</c:v>
                </c:pt>
                <c:pt idx="18">
                  <c:v>1</c:v>
                </c:pt>
                <c:pt idx="19">
                  <c:v>1</c:v>
                </c:pt>
                <c:pt idx="20">
                  <c:v>1</c:v>
                </c:pt>
                <c:pt idx="21">
                  <c:v>1</c:v>
                </c:pt>
                <c:pt idx="22">
                  <c:v>1</c:v>
                </c:pt>
                <c:pt idx="23">
                  <c:v>1</c:v>
                </c:pt>
                <c:pt idx="24">
                  <c:v>1</c:v>
                </c:pt>
                <c:pt idx="25">
                  <c:v>1</c:v>
                </c:pt>
                <c:pt idx="26">
                  <c:v>1</c:v>
                </c:pt>
                <c:pt idx="27">
                  <c:v>1</c:v>
                </c:pt>
                <c:pt idx="28">
                  <c:v>1</c:v>
                </c:pt>
                <c:pt idx="29">
                  <c:v>1</c:v>
                </c:pt>
                <c:pt idx="30">
                  <c:v>1</c:v>
                </c:pt>
                <c:pt idx="31">
                  <c:v>1</c:v>
                </c:pt>
                <c:pt idx="32">
                  <c:v>1</c:v>
                </c:pt>
                <c:pt idx="33">
                  <c:v>1</c:v>
                </c:pt>
                <c:pt idx="34">
                  <c:v>1</c:v>
                </c:pt>
                <c:pt idx="35">
                  <c:v>1</c:v>
                </c:pt>
                <c:pt idx="36">
                  <c:v>1</c:v>
                </c:pt>
                <c:pt idx="37">
                  <c:v>1</c:v>
                </c:pt>
                <c:pt idx="38">
                  <c:v>1</c:v>
                </c:pt>
                <c:pt idx="39">
                  <c:v>1</c:v>
                </c:pt>
                <c:pt idx="40">
                  <c:v>1</c:v>
                </c:pt>
                <c:pt idx="41">
                  <c:v>1</c:v>
                </c:pt>
                <c:pt idx="42">
                  <c:v>1</c:v>
                </c:pt>
                <c:pt idx="43">
                  <c:v>1</c:v>
                </c:pt>
                <c:pt idx="44">
                  <c:v>1</c:v>
                </c:pt>
                <c:pt idx="45">
                  <c:v>1</c:v>
                </c:pt>
                <c:pt idx="46">
                  <c:v>1</c:v>
                </c:pt>
                <c:pt idx="47">
                  <c:v>1</c:v>
                </c:pt>
                <c:pt idx="48">
                  <c:v>1</c:v>
                </c:pt>
                <c:pt idx="49">
                  <c:v>1</c:v>
                </c:pt>
                <c:pt idx="50">
                  <c:v>1</c:v>
                </c:pt>
                <c:pt idx="51">
                  <c:v>1</c:v>
                </c:pt>
                <c:pt idx="52">
                  <c:v>1</c:v>
                </c:pt>
                <c:pt idx="53">
                  <c:v>1</c:v>
                </c:pt>
                <c:pt idx="54">
                  <c:v>1</c:v>
                </c:pt>
                <c:pt idx="55">
                  <c:v>1</c:v>
                </c:pt>
                <c:pt idx="56">
                  <c:v>1</c:v>
                </c:pt>
                <c:pt idx="57">
                  <c:v>1</c:v>
                </c:pt>
                <c:pt idx="58">
                  <c:v>1</c:v>
                </c:pt>
                <c:pt idx="59">
                  <c:v>1</c:v>
                </c:pt>
                <c:pt idx="60">
                  <c:v>1</c:v>
                </c:pt>
                <c:pt idx="61">
                  <c:v>1</c:v>
                </c:pt>
                <c:pt idx="62">
                  <c:v>1</c:v>
                </c:pt>
                <c:pt idx="63">
                  <c:v>1</c:v>
                </c:pt>
                <c:pt idx="64">
                  <c:v>1</c:v>
                </c:pt>
                <c:pt idx="65">
                  <c:v>1</c:v>
                </c:pt>
                <c:pt idx="66">
                  <c:v>1</c:v>
                </c:pt>
                <c:pt idx="67">
                  <c:v>1</c:v>
                </c:pt>
                <c:pt idx="68">
                  <c:v>1</c:v>
                </c:pt>
                <c:pt idx="69">
                  <c:v>1</c:v>
                </c:pt>
                <c:pt idx="70">
                  <c:v>1</c:v>
                </c:pt>
                <c:pt idx="71">
                  <c:v>1</c:v>
                </c:pt>
                <c:pt idx="72">
                  <c:v>1</c:v>
                </c:pt>
                <c:pt idx="73">
                  <c:v>1</c:v>
                </c:pt>
                <c:pt idx="74">
                  <c:v>1</c:v>
                </c:pt>
                <c:pt idx="75">
                  <c:v>1</c:v>
                </c:pt>
                <c:pt idx="76">
                  <c:v>1</c:v>
                </c:pt>
                <c:pt idx="77">
                  <c:v>1</c:v>
                </c:pt>
                <c:pt idx="78">
                  <c:v>1</c:v>
                </c:pt>
                <c:pt idx="79">
                  <c:v>1</c:v>
                </c:pt>
                <c:pt idx="80">
                  <c:v>1</c:v>
                </c:pt>
                <c:pt idx="81">
                  <c:v>1</c:v>
                </c:pt>
                <c:pt idx="82">
                  <c:v>1</c:v>
                </c:pt>
                <c:pt idx="83">
                  <c:v>1</c:v>
                </c:pt>
                <c:pt idx="84">
                  <c:v>1</c:v>
                </c:pt>
                <c:pt idx="85">
                  <c:v>1</c:v>
                </c:pt>
                <c:pt idx="86">
                  <c:v>1</c:v>
                </c:pt>
                <c:pt idx="87">
                  <c:v>1</c:v>
                </c:pt>
                <c:pt idx="88">
                  <c:v>1</c:v>
                </c:pt>
                <c:pt idx="89">
                  <c:v>1</c:v>
                </c:pt>
                <c:pt idx="90">
                  <c:v>1</c:v>
                </c:pt>
                <c:pt idx="91">
                  <c:v>1</c:v>
                </c:pt>
                <c:pt idx="92">
                  <c:v>1</c:v>
                </c:pt>
                <c:pt idx="93">
                  <c:v>1</c:v>
                </c:pt>
                <c:pt idx="94">
                  <c:v>1</c:v>
                </c:pt>
                <c:pt idx="95">
                  <c:v>1</c:v>
                </c:pt>
                <c:pt idx="96">
                  <c:v>1</c:v>
                </c:pt>
                <c:pt idx="97">
                  <c:v>1</c:v>
                </c:pt>
                <c:pt idx="98">
                  <c:v>1</c:v>
                </c:pt>
                <c:pt idx="99">
                  <c:v>1</c:v>
                </c:pt>
                <c:pt idx="100">
                  <c:v>1</c:v>
                </c:pt>
                <c:pt idx="101">
                  <c:v>1</c:v>
                </c:pt>
                <c:pt idx="102">
                  <c:v>1</c:v>
                </c:pt>
                <c:pt idx="103">
                  <c:v>1</c:v>
                </c:pt>
                <c:pt idx="104">
                  <c:v>1</c:v>
                </c:pt>
                <c:pt idx="105">
                  <c:v>1</c:v>
                </c:pt>
                <c:pt idx="106">
                  <c:v>1</c:v>
                </c:pt>
                <c:pt idx="107">
                  <c:v>0.99199999999999999</c:v>
                </c:pt>
                <c:pt idx="108">
                  <c:v>0.99199999999999999</c:v>
                </c:pt>
                <c:pt idx="109">
                  <c:v>0.99199999999999999</c:v>
                </c:pt>
                <c:pt idx="110">
                  <c:v>0.99199999999999999</c:v>
                </c:pt>
                <c:pt idx="111">
                  <c:v>0.99199999999999999</c:v>
                </c:pt>
                <c:pt idx="112">
                  <c:v>0.99199999999999999</c:v>
                </c:pt>
                <c:pt idx="113">
                  <c:v>0.99199999999999999</c:v>
                </c:pt>
                <c:pt idx="114">
                  <c:v>0.98399999999999999</c:v>
                </c:pt>
                <c:pt idx="115">
                  <c:v>0.98399999999999999</c:v>
                </c:pt>
                <c:pt idx="116">
                  <c:v>0.98399999999999999</c:v>
                </c:pt>
                <c:pt idx="117">
                  <c:v>0.98399999999999999</c:v>
                </c:pt>
                <c:pt idx="118">
                  <c:v>0.98399999999999999</c:v>
                </c:pt>
                <c:pt idx="119">
                  <c:v>0.98399999999999999</c:v>
                </c:pt>
                <c:pt idx="120">
                  <c:v>0.98399999999999999</c:v>
                </c:pt>
                <c:pt idx="121">
                  <c:v>0.98399999999999999</c:v>
                </c:pt>
                <c:pt idx="122">
                  <c:v>0.98399999999999999</c:v>
                </c:pt>
                <c:pt idx="123">
                  <c:v>0.97599999999999998</c:v>
                </c:pt>
                <c:pt idx="124">
                  <c:v>0.96799999999999997</c:v>
                </c:pt>
                <c:pt idx="125">
                  <c:v>0.96799999999999997</c:v>
                </c:pt>
                <c:pt idx="126">
                  <c:v>0.96799999999999997</c:v>
                </c:pt>
                <c:pt idx="127">
                  <c:v>0.96799999999999997</c:v>
                </c:pt>
                <c:pt idx="128">
                  <c:v>0.96799999999999997</c:v>
                </c:pt>
                <c:pt idx="129">
                  <c:v>0.96799999999999997</c:v>
                </c:pt>
                <c:pt idx="130">
                  <c:v>0.96799999999999997</c:v>
                </c:pt>
                <c:pt idx="131">
                  <c:v>0.96</c:v>
                </c:pt>
                <c:pt idx="132">
                  <c:v>0.95199999999999996</c:v>
                </c:pt>
                <c:pt idx="133">
                  <c:v>0.95199999999999996</c:v>
                </c:pt>
                <c:pt idx="134">
                  <c:v>0.94399999999999995</c:v>
                </c:pt>
                <c:pt idx="135">
                  <c:v>0.94399999999999995</c:v>
                </c:pt>
                <c:pt idx="136">
                  <c:v>0.94399999999999995</c:v>
                </c:pt>
                <c:pt idx="137">
                  <c:v>0.93600000000000005</c:v>
                </c:pt>
                <c:pt idx="138">
                  <c:v>0.93600000000000005</c:v>
                </c:pt>
                <c:pt idx="139">
                  <c:v>0.92800000000000005</c:v>
                </c:pt>
                <c:pt idx="140">
                  <c:v>0.92800000000000005</c:v>
                </c:pt>
                <c:pt idx="141">
                  <c:v>0.92800000000000005</c:v>
                </c:pt>
                <c:pt idx="142">
                  <c:v>0.92800000000000005</c:v>
                </c:pt>
                <c:pt idx="143">
                  <c:v>0.92800000000000005</c:v>
                </c:pt>
                <c:pt idx="144">
                  <c:v>0.92800000000000005</c:v>
                </c:pt>
                <c:pt idx="145">
                  <c:v>0.92800000000000005</c:v>
                </c:pt>
                <c:pt idx="146">
                  <c:v>0.92800000000000005</c:v>
                </c:pt>
                <c:pt idx="147">
                  <c:v>0.92800000000000005</c:v>
                </c:pt>
                <c:pt idx="148">
                  <c:v>0.92800000000000005</c:v>
                </c:pt>
                <c:pt idx="149">
                  <c:v>0.92800000000000005</c:v>
                </c:pt>
                <c:pt idx="150">
                  <c:v>0.92</c:v>
                </c:pt>
                <c:pt idx="151">
                  <c:v>0.91200000000000003</c:v>
                </c:pt>
                <c:pt idx="152">
                  <c:v>0.91200000000000003</c:v>
                </c:pt>
                <c:pt idx="153">
                  <c:v>0.91200000000000003</c:v>
                </c:pt>
                <c:pt idx="154">
                  <c:v>0.91200000000000003</c:v>
                </c:pt>
                <c:pt idx="155">
                  <c:v>0.91200000000000003</c:v>
                </c:pt>
                <c:pt idx="156">
                  <c:v>0.91200000000000003</c:v>
                </c:pt>
                <c:pt idx="157">
                  <c:v>0.91200000000000003</c:v>
                </c:pt>
                <c:pt idx="158">
                  <c:v>0.91200000000000003</c:v>
                </c:pt>
                <c:pt idx="159">
                  <c:v>0.90400000000000003</c:v>
                </c:pt>
                <c:pt idx="160">
                  <c:v>0.89600000000000002</c:v>
                </c:pt>
                <c:pt idx="161">
                  <c:v>0.88800000000000001</c:v>
                </c:pt>
                <c:pt idx="162">
                  <c:v>0.88</c:v>
                </c:pt>
                <c:pt idx="163">
                  <c:v>0.872</c:v>
                </c:pt>
                <c:pt idx="164">
                  <c:v>0.86399999999999999</c:v>
                </c:pt>
                <c:pt idx="165">
                  <c:v>0.85599999999999998</c:v>
                </c:pt>
                <c:pt idx="166">
                  <c:v>0.84799999999999998</c:v>
                </c:pt>
                <c:pt idx="167">
                  <c:v>0.84799999999999998</c:v>
                </c:pt>
                <c:pt idx="168">
                  <c:v>0.84</c:v>
                </c:pt>
                <c:pt idx="169">
                  <c:v>0.83199999999999996</c:v>
                </c:pt>
                <c:pt idx="170">
                  <c:v>0.82399999999999995</c:v>
                </c:pt>
                <c:pt idx="171">
                  <c:v>0.81599999999999995</c:v>
                </c:pt>
                <c:pt idx="172">
                  <c:v>0.80800000000000005</c:v>
                </c:pt>
                <c:pt idx="173">
                  <c:v>0.8</c:v>
                </c:pt>
                <c:pt idx="174">
                  <c:v>0.79200000000000004</c:v>
                </c:pt>
                <c:pt idx="175">
                  <c:v>0.78400000000000003</c:v>
                </c:pt>
                <c:pt idx="176">
                  <c:v>0.78400000000000003</c:v>
                </c:pt>
                <c:pt idx="177">
                  <c:v>0.77600000000000002</c:v>
                </c:pt>
                <c:pt idx="178">
                  <c:v>0.76800000000000002</c:v>
                </c:pt>
                <c:pt idx="179">
                  <c:v>0.76</c:v>
                </c:pt>
                <c:pt idx="180">
                  <c:v>0.752</c:v>
                </c:pt>
                <c:pt idx="181">
                  <c:v>0.74399999999999999</c:v>
                </c:pt>
                <c:pt idx="182">
                  <c:v>0.73599999999999999</c:v>
                </c:pt>
                <c:pt idx="183">
                  <c:v>0.72799999999999998</c:v>
                </c:pt>
                <c:pt idx="184">
                  <c:v>0.72</c:v>
                </c:pt>
                <c:pt idx="185">
                  <c:v>0.71199999999999997</c:v>
                </c:pt>
                <c:pt idx="186">
                  <c:v>0.70399999999999996</c:v>
                </c:pt>
                <c:pt idx="187">
                  <c:v>0.69599999999999995</c:v>
                </c:pt>
                <c:pt idx="188">
                  <c:v>0.68799999999999994</c:v>
                </c:pt>
                <c:pt idx="189">
                  <c:v>0.68</c:v>
                </c:pt>
                <c:pt idx="190">
                  <c:v>0.67200000000000004</c:v>
                </c:pt>
                <c:pt idx="191">
                  <c:v>0.66400000000000003</c:v>
                </c:pt>
                <c:pt idx="192">
                  <c:v>0.66400000000000003</c:v>
                </c:pt>
                <c:pt idx="193">
                  <c:v>0.65600000000000003</c:v>
                </c:pt>
                <c:pt idx="194">
                  <c:v>0.64800000000000002</c:v>
                </c:pt>
                <c:pt idx="195">
                  <c:v>0.64</c:v>
                </c:pt>
                <c:pt idx="196">
                  <c:v>0.63200000000000001</c:v>
                </c:pt>
                <c:pt idx="197">
                  <c:v>0.624</c:v>
                </c:pt>
                <c:pt idx="198">
                  <c:v>0.61599999999999999</c:v>
                </c:pt>
                <c:pt idx="199">
                  <c:v>0.61599999999999999</c:v>
                </c:pt>
                <c:pt idx="200">
                  <c:v>0.60799999999999998</c:v>
                </c:pt>
                <c:pt idx="201">
                  <c:v>0.6</c:v>
                </c:pt>
                <c:pt idx="202">
                  <c:v>0.59199999999999997</c:v>
                </c:pt>
                <c:pt idx="203">
                  <c:v>0.58399999999999996</c:v>
                </c:pt>
                <c:pt idx="204">
                  <c:v>0.57599999999999996</c:v>
                </c:pt>
                <c:pt idx="205">
                  <c:v>0.56799999999999995</c:v>
                </c:pt>
                <c:pt idx="206">
                  <c:v>0.56000000000000005</c:v>
                </c:pt>
                <c:pt idx="207">
                  <c:v>0.55200000000000005</c:v>
                </c:pt>
                <c:pt idx="208">
                  <c:v>0.54400000000000004</c:v>
                </c:pt>
                <c:pt idx="209">
                  <c:v>0.53600000000000003</c:v>
                </c:pt>
                <c:pt idx="210">
                  <c:v>0.52800000000000002</c:v>
                </c:pt>
                <c:pt idx="211">
                  <c:v>0.52</c:v>
                </c:pt>
                <c:pt idx="212">
                  <c:v>0.51200000000000001</c:v>
                </c:pt>
                <c:pt idx="213">
                  <c:v>0.504</c:v>
                </c:pt>
                <c:pt idx="214">
                  <c:v>0.496</c:v>
                </c:pt>
                <c:pt idx="215">
                  <c:v>0.48799999999999999</c:v>
                </c:pt>
                <c:pt idx="216">
                  <c:v>0.48</c:v>
                </c:pt>
                <c:pt idx="217">
                  <c:v>0.47199999999999998</c:v>
                </c:pt>
                <c:pt idx="218">
                  <c:v>0.46400000000000002</c:v>
                </c:pt>
                <c:pt idx="219">
                  <c:v>0.45600000000000002</c:v>
                </c:pt>
                <c:pt idx="220">
                  <c:v>0.45600000000000002</c:v>
                </c:pt>
                <c:pt idx="221">
                  <c:v>0.44800000000000001</c:v>
                </c:pt>
                <c:pt idx="222">
                  <c:v>0.44</c:v>
                </c:pt>
                <c:pt idx="223">
                  <c:v>0.432</c:v>
                </c:pt>
                <c:pt idx="224">
                  <c:v>0.42399999999999999</c:v>
                </c:pt>
                <c:pt idx="225">
                  <c:v>0.41599999999999998</c:v>
                </c:pt>
                <c:pt idx="226">
                  <c:v>0.40799999999999997</c:v>
                </c:pt>
                <c:pt idx="227">
                  <c:v>0.4</c:v>
                </c:pt>
                <c:pt idx="228">
                  <c:v>0.39200000000000002</c:v>
                </c:pt>
                <c:pt idx="229">
                  <c:v>0.38400000000000001</c:v>
                </c:pt>
                <c:pt idx="230">
                  <c:v>0.376</c:v>
                </c:pt>
                <c:pt idx="231">
                  <c:v>0.36799999999999999</c:v>
                </c:pt>
                <c:pt idx="232">
                  <c:v>0.36</c:v>
                </c:pt>
                <c:pt idx="233">
                  <c:v>0.35199999999999998</c:v>
                </c:pt>
                <c:pt idx="234">
                  <c:v>0.34399999999999997</c:v>
                </c:pt>
                <c:pt idx="235">
                  <c:v>0.33600000000000002</c:v>
                </c:pt>
                <c:pt idx="236">
                  <c:v>0.32800000000000001</c:v>
                </c:pt>
                <c:pt idx="237">
                  <c:v>0.32</c:v>
                </c:pt>
                <c:pt idx="238">
                  <c:v>0.312</c:v>
                </c:pt>
                <c:pt idx="239">
                  <c:v>0.30399999999999999</c:v>
                </c:pt>
                <c:pt idx="240">
                  <c:v>0.29599999999999999</c:v>
                </c:pt>
                <c:pt idx="241">
                  <c:v>0.28799999999999998</c:v>
                </c:pt>
                <c:pt idx="242">
                  <c:v>0.28000000000000003</c:v>
                </c:pt>
                <c:pt idx="243">
                  <c:v>0.27200000000000002</c:v>
                </c:pt>
                <c:pt idx="244">
                  <c:v>0.26400000000000001</c:v>
                </c:pt>
                <c:pt idx="245">
                  <c:v>0.25600000000000001</c:v>
                </c:pt>
                <c:pt idx="246">
                  <c:v>0.248</c:v>
                </c:pt>
                <c:pt idx="247">
                  <c:v>0.24</c:v>
                </c:pt>
                <c:pt idx="248">
                  <c:v>0.23200000000000001</c:v>
                </c:pt>
                <c:pt idx="249">
                  <c:v>0.224</c:v>
                </c:pt>
                <c:pt idx="250">
                  <c:v>0.224</c:v>
                </c:pt>
                <c:pt idx="251">
                  <c:v>0.216</c:v>
                </c:pt>
                <c:pt idx="252">
                  <c:v>0.20799999999999999</c:v>
                </c:pt>
                <c:pt idx="253">
                  <c:v>0.2</c:v>
                </c:pt>
                <c:pt idx="254">
                  <c:v>0.192</c:v>
                </c:pt>
                <c:pt idx="255">
                  <c:v>0.184</c:v>
                </c:pt>
                <c:pt idx="256">
                  <c:v>0.17599999999999999</c:v>
                </c:pt>
                <c:pt idx="257">
                  <c:v>0.16800000000000001</c:v>
                </c:pt>
                <c:pt idx="258">
                  <c:v>0.16</c:v>
                </c:pt>
                <c:pt idx="259">
                  <c:v>0.152</c:v>
                </c:pt>
                <c:pt idx="260">
                  <c:v>0.14399999999999999</c:v>
                </c:pt>
                <c:pt idx="261">
                  <c:v>0.13600000000000001</c:v>
                </c:pt>
                <c:pt idx="262">
                  <c:v>0.128</c:v>
                </c:pt>
                <c:pt idx="263">
                  <c:v>0.12</c:v>
                </c:pt>
                <c:pt idx="264">
                  <c:v>0.112</c:v>
                </c:pt>
                <c:pt idx="265">
                  <c:v>0.104</c:v>
                </c:pt>
                <c:pt idx="266">
                  <c:v>9.6000000000000002E-2</c:v>
                </c:pt>
                <c:pt idx="267">
                  <c:v>8.7999999999999995E-2</c:v>
                </c:pt>
                <c:pt idx="268">
                  <c:v>0.08</c:v>
                </c:pt>
                <c:pt idx="269">
                  <c:v>7.1999999999999995E-2</c:v>
                </c:pt>
                <c:pt idx="270">
                  <c:v>6.4000000000000001E-2</c:v>
                </c:pt>
                <c:pt idx="271">
                  <c:v>5.6000000000000001E-2</c:v>
                </c:pt>
                <c:pt idx="272">
                  <c:v>4.8000000000000001E-2</c:v>
                </c:pt>
                <c:pt idx="273">
                  <c:v>0.04</c:v>
                </c:pt>
                <c:pt idx="274">
                  <c:v>3.2000000000000001E-2</c:v>
                </c:pt>
                <c:pt idx="275">
                  <c:v>2.4E-2</c:v>
                </c:pt>
                <c:pt idx="276">
                  <c:v>1.6E-2</c:v>
                </c:pt>
                <c:pt idx="277">
                  <c:v>8.0000000000000002E-3</c:v>
                </c:pt>
                <c:pt idx="278">
                  <c:v>0</c:v>
                </c:pt>
              </c:numCache>
            </c:numRef>
          </c:val>
          <c:smooth val="0"/>
        </c:ser>
        <c:ser>
          <c:idx val="1"/>
          <c:order val="1"/>
          <c:tx>
            <c:strRef>
              <c:f>'[1]Cutting score_Figure2'!$D$3</c:f>
              <c:strCache>
                <c:ptCount val="1"/>
                <c:pt idx="0">
                  <c:v>Specificity</c:v>
                </c:pt>
              </c:strCache>
            </c:strRef>
          </c:tx>
          <c:spPr>
            <a:ln w="28575"/>
          </c:spPr>
          <c:marker>
            <c:symbol val="none"/>
          </c:marker>
          <c:dPt>
            <c:idx val="77"/>
            <c:bubble3D val="0"/>
          </c:dPt>
          <c:dPt>
            <c:idx val="96"/>
            <c:bubble3D val="0"/>
          </c:dPt>
          <c:dPt>
            <c:idx val="151"/>
            <c:marker>
              <c:symbol val="circle"/>
              <c:size val="3"/>
              <c:spPr>
                <a:solidFill>
                  <a:srgbClr val="FF0000"/>
                </a:solidFill>
                <a:ln w="28575">
                  <a:solidFill>
                    <a:srgbClr val="FF0000"/>
                  </a:solidFill>
                </a:ln>
              </c:spPr>
            </c:marker>
            <c:bubble3D val="0"/>
          </c:dPt>
          <c:val>
            <c:numRef>
              <c:f>'[1]Cutting score_Figure4'!$D$4:$D$282</c:f>
              <c:numCache>
                <c:formatCode>General</c:formatCode>
                <c:ptCount val="279"/>
                <c:pt idx="0">
                  <c:v>0</c:v>
                </c:pt>
                <c:pt idx="1">
                  <c:v>6.5359477124182774E-3</c:v>
                </c:pt>
                <c:pt idx="2">
                  <c:v>1.3071895424836555E-2</c:v>
                </c:pt>
                <c:pt idx="3">
                  <c:v>1.9607843137254943E-2</c:v>
                </c:pt>
                <c:pt idx="4">
                  <c:v>2.6143790849673221E-2</c:v>
                </c:pt>
                <c:pt idx="5">
                  <c:v>3.2679738562091498E-2</c:v>
                </c:pt>
                <c:pt idx="6">
                  <c:v>3.9215686274509776E-2</c:v>
                </c:pt>
                <c:pt idx="7">
                  <c:v>4.5751633986928053E-2</c:v>
                </c:pt>
                <c:pt idx="8">
                  <c:v>5.2287581699346442E-2</c:v>
                </c:pt>
                <c:pt idx="9">
                  <c:v>5.8823529411764719E-2</c:v>
                </c:pt>
                <c:pt idx="10">
                  <c:v>6.5359477124182996E-2</c:v>
                </c:pt>
                <c:pt idx="11">
                  <c:v>7.1895424836601274E-2</c:v>
                </c:pt>
                <c:pt idx="12">
                  <c:v>7.8431372549019551E-2</c:v>
                </c:pt>
                <c:pt idx="13">
                  <c:v>8.496732026143794E-2</c:v>
                </c:pt>
                <c:pt idx="14">
                  <c:v>9.1503267973856217E-2</c:v>
                </c:pt>
                <c:pt idx="15">
                  <c:v>9.8039215686274495E-2</c:v>
                </c:pt>
                <c:pt idx="16">
                  <c:v>0.10457516339869277</c:v>
                </c:pt>
                <c:pt idx="17">
                  <c:v>0.11111111111111116</c:v>
                </c:pt>
                <c:pt idx="18">
                  <c:v>0.11764705882352944</c:v>
                </c:pt>
                <c:pt idx="19">
                  <c:v>0.12418300653594772</c:v>
                </c:pt>
                <c:pt idx="20">
                  <c:v>0.13071895424836599</c:v>
                </c:pt>
                <c:pt idx="21">
                  <c:v>0.13725490196078427</c:v>
                </c:pt>
                <c:pt idx="22">
                  <c:v>0.14379084967320255</c:v>
                </c:pt>
                <c:pt idx="23">
                  <c:v>0.15032679738562094</c:v>
                </c:pt>
                <c:pt idx="24">
                  <c:v>0.15686274509803921</c:v>
                </c:pt>
                <c:pt idx="25">
                  <c:v>0.16339869281045749</c:v>
                </c:pt>
                <c:pt idx="26">
                  <c:v>0.16993464052287588</c:v>
                </c:pt>
                <c:pt idx="27">
                  <c:v>0.17647058823529416</c:v>
                </c:pt>
                <c:pt idx="28">
                  <c:v>0.18300653594771243</c:v>
                </c:pt>
                <c:pt idx="29">
                  <c:v>0.18954248366013071</c:v>
                </c:pt>
                <c:pt idx="30">
                  <c:v>0.19607843137254899</c:v>
                </c:pt>
                <c:pt idx="31">
                  <c:v>0.20261437908496727</c:v>
                </c:pt>
                <c:pt idx="32">
                  <c:v>0.20915032679738566</c:v>
                </c:pt>
                <c:pt idx="33">
                  <c:v>0.21568627450980393</c:v>
                </c:pt>
                <c:pt idx="34">
                  <c:v>0.22222222222222221</c:v>
                </c:pt>
                <c:pt idx="35">
                  <c:v>0.22875816993464049</c:v>
                </c:pt>
                <c:pt idx="36">
                  <c:v>0.23529411764705888</c:v>
                </c:pt>
                <c:pt idx="37">
                  <c:v>0.24183006535947715</c:v>
                </c:pt>
                <c:pt idx="38">
                  <c:v>0.24836601307189543</c:v>
                </c:pt>
                <c:pt idx="39">
                  <c:v>0.25490196078431371</c:v>
                </c:pt>
                <c:pt idx="40">
                  <c:v>0.26143790849673199</c:v>
                </c:pt>
                <c:pt idx="41">
                  <c:v>0.26797385620915026</c:v>
                </c:pt>
                <c:pt idx="42">
                  <c:v>0.27450980392156865</c:v>
                </c:pt>
                <c:pt idx="43">
                  <c:v>0.28104575163398693</c:v>
                </c:pt>
                <c:pt idx="44">
                  <c:v>0.28758169934640521</c:v>
                </c:pt>
                <c:pt idx="45">
                  <c:v>0.29411764705882359</c:v>
                </c:pt>
                <c:pt idx="46">
                  <c:v>0.30065359477124187</c:v>
                </c:pt>
                <c:pt idx="47">
                  <c:v>0.30718954248366015</c:v>
                </c:pt>
                <c:pt idx="48">
                  <c:v>0.31372549019607843</c:v>
                </c:pt>
                <c:pt idx="49">
                  <c:v>0.3202614379084967</c:v>
                </c:pt>
                <c:pt idx="50">
                  <c:v>0.32679738562091498</c:v>
                </c:pt>
                <c:pt idx="51">
                  <c:v>0.33333333333333326</c:v>
                </c:pt>
                <c:pt idx="52">
                  <c:v>0.33986928104575165</c:v>
                </c:pt>
                <c:pt idx="53">
                  <c:v>0.34640522875816993</c:v>
                </c:pt>
                <c:pt idx="54">
                  <c:v>0.35294117647058831</c:v>
                </c:pt>
                <c:pt idx="55">
                  <c:v>0.35947712418300659</c:v>
                </c:pt>
                <c:pt idx="56">
                  <c:v>0.36601307189542487</c:v>
                </c:pt>
                <c:pt idx="57">
                  <c:v>0.37254901960784315</c:v>
                </c:pt>
                <c:pt idx="58">
                  <c:v>0.37908496732026142</c:v>
                </c:pt>
                <c:pt idx="59">
                  <c:v>0.3856209150326797</c:v>
                </c:pt>
                <c:pt idx="60">
                  <c:v>0.39215686274509798</c:v>
                </c:pt>
                <c:pt idx="61">
                  <c:v>0.39869281045751637</c:v>
                </c:pt>
                <c:pt idx="62">
                  <c:v>0.40522875816993464</c:v>
                </c:pt>
                <c:pt idx="63">
                  <c:v>0.41176470588235292</c:v>
                </c:pt>
                <c:pt idx="64">
                  <c:v>0.41830065359477131</c:v>
                </c:pt>
                <c:pt idx="65">
                  <c:v>0.42483660130718959</c:v>
                </c:pt>
                <c:pt idx="66">
                  <c:v>0.43137254901960786</c:v>
                </c:pt>
                <c:pt idx="67">
                  <c:v>0.43790849673202614</c:v>
                </c:pt>
                <c:pt idx="68">
                  <c:v>0.44444444444444442</c:v>
                </c:pt>
                <c:pt idx="69">
                  <c:v>0.4509803921568627</c:v>
                </c:pt>
                <c:pt idx="70">
                  <c:v>0.45751633986928097</c:v>
                </c:pt>
                <c:pt idx="71">
                  <c:v>0.46405228758169936</c:v>
                </c:pt>
                <c:pt idx="72">
                  <c:v>0.47058823529411764</c:v>
                </c:pt>
                <c:pt idx="73">
                  <c:v>0.47712418300653603</c:v>
                </c:pt>
                <c:pt idx="74">
                  <c:v>0.48366013071895431</c:v>
                </c:pt>
                <c:pt idx="75">
                  <c:v>0.49019607843137258</c:v>
                </c:pt>
                <c:pt idx="76">
                  <c:v>0.49673202614379086</c:v>
                </c:pt>
                <c:pt idx="77">
                  <c:v>0.50326797385620914</c:v>
                </c:pt>
                <c:pt idx="78">
                  <c:v>0.50980392156862742</c:v>
                </c:pt>
                <c:pt idx="79">
                  <c:v>0.5163398692810458</c:v>
                </c:pt>
                <c:pt idx="80">
                  <c:v>0.52287581699346408</c:v>
                </c:pt>
                <c:pt idx="81">
                  <c:v>0.52941176470588236</c:v>
                </c:pt>
                <c:pt idx="82">
                  <c:v>0.53594771241830064</c:v>
                </c:pt>
                <c:pt idx="83">
                  <c:v>0.54248366013071891</c:v>
                </c:pt>
                <c:pt idx="84">
                  <c:v>0.5490196078431373</c:v>
                </c:pt>
                <c:pt idx="85">
                  <c:v>0.55555555555555558</c:v>
                </c:pt>
                <c:pt idx="86">
                  <c:v>0.56209150326797386</c:v>
                </c:pt>
                <c:pt idx="87">
                  <c:v>0.56862745098039214</c:v>
                </c:pt>
                <c:pt idx="88">
                  <c:v>0.57516339869281041</c:v>
                </c:pt>
                <c:pt idx="89">
                  <c:v>0.5816993464052288</c:v>
                </c:pt>
                <c:pt idx="90">
                  <c:v>0.58823529411764708</c:v>
                </c:pt>
                <c:pt idx="91">
                  <c:v>0.59477124183006536</c:v>
                </c:pt>
                <c:pt idx="92">
                  <c:v>0.60130718954248363</c:v>
                </c:pt>
                <c:pt idx="93">
                  <c:v>0.60784313725490191</c:v>
                </c:pt>
                <c:pt idx="94">
                  <c:v>0.6143790849673203</c:v>
                </c:pt>
                <c:pt idx="95">
                  <c:v>0.62091503267973858</c:v>
                </c:pt>
                <c:pt idx="96">
                  <c:v>0.62745098039215685</c:v>
                </c:pt>
                <c:pt idx="97">
                  <c:v>0.63398692810457513</c:v>
                </c:pt>
                <c:pt idx="98">
                  <c:v>0.64052287581699341</c:v>
                </c:pt>
                <c:pt idx="99">
                  <c:v>0.6470588235294118</c:v>
                </c:pt>
                <c:pt idx="100">
                  <c:v>0.65359477124183007</c:v>
                </c:pt>
                <c:pt idx="101">
                  <c:v>0.66013071895424835</c:v>
                </c:pt>
                <c:pt idx="102">
                  <c:v>0.66666666666666663</c:v>
                </c:pt>
                <c:pt idx="103">
                  <c:v>0.67320261437908502</c:v>
                </c:pt>
                <c:pt idx="104">
                  <c:v>0.6797385620915033</c:v>
                </c:pt>
                <c:pt idx="105">
                  <c:v>0.68627450980392157</c:v>
                </c:pt>
                <c:pt idx="106">
                  <c:v>0.69281045751633985</c:v>
                </c:pt>
                <c:pt idx="107">
                  <c:v>0.69281045751633985</c:v>
                </c:pt>
                <c:pt idx="108">
                  <c:v>0.69934640522875813</c:v>
                </c:pt>
                <c:pt idx="109">
                  <c:v>0.70588235294117652</c:v>
                </c:pt>
                <c:pt idx="110">
                  <c:v>0.71241830065359479</c:v>
                </c:pt>
                <c:pt idx="111">
                  <c:v>0.71895424836601307</c:v>
                </c:pt>
                <c:pt idx="112">
                  <c:v>0.72549019607843135</c:v>
                </c:pt>
                <c:pt idx="113">
                  <c:v>0.73202614379084963</c:v>
                </c:pt>
                <c:pt idx="114">
                  <c:v>0.73202614379084963</c:v>
                </c:pt>
                <c:pt idx="115">
                  <c:v>0.73856209150326801</c:v>
                </c:pt>
                <c:pt idx="116">
                  <c:v>0.74509803921568629</c:v>
                </c:pt>
                <c:pt idx="117">
                  <c:v>0.75163398692810457</c:v>
                </c:pt>
                <c:pt idx="118">
                  <c:v>0.75816993464052285</c:v>
                </c:pt>
                <c:pt idx="119">
                  <c:v>0.76470588235294112</c:v>
                </c:pt>
                <c:pt idx="120">
                  <c:v>0.77124183006535951</c:v>
                </c:pt>
                <c:pt idx="121">
                  <c:v>0.77777777777777779</c:v>
                </c:pt>
                <c:pt idx="122">
                  <c:v>0.78431372549019607</c:v>
                </c:pt>
                <c:pt idx="123">
                  <c:v>0.78431372549019607</c:v>
                </c:pt>
                <c:pt idx="124">
                  <c:v>0.78431372549019607</c:v>
                </c:pt>
                <c:pt idx="125">
                  <c:v>0.79084967320261434</c:v>
                </c:pt>
                <c:pt idx="126">
                  <c:v>0.79738562091503273</c:v>
                </c:pt>
                <c:pt idx="127">
                  <c:v>0.80392156862745101</c:v>
                </c:pt>
                <c:pt idx="128">
                  <c:v>0.81045751633986929</c:v>
                </c:pt>
                <c:pt idx="129">
                  <c:v>0.81699346405228757</c:v>
                </c:pt>
                <c:pt idx="130">
                  <c:v>0.82352941176470584</c:v>
                </c:pt>
                <c:pt idx="131">
                  <c:v>0.82352941176470584</c:v>
                </c:pt>
                <c:pt idx="132">
                  <c:v>0.82352941176470584</c:v>
                </c:pt>
                <c:pt idx="133">
                  <c:v>0.83006535947712423</c:v>
                </c:pt>
                <c:pt idx="134">
                  <c:v>0.83006535947712423</c:v>
                </c:pt>
                <c:pt idx="135">
                  <c:v>0.83660130718954251</c:v>
                </c:pt>
                <c:pt idx="136">
                  <c:v>0.84313725490196079</c:v>
                </c:pt>
                <c:pt idx="137">
                  <c:v>0.84313725490196079</c:v>
                </c:pt>
                <c:pt idx="138">
                  <c:v>0.84967320261437906</c:v>
                </c:pt>
                <c:pt idx="139">
                  <c:v>0.84967320261437906</c:v>
                </c:pt>
                <c:pt idx="140">
                  <c:v>0.85620915032679734</c:v>
                </c:pt>
                <c:pt idx="141">
                  <c:v>0.86274509803921573</c:v>
                </c:pt>
                <c:pt idx="142">
                  <c:v>0.86928104575163401</c:v>
                </c:pt>
                <c:pt idx="143">
                  <c:v>0.87581699346405228</c:v>
                </c:pt>
                <c:pt idx="144">
                  <c:v>0.88235294117647056</c:v>
                </c:pt>
                <c:pt idx="145">
                  <c:v>0.88888888888888884</c:v>
                </c:pt>
                <c:pt idx="146">
                  <c:v>0.89542483660130723</c:v>
                </c:pt>
                <c:pt idx="147">
                  <c:v>0.90196078431372551</c:v>
                </c:pt>
                <c:pt idx="148">
                  <c:v>0.90849673202614378</c:v>
                </c:pt>
                <c:pt idx="149">
                  <c:v>0.91503267973856206</c:v>
                </c:pt>
                <c:pt idx="150">
                  <c:v>0.91503267973856206</c:v>
                </c:pt>
                <c:pt idx="151">
                  <c:v>0.91503267973856206</c:v>
                </c:pt>
                <c:pt idx="152">
                  <c:v>0.92156862745098034</c:v>
                </c:pt>
                <c:pt idx="153">
                  <c:v>0.92810457516339873</c:v>
                </c:pt>
                <c:pt idx="154">
                  <c:v>0.934640522875817</c:v>
                </c:pt>
                <c:pt idx="155">
                  <c:v>0.94117647058823528</c:v>
                </c:pt>
                <c:pt idx="156">
                  <c:v>0.94771241830065356</c:v>
                </c:pt>
                <c:pt idx="157">
                  <c:v>0.95424836601307195</c:v>
                </c:pt>
                <c:pt idx="158">
                  <c:v>0.96078431372549022</c:v>
                </c:pt>
                <c:pt idx="159">
                  <c:v>0.96078431372549022</c:v>
                </c:pt>
                <c:pt idx="160">
                  <c:v>0.96078431372549022</c:v>
                </c:pt>
                <c:pt idx="161">
                  <c:v>0.96078431372549022</c:v>
                </c:pt>
                <c:pt idx="162">
                  <c:v>0.96078431372549022</c:v>
                </c:pt>
                <c:pt idx="163">
                  <c:v>0.96078431372549022</c:v>
                </c:pt>
                <c:pt idx="164">
                  <c:v>0.96078431372549022</c:v>
                </c:pt>
                <c:pt idx="165">
                  <c:v>0.96078431372549022</c:v>
                </c:pt>
                <c:pt idx="166">
                  <c:v>0.96078431372549022</c:v>
                </c:pt>
                <c:pt idx="167">
                  <c:v>0.9673202614379085</c:v>
                </c:pt>
                <c:pt idx="168">
                  <c:v>0.9673202614379085</c:v>
                </c:pt>
                <c:pt idx="169">
                  <c:v>0.9673202614379085</c:v>
                </c:pt>
                <c:pt idx="170">
                  <c:v>0.9673202614379085</c:v>
                </c:pt>
                <c:pt idx="171">
                  <c:v>0.9673202614379085</c:v>
                </c:pt>
                <c:pt idx="172">
                  <c:v>0.9673202614379085</c:v>
                </c:pt>
                <c:pt idx="173">
                  <c:v>0.9673202614379085</c:v>
                </c:pt>
                <c:pt idx="174">
                  <c:v>0.9673202614379085</c:v>
                </c:pt>
                <c:pt idx="175">
                  <c:v>0.9673202614379085</c:v>
                </c:pt>
                <c:pt idx="176">
                  <c:v>0.97385620915032678</c:v>
                </c:pt>
                <c:pt idx="177">
                  <c:v>0.97385620915032678</c:v>
                </c:pt>
                <c:pt idx="178">
                  <c:v>0.97385620915032678</c:v>
                </c:pt>
                <c:pt idx="179">
                  <c:v>0.97385620915032678</c:v>
                </c:pt>
                <c:pt idx="180">
                  <c:v>0.97385620915032678</c:v>
                </c:pt>
                <c:pt idx="181">
                  <c:v>0.97385620915032678</c:v>
                </c:pt>
                <c:pt idx="182">
                  <c:v>0.97385620915032678</c:v>
                </c:pt>
                <c:pt idx="183">
                  <c:v>0.97385620915032678</c:v>
                </c:pt>
                <c:pt idx="184">
                  <c:v>0.97385620915032678</c:v>
                </c:pt>
                <c:pt idx="185">
                  <c:v>0.97385620915032678</c:v>
                </c:pt>
                <c:pt idx="186">
                  <c:v>0.97385620915032678</c:v>
                </c:pt>
                <c:pt idx="187">
                  <c:v>0.97385620915032678</c:v>
                </c:pt>
                <c:pt idx="188">
                  <c:v>0.97385620915032678</c:v>
                </c:pt>
                <c:pt idx="189">
                  <c:v>0.97385620915032678</c:v>
                </c:pt>
                <c:pt idx="190">
                  <c:v>0.97385620915032678</c:v>
                </c:pt>
                <c:pt idx="191">
                  <c:v>0.97385620915032678</c:v>
                </c:pt>
                <c:pt idx="192">
                  <c:v>0.98039215686274506</c:v>
                </c:pt>
                <c:pt idx="193">
                  <c:v>0.98039215686274506</c:v>
                </c:pt>
                <c:pt idx="194">
                  <c:v>0.98039215686274506</c:v>
                </c:pt>
                <c:pt idx="195">
                  <c:v>0.98039215686274506</c:v>
                </c:pt>
                <c:pt idx="196">
                  <c:v>0.98039215686274506</c:v>
                </c:pt>
                <c:pt idx="197">
                  <c:v>0.98039215686274506</c:v>
                </c:pt>
                <c:pt idx="198">
                  <c:v>0.98039215686274506</c:v>
                </c:pt>
                <c:pt idx="199">
                  <c:v>0.98692810457516345</c:v>
                </c:pt>
                <c:pt idx="200">
                  <c:v>0.98692810457516345</c:v>
                </c:pt>
                <c:pt idx="201">
                  <c:v>0.98692810457516345</c:v>
                </c:pt>
                <c:pt idx="202">
                  <c:v>0.98692810457516345</c:v>
                </c:pt>
                <c:pt idx="203">
                  <c:v>0.98692810457516345</c:v>
                </c:pt>
                <c:pt idx="204">
                  <c:v>0.98692810457516345</c:v>
                </c:pt>
                <c:pt idx="205">
                  <c:v>0.98692810457516345</c:v>
                </c:pt>
                <c:pt idx="206">
                  <c:v>0.98692810457516345</c:v>
                </c:pt>
                <c:pt idx="207">
                  <c:v>0.98692810457516345</c:v>
                </c:pt>
                <c:pt idx="208">
                  <c:v>0.98692810457516345</c:v>
                </c:pt>
                <c:pt idx="209">
                  <c:v>0.98692810457516345</c:v>
                </c:pt>
                <c:pt idx="210">
                  <c:v>0.98692810457516345</c:v>
                </c:pt>
                <c:pt idx="211">
                  <c:v>0.98692810457516345</c:v>
                </c:pt>
                <c:pt idx="212">
                  <c:v>0.98692810457516345</c:v>
                </c:pt>
                <c:pt idx="213">
                  <c:v>0.98692810457516345</c:v>
                </c:pt>
                <c:pt idx="214">
                  <c:v>0.98692810457516345</c:v>
                </c:pt>
                <c:pt idx="215">
                  <c:v>0.98692810457516345</c:v>
                </c:pt>
                <c:pt idx="216">
                  <c:v>0.98692810457516345</c:v>
                </c:pt>
                <c:pt idx="217">
                  <c:v>0.98692810457516345</c:v>
                </c:pt>
                <c:pt idx="218">
                  <c:v>0.98692810457516345</c:v>
                </c:pt>
                <c:pt idx="219">
                  <c:v>0.98692810457516345</c:v>
                </c:pt>
                <c:pt idx="220">
                  <c:v>0.99346405228758172</c:v>
                </c:pt>
                <c:pt idx="221">
                  <c:v>0.99346405228758172</c:v>
                </c:pt>
                <c:pt idx="222">
                  <c:v>0.99346405228758172</c:v>
                </c:pt>
                <c:pt idx="223">
                  <c:v>0.99346405228758172</c:v>
                </c:pt>
                <c:pt idx="224">
                  <c:v>0.99346405228758172</c:v>
                </c:pt>
                <c:pt idx="225">
                  <c:v>0.99346405228758172</c:v>
                </c:pt>
                <c:pt idx="226">
                  <c:v>0.99346405228758172</c:v>
                </c:pt>
                <c:pt idx="227">
                  <c:v>0.99346405228758172</c:v>
                </c:pt>
                <c:pt idx="228">
                  <c:v>0.99346405228758172</c:v>
                </c:pt>
                <c:pt idx="229">
                  <c:v>0.99346405228758172</c:v>
                </c:pt>
                <c:pt idx="230">
                  <c:v>0.99346405228758172</c:v>
                </c:pt>
                <c:pt idx="231">
                  <c:v>0.99346405228758172</c:v>
                </c:pt>
                <c:pt idx="232">
                  <c:v>0.99346405228758172</c:v>
                </c:pt>
                <c:pt idx="233">
                  <c:v>0.99346405228758172</c:v>
                </c:pt>
                <c:pt idx="234">
                  <c:v>0.99346405228758172</c:v>
                </c:pt>
                <c:pt idx="235">
                  <c:v>0.99346405228758172</c:v>
                </c:pt>
                <c:pt idx="236">
                  <c:v>0.99346405228758172</c:v>
                </c:pt>
                <c:pt idx="237">
                  <c:v>0.99346405228758172</c:v>
                </c:pt>
                <c:pt idx="238">
                  <c:v>0.99346405228758172</c:v>
                </c:pt>
                <c:pt idx="239">
                  <c:v>0.99346405228758172</c:v>
                </c:pt>
                <c:pt idx="240">
                  <c:v>0.99346405228758172</c:v>
                </c:pt>
                <c:pt idx="241">
                  <c:v>0.99346405228758172</c:v>
                </c:pt>
                <c:pt idx="242">
                  <c:v>0.99346405228758172</c:v>
                </c:pt>
                <c:pt idx="243">
                  <c:v>0.99346405228758172</c:v>
                </c:pt>
                <c:pt idx="244">
                  <c:v>0.99346405228758172</c:v>
                </c:pt>
                <c:pt idx="245">
                  <c:v>0.99346405228758172</c:v>
                </c:pt>
                <c:pt idx="246">
                  <c:v>0.99346405228758172</c:v>
                </c:pt>
                <c:pt idx="247">
                  <c:v>0.99346405228758172</c:v>
                </c:pt>
                <c:pt idx="248">
                  <c:v>0.99346405228758172</c:v>
                </c:pt>
                <c:pt idx="249">
                  <c:v>0.99346405228758172</c:v>
                </c:pt>
                <c:pt idx="250">
                  <c:v>1</c:v>
                </c:pt>
                <c:pt idx="251">
                  <c:v>1</c:v>
                </c:pt>
                <c:pt idx="252">
                  <c:v>1</c:v>
                </c:pt>
                <c:pt idx="253">
                  <c:v>1</c:v>
                </c:pt>
                <c:pt idx="254">
                  <c:v>1</c:v>
                </c:pt>
                <c:pt idx="255">
                  <c:v>1</c:v>
                </c:pt>
                <c:pt idx="256">
                  <c:v>1</c:v>
                </c:pt>
                <c:pt idx="257">
                  <c:v>1</c:v>
                </c:pt>
                <c:pt idx="258">
                  <c:v>1</c:v>
                </c:pt>
                <c:pt idx="259">
                  <c:v>1</c:v>
                </c:pt>
                <c:pt idx="260">
                  <c:v>1</c:v>
                </c:pt>
                <c:pt idx="261">
                  <c:v>1</c:v>
                </c:pt>
                <c:pt idx="262">
                  <c:v>1</c:v>
                </c:pt>
                <c:pt idx="263">
                  <c:v>1</c:v>
                </c:pt>
                <c:pt idx="264">
                  <c:v>1</c:v>
                </c:pt>
                <c:pt idx="265">
                  <c:v>1</c:v>
                </c:pt>
                <c:pt idx="266">
                  <c:v>1</c:v>
                </c:pt>
                <c:pt idx="267">
                  <c:v>1</c:v>
                </c:pt>
                <c:pt idx="268">
                  <c:v>1</c:v>
                </c:pt>
                <c:pt idx="269">
                  <c:v>1</c:v>
                </c:pt>
                <c:pt idx="270">
                  <c:v>1</c:v>
                </c:pt>
                <c:pt idx="271">
                  <c:v>1</c:v>
                </c:pt>
                <c:pt idx="272">
                  <c:v>1</c:v>
                </c:pt>
                <c:pt idx="273">
                  <c:v>1</c:v>
                </c:pt>
                <c:pt idx="274">
                  <c:v>1</c:v>
                </c:pt>
                <c:pt idx="275">
                  <c:v>1</c:v>
                </c:pt>
                <c:pt idx="276">
                  <c:v>1</c:v>
                </c:pt>
                <c:pt idx="277">
                  <c:v>1</c:v>
                </c:pt>
                <c:pt idx="278">
                  <c:v>1</c:v>
                </c:pt>
              </c:numCache>
            </c:numRef>
          </c:val>
          <c:smooth val="0"/>
        </c:ser>
        <c:dLbls>
          <c:showLegendKey val="0"/>
          <c:showVal val="0"/>
          <c:showCatName val="0"/>
          <c:showSerName val="0"/>
          <c:showPercent val="0"/>
          <c:showBubbleSize val="0"/>
        </c:dLbls>
        <c:marker val="1"/>
        <c:smooth val="0"/>
        <c:axId val="345810048"/>
        <c:axId val="345811584"/>
      </c:lineChart>
      <c:catAx>
        <c:axId val="345810048"/>
        <c:scaling>
          <c:orientation val="minMax"/>
        </c:scaling>
        <c:delete val="0"/>
        <c:axPos val="b"/>
        <c:majorTickMark val="out"/>
        <c:minorTickMark val="none"/>
        <c:tickLblPos val="nextTo"/>
        <c:crossAx val="345811584"/>
        <c:crosses val="autoZero"/>
        <c:auto val="1"/>
        <c:lblAlgn val="ctr"/>
        <c:lblOffset val="100"/>
        <c:noMultiLvlLbl val="0"/>
      </c:catAx>
      <c:valAx>
        <c:axId val="345811584"/>
        <c:scaling>
          <c:orientation val="minMax"/>
          <c:max val="1.1000000000000001"/>
          <c:min val="0"/>
        </c:scaling>
        <c:delete val="0"/>
        <c:axPos val="l"/>
        <c:majorGridlines>
          <c:spPr>
            <a:ln>
              <a:solidFill>
                <a:schemeClr val="bg1">
                  <a:lumMod val="85000"/>
                </a:schemeClr>
              </a:solidFill>
              <a:prstDash val="sysDash"/>
            </a:ln>
          </c:spPr>
        </c:majorGridlines>
        <c:numFmt formatCode="General" sourceLinked="1"/>
        <c:majorTickMark val="out"/>
        <c:minorTickMark val="none"/>
        <c:tickLblPos val="nextTo"/>
        <c:crossAx val="345810048"/>
        <c:crosses val="autoZero"/>
        <c:crossBetween val="between"/>
      </c:valAx>
    </c:plotArea>
    <c:legend>
      <c:legendPos val="t"/>
      <c:layout/>
      <c:overlay val="1"/>
    </c:legend>
    <c:plotVisOnly val="1"/>
    <c:dispBlanksAs val="gap"/>
    <c:showDLblsOverMax val="0"/>
  </c:chart>
  <c:printSettings>
    <c:headerFooter/>
    <c:pageMargins b="0.75" l="0.7" r="0.7" t="0.75" header="0.3" footer="0.3"/>
    <c:pageSetup orientation="portrait"/>
  </c:printSettings>
</c:chartSpace>
</file>

<file path=xl/charts/chart3.xml><?xml version="1.0" encoding="utf-8"?>
<c:chartSpace xmlns:c="http://schemas.openxmlformats.org/drawingml/2006/chart" xmlns:a="http://schemas.openxmlformats.org/drawingml/2006/main" xmlns:r="http://schemas.openxmlformats.org/officeDocument/2006/relationships">
  <c:date1904 val="0"/>
  <c:lang val="ko-KR"/>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lineChart>
        <c:grouping val="standard"/>
        <c:varyColors val="0"/>
        <c:ser>
          <c:idx val="0"/>
          <c:order val="0"/>
          <c:tx>
            <c:strRef>
              <c:f>'[1]Cutting score_Figure5'!$B$3</c:f>
              <c:strCache>
                <c:ptCount val="1"/>
                <c:pt idx="0">
                  <c:v>Sensitivity</c:v>
                </c:pt>
              </c:strCache>
            </c:strRef>
          </c:tx>
          <c:spPr>
            <a:ln w="28575"/>
          </c:spPr>
          <c:marker>
            <c:symbol val="none"/>
          </c:marker>
          <c:dPt>
            <c:idx val="95"/>
            <c:marker>
              <c:symbol val="circle"/>
              <c:size val="3"/>
              <c:spPr>
                <a:solidFill>
                  <a:srgbClr val="FF0000"/>
                </a:solidFill>
                <a:ln w="28575">
                  <a:solidFill>
                    <a:srgbClr val="FF0000"/>
                  </a:solidFill>
                </a:ln>
              </c:spPr>
            </c:marker>
            <c:bubble3D val="0"/>
          </c:dPt>
          <c:val>
            <c:numRef>
              <c:f>'[1]Cutting score_Figure5'!$B$4:$B$282</c:f>
              <c:numCache>
                <c:formatCode>General</c:formatCode>
                <c:ptCount val="279"/>
                <c:pt idx="0">
                  <c:v>1</c:v>
                </c:pt>
                <c:pt idx="1">
                  <c:v>0.99541284403669728</c:v>
                </c:pt>
                <c:pt idx="2">
                  <c:v>0.99082568807339455</c:v>
                </c:pt>
                <c:pt idx="3">
                  <c:v>0.98623853211009171</c:v>
                </c:pt>
                <c:pt idx="4">
                  <c:v>0.98165137614678899</c:v>
                </c:pt>
                <c:pt idx="5">
                  <c:v>0.97706422018348627</c:v>
                </c:pt>
                <c:pt idx="6">
                  <c:v>0.97247706422018354</c:v>
                </c:pt>
                <c:pt idx="7">
                  <c:v>0.97247706422018354</c:v>
                </c:pt>
                <c:pt idx="8">
                  <c:v>0.97247706422018354</c:v>
                </c:pt>
                <c:pt idx="9">
                  <c:v>0.97247706422018354</c:v>
                </c:pt>
                <c:pt idx="10">
                  <c:v>0.97247706422018354</c:v>
                </c:pt>
                <c:pt idx="11">
                  <c:v>0.97247706422018354</c:v>
                </c:pt>
                <c:pt idx="12">
                  <c:v>0.97247706422018354</c:v>
                </c:pt>
                <c:pt idx="13">
                  <c:v>0.97247706422018354</c:v>
                </c:pt>
                <c:pt idx="14">
                  <c:v>0.97247706422018354</c:v>
                </c:pt>
                <c:pt idx="15">
                  <c:v>0.97247706422018354</c:v>
                </c:pt>
                <c:pt idx="16">
                  <c:v>0.97247706422018354</c:v>
                </c:pt>
                <c:pt idx="17">
                  <c:v>0.97247706422018354</c:v>
                </c:pt>
                <c:pt idx="18">
                  <c:v>0.97247706422018354</c:v>
                </c:pt>
                <c:pt idx="19">
                  <c:v>0.97247706422018354</c:v>
                </c:pt>
                <c:pt idx="20">
                  <c:v>0.97247706422018354</c:v>
                </c:pt>
                <c:pt idx="21">
                  <c:v>0.9678899082568807</c:v>
                </c:pt>
                <c:pt idx="22">
                  <c:v>0.96330275229357798</c:v>
                </c:pt>
                <c:pt idx="23">
                  <c:v>0.96330275229357798</c:v>
                </c:pt>
                <c:pt idx="24">
                  <c:v>0.96330275229357798</c:v>
                </c:pt>
                <c:pt idx="25">
                  <c:v>0.95871559633027525</c:v>
                </c:pt>
                <c:pt idx="26">
                  <c:v>0.95871559633027525</c:v>
                </c:pt>
                <c:pt idx="27">
                  <c:v>0.95871559633027525</c:v>
                </c:pt>
                <c:pt idx="28">
                  <c:v>0.95871559633027525</c:v>
                </c:pt>
                <c:pt idx="29">
                  <c:v>0.95412844036697253</c:v>
                </c:pt>
                <c:pt idx="30">
                  <c:v>0.95412844036697253</c:v>
                </c:pt>
                <c:pt idx="31">
                  <c:v>0.95412844036697253</c:v>
                </c:pt>
                <c:pt idx="32">
                  <c:v>0.94954128440366969</c:v>
                </c:pt>
                <c:pt idx="33">
                  <c:v>0.94495412844036697</c:v>
                </c:pt>
                <c:pt idx="34">
                  <c:v>0.94495412844036697</c:v>
                </c:pt>
                <c:pt idx="35">
                  <c:v>0.94495412844036697</c:v>
                </c:pt>
                <c:pt idx="36">
                  <c:v>0.94495412844036697</c:v>
                </c:pt>
                <c:pt idx="37">
                  <c:v>0.94036697247706424</c:v>
                </c:pt>
                <c:pt idx="38">
                  <c:v>0.94036697247706424</c:v>
                </c:pt>
                <c:pt idx="39">
                  <c:v>0.94036697247706424</c:v>
                </c:pt>
                <c:pt idx="40">
                  <c:v>0.93577981651376152</c:v>
                </c:pt>
                <c:pt idx="41">
                  <c:v>0.93577981651376152</c:v>
                </c:pt>
                <c:pt idx="42">
                  <c:v>0.93119266055045868</c:v>
                </c:pt>
                <c:pt idx="43">
                  <c:v>0.93119266055045868</c:v>
                </c:pt>
                <c:pt idx="44">
                  <c:v>0.92660550458715596</c:v>
                </c:pt>
                <c:pt idx="45">
                  <c:v>0.92201834862385323</c:v>
                </c:pt>
                <c:pt idx="46">
                  <c:v>0.92201834862385323</c:v>
                </c:pt>
                <c:pt idx="47">
                  <c:v>0.91743119266055051</c:v>
                </c:pt>
                <c:pt idx="48">
                  <c:v>0.91284403669724767</c:v>
                </c:pt>
                <c:pt idx="49">
                  <c:v>0.90825688073394495</c:v>
                </c:pt>
                <c:pt idx="50">
                  <c:v>0.90366972477064222</c:v>
                </c:pt>
                <c:pt idx="51">
                  <c:v>0.90366972477064222</c:v>
                </c:pt>
                <c:pt idx="52">
                  <c:v>0.8990825688073395</c:v>
                </c:pt>
                <c:pt idx="53">
                  <c:v>0.89449541284403666</c:v>
                </c:pt>
                <c:pt idx="54">
                  <c:v>0.88990825688073394</c:v>
                </c:pt>
                <c:pt idx="55">
                  <c:v>0.88990825688073394</c:v>
                </c:pt>
                <c:pt idx="56">
                  <c:v>0.88990825688073394</c:v>
                </c:pt>
                <c:pt idx="57">
                  <c:v>0.88990825688073394</c:v>
                </c:pt>
                <c:pt idx="58">
                  <c:v>0.88990825688073394</c:v>
                </c:pt>
                <c:pt idx="59">
                  <c:v>0.88990825688073394</c:v>
                </c:pt>
                <c:pt idx="60">
                  <c:v>0.88532110091743121</c:v>
                </c:pt>
                <c:pt idx="61">
                  <c:v>0.88532110091743121</c:v>
                </c:pt>
                <c:pt idx="62">
                  <c:v>0.88073394495412849</c:v>
                </c:pt>
                <c:pt idx="63">
                  <c:v>0.87614678899082565</c:v>
                </c:pt>
                <c:pt idx="64">
                  <c:v>0.87155963302752293</c:v>
                </c:pt>
                <c:pt idx="65">
                  <c:v>0.87155963302752293</c:v>
                </c:pt>
                <c:pt idx="66">
                  <c:v>0.87155963302752293</c:v>
                </c:pt>
                <c:pt idx="67">
                  <c:v>0.8669724770642202</c:v>
                </c:pt>
                <c:pt idx="68">
                  <c:v>0.86238532110091748</c:v>
                </c:pt>
                <c:pt idx="69">
                  <c:v>0.85779816513761464</c:v>
                </c:pt>
                <c:pt idx="70">
                  <c:v>0.85321100917431192</c:v>
                </c:pt>
                <c:pt idx="71">
                  <c:v>0.85321100917431192</c:v>
                </c:pt>
                <c:pt idx="72">
                  <c:v>0.84862385321100919</c:v>
                </c:pt>
                <c:pt idx="73">
                  <c:v>0.84403669724770647</c:v>
                </c:pt>
                <c:pt idx="74">
                  <c:v>0.83944954128440363</c:v>
                </c:pt>
                <c:pt idx="75">
                  <c:v>0.83486238532110091</c:v>
                </c:pt>
                <c:pt idx="76">
                  <c:v>0.83027522935779818</c:v>
                </c:pt>
                <c:pt idx="77">
                  <c:v>0.83027522935779818</c:v>
                </c:pt>
                <c:pt idx="78">
                  <c:v>0.82568807339449546</c:v>
                </c:pt>
                <c:pt idx="79">
                  <c:v>0.82568807339449546</c:v>
                </c:pt>
                <c:pt idx="80">
                  <c:v>0.82110091743119262</c:v>
                </c:pt>
                <c:pt idx="81">
                  <c:v>0.82110091743119262</c:v>
                </c:pt>
                <c:pt idx="82">
                  <c:v>0.82110091743119262</c:v>
                </c:pt>
                <c:pt idx="83">
                  <c:v>0.8165137614678899</c:v>
                </c:pt>
                <c:pt idx="84">
                  <c:v>0.81192660550458717</c:v>
                </c:pt>
                <c:pt idx="85">
                  <c:v>0.80733944954128445</c:v>
                </c:pt>
                <c:pt idx="86">
                  <c:v>0.80275229357798161</c:v>
                </c:pt>
                <c:pt idx="87">
                  <c:v>0.80275229357798161</c:v>
                </c:pt>
                <c:pt idx="88">
                  <c:v>0.79816513761467889</c:v>
                </c:pt>
                <c:pt idx="89">
                  <c:v>0.79357798165137616</c:v>
                </c:pt>
                <c:pt idx="90">
                  <c:v>0.78899082568807344</c:v>
                </c:pt>
                <c:pt idx="91">
                  <c:v>0.78899082568807344</c:v>
                </c:pt>
                <c:pt idx="92">
                  <c:v>0.7844036697247706</c:v>
                </c:pt>
                <c:pt idx="93">
                  <c:v>0.77981651376146788</c:v>
                </c:pt>
                <c:pt idx="94">
                  <c:v>0.77981651376146788</c:v>
                </c:pt>
                <c:pt idx="95">
                  <c:v>0.77522935779816515</c:v>
                </c:pt>
                <c:pt idx="96">
                  <c:v>0.77522935779816515</c:v>
                </c:pt>
                <c:pt idx="97">
                  <c:v>0.77064220183486243</c:v>
                </c:pt>
                <c:pt idx="98">
                  <c:v>0.76605504587155959</c:v>
                </c:pt>
                <c:pt idx="99">
                  <c:v>0.76605504587155959</c:v>
                </c:pt>
                <c:pt idx="100">
                  <c:v>0.76146788990825687</c:v>
                </c:pt>
                <c:pt idx="101">
                  <c:v>0.75688073394495414</c:v>
                </c:pt>
                <c:pt idx="102">
                  <c:v>0.75229357798165142</c:v>
                </c:pt>
                <c:pt idx="103">
                  <c:v>0.74770642201834858</c:v>
                </c:pt>
                <c:pt idx="104">
                  <c:v>0.74311926605504586</c:v>
                </c:pt>
                <c:pt idx="105">
                  <c:v>0.73853211009174313</c:v>
                </c:pt>
                <c:pt idx="106">
                  <c:v>0.73853211009174313</c:v>
                </c:pt>
                <c:pt idx="107">
                  <c:v>0.73394495412844041</c:v>
                </c:pt>
                <c:pt idx="108">
                  <c:v>0.72935779816513757</c:v>
                </c:pt>
                <c:pt idx="109">
                  <c:v>0.72935779816513757</c:v>
                </c:pt>
                <c:pt idx="110">
                  <c:v>0.72477064220183485</c:v>
                </c:pt>
                <c:pt idx="111">
                  <c:v>0.72018348623853212</c:v>
                </c:pt>
                <c:pt idx="112">
                  <c:v>0.7155963302752294</c:v>
                </c:pt>
                <c:pt idx="113">
                  <c:v>0.71100917431192656</c:v>
                </c:pt>
                <c:pt idx="114">
                  <c:v>0.71100917431192656</c:v>
                </c:pt>
                <c:pt idx="115">
                  <c:v>0.71100917431192656</c:v>
                </c:pt>
                <c:pt idx="116">
                  <c:v>0.70642201834862384</c:v>
                </c:pt>
                <c:pt idx="117">
                  <c:v>0.70183486238532111</c:v>
                </c:pt>
                <c:pt idx="118">
                  <c:v>0.69724770642201839</c:v>
                </c:pt>
                <c:pt idx="119">
                  <c:v>0.69724770642201839</c:v>
                </c:pt>
                <c:pt idx="120">
                  <c:v>0.69266055045871555</c:v>
                </c:pt>
                <c:pt idx="121">
                  <c:v>0.68807339449541283</c:v>
                </c:pt>
                <c:pt idx="122">
                  <c:v>0.6834862385321101</c:v>
                </c:pt>
                <c:pt idx="123">
                  <c:v>0.67889908256880738</c:v>
                </c:pt>
                <c:pt idx="124">
                  <c:v>0.67889908256880738</c:v>
                </c:pt>
                <c:pt idx="125">
                  <c:v>0.67431192660550454</c:v>
                </c:pt>
                <c:pt idx="126">
                  <c:v>0.66972477064220182</c:v>
                </c:pt>
                <c:pt idx="127">
                  <c:v>0.66513761467889909</c:v>
                </c:pt>
                <c:pt idx="128">
                  <c:v>0.66055045871559637</c:v>
                </c:pt>
                <c:pt idx="129">
                  <c:v>0.65596330275229353</c:v>
                </c:pt>
                <c:pt idx="130">
                  <c:v>0.65137614678899081</c:v>
                </c:pt>
                <c:pt idx="131">
                  <c:v>0.64678899082568808</c:v>
                </c:pt>
                <c:pt idx="132">
                  <c:v>0.64220183486238536</c:v>
                </c:pt>
                <c:pt idx="133">
                  <c:v>0.63761467889908252</c:v>
                </c:pt>
                <c:pt idx="134">
                  <c:v>0.6330275229357798</c:v>
                </c:pt>
                <c:pt idx="135">
                  <c:v>0.6330275229357798</c:v>
                </c:pt>
                <c:pt idx="136">
                  <c:v>0.62844036697247707</c:v>
                </c:pt>
                <c:pt idx="137">
                  <c:v>0.62385321100917435</c:v>
                </c:pt>
                <c:pt idx="138">
                  <c:v>0.61926605504587151</c:v>
                </c:pt>
                <c:pt idx="139">
                  <c:v>0.61467889908256879</c:v>
                </c:pt>
                <c:pt idx="140">
                  <c:v>0.61009174311926606</c:v>
                </c:pt>
                <c:pt idx="141">
                  <c:v>0.60550458715596334</c:v>
                </c:pt>
                <c:pt idx="142">
                  <c:v>0.6009174311926605</c:v>
                </c:pt>
                <c:pt idx="143">
                  <c:v>0.59633027522935778</c:v>
                </c:pt>
                <c:pt idx="144">
                  <c:v>0.59174311926605505</c:v>
                </c:pt>
                <c:pt idx="145">
                  <c:v>0.58715596330275233</c:v>
                </c:pt>
                <c:pt idx="146">
                  <c:v>0.58715596330275233</c:v>
                </c:pt>
                <c:pt idx="147">
                  <c:v>0.58256880733944949</c:v>
                </c:pt>
                <c:pt idx="148">
                  <c:v>0.57798165137614677</c:v>
                </c:pt>
                <c:pt idx="149">
                  <c:v>0.57339449541284404</c:v>
                </c:pt>
                <c:pt idx="150">
                  <c:v>0.57339449541284404</c:v>
                </c:pt>
                <c:pt idx="151">
                  <c:v>0.56880733944954132</c:v>
                </c:pt>
                <c:pt idx="152">
                  <c:v>0.56422018348623848</c:v>
                </c:pt>
                <c:pt idx="153">
                  <c:v>0.55963302752293576</c:v>
                </c:pt>
                <c:pt idx="154">
                  <c:v>0.55504587155963303</c:v>
                </c:pt>
                <c:pt idx="155">
                  <c:v>0.55045871559633031</c:v>
                </c:pt>
                <c:pt idx="156">
                  <c:v>0.54587155963302747</c:v>
                </c:pt>
                <c:pt idx="157">
                  <c:v>0.54128440366972475</c:v>
                </c:pt>
                <c:pt idx="158">
                  <c:v>0.53669724770642202</c:v>
                </c:pt>
                <c:pt idx="159">
                  <c:v>0.5321100917431193</c:v>
                </c:pt>
                <c:pt idx="160">
                  <c:v>0.52752293577981646</c:v>
                </c:pt>
                <c:pt idx="161">
                  <c:v>0.52293577981651373</c:v>
                </c:pt>
                <c:pt idx="162">
                  <c:v>0.51834862385321101</c:v>
                </c:pt>
                <c:pt idx="163">
                  <c:v>0.51834862385321101</c:v>
                </c:pt>
                <c:pt idx="164">
                  <c:v>0.51376146788990829</c:v>
                </c:pt>
                <c:pt idx="165">
                  <c:v>0.50917431192660545</c:v>
                </c:pt>
                <c:pt idx="166">
                  <c:v>0.50458715596330272</c:v>
                </c:pt>
                <c:pt idx="167">
                  <c:v>0.5</c:v>
                </c:pt>
                <c:pt idx="168">
                  <c:v>0.49541284403669728</c:v>
                </c:pt>
                <c:pt idx="169">
                  <c:v>0.49082568807339449</c:v>
                </c:pt>
                <c:pt idx="170">
                  <c:v>0.48623853211009177</c:v>
                </c:pt>
                <c:pt idx="171">
                  <c:v>0.48165137614678899</c:v>
                </c:pt>
                <c:pt idx="172">
                  <c:v>0.47706422018348627</c:v>
                </c:pt>
                <c:pt idx="173">
                  <c:v>0.47247706422018348</c:v>
                </c:pt>
                <c:pt idx="174">
                  <c:v>0.46788990825688076</c:v>
                </c:pt>
                <c:pt idx="175">
                  <c:v>0.46330275229357798</c:v>
                </c:pt>
                <c:pt idx="176">
                  <c:v>0.45871559633027525</c:v>
                </c:pt>
                <c:pt idx="177">
                  <c:v>0.45412844036697247</c:v>
                </c:pt>
                <c:pt idx="178">
                  <c:v>0.44954128440366975</c:v>
                </c:pt>
                <c:pt idx="179">
                  <c:v>0.44495412844036697</c:v>
                </c:pt>
                <c:pt idx="180">
                  <c:v>0.44036697247706424</c:v>
                </c:pt>
                <c:pt idx="181">
                  <c:v>0.43577981651376146</c:v>
                </c:pt>
                <c:pt idx="182">
                  <c:v>0.43119266055045874</c:v>
                </c:pt>
                <c:pt idx="183">
                  <c:v>0.43119266055045874</c:v>
                </c:pt>
                <c:pt idx="184">
                  <c:v>0.42660550458715596</c:v>
                </c:pt>
                <c:pt idx="185">
                  <c:v>0.42201834862385323</c:v>
                </c:pt>
                <c:pt idx="186">
                  <c:v>0.41743119266055045</c:v>
                </c:pt>
                <c:pt idx="187">
                  <c:v>0.41284403669724773</c:v>
                </c:pt>
                <c:pt idx="188">
                  <c:v>0.40825688073394495</c:v>
                </c:pt>
                <c:pt idx="189">
                  <c:v>0.40366972477064222</c:v>
                </c:pt>
                <c:pt idx="190">
                  <c:v>0.39908256880733944</c:v>
                </c:pt>
                <c:pt idx="191">
                  <c:v>0.39449541284403672</c:v>
                </c:pt>
                <c:pt idx="192">
                  <c:v>0.38990825688073394</c:v>
                </c:pt>
                <c:pt idx="193">
                  <c:v>0.38532110091743121</c:v>
                </c:pt>
                <c:pt idx="194">
                  <c:v>0.38073394495412843</c:v>
                </c:pt>
                <c:pt idx="195">
                  <c:v>0.37614678899082571</c:v>
                </c:pt>
                <c:pt idx="196">
                  <c:v>0.37155963302752293</c:v>
                </c:pt>
                <c:pt idx="197">
                  <c:v>0.3669724770642202</c:v>
                </c:pt>
                <c:pt idx="198">
                  <c:v>0.36238532110091742</c:v>
                </c:pt>
                <c:pt idx="199">
                  <c:v>0.3577981651376147</c:v>
                </c:pt>
                <c:pt idx="200">
                  <c:v>0.35321100917431192</c:v>
                </c:pt>
                <c:pt idx="201">
                  <c:v>0.34862385321100919</c:v>
                </c:pt>
                <c:pt idx="202">
                  <c:v>0.34403669724770641</c:v>
                </c:pt>
                <c:pt idx="203">
                  <c:v>0.33944954128440369</c:v>
                </c:pt>
                <c:pt idx="204">
                  <c:v>0.33486238532110091</c:v>
                </c:pt>
                <c:pt idx="205">
                  <c:v>0.33027522935779818</c:v>
                </c:pt>
                <c:pt idx="206">
                  <c:v>0.3256880733944954</c:v>
                </c:pt>
                <c:pt idx="207">
                  <c:v>0.32110091743119268</c:v>
                </c:pt>
                <c:pt idx="208">
                  <c:v>0.3165137614678899</c:v>
                </c:pt>
                <c:pt idx="209">
                  <c:v>0.31192660550458717</c:v>
                </c:pt>
                <c:pt idx="210">
                  <c:v>0.31192660550458717</c:v>
                </c:pt>
                <c:pt idx="211">
                  <c:v>0.30733944954128439</c:v>
                </c:pt>
                <c:pt idx="212">
                  <c:v>0.30275229357798167</c:v>
                </c:pt>
                <c:pt idx="213">
                  <c:v>0.29816513761467889</c:v>
                </c:pt>
                <c:pt idx="214">
                  <c:v>0.29357798165137616</c:v>
                </c:pt>
                <c:pt idx="215">
                  <c:v>0.28899082568807338</c:v>
                </c:pt>
                <c:pt idx="216">
                  <c:v>0.28440366972477066</c:v>
                </c:pt>
                <c:pt idx="217">
                  <c:v>0.27981651376146788</c:v>
                </c:pt>
                <c:pt idx="218">
                  <c:v>0.27522935779816515</c:v>
                </c:pt>
                <c:pt idx="219">
                  <c:v>0.27064220183486237</c:v>
                </c:pt>
                <c:pt idx="220">
                  <c:v>0.26605504587155965</c:v>
                </c:pt>
                <c:pt idx="221">
                  <c:v>0.26146788990825687</c:v>
                </c:pt>
                <c:pt idx="222">
                  <c:v>0.25688073394495414</c:v>
                </c:pt>
                <c:pt idx="223">
                  <c:v>0.25229357798165136</c:v>
                </c:pt>
                <c:pt idx="224">
                  <c:v>0.24770642201834864</c:v>
                </c:pt>
                <c:pt idx="225">
                  <c:v>0.24311926605504589</c:v>
                </c:pt>
                <c:pt idx="226">
                  <c:v>0.23853211009174313</c:v>
                </c:pt>
                <c:pt idx="227">
                  <c:v>0.23394495412844038</c:v>
                </c:pt>
                <c:pt idx="228">
                  <c:v>0.22935779816513763</c:v>
                </c:pt>
                <c:pt idx="229">
                  <c:v>0.22477064220183487</c:v>
                </c:pt>
                <c:pt idx="230">
                  <c:v>0.22018348623853212</c:v>
                </c:pt>
                <c:pt idx="231">
                  <c:v>0.21559633027522937</c:v>
                </c:pt>
                <c:pt idx="232">
                  <c:v>0.21100917431192662</c:v>
                </c:pt>
                <c:pt idx="233">
                  <c:v>0.20642201834862386</c:v>
                </c:pt>
                <c:pt idx="234">
                  <c:v>0.20183486238532111</c:v>
                </c:pt>
                <c:pt idx="235">
                  <c:v>0.19724770642201836</c:v>
                </c:pt>
                <c:pt idx="236">
                  <c:v>0.19266055045871561</c:v>
                </c:pt>
                <c:pt idx="237">
                  <c:v>0.18807339449541285</c:v>
                </c:pt>
                <c:pt idx="238">
                  <c:v>0.1834862385321101</c:v>
                </c:pt>
                <c:pt idx="239">
                  <c:v>0.17889908256880735</c:v>
                </c:pt>
                <c:pt idx="240">
                  <c:v>0.1743119266055046</c:v>
                </c:pt>
                <c:pt idx="241">
                  <c:v>0.16972477064220184</c:v>
                </c:pt>
                <c:pt idx="242">
                  <c:v>0.16513761467889909</c:v>
                </c:pt>
                <c:pt idx="243">
                  <c:v>0.16055045871559634</c:v>
                </c:pt>
                <c:pt idx="244">
                  <c:v>0.15596330275229359</c:v>
                </c:pt>
                <c:pt idx="245">
                  <c:v>0.15137614678899083</c:v>
                </c:pt>
                <c:pt idx="246">
                  <c:v>0.14678899082568808</c:v>
                </c:pt>
                <c:pt idx="247">
                  <c:v>0.14220183486238533</c:v>
                </c:pt>
                <c:pt idx="248">
                  <c:v>0.13761467889908258</c:v>
                </c:pt>
                <c:pt idx="249">
                  <c:v>0.13302752293577982</c:v>
                </c:pt>
                <c:pt idx="250">
                  <c:v>0.12844036697247707</c:v>
                </c:pt>
                <c:pt idx="251">
                  <c:v>0.12385321100917432</c:v>
                </c:pt>
                <c:pt idx="252">
                  <c:v>0.11926605504587157</c:v>
                </c:pt>
                <c:pt idx="253">
                  <c:v>0.11467889908256881</c:v>
                </c:pt>
                <c:pt idx="254">
                  <c:v>0.11009174311926606</c:v>
                </c:pt>
                <c:pt idx="255">
                  <c:v>0.10550458715596331</c:v>
                </c:pt>
                <c:pt idx="256">
                  <c:v>0.10091743119266056</c:v>
                </c:pt>
                <c:pt idx="257">
                  <c:v>9.6330275229357804E-2</c:v>
                </c:pt>
                <c:pt idx="258">
                  <c:v>9.1743119266055051E-2</c:v>
                </c:pt>
                <c:pt idx="259">
                  <c:v>8.7155963302752298E-2</c:v>
                </c:pt>
                <c:pt idx="260">
                  <c:v>8.2568807339449546E-2</c:v>
                </c:pt>
                <c:pt idx="261">
                  <c:v>7.7981651376146793E-2</c:v>
                </c:pt>
                <c:pt idx="262">
                  <c:v>7.3394495412844041E-2</c:v>
                </c:pt>
                <c:pt idx="263">
                  <c:v>6.8807339449541288E-2</c:v>
                </c:pt>
                <c:pt idx="264">
                  <c:v>6.4220183486238536E-2</c:v>
                </c:pt>
                <c:pt idx="265">
                  <c:v>5.9633027522935783E-2</c:v>
                </c:pt>
                <c:pt idx="266">
                  <c:v>5.5045871559633031E-2</c:v>
                </c:pt>
                <c:pt idx="267">
                  <c:v>5.0458715596330278E-2</c:v>
                </c:pt>
                <c:pt idx="268">
                  <c:v>4.5871559633027525E-2</c:v>
                </c:pt>
                <c:pt idx="269">
                  <c:v>4.1284403669724773E-2</c:v>
                </c:pt>
                <c:pt idx="270">
                  <c:v>3.669724770642202E-2</c:v>
                </c:pt>
                <c:pt idx="271">
                  <c:v>3.2110091743119268E-2</c:v>
                </c:pt>
                <c:pt idx="272">
                  <c:v>2.7522935779816515E-2</c:v>
                </c:pt>
                <c:pt idx="273">
                  <c:v>2.2935779816513763E-2</c:v>
                </c:pt>
                <c:pt idx="274">
                  <c:v>1.834862385321101E-2</c:v>
                </c:pt>
                <c:pt idx="275">
                  <c:v>1.3761467889908258E-2</c:v>
                </c:pt>
                <c:pt idx="276">
                  <c:v>9.1743119266055051E-3</c:v>
                </c:pt>
                <c:pt idx="277">
                  <c:v>4.5871559633027525E-3</c:v>
                </c:pt>
                <c:pt idx="278">
                  <c:v>0</c:v>
                </c:pt>
              </c:numCache>
            </c:numRef>
          </c:val>
          <c:smooth val="0"/>
        </c:ser>
        <c:ser>
          <c:idx val="1"/>
          <c:order val="1"/>
          <c:tx>
            <c:strRef>
              <c:f>'[1]Cutting score_Figure2'!$D$3</c:f>
              <c:strCache>
                <c:ptCount val="1"/>
                <c:pt idx="0">
                  <c:v>Specificity</c:v>
                </c:pt>
              </c:strCache>
            </c:strRef>
          </c:tx>
          <c:spPr>
            <a:ln w="28575"/>
          </c:spPr>
          <c:marker>
            <c:symbol val="none"/>
          </c:marker>
          <c:dPt>
            <c:idx val="77"/>
            <c:bubble3D val="0"/>
          </c:dPt>
          <c:dPt>
            <c:idx val="96"/>
            <c:bubble3D val="0"/>
          </c:dPt>
          <c:val>
            <c:numRef>
              <c:f>'[1]Cutting score_Figure5'!$D$4:$D$282</c:f>
              <c:numCache>
                <c:formatCode>General</c:formatCode>
                <c:ptCount val="279"/>
                <c:pt idx="0">
                  <c:v>0</c:v>
                </c:pt>
                <c:pt idx="1">
                  <c:v>0</c:v>
                </c:pt>
                <c:pt idx="2">
                  <c:v>0</c:v>
                </c:pt>
                <c:pt idx="3">
                  <c:v>0</c:v>
                </c:pt>
                <c:pt idx="4">
                  <c:v>0</c:v>
                </c:pt>
                <c:pt idx="5">
                  <c:v>0</c:v>
                </c:pt>
                <c:pt idx="6">
                  <c:v>0</c:v>
                </c:pt>
                <c:pt idx="7">
                  <c:v>1.6666666666666718E-2</c:v>
                </c:pt>
                <c:pt idx="8">
                  <c:v>3.3333333333333326E-2</c:v>
                </c:pt>
                <c:pt idx="9">
                  <c:v>5.0000000000000044E-2</c:v>
                </c:pt>
                <c:pt idx="10">
                  <c:v>6.6666666666666652E-2</c:v>
                </c:pt>
                <c:pt idx="11">
                  <c:v>8.333333333333337E-2</c:v>
                </c:pt>
                <c:pt idx="12">
                  <c:v>9.9999999999999978E-2</c:v>
                </c:pt>
                <c:pt idx="13">
                  <c:v>0.1166666666666667</c:v>
                </c:pt>
                <c:pt idx="14">
                  <c:v>0.1333333333333333</c:v>
                </c:pt>
                <c:pt idx="15">
                  <c:v>0.15000000000000002</c:v>
                </c:pt>
                <c:pt idx="16">
                  <c:v>0.16666666666666663</c:v>
                </c:pt>
                <c:pt idx="17">
                  <c:v>0.18333333333333335</c:v>
                </c:pt>
                <c:pt idx="18">
                  <c:v>0.19999999999999996</c:v>
                </c:pt>
                <c:pt idx="19">
                  <c:v>0.21666666666666667</c:v>
                </c:pt>
                <c:pt idx="20">
                  <c:v>0.23333333333333339</c:v>
                </c:pt>
                <c:pt idx="21">
                  <c:v>0.23333333333333339</c:v>
                </c:pt>
                <c:pt idx="22">
                  <c:v>0.23333333333333339</c:v>
                </c:pt>
                <c:pt idx="23">
                  <c:v>0.25</c:v>
                </c:pt>
                <c:pt idx="24">
                  <c:v>0.26666666666666661</c:v>
                </c:pt>
                <c:pt idx="25">
                  <c:v>0.26666666666666661</c:v>
                </c:pt>
                <c:pt idx="26">
                  <c:v>0.28333333333333333</c:v>
                </c:pt>
                <c:pt idx="27">
                  <c:v>0.30000000000000004</c:v>
                </c:pt>
                <c:pt idx="28">
                  <c:v>0.31666666666666665</c:v>
                </c:pt>
                <c:pt idx="29">
                  <c:v>0.31666666666666665</c:v>
                </c:pt>
                <c:pt idx="30">
                  <c:v>0.33333333333333326</c:v>
                </c:pt>
                <c:pt idx="31">
                  <c:v>0.35</c:v>
                </c:pt>
                <c:pt idx="32">
                  <c:v>0.35</c:v>
                </c:pt>
                <c:pt idx="33">
                  <c:v>0.35</c:v>
                </c:pt>
                <c:pt idx="34">
                  <c:v>0.3666666666666667</c:v>
                </c:pt>
                <c:pt idx="35">
                  <c:v>0.3833333333333333</c:v>
                </c:pt>
                <c:pt idx="36">
                  <c:v>0.4</c:v>
                </c:pt>
                <c:pt idx="37">
                  <c:v>0.4</c:v>
                </c:pt>
                <c:pt idx="38">
                  <c:v>0.41666666666666674</c:v>
                </c:pt>
                <c:pt idx="39">
                  <c:v>0.43333333333333335</c:v>
                </c:pt>
                <c:pt idx="40">
                  <c:v>0.43333333333333335</c:v>
                </c:pt>
                <c:pt idx="41">
                  <c:v>0.44999999999999996</c:v>
                </c:pt>
                <c:pt idx="42">
                  <c:v>0.44999999999999996</c:v>
                </c:pt>
                <c:pt idx="43">
                  <c:v>0.46666666666666667</c:v>
                </c:pt>
                <c:pt idx="44">
                  <c:v>0.46666666666666667</c:v>
                </c:pt>
                <c:pt idx="45">
                  <c:v>0.46666666666666667</c:v>
                </c:pt>
                <c:pt idx="46">
                  <c:v>0.48333333333333339</c:v>
                </c:pt>
                <c:pt idx="47">
                  <c:v>0.48333333333333339</c:v>
                </c:pt>
                <c:pt idx="48">
                  <c:v>0.48333333333333339</c:v>
                </c:pt>
                <c:pt idx="49">
                  <c:v>0.48333333333333339</c:v>
                </c:pt>
                <c:pt idx="50">
                  <c:v>0.48333333333333339</c:v>
                </c:pt>
                <c:pt idx="51">
                  <c:v>0.5</c:v>
                </c:pt>
                <c:pt idx="52">
                  <c:v>0.5</c:v>
                </c:pt>
                <c:pt idx="53">
                  <c:v>0.5</c:v>
                </c:pt>
                <c:pt idx="54">
                  <c:v>0.5</c:v>
                </c:pt>
                <c:pt idx="55">
                  <c:v>0.51666666666666672</c:v>
                </c:pt>
                <c:pt idx="56">
                  <c:v>0.53333333333333333</c:v>
                </c:pt>
                <c:pt idx="57">
                  <c:v>0.55000000000000004</c:v>
                </c:pt>
                <c:pt idx="58">
                  <c:v>0.56666666666666665</c:v>
                </c:pt>
                <c:pt idx="59">
                  <c:v>0.58333333333333337</c:v>
                </c:pt>
                <c:pt idx="60">
                  <c:v>0.58333333333333337</c:v>
                </c:pt>
                <c:pt idx="61">
                  <c:v>0.6</c:v>
                </c:pt>
                <c:pt idx="62">
                  <c:v>0.6</c:v>
                </c:pt>
                <c:pt idx="63">
                  <c:v>0.6</c:v>
                </c:pt>
                <c:pt idx="64">
                  <c:v>0.6</c:v>
                </c:pt>
                <c:pt idx="65">
                  <c:v>0.6166666666666667</c:v>
                </c:pt>
                <c:pt idx="66">
                  <c:v>0.6333333333333333</c:v>
                </c:pt>
                <c:pt idx="67">
                  <c:v>0.6333333333333333</c:v>
                </c:pt>
                <c:pt idx="68">
                  <c:v>0.6333333333333333</c:v>
                </c:pt>
                <c:pt idx="69">
                  <c:v>0.6333333333333333</c:v>
                </c:pt>
                <c:pt idx="70">
                  <c:v>0.6333333333333333</c:v>
                </c:pt>
                <c:pt idx="71">
                  <c:v>0.65</c:v>
                </c:pt>
                <c:pt idx="72">
                  <c:v>0.65</c:v>
                </c:pt>
                <c:pt idx="73">
                  <c:v>0.65</c:v>
                </c:pt>
                <c:pt idx="74">
                  <c:v>0.65</c:v>
                </c:pt>
                <c:pt idx="75">
                  <c:v>0.65</c:v>
                </c:pt>
                <c:pt idx="76">
                  <c:v>0.65</c:v>
                </c:pt>
                <c:pt idx="77">
                  <c:v>0.66666666666666663</c:v>
                </c:pt>
                <c:pt idx="78">
                  <c:v>0.66666666666666663</c:v>
                </c:pt>
                <c:pt idx="79">
                  <c:v>0.68333333333333335</c:v>
                </c:pt>
                <c:pt idx="80">
                  <c:v>0.68333333333333335</c:v>
                </c:pt>
                <c:pt idx="81">
                  <c:v>0.7</c:v>
                </c:pt>
                <c:pt idx="82">
                  <c:v>0.71666666666666667</c:v>
                </c:pt>
                <c:pt idx="83">
                  <c:v>0.71666666666666667</c:v>
                </c:pt>
                <c:pt idx="84">
                  <c:v>0.71666666666666667</c:v>
                </c:pt>
                <c:pt idx="85">
                  <c:v>0.71666666666666667</c:v>
                </c:pt>
                <c:pt idx="86">
                  <c:v>0.71666666666666667</c:v>
                </c:pt>
                <c:pt idx="87">
                  <c:v>0.73333333333333328</c:v>
                </c:pt>
                <c:pt idx="88">
                  <c:v>0.73333333333333328</c:v>
                </c:pt>
                <c:pt idx="89">
                  <c:v>0.73333333333333328</c:v>
                </c:pt>
                <c:pt idx="90">
                  <c:v>0.73333333333333328</c:v>
                </c:pt>
                <c:pt idx="91">
                  <c:v>0.75</c:v>
                </c:pt>
                <c:pt idx="92">
                  <c:v>0.75</c:v>
                </c:pt>
                <c:pt idx="93">
                  <c:v>0.75</c:v>
                </c:pt>
                <c:pt idx="94">
                  <c:v>0.76666666666666672</c:v>
                </c:pt>
                <c:pt idx="95">
                  <c:v>0.76666666666666672</c:v>
                </c:pt>
                <c:pt idx="96">
                  <c:v>0.78333333333333333</c:v>
                </c:pt>
                <c:pt idx="97">
                  <c:v>0.78333333333333333</c:v>
                </c:pt>
                <c:pt idx="98">
                  <c:v>0.78333333333333333</c:v>
                </c:pt>
                <c:pt idx="99">
                  <c:v>0.8</c:v>
                </c:pt>
                <c:pt idx="100">
                  <c:v>0.8</c:v>
                </c:pt>
                <c:pt idx="101">
                  <c:v>0.8</c:v>
                </c:pt>
                <c:pt idx="102">
                  <c:v>0.8</c:v>
                </c:pt>
                <c:pt idx="103">
                  <c:v>0.8</c:v>
                </c:pt>
                <c:pt idx="104">
                  <c:v>0.8</c:v>
                </c:pt>
                <c:pt idx="105">
                  <c:v>0.8</c:v>
                </c:pt>
                <c:pt idx="106">
                  <c:v>0.81666666666666665</c:v>
                </c:pt>
                <c:pt idx="107">
                  <c:v>0.81666666666666665</c:v>
                </c:pt>
                <c:pt idx="108">
                  <c:v>0.81666666666666665</c:v>
                </c:pt>
                <c:pt idx="109">
                  <c:v>0.83333333333333337</c:v>
                </c:pt>
                <c:pt idx="110">
                  <c:v>0.83333333333333337</c:v>
                </c:pt>
                <c:pt idx="111">
                  <c:v>0.83333333333333337</c:v>
                </c:pt>
                <c:pt idx="112">
                  <c:v>0.83333333333333337</c:v>
                </c:pt>
                <c:pt idx="113">
                  <c:v>0.83333333333333337</c:v>
                </c:pt>
                <c:pt idx="114">
                  <c:v>0.85</c:v>
                </c:pt>
                <c:pt idx="115">
                  <c:v>0.8666666666666667</c:v>
                </c:pt>
                <c:pt idx="116">
                  <c:v>0.8666666666666667</c:v>
                </c:pt>
                <c:pt idx="117">
                  <c:v>0.8666666666666667</c:v>
                </c:pt>
                <c:pt idx="118">
                  <c:v>0.8666666666666667</c:v>
                </c:pt>
                <c:pt idx="119">
                  <c:v>0.8833333333333333</c:v>
                </c:pt>
                <c:pt idx="120">
                  <c:v>0.8833333333333333</c:v>
                </c:pt>
                <c:pt idx="121">
                  <c:v>0.8833333333333333</c:v>
                </c:pt>
                <c:pt idx="122">
                  <c:v>0.8833333333333333</c:v>
                </c:pt>
                <c:pt idx="123">
                  <c:v>0.8833333333333333</c:v>
                </c:pt>
                <c:pt idx="124">
                  <c:v>0.9</c:v>
                </c:pt>
                <c:pt idx="125">
                  <c:v>0.9</c:v>
                </c:pt>
                <c:pt idx="126">
                  <c:v>0.9</c:v>
                </c:pt>
                <c:pt idx="127">
                  <c:v>0.9</c:v>
                </c:pt>
                <c:pt idx="128">
                  <c:v>0.9</c:v>
                </c:pt>
                <c:pt idx="129">
                  <c:v>0.9</c:v>
                </c:pt>
                <c:pt idx="130">
                  <c:v>0.9</c:v>
                </c:pt>
                <c:pt idx="131">
                  <c:v>0.9</c:v>
                </c:pt>
                <c:pt idx="132">
                  <c:v>0.9</c:v>
                </c:pt>
                <c:pt idx="133">
                  <c:v>0.9</c:v>
                </c:pt>
                <c:pt idx="134">
                  <c:v>0.9</c:v>
                </c:pt>
                <c:pt idx="135">
                  <c:v>0.91666666666666663</c:v>
                </c:pt>
                <c:pt idx="136">
                  <c:v>0.91666666666666663</c:v>
                </c:pt>
                <c:pt idx="137">
                  <c:v>0.91666666666666663</c:v>
                </c:pt>
                <c:pt idx="138">
                  <c:v>0.91666666666666663</c:v>
                </c:pt>
                <c:pt idx="139">
                  <c:v>0.91666666666666663</c:v>
                </c:pt>
                <c:pt idx="140">
                  <c:v>0.91666666666666663</c:v>
                </c:pt>
                <c:pt idx="141">
                  <c:v>0.91666666666666663</c:v>
                </c:pt>
                <c:pt idx="142">
                  <c:v>0.91666666666666663</c:v>
                </c:pt>
                <c:pt idx="143">
                  <c:v>0.91666666666666663</c:v>
                </c:pt>
                <c:pt idx="144">
                  <c:v>0.91666666666666663</c:v>
                </c:pt>
                <c:pt idx="145">
                  <c:v>0.91666666666666663</c:v>
                </c:pt>
                <c:pt idx="146">
                  <c:v>0.93333333333333335</c:v>
                </c:pt>
                <c:pt idx="147">
                  <c:v>0.93333333333333335</c:v>
                </c:pt>
                <c:pt idx="148">
                  <c:v>0.93333333333333335</c:v>
                </c:pt>
                <c:pt idx="149">
                  <c:v>0.93333333333333335</c:v>
                </c:pt>
                <c:pt idx="150">
                  <c:v>0.95</c:v>
                </c:pt>
                <c:pt idx="151">
                  <c:v>0.95</c:v>
                </c:pt>
                <c:pt idx="152">
                  <c:v>0.95</c:v>
                </c:pt>
                <c:pt idx="153">
                  <c:v>0.95</c:v>
                </c:pt>
                <c:pt idx="154">
                  <c:v>0.95</c:v>
                </c:pt>
                <c:pt idx="155">
                  <c:v>0.95</c:v>
                </c:pt>
                <c:pt idx="156">
                  <c:v>0.95</c:v>
                </c:pt>
                <c:pt idx="157">
                  <c:v>0.95</c:v>
                </c:pt>
                <c:pt idx="158">
                  <c:v>0.95</c:v>
                </c:pt>
                <c:pt idx="159">
                  <c:v>0.95</c:v>
                </c:pt>
                <c:pt idx="160">
                  <c:v>0.95</c:v>
                </c:pt>
                <c:pt idx="161">
                  <c:v>0.95</c:v>
                </c:pt>
                <c:pt idx="162">
                  <c:v>0.95</c:v>
                </c:pt>
                <c:pt idx="163">
                  <c:v>0.96666666666666667</c:v>
                </c:pt>
                <c:pt idx="164">
                  <c:v>0.96666666666666667</c:v>
                </c:pt>
                <c:pt idx="165">
                  <c:v>0.96666666666666667</c:v>
                </c:pt>
                <c:pt idx="166">
                  <c:v>0.96666666666666667</c:v>
                </c:pt>
                <c:pt idx="167">
                  <c:v>0.96666666666666667</c:v>
                </c:pt>
                <c:pt idx="168">
                  <c:v>0.96666666666666667</c:v>
                </c:pt>
                <c:pt idx="169">
                  <c:v>0.96666666666666667</c:v>
                </c:pt>
                <c:pt idx="170">
                  <c:v>0.96666666666666667</c:v>
                </c:pt>
                <c:pt idx="171">
                  <c:v>0.96666666666666667</c:v>
                </c:pt>
                <c:pt idx="172">
                  <c:v>0.96666666666666667</c:v>
                </c:pt>
                <c:pt idx="173">
                  <c:v>0.96666666666666667</c:v>
                </c:pt>
                <c:pt idx="174">
                  <c:v>0.96666666666666667</c:v>
                </c:pt>
                <c:pt idx="175">
                  <c:v>0.96666666666666667</c:v>
                </c:pt>
                <c:pt idx="176">
                  <c:v>0.96666666666666667</c:v>
                </c:pt>
                <c:pt idx="177">
                  <c:v>0.96666666666666667</c:v>
                </c:pt>
                <c:pt idx="178">
                  <c:v>0.96666666666666667</c:v>
                </c:pt>
                <c:pt idx="179">
                  <c:v>0.96666666666666667</c:v>
                </c:pt>
                <c:pt idx="180">
                  <c:v>0.96666666666666667</c:v>
                </c:pt>
                <c:pt idx="181">
                  <c:v>0.96666666666666667</c:v>
                </c:pt>
                <c:pt idx="182">
                  <c:v>0.96666666666666667</c:v>
                </c:pt>
                <c:pt idx="183">
                  <c:v>0.98333333333333328</c:v>
                </c:pt>
                <c:pt idx="184">
                  <c:v>0.98333333333333328</c:v>
                </c:pt>
                <c:pt idx="185">
                  <c:v>0.98333333333333328</c:v>
                </c:pt>
                <c:pt idx="186">
                  <c:v>0.98333333333333328</c:v>
                </c:pt>
                <c:pt idx="187">
                  <c:v>0.98333333333333328</c:v>
                </c:pt>
                <c:pt idx="188">
                  <c:v>0.98333333333333328</c:v>
                </c:pt>
                <c:pt idx="189">
                  <c:v>0.98333333333333328</c:v>
                </c:pt>
                <c:pt idx="190">
                  <c:v>0.98333333333333328</c:v>
                </c:pt>
                <c:pt idx="191">
                  <c:v>0.98333333333333328</c:v>
                </c:pt>
                <c:pt idx="192">
                  <c:v>0.98333333333333328</c:v>
                </c:pt>
                <c:pt idx="193">
                  <c:v>0.98333333333333328</c:v>
                </c:pt>
                <c:pt idx="194">
                  <c:v>0.98333333333333328</c:v>
                </c:pt>
                <c:pt idx="195">
                  <c:v>0.98333333333333328</c:v>
                </c:pt>
                <c:pt idx="196">
                  <c:v>0.98333333333333328</c:v>
                </c:pt>
                <c:pt idx="197">
                  <c:v>0.98333333333333328</c:v>
                </c:pt>
                <c:pt idx="198">
                  <c:v>0.98333333333333328</c:v>
                </c:pt>
                <c:pt idx="199">
                  <c:v>0.98333333333333328</c:v>
                </c:pt>
                <c:pt idx="200">
                  <c:v>0.98333333333333328</c:v>
                </c:pt>
                <c:pt idx="201">
                  <c:v>0.98333333333333328</c:v>
                </c:pt>
                <c:pt idx="202">
                  <c:v>0.98333333333333328</c:v>
                </c:pt>
                <c:pt idx="203">
                  <c:v>0.98333333333333328</c:v>
                </c:pt>
                <c:pt idx="204">
                  <c:v>0.98333333333333328</c:v>
                </c:pt>
                <c:pt idx="205">
                  <c:v>0.98333333333333328</c:v>
                </c:pt>
                <c:pt idx="206">
                  <c:v>0.98333333333333328</c:v>
                </c:pt>
                <c:pt idx="207">
                  <c:v>0.98333333333333328</c:v>
                </c:pt>
                <c:pt idx="208">
                  <c:v>0.98333333333333328</c:v>
                </c:pt>
                <c:pt idx="209">
                  <c:v>0.98333333333333328</c:v>
                </c:pt>
                <c:pt idx="210">
                  <c:v>1</c:v>
                </c:pt>
                <c:pt idx="211">
                  <c:v>1</c:v>
                </c:pt>
                <c:pt idx="212">
                  <c:v>1</c:v>
                </c:pt>
                <c:pt idx="213">
                  <c:v>1</c:v>
                </c:pt>
                <c:pt idx="214">
                  <c:v>1</c:v>
                </c:pt>
                <c:pt idx="215">
                  <c:v>1</c:v>
                </c:pt>
                <c:pt idx="216">
                  <c:v>1</c:v>
                </c:pt>
                <c:pt idx="217">
                  <c:v>1</c:v>
                </c:pt>
                <c:pt idx="218">
                  <c:v>1</c:v>
                </c:pt>
                <c:pt idx="219">
                  <c:v>1</c:v>
                </c:pt>
                <c:pt idx="220">
                  <c:v>1</c:v>
                </c:pt>
                <c:pt idx="221">
                  <c:v>1</c:v>
                </c:pt>
                <c:pt idx="222">
                  <c:v>1</c:v>
                </c:pt>
                <c:pt idx="223">
                  <c:v>1</c:v>
                </c:pt>
                <c:pt idx="224">
                  <c:v>1</c:v>
                </c:pt>
                <c:pt idx="225">
                  <c:v>1</c:v>
                </c:pt>
                <c:pt idx="226">
                  <c:v>1</c:v>
                </c:pt>
                <c:pt idx="227">
                  <c:v>1</c:v>
                </c:pt>
                <c:pt idx="228">
                  <c:v>1</c:v>
                </c:pt>
                <c:pt idx="229">
                  <c:v>1</c:v>
                </c:pt>
                <c:pt idx="230">
                  <c:v>1</c:v>
                </c:pt>
                <c:pt idx="231">
                  <c:v>1</c:v>
                </c:pt>
                <c:pt idx="232">
                  <c:v>1</c:v>
                </c:pt>
                <c:pt idx="233">
                  <c:v>1</c:v>
                </c:pt>
                <c:pt idx="234">
                  <c:v>1</c:v>
                </c:pt>
                <c:pt idx="235">
                  <c:v>1</c:v>
                </c:pt>
                <c:pt idx="236">
                  <c:v>1</c:v>
                </c:pt>
                <c:pt idx="237">
                  <c:v>1</c:v>
                </c:pt>
                <c:pt idx="238">
                  <c:v>1</c:v>
                </c:pt>
                <c:pt idx="239">
                  <c:v>1</c:v>
                </c:pt>
                <c:pt idx="240">
                  <c:v>1</c:v>
                </c:pt>
                <c:pt idx="241">
                  <c:v>1</c:v>
                </c:pt>
                <c:pt idx="242">
                  <c:v>1</c:v>
                </c:pt>
                <c:pt idx="243">
                  <c:v>1</c:v>
                </c:pt>
                <c:pt idx="244">
                  <c:v>1</c:v>
                </c:pt>
                <c:pt idx="245">
                  <c:v>1</c:v>
                </c:pt>
                <c:pt idx="246">
                  <c:v>1</c:v>
                </c:pt>
                <c:pt idx="247">
                  <c:v>1</c:v>
                </c:pt>
                <c:pt idx="248">
                  <c:v>1</c:v>
                </c:pt>
                <c:pt idx="249">
                  <c:v>1</c:v>
                </c:pt>
                <c:pt idx="250">
                  <c:v>1</c:v>
                </c:pt>
                <c:pt idx="251">
                  <c:v>1</c:v>
                </c:pt>
                <c:pt idx="252">
                  <c:v>1</c:v>
                </c:pt>
                <c:pt idx="253">
                  <c:v>1</c:v>
                </c:pt>
                <c:pt idx="254">
                  <c:v>1</c:v>
                </c:pt>
                <c:pt idx="255">
                  <c:v>1</c:v>
                </c:pt>
                <c:pt idx="256">
                  <c:v>1</c:v>
                </c:pt>
                <c:pt idx="257">
                  <c:v>1</c:v>
                </c:pt>
                <c:pt idx="258">
                  <c:v>1</c:v>
                </c:pt>
                <c:pt idx="259">
                  <c:v>1</c:v>
                </c:pt>
                <c:pt idx="260">
                  <c:v>1</c:v>
                </c:pt>
                <c:pt idx="261">
                  <c:v>1</c:v>
                </c:pt>
                <c:pt idx="262">
                  <c:v>1</c:v>
                </c:pt>
                <c:pt idx="263">
                  <c:v>1</c:v>
                </c:pt>
                <c:pt idx="264">
                  <c:v>1</c:v>
                </c:pt>
                <c:pt idx="265">
                  <c:v>1</c:v>
                </c:pt>
                <c:pt idx="266">
                  <c:v>1</c:v>
                </c:pt>
                <c:pt idx="267">
                  <c:v>1</c:v>
                </c:pt>
                <c:pt idx="268">
                  <c:v>1</c:v>
                </c:pt>
                <c:pt idx="269">
                  <c:v>1</c:v>
                </c:pt>
                <c:pt idx="270">
                  <c:v>1</c:v>
                </c:pt>
                <c:pt idx="271">
                  <c:v>1</c:v>
                </c:pt>
                <c:pt idx="272">
                  <c:v>1</c:v>
                </c:pt>
                <c:pt idx="273">
                  <c:v>1</c:v>
                </c:pt>
                <c:pt idx="274">
                  <c:v>1</c:v>
                </c:pt>
                <c:pt idx="275">
                  <c:v>1</c:v>
                </c:pt>
                <c:pt idx="276">
                  <c:v>1</c:v>
                </c:pt>
                <c:pt idx="277">
                  <c:v>1</c:v>
                </c:pt>
                <c:pt idx="278">
                  <c:v>1</c:v>
                </c:pt>
              </c:numCache>
            </c:numRef>
          </c:val>
          <c:smooth val="0"/>
        </c:ser>
        <c:dLbls>
          <c:showLegendKey val="0"/>
          <c:showVal val="0"/>
          <c:showCatName val="0"/>
          <c:showSerName val="0"/>
          <c:showPercent val="0"/>
          <c:showBubbleSize val="0"/>
        </c:dLbls>
        <c:marker val="1"/>
        <c:smooth val="0"/>
        <c:axId val="346322432"/>
        <c:axId val="346323968"/>
      </c:lineChart>
      <c:catAx>
        <c:axId val="346322432"/>
        <c:scaling>
          <c:orientation val="minMax"/>
        </c:scaling>
        <c:delete val="0"/>
        <c:axPos val="b"/>
        <c:majorTickMark val="out"/>
        <c:minorTickMark val="none"/>
        <c:tickLblPos val="nextTo"/>
        <c:crossAx val="346323968"/>
        <c:crosses val="autoZero"/>
        <c:auto val="1"/>
        <c:lblAlgn val="ctr"/>
        <c:lblOffset val="100"/>
        <c:noMultiLvlLbl val="0"/>
      </c:catAx>
      <c:valAx>
        <c:axId val="346323968"/>
        <c:scaling>
          <c:orientation val="minMax"/>
          <c:max val="1.1000000000000001"/>
          <c:min val="0"/>
        </c:scaling>
        <c:delete val="0"/>
        <c:axPos val="l"/>
        <c:majorGridlines>
          <c:spPr>
            <a:ln>
              <a:solidFill>
                <a:schemeClr val="bg1">
                  <a:lumMod val="85000"/>
                </a:schemeClr>
              </a:solidFill>
              <a:prstDash val="sysDash"/>
            </a:ln>
          </c:spPr>
        </c:majorGridlines>
        <c:numFmt formatCode="General" sourceLinked="1"/>
        <c:majorTickMark val="out"/>
        <c:minorTickMark val="none"/>
        <c:tickLblPos val="nextTo"/>
        <c:crossAx val="346322432"/>
        <c:crosses val="autoZero"/>
        <c:crossBetween val="between"/>
      </c:valAx>
    </c:plotArea>
    <c:legend>
      <c:legendPos val="t"/>
      <c:layout/>
      <c:overlay val="1"/>
    </c:legend>
    <c:plotVisOnly val="1"/>
    <c:dispBlanksAs val="gap"/>
    <c:showDLblsOverMax val="0"/>
  </c:chart>
  <c:printSettings>
    <c:headerFooter/>
    <c:pageMargins b="0.75" l="0.7" r="0.7" t="0.75" header="0.3" footer="0.3"/>
    <c:pageSetup/>
  </c:printSettings>
</c:chartSpace>
</file>

<file path=xl/drawings/_rels/drawing1.xml.rels><?xml version="1.0" encoding="UTF-8" standalone="yes"?>
<Relationships xmlns="http://schemas.openxmlformats.org/package/2006/relationships"><Relationship Id="rId3" Type="http://schemas.openxmlformats.org/officeDocument/2006/relationships/image" Target="../media/image3.png"/><Relationship Id="rId2" Type="http://schemas.openxmlformats.org/officeDocument/2006/relationships/image" Target="../media/image2.png"/><Relationship Id="rId1" Type="http://schemas.openxmlformats.org/officeDocument/2006/relationships/image" Target="../media/image1.png"/></Relationships>
</file>

<file path=xl/drawings/_rels/drawing2.xml.rels><?xml version="1.0" encoding="UTF-8" standalone="yes"?>
<Relationships xmlns="http://schemas.openxmlformats.org/package/2006/relationships"><Relationship Id="rId1" Type="http://schemas.openxmlformats.org/officeDocument/2006/relationships/chart" Target="../charts/chart1.xml"/></Relationships>
</file>

<file path=xl/drawings/_rels/drawing3.xml.rels><?xml version="1.0" encoding="UTF-8" standalone="yes"?>
<Relationships xmlns="http://schemas.openxmlformats.org/package/2006/relationships"><Relationship Id="rId1" Type="http://schemas.openxmlformats.org/officeDocument/2006/relationships/image" Target="../media/image4.png"/></Relationships>
</file>

<file path=xl/drawings/_rels/drawing4.xml.rels><?xml version="1.0" encoding="UTF-8" standalone="yes"?>
<Relationships xmlns="http://schemas.openxmlformats.org/package/2006/relationships"><Relationship Id="rId3" Type="http://schemas.openxmlformats.org/officeDocument/2006/relationships/image" Target="../media/image7.png"/><Relationship Id="rId2" Type="http://schemas.openxmlformats.org/officeDocument/2006/relationships/image" Target="../media/image6.png"/><Relationship Id="rId1" Type="http://schemas.openxmlformats.org/officeDocument/2006/relationships/image" Target="../media/image5.png"/></Relationships>
</file>

<file path=xl/drawings/_rels/drawing5.xml.rels><?xml version="1.0" encoding="UTF-8" standalone="yes"?>
<Relationships xmlns="http://schemas.openxmlformats.org/package/2006/relationships"><Relationship Id="rId1" Type="http://schemas.openxmlformats.org/officeDocument/2006/relationships/chart" Target="../charts/chart2.xml"/></Relationships>
</file>

<file path=xl/drawings/_rels/drawing6.xml.rels><?xml version="1.0" encoding="UTF-8" standalone="yes"?>
<Relationships xmlns="http://schemas.openxmlformats.org/package/2006/relationships"><Relationship Id="rId3" Type="http://schemas.openxmlformats.org/officeDocument/2006/relationships/image" Target="../media/image10.png"/><Relationship Id="rId2" Type="http://schemas.openxmlformats.org/officeDocument/2006/relationships/image" Target="../media/image9.png"/><Relationship Id="rId1" Type="http://schemas.openxmlformats.org/officeDocument/2006/relationships/image" Target="../media/image8.png"/></Relationships>
</file>

<file path=xl/drawings/_rels/drawing7.xml.rels><?xml version="1.0" encoding="UTF-8" standalone="yes"?>
<Relationships xmlns="http://schemas.openxmlformats.org/package/2006/relationships"><Relationship Id="rId1" Type="http://schemas.openxmlformats.org/officeDocument/2006/relationships/chart" Target="../charts/chart3.xml"/></Relationships>
</file>

<file path=xl/drawings/drawing1.xml><?xml version="1.0" encoding="utf-8"?>
<xdr:wsDr xmlns:xdr="http://schemas.openxmlformats.org/drawingml/2006/spreadsheetDrawing" xmlns:a="http://schemas.openxmlformats.org/drawingml/2006/main">
  <xdr:twoCellAnchor editAs="oneCell">
    <xdr:from>
      <xdr:col>0</xdr:col>
      <xdr:colOff>0</xdr:colOff>
      <xdr:row>899</xdr:row>
      <xdr:rowOff>0</xdr:rowOff>
    </xdr:from>
    <xdr:to>
      <xdr:col>4</xdr:col>
      <xdr:colOff>485775</xdr:colOff>
      <xdr:row>900</xdr:row>
      <xdr:rowOff>0</xdr:rowOff>
    </xdr:to>
    <xdr:pic>
      <xdr:nvPicPr>
        <xdr:cNvPr id="1025" name="Picture 1"/>
        <xdr:cNvPicPr>
          <a:picLocks noChangeAspect="1" noChangeArrowheads="1"/>
        </xdr:cNvPicPr>
      </xdr:nvPicPr>
      <xdr:blipFill>
        <a:blip xmlns:r="http://schemas.openxmlformats.org/officeDocument/2006/relationships" r:embed="rId1" cstate="print"/>
        <a:srcRect/>
        <a:stretch>
          <a:fillRect/>
        </a:stretch>
      </xdr:blipFill>
      <xdr:spPr bwMode="auto">
        <a:xfrm>
          <a:off x="0" y="0"/>
          <a:ext cx="625" cy="500"/>
        </a:xfrm>
        <a:prstGeom prst="rect">
          <a:avLst/>
        </a:prstGeom>
        <a:noFill/>
        <a:ln w="1">
          <a:noFill/>
          <a:miter lim="800000"/>
          <a:headEnd/>
          <a:tailEnd type="none" w="med" len="med"/>
        </a:ln>
        <a:effectLst/>
      </xdr:spPr>
    </xdr:pic>
    <xdr:clientData/>
  </xdr:twoCellAnchor>
  <xdr:twoCellAnchor editAs="oneCell">
    <xdr:from>
      <xdr:col>0</xdr:col>
      <xdr:colOff>0</xdr:colOff>
      <xdr:row>900</xdr:row>
      <xdr:rowOff>0</xdr:rowOff>
    </xdr:from>
    <xdr:to>
      <xdr:col>4</xdr:col>
      <xdr:colOff>485775</xdr:colOff>
      <xdr:row>901</xdr:row>
      <xdr:rowOff>0</xdr:rowOff>
    </xdr:to>
    <xdr:pic>
      <xdr:nvPicPr>
        <xdr:cNvPr id="1026" name="Picture 2"/>
        <xdr:cNvPicPr>
          <a:picLocks noChangeAspect="1" noChangeArrowheads="1"/>
        </xdr:cNvPicPr>
      </xdr:nvPicPr>
      <xdr:blipFill>
        <a:blip xmlns:r="http://schemas.openxmlformats.org/officeDocument/2006/relationships" r:embed="rId2" cstate="print"/>
        <a:srcRect/>
        <a:stretch>
          <a:fillRect/>
        </a:stretch>
      </xdr:blipFill>
      <xdr:spPr bwMode="auto">
        <a:xfrm>
          <a:off x="0" y="0"/>
          <a:ext cx="625" cy="500"/>
        </a:xfrm>
        <a:prstGeom prst="rect">
          <a:avLst/>
        </a:prstGeom>
        <a:noFill/>
        <a:ln w="1">
          <a:noFill/>
          <a:miter lim="800000"/>
          <a:headEnd/>
          <a:tailEnd type="none" w="med" len="med"/>
        </a:ln>
        <a:effectLst/>
      </xdr:spPr>
    </xdr:pic>
    <xdr:clientData/>
  </xdr:twoCellAnchor>
  <xdr:twoCellAnchor editAs="oneCell">
    <xdr:from>
      <xdr:col>0</xdr:col>
      <xdr:colOff>0</xdr:colOff>
      <xdr:row>974</xdr:row>
      <xdr:rowOff>0</xdr:rowOff>
    </xdr:from>
    <xdr:to>
      <xdr:col>4</xdr:col>
      <xdr:colOff>485775</xdr:colOff>
      <xdr:row>975</xdr:row>
      <xdr:rowOff>0</xdr:rowOff>
    </xdr:to>
    <xdr:pic>
      <xdr:nvPicPr>
        <xdr:cNvPr id="1027" name="Picture 3"/>
        <xdr:cNvPicPr>
          <a:picLocks noChangeAspect="1" noChangeArrowheads="1"/>
        </xdr:cNvPicPr>
      </xdr:nvPicPr>
      <xdr:blipFill>
        <a:blip xmlns:r="http://schemas.openxmlformats.org/officeDocument/2006/relationships" r:embed="rId3" cstate="print"/>
        <a:srcRect/>
        <a:stretch>
          <a:fillRect/>
        </a:stretch>
      </xdr:blipFill>
      <xdr:spPr bwMode="auto">
        <a:xfrm>
          <a:off x="0" y="0"/>
          <a:ext cx="625" cy="500"/>
        </a:xfrm>
        <a:prstGeom prst="rect">
          <a:avLst/>
        </a:prstGeom>
        <a:noFill/>
        <a:ln w="1">
          <a:noFill/>
          <a:miter lim="800000"/>
          <a:headEnd/>
          <a:tailEnd type="none" w="med" len="med"/>
        </a:ln>
        <a:effectLst/>
      </xdr:spPr>
    </xdr:pic>
    <xdr:clientData/>
  </xdr:twoCellAnchor>
</xdr:wsDr>
</file>

<file path=xl/drawings/drawing2.xml><?xml version="1.0" encoding="utf-8"?>
<xdr:wsDr xmlns:xdr="http://schemas.openxmlformats.org/drawingml/2006/spreadsheetDrawing" xmlns:a="http://schemas.openxmlformats.org/drawingml/2006/main">
  <xdr:twoCellAnchor>
    <xdr:from>
      <xdr:col>4</xdr:col>
      <xdr:colOff>133350</xdr:colOff>
      <xdr:row>8</xdr:row>
      <xdr:rowOff>79018</xdr:rowOff>
    </xdr:from>
    <xdr:to>
      <xdr:col>6</xdr:col>
      <xdr:colOff>1695450</xdr:colOff>
      <xdr:row>21</xdr:row>
      <xdr:rowOff>98068</xdr:rowOff>
    </xdr:to>
    <xdr:graphicFrame macro="">
      <xdr:nvGraphicFramePr>
        <xdr:cNvPr id="2" name="차트 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oneCellAnchor>
    <xdr:from>
      <xdr:col>5</xdr:col>
      <xdr:colOff>352425</xdr:colOff>
      <xdr:row>14</xdr:row>
      <xdr:rowOff>171450</xdr:rowOff>
    </xdr:from>
    <xdr:ext cx="1737592" cy="264560"/>
    <xdr:sp macro="" textlink="">
      <xdr:nvSpPr>
        <xdr:cNvPr id="3" name="TextBox 2"/>
        <xdr:cNvSpPr txBox="1"/>
      </xdr:nvSpPr>
      <xdr:spPr>
        <a:xfrm>
          <a:off x="4552950" y="3400425"/>
          <a:ext cx="1737592"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en-US" altLang="ko-KR" sz="1100"/>
            <a:t>Cutting score by ROC curve</a:t>
          </a:r>
          <a:endParaRPr lang="ko-KR" altLang="en-US" sz="1100"/>
        </a:p>
      </xdr:txBody>
    </xdr:sp>
    <xdr:clientData/>
  </xdr:oneCellAnchor>
  <xdr:twoCellAnchor>
    <xdr:from>
      <xdr:col>5</xdr:col>
      <xdr:colOff>742950</xdr:colOff>
      <xdr:row>11</xdr:row>
      <xdr:rowOff>19049</xdr:rowOff>
    </xdr:from>
    <xdr:to>
      <xdr:col>5</xdr:col>
      <xdr:colOff>819150</xdr:colOff>
      <xdr:row>14</xdr:row>
      <xdr:rowOff>9524</xdr:rowOff>
    </xdr:to>
    <xdr:sp macro="" textlink="">
      <xdr:nvSpPr>
        <xdr:cNvPr id="4" name="아래쪽 화살표 3"/>
        <xdr:cNvSpPr/>
      </xdr:nvSpPr>
      <xdr:spPr>
        <a:xfrm flipV="1">
          <a:off x="4943475" y="2619374"/>
          <a:ext cx="76200" cy="619125"/>
        </a:xfrm>
        <a:prstGeom prst="downArrow">
          <a:avLst/>
        </a:prstGeom>
        <a:solidFill>
          <a:srgbClr val="FF0000"/>
        </a:solidFill>
        <a:ln>
          <a:solidFill>
            <a:srgbClr val="FF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ko-KR" altLang="en-US" sz="1100"/>
        </a:p>
      </xdr:txBody>
    </xdr:sp>
    <xdr:clientData/>
  </xdr:twoCellAnchor>
</xdr:wsDr>
</file>

<file path=xl/drawings/drawing3.xml><?xml version="1.0" encoding="utf-8"?>
<xdr:wsDr xmlns:xdr="http://schemas.openxmlformats.org/drawingml/2006/spreadsheetDrawing" xmlns:a="http://schemas.openxmlformats.org/drawingml/2006/main">
  <xdr:twoCellAnchor editAs="oneCell">
    <xdr:from>
      <xdr:col>0</xdr:col>
      <xdr:colOff>0</xdr:colOff>
      <xdr:row>744</xdr:row>
      <xdr:rowOff>0</xdr:rowOff>
    </xdr:from>
    <xdr:to>
      <xdr:col>3</xdr:col>
      <xdr:colOff>276224</xdr:colOff>
      <xdr:row>745</xdr:row>
      <xdr:rowOff>0</xdr:rowOff>
    </xdr:to>
    <xdr:pic>
      <xdr:nvPicPr>
        <xdr:cNvPr id="2" name="Picture 1"/>
        <xdr:cNvPicPr>
          <a:picLocks noChangeAspect="1" noChangeArrowheads="1"/>
        </xdr:cNvPicPr>
      </xdr:nvPicPr>
      <xdr:blipFill>
        <a:blip xmlns:r="http://schemas.openxmlformats.org/officeDocument/2006/relationships" r:embed="rId1" cstate="print"/>
        <a:srcRect/>
        <a:stretch>
          <a:fillRect/>
        </a:stretch>
      </xdr:blipFill>
      <xdr:spPr bwMode="auto">
        <a:xfrm>
          <a:off x="0" y="174469425"/>
          <a:ext cx="5495924" cy="4762500"/>
        </a:xfrm>
        <a:prstGeom prst="rect">
          <a:avLst/>
        </a:prstGeom>
        <a:noFill/>
        <a:ln w="1">
          <a:noFill/>
          <a:miter lim="800000"/>
          <a:headEnd/>
          <a:tailEnd type="none" w="med" len="med"/>
        </a:ln>
        <a:effectLst/>
      </xdr:spPr>
    </xdr:pic>
    <xdr:clientData/>
  </xdr:twoCellAnchor>
</xdr:wsDr>
</file>

<file path=xl/drawings/drawing4.xml><?xml version="1.0" encoding="utf-8"?>
<xdr:wsDr xmlns:xdr="http://schemas.openxmlformats.org/drawingml/2006/spreadsheetDrawing" xmlns:a="http://schemas.openxmlformats.org/drawingml/2006/main">
  <xdr:twoCellAnchor editAs="oneCell">
    <xdr:from>
      <xdr:col>0</xdr:col>
      <xdr:colOff>0</xdr:colOff>
      <xdr:row>735</xdr:row>
      <xdr:rowOff>0</xdr:rowOff>
    </xdr:from>
    <xdr:to>
      <xdr:col>3</xdr:col>
      <xdr:colOff>171450</xdr:colOff>
      <xdr:row>736</xdr:row>
      <xdr:rowOff>0</xdr:rowOff>
    </xdr:to>
    <xdr:pic>
      <xdr:nvPicPr>
        <xdr:cNvPr id="2" name="Picture 1"/>
        <xdr:cNvPicPr>
          <a:picLocks noChangeAspect="1" noChangeArrowheads="1"/>
        </xdr:cNvPicPr>
      </xdr:nvPicPr>
      <xdr:blipFill>
        <a:blip xmlns:r="http://schemas.openxmlformats.org/officeDocument/2006/relationships" r:embed="rId1" cstate="print"/>
        <a:srcRect/>
        <a:stretch>
          <a:fillRect/>
        </a:stretch>
      </xdr:blipFill>
      <xdr:spPr bwMode="auto">
        <a:xfrm>
          <a:off x="0" y="172697775"/>
          <a:ext cx="5391150" cy="4762500"/>
        </a:xfrm>
        <a:prstGeom prst="rect">
          <a:avLst/>
        </a:prstGeom>
        <a:noFill/>
        <a:ln w="1">
          <a:noFill/>
          <a:miter lim="800000"/>
          <a:headEnd/>
          <a:tailEnd type="none" w="med" len="med"/>
        </a:ln>
        <a:effectLst/>
      </xdr:spPr>
    </xdr:pic>
    <xdr:clientData/>
  </xdr:twoCellAnchor>
  <xdr:twoCellAnchor editAs="oneCell">
    <xdr:from>
      <xdr:col>0</xdr:col>
      <xdr:colOff>0</xdr:colOff>
      <xdr:row>736</xdr:row>
      <xdr:rowOff>0</xdr:rowOff>
    </xdr:from>
    <xdr:to>
      <xdr:col>2</xdr:col>
      <xdr:colOff>1704975</xdr:colOff>
      <xdr:row>737</xdr:row>
      <xdr:rowOff>0</xdr:rowOff>
    </xdr:to>
    <xdr:pic>
      <xdr:nvPicPr>
        <xdr:cNvPr id="3" name="Picture 2"/>
        <xdr:cNvPicPr>
          <a:picLocks noChangeAspect="1" noChangeArrowheads="1"/>
        </xdr:cNvPicPr>
      </xdr:nvPicPr>
      <xdr:blipFill>
        <a:blip xmlns:r="http://schemas.openxmlformats.org/officeDocument/2006/relationships" r:embed="rId2" cstate="print"/>
        <a:srcRect/>
        <a:stretch>
          <a:fillRect/>
        </a:stretch>
      </xdr:blipFill>
      <xdr:spPr bwMode="auto">
        <a:xfrm>
          <a:off x="0" y="177460275"/>
          <a:ext cx="5172075" cy="4762500"/>
        </a:xfrm>
        <a:prstGeom prst="rect">
          <a:avLst/>
        </a:prstGeom>
        <a:noFill/>
        <a:ln w="1">
          <a:noFill/>
          <a:miter lim="800000"/>
          <a:headEnd/>
          <a:tailEnd type="none" w="med" len="med"/>
        </a:ln>
        <a:effectLst/>
      </xdr:spPr>
    </xdr:pic>
    <xdr:clientData/>
  </xdr:twoCellAnchor>
  <xdr:twoCellAnchor editAs="oneCell">
    <xdr:from>
      <xdr:col>0</xdr:col>
      <xdr:colOff>0</xdr:colOff>
      <xdr:row>790</xdr:row>
      <xdr:rowOff>0</xdr:rowOff>
    </xdr:from>
    <xdr:to>
      <xdr:col>3</xdr:col>
      <xdr:colOff>447675</xdr:colOff>
      <xdr:row>791</xdr:row>
      <xdr:rowOff>0</xdr:rowOff>
    </xdr:to>
    <xdr:pic>
      <xdr:nvPicPr>
        <xdr:cNvPr id="4" name="Picture 3"/>
        <xdr:cNvPicPr>
          <a:picLocks noChangeAspect="1" noChangeArrowheads="1"/>
        </xdr:cNvPicPr>
      </xdr:nvPicPr>
      <xdr:blipFill>
        <a:blip xmlns:r="http://schemas.openxmlformats.org/officeDocument/2006/relationships" r:embed="rId3" cstate="print"/>
        <a:srcRect/>
        <a:stretch>
          <a:fillRect/>
        </a:stretch>
      </xdr:blipFill>
      <xdr:spPr bwMode="auto">
        <a:xfrm>
          <a:off x="0" y="198948675"/>
          <a:ext cx="5667375" cy="4762500"/>
        </a:xfrm>
        <a:prstGeom prst="rect">
          <a:avLst/>
        </a:prstGeom>
        <a:noFill/>
        <a:ln w="1">
          <a:noFill/>
          <a:miter lim="800000"/>
          <a:headEnd/>
          <a:tailEnd type="none" w="med" len="med"/>
        </a:ln>
        <a:effectLst/>
      </xdr:spPr>
    </xdr:pic>
    <xdr:clientData/>
  </xdr:twoCellAnchor>
</xdr:wsDr>
</file>

<file path=xl/drawings/drawing5.xml><?xml version="1.0" encoding="utf-8"?>
<xdr:wsDr xmlns:xdr="http://schemas.openxmlformats.org/drawingml/2006/spreadsheetDrawing" xmlns:a="http://schemas.openxmlformats.org/drawingml/2006/main">
  <xdr:twoCellAnchor>
    <xdr:from>
      <xdr:col>4</xdr:col>
      <xdr:colOff>66675</xdr:colOff>
      <xdr:row>9</xdr:row>
      <xdr:rowOff>76200</xdr:rowOff>
    </xdr:from>
    <xdr:to>
      <xdr:col>7</xdr:col>
      <xdr:colOff>0</xdr:colOff>
      <xdr:row>22</xdr:row>
      <xdr:rowOff>95250</xdr:rowOff>
    </xdr:to>
    <xdr:graphicFrame macro="">
      <xdr:nvGraphicFramePr>
        <xdr:cNvPr id="2" name="차트 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oneCellAnchor>
    <xdr:from>
      <xdr:col>5</xdr:col>
      <xdr:colOff>871323</xdr:colOff>
      <xdr:row>16</xdr:row>
      <xdr:rowOff>201763</xdr:rowOff>
    </xdr:from>
    <xdr:ext cx="1737592" cy="264560"/>
    <xdr:sp macro="" textlink="">
      <xdr:nvSpPr>
        <xdr:cNvPr id="3" name="TextBox 2"/>
        <xdr:cNvSpPr txBox="1"/>
      </xdr:nvSpPr>
      <xdr:spPr>
        <a:xfrm>
          <a:off x="4462248" y="3897463"/>
          <a:ext cx="1737592"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en-US" altLang="ko-KR" sz="1100"/>
            <a:t>Cutting score by ROC curve</a:t>
          </a:r>
          <a:endParaRPr lang="ko-KR" altLang="en-US" sz="1100"/>
        </a:p>
      </xdr:txBody>
    </xdr:sp>
    <xdr:clientData/>
  </xdr:oneCellAnchor>
  <xdr:twoCellAnchor>
    <xdr:from>
      <xdr:col>5</xdr:col>
      <xdr:colOff>1680948</xdr:colOff>
      <xdr:row>12</xdr:row>
      <xdr:rowOff>192238</xdr:rowOff>
    </xdr:from>
    <xdr:to>
      <xdr:col>5</xdr:col>
      <xdr:colOff>1757148</xdr:colOff>
      <xdr:row>15</xdr:row>
      <xdr:rowOff>182714</xdr:rowOff>
    </xdr:to>
    <xdr:sp macro="" textlink="">
      <xdr:nvSpPr>
        <xdr:cNvPr id="5" name="아래쪽 화살표 4"/>
        <xdr:cNvSpPr/>
      </xdr:nvSpPr>
      <xdr:spPr>
        <a:xfrm flipV="1">
          <a:off x="5271873" y="3049738"/>
          <a:ext cx="76200" cy="619126"/>
        </a:xfrm>
        <a:prstGeom prst="downArrow">
          <a:avLst/>
        </a:prstGeom>
        <a:solidFill>
          <a:srgbClr val="FF0000"/>
        </a:solidFill>
        <a:ln>
          <a:solidFill>
            <a:srgbClr val="FF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ko-KR" altLang="en-US" sz="1100"/>
        </a:p>
      </xdr:txBody>
    </xdr:sp>
    <xdr:clientData/>
  </xdr:twoCellAnchor>
</xdr:wsDr>
</file>

<file path=xl/drawings/drawing6.xml><?xml version="1.0" encoding="utf-8"?>
<xdr:wsDr xmlns:xdr="http://schemas.openxmlformats.org/drawingml/2006/spreadsheetDrawing" xmlns:a="http://schemas.openxmlformats.org/drawingml/2006/main">
  <xdr:twoCellAnchor editAs="oneCell">
    <xdr:from>
      <xdr:col>0</xdr:col>
      <xdr:colOff>0</xdr:colOff>
      <xdr:row>744</xdr:row>
      <xdr:rowOff>0</xdr:rowOff>
    </xdr:from>
    <xdr:to>
      <xdr:col>3</xdr:col>
      <xdr:colOff>600075</xdr:colOff>
      <xdr:row>745</xdr:row>
      <xdr:rowOff>0</xdr:rowOff>
    </xdr:to>
    <xdr:pic>
      <xdr:nvPicPr>
        <xdr:cNvPr id="2" name="Picture 1"/>
        <xdr:cNvPicPr>
          <a:picLocks noChangeAspect="1" noChangeArrowheads="1"/>
        </xdr:cNvPicPr>
      </xdr:nvPicPr>
      <xdr:blipFill>
        <a:blip xmlns:r="http://schemas.openxmlformats.org/officeDocument/2006/relationships" r:embed="rId1" cstate="print"/>
        <a:srcRect/>
        <a:stretch>
          <a:fillRect/>
        </a:stretch>
      </xdr:blipFill>
      <xdr:spPr bwMode="auto">
        <a:xfrm>
          <a:off x="0" y="176498250"/>
          <a:ext cx="5819775" cy="4762500"/>
        </a:xfrm>
        <a:prstGeom prst="rect">
          <a:avLst/>
        </a:prstGeom>
        <a:noFill/>
        <a:ln w="1">
          <a:noFill/>
          <a:miter lim="800000"/>
          <a:headEnd/>
          <a:tailEnd type="none" w="med" len="med"/>
        </a:ln>
        <a:effectLst/>
      </xdr:spPr>
    </xdr:pic>
    <xdr:clientData/>
  </xdr:twoCellAnchor>
  <xdr:twoCellAnchor editAs="oneCell">
    <xdr:from>
      <xdr:col>0</xdr:col>
      <xdr:colOff>0</xdr:colOff>
      <xdr:row>745</xdr:row>
      <xdr:rowOff>0</xdr:rowOff>
    </xdr:from>
    <xdr:to>
      <xdr:col>3</xdr:col>
      <xdr:colOff>85725</xdr:colOff>
      <xdr:row>746</xdr:row>
      <xdr:rowOff>0</xdr:rowOff>
    </xdr:to>
    <xdr:pic>
      <xdr:nvPicPr>
        <xdr:cNvPr id="3" name="Picture 2"/>
        <xdr:cNvPicPr>
          <a:picLocks noChangeAspect="1" noChangeArrowheads="1"/>
        </xdr:cNvPicPr>
      </xdr:nvPicPr>
      <xdr:blipFill>
        <a:blip xmlns:r="http://schemas.openxmlformats.org/officeDocument/2006/relationships" r:embed="rId2" cstate="print"/>
        <a:srcRect/>
        <a:stretch>
          <a:fillRect/>
        </a:stretch>
      </xdr:blipFill>
      <xdr:spPr bwMode="auto">
        <a:xfrm>
          <a:off x="0" y="181260750"/>
          <a:ext cx="5305425" cy="4762500"/>
        </a:xfrm>
        <a:prstGeom prst="rect">
          <a:avLst/>
        </a:prstGeom>
        <a:noFill/>
        <a:ln w="1">
          <a:noFill/>
          <a:miter lim="800000"/>
          <a:headEnd/>
          <a:tailEnd type="none" w="med" len="med"/>
        </a:ln>
        <a:effectLst/>
      </xdr:spPr>
    </xdr:pic>
    <xdr:clientData/>
  </xdr:twoCellAnchor>
  <xdr:twoCellAnchor editAs="oneCell">
    <xdr:from>
      <xdr:col>0</xdr:col>
      <xdr:colOff>0</xdr:colOff>
      <xdr:row>836</xdr:row>
      <xdr:rowOff>0</xdr:rowOff>
    </xdr:from>
    <xdr:to>
      <xdr:col>3</xdr:col>
      <xdr:colOff>561975</xdr:colOff>
      <xdr:row>837</xdr:row>
      <xdr:rowOff>0</xdr:rowOff>
    </xdr:to>
    <xdr:pic>
      <xdr:nvPicPr>
        <xdr:cNvPr id="4" name="Picture 3"/>
        <xdr:cNvPicPr>
          <a:picLocks noChangeAspect="1" noChangeArrowheads="1"/>
        </xdr:cNvPicPr>
      </xdr:nvPicPr>
      <xdr:blipFill>
        <a:blip xmlns:r="http://schemas.openxmlformats.org/officeDocument/2006/relationships" r:embed="rId3" cstate="print"/>
        <a:srcRect/>
        <a:stretch>
          <a:fillRect/>
        </a:stretch>
      </xdr:blipFill>
      <xdr:spPr bwMode="auto">
        <a:xfrm>
          <a:off x="0" y="224466150"/>
          <a:ext cx="5781675" cy="4762500"/>
        </a:xfrm>
        <a:prstGeom prst="rect">
          <a:avLst/>
        </a:prstGeom>
        <a:noFill/>
        <a:ln w="1">
          <a:noFill/>
          <a:miter lim="800000"/>
          <a:headEnd/>
          <a:tailEnd type="none" w="med" len="med"/>
        </a:ln>
        <a:effectLst/>
      </xdr:spPr>
    </xdr:pic>
    <xdr:clientData/>
  </xdr:twoCellAnchor>
</xdr:wsDr>
</file>

<file path=xl/drawings/drawing7.xml><?xml version="1.0" encoding="utf-8"?>
<xdr:wsDr xmlns:xdr="http://schemas.openxmlformats.org/drawingml/2006/spreadsheetDrawing" xmlns:a="http://schemas.openxmlformats.org/drawingml/2006/main">
  <xdr:twoCellAnchor>
    <xdr:from>
      <xdr:col>4</xdr:col>
      <xdr:colOff>133350</xdr:colOff>
      <xdr:row>9</xdr:row>
      <xdr:rowOff>85725</xdr:rowOff>
    </xdr:from>
    <xdr:to>
      <xdr:col>7</xdr:col>
      <xdr:colOff>0</xdr:colOff>
      <xdr:row>22</xdr:row>
      <xdr:rowOff>104775</xdr:rowOff>
    </xdr:to>
    <xdr:graphicFrame macro="">
      <xdr:nvGraphicFramePr>
        <xdr:cNvPr id="2" name="차트 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oneCellAnchor>
    <xdr:from>
      <xdr:col>5</xdr:col>
      <xdr:colOff>898655</xdr:colOff>
      <xdr:row>18</xdr:row>
      <xdr:rowOff>54332</xdr:rowOff>
    </xdr:from>
    <xdr:ext cx="1737592" cy="264560"/>
    <xdr:sp macro="" textlink="">
      <xdr:nvSpPr>
        <xdr:cNvPr id="3" name="TextBox 2"/>
        <xdr:cNvSpPr txBox="1"/>
      </xdr:nvSpPr>
      <xdr:spPr>
        <a:xfrm>
          <a:off x="4603880" y="4169132"/>
          <a:ext cx="1737592"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en-US" altLang="ko-KR" sz="1100"/>
            <a:t>Cutting score by ROC curve</a:t>
          </a:r>
          <a:endParaRPr lang="ko-KR" altLang="en-US" sz="1100"/>
        </a:p>
      </xdr:txBody>
    </xdr:sp>
    <xdr:clientData/>
  </xdr:oneCellAnchor>
  <xdr:twoCellAnchor>
    <xdr:from>
      <xdr:col>5</xdr:col>
      <xdr:colOff>1365380</xdr:colOff>
      <xdr:row>14</xdr:row>
      <xdr:rowOff>73381</xdr:rowOff>
    </xdr:from>
    <xdr:to>
      <xdr:col>5</xdr:col>
      <xdr:colOff>1441580</xdr:colOff>
      <xdr:row>17</xdr:row>
      <xdr:rowOff>63856</xdr:rowOff>
    </xdr:to>
    <xdr:sp macro="" textlink="">
      <xdr:nvSpPr>
        <xdr:cNvPr id="4" name="아래쪽 화살표 3"/>
        <xdr:cNvSpPr/>
      </xdr:nvSpPr>
      <xdr:spPr>
        <a:xfrm flipV="1">
          <a:off x="5070605" y="3349981"/>
          <a:ext cx="76200" cy="619125"/>
        </a:xfrm>
        <a:prstGeom prst="downArrow">
          <a:avLst/>
        </a:prstGeom>
        <a:solidFill>
          <a:srgbClr val="FF0000"/>
        </a:solidFill>
        <a:ln>
          <a:solidFill>
            <a:srgbClr val="FF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ko-KR" altLang="en-US" sz="1100"/>
        </a:p>
      </xdr:txBody>
    </xdr:sp>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Supplementary%20Results_Cutting%20scores%20calcualtion%20sheets.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 val="Cutting score_Figure2"/>
      <sheetName val="Cutting score_Figure3"/>
      <sheetName val="Cutting score_Figure4"/>
      <sheetName val="Cutting score_Figure5"/>
    </sheetNames>
    <sheetDataSet>
      <sheetData sheetId="0"/>
      <sheetData sheetId="1">
        <row r="3">
          <cell r="B3" t="str">
            <v>Sensitivity</v>
          </cell>
          <cell r="D3" t="str">
            <v>Specificity</v>
          </cell>
        </row>
        <row r="4">
          <cell r="B4">
            <v>1</v>
          </cell>
          <cell r="D4">
            <v>0</v>
          </cell>
        </row>
        <row r="5">
          <cell r="B5">
            <v>1</v>
          </cell>
          <cell r="D5">
            <v>1.3333333333333308E-2</v>
          </cell>
        </row>
        <row r="6">
          <cell r="B6">
            <v>1</v>
          </cell>
          <cell r="D6">
            <v>2.6666666666666616E-2</v>
          </cell>
        </row>
        <row r="7">
          <cell r="B7">
            <v>1</v>
          </cell>
          <cell r="D7">
            <v>4.0000000000000036E-2</v>
          </cell>
        </row>
        <row r="8">
          <cell r="B8">
            <v>1</v>
          </cell>
          <cell r="D8">
            <v>5.3333333333333344E-2</v>
          </cell>
        </row>
        <row r="9">
          <cell r="B9">
            <v>1</v>
          </cell>
          <cell r="D9">
            <v>6.6666666666666652E-2</v>
          </cell>
        </row>
        <row r="10">
          <cell r="B10">
            <v>1</v>
          </cell>
          <cell r="D10">
            <v>7.999999999999996E-2</v>
          </cell>
        </row>
        <row r="11">
          <cell r="B11">
            <v>1</v>
          </cell>
          <cell r="D11">
            <v>9.3333333333333379E-2</v>
          </cell>
        </row>
        <row r="12">
          <cell r="B12">
            <v>1</v>
          </cell>
          <cell r="D12">
            <v>0.10666666666666669</v>
          </cell>
        </row>
        <row r="13">
          <cell r="B13">
            <v>1</v>
          </cell>
          <cell r="D13">
            <v>0.12</v>
          </cell>
        </row>
        <row r="14">
          <cell r="B14">
            <v>1</v>
          </cell>
          <cell r="D14">
            <v>0.1333333333333333</v>
          </cell>
        </row>
        <row r="15">
          <cell r="B15">
            <v>1</v>
          </cell>
          <cell r="D15">
            <v>0.14666666666666672</v>
          </cell>
        </row>
        <row r="16">
          <cell r="B16">
            <v>1</v>
          </cell>
          <cell r="D16">
            <v>0.16000000000000003</v>
          </cell>
        </row>
        <row r="17">
          <cell r="B17">
            <v>1</v>
          </cell>
          <cell r="D17">
            <v>0.17333333333333334</v>
          </cell>
        </row>
        <row r="18">
          <cell r="B18">
            <v>1</v>
          </cell>
          <cell r="D18">
            <v>0.18666666666666665</v>
          </cell>
        </row>
        <row r="19">
          <cell r="B19">
            <v>1</v>
          </cell>
          <cell r="D19">
            <v>0.19999999999999996</v>
          </cell>
        </row>
        <row r="20">
          <cell r="B20">
            <v>1</v>
          </cell>
          <cell r="D20">
            <v>0.21333333333333337</v>
          </cell>
        </row>
        <row r="21">
          <cell r="B21">
            <v>1</v>
          </cell>
          <cell r="D21">
            <v>0.22666666666666668</v>
          </cell>
        </row>
        <row r="22">
          <cell r="B22">
            <v>1</v>
          </cell>
          <cell r="D22">
            <v>0.24</v>
          </cell>
        </row>
        <row r="23">
          <cell r="B23">
            <v>1</v>
          </cell>
          <cell r="D23">
            <v>0.25333333333333341</v>
          </cell>
        </row>
        <row r="24">
          <cell r="B24">
            <v>1</v>
          </cell>
          <cell r="D24">
            <v>0.26666666666666661</v>
          </cell>
        </row>
        <row r="25">
          <cell r="B25">
            <v>1</v>
          </cell>
          <cell r="D25">
            <v>0.28000000000000003</v>
          </cell>
        </row>
        <row r="26">
          <cell r="B26">
            <v>1</v>
          </cell>
          <cell r="D26">
            <v>0.29333333333333333</v>
          </cell>
        </row>
        <row r="27">
          <cell r="B27">
            <v>1</v>
          </cell>
          <cell r="D27">
            <v>0.30666666666666664</v>
          </cell>
        </row>
        <row r="28">
          <cell r="B28">
            <v>1</v>
          </cell>
          <cell r="D28">
            <v>0.32000000000000006</v>
          </cell>
        </row>
        <row r="29">
          <cell r="B29">
            <v>1</v>
          </cell>
          <cell r="D29">
            <v>0.33333333333333326</v>
          </cell>
        </row>
        <row r="30">
          <cell r="B30">
            <v>1</v>
          </cell>
          <cell r="D30">
            <v>0.34666666666666668</v>
          </cell>
        </row>
        <row r="31">
          <cell r="B31">
            <v>1</v>
          </cell>
          <cell r="D31">
            <v>0.36</v>
          </cell>
        </row>
        <row r="32">
          <cell r="B32">
            <v>1</v>
          </cell>
          <cell r="D32">
            <v>0.37333333333333329</v>
          </cell>
        </row>
        <row r="33">
          <cell r="B33">
            <v>1</v>
          </cell>
          <cell r="D33">
            <v>0.38666666666666671</v>
          </cell>
        </row>
        <row r="34">
          <cell r="B34">
            <v>1</v>
          </cell>
          <cell r="D34">
            <v>0.4</v>
          </cell>
        </row>
        <row r="35">
          <cell r="B35">
            <v>1</v>
          </cell>
          <cell r="D35">
            <v>0.41333333333333333</v>
          </cell>
        </row>
        <row r="36">
          <cell r="B36">
            <v>1</v>
          </cell>
          <cell r="D36">
            <v>0.42666666666666675</v>
          </cell>
        </row>
        <row r="37">
          <cell r="B37">
            <v>1</v>
          </cell>
          <cell r="D37">
            <v>0.43999999999999995</v>
          </cell>
        </row>
        <row r="38">
          <cell r="B38">
            <v>1</v>
          </cell>
          <cell r="D38">
            <v>0.45333333333333337</v>
          </cell>
        </row>
        <row r="39">
          <cell r="B39">
            <v>1</v>
          </cell>
          <cell r="D39">
            <v>0.46666666666666667</v>
          </cell>
        </row>
        <row r="40">
          <cell r="B40">
            <v>1</v>
          </cell>
          <cell r="D40">
            <v>0.48</v>
          </cell>
        </row>
        <row r="41">
          <cell r="B41">
            <v>1</v>
          </cell>
          <cell r="D41">
            <v>0.4933333333333334</v>
          </cell>
        </row>
        <row r="42">
          <cell r="B42">
            <v>1</v>
          </cell>
          <cell r="D42">
            <v>0.50666666666666671</v>
          </cell>
        </row>
        <row r="43">
          <cell r="B43">
            <v>1</v>
          </cell>
          <cell r="D43">
            <v>0.52</v>
          </cell>
        </row>
        <row r="44">
          <cell r="B44">
            <v>1</v>
          </cell>
          <cell r="D44">
            <v>0.53333333333333333</v>
          </cell>
        </row>
        <row r="45">
          <cell r="B45">
            <v>1</v>
          </cell>
          <cell r="D45">
            <v>0.54666666666666663</v>
          </cell>
        </row>
        <row r="46">
          <cell r="B46">
            <v>1</v>
          </cell>
          <cell r="D46">
            <v>0.56000000000000005</v>
          </cell>
        </row>
        <row r="47">
          <cell r="B47">
            <v>1</v>
          </cell>
          <cell r="D47">
            <v>0.57333333333333336</v>
          </cell>
        </row>
        <row r="48">
          <cell r="B48">
            <v>1</v>
          </cell>
          <cell r="D48">
            <v>0.58666666666666667</v>
          </cell>
        </row>
        <row r="49">
          <cell r="B49">
            <v>1</v>
          </cell>
          <cell r="D49">
            <v>0.6</v>
          </cell>
        </row>
        <row r="50">
          <cell r="B50">
            <v>1</v>
          </cell>
          <cell r="D50">
            <v>0.61333333333333329</v>
          </cell>
        </row>
        <row r="51">
          <cell r="B51">
            <v>1</v>
          </cell>
          <cell r="D51">
            <v>0.62666666666666671</v>
          </cell>
        </row>
        <row r="52">
          <cell r="B52">
            <v>1</v>
          </cell>
          <cell r="D52">
            <v>0.64</v>
          </cell>
        </row>
        <row r="53">
          <cell r="B53">
            <v>1</v>
          </cell>
          <cell r="D53">
            <v>0.65333333333333332</v>
          </cell>
        </row>
        <row r="54">
          <cell r="B54">
            <v>1</v>
          </cell>
          <cell r="D54">
            <v>0.66666666666666663</v>
          </cell>
        </row>
        <row r="55">
          <cell r="B55">
            <v>1</v>
          </cell>
          <cell r="D55">
            <v>0.68</v>
          </cell>
        </row>
        <row r="56">
          <cell r="B56">
            <v>1</v>
          </cell>
          <cell r="D56">
            <v>0.69333333333333336</v>
          </cell>
        </row>
        <row r="57">
          <cell r="B57">
            <v>1</v>
          </cell>
          <cell r="D57">
            <v>0.70666666666666667</v>
          </cell>
        </row>
        <row r="58">
          <cell r="B58">
            <v>1</v>
          </cell>
          <cell r="D58">
            <v>0.72</v>
          </cell>
        </row>
        <row r="59">
          <cell r="B59">
            <v>1</v>
          </cell>
          <cell r="D59">
            <v>0.73333333333333328</v>
          </cell>
        </row>
        <row r="60">
          <cell r="B60">
            <v>1</v>
          </cell>
          <cell r="D60">
            <v>0.7466666666666667</v>
          </cell>
        </row>
        <row r="61">
          <cell r="B61">
            <v>1</v>
          </cell>
          <cell r="D61">
            <v>0.76</v>
          </cell>
        </row>
        <row r="62">
          <cell r="B62">
            <v>1</v>
          </cell>
          <cell r="D62">
            <v>0.77333333333333332</v>
          </cell>
        </row>
        <row r="63">
          <cell r="B63">
            <v>1</v>
          </cell>
          <cell r="D63">
            <v>0.78666666666666663</v>
          </cell>
        </row>
        <row r="64">
          <cell r="B64">
            <v>1</v>
          </cell>
          <cell r="D64">
            <v>0.8</v>
          </cell>
        </row>
        <row r="65">
          <cell r="B65">
            <v>1</v>
          </cell>
          <cell r="D65">
            <v>0.81333333333333335</v>
          </cell>
        </row>
        <row r="66">
          <cell r="B66">
            <v>1</v>
          </cell>
          <cell r="D66">
            <v>0.82666666666666666</v>
          </cell>
        </row>
        <row r="67">
          <cell r="B67">
            <v>1</v>
          </cell>
          <cell r="D67">
            <v>0.84</v>
          </cell>
        </row>
        <row r="68">
          <cell r="B68">
            <v>1</v>
          </cell>
          <cell r="D68">
            <v>0.85333333333333339</v>
          </cell>
        </row>
        <row r="69">
          <cell r="B69">
            <v>1</v>
          </cell>
          <cell r="D69">
            <v>0.8666666666666667</v>
          </cell>
        </row>
        <row r="70">
          <cell r="B70">
            <v>0.99640287769784175</v>
          </cell>
          <cell r="D70">
            <v>0.8666666666666667</v>
          </cell>
        </row>
        <row r="71">
          <cell r="B71">
            <v>0.99640287769784175</v>
          </cell>
          <cell r="D71">
            <v>0.88</v>
          </cell>
        </row>
        <row r="72">
          <cell r="B72">
            <v>0.99640287769784175</v>
          </cell>
          <cell r="D72">
            <v>0.89333333333333331</v>
          </cell>
        </row>
        <row r="73">
          <cell r="B73">
            <v>0.99640287769784175</v>
          </cell>
          <cell r="D73">
            <v>0.90666666666666662</v>
          </cell>
        </row>
        <row r="74">
          <cell r="B74">
            <v>0.9928057553956835</v>
          </cell>
          <cell r="D74">
            <v>0.90666666666666662</v>
          </cell>
        </row>
        <row r="75">
          <cell r="B75">
            <v>0.9928057553956835</v>
          </cell>
          <cell r="D75">
            <v>0.92</v>
          </cell>
        </row>
        <row r="76">
          <cell r="B76">
            <v>0.9928057553956835</v>
          </cell>
          <cell r="D76">
            <v>0.93333333333333335</v>
          </cell>
        </row>
        <row r="77">
          <cell r="B77">
            <v>0.98920863309352514</v>
          </cell>
          <cell r="D77">
            <v>0.93333333333333335</v>
          </cell>
        </row>
        <row r="78">
          <cell r="B78">
            <v>0.98920863309352514</v>
          </cell>
          <cell r="D78">
            <v>0.94666666666666666</v>
          </cell>
        </row>
        <row r="79">
          <cell r="B79">
            <v>0.98920863309352514</v>
          </cell>
          <cell r="D79">
            <v>0.96</v>
          </cell>
        </row>
        <row r="80">
          <cell r="B80">
            <v>0.98920863309352514</v>
          </cell>
          <cell r="D80">
            <v>0.97333333333333338</v>
          </cell>
        </row>
        <row r="81">
          <cell r="B81">
            <v>0.98920863309352514</v>
          </cell>
          <cell r="D81">
            <v>0.98666666666666669</v>
          </cell>
        </row>
        <row r="82">
          <cell r="B82">
            <v>0.98561151079136688</v>
          </cell>
          <cell r="D82">
            <v>0.98666666666666669</v>
          </cell>
        </row>
        <row r="83">
          <cell r="B83">
            <v>0.98201438848920863</v>
          </cell>
          <cell r="D83">
            <v>0.98666666666666669</v>
          </cell>
        </row>
        <row r="84">
          <cell r="B84">
            <v>0.97841726618705038</v>
          </cell>
          <cell r="D84">
            <v>0.98666666666666669</v>
          </cell>
        </row>
        <row r="85">
          <cell r="B85">
            <v>0.97482014388489213</v>
          </cell>
          <cell r="D85">
            <v>0.98666666666666669</v>
          </cell>
        </row>
        <row r="86">
          <cell r="B86">
            <v>0.97122302158273377</v>
          </cell>
          <cell r="D86">
            <v>0.98666666666666669</v>
          </cell>
        </row>
        <row r="87">
          <cell r="B87">
            <v>0.96762589928057552</v>
          </cell>
          <cell r="D87">
            <v>0.98666666666666669</v>
          </cell>
        </row>
        <row r="88">
          <cell r="B88">
            <v>0.96402877697841727</v>
          </cell>
          <cell r="D88">
            <v>0.98666666666666669</v>
          </cell>
        </row>
        <row r="89">
          <cell r="B89">
            <v>0.96043165467625902</v>
          </cell>
          <cell r="D89">
            <v>0.98666666666666669</v>
          </cell>
        </row>
        <row r="90">
          <cell r="B90">
            <v>0.95683453237410077</v>
          </cell>
          <cell r="D90">
            <v>0.98666666666666669</v>
          </cell>
        </row>
        <row r="91">
          <cell r="B91">
            <v>0.9532374100719424</v>
          </cell>
          <cell r="D91">
            <v>0.98666666666666669</v>
          </cell>
        </row>
        <row r="92">
          <cell r="B92">
            <v>0.94964028776978415</v>
          </cell>
          <cell r="D92">
            <v>0.98666666666666669</v>
          </cell>
        </row>
        <row r="93">
          <cell r="B93">
            <v>0.9460431654676259</v>
          </cell>
          <cell r="D93">
            <v>0.98666666666666669</v>
          </cell>
        </row>
        <row r="94">
          <cell r="B94">
            <v>0.94244604316546765</v>
          </cell>
          <cell r="D94">
            <v>0.98666666666666669</v>
          </cell>
        </row>
        <row r="95">
          <cell r="B95">
            <v>0.9388489208633094</v>
          </cell>
          <cell r="D95">
            <v>0.98666666666666669</v>
          </cell>
        </row>
        <row r="96">
          <cell r="B96">
            <v>0.93525179856115104</v>
          </cell>
          <cell r="D96">
            <v>0.98666666666666669</v>
          </cell>
        </row>
        <row r="97">
          <cell r="B97">
            <v>0.93165467625899279</v>
          </cell>
          <cell r="D97">
            <v>0.98666666666666669</v>
          </cell>
        </row>
        <row r="98">
          <cell r="B98">
            <v>0.92805755395683454</v>
          </cell>
          <cell r="D98">
            <v>0.98666666666666669</v>
          </cell>
        </row>
        <row r="99">
          <cell r="B99">
            <v>0.92446043165467628</v>
          </cell>
          <cell r="D99">
            <v>0.98666666666666669</v>
          </cell>
        </row>
        <row r="100">
          <cell r="B100">
            <v>0.92086330935251803</v>
          </cell>
          <cell r="D100">
            <v>0.98666666666666669</v>
          </cell>
        </row>
        <row r="101">
          <cell r="B101">
            <v>0.91726618705035967</v>
          </cell>
          <cell r="D101">
            <v>0.98666666666666669</v>
          </cell>
        </row>
        <row r="102">
          <cell r="B102">
            <v>0.91366906474820142</v>
          </cell>
          <cell r="D102">
            <v>0.98666666666666669</v>
          </cell>
        </row>
        <row r="103">
          <cell r="B103">
            <v>0.91007194244604317</v>
          </cell>
          <cell r="D103">
            <v>0.98666666666666669</v>
          </cell>
        </row>
        <row r="104">
          <cell r="B104">
            <v>0.90647482014388492</v>
          </cell>
          <cell r="D104">
            <v>0.98666666666666669</v>
          </cell>
        </row>
        <row r="105">
          <cell r="B105">
            <v>0.90287769784172667</v>
          </cell>
          <cell r="D105">
            <v>0.98666666666666669</v>
          </cell>
        </row>
        <row r="106">
          <cell r="B106">
            <v>0.89928057553956831</v>
          </cell>
          <cell r="D106">
            <v>0.98666666666666669</v>
          </cell>
        </row>
        <row r="107">
          <cell r="B107">
            <v>0.89568345323741005</v>
          </cell>
          <cell r="D107">
            <v>0.98666666666666669</v>
          </cell>
        </row>
        <row r="108">
          <cell r="B108">
            <v>0.8920863309352518</v>
          </cell>
          <cell r="D108">
            <v>0.98666666666666669</v>
          </cell>
        </row>
        <row r="109">
          <cell r="B109">
            <v>0.88848920863309355</v>
          </cell>
          <cell r="D109">
            <v>0.98666666666666669</v>
          </cell>
        </row>
        <row r="110">
          <cell r="B110">
            <v>0.8848920863309353</v>
          </cell>
          <cell r="D110">
            <v>0.98666666666666669</v>
          </cell>
        </row>
        <row r="111">
          <cell r="B111">
            <v>0.88129496402877694</v>
          </cell>
          <cell r="D111">
            <v>0.98666666666666669</v>
          </cell>
        </row>
        <row r="112">
          <cell r="B112">
            <v>0.87769784172661869</v>
          </cell>
          <cell r="D112">
            <v>0.98666666666666669</v>
          </cell>
        </row>
        <row r="113">
          <cell r="B113">
            <v>0.87410071942446044</v>
          </cell>
          <cell r="D113">
            <v>0.98666666666666669</v>
          </cell>
        </row>
        <row r="114">
          <cell r="B114">
            <v>0.87050359712230219</v>
          </cell>
          <cell r="D114">
            <v>0.98666666666666669</v>
          </cell>
        </row>
        <row r="115">
          <cell r="B115">
            <v>0.86690647482014394</v>
          </cell>
          <cell r="D115">
            <v>0.98666666666666669</v>
          </cell>
        </row>
        <row r="116">
          <cell r="B116">
            <v>0.86330935251798557</v>
          </cell>
          <cell r="D116">
            <v>0.98666666666666669</v>
          </cell>
        </row>
        <row r="117">
          <cell r="B117">
            <v>0.85971223021582732</v>
          </cell>
          <cell r="D117">
            <v>0.98666666666666669</v>
          </cell>
        </row>
        <row r="118">
          <cell r="B118">
            <v>0.85611510791366907</v>
          </cell>
          <cell r="D118">
            <v>0.98666666666666669</v>
          </cell>
        </row>
        <row r="119">
          <cell r="B119">
            <v>0.85251798561151082</v>
          </cell>
          <cell r="D119">
            <v>0.98666666666666669</v>
          </cell>
        </row>
        <row r="120">
          <cell r="B120">
            <v>0.84892086330935257</v>
          </cell>
          <cell r="D120">
            <v>0.98666666666666669</v>
          </cell>
        </row>
        <row r="121">
          <cell r="B121">
            <v>0.84532374100719421</v>
          </cell>
          <cell r="D121">
            <v>0.98666666666666669</v>
          </cell>
        </row>
        <row r="122">
          <cell r="B122">
            <v>0.84172661870503596</v>
          </cell>
          <cell r="D122">
            <v>0.98666666666666669</v>
          </cell>
        </row>
        <row r="123">
          <cell r="B123">
            <v>0.83812949640287771</v>
          </cell>
          <cell r="D123">
            <v>0.98666666666666669</v>
          </cell>
        </row>
        <row r="124">
          <cell r="B124">
            <v>0.83453237410071945</v>
          </cell>
          <cell r="D124">
            <v>0.98666666666666669</v>
          </cell>
        </row>
        <row r="125">
          <cell r="B125">
            <v>0.8309352517985612</v>
          </cell>
          <cell r="D125">
            <v>0.98666666666666669</v>
          </cell>
        </row>
        <row r="126">
          <cell r="B126">
            <v>0.82733812949640284</v>
          </cell>
          <cell r="D126">
            <v>0.98666666666666669</v>
          </cell>
        </row>
        <row r="127">
          <cell r="B127">
            <v>0.82374100719424459</v>
          </cell>
          <cell r="D127">
            <v>0.98666666666666669</v>
          </cell>
        </row>
        <row r="128">
          <cell r="B128">
            <v>0.82014388489208634</v>
          </cell>
          <cell r="D128">
            <v>0.98666666666666669</v>
          </cell>
        </row>
        <row r="129">
          <cell r="B129">
            <v>0.81654676258992809</v>
          </cell>
          <cell r="D129">
            <v>0.98666666666666669</v>
          </cell>
        </row>
        <row r="130">
          <cell r="B130">
            <v>0.81294964028776984</v>
          </cell>
          <cell r="D130">
            <v>0.98666666666666669</v>
          </cell>
        </row>
        <row r="131">
          <cell r="B131">
            <v>0.80935251798561147</v>
          </cell>
          <cell r="D131">
            <v>0.98666666666666669</v>
          </cell>
        </row>
        <row r="132">
          <cell r="B132">
            <v>0.80575539568345322</v>
          </cell>
          <cell r="D132">
            <v>0.98666666666666669</v>
          </cell>
        </row>
        <row r="133">
          <cell r="B133">
            <v>0.80215827338129497</v>
          </cell>
          <cell r="D133">
            <v>0.98666666666666669</v>
          </cell>
        </row>
        <row r="134">
          <cell r="B134">
            <v>0.79856115107913672</v>
          </cell>
          <cell r="D134">
            <v>0.98666666666666669</v>
          </cell>
        </row>
        <row r="135">
          <cell r="B135">
            <v>0.79496402877697847</v>
          </cell>
          <cell r="D135">
            <v>0.98666666666666669</v>
          </cell>
        </row>
        <row r="136">
          <cell r="B136">
            <v>0.79136690647482011</v>
          </cell>
          <cell r="D136">
            <v>0.98666666666666669</v>
          </cell>
        </row>
        <row r="137">
          <cell r="B137">
            <v>0.78776978417266186</v>
          </cell>
          <cell r="D137">
            <v>0.98666666666666669</v>
          </cell>
        </row>
        <row r="138">
          <cell r="B138">
            <v>0.78417266187050361</v>
          </cell>
          <cell r="D138">
            <v>0.98666666666666669</v>
          </cell>
        </row>
        <row r="139">
          <cell r="B139">
            <v>0.78057553956834536</v>
          </cell>
          <cell r="D139">
            <v>0.98666666666666669</v>
          </cell>
        </row>
        <row r="140">
          <cell r="B140">
            <v>0.7769784172661871</v>
          </cell>
          <cell r="D140">
            <v>0.98666666666666669</v>
          </cell>
        </row>
        <row r="141">
          <cell r="B141">
            <v>0.77338129496402874</v>
          </cell>
          <cell r="D141">
            <v>0.98666666666666669</v>
          </cell>
        </row>
        <row r="142">
          <cell r="B142">
            <v>0.76978417266187049</v>
          </cell>
          <cell r="D142">
            <v>0.98666666666666669</v>
          </cell>
        </row>
        <row r="143">
          <cell r="B143">
            <v>0.76618705035971224</v>
          </cell>
          <cell r="D143">
            <v>0.98666666666666669</v>
          </cell>
        </row>
        <row r="144">
          <cell r="B144">
            <v>0.76258992805755399</v>
          </cell>
          <cell r="D144">
            <v>0.98666666666666669</v>
          </cell>
        </row>
        <row r="145">
          <cell r="B145">
            <v>0.75899280575539574</v>
          </cell>
          <cell r="D145">
            <v>0.98666666666666669</v>
          </cell>
        </row>
        <row r="146">
          <cell r="B146">
            <v>0.75539568345323738</v>
          </cell>
          <cell r="D146">
            <v>0.98666666666666669</v>
          </cell>
        </row>
        <row r="147">
          <cell r="B147">
            <v>0.75539568345323738</v>
          </cell>
          <cell r="D147">
            <v>1</v>
          </cell>
        </row>
        <row r="148">
          <cell r="B148">
            <v>0.75179856115107913</v>
          </cell>
          <cell r="D148">
            <v>1</v>
          </cell>
        </row>
        <row r="149">
          <cell r="B149">
            <v>0.74820143884892087</v>
          </cell>
          <cell r="D149">
            <v>1</v>
          </cell>
        </row>
        <row r="150">
          <cell r="B150">
            <v>0.74460431654676262</v>
          </cell>
          <cell r="D150">
            <v>1</v>
          </cell>
        </row>
        <row r="151">
          <cell r="B151">
            <v>0.74100719424460426</v>
          </cell>
          <cell r="D151">
            <v>1</v>
          </cell>
        </row>
        <row r="152">
          <cell r="B152">
            <v>0.73741007194244601</v>
          </cell>
          <cell r="D152">
            <v>1</v>
          </cell>
        </row>
        <row r="153">
          <cell r="B153">
            <v>0.73381294964028776</v>
          </cell>
          <cell r="D153">
            <v>1</v>
          </cell>
        </row>
        <row r="154">
          <cell r="B154">
            <v>0.73021582733812951</v>
          </cell>
          <cell r="D154">
            <v>1</v>
          </cell>
        </row>
        <row r="155">
          <cell r="B155">
            <v>0.72661870503597126</v>
          </cell>
          <cell r="D155">
            <v>1</v>
          </cell>
        </row>
        <row r="156">
          <cell r="B156">
            <v>0.7230215827338129</v>
          </cell>
          <cell r="D156">
            <v>1</v>
          </cell>
        </row>
        <row r="157">
          <cell r="B157">
            <v>0.71942446043165464</v>
          </cell>
          <cell r="D157">
            <v>1</v>
          </cell>
        </row>
        <row r="158">
          <cell r="B158">
            <v>0.71582733812949639</v>
          </cell>
          <cell r="D158">
            <v>1</v>
          </cell>
        </row>
        <row r="159">
          <cell r="B159">
            <v>0.71223021582733814</v>
          </cell>
          <cell r="D159">
            <v>1</v>
          </cell>
        </row>
        <row r="160">
          <cell r="B160">
            <v>0.70863309352517989</v>
          </cell>
          <cell r="D160">
            <v>1</v>
          </cell>
        </row>
        <row r="161">
          <cell r="B161">
            <v>0.70503597122302153</v>
          </cell>
          <cell r="D161">
            <v>1</v>
          </cell>
        </row>
        <row r="162">
          <cell r="B162">
            <v>0.70143884892086328</v>
          </cell>
          <cell r="D162">
            <v>1</v>
          </cell>
        </row>
        <row r="163">
          <cell r="B163">
            <v>0.69784172661870503</v>
          </cell>
          <cell r="D163">
            <v>1</v>
          </cell>
        </row>
        <row r="164">
          <cell r="B164">
            <v>0.69424460431654678</v>
          </cell>
          <cell r="D164">
            <v>1</v>
          </cell>
        </row>
        <row r="165">
          <cell r="B165">
            <v>0.69064748201438853</v>
          </cell>
          <cell r="D165">
            <v>1</v>
          </cell>
        </row>
        <row r="166">
          <cell r="B166">
            <v>0.68705035971223016</v>
          </cell>
          <cell r="D166">
            <v>1</v>
          </cell>
        </row>
        <row r="167">
          <cell r="B167">
            <v>0.68345323741007191</v>
          </cell>
          <cell r="D167">
            <v>1</v>
          </cell>
        </row>
        <row r="168">
          <cell r="B168">
            <v>0.67985611510791366</v>
          </cell>
          <cell r="D168">
            <v>1</v>
          </cell>
        </row>
        <row r="169">
          <cell r="B169">
            <v>0.67625899280575541</v>
          </cell>
          <cell r="D169">
            <v>1</v>
          </cell>
        </row>
        <row r="170">
          <cell r="B170">
            <v>0.67266187050359716</v>
          </cell>
          <cell r="D170">
            <v>1</v>
          </cell>
        </row>
        <row r="171">
          <cell r="B171">
            <v>0.6690647482014388</v>
          </cell>
          <cell r="D171">
            <v>1</v>
          </cell>
        </row>
        <row r="172">
          <cell r="B172">
            <v>0.66546762589928055</v>
          </cell>
          <cell r="D172">
            <v>1</v>
          </cell>
        </row>
        <row r="173">
          <cell r="B173">
            <v>0.66187050359712229</v>
          </cell>
          <cell r="D173">
            <v>1</v>
          </cell>
        </row>
        <row r="174">
          <cell r="B174">
            <v>0.65827338129496404</v>
          </cell>
          <cell r="D174">
            <v>1</v>
          </cell>
        </row>
        <row r="175">
          <cell r="B175">
            <v>0.65467625899280579</v>
          </cell>
          <cell r="D175">
            <v>1</v>
          </cell>
        </row>
        <row r="176">
          <cell r="B176">
            <v>0.65107913669064743</v>
          </cell>
          <cell r="D176">
            <v>1</v>
          </cell>
        </row>
        <row r="177">
          <cell r="B177">
            <v>0.64748201438848918</v>
          </cell>
          <cell r="D177">
            <v>1</v>
          </cell>
        </row>
        <row r="178">
          <cell r="B178">
            <v>0.64388489208633093</v>
          </cell>
          <cell r="D178">
            <v>1</v>
          </cell>
        </row>
        <row r="179">
          <cell r="B179">
            <v>0.64028776978417268</v>
          </cell>
          <cell r="D179">
            <v>1</v>
          </cell>
        </row>
        <row r="180">
          <cell r="B180">
            <v>0.63669064748201443</v>
          </cell>
          <cell r="D180">
            <v>1</v>
          </cell>
        </row>
        <row r="181">
          <cell r="B181">
            <v>0.63309352517985606</v>
          </cell>
          <cell r="D181">
            <v>1</v>
          </cell>
        </row>
        <row r="182">
          <cell r="B182">
            <v>0.62949640287769781</v>
          </cell>
          <cell r="D182">
            <v>1</v>
          </cell>
        </row>
        <row r="183">
          <cell r="B183">
            <v>0.62589928057553956</v>
          </cell>
          <cell r="D183">
            <v>1</v>
          </cell>
        </row>
        <row r="184">
          <cell r="B184">
            <v>0.62230215827338131</v>
          </cell>
          <cell r="D184">
            <v>1</v>
          </cell>
        </row>
        <row r="185">
          <cell r="B185">
            <v>0.61870503597122306</v>
          </cell>
          <cell r="D185">
            <v>1</v>
          </cell>
        </row>
        <row r="186">
          <cell r="B186">
            <v>0.6151079136690647</v>
          </cell>
          <cell r="D186">
            <v>1</v>
          </cell>
        </row>
        <row r="187">
          <cell r="B187">
            <v>0.61151079136690645</v>
          </cell>
          <cell r="D187">
            <v>1</v>
          </cell>
        </row>
        <row r="188">
          <cell r="B188">
            <v>0.6079136690647482</v>
          </cell>
          <cell r="D188">
            <v>1</v>
          </cell>
        </row>
        <row r="189">
          <cell r="B189">
            <v>0.60431654676258995</v>
          </cell>
          <cell r="D189">
            <v>1</v>
          </cell>
        </row>
        <row r="190">
          <cell r="B190">
            <v>0.60071942446043169</v>
          </cell>
          <cell r="D190">
            <v>1</v>
          </cell>
        </row>
        <row r="191">
          <cell r="B191">
            <v>0.59712230215827333</v>
          </cell>
          <cell r="D191">
            <v>1</v>
          </cell>
        </row>
        <row r="192">
          <cell r="B192">
            <v>0.59352517985611508</v>
          </cell>
          <cell r="D192">
            <v>1</v>
          </cell>
        </row>
        <row r="193">
          <cell r="B193">
            <v>0.58992805755395683</v>
          </cell>
          <cell r="D193">
            <v>1</v>
          </cell>
        </row>
        <row r="194">
          <cell r="B194">
            <v>0.58633093525179858</v>
          </cell>
          <cell r="D194">
            <v>1</v>
          </cell>
        </row>
        <row r="195">
          <cell r="B195">
            <v>0.58273381294964033</v>
          </cell>
          <cell r="D195">
            <v>1</v>
          </cell>
        </row>
        <row r="196">
          <cell r="B196">
            <v>0.57913669064748197</v>
          </cell>
          <cell r="D196">
            <v>1</v>
          </cell>
        </row>
        <row r="197">
          <cell r="B197">
            <v>0.57553956834532372</v>
          </cell>
          <cell r="D197">
            <v>1</v>
          </cell>
        </row>
        <row r="198">
          <cell r="B198">
            <v>0.57194244604316546</v>
          </cell>
          <cell r="D198">
            <v>1</v>
          </cell>
        </row>
        <row r="199">
          <cell r="B199">
            <v>0.56834532374100721</v>
          </cell>
          <cell r="D199">
            <v>1</v>
          </cell>
        </row>
        <row r="200">
          <cell r="B200">
            <v>0.56474820143884896</v>
          </cell>
          <cell r="D200">
            <v>1</v>
          </cell>
        </row>
        <row r="201">
          <cell r="B201">
            <v>0.5611510791366906</v>
          </cell>
          <cell r="D201">
            <v>1</v>
          </cell>
        </row>
        <row r="202">
          <cell r="B202">
            <v>0.55755395683453235</v>
          </cell>
          <cell r="D202">
            <v>1</v>
          </cell>
        </row>
        <row r="203">
          <cell r="B203">
            <v>0.5539568345323741</v>
          </cell>
          <cell r="D203">
            <v>1</v>
          </cell>
        </row>
        <row r="204">
          <cell r="B204">
            <v>0.55035971223021585</v>
          </cell>
          <cell r="D204">
            <v>1</v>
          </cell>
        </row>
        <row r="205">
          <cell r="B205">
            <v>0.5467625899280576</v>
          </cell>
          <cell r="D205">
            <v>1</v>
          </cell>
        </row>
        <row r="206">
          <cell r="B206">
            <v>0.54316546762589923</v>
          </cell>
          <cell r="D206">
            <v>1</v>
          </cell>
        </row>
        <row r="207">
          <cell r="B207">
            <v>0.53956834532374098</v>
          </cell>
          <cell r="D207">
            <v>1</v>
          </cell>
        </row>
        <row r="208">
          <cell r="B208">
            <v>0.53597122302158273</v>
          </cell>
          <cell r="D208">
            <v>1</v>
          </cell>
        </row>
        <row r="209">
          <cell r="B209">
            <v>0.53237410071942448</v>
          </cell>
          <cell r="D209">
            <v>1</v>
          </cell>
        </row>
        <row r="210">
          <cell r="B210">
            <v>0.52877697841726623</v>
          </cell>
          <cell r="D210">
            <v>1</v>
          </cell>
        </row>
        <row r="211">
          <cell r="B211">
            <v>0.52517985611510787</v>
          </cell>
          <cell r="D211">
            <v>1</v>
          </cell>
        </row>
        <row r="212">
          <cell r="B212">
            <v>0.52158273381294962</v>
          </cell>
          <cell r="D212">
            <v>1</v>
          </cell>
        </row>
        <row r="213">
          <cell r="B213">
            <v>0.51798561151079137</v>
          </cell>
          <cell r="D213">
            <v>1</v>
          </cell>
        </row>
        <row r="214">
          <cell r="B214">
            <v>0.51438848920863312</v>
          </cell>
          <cell r="D214">
            <v>1</v>
          </cell>
        </row>
        <row r="215">
          <cell r="B215">
            <v>0.51079136690647486</v>
          </cell>
          <cell r="D215">
            <v>1</v>
          </cell>
        </row>
        <row r="216">
          <cell r="B216">
            <v>0.5071942446043165</v>
          </cell>
          <cell r="D216">
            <v>1</v>
          </cell>
        </row>
        <row r="217">
          <cell r="B217">
            <v>0.50359712230215825</v>
          </cell>
          <cell r="D217">
            <v>1</v>
          </cell>
        </row>
        <row r="218">
          <cell r="B218">
            <v>0.5</v>
          </cell>
          <cell r="D218">
            <v>1</v>
          </cell>
        </row>
        <row r="219">
          <cell r="B219">
            <v>0.49640287769784175</v>
          </cell>
          <cell r="D219">
            <v>1</v>
          </cell>
        </row>
        <row r="220">
          <cell r="B220">
            <v>0.49280575539568344</v>
          </cell>
          <cell r="D220">
            <v>1</v>
          </cell>
        </row>
        <row r="221">
          <cell r="B221">
            <v>0.48920863309352519</v>
          </cell>
          <cell r="D221">
            <v>1</v>
          </cell>
        </row>
        <row r="222">
          <cell r="B222">
            <v>0.48561151079136688</v>
          </cell>
          <cell r="D222">
            <v>1</v>
          </cell>
        </row>
        <row r="223">
          <cell r="B223">
            <v>0.48201438848920863</v>
          </cell>
          <cell r="D223">
            <v>1</v>
          </cell>
        </row>
        <row r="224">
          <cell r="B224">
            <v>0.47841726618705038</v>
          </cell>
          <cell r="D224">
            <v>1</v>
          </cell>
        </row>
        <row r="225">
          <cell r="B225">
            <v>0.47482014388489208</v>
          </cell>
          <cell r="D225">
            <v>1</v>
          </cell>
        </row>
        <row r="226">
          <cell r="B226">
            <v>0.47122302158273383</v>
          </cell>
          <cell r="D226">
            <v>1</v>
          </cell>
        </row>
        <row r="227">
          <cell r="B227">
            <v>0.46762589928057552</v>
          </cell>
          <cell r="D227">
            <v>1</v>
          </cell>
        </row>
        <row r="228">
          <cell r="B228">
            <v>0.46402877697841727</v>
          </cell>
          <cell r="D228">
            <v>1</v>
          </cell>
        </row>
        <row r="229">
          <cell r="B229">
            <v>0.46043165467625902</v>
          </cell>
          <cell r="D229">
            <v>1</v>
          </cell>
        </row>
        <row r="230">
          <cell r="B230">
            <v>0.45683453237410071</v>
          </cell>
          <cell r="D230">
            <v>1</v>
          </cell>
        </row>
        <row r="231">
          <cell r="B231">
            <v>0.45323741007194246</v>
          </cell>
          <cell r="D231">
            <v>1</v>
          </cell>
        </row>
        <row r="232">
          <cell r="B232">
            <v>0.44964028776978415</v>
          </cell>
          <cell r="D232">
            <v>1</v>
          </cell>
        </row>
        <row r="233">
          <cell r="B233">
            <v>0.4460431654676259</v>
          </cell>
          <cell r="D233">
            <v>1</v>
          </cell>
        </row>
        <row r="234">
          <cell r="B234">
            <v>0.44244604316546765</v>
          </cell>
          <cell r="D234">
            <v>1</v>
          </cell>
        </row>
        <row r="235">
          <cell r="B235">
            <v>0.43884892086330934</v>
          </cell>
          <cell r="D235">
            <v>1</v>
          </cell>
        </row>
        <row r="236">
          <cell r="B236">
            <v>0.43525179856115109</v>
          </cell>
          <cell r="D236">
            <v>1</v>
          </cell>
        </row>
        <row r="237">
          <cell r="B237">
            <v>0.43165467625899279</v>
          </cell>
          <cell r="D237">
            <v>1</v>
          </cell>
        </row>
        <row r="238">
          <cell r="B238">
            <v>0.42805755395683454</v>
          </cell>
          <cell r="D238">
            <v>1</v>
          </cell>
        </row>
        <row r="239">
          <cell r="B239">
            <v>0.42446043165467628</v>
          </cell>
          <cell r="D239">
            <v>1</v>
          </cell>
        </row>
        <row r="240">
          <cell r="B240">
            <v>0.42086330935251798</v>
          </cell>
          <cell r="D240">
            <v>1</v>
          </cell>
        </row>
        <row r="241">
          <cell r="B241">
            <v>0.41726618705035973</v>
          </cell>
          <cell r="D241">
            <v>1</v>
          </cell>
        </row>
        <row r="242">
          <cell r="B242">
            <v>0.41366906474820142</v>
          </cell>
          <cell r="D242">
            <v>1</v>
          </cell>
        </row>
        <row r="243">
          <cell r="B243">
            <v>0.41007194244604317</v>
          </cell>
          <cell r="D243">
            <v>1</v>
          </cell>
        </row>
        <row r="244">
          <cell r="B244">
            <v>0.40647482014388492</v>
          </cell>
          <cell r="D244">
            <v>1</v>
          </cell>
        </row>
        <row r="245">
          <cell r="B245">
            <v>0.40287769784172661</v>
          </cell>
          <cell r="D245">
            <v>1</v>
          </cell>
        </row>
        <row r="246">
          <cell r="B246">
            <v>0.39928057553956836</v>
          </cell>
          <cell r="D246">
            <v>1</v>
          </cell>
        </row>
        <row r="247">
          <cell r="B247">
            <v>0.39568345323741005</v>
          </cell>
          <cell r="D247">
            <v>1</v>
          </cell>
        </row>
        <row r="248">
          <cell r="B248">
            <v>0.3920863309352518</v>
          </cell>
          <cell r="D248">
            <v>1</v>
          </cell>
        </row>
        <row r="249">
          <cell r="B249">
            <v>0.38848920863309355</v>
          </cell>
          <cell r="D249">
            <v>1</v>
          </cell>
        </row>
        <row r="250">
          <cell r="B250">
            <v>0.38489208633093525</v>
          </cell>
          <cell r="D250">
            <v>1</v>
          </cell>
        </row>
        <row r="251">
          <cell r="B251">
            <v>0.38129496402877699</v>
          </cell>
          <cell r="D251">
            <v>1</v>
          </cell>
        </row>
        <row r="252">
          <cell r="B252">
            <v>0.37769784172661869</v>
          </cell>
          <cell r="D252">
            <v>1</v>
          </cell>
        </row>
        <row r="253">
          <cell r="B253">
            <v>0.37410071942446044</v>
          </cell>
          <cell r="D253">
            <v>1</v>
          </cell>
        </row>
        <row r="254">
          <cell r="B254">
            <v>0.37050359712230213</v>
          </cell>
          <cell r="D254">
            <v>1</v>
          </cell>
        </row>
        <row r="255">
          <cell r="B255">
            <v>0.36690647482014388</v>
          </cell>
          <cell r="D255">
            <v>1</v>
          </cell>
        </row>
        <row r="256">
          <cell r="B256">
            <v>0.36330935251798563</v>
          </cell>
          <cell r="D256">
            <v>1</v>
          </cell>
        </row>
        <row r="257">
          <cell r="B257">
            <v>0.35971223021582732</v>
          </cell>
          <cell r="D257">
            <v>1</v>
          </cell>
        </row>
        <row r="258">
          <cell r="B258">
            <v>0.35611510791366907</v>
          </cell>
          <cell r="D258">
            <v>1</v>
          </cell>
        </row>
        <row r="259">
          <cell r="B259">
            <v>0.35251798561151076</v>
          </cell>
          <cell r="D259">
            <v>1</v>
          </cell>
        </row>
        <row r="260">
          <cell r="B260">
            <v>0.34892086330935251</v>
          </cell>
          <cell r="D260">
            <v>1</v>
          </cell>
        </row>
        <row r="261">
          <cell r="B261">
            <v>0.34532374100719426</v>
          </cell>
          <cell r="D261">
            <v>1</v>
          </cell>
        </row>
        <row r="262">
          <cell r="B262">
            <v>0.34172661870503596</v>
          </cell>
          <cell r="D262">
            <v>1</v>
          </cell>
        </row>
        <row r="263">
          <cell r="B263">
            <v>0.33812949640287771</v>
          </cell>
          <cell r="D263">
            <v>1</v>
          </cell>
        </row>
        <row r="264">
          <cell r="B264">
            <v>0.3345323741007194</v>
          </cell>
          <cell r="D264">
            <v>1</v>
          </cell>
        </row>
        <row r="265">
          <cell r="B265">
            <v>0.33093525179856115</v>
          </cell>
          <cell r="D265">
            <v>1</v>
          </cell>
        </row>
        <row r="266">
          <cell r="B266">
            <v>0.3273381294964029</v>
          </cell>
          <cell r="D266">
            <v>1</v>
          </cell>
        </row>
        <row r="267">
          <cell r="B267">
            <v>0.32374100719424459</v>
          </cell>
          <cell r="D267">
            <v>1</v>
          </cell>
        </row>
        <row r="268">
          <cell r="B268">
            <v>0.32014388489208634</v>
          </cell>
          <cell r="D268">
            <v>1</v>
          </cell>
        </row>
        <row r="269">
          <cell r="B269">
            <v>0.31654676258992803</v>
          </cell>
          <cell r="D269">
            <v>1</v>
          </cell>
        </row>
        <row r="270">
          <cell r="B270">
            <v>0.31294964028776978</v>
          </cell>
          <cell r="D270">
            <v>1</v>
          </cell>
        </row>
        <row r="271">
          <cell r="B271">
            <v>0.30935251798561153</v>
          </cell>
          <cell r="D271">
            <v>1</v>
          </cell>
        </row>
        <row r="272">
          <cell r="B272">
            <v>0.30575539568345322</v>
          </cell>
          <cell r="D272">
            <v>1</v>
          </cell>
        </row>
        <row r="273">
          <cell r="B273">
            <v>0.30215827338129497</v>
          </cell>
          <cell r="D273">
            <v>1</v>
          </cell>
        </row>
        <row r="274">
          <cell r="B274">
            <v>0.29856115107913667</v>
          </cell>
          <cell r="D274">
            <v>1</v>
          </cell>
        </row>
        <row r="275">
          <cell r="B275">
            <v>0.29496402877697842</v>
          </cell>
          <cell r="D275">
            <v>1</v>
          </cell>
        </row>
        <row r="276">
          <cell r="B276">
            <v>0.29136690647482016</v>
          </cell>
          <cell r="D276">
            <v>1</v>
          </cell>
        </row>
        <row r="277">
          <cell r="B277">
            <v>0.28776978417266186</v>
          </cell>
          <cell r="D277">
            <v>1</v>
          </cell>
        </row>
        <row r="278">
          <cell r="B278">
            <v>0.28417266187050361</v>
          </cell>
          <cell r="D278">
            <v>1</v>
          </cell>
        </row>
        <row r="279">
          <cell r="B279">
            <v>0.2805755395683453</v>
          </cell>
          <cell r="D279">
            <v>1</v>
          </cell>
        </row>
        <row r="280">
          <cell r="B280">
            <v>0.27697841726618705</v>
          </cell>
          <cell r="D280">
            <v>1</v>
          </cell>
        </row>
        <row r="281">
          <cell r="B281">
            <v>0.2733812949640288</v>
          </cell>
          <cell r="D281">
            <v>1</v>
          </cell>
        </row>
        <row r="282">
          <cell r="B282">
            <v>0.26978417266187049</v>
          </cell>
          <cell r="D282">
            <v>1</v>
          </cell>
        </row>
        <row r="283">
          <cell r="B283">
            <v>0.26618705035971224</v>
          </cell>
          <cell r="D283">
            <v>1</v>
          </cell>
        </row>
        <row r="284">
          <cell r="B284">
            <v>0.26258992805755393</v>
          </cell>
          <cell r="D284">
            <v>1</v>
          </cell>
        </row>
        <row r="285">
          <cell r="B285">
            <v>0.25899280575539568</v>
          </cell>
          <cell r="D285">
            <v>1</v>
          </cell>
        </row>
        <row r="286">
          <cell r="B286">
            <v>0.25539568345323743</v>
          </cell>
          <cell r="D286">
            <v>1</v>
          </cell>
        </row>
        <row r="287">
          <cell r="B287">
            <v>0.25179856115107913</v>
          </cell>
          <cell r="D287">
            <v>1</v>
          </cell>
        </row>
        <row r="288">
          <cell r="B288">
            <v>0.24820143884892087</v>
          </cell>
          <cell r="D288">
            <v>1</v>
          </cell>
        </row>
        <row r="289">
          <cell r="B289">
            <v>0.2446043165467626</v>
          </cell>
          <cell r="D289">
            <v>1</v>
          </cell>
        </row>
        <row r="290">
          <cell r="B290">
            <v>0.24100719424460432</v>
          </cell>
          <cell r="D290">
            <v>1</v>
          </cell>
        </row>
        <row r="291">
          <cell r="B291">
            <v>0.23741007194244604</v>
          </cell>
          <cell r="D291">
            <v>1</v>
          </cell>
        </row>
        <row r="292">
          <cell r="B292">
            <v>0.23381294964028776</v>
          </cell>
          <cell r="D292">
            <v>1</v>
          </cell>
        </row>
        <row r="293">
          <cell r="B293">
            <v>0.23021582733812951</v>
          </cell>
          <cell r="D293">
            <v>1</v>
          </cell>
        </row>
        <row r="294">
          <cell r="B294">
            <v>0.22661870503597123</v>
          </cell>
          <cell r="D294">
            <v>1</v>
          </cell>
        </row>
        <row r="295">
          <cell r="B295">
            <v>0.22302158273381295</v>
          </cell>
          <cell r="D295">
            <v>1</v>
          </cell>
        </row>
        <row r="296">
          <cell r="B296">
            <v>0.21942446043165467</v>
          </cell>
          <cell r="D296">
            <v>1</v>
          </cell>
        </row>
        <row r="297">
          <cell r="B297">
            <v>0.21582733812949639</v>
          </cell>
          <cell r="D297">
            <v>1</v>
          </cell>
        </row>
        <row r="298">
          <cell r="B298">
            <v>0.21223021582733814</v>
          </cell>
          <cell r="D298">
            <v>1</v>
          </cell>
        </row>
        <row r="299">
          <cell r="B299">
            <v>0.20863309352517986</v>
          </cell>
          <cell r="D299">
            <v>1</v>
          </cell>
        </row>
        <row r="300">
          <cell r="B300">
            <v>0.20503597122302158</v>
          </cell>
          <cell r="D300">
            <v>1</v>
          </cell>
        </row>
        <row r="301">
          <cell r="B301">
            <v>0.20143884892086331</v>
          </cell>
          <cell r="D301">
            <v>1</v>
          </cell>
        </row>
        <row r="302">
          <cell r="B302">
            <v>0.19784172661870503</v>
          </cell>
          <cell r="D302">
            <v>1</v>
          </cell>
        </row>
        <row r="303">
          <cell r="B303">
            <v>0.19424460431654678</v>
          </cell>
          <cell r="D303">
            <v>1</v>
          </cell>
        </row>
        <row r="304">
          <cell r="B304">
            <v>0.1906474820143885</v>
          </cell>
          <cell r="D304">
            <v>1</v>
          </cell>
        </row>
        <row r="305">
          <cell r="B305">
            <v>0.18705035971223022</v>
          </cell>
          <cell r="D305">
            <v>1</v>
          </cell>
        </row>
        <row r="306">
          <cell r="B306">
            <v>0.18345323741007194</v>
          </cell>
          <cell r="D306">
            <v>1</v>
          </cell>
        </row>
        <row r="307">
          <cell r="B307">
            <v>0.17985611510791366</v>
          </cell>
          <cell r="D307">
            <v>1</v>
          </cell>
        </row>
        <row r="308">
          <cell r="B308">
            <v>0.17625899280575538</v>
          </cell>
          <cell r="D308">
            <v>1</v>
          </cell>
        </row>
        <row r="309">
          <cell r="B309">
            <v>0.17266187050359713</v>
          </cell>
          <cell r="D309">
            <v>1</v>
          </cell>
        </row>
        <row r="310">
          <cell r="B310">
            <v>0.16906474820143885</v>
          </cell>
          <cell r="D310">
            <v>1</v>
          </cell>
        </row>
        <row r="311">
          <cell r="B311">
            <v>0.16546762589928057</v>
          </cell>
          <cell r="D311">
            <v>1</v>
          </cell>
        </row>
        <row r="312">
          <cell r="B312">
            <v>0.16187050359712229</v>
          </cell>
          <cell r="D312">
            <v>1</v>
          </cell>
        </row>
        <row r="313">
          <cell r="B313">
            <v>0.15827338129496402</v>
          </cell>
          <cell r="D313">
            <v>1</v>
          </cell>
        </row>
        <row r="314">
          <cell r="B314">
            <v>0.15467625899280577</v>
          </cell>
          <cell r="D314">
            <v>1</v>
          </cell>
        </row>
        <row r="315">
          <cell r="B315">
            <v>0.15107913669064749</v>
          </cell>
          <cell r="D315">
            <v>1</v>
          </cell>
        </row>
        <row r="316">
          <cell r="B316">
            <v>0.14748201438848921</v>
          </cell>
          <cell r="D316">
            <v>1</v>
          </cell>
        </row>
        <row r="317">
          <cell r="B317">
            <v>0.14388489208633093</v>
          </cell>
          <cell r="D317">
            <v>1</v>
          </cell>
        </row>
        <row r="318">
          <cell r="B318">
            <v>0.14028776978417265</v>
          </cell>
          <cell r="D318">
            <v>1</v>
          </cell>
        </row>
        <row r="319">
          <cell r="B319">
            <v>0.1366906474820144</v>
          </cell>
          <cell r="D319">
            <v>1</v>
          </cell>
        </row>
        <row r="320">
          <cell r="B320">
            <v>0.13309352517985612</v>
          </cell>
          <cell r="D320">
            <v>1</v>
          </cell>
        </row>
        <row r="321">
          <cell r="B321">
            <v>0.12949640287769784</v>
          </cell>
          <cell r="D321">
            <v>1</v>
          </cell>
        </row>
        <row r="322">
          <cell r="B322">
            <v>0.12589928057553956</v>
          </cell>
          <cell r="D322">
            <v>1</v>
          </cell>
        </row>
        <row r="323">
          <cell r="B323">
            <v>0.1223021582733813</v>
          </cell>
          <cell r="D323">
            <v>1</v>
          </cell>
        </row>
        <row r="324">
          <cell r="B324">
            <v>0.11870503597122302</v>
          </cell>
          <cell r="D324">
            <v>1</v>
          </cell>
        </row>
        <row r="325">
          <cell r="B325">
            <v>0.11510791366906475</v>
          </cell>
          <cell r="D325">
            <v>1</v>
          </cell>
        </row>
        <row r="326">
          <cell r="B326">
            <v>0.11151079136690648</v>
          </cell>
          <cell r="D326">
            <v>1</v>
          </cell>
        </row>
        <row r="327">
          <cell r="B327">
            <v>0.1079136690647482</v>
          </cell>
          <cell r="D327">
            <v>1</v>
          </cell>
        </row>
        <row r="328">
          <cell r="B328">
            <v>0.10431654676258993</v>
          </cell>
          <cell r="D328">
            <v>1</v>
          </cell>
        </row>
        <row r="329">
          <cell r="B329">
            <v>0.10071942446043165</v>
          </cell>
          <cell r="D329">
            <v>1</v>
          </cell>
        </row>
        <row r="330">
          <cell r="B330">
            <v>9.7122302158273388E-2</v>
          </cell>
          <cell r="D330">
            <v>1</v>
          </cell>
        </row>
        <row r="331">
          <cell r="B331">
            <v>9.3525179856115109E-2</v>
          </cell>
          <cell r="D331">
            <v>1</v>
          </cell>
        </row>
        <row r="332">
          <cell r="B332">
            <v>8.9928057553956831E-2</v>
          </cell>
          <cell r="D332">
            <v>1</v>
          </cell>
        </row>
        <row r="333">
          <cell r="B333">
            <v>8.6330935251798566E-2</v>
          </cell>
          <cell r="D333">
            <v>1</v>
          </cell>
        </row>
        <row r="334">
          <cell r="B334">
            <v>8.2733812949640287E-2</v>
          </cell>
          <cell r="D334">
            <v>1</v>
          </cell>
        </row>
        <row r="335">
          <cell r="B335">
            <v>7.9136690647482008E-2</v>
          </cell>
          <cell r="D335">
            <v>1</v>
          </cell>
        </row>
        <row r="336">
          <cell r="B336">
            <v>7.5539568345323743E-2</v>
          </cell>
          <cell r="D336">
            <v>1</v>
          </cell>
        </row>
        <row r="337">
          <cell r="B337">
            <v>7.1942446043165464E-2</v>
          </cell>
          <cell r="D337">
            <v>1</v>
          </cell>
        </row>
        <row r="338">
          <cell r="B338">
            <v>6.83453237410072E-2</v>
          </cell>
          <cell r="D338">
            <v>1</v>
          </cell>
        </row>
        <row r="339">
          <cell r="B339">
            <v>6.4748201438848921E-2</v>
          </cell>
          <cell r="D339">
            <v>1</v>
          </cell>
        </row>
        <row r="340">
          <cell r="B340">
            <v>6.1151079136690649E-2</v>
          </cell>
          <cell r="D340">
            <v>1</v>
          </cell>
        </row>
        <row r="341">
          <cell r="B341">
            <v>5.7553956834532377E-2</v>
          </cell>
          <cell r="D341">
            <v>1</v>
          </cell>
        </row>
        <row r="342">
          <cell r="B342">
            <v>5.3956834532374098E-2</v>
          </cell>
          <cell r="D342">
            <v>1</v>
          </cell>
        </row>
        <row r="343">
          <cell r="B343">
            <v>5.0359712230215826E-2</v>
          </cell>
          <cell r="D343">
            <v>1</v>
          </cell>
        </row>
        <row r="344">
          <cell r="B344">
            <v>4.6762589928057555E-2</v>
          </cell>
          <cell r="D344">
            <v>1</v>
          </cell>
        </row>
        <row r="345">
          <cell r="B345">
            <v>4.3165467625899283E-2</v>
          </cell>
          <cell r="D345">
            <v>1</v>
          </cell>
        </row>
        <row r="346">
          <cell r="B346">
            <v>3.9568345323741004E-2</v>
          </cell>
          <cell r="D346">
            <v>1</v>
          </cell>
        </row>
        <row r="347">
          <cell r="B347">
            <v>3.5971223021582732E-2</v>
          </cell>
          <cell r="D347">
            <v>1</v>
          </cell>
        </row>
        <row r="348">
          <cell r="B348">
            <v>3.237410071942446E-2</v>
          </cell>
          <cell r="D348">
            <v>1</v>
          </cell>
        </row>
        <row r="349">
          <cell r="B349">
            <v>2.8776978417266189E-2</v>
          </cell>
          <cell r="D349">
            <v>1</v>
          </cell>
        </row>
        <row r="350">
          <cell r="B350">
            <v>2.5179856115107913E-2</v>
          </cell>
          <cell r="D350">
            <v>1</v>
          </cell>
        </row>
        <row r="351">
          <cell r="B351">
            <v>2.1582733812949641E-2</v>
          </cell>
          <cell r="D351">
            <v>1</v>
          </cell>
        </row>
        <row r="352">
          <cell r="B352">
            <v>1.7985611510791366E-2</v>
          </cell>
          <cell r="D352">
            <v>1</v>
          </cell>
        </row>
        <row r="353">
          <cell r="B353">
            <v>1.4388489208633094E-2</v>
          </cell>
          <cell r="D353">
            <v>1</v>
          </cell>
        </row>
        <row r="354">
          <cell r="B354">
            <v>1.0791366906474821E-2</v>
          </cell>
          <cell r="D354">
            <v>1</v>
          </cell>
        </row>
        <row r="355">
          <cell r="B355">
            <v>7.1942446043165471E-3</v>
          </cell>
          <cell r="D355">
            <v>1</v>
          </cell>
        </row>
        <row r="356">
          <cell r="B356">
            <v>3.5971223021582736E-3</v>
          </cell>
          <cell r="D356">
            <v>1</v>
          </cell>
        </row>
        <row r="357">
          <cell r="B357">
            <v>0</v>
          </cell>
          <cell r="D357">
            <v>1</v>
          </cell>
        </row>
      </sheetData>
      <sheetData sheetId="2"/>
      <sheetData sheetId="3">
        <row r="4">
          <cell r="B4">
            <v>1</v>
          </cell>
          <cell r="D4">
            <v>0</v>
          </cell>
        </row>
        <row r="5">
          <cell r="B5">
            <v>1</v>
          </cell>
          <cell r="D5">
            <v>6.5359477124182774E-3</v>
          </cell>
        </row>
        <row r="6">
          <cell r="B6">
            <v>1</v>
          </cell>
          <cell r="D6">
            <v>1.3071895424836555E-2</v>
          </cell>
        </row>
        <row r="7">
          <cell r="B7">
            <v>1</v>
          </cell>
          <cell r="D7">
            <v>1.9607843137254943E-2</v>
          </cell>
        </row>
        <row r="8">
          <cell r="B8">
            <v>1</v>
          </cell>
          <cell r="D8">
            <v>2.6143790849673221E-2</v>
          </cell>
        </row>
        <row r="9">
          <cell r="B9">
            <v>1</v>
          </cell>
          <cell r="D9">
            <v>3.2679738562091498E-2</v>
          </cell>
        </row>
        <row r="10">
          <cell r="B10">
            <v>1</v>
          </cell>
          <cell r="D10">
            <v>3.9215686274509776E-2</v>
          </cell>
        </row>
        <row r="11">
          <cell r="B11">
            <v>1</v>
          </cell>
          <cell r="D11">
            <v>4.5751633986928053E-2</v>
          </cell>
        </row>
        <row r="12">
          <cell r="B12">
            <v>1</v>
          </cell>
          <cell r="D12">
            <v>5.2287581699346442E-2</v>
          </cell>
        </row>
        <row r="13">
          <cell r="B13">
            <v>1</v>
          </cell>
          <cell r="D13">
            <v>5.8823529411764719E-2</v>
          </cell>
        </row>
        <row r="14">
          <cell r="B14">
            <v>1</v>
          </cell>
          <cell r="D14">
            <v>6.5359477124182996E-2</v>
          </cell>
        </row>
        <row r="15">
          <cell r="B15">
            <v>1</v>
          </cell>
          <cell r="D15">
            <v>7.1895424836601274E-2</v>
          </cell>
        </row>
        <row r="16">
          <cell r="B16">
            <v>1</v>
          </cell>
          <cell r="D16">
            <v>7.8431372549019551E-2</v>
          </cell>
        </row>
        <row r="17">
          <cell r="B17">
            <v>1</v>
          </cell>
          <cell r="D17">
            <v>8.496732026143794E-2</v>
          </cell>
        </row>
        <row r="18">
          <cell r="B18">
            <v>1</v>
          </cell>
          <cell r="D18">
            <v>9.1503267973856217E-2</v>
          </cell>
        </row>
        <row r="19">
          <cell r="B19">
            <v>1</v>
          </cell>
          <cell r="D19">
            <v>9.8039215686274495E-2</v>
          </cell>
        </row>
        <row r="20">
          <cell r="B20">
            <v>1</v>
          </cell>
          <cell r="D20">
            <v>0.10457516339869277</v>
          </cell>
        </row>
        <row r="21">
          <cell r="B21">
            <v>1</v>
          </cell>
          <cell r="D21">
            <v>0.11111111111111116</v>
          </cell>
        </row>
        <row r="22">
          <cell r="B22">
            <v>1</v>
          </cell>
          <cell r="D22">
            <v>0.11764705882352944</v>
          </cell>
        </row>
        <row r="23">
          <cell r="B23">
            <v>1</v>
          </cell>
          <cell r="D23">
            <v>0.12418300653594772</v>
          </cell>
        </row>
        <row r="24">
          <cell r="B24">
            <v>1</v>
          </cell>
          <cell r="D24">
            <v>0.13071895424836599</v>
          </cell>
        </row>
        <row r="25">
          <cell r="B25">
            <v>1</v>
          </cell>
          <cell r="D25">
            <v>0.13725490196078427</v>
          </cell>
        </row>
        <row r="26">
          <cell r="B26">
            <v>1</v>
          </cell>
          <cell r="D26">
            <v>0.14379084967320255</v>
          </cell>
        </row>
        <row r="27">
          <cell r="B27">
            <v>1</v>
          </cell>
          <cell r="D27">
            <v>0.15032679738562094</v>
          </cell>
        </row>
        <row r="28">
          <cell r="B28">
            <v>1</v>
          </cell>
          <cell r="D28">
            <v>0.15686274509803921</v>
          </cell>
        </row>
        <row r="29">
          <cell r="B29">
            <v>1</v>
          </cell>
          <cell r="D29">
            <v>0.16339869281045749</v>
          </cell>
        </row>
        <row r="30">
          <cell r="B30">
            <v>1</v>
          </cell>
          <cell r="D30">
            <v>0.16993464052287588</v>
          </cell>
        </row>
        <row r="31">
          <cell r="B31">
            <v>1</v>
          </cell>
          <cell r="D31">
            <v>0.17647058823529416</v>
          </cell>
        </row>
        <row r="32">
          <cell r="B32">
            <v>1</v>
          </cell>
          <cell r="D32">
            <v>0.18300653594771243</v>
          </cell>
        </row>
        <row r="33">
          <cell r="B33">
            <v>1</v>
          </cell>
          <cell r="D33">
            <v>0.18954248366013071</v>
          </cell>
        </row>
        <row r="34">
          <cell r="B34">
            <v>1</v>
          </cell>
          <cell r="D34">
            <v>0.19607843137254899</v>
          </cell>
        </row>
        <row r="35">
          <cell r="B35">
            <v>1</v>
          </cell>
          <cell r="D35">
            <v>0.20261437908496727</v>
          </cell>
        </row>
        <row r="36">
          <cell r="B36">
            <v>1</v>
          </cell>
          <cell r="D36">
            <v>0.20915032679738566</v>
          </cell>
        </row>
        <row r="37">
          <cell r="B37">
            <v>1</v>
          </cell>
          <cell r="D37">
            <v>0.21568627450980393</v>
          </cell>
        </row>
        <row r="38">
          <cell r="B38">
            <v>1</v>
          </cell>
          <cell r="D38">
            <v>0.22222222222222221</v>
          </cell>
        </row>
        <row r="39">
          <cell r="B39">
            <v>1</v>
          </cell>
          <cell r="D39">
            <v>0.22875816993464049</v>
          </cell>
        </row>
        <row r="40">
          <cell r="B40">
            <v>1</v>
          </cell>
          <cell r="D40">
            <v>0.23529411764705888</v>
          </cell>
        </row>
        <row r="41">
          <cell r="B41">
            <v>1</v>
          </cell>
          <cell r="D41">
            <v>0.24183006535947715</v>
          </cell>
        </row>
        <row r="42">
          <cell r="B42">
            <v>1</v>
          </cell>
          <cell r="D42">
            <v>0.24836601307189543</v>
          </cell>
        </row>
        <row r="43">
          <cell r="B43">
            <v>1</v>
          </cell>
          <cell r="D43">
            <v>0.25490196078431371</v>
          </cell>
        </row>
        <row r="44">
          <cell r="B44">
            <v>1</v>
          </cell>
          <cell r="D44">
            <v>0.26143790849673199</v>
          </cell>
        </row>
        <row r="45">
          <cell r="B45">
            <v>1</v>
          </cell>
          <cell r="D45">
            <v>0.26797385620915026</v>
          </cell>
        </row>
        <row r="46">
          <cell r="B46">
            <v>1</v>
          </cell>
          <cell r="D46">
            <v>0.27450980392156865</v>
          </cell>
        </row>
        <row r="47">
          <cell r="B47">
            <v>1</v>
          </cell>
          <cell r="D47">
            <v>0.28104575163398693</v>
          </cell>
        </row>
        <row r="48">
          <cell r="B48">
            <v>1</v>
          </cell>
          <cell r="D48">
            <v>0.28758169934640521</v>
          </cell>
        </row>
        <row r="49">
          <cell r="B49">
            <v>1</v>
          </cell>
          <cell r="D49">
            <v>0.29411764705882359</v>
          </cell>
        </row>
        <row r="50">
          <cell r="B50">
            <v>1</v>
          </cell>
          <cell r="D50">
            <v>0.30065359477124187</v>
          </cell>
        </row>
        <row r="51">
          <cell r="B51">
            <v>1</v>
          </cell>
          <cell r="D51">
            <v>0.30718954248366015</v>
          </cell>
        </row>
        <row r="52">
          <cell r="B52">
            <v>1</v>
          </cell>
          <cell r="D52">
            <v>0.31372549019607843</v>
          </cell>
        </row>
        <row r="53">
          <cell r="B53">
            <v>1</v>
          </cell>
          <cell r="D53">
            <v>0.3202614379084967</v>
          </cell>
        </row>
        <row r="54">
          <cell r="B54">
            <v>1</v>
          </cell>
          <cell r="D54">
            <v>0.32679738562091498</v>
          </cell>
        </row>
        <row r="55">
          <cell r="B55">
            <v>1</v>
          </cell>
          <cell r="D55">
            <v>0.33333333333333326</v>
          </cell>
        </row>
        <row r="56">
          <cell r="B56">
            <v>1</v>
          </cell>
          <cell r="D56">
            <v>0.33986928104575165</v>
          </cell>
        </row>
        <row r="57">
          <cell r="B57">
            <v>1</v>
          </cell>
          <cell r="D57">
            <v>0.34640522875816993</v>
          </cell>
        </row>
        <row r="58">
          <cell r="B58">
            <v>1</v>
          </cell>
          <cell r="D58">
            <v>0.35294117647058831</v>
          </cell>
        </row>
        <row r="59">
          <cell r="B59">
            <v>1</v>
          </cell>
          <cell r="D59">
            <v>0.35947712418300659</v>
          </cell>
        </row>
        <row r="60">
          <cell r="B60">
            <v>1</v>
          </cell>
          <cell r="D60">
            <v>0.36601307189542487</v>
          </cell>
        </row>
        <row r="61">
          <cell r="B61">
            <v>1</v>
          </cell>
          <cell r="D61">
            <v>0.37254901960784315</v>
          </cell>
        </row>
        <row r="62">
          <cell r="B62">
            <v>1</v>
          </cell>
          <cell r="D62">
            <v>0.37908496732026142</v>
          </cell>
        </row>
        <row r="63">
          <cell r="B63">
            <v>1</v>
          </cell>
          <cell r="D63">
            <v>0.3856209150326797</v>
          </cell>
        </row>
        <row r="64">
          <cell r="B64">
            <v>1</v>
          </cell>
          <cell r="D64">
            <v>0.39215686274509798</v>
          </cell>
        </row>
        <row r="65">
          <cell r="B65">
            <v>1</v>
          </cell>
          <cell r="D65">
            <v>0.39869281045751637</v>
          </cell>
        </row>
        <row r="66">
          <cell r="B66">
            <v>1</v>
          </cell>
          <cell r="D66">
            <v>0.40522875816993464</v>
          </cell>
        </row>
        <row r="67">
          <cell r="B67">
            <v>1</v>
          </cell>
          <cell r="D67">
            <v>0.41176470588235292</v>
          </cell>
        </row>
        <row r="68">
          <cell r="B68">
            <v>1</v>
          </cell>
          <cell r="D68">
            <v>0.41830065359477131</v>
          </cell>
        </row>
        <row r="69">
          <cell r="B69">
            <v>1</v>
          </cell>
          <cell r="D69">
            <v>0.42483660130718959</v>
          </cell>
        </row>
        <row r="70">
          <cell r="B70">
            <v>1</v>
          </cell>
          <cell r="D70">
            <v>0.43137254901960786</v>
          </cell>
        </row>
        <row r="71">
          <cell r="B71">
            <v>1</v>
          </cell>
          <cell r="D71">
            <v>0.43790849673202614</v>
          </cell>
        </row>
        <row r="72">
          <cell r="B72">
            <v>1</v>
          </cell>
          <cell r="D72">
            <v>0.44444444444444442</v>
          </cell>
        </row>
        <row r="73">
          <cell r="B73">
            <v>1</v>
          </cell>
          <cell r="D73">
            <v>0.4509803921568627</v>
          </cell>
        </row>
        <row r="74">
          <cell r="B74">
            <v>1</v>
          </cell>
          <cell r="D74">
            <v>0.45751633986928097</v>
          </cell>
        </row>
        <row r="75">
          <cell r="B75">
            <v>1</v>
          </cell>
          <cell r="D75">
            <v>0.46405228758169936</v>
          </cell>
        </row>
        <row r="76">
          <cell r="B76">
            <v>1</v>
          </cell>
          <cell r="D76">
            <v>0.47058823529411764</v>
          </cell>
        </row>
        <row r="77">
          <cell r="B77">
            <v>1</v>
          </cell>
          <cell r="D77">
            <v>0.47712418300653603</v>
          </cell>
        </row>
        <row r="78">
          <cell r="B78">
            <v>1</v>
          </cell>
          <cell r="D78">
            <v>0.48366013071895431</v>
          </cell>
        </row>
        <row r="79">
          <cell r="B79">
            <v>1</v>
          </cell>
          <cell r="D79">
            <v>0.49019607843137258</v>
          </cell>
        </row>
        <row r="80">
          <cell r="B80">
            <v>1</v>
          </cell>
          <cell r="D80">
            <v>0.49673202614379086</v>
          </cell>
        </row>
        <row r="81">
          <cell r="B81">
            <v>1</v>
          </cell>
          <cell r="D81">
            <v>0.50326797385620914</v>
          </cell>
        </row>
        <row r="82">
          <cell r="B82">
            <v>1</v>
          </cell>
          <cell r="D82">
            <v>0.50980392156862742</v>
          </cell>
        </row>
        <row r="83">
          <cell r="B83">
            <v>1</v>
          </cell>
          <cell r="D83">
            <v>0.5163398692810458</v>
          </cell>
        </row>
        <row r="84">
          <cell r="B84">
            <v>1</v>
          </cell>
          <cell r="D84">
            <v>0.52287581699346408</v>
          </cell>
        </row>
        <row r="85">
          <cell r="B85">
            <v>1</v>
          </cell>
          <cell r="D85">
            <v>0.52941176470588236</v>
          </cell>
        </row>
        <row r="86">
          <cell r="B86">
            <v>1</v>
          </cell>
          <cell r="D86">
            <v>0.53594771241830064</v>
          </cell>
        </row>
        <row r="87">
          <cell r="B87">
            <v>1</v>
          </cell>
          <cell r="D87">
            <v>0.54248366013071891</v>
          </cell>
        </row>
        <row r="88">
          <cell r="B88">
            <v>1</v>
          </cell>
          <cell r="D88">
            <v>0.5490196078431373</v>
          </cell>
        </row>
        <row r="89">
          <cell r="B89">
            <v>1</v>
          </cell>
          <cell r="D89">
            <v>0.55555555555555558</v>
          </cell>
        </row>
        <row r="90">
          <cell r="B90">
            <v>1</v>
          </cell>
          <cell r="D90">
            <v>0.56209150326797386</v>
          </cell>
        </row>
        <row r="91">
          <cell r="B91">
            <v>1</v>
          </cell>
          <cell r="D91">
            <v>0.56862745098039214</v>
          </cell>
        </row>
        <row r="92">
          <cell r="B92">
            <v>1</v>
          </cell>
          <cell r="D92">
            <v>0.57516339869281041</v>
          </cell>
        </row>
        <row r="93">
          <cell r="B93">
            <v>1</v>
          </cell>
          <cell r="D93">
            <v>0.5816993464052288</v>
          </cell>
        </row>
        <row r="94">
          <cell r="B94">
            <v>1</v>
          </cell>
          <cell r="D94">
            <v>0.58823529411764708</v>
          </cell>
        </row>
        <row r="95">
          <cell r="B95">
            <v>1</v>
          </cell>
          <cell r="D95">
            <v>0.59477124183006536</v>
          </cell>
        </row>
        <row r="96">
          <cell r="B96">
            <v>1</v>
          </cell>
          <cell r="D96">
            <v>0.60130718954248363</v>
          </cell>
        </row>
        <row r="97">
          <cell r="B97">
            <v>1</v>
          </cell>
          <cell r="D97">
            <v>0.60784313725490191</v>
          </cell>
        </row>
        <row r="98">
          <cell r="B98">
            <v>1</v>
          </cell>
          <cell r="D98">
            <v>0.6143790849673203</v>
          </cell>
        </row>
        <row r="99">
          <cell r="B99">
            <v>1</v>
          </cell>
          <cell r="D99">
            <v>0.62091503267973858</v>
          </cell>
        </row>
        <row r="100">
          <cell r="B100">
            <v>1</v>
          </cell>
          <cell r="D100">
            <v>0.62745098039215685</v>
          </cell>
        </row>
        <row r="101">
          <cell r="B101">
            <v>1</v>
          </cell>
          <cell r="D101">
            <v>0.63398692810457513</v>
          </cell>
        </row>
        <row r="102">
          <cell r="B102">
            <v>1</v>
          </cell>
          <cell r="D102">
            <v>0.64052287581699341</v>
          </cell>
        </row>
        <row r="103">
          <cell r="B103">
            <v>1</v>
          </cell>
          <cell r="D103">
            <v>0.6470588235294118</v>
          </cell>
        </row>
        <row r="104">
          <cell r="B104">
            <v>1</v>
          </cell>
          <cell r="D104">
            <v>0.65359477124183007</v>
          </cell>
        </row>
        <row r="105">
          <cell r="B105">
            <v>1</v>
          </cell>
          <cell r="D105">
            <v>0.66013071895424835</v>
          </cell>
        </row>
        <row r="106">
          <cell r="B106">
            <v>1</v>
          </cell>
          <cell r="D106">
            <v>0.66666666666666663</v>
          </cell>
        </row>
        <row r="107">
          <cell r="B107">
            <v>1</v>
          </cell>
          <cell r="D107">
            <v>0.67320261437908502</v>
          </cell>
        </row>
        <row r="108">
          <cell r="B108">
            <v>1</v>
          </cell>
          <cell r="D108">
            <v>0.6797385620915033</v>
          </cell>
        </row>
        <row r="109">
          <cell r="B109">
            <v>1</v>
          </cell>
          <cell r="D109">
            <v>0.68627450980392157</v>
          </cell>
        </row>
        <row r="110">
          <cell r="B110">
            <v>1</v>
          </cell>
          <cell r="D110">
            <v>0.69281045751633985</v>
          </cell>
        </row>
        <row r="111">
          <cell r="B111">
            <v>0.99199999999999999</v>
          </cell>
          <cell r="D111">
            <v>0.69281045751633985</v>
          </cell>
        </row>
        <row r="112">
          <cell r="B112">
            <v>0.99199999999999999</v>
          </cell>
          <cell r="D112">
            <v>0.69934640522875813</v>
          </cell>
        </row>
        <row r="113">
          <cell r="B113">
            <v>0.99199999999999999</v>
          </cell>
          <cell r="D113">
            <v>0.70588235294117652</v>
          </cell>
        </row>
        <row r="114">
          <cell r="B114">
            <v>0.99199999999999999</v>
          </cell>
          <cell r="D114">
            <v>0.71241830065359479</v>
          </cell>
        </row>
        <row r="115">
          <cell r="B115">
            <v>0.99199999999999999</v>
          </cell>
          <cell r="D115">
            <v>0.71895424836601307</v>
          </cell>
        </row>
        <row r="116">
          <cell r="B116">
            <v>0.99199999999999999</v>
          </cell>
          <cell r="D116">
            <v>0.72549019607843135</v>
          </cell>
        </row>
        <row r="117">
          <cell r="B117">
            <v>0.99199999999999999</v>
          </cell>
          <cell r="D117">
            <v>0.73202614379084963</v>
          </cell>
        </row>
        <row r="118">
          <cell r="B118">
            <v>0.98399999999999999</v>
          </cell>
          <cell r="D118">
            <v>0.73202614379084963</v>
          </cell>
        </row>
        <row r="119">
          <cell r="B119">
            <v>0.98399999999999999</v>
          </cell>
          <cell r="D119">
            <v>0.73856209150326801</v>
          </cell>
        </row>
        <row r="120">
          <cell r="B120">
            <v>0.98399999999999999</v>
          </cell>
          <cell r="D120">
            <v>0.74509803921568629</v>
          </cell>
        </row>
        <row r="121">
          <cell r="B121">
            <v>0.98399999999999999</v>
          </cell>
          <cell r="D121">
            <v>0.75163398692810457</v>
          </cell>
        </row>
        <row r="122">
          <cell r="B122">
            <v>0.98399999999999999</v>
          </cell>
          <cell r="D122">
            <v>0.75816993464052285</v>
          </cell>
        </row>
        <row r="123">
          <cell r="B123">
            <v>0.98399999999999999</v>
          </cell>
          <cell r="D123">
            <v>0.76470588235294112</v>
          </cell>
        </row>
        <row r="124">
          <cell r="B124">
            <v>0.98399999999999999</v>
          </cell>
          <cell r="D124">
            <v>0.77124183006535951</v>
          </cell>
        </row>
        <row r="125">
          <cell r="B125">
            <v>0.98399999999999999</v>
          </cell>
          <cell r="D125">
            <v>0.77777777777777779</v>
          </cell>
        </row>
        <row r="126">
          <cell r="B126">
            <v>0.98399999999999999</v>
          </cell>
          <cell r="D126">
            <v>0.78431372549019607</v>
          </cell>
        </row>
        <row r="127">
          <cell r="B127">
            <v>0.97599999999999998</v>
          </cell>
          <cell r="D127">
            <v>0.78431372549019607</v>
          </cell>
        </row>
        <row r="128">
          <cell r="B128">
            <v>0.96799999999999997</v>
          </cell>
          <cell r="D128">
            <v>0.78431372549019607</v>
          </cell>
        </row>
        <row r="129">
          <cell r="B129">
            <v>0.96799999999999997</v>
          </cell>
          <cell r="D129">
            <v>0.79084967320261434</v>
          </cell>
        </row>
        <row r="130">
          <cell r="B130">
            <v>0.96799999999999997</v>
          </cell>
          <cell r="D130">
            <v>0.79738562091503273</v>
          </cell>
        </row>
        <row r="131">
          <cell r="B131">
            <v>0.96799999999999997</v>
          </cell>
          <cell r="D131">
            <v>0.80392156862745101</v>
          </cell>
        </row>
        <row r="132">
          <cell r="B132">
            <v>0.96799999999999997</v>
          </cell>
          <cell r="D132">
            <v>0.81045751633986929</v>
          </cell>
        </row>
        <row r="133">
          <cell r="B133">
            <v>0.96799999999999997</v>
          </cell>
          <cell r="D133">
            <v>0.81699346405228757</v>
          </cell>
        </row>
        <row r="134">
          <cell r="B134">
            <v>0.96799999999999997</v>
          </cell>
          <cell r="D134">
            <v>0.82352941176470584</v>
          </cell>
        </row>
        <row r="135">
          <cell r="B135">
            <v>0.96</v>
          </cell>
          <cell r="D135">
            <v>0.82352941176470584</v>
          </cell>
        </row>
        <row r="136">
          <cell r="B136">
            <v>0.95199999999999996</v>
          </cell>
          <cell r="D136">
            <v>0.82352941176470584</v>
          </cell>
        </row>
        <row r="137">
          <cell r="B137">
            <v>0.95199999999999996</v>
          </cell>
          <cell r="D137">
            <v>0.83006535947712423</v>
          </cell>
        </row>
        <row r="138">
          <cell r="B138">
            <v>0.94399999999999995</v>
          </cell>
          <cell r="D138">
            <v>0.83006535947712423</v>
          </cell>
        </row>
        <row r="139">
          <cell r="B139">
            <v>0.94399999999999995</v>
          </cell>
          <cell r="D139">
            <v>0.83660130718954251</v>
          </cell>
        </row>
        <row r="140">
          <cell r="B140">
            <v>0.94399999999999995</v>
          </cell>
          <cell r="D140">
            <v>0.84313725490196079</v>
          </cell>
        </row>
        <row r="141">
          <cell r="B141">
            <v>0.93600000000000005</v>
          </cell>
          <cell r="D141">
            <v>0.84313725490196079</v>
          </cell>
        </row>
        <row r="142">
          <cell r="B142">
            <v>0.93600000000000005</v>
          </cell>
          <cell r="D142">
            <v>0.84967320261437906</v>
          </cell>
        </row>
        <row r="143">
          <cell r="B143">
            <v>0.92800000000000005</v>
          </cell>
          <cell r="D143">
            <v>0.84967320261437906</v>
          </cell>
        </row>
        <row r="144">
          <cell r="B144">
            <v>0.92800000000000005</v>
          </cell>
          <cell r="D144">
            <v>0.85620915032679734</v>
          </cell>
        </row>
        <row r="145">
          <cell r="B145">
            <v>0.92800000000000005</v>
          </cell>
          <cell r="D145">
            <v>0.86274509803921573</v>
          </cell>
        </row>
        <row r="146">
          <cell r="B146">
            <v>0.92800000000000005</v>
          </cell>
          <cell r="D146">
            <v>0.86928104575163401</v>
          </cell>
        </row>
        <row r="147">
          <cell r="B147">
            <v>0.92800000000000005</v>
          </cell>
          <cell r="D147">
            <v>0.87581699346405228</v>
          </cell>
        </row>
        <row r="148">
          <cell r="B148">
            <v>0.92800000000000005</v>
          </cell>
          <cell r="D148">
            <v>0.88235294117647056</v>
          </cell>
        </row>
        <row r="149">
          <cell r="B149">
            <v>0.92800000000000005</v>
          </cell>
          <cell r="D149">
            <v>0.88888888888888884</v>
          </cell>
        </row>
        <row r="150">
          <cell r="B150">
            <v>0.92800000000000005</v>
          </cell>
          <cell r="D150">
            <v>0.89542483660130723</v>
          </cell>
        </row>
        <row r="151">
          <cell r="B151">
            <v>0.92800000000000005</v>
          </cell>
          <cell r="D151">
            <v>0.90196078431372551</v>
          </cell>
        </row>
        <row r="152">
          <cell r="B152">
            <v>0.92800000000000005</v>
          </cell>
          <cell r="D152">
            <v>0.90849673202614378</v>
          </cell>
        </row>
        <row r="153">
          <cell r="B153">
            <v>0.92800000000000005</v>
          </cell>
          <cell r="D153">
            <v>0.91503267973856206</v>
          </cell>
        </row>
        <row r="154">
          <cell r="B154">
            <v>0.92</v>
          </cell>
          <cell r="D154">
            <v>0.91503267973856206</v>
          </cell>
        </row>
        <row r="155">
          <cell r="B155">
            <v>0.91200000000000003</v>
          </cell>
          <cell r="D155">
            <v>0.91503267973856206</v>
          </cell>
        </row>
        <row r="156">
          <cell r="B156">
            <v>0.91200000000000003</v>
          </cell>
          <cell r="D156">
            <v>0.92156862745098034</v>
          </cell>
        </row>
        <row r="157">
          <cell r="B157">
            <v>0.91200000000000003</v>
          </cell>
          <cell r="D157">
            <v>0.92810457516339873</v>
          </cell>
        </row>
        <row r="158">
          <cell r="B158">
            <v>0.91200000000000003</v>
          </cell>
          <cell r="D158">
            <v>0.934640522875817</v>
          </cell>
        </row>
        <row r="159">
          <cell r="B159">
            <v>0.91200000000000003</v>
          </cell>
          <cell r="D159">
            <v>0.94117647058823528</v>
          </cell>
        </row>
        <row r="160">
          <cell r="B160">
            <v>0.91200000000000003</v>
          </cell>
          <cell r="D160">
            <v>0.94771241830065356</v>
          </cell>
        </row>
        <row r="161">
          <cell r="B161">
            <v>0.91200000000000003</v>
          </cell>
          <cell r="D161">
            <v>0.95424836601307195</v>
          </cell>
        </row>
        <row r="162">
          <cell r="B162">
            <v>0.91200000000000003</v>
          </cell>
          <cell r="D162">
            <v>0.96078431372549022</v>
          </cell>
        </row>
        <row r="163">
          <cell r="B163">
            <v>0.90400000000000003</v>
          </cell>
          <cell r="D163">
            <v>0.96078431372549022</v>
          </cell>
        </row>
        <row r="164">
          <cell r="B164">
            <v>0.89600000000000002</v>
          </cell>
          <cell r="D164">
            <v>0.96078431372549022</v>
          </cell>
        </row>
        <row r="165">
          <cell r="B165">
            <v>0.88800000000000001</v>
          </cell>
          <cell r="D165">
            <v>0.96078431372549022</v>
          </cell>
        </row>
        <row r="166">
          <cell r="B166">
            <v>0.88</v>
          </cell>
          <cell r="D166">
            <v>0.96078431372549022</v>
          </cell>
        </row>
        <row r="167">
          <cell r="B167">
            <v>0.872</v>
          </cell>
          <cell r="D167">
            <v>0.96078431372549022</v>
          </cell>
        </row>
        <row r="168">
          <cell r="B168">
            <v>0.86399999999999999</v>
          </cell>
          <cell r="D168">
            <v>0.96078431372549022</v>
          </cell>
        </row>
        <row r="169">
          <cell r="B169">
            <v>0.85599999999999998</v>
          </cell>
          <cell r="D169">
            <v>0.96078431372549022</v>
          </cell>
        </row>
        <row r="170">
          <cell r="B170">
            <v>0.84799999999999998</v>
          </cell>
          <cell r="D170">
            <v>0.96078431372549022</v>
          </cell>
        </row>
        <row r="171">
          <cell r="B171">
            <v>0.84799999999999998</v>
          </cell>
          <cell r="D171">
            <v>0.9673202614379085</v>
          </cell>
        </row>
        <row r="172">
          <cell r="B172">
            <v>0.84</v>
          </cell>
          <cell r="D172">
            <v>0.9673202614379085</v>
          </cell>
        </row>
        <row r="173">
          <cell r="B173">
            <v>0.83199999999999996</v>
          </cell>
          <cell r="D173">
            <v>0.9673202614379085</v>
          </cell>
        </row>
        <row r="174">
          <cell r="B174">
            <v>0.82399999999999995</v>
          </cell>
          <cell r="D174">
            <v>0.9673202614379085</v>
          </cell>
        </row>
        <row r="175">
          <cell r="B175">
            <v>0.81599999999999995</v>
          </cell>
          <cell r="D175">
            <v>0.9673202614379085</v>
          </cell>
        </row>
        <row r="176">
          <cell r="B176">
            <v>0.80800000000000005</v>
          </cell>
          <cell r="D176">
            <v>0.9673202614379085</v>
          </cell>
        </row>
        <row r="177">
          <cell r="B177">
            <v>0.8</v>
          </cell>
          <cell r="D177">
            <v>0.9673202614379085</v>
          </cell>
        </row>
        <row r="178">
          <cell r="B178">
            <v>0.79200000000000004</v>
          </cell>
          <cell r="D178">
            <v>0.9673202614379085</v>
          </cell>
        </row>
        <row r="179">
          <cell r="B179">
            <v>0.78400000000000003</v>
          </cell>
          <cell r="D179">
            <v>0.9673202614379085</v>
          </cell>
        </row>
        <row r="180">
          <cell r="B180">
            <v>0.78400000000000003</v>
          </cell>
          <cell r="D180">
            <v>0.97385620915032678</v>
          </cell>
        </row>
        <row r="181">
          <cell r="B181">
            <v>0.77600000000000002</v>
          </cell>
          <cell r="D181">
            <v>0.97385620915032678</v>
          </cell>
        </row>
        <row r="182">
          <cell r="B182">
            <v>0.76800000000000002</v>
          </cell>
          <cell r="D182">
            <v>0.97385620915032678</v>
          </cell>
        </row>
        <row r="183">
          <cell r="B183">
            <v>0.76</v>
          </cell>
          <cell r="D183">
            <v>0.97385620915032678</v>
          </cell>
        </row>
        <row r="184">
          <cell r="B184">
            <v>0.752</v>
          </cell>
          <cell r="D184">
            <v>0.97385620915032678</v>
          </cell>
        </row>
        <row r="185">
          <cell r="B185">
            <v>0.74399999999999999</v>
          </cell>
          <cell r="D185">
            <v>0.97385620915032678</v>
          </cell>
        </row>
        <row r="186">
          <cell r="B186">
            <v>0.73599999999999999</v>
          </cell>
          <cell r="D186">
            <v>0.97385620915032678</v>
          </cell>
        </row>
        <row r="187">
          <cell r="B187">
            <v>0.72799999999999998</v>
          </cell>
          <cell r="D187">
            <v>0.97385620915032678</v>
          </cell>
        </row>
        <row r="188">
          <cell r="B188">
            <v>0.72</v>
          </cell>
          <cell r="D188">
            <v>0.97385620915032678</v>
          </cell>
        </row>
        <row r="189">
          <cell r="B189">
            <v>0.71199999999999997</v>
          </cell>
          <cell r="D189">
            <v>0.97385620915032678</v>
          </cell>
        </row>
        <row r="190">
          <cell r="B190">
            <v>0.70399999999999996</v>
          </cell>
          <cell r="D190">
            <v>0.97385620915032678</v>
          </cell>
        </row>
        <row r="191">
          <cell r="B191">
            <v>0.69599999999999995</v>
          </cell>
          <cell r="D191">
            <v>0.97385620915032678</v>
          </cell>
        </row>
        <row r="192">
          <cell r="B192">
            <v>0.68799999999999994</v>
          </cell>
          <cell r="D192">
            <v>0.97385620915032678</v>
          </cell>
        </row>
        <row r="193">
          <cell r="B193">
            <v>0.68</v>
          </cell>
          <cell r="D193">
            <v>0.97385620915032678</v>
          </cell>
        </row>
        <row r="194">
          <cell r="B194">
            <v>0.67200000000000004</v>
          </cell>
          <cell r="D194">
            <v>0.97385620915032678</v>
          </cell>
        </row>
        <row r="195">
          <cell r="B195">
            <v>0.66400000000000003</v>
          </cell>
          <cell r="D195">
            <v>0.97385620915032678</v>
          </cell>
        </row>
        <row r="196">
          <cell r="B196">
            <v>0.66400000000000003</v>
          </cell>
          <cell r="D196">
            <v>0.98039215686274506</v>
          </cell>
        </row>
        <row r="197">
          <cell r="B197">
            <v>0.65600000000000003</v>
          </cell>
          <cell r="D197">
            <v>0.98039215686274506</v>
          </cell>
        </row>
        <row r="198">
          <cell r="B198">
            <v>0.64800000000000002</v>
          </cell>
          <cell r="D198">
            <v>0.98039215686274506</v>
          </cell>
        </row>
        <row r="199">
          <cell r="B199">
            <v>0.64</v>
          </cell>
          <cell r="D199">
            <v>0.98039215686274506</v>
          </cell>
        </row>
        <row r="200">
          <cell r="B200">
            <v>0.63200000000000001</v>
          </cell>
          <cell r="D200">
            <v>0.98039215686274506</v>
          </cell>
        </row>
        <row r="201">
          <cell r="B201">
            <v>0.624</v>
          </cell>
          <cell r="D201">
            <v>0.98039215686274506</v>
          </cell>
        </row>
        <row r="202">
          <cell r="B202">
            <v>0.61599999999999999</v>
          </cell>
          <cell r="D202">
            <v>0.98039215686274506</v>
          </cell>
        </row>
        <row r="203">
          <cell r="B203">
            <v>0.61599999999999999</v>
          </cell>
          <cell r="D203">
            <v>0.98692810457516345</v>
          </cell>
        </row>
        <row r="204">
          <cell r="B204">
            <v>0.60799999999999998</v>
          </cell>
          <cell r="D204">
            <v>0.98692810457516345</v>
          </cell>
        </row>
        <row r="205">
          <cell r="B205">
            <v>0.6</v>
          </cell>
          <cell r="D205">
            <v>0.98692810457516345</v>
          </cell>
        </row>
        <row r="206">
          <cell r="B206">
            <v>0.59199999999999997</v>
          </cell>
          <cell r="D206">
            <v>0.98692810457516345</v>
          </cell>
        </row>
        <row r="207">
          <cell r="B207">
            <v>0.58399999999999996</v>
          </cell>
          <cell r="D207">
            <v>0.98692810457516345</v>
          </cell>
        </row>
        <row r="208">
          <cell r="B208">
            <v>0.57599999999999996</v>
          </cell>
          <cell r="D208">
            <v>0.98692810457516345</v>
          </cell>
        </row>
        <row r="209">
          <cell r="B209">
            <v>0.56799999999999995</v>
          </cell>
          <cell r="D209">
            <v>0.98692810457516345</v>
          </cell>
        </row>
        <row r="210">
          <cell r="B210">
            <v>0.56000000000000005</v>
          </cell>
          <cell r="D210">
            <v>0.98692810457516345</v>
          </cell>
        </row>
        <row r="211">
          <cell r="B211">
            <v>0.55200000000000005</v>
          </cell>
          <cell r="D211">
            <v>0.98692810457516345</v>
          </cell>
        </row>
        <row r="212">
          <cell r="B212">
            <v>0.54400000000000004</v>
          </cell>
          <cell r="D212">
            <v>0.98692810457516345</v>
          </cell>
        </row>
        <row r="213">
          <cell r="B213">
            <v>0.53600000000000003</v>
          </cell>
          <cell r="D213">
            <v>0.98692810457516345</v>
          </cell>
        </row>
        <row r="214">
          <cell r="B214">
            <v>0.52800000000000002</v>
          </cell>
          <cell r="D214">
            <v>0.98692810457516345</v>
          </cell>
        </row>
        <row r="215">
          <cell r="B215">
            <v>0.52</v>
          </cell>
          <cell r="D215">
            <v>0.98692810457516345</v>
          </cell>
        </row>
        <row r="216">
          <cell r="B216">
            <v>0.51200000000000001</v>
          </cell>
          <cell r="D216">
            <v>0.98692810457516345</v>
          </cell>
        </row>
        <row r="217">
          <cell r="B217">
            <v>0.504</v>
          </cell>
          <cell r="D217">
            <v>0.98692810457516345</v>
          </cell>
        </row>
        <row r="218">
          <cell r="B218">
            <v>0.496</v>
          </cell>
          <cell r="D218">
            <v>0.98692810457516345</v>
          </cell>
        </row>
        <row r="219">
          <cell r="B219">
            <v>0.48799999999999999</v>
          </cell>
          <cell r="D219">
            <v>0.98692810457516345</v>
          </cell>
        </row>
        <row r="220">
          <cell r="B220">
            <v>0.48</v>
          </cell>
          <cell r="D220">
            <v>0.98692810457516345</v>
          </cell>
        </row>
        <row r="221">
          <cell r="B221">
            <v>0.47199999999999998</v>
          </cell>
          <cell r="D221">
            <v>0.98692810457516345</v>
          </cell>
        </row>
        <row r="222">
          <cell r="B222">
            <v>0.46400000000000002</v>
          </cell>
          <cell r="D222">
            <v>0.98692810457516345</v>
          </cell>
        </row>
        <row r="223">
          <cell r="B223">
            <v>0.45600000000000002</v>
          </cell>
          <cell r="D223">
            <v>0.98692810457516345</v>
          </cell>
        </row>
        <row r="224">
          <cell r="B224">
            <v>0.45600000000000002</v>
          </cell>
          <cell r="D224">
            <v>0.99346405228758172</v>
          </cell>
        </row>
        <row r="225">
          <cell r="B225">
            <v>0.44800000000000001</v>
          </cell>
          <cell r="D225">
            <v>0.99346405228758172</v>
          </cell>
        </row>
        <row r="226">
          <cell r="B226">
            <v>0.44</v>
          </cell>
          <cell r="D226">
            <v>0.99346405228758172</v>
          </cell>
        </row>
        <row r="227">
          <cell r="B227">
            <v>0.432</v>
          </cell>
          <cell r="D227">
            <v>0.99346405228758172</v>
          </cell>
        </row>
        <row r="228">
          <cell r="B228">
            <v>0.42399999999999999</v>
          </cell>
          <cell r="D228">
            <v>0.99346405228758172</v>
          </cell>
        </row>
        <row r="229">
          <cell r="B229">
            <v>0.41599999999999998</v>
          </cell>
          <cell r="D229">
            <v>0.99346405228758172</v>
          </cell>
        </row>
        <row r="230">
          <cell r="B230">
            <v>0.40799999999999997</v>
          </cell>
          <cell r="D230">
            <v>0.99346405228758172</v>
          </cell>
        </row>
        <row r="231">
          <cell r="B231">
            <v>0.4</v>
          </cell>
          <cell r="D231">
            <v>0.99346405228758172</v>
          </cell>
        </row>
        <row r="232">
          <cell r="B232">
            <v>0.39200000000000002</v>
          </cell>
          <cell r="D232">
            <v>0.99346405228758172</v>
          </cell>
        </row>
        <row r="233">
          <cell r="B233">
            <v>0.38400000000000001</v>
          </cell>
          <cell r="D233">
            <v>0.99346405228758172</v>
          </cell>
        </row>
        <row r="234">
          <cell r="B234">
            <v>0.376</v>
          </cell>
          <cell r="D234">
            <v>0.99346405228758172</v>
          </cell>
        </row>
        <row r="235">
          <cell r="B235">
            <v>0.36799999999999999</v>
          </cell>
          <cell r="D235">
            <v>0.99346405228758172</v>
          </cell>
        </row>
        <row r="236">
          <cell r="B236">
            <v>0.36</v>
          </cell>
          <cell r="D236">
            <v>0.99346405228758172</v>
          </cell>
        </row>
        <row r="237">
          <cell r="B237">
            <v>0.35199999999999998</v>
          </cell>
          <cell r="D237">
            <v>0.99346405228758172</v>
          </cell>
        </row>
        <row r="238">
          <cell r="B238">
            <v>0.34399999999999997</v>
          </cell>
          <cell r="D238">
            <v>0.99346405228758172</v>
          </cell>
        </row>
        <row r="239">
          <cell r="B239">
            <v>0.33600000000000002</v>
          </cell>
          <cell r="D239">
            <v>0.99346405228758172</v>
          </cell>
        </row>
        <row r="240">
          <cell r="B240">
            <v>0.32800000000000001</v>
          </cell>
          <cell r="D240">
            <v>0.99346405228758172</v>
          </cell>
        </row>
        <row r="241">
          <cell r="B241">
            <v>0.32</v>
          </cell>
          <cell r="D241">
            <v>0.99346405228758172</v>
          </cell>
        </row>
        <row r="242">
          <cell r="B242">
            <v>0.312</v>
          </cell>
          <cell r="D242">
            <v>0.99346405228758172</v>
          </cell>
        </row>
        <row r="243">
          <cell r="B243">
            <v>0.30399999999999999</v>
          </cell>
          <cell r="D243">
            <v>0.99346405228758172</v>
          </cell>
        </row>
        <row r="244">
          <cell r="B244">
            <v>0.29599999999999999</v>
          </cell>
          <cell r="D244">
            <v>0.99346405228758172</v>
          </cell>
        </row>
        <row r="245">
          <cell r="B245">
            <v>0.28799999999999998</v>
          </cell>
          <cell r="D245">
            <v>0.99346405228758172</v>
          </cell>
        </row>
        <row r="246">
          <cell r="B246">
            <v>0.28000000000000003</v>
          </cell>
          <cell r="D246">
            <v>0.99346405228758172</v>
          </cell>
        </row>
        <row r="247">
          <cell r="B247">
            <v>0.27200000000000002</v>
          </cell>
          <cell r="D247">
            <v>0.99346405228758172</v>
          </cell>
        </row>
        <row r="248">
          <cell r="B248">
            <v>0.26400000000000001</v>
          </cell>
          <cell r="D248">
            <v>0.99346405228758172</v>
          </cell>
        </row>
        <row r="249">
          <cell r="B249">
            <v>0.25600000000000001</v>
          </cell>
          <cell r="D249">
            <v>0.99346405228758172</v>
          </cell>
        </row>
        <row r="250">
          <cell r="B250">
            <v>0.248</v>
          </cell>
          <cell r="D250">
            <v>0.99346405228758172</v>
          </cell>
        </row>
        <row r="251">
          <cell r="B251">
            <v>0.24</v>
          </cell>
          <cell r="D251">
            <v>0.99346405228758172</v>
          </cell>
        </row>
        <row r="252">
          <cell r="B252">
            <v>0.23200000000000001</v>
          </cell>
          <cell r="D252">
            <v>0.99346405228758172</v>
          </cell>
        </row>
        <row r="253">
          <cell r="B253">
            <v>0.224</v>
          </cell>
          <cell r="D253">
            <v>0.99346405228758172</v>
          </cell>
        </row>
        <row r="254">
          <cell r="B254">
            <v>0.224</v>
          </cell>
          <cell r="D254">
            <v>1</v>
          </cell>
        </row>
        <row r="255">
          <cell r="B255">
            <v>0.216</v>
          </cell>
          <cell r="D255">
            <v>1</v>
          </cell>
        </row>
        <row r="256">
          <cell r="B256">
            <v>0.20799999999999999</v>
          </cell>
          <cell r="D256">
            <v>1</v>
          </cell>
        </row>
        <row r="257">
          <cell r="B257">
            <v>0.2</v>
          </cell>
          <cell r="D257">
            <v>1</v>
          </cell>
        </row>
        <row r="258">
          <cell r="B258">
            <v>0.192</v>
          </cell>
          <cell r="D258">
            <v>1</v>
          </cell>
        </row>
        <row r="259">
          <cell r="B259">
            <v>0.184</v>
          </cell>
          <cell r="D259">
            <v>1</v>
          </cell>
        </row>
        <row r="260">
          <cell r="B260">
            <v>0.17599999999999999</v>
          </cell>
          <cell r="D260">
            <v>1</v>
          </cell>
        </row>
        <row r="261">
          <cell r="B261">
            <v>0.16800000000000001</v>
          </cell>
          <cell r="D261">
            <v>1</v>
          </cell>
        </row>
        <row r="262">
          <cell r="B262">
            <v>0.16</v>
          </cell>
          <cell r="D262">
            <v>1</v>
          </cell>
        </row>
        <row r="263">
          <cell r="B263">
            <v>0.152</v>
          </cell>
          <cell r="D263">
            <v>1</v>
          </cell>
        </row>
        <row r="264">
          <cell r="B264">
            <v>0.14399999999999999</v>
          </cell>
          <cell r="D264">
            <v>1</v>
          </cell>
        </row>
        <row r="265">
          <cell r="B265">
            <v>0.13600000000000001</v>
          </cell>
          <cell r="D265">
            <v>1</v>
          </cell>
        </row>
        <row r="266">
          <cell r="B266">
            <v>0.128</v>
          </cell>
          <cell r="D266">
            <v>1</v>
          </cell>
        </row>
        <row r="267">
          <cell r="B267">
            <v>0.12</v>
          </cell>
          <cell r="D267">
            <v>1</v>
          </cell>
        </row>
        <row r="268">
          <cell r="B268">
            <v>0.112</v>
          </cell>
          <cell r="D268">
            <v>1</v>
          </cell>
        </row>
        <row r="269">
          <cell r="B269">
            <v>0.104</v>
          </cell>
          <cell r="D269">
            <v>1</v>
          </cell>
        </row>
        <row r="270">
          <cell r="B270">
            <v>9.6000000000000002E-2</v>
          </cell>
          <cell r="D270">
            <v>1</v>
          </cell>
        </row>
        <row r="271">
          <cell r="B271">
            <v>8.7999999999999995E-2</v>
          </cell>
          <cell r="D271">
            <v>1</v>
          </cell>
        </row>
        <row r="272">
          <cell r="B272">
            <v>0.08</v>
          </cell>
          <cell r="D272">
            <v>1</v>
          </cell>
        </row>
        <row r="273">
          <cell r="B273">
            <v>7.1999999999999995E-2</v>
          </cell>
          <cell r="D273">
            <v>1</v>
          </cell>
        </row>
        <row r="274">
          <cell r="B274">
            <v>6.4000000000000001E-2</v>
          </cell>
          <cell r="D274">
            <v>1</v>
          </cell>
        </row>
        <row r="275">
          <cell r="B275">
            <v>5.6000000000000001E-2</v>
          </cell>
          <cell r="D275">
            <v>1</v>
          </cell>
        </row>
        <row r="276">
          <cell r="B276">
            <v>4.8000000000000001E-2</v>
          </cell>
          <cell r="D276">
            <v>1</v>
          </cell>
        </row>
        <row r="277">
          <cell r="B277">
            <v>0.04</v>
          </cell>
          <cell r="D277">
            <v>1</v>
          </cell>
        </row>
        <row r="278">
          <cell r="B278">
            <v>3.2000000000000001E-2</v>
          </cell>
          <cell r="D278">
            <v>1</v>
          </cell>
        </row>
        <row r="279">
          <cell r="B279">
            <v>2.4E-2</v>
          </cell>
          <cell r="D279">
            <v>1</v>
          </cell>
        </row>
        <row r="280">
          <cell r="B280">
            <v>1.6E-2</v>
          </cell>
          <cell r="D280">
            <v>1</v>
          </cell>
        </row>
        <row r="281">
          <cell r="B281">
            <v>8.0000000000000002E-3</v>
          </cell>
          <cell r="D281">
            <v>1</v>
          </cell>
        </row>
        <row r="282">
          <cell r="B282">
            <v>0</v>
          </cell>
          <cell r="D282">
            <v>1</v>
          </cell>
        </row>
      </sheetData>
      <sheetData sheetId="4">
        <row r="3">
          <cell r="B3" t="str">
            <v>Sensitivity</v>
          </cell>
        </row>
        <row r="4">
          <cell r="B4">
            <v>1</v>
          </cell>
          <cell r="D4">
            <v>0</v>
          </cell>
        </row>
        <row r="5">
          <cell r="B5">
            <v>0.99541284403669728</v>
          </cell>
          <cell r="D5">
            <v>0</v>
          </cell>
        </row>
        <row r="6">
          <cell r="B6">
            <v>0.99082568807339455</v>
          </cell>
          <cell r="D6">
            <v>0</v>
          </cell>
        </row>
        <row r="7">
          <cell r="B7">
            <v>0.98623853211009171</v>
          </cell>
          <cell r="D7">
            <v>0</v>
          </cell>
        </row>
        <row r="8">
          <cell r="B8">
            <v>0.98165137614678899</v>
          </cell>
          <cell r="D8">
            <v>0</v>
          </cell>
        </row>
        <row r="9">
          <cell r="B9">
            <v>0.97706422018348627</v>
          </cell>
          <cell r="D9">
            <v>0</v>
          </cell>
        </row>
        <row r="10">
          <cell r="B10">
            <v>0.97247706422018354</v>
          </cell>
          <cell r="D10">
            <v>0</v>
          </cell>
        </row>
        <row r="11">
          <cell r="B11">
            <v>0.97247706422018354</v>
          </cell>
          <cell r="D11">
            <v>1.6666666666666718E-2</v>
          </cell>
        </row>
        <row r="12">
          <cell r="B12">
            <v>0.97247706422018354</v>
          </cell>
          <cell r="D12">
            <v>3.3333333333333326E-2</v>
          </cell>
        </row>
        <row r="13">
          <cell r="B13">
            <v>0.97247706422018354</v>
          </cell>
          <cell r="D13">
            <v>5.0000000000000044E-2</v>
          </cell>
        </row>
        <row r="14">
          <cell r="B14">
            <v>0.97247706422018354</v>
          </cell>
          <cell r="D14">
            <v>6.6666666666666652E-2</v>
          </cell>
        </row>
        <row r="15">
          <cell r="B15">
            <v>0.97247706422018354</v>
          </cell>
          <cell r="D15">
            <v>8.333333333333337E-2</v>
          </cell>
        </row>
        <row r="16">
          <cell r="B16">
            <v>0.97247706422018354</v>
          </cell>
          <cell r="D16">
            <v>9.9999999999999978E-2</v>
          </cell>
        </row>
        <row r="17">
          <cell r="B17">
            <v>0.97247706422018354</v>
          </cell>
          <cell r="D17">
            <v>0.1166666666666667</v>
          </cell>
        </row>
        <row r="18">
          <cell r="B18">
            <v>0.97247706422018354</v>
          </cell>
          <cell r="D18">
            <v>0.1333333333333333</v>
          </cell>
        </row>
        <row r="19">
          <cell r="B19">
            <v>0.97247706422018354</v>
          </cell>
          <cell r="D19">
            <v>0.15000000000000002</v>
          </cell>
        </row>
        <row r="20">
          <cell r="B20">
            <v>0.97247706422018354</v>
          </cell>
          <cell r="D20">
            <v>0.16666666666666663</v>
          </cell>
        </row>
        <row r="21">
          <cell r="B21">
            <v>0.97247706422018354</v>
          </cell>
          <cell r="D21">
            <v>0.18333333333333335</v>
          </cell>
        </row>
        <row r="22">
          <cell r="B22">
            <v>0.97247706422018354</v>
          </cell>
          <cell r="D22">
            <v>0.19999999999999996</v>
          </cell>
        </row>
        <row r="23">
          <cell r="B23">
            <v>0.97247706422018354</v>
          </cell>
          <cell r="D23">
            <v>0.21666666666666667</v>
          </cell>
        </row>
        <row r="24">
          <cell r="B24">
            <v>0.97247706422018354</v>
          </cell>
          <cell r="D24">
            <v>0.23333333333333339</v>
          </cell>
        </row>
        <row r="25">
          <cell r="B25">
            <v>0.9678899082568807</v>
          </cell>
          <cell r="D25">
            <v>0.23333333333333339</v>
          </cell>
        </row>
        <row r="26">
          <cell r="B26">
            <v>0.96330275229357798</v>
          </cell>
          <cell r="D26">
            <v>0.23333333333333339</v>
          </cell>
        </row>
        <row r="27">
          <cell r="B27">
            <v>0.96330275229357798</v>
          </cell>
          <cell r="D27">
            <v>0.25</v>
          </cell>
        </row>
        <row r="28">
          <cell r="B28">
            <v>0.96330275229357798</v>
          </cell>
          <cell r="D28">
            <v>0.26666666666666661</v>
          </cell>
        </row>
        <row r="29">
          <cell r="B29">
            <v>0.95871559633027525</v>
          </cell>
          <cell r="D29">
            <v>0.26666666666666661</v>
          </cell>
        </row>
        <row r="30">
          <cell r="B30">
            <v>0.95871559633027525</v>
          </cell>
          <cell r="D30">
            <v>0.28333333333333333</v>
          </cell>
        </row>
        <row r="31">
          <cell r="B31">
            <v>0.95871559633027525</v>
          </cell>
          <cell r="D31">
            <v>0.30000000000000004</v>
          </cell>
        </row>
        <row r="32">
          <cell r="B32">
            <v>0.95871559633027525</v>
          </cell>
          <cell r="D32">
            <v>0.31666666666666665</v>
          </cell>
        </row>
        <row r="33">
          <cell r="B33">
            <v>0.95412844036697253</v>
          </cell>
          <cell r="D33">
            <v>0.31666666666666665</v>
          </cell>
        </row>
        <row r="34">
          <cell r="B34">
            <v>0.95412844036697253</v>
          </cell>
          <cell r="D34">
            <v>0.33333333333333326</v>
          </cell>
        </row>
        <row r="35">
          <cell r="B35">
            <v>0.95412844036697253</v>
          </cell>
          <cell r="D35">
            <v>0.35</v>
          </cell>
        </row>
        <row r="36">
          <cell r="B36">
            <v>0.94954128440366969</v>
          </cell>
          <cell r="D36">
            <v>0.35</v>
          </cell>
        </row>
        <row r="37">
          <cell r="B37">
            <v>0.94495412844036697</v>
          </cell>
          <cell r="D37">
            <v>0.35</v>
          </cell>
        </row>
        <row r="38">
          <cell r="B38">
            <v>0.94495412844036697</v>
          </cell>
          <cell r="D38">
            <v>0.3666666666666667</v>
          </cell>
        </row>
        <row r="39">
          <cell r="B39">
            <v>0.94495412844036697</v>
          </cell>
          <cell r="D39">
            <v>0.3833333333333333</v>
          </cell>
        </row>
        <row r="40">
          <cell r="B40">
            <v>0.94495412844036697</v>
          </cell>
          <cell r="D40">
            <v>0.4</v>
          </cell>
        </row>
        <row r="41">
          <cell r="B41">
            <v>0.94036697247706424</v>
          </cell>
          <cell r="D41">
            <v>0.4</v>
          </cell>
        </row>
        <row r="42">
          <cell r="B42">
            <v>0.94036697247706424</v>
          </cell>
          <cell r="D42">
            <v>0.41666666666666674</v>
          </cell>
        </row>
        <row r="43">
          <cell r="B43">
            <v>0.94036697247706424</v>
          </cell>
          <cell r="D43">
            <v>0.43333333333333335</v>
          </cell>
        </row>
        <row r="44">
          <cell r="B44">
            <v>0.93577981651376152</v>
          </cell>
          <cell r="D44">
            <v>0.43333333333333335</v>
          </cell>
        </row>
        <row r="45">
          <cell r="B45">
            <v>0.93577981651376152</v>
          </cell>
          <cell r="D45">
            <v>0.44999999999999996</v>
          </cell>
        </row>
        <row r="46">
          <cell r="B46">
            <v>0.93119266055045868</v>
          </cell>
          <cell r="D46">
            <v>0.44999999999999996</v>
          </cell>
        </row>
        <row r="47">
          <cell r="B47">
            <v>0.93119266055045868</v>
          </cell>
          <cell r="D47">
            <v>0.46666666666666667</v>
          </cell>
        </row>
        <row r="48">
          <cell r="B48">
            <v>0.92660550458715596</v>
          </cell>
          <cell r="D48">
            <v>0.46666666666666667</v>
          </cell>
        </row>
        <row r="49">
          <cell r="B49">
            <v>0.92201834862385323</v>
          </cell>
          <cell r="D49">
            <v>0.46666666666666667</v>
          </cell>
        </row>
        <row r="50">
          <cell r="B50">
            <v>0.92201834862385323</v>
          </cell>
          <cell r="D50">
            <v>0.48333333333333339</v>
          </cell>
        </row>
        <row r="51">
          <cell r="B51">
            <v>0.91743119266055051</v>
          </cell>
          <cell r="D51">
            <v>0.48333333333333339</v>
          </cell>
        </row>
        <row r="52">
          <cell r="B52">
            <v>0.91284403669724767</v>
          </cell>
          <cell r="D52">
            <v>0.48333333333333339</v>
          </cell>
        </row>
        <row r="53">
          <cell r="B53">
            <v>0.90825688073394495</v>
          </cell>
          <cell r="D53">
            <v>0.48333333333333339</v>
          </cell>
        </row>
        <row r="54">
          <cell r="B54">
            <v>0.90366972477064222</v>
          </cell>
          <cell r="D54">
            <v>0.48333333333333339</v>
          </cell>
        </row>
        <row r="55">
          <cell r="B55">
            <v>0.90366972477064222</v>
          </cell>
          <cell r="D55">
            <v>0.5</v>
          </cell>
        </row>
        <row r="56">
          <cell r="B56">
            <v>0.8990825688073395</v>
          </cell>
          <cell r="D56">
            <v>0.5</v>
          </cell>
        </row>
        <row r="57">
          <cell r="B57">
            <v>0.89449541284403666</v>
          </cell>
          <cell r="D57">
            <v>0.5</v>
          </cell>
        </row>
        <row r="58">
          <cell r="B58">
            <v>0.88990825688073394</v>
          </cell>
          <cell r="D58">
            <v>0.5</v>
          </cell>
        </row>
        <row r="59">
          <cell r="B59">
            <v>0.88990825688073394</v>
          </cell>
          <cell r="D59">
            <v>0.51666666666666672</v>
          </cell>
        </row>
        <row r="60">
          <cell r="B60">
            <v>0.88990825688073394</v>
          </cell>
          <cell r="D60">
            <v>0.53333333333333333</v>
          </cell>
        </row>
        <row r="61">
          <cell r="B61">
            <v>0.88990825688073394</v>
          </cell>
          <cell r="D61">
            <v>0.55000000000000004</v>
          </cell>
        </row>
        <row r="62">
          <cell r="B62">
            <v>0.88990825688073394</v>
          </cell>
          <cell r="D62">
            <v>0.56666666666666665</v>
          </cell>
        </row>
        <row r="63">
          <cell r="B63">
            <v>0.88990825688073394</v>
          </cell>
          <cell r="D63">
            <v>0.58333333333333337</v>
          </cell>
        </row>
        <row r="64">
          <cell r="B64">
            <v>0.88532110091743121</v>
          </cell>
          <cell r="D64">
            <v>0.58333333333333337</v>
          </cell>
        </row>
        <row r="65">
          <cell r="B65">
            <v>0.88532110091743121</v>
          </cell>
          <cell r="D65">
            <v>0.6</v>
          </cell>
        </row>
        <row r="66">
          <cell r="B66">
            <v>0.88073394495412849</v>
          </cell>
          <cell r="D66">
            <v>0.6</v>
          </cell>
        </row>
        <row r="67">
          <cell r="B67">
            <v>0.87614678899082565</v>
          </cell>
          <cell r="D67">
            <v>0.6</v>
          </cell>
        </row>
        <row r="68">
          <cell r="B68">
            <v>0.87155963302752293</v>
          </cell>
          <cell r="D68">
            <v>0.6</v>
          </cell>
        </row>
        <row r="69">
          <cell r="B69">
            <v>0.87155963302752293</v>
          </cell>
          <cell r="D69">
            <v>0.6166666666666667</v>
          </cell>
        </row>
        <row r="70">
          <cell r="B70">
            <v>0.87155963302752293</v>
          </cell>
          <cell r="D70">
            <v>0.6333333333333333</v>
          </cell>
        </row>
        <row r="71">
          <cell r="B71">
            <v>0.8669724770642202</v>
          </cell>
          <cell r="D71">
            <v>0.6333333333333333</v>
          </cell>
        </row>
        <row r="72">
          <cell r="B72">
            <v>0.86238532110091748</v>
          </cell>
          <cell r="D72">
            <v>0.6333333333333333</v>
          </cell>
        </row>
        <row r="73">
          <cell r="B73">
            <v>0.85779816513761464</v>
          </cell>
          <cell r="D73">
            <v>0.6333333333333333</v>
          </cell>
        </row>
        <row r="74">
          <cell r="B74">
            <v>0.85321100917431192</v>
          </cell>
          <cell r="D74">
            <v>0.6333333333333333</v>
          </cell>
        </row>
        <row r="75">
          <cell r="B75">
            <v>0.85321100917431192</v>
          </cell>
          <cell r="D75">
            <v>0.65</v>
          </cell>
        </row>
        <row r="76">
          <cell r="B76">
            <v>0.84862385321100919</v>
          </cell>
          <cell r="D76">
            <v>0.65</v>
          </cell>
        </row>
        <row r="77">
          <cell r="B77">
            <v>0.84403669724770647</v>
          </cell>
          <cell r="D77">
            <v>0.65</v>
          </cell>
        </row>
        <row r="78">
          <cell r="B78">
            <v>0.83944954128440363</v>
          </cell>
          <cell r="D78">
            <v>0.65</v>
          </cell>
        </row>
        <row r="79">
          <cell r="B79">
            <v>0.83486238532110091</v>
          </cell>
          <cell r="D79">
            <v>0.65</v>
          </cell>
        </row>
        <row r="80">
          <cell r="B80">
            <v>0.83027522935779818</v>
          </cell>
          <cell r="D80">
            <v>0.65</v>
          </cell>
        </row>
        <row r="81">
          <cell r="B81">
            <v>0.83027522935779818</v>
          </cell>
          <cell r="D81">
            <v>0.66666666666666663</v>
          </cell>
        </row>
        <row r="82">
          <cell r="B82">
            <v>0.82568807339449546</v>
          </cell>
          <cell r="D82">
            <v>0.66666666666666663</v>
          </cell>
        </row>
        <row r="83">
          <cell r="B83">
            <v>0.82568807339449546</v>
          </cell>
          <cell r="D83">
            <v>0.68333333333333335</v>
          </cell>
        </row>
        <row r="84">
          <cell r="B84">
            <v>0.82110091743119262</v>
          </cell>
          <cell r="D84">
            <v>0.68333333333333335</v>
          </cell>
        </row>
        <row r="85">
          <cell r="B85">
            <v>0.82110091743119262</v>
          </cell>
          <cell r="D85">
            <v>0.7</v>
          </cell>
        </row>
        <row r="86">
          <cell r="B86">
            <v>0.82110091743119262</v>
          </cell>
          <cell r="D86">
            <v>0.71666666666666667</v>
          </cell>
        </row>
        <row r="87">
          <cell r="B87">
            <v>0.8165137614678899</v>
          </cell>
          <cell r="D87">
            <v>0.71666666666666667</v>
          </cell>
        </row>
        <row r="88">
          <cell r="B88">
            <v>0.81192660550458717</v>
          </cell>
          <cell r="D88">
            <v>0.71666666666666667</v>
          </cell>
        </row>
        <row r="89">
          <cell r="B89">
            <v>0.80733944954128445</v>
          </cell>
          <cell r="D89">
            <v>0.71666666666666667</v>
          </cell>
        </row>
        <row r="90">
          <cell r="B90">
            <v>0.80275229357798161</v>
          </cell>
          <cell r="D90">
            <v>0.71666666666666667</v>
          </cell>
        </row>
        <row r="91">
          <cell r="B91">
            <v>0.80275229357798161</v>
          </cell>
          <cell r="D91">
            <v>0.73333333333333328</v>
          </cell>
        </row>
        <row r="92">
          <cell r="B92">
            <v>0.79816513761467889</v>
          </cell>
          <cell r="D92">
            <v>0.73333333333333328</v>
          </cell>
        </row>
        <row r="93">
          <cell r="B93">
            <v>0.79357798165137616</v>
          </cell>
          <cell r="D93">
            <v>0.73333333333333328</v>
          </cell>
        </row>
        <row r="94">
          <cell r="B94">
            <v>0.78899082568807344</v>
          </cell>
          <cell r="D94">
            <v>0.73333333333333328</v>
          </cell>
        </row>
        <row r="95">
          <cell r="B95">
            <v>0.78899082568807344</v>
          </cell>
          <cell r="D95">
            <v>0.75</v>
          </cell>
        </row>
        <row r="96">
          <cell r="B96">
            <v>0.7844036697247706</v>
          </cell>
          <cell r="D96">
            <v>0.75</v>
          </cell>
        </row>
        <row r="97">
          <cell r="B97">
            <v>0.77981651376146788</v>
          </cell>
          <cell r="D97">
            <v>0.75</v>
          </cell>
        </row>
        <row r="98">
          <cell r="B98">
            <v>0.77981651376146788</v>
          </cell>
          <cell r="D98">
            <v>0.76666666666666672</v>
          </cell>
        </row>
        <row r="99">
          <cell r="B99">
            <v>0.77522935779816515</v>
          </cell>
          <cell r="D99">
            <v>0.76666666666666672</v>
          </cell>
        </row>
        <row r="100">
          <cell r="B100">
            <v>0.77522935779816515</v>
          </cell>
          <cell r="D100">
            <v>0.78333333333333333</v>
          </cell>
        </row>
        <row r="101">
          <cell r="B101">
            <v>0.77064220183486243</v>
          </cell>
          <cell r="D101">
            <v>0.78333333333333333</v>
          </cell>
        </row>
        <row r="102">
          <cell r="B102">
            <v>0.76605504587155959</v>
          </cell>
          <cell r="D102">
            <v>0.78333333333333333</v>
          </cell>
        </row>
        <row r="103">
          <cell r="B103">
            <v>0.76605504587155959</v>
          </cell>
          <cell r="D103">
            <v>0.8</v>
          </cell>
        </row>
        <row r="104">
          <cell r="B104">
            <v>0.76146788990825687</v>
          </cell>
          <cell r="D104">
            <v>0.8</v>
          </cell>
        </row>
        <row r="105">
          <cell r="B105">
            <v>0.75688073394495414</v>
          </cell>
          <cell r="D105">
            <v>0.8</v>
          </cell>
        </row>
        <row r="106">
          <cell r="B106">
            <v>0.75229357798165142</v>
          </cell>
          <cell r="D106">
            <v>0.8</v>
          </cell>
        </row>
        <row r="107">
          <cell r="B107">
            <v>0.74770642201834858</v>
          </cell>
          <cell r="D107">
            <v>0.8</v>
          </cell>
        </row>
        <row r="108">
          <cell r="B108">
            <v>0.74311926605504586</v>
          </cell>
          <cell r="D108">
            <v>0.8</v>
          </cell>
        </row>
        <row r="109">
          <cell r="B109">
            <v>0.73853211009174313</v>
          </cell>
          <cell r="D109">
            <v>0.8</v>
          </cell>
        </row>
        <row r="110">
          <cell r="B110">
            <v>0.73853211009174313</v>
          </cell>
          <cell r="D110">
            <v>0.81666666666666665</v>
          </cell>
        </row>
        <row r="111">
          <cell r="B111">
            <v>0.73394495412844041</v>
          </cell>
          <cell r="D111">
            <v>0.81666666666666665</v>
          </cell>
        </row>
        <row r="112">
          <cell r="B112">
            <v>0.72935779816513757</v>
          </cell>
          <cell r="D112">
            <v>0.81666666666666665</v>
          </cell>
        </row>
        <row r="113">
          <cell r="B113">
            <v>0.72935779816513757</v>
          </cell>
          <cell r="D113">
            <v>0.83333333333333337</v>
          </cell>
        </row>
        <row r="114">
          <cell r="B114">
            <v>0.72477064220183485</v>
          </cell>
          <cell r="D114">
            <v>0.83333333333333337</v>
          </cell>
        </row>
        <row r="115">
          <cell r="B115">
            <v>0.72018348623853212</v>
          </cell>
          <cell r="D115">
            <v>0.83333333333333337</v>
          </cell>
        </row>
        <row r="116">
          <cell r="B116">
            <v>0.7155963302752294</v>
          </cell>
          <cell r="D116">
            <v>0.83333333333333337</v>
          </cell>
        </row>
        <row r="117">
          <cell r="B117">
            <v>0.71100917431192656</v>
          </cell>
          <cell r="D117">
            <v>0.83333333333333337</v>
          </cell>
        </row>
        <row r="118">
          <cell r="B118">
            <v>0.71100917431192656</v>
          </cell>
          <cell r="D118">
            <v>0.85</v>
          </cell>
        </row>
        <row r="119">
          <cell r="B119">
            <v>0.71100917431192656</v>
          </cell>
          <cell r="D119">
            <v>0.8666666666666667</v>
          </cell>
        </row>
        <row r="120">
          <cell r="B120">
            <v>0.70642201834862384</v>
          </cell>
          <cell r="D120">
            <v>0.8666666666666667</v>
          </cell>
        </row>
        <row r="121">
          <cell r="B121">
            <v>0.70183486238532111</v>
          </cell>
          <cell r="D121">
            <v>0.8666666666666667</v>
          </cell>
        </row>
        <row r="122">
          <cell r="B122">
            <v>0.69724770642201839</v>
          </cell>
          <cell r="D122">
            <v>0.8666666666666667</v>
          </cell>
        </row>
        <row r="123">
          <cell r="B123">
            <v>0.69724770642201839</v>
          </cell>
          <cell r="D123">
            <v>0.8833333333333333</v>
          </cell>
        </row>
        <row r="124">
          <cell r="B124">
            <v>0.69266055045871555</v>
          </cell>
          <cell r="D124">
            <v>0.8833333333333333</v>
          </cell>
        </row>
        <row r="125">
          <cell r="B125">
            <v>0.68807339449541283</v>
          </cell>
          <cell r="D125">
            <v>0.8833333333333333</v>
          </cell>
        </row>
        <row r="126">
          <cell r="B126">
            <v>0.6834862385321101</v>
          </cell>
          <cell r="D126">
            <v>0.8833333333333333</v>
          </cell>
        </row>
        <row r="127">
          <cell r="B127">
            <v>0.67889908256880738</v>
          </cell>
          <cell r="D127">
            <v>0.8833333333333333</v>
          </cell>
        </row>
        <row r="128">
          <cell r="B128">
            <v>0.67889908256880738</v>
          </cell>
          <cell r="D128">
            <v>0.9</v>
          </cell>
        </row>
        <row r="129">
          <cell r="B129">
            <v>0.67431192660550454</v>
          </cell>
          <cell r="D129">
            <v>0.9</v>
          </cell>
        </row>
        <row r="130">
          <cell r="B130">
            <v>0.66972477064220182</v>
          </cell>
          <cell r="D130">
            <v>0.9</v>
          </cell>
        </row>
        <row r="131">
          <cell r="B131">
            <v>0.66513761467889909</v>
          </cell>
          <cell r="D131">
            <v>0.9</v>
          </cell>
        </row>
        <row r="132">
          <cell r="B132">
            <v>0.66055045871559637</v>
          </cell>
          <cell r="D132">
            <v>0.9</v>
          </cell>
        </row>
        <row r="133">
          <cell r="B133">
            <v>0.65596330275229353</v>
          </cell>
          <cell r="D133">
            <v>0.9</v>
          </cell>
        </row>
        <row r="134">
          <cell r="B134">
            <v>0.65137614678899081</v>
          </cell>
          <cell r="D134">
            <v>0.9</v>
          </cell>
        </row>
        <row r="135">
          <cell r="B135">
            <v>0.64678899082568808</v>
          </cell>
          <cell r="D135">
            <v>0.9</v>
          </cell>
        </row>
        <row r="136">
          <cell r="B136">
            <v>0.64220183486238536</v>
          </cell>
          <cell r="D136">
            <v>0.9</v>
          </cell>
        </row>
        <row r="137">
          <cell r="B137">
            <v>0.63761467889908252</v>
          </cell>
          <cell r="D137">
            <v>0.9</v>
          </cell>
        </row>
        <row r="138">
          <cell r="B138">
            <v>0.6330275229357798</v>
          </cell>
          <cell r="D138">
            <v>0.9</v>
          </cell>
        </row>
        <row r="139">
          <cell r="B139">
            <v>0.6330275229357798</v>
          </cell>
          <cell r="D139">
            <v>0.91666666666666663</v>
          </cell>
        </row>
        <row r="140">
          <cell r="B140">
            <v>0.62844036697247707</v>
          </cell>
          <cell r="D140">
            <v>0.91666666666666663</v>
          </cell>
        </row>
        <row r="141">
          <cell r="B141">
            <v>0.62385321100917435</v>
          </cell>
          <cell r="D141">
            <v>0.91666666666666663</v>
          </cell>
        </row>
        <row r="142">
          <cell r="B142">
            <v>0.61926605504587151</v>
          </cell>
          <cell r="D142">
            <v>0.91666666666666663</v>
          </cell>
        </row>
        <row r="143">
          <cell r="B143">
            <v>0.61467889908256879</v>
          </cell>
          <cell r="D143">
            <v>0.91666666666666663</v>
          </cell>
        </row>
        <row r="144">
          <cell r="B144">
            <v>0.61009174311926606</v>
          </cell>
          <cell r="D144">
            <v>0.91666666666666663</v>
          </cell>
        </row>
        <row r="145">
          <cell r="B145">
            <v>0.60550458715596334</v>
          </cell>
          <cell r="D145">
            <v>0.91666666666666663</v>
          </cell>
        </row>
        <row r="146">
          <cell r="B146">
            <v>0.6009174311926605</v>
          </cell>
          <cell r="D146">
            <v>0.91666666666666663</v>
          </cell>
        </row>
        <row r="147">
          <cell r="B147">
            <v>0.59633027522935778</v>
          </cell>
          <cell r="D147">
            <v>0.91666666666666663</v>
          </cell>
        </row>
        <row r="148">
          <cell r="B148">
            <v>0.59174311926605505</v>
          </cell>
          <cell r="D148">
            <v>0.91666666666666663</v>
          </cell>
        </row>
        <row r="149">
          <cell r="B149">
            <v>0.58715596330275233</v>
          </cell>
          <cell r="D149">
            <v>0.91666666666666663</v>
          </cell>
        </row>
        <row r="150">
          <cell r="B150">
            <v>0.58715596330275233</v>
          </cell>
          <cell r="D150">
            <v>0.93333333333333335</v>
          </cell>
        </row>
        <row r="151">
          <cell r="B151">
            <v>0.58256880733944949</v>
          </cell>
          <cell r="D151">
            <v>0.93333333333333335</v>
          </cell>
        </row>
        <row r="152">
          <cell r="B152">
            <v>0.57798165137614677</v>
          </cell>
          <cell r="D152">
            <v>0.93333333333333335</v>
          </cell>
        </row>
        <row r="153">
          <cell r="B153">
            <v>0.57339449541284404</v>
          </cell>
          <cell r="D153">
            <v>0.93333333333333335</v>
          </cell>
        </row>
        <row r="154">
          <cell r="B154">
            <v>0.57339449541284404</v>
          </cell>
          <cell r="D154">
            <v>0.95</v>
          </cell>
        </row>
        <row r="155">
          <cell r="B155">
            <v>0.56880733944954132</v>
          </cell>
          <cell r="D155">
            <v>0.95</v>
          </cell>
        </row>
        <row r="156">
          <cell r="B156">
            <v>0.56422018348623848</v>
          </cell>
          <cell r="D156">
            <v>0.95</v>
          </cell>
        </row>
        <row r="157">
          <cell r="B157">
            <v>0.55963302752293576</v>
          </cell>
          <cell r="D157">
            <v>0.95</v>
          </cell>
        </row>
        <row r="158">
          <cell r="B158">
            <v>0.55504587155963303</v>
          </cell>
          <cell r="D158">
            <v>0.95</v>
          </cell>
        </row>
        <row r="159">
          <cell r="B159">
            <v>0.55045871559633031</v>
          </cell>
          <cell r="D159">
            <v>0.95</v>
          </cell>
        </row>
        <row r="160">
          <cell r="B160">
            <v>0.54587155963302747</v>
          </cell>
          <cell r="D160">
            <v>0.95</v>
          </cell>
        </row>
        <row r="161">
          <cell r="B161">
            <v>0.54128440366972475</v>
          </cell>
          <cell r="D161">
            <v>0.95</v>
          </cell>
        </row>
        <row r="162">
          <cell r="B162">
            <v>0.53669724770642202</v>
          </cell>
          <cell r="D162">
            <v>0.95</v>
          </cell>
        </row>
        <row r="163">
          <cell r="B163">
            <v>0.5321100917431193</v>
          </cell>
          <cell r="D163">
            <v>0.95</v>
          </cell>
        </row>
        <row r="164">
          <cell r="B164">
            <v>0.52752293577981646</v>
          </cell>
          <cell r="D164">
            <v>0.95</v>
          </cell>
        </row>
        <row r="165">
          <cell r="B165">
            <v>0.52293577981651373</v>
          </cell>
          <cell r="D165">
            <v>0.95</v>
          </cell>
        </row>
        <row r="166">
          <cell r="B166">
            <v>0.51834862385321101</v>
          </cell>
          <cell r="D166">
            <v>0.95</v>
          </cell>
        </row>
        <row r="167">
          <cell r="B167">
            <v>0.51834862385321101</v>
          </cell>
          <cell r="D167">
            <v>0.96666666666666667</v>
          </cell>
        </row>
        <row r="168">
          <cell r="B168">
            <v>0.51376146788990829</v>
          </cell>
          <cell r="D168">
            <v>0.96666666666666667</v>
          </cell>
        </row>
        <row r="169">
          <cell r="B169">
            <v>0.50917431192660545</v>
          </cell>
          <cell r="D169">
            <v>0.96666666666666667</v>
          </cell>
        </row>
        <row r="170">
          <cell r="B170">
            <v>0.50458715596330272</v>
          </cell>
          <cell r="D170">
            <v>0.96666666666666667</v>
          </cell>
        </row>
        <row r="171">
          <cell r="B171">
            <v>0.5</v>
          </cell>
          <cell r="D171">
            <v>0.96666666666666667</v>
          </cell>
        </row>
        <row r="172">
          <cell r="B172">
            <v>0.49541284403669728</v>
          </cell>
          <cell r="D172">
            <v>0.96666666666666667</v>
          </cell>
        </row>
        <row r="173">
          <cell r="B173">
            <v>0.49082568807339449</v>
          </cell>
          <cell r="D173">
            <v>0.96666666666666667</v>
          </cell>
        </row>
        <row r="174">
          <cell r="B174">
            <v>0.48623853211009177</v>
          </cell>
          <cell r="D174">
            <v>0.96666666666666667</v>
          </cell>
        </row>
        <row r="175">
          <cell r="B175">
            <v>0.48165137614678899</v>
          </cell>
          <cell r="D175">
            <v>0.96666666666666667</v>
          </cell>
        </row>
        <row r="176">
          <cell r="B176">
            <v>0.47706422018348627</v>
          </cell>
          <cell r="D176">
            <v>0.96666666666666667</v>
          </cell>
        </row>
        <row r="177">
          <cell r="B177">
            <v>0.47247706422018348</v>
          </cell>
          <cell r="D177">
            <v>0.96666666666666667</v>
          </cell>
        </row>
        <row r="178">
          <cell r="B178">
            <v>0.46788990825688076</v>
          </cell>
          <cell r="D178">
            <v>0.96666666666666667</v>
          </cell>
        </row>
        <row r="179">
          <cell r="B179">
            <v>0.46330275229357798</v>
          </cell>
          <cell r="D179">
            <v>0.96666666666666667</v>
          </cell>
        </row>
        <row r="180">
          <cell r="B180">
            <v>0.45871559633027525</v>
          </cell>
          <cell r="D180">
            <v>0.96666666666666667</v>
          </cell>
        </row>
        <row r="181">
          <cell r="B181">
            <v>0.45412844036697247</v>
          </cell>
          <cell r="D181">
            <v>0.96666666666666667</v>
          </cell>
        </row>
        <row r="182">
          <cell r="B182">
            <v>0.44954128440366975</v>
          </cell>
          <cell r="D182">
            <v>0.96666666666666667</v>
          </cell>
        </row>
        <row r="183">
          <cell r="B183">
            <v>0.44495412844036697</v>
          </cell>
          <cell r="D183">
            <v>0.96666666666666667</v>
          </cell>
        </row>
        <row r="184">
          <cell r="B184">
            <v>0.44036697247706424</v>
          </cell>
          <cell r="D184">
            <v>0.96666666666666667</v>
          </cell>
        </row>
        <row r="185">
          <cell r="B185">
            <v>0.43577981651376146</v>
          </cell>
          <cell r="D185">
            <v>0.96666666666666667</v>
          </cell>
        </row>
        <row r="186">
          <cell r="B186">
            <v>0.43119266055045874</v>
          </cell>
          <cell r="D186">
            <v>0.96666666666666667</v>
          </cell>
        </row>
        <row r="187">
          <cell r="B187">
            <v>0.43119266055045874</v>
          </cell>
          <cell r="D187">
            <v>0.98333333333333328</v>
          </cell>
        </row>
        <row r="188">
          <cell r="B188">
            <v>0.42660550458715596</v>
          </cell>
          <cell r="D188">
            <v>0.98333333333333328</v>
          </cell>
        </row>
        <row r="189">
          <cell r="B189">
            <v>0.42201834862385323</v>
          </cell>
          <cell r="D189">
            <v>0.98333333333333328</v>
          </cell>
        </row>
        <row r="190">
          <cell r="B190">
            <v>0.41743119266055045</v>
          </cell>
          <cell r="D190">
            <v>0.98333333333333328</v>
          </cell>
        </row>
        <row r="191">
          <cell r="B191">
            <v>0.41284403669724773</v>
          </cell>
          <cell r="D191">
            <v>0.98333333333333328</v>
          </cell>
        </row>
        <row r="192">
          <cell r="B192">
            <v>0.40825688073394495</v>
          </cell>
          <cell r="D192">
            <v>0.98333333333333328</v>
          </cell>
        </row>
        <row r="193">
          <cell r="B193">
            <v>0.40366972477064222</v>
          </cell>
          <cell r="D193">
            <v>0.98333333333333328</v>
          </cell>
        </row>
        <row r="194">
          <cell r="B194">
            <v>0.39908256880733944</v>
          </cell>
          <cell r="D194">
            <v>0.98333333333333328</v>
          </cell>
        </row>
        <row r="195">
          <cell r="B195">
            <v>0.39449541284403672</v>
          </cell>
          <cell r="D195">
            <v>0.98333333333333328</v>
          </cell>
        </row>
        <row r="196">
          <cell r="B196">
            <v>0.38990825688073394</v>
          </cell>
          <cell r="D196">
            <v>0.98333333333333328</v>
          </cell>
        </row>
        <row r="197">
          <cell r="B197">
            <v>0.38532110091743121</v>
          </cell>
          <cell r="D197">
            <v>0.98333333333333328</v>
          </cell>
        </row>
        <row r="198">
          <cell r="B198">
            <v>0.38073394495412843</v>
          </cell>
          <cell r="D198">
            <v>0.98333333333333328</v>
          </cell>
        </row>
        <row r="199">
          <cell r="B199">
            <v>0.37614678899082571</v>
          </cell>
          <cell r="D199">
            <v>0.98333333333333328</v>
          </cell>
        </row>
        <row r="200">
          <cell r="B200">
            <v>0.37155963302752293</v>
          </cell>
          <cell r="D200">
            <v>0.98333333333333328</v>
          </cell>
        </row>
        <row r="201">
          <cell r="B201">
            <v>0.3669724770642202</v>
          </cell>
          <cell r="D201">
            <v>0.98333333333333328</v>
          </cell>
        </row>
        <row r="202">
          <cell r="B202">
            <v>0.36238532110091742</v>
          </cell>
          <cell r="D202">
            <v>0.98333333333333328</v>
          </cell>
        </row>
        <row r="203">
          <cell r="B203">
            <v>0.3577981651376147</v>
          </cell>
          <cell r="D203">
            <v>0.98333333333333328</v>
          </cell>
        </row>
        <row r="204">
          <cell r="B204">
            <v>0.35321100917431192</v>
          </cell>
          <cell r="D204">
            <v>0.98333333333333328</v>
          </cell>
        </row>
        <row r="205">
          <cell r="B205">
            <v>0.34862385321100919</v>
          </cell>
          <cell r="D205">
            <v>0.98333333333333328</v>
          </cell>
        </row>
        <row r="206">
          <cell r="B206">
            <v>0.34403669724770641</v>
          </cell>
          <cell r="D206">
            <v>0.98333333333333328</v>
          </cell>
        </row>
        <row r="207">
          <cell r="B207">
            <v>0.33944954128440369</v>
          </cell>
          <cell r="D207">
            <v>0.98333333333333328</v>
          </cell>
        </row>
        <row r="208">
          <cell r="B208">
            <v>0.33486238532110091</v>
          </cell>
          <cell r="D208">
            <v>0.98333333333333328</v>
          </cell>
        </row>
        <row r="209">
          <cell r="B209">
            <v>0.33027522935779818</v>
          </cell>
          <cell r="D209">
            <v>0.98333333333333328</v>
          </cell>
        </row>
        <row r="210">
          <cell r="B210">
            <v>0.3256880733944954</v>
          </cell>
          <cell r="D210">
            <v>0.98333333333333328</v>
          </cell>
        </row>
        <row r="211">
          <cell r="B211">
            <v>0.32110091743119268</v>
          </cell>
          <cell r="D211">
            <v>0.98333333333333328</v>
          </cell>
        </row>
        <row r="212">
          <cell r="B212">
            <v>0.3165137614678899</v>
          </cell>
          <cell r="D212">
            <v>0.98333333333333328</v>
          </cell>
        </row>
        <row r="213">
          <cell r="B213">
            <v>0.31192660550458717</v>
          </cell>
          <cell r="D213">
            <v>0.98333333333333328</v>
          </cell>
        </row>
        <row r="214">
          <cell r="B214">
            <v>0.31192660550458717</v>
          </cell>
          <cell r="D214">
            <v>1</v>
          </cell>
        </row>
        <row r="215">
          <cell r="B215">
            <v>0.30733944954128439</v>
          </cell>
          <cell r="D215">
            <v>1</v>
          </cell>
        </row>
        <row r="216">
          <cell r="B216">
            <v>0.30275229357798167</v>
          </cell>
          <cell r="D216">
            <v>1</v>
          </cell>
        </row>
        <row r="217">
          <cell r="B217">
            <v>0.29816513761467889</v>
          </cell>
          <cell r="D217">
            <v>1</v>
          </cell>
        </row>
        <row r="218">
          <cell r="B218">
            <v>0.29357798165137616</v>
          </cell>
          <cell r="D218">
            <v>1</v>
          </cell>
        </row>
        <row r="219">
          <cell r="B219">
            <v>0.28899082568807338</v>
          </cell>
          <cell r="D219">
            <v>1</v>
          </cell>
        </row>
        <row r="220">
          <cell r="B220">
            <v>0.28440366972477066</v>
          </cell>
          <cell r="D220">
            <v>1</v>
          </cell>
        </row>
        <row r="221">
          <cell r="B221">
            <v>0.27981651376146788</v>
          </cell>
          <cell r="D221">
            <v>1</v>
          </cell>
        </row>
        <row r="222">
          <cell r="B222">
            <v>0.27522935779816515</v>
          </cell>
          <cell r="D222">
            <v>1</v>
          </cell>
        </row>
        <row r="223">
          <cell r="B223">
            <v>0.27064220183486237</v>
          </cell>
          <cell r="D223">
            <v>1</v>
          </cell>
        </row>
        <row r="224">
          <cell r="B224">
            <v>0.26605504587155965</v>
          </cell>
          <cell r="D224">
            <v>1</v>
          </cell>
        </row>
        <row r="225">
          <cell r="B225">
            <v>0.26146788990825687</v>
          </cell>
          <cell r="D225">
            <v>1</v>
          </cell>
        </row>
        <row r="226">
          <cell r="B226">
            <v>0.25688073394495414</v>
          </cell>
          <cell r="D226">
            <v>1</v>
          </cell>
        </row>
        <row r="227">
          <cell r="B227">
            <v>0.25229357798165136</v>
          </cell>
          <cell r="D227">
            <v>1</v>
          </cell>
        </row>
        <row r="228">
          <cell r="B228">
            <v>0.24770642201834864</v>
          </cell>
          <cell r="D228">
            <v>1</v>
          </cell>
        </row>
        <row r="229">
          <cell r="B229">
            <v>0.24311926605504589</v>
          </cell>
          <cell r="D229">
            <v>1</v>
          </cell>
        </row>
        <row r="230">
          <cell r="B230">
            <v>0.23853211009174313</v>
          </cell>
          <cell r="D230">
            <v>1</v>
          </cell>
        </row>
        <row r="231">
          <cell r="B231">
            <v>0.23394495412844038</v>
          </cell>
          <cell r="D231">
            <v>1</v>
          </cell>
        </row>
        <row r="232">
          <cell r="B232">
            <v>0.22935779816513763</v>
          </cell>
          <cell r="D232">
            <v>1</v>
          </cell>
        </row>
        <row r="233">
          <cell r="B233">
            <v>0.22477064220183487</v>
          </cell>
          <cell r="D233">
            <v>1</v>
          </cell>
        </row>
        <row r="234">
          <cell r="B234">
            <v>0.22018348623853212</v>
          </cell>
          <cell r="D234">
            <v>1</v>
          </cell>
        </row>
        <row r="235">
          <cell r="B235">
            <v>0.21559633027522937</v>
          </cell>
          <cell r="D235">
            <v>1</v>
          </cell>
        </row>
        <row r="236">
          <cell r="B236">
            <v>0.21100917431192662</v>
          </cell>
          <cell r="D236">
            <v>1</v>
          </cell>
        </row>
        <row r="237">
          <cell r="B237">
            <v>0.20642201834862386</v>
          </cell>
          <cell r="D237">
            <v>1</v>
          </cell>
        </row>
        <row r="238">
          <cell r="B238">
            <v>0.20183486238532111</v>
          </cell>
          <cell r="D238">
            <v>1</v>
          </cell>
        </row>
        <row r="239">
          <cell r="B239">
            <v>0.19724770642201836</v>
          </cell>
          <cell r="D239">
            <v>1</v>
          </cell>
        </row>
        <row r="240">
          <cell r="B240">
            <v>0.19266055045871561</v>
          </cell>
          <cell r="D240">
            <v>1</v>
          </cell>
        </row>
        <row r="241">
          <cell r="B241">
            <v>0.18807339449541285</v>
          </cell>
          <cell r="D241">
            <v>1</v>
          </cell>
        </row>
        <row r="242">
          <cell r="B242">
            <v>0.1834862385321101</v>
          </cell>
          <cell r="D242">
            <v>1</v>
          </cell>
        </row>
        <row r="243">
          <cell r="B243">
            <v>0.17889908256880735</v>
          </cell>
          <cell r="D243">
            <v>1</v>
          </cell>
        </row>
        <row r="244">
          <cell r="B244">
            <v>0.1743119266055046</v>
          </cell>
          <cell r="D244">
            <v>1</v>
          </cell>
        </row>
        <row r="245">
          <cell r="B245">
            <v>0.16972477064220184</v>
          </cell>
          <cell r="D245">
            <v>1</v>
          </cell>
        </row>
        <row r="246">
          <cell r="B246">
            <v>0.16513761467889909</v>
          </cell>
          <cell r="D246">
            <v>1</v>
          </cell>
        </row>
        <row r="247">
          <cell r="B247">
            <v>0.16055045871559634</v>
          </cell>
          <cell r="D247">
            <v>1</v>
          </cell>
        </row>
        <row r="248">
          <cell r="B248">
            <v>0.15596330275229359</v>
          </cell>
          <cell r="D248">
            <v>1</v>
          </cell>
        </row>
        <row r="249">
          <cell r="B249">
            <v>0.15137614678899083</v>
          </cell>
          <cell r="D249">
            <v>1</v>
          </cell>
        </row>
        <row r="250">
          <cell r="B250">
            <v>0.14678899082568808</v>
          </cell>
          <cell r="D250">
            <v>1</v>
          </cell>
        </row>
        <row r="251">
          <cell r="B251">
            <v>0.14220183486238533</v>
          </cell>
          <cell r="D251">
            <v>1</v>
          </cell>
        </row>
        <row r="252">
          <cell r="B252">
            <v>0.13761467889908258</v>
          </cell>
          <cell r="D252">
            <v>1</v>
          </cell>
        </row>
        <row r="253">
          <cell r="B253">
            <v>0.13302752293577982</v>
          </cell>
          <cell r="D253">
            <v>1</v>
          </cell>
        </row>
        <row r="254">
          <cell r="B254">
            <v>0.12844036697247707</v>
          </cell>
          <cell r="D254">
            <v>1</v>
          </cell>
        </row>
        <row r="255">
          <cell r="B255">
            <v>0.12385321100917432</v>
          </cell>
          <cell r="D255">
            <v>1</v>
          </cell>
        </row>
        <row r="256">
          <cell r="B256">
            <v>0.11926605504587157</v>
          </cell>
          <cell r="D256">
            <v>1</v>
          </cell>
        </row>
        <row r="257">
          <cell r="B257">
            <v>0.11467889908256881</v>
          </cell>
          <cell r="D257">
            <v>1</v>
          </cell>
        </row>
        <row r="258">
          <cell r="B258">
            <v>0.11009174311926606</v>
          </cell>
          <cell r="D258">
            <v>1</v>
          </cell>
        </row>
        <row r="259">
          <cell r="B259">
            <v>0.10550458715596331</v>
          </cell>
          <cell r="D259">
            <v>1</v>
          </cell>
        </row>
        <row r="260">
          <cell r="B260">
            <v>0.10091743119266056</v>
          </cell>
          <cell r="D260">
            <v>1</v>
          </cell>
        </row>
        <row r="261">
          <cell r="B261">
            <v>9.6330275229357804E-2</v>
          </cell>
          <cell r="D261">
            <v>1</v>
          </cell>
        </row>
        <row r="262">
          <cell r="B262">
            <v>9.1743119266055051E-2</v>
          </cell>
          <cell r="D262">
            <v>1</v>
          </cell>
        </row>
        <row r="263">
          <cell r="B263">
            <v>8.7155963302752298E-2</v>
          </cell>
          <cell r="D263">
            <v>1</v>
          </cell>
        </row>
        <row r="264">
          <cell r="B264">
            <v>8.2568807339449546E-2</v>
          </cell>
          <cell r="D264">
            <v>1</v>
          </cell>
        </row>
        <row r="265">
          <cell r="B265">
            <v>7.7981651376146793E-2</v>
          </cell>
          <cell r="D265">
            <v>1</v>
          </cell>
        </row>
        <row r="266">
          <cell r="B266">
            <v>7.3394495412844041E-2</v>
          </cell>
          <cell r="D266">
            <v>1</v>
          </cell>
        </row>
        <row r="267">
          <cell r="B267">
            <v>6.8807339449541288E-2</v>
          </cell>
          <cell r="D267">
            <v>1</v>
          </cell>
        </row>
        <row r="268">
          <cell r="B268">
            <v>6.4220183486238536E-2</v>
          </cell>
          <cell r="D268">
            <v>1</v>
          </cell>
        </row>
        <row r="269">
          <cell r="B269">
            <v>5.9633027522935783E-2</v>
          </cell>
          <cell r="D269">
            <v>1</v>
          </cell>
        </row>
        <row r="270">
          <cell r="B270">
            <v>5.5045871559633031E-2</v>
          </cell>
          <cell r="D270">
            <v>1</v>
          </cell>
        </row>
        <row r="271">
          <cell r="B271">
            <v>5.0458715596330278E-2</v>
          </cell>
          <cell r="D271">
            <v>1</v>
          </cell>
        </row>
        <row r="272">
          <cell r="B272">
            <v>4.5871559633027525E-2</v>
          </cell>
          <cell r="D272">
            <v>1</v>
          </cell>
        </row>
        <row r="273">
          <cell r="B273">
            <v>4.1284403669724773E-2</v>
          </cell>
          <cell r="D273">
            <v>1</v>
          </cell>
        </row>
        <row r="274">
          <cell r="B274">
            <v>3.669724770642202E-2</v>
          </cell>
          <cell r="D274">
            <v>1</v>
          </cell>
        </row>
        <row r="275">
          <cell r="B275">
            <v>3.2110091743119268E-2</v>
          </cell>
          <cell r="D275">
            <v>1</v>
          </cell>
        </row>
        <row r="276">
          <cell r="B276">
            <v>2.7522935779816515E-2</v>
          </cell>
          <cell r="D276">
            <v>1</v>
          </cell>
        </row>
        <row r="277">
          <cell r="B277">
            <v>2.2935779816513763E-2</v>
          </cell>
          <cell r="D277">
            <v>1</v>
          </cell>
        </row>
        <row r="278">
          <cell r="B278">
            <v>1.834862385321101E-2</v>
          </cell>
          <cell r="D278">
            <v>1</v>
          </cell>
        </row>
        <row r="279">
          <cell r="B279">
            <v>1.3761467889908258E-2</v>
          </cell>
          <cell r="D279">
            <v>1</v>
          </cell>
        </row>
        <row r="280">
          <cell r="B280">
            <v>9.1743119266055051E-3</v>
          </cell>
          <cell r="D280">
            <v>1</v>
          </cell>
        </row>
        <row r="281">
          <cell r="B281">
            <v>4.5871559633027525E-3</v>
          </cell>
          <cell r="D281">
            <v>1</v>
          </cell>
        </row>
        <row r="282">
          <cell r="B282">
            <v>0</v>
          </cell>
          <cell r="D282">
            <v>1</v>
          </cell>
        </row>
      </sheetData>
    </sheetDataSet>
  </externalBook>
</externalLink>
</file>

<file path=xl/theme/theme1.xml><?xml version="1.0" encoding="utf-8"?>
<a:theme xmlns:a="http://schemas.openxmlformats.org/drawingml/2006/main" name="Office 테마">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7.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1341"/>
  <sheetViews>
    <sheetView tabSelected="1" zoomScale="70" zoomScaleNormal="70" workbookViewId="0">
      <selection activeCell="E20" sqref="E20"/>
    </sheetView>
  </sheetViews>
  <sheetFormatPr defaultRowHeight="16.5"/>
  <cols>
    <col min="1" max="2" width="22.75" customWidth="1"/>
    <col min="3" max="3" width="23" customWidth="1"/>
    <col min="4" max="5" width="13.625" customWidth="1"/>
    <col min="6" max="6" width="10.125" customWidth="1"/>
    <col min="7" max="7" width="12.75" customWidth="1"/>
    <col min="8" max="8" width="13.625" customWidth="1"/>
    <col min="9" max="9" width="9.5" customWidth="1"/>
    <col min="10" max="10" width="12.75" customWidth="1"/>
    <col min="11" max="12" width="13.625" customWidth="1"/>
  </cols>
  <sheetData>
    <row r="1" spans="1:5" ht="26.25">
      <c r="A1" s="414" t="s">
        <v>643</v>
      </c>
      <c r="B1" s="414"/>
      <c r="C1" s="414"/>
      <c r="D1" s="414"/>
      <c r="E1" s="414"/>
    </row>
    <row r="3" spans="1:5">
      <c r="A3" s="1" t="s">
        <v>0</v>
      </c>
    </row>
    <row r="4" spans="1:5">
      <c r="A4" s="1" t="s">
        <v>1</v>
      </c>
    </row>
    <row r="5" spans="1:5">
      <c r="A5" s="1" t="s">
        <v>2</v>
      </c>
    </row>
    <row r="6" spans="1:5">
      <c r="A6" s="1" t="s">
        <v>3</v>
      </c>
    </row>
    <row r="7" spans="1:5">
      <c r="A7" s="1" t="s">
        <v>4</v>
      </c>
    </row>
    <row r="8" spans="1:5">
      <c r="A8" s="1" t="s">
        <v>5</v>
      </c>
    </row>
    <row r="9" spans="1:5">
      <c r="A9" s="1" t="s">
        <v>4</v>
      </c>
    </row>
    <row r="11" spans="1:5">
      <c r="A11" s="1" t="s">
        <v>6</v>
      </c>
    </row>
    <row r="12" spans="1:5">
      <c r="A12" s="1" t="s">
        <v>7</v>
      </c>
    </row>
    <row r="13" spans="1:5">
      <c r="A13" s="1" t="s">
        <v>4</v>
      </c>
    </row>
    <row r="15" spans="1:5">
      <c r="A15" s="1" t="s">
        <v>6</v>
      </c>
    </row>
    <row r="16" spans="1:5">
      <c r="A16" s="1" t="s">
        <v>7</v>
      </c>
    </row>
    <row r="17" spans="1:3">
      <c r="A17" s="1" t="s">
        <v>8</v>
      </c>
    </row>
    <row r="18" spans="1:3">
      <c r="A18" s="1" t="s">
        <v>9</v>
      </c>
    </row>
    <row r="19" spans="1:3">
      <c r="A19" s="1" t="s">
        <v>10</v>
      </c>
    </row>
    <row r="20" spans="1:3">
      <c r="A20" s="1" t="s">
        <v>11</v>
      </c>
    </row>
    <row r="21" spans="1:3">
      <c r="A21" s="1" t="s">
        <v>12</v>
      </c>
    </row>
    <row r="22" spans="1:3">
      <c r="A22" s="1" t="s">
        <v>13</v>
      </c>
    </row>
    <row r="23" spans="1:3">
      <c r="A23" s="1" t="s">
        <v>14</v>
      </c>
    </row>
    <row r="24" spans="1:3">
      <c r="A24" s="1" t="s">
        <v>15</v>
      </c>
    </row>
    <row r="25" spans="1:3">
      <c r="A25" s="1" t="s">
        <v>16</v>
      </c>
    </row>
    <row r="26" spans="1:3">
      <c r="A26" s="1" t="s">
        <v>17</v>
      </c>
    </row>
    <row r="29" spans="1:3" ht="18.75">
      <c r="A29" s="2" t="s">
        <v>18</v>
      </c>
    </row>
    <row r="31" spans="1:3" ht="24" customHeight="1">
      <c r="A31" s="419" t="s">
        <v>19</v>
      </c>
      <c r="B31" s="420"/>
      <c r="C31" s="421"/>
    </row>
    <row r="32" spans="1:3" ht="17.100000000000001" customHeight="1">
      <c r="A32" s="422" t="s">
        <v>20</v>
      </c>
      <c r="B32" s="423"/>
      <c r="C32" s="5" t="s">
        <v>21</v>
      </c>
    </row>
    <row r="33" spans="1:3" ht="17.100000000000001" customHeight="1">
      <c r="A33" s="415" t="s">
        <v>22</v>
      </c>
      <c r="B33" s="416"/>
      <c r="C33" s="6" t="s">
        <v>23</v>
      </c>
    </row>
    <row r="34" spans="1:3" ht="62.1" customHeight="1">
      <c r="A34" s="415" t="s">
        <v>24</v>
      </c>
      <c r="B34" s="3" t="s">
        <v>25</v>
      </c>
      <c r="C34" s="6" t="s">
        <v>26</v>
      </c>
    </row>
    <row r="35" spans="1:3" ht="17.100000000000001" customHeight="1">
      <c r="A35" s="415"/>
      <c r="B35" s="3" t="s">
        <v>27</v>
      </c>
      <c r="C35" s="6" t="s">
        <v>28</v>
      </c>
    </row>
    <row r="36" spans="1:3" ht="17.100000000000001" customHeight="1">
      <c r="A36" s="415"/>
      <c r="B36" s="3" t="s">
        <v>29</v>
      </c>
      <c r="C36" s="6" t="s">
        <v>30</v>
      </c>
    </row>
    <row r="37" spans="1:3" ht="17.100000000000001" customHeight="1">
      <c r="A37" s="415"/>
      <c r="B37" s="3" t="s">
        <v>31</v>
      </c>
      <c r="C37" s="6" t="s">
        <v>30</v>
      </c>
    </row>
    <row r="38" spans="1:3" ht="17.100000000000001" customHeight="1">
      <c r="A38" s="415"/>
      <c r="B38" s="3" t="s">
        <v>32</v>
      </c>
      <c r="C38" s="6" t="s">
        <v>30</v>
      </c>
    </row>
    <row r="39" spans="1:3" ht="30.95" customHeight="1">
      <c r="A39" s="415"/>
      <c r="B39" s="3" t="s">
        <v>33</v>
      </c>
      <c r="C39" s="7">
        <v>354</v>
      </c>
    </row>
    <row r="40" spans="1:3" ht="62.1" customHeight="1">
      <c r="A40" s="415" t="s">
        <v>34</v>
      </c>
      <c r="B40" s="3" t="s">
        <v>35</v>
      </c>
      <c r="C40" s="6" t="s">
        <v>36</v>
      </c>
    </row>
    <row r="41" spans="1:3" ht="134.1" customHeight="1">
      <c r="A41" s="415"/>
      <c r="B41" s="3" t="s">
        <v>37</v>
      </c>
      <c r="C41" s="6" t="s">
        <v>38</v>
      </c>
    </row>
    <row r="42" spans="1:3" ht="246.95" customHeight="1">
      <c r="A42" s="415" t="s">
        <v>39</v>
      </c>
      <c r="B42" s="416"/>
      <c r="C42" s="6" t="s">
        <v>40</v>
      </c>
    </row>
    <row r="43" spans="1:3" ht="17.100000000000001" customHeight="1">
      <c r="A43" s="415" t="s">
        <v>41</v>
      </c>
      <c r="B43" s="3" t="s">
        <v>42</v>
      </c>
      <c r="C43" s="8" t="s">
        <v>43</v>
      </c>
    </row>
    <row r="44" spans="1:3" ht="17.100000000000001" customHeight="1">
      <c r="A44" s="415"/>
      <c r="B44" s="3" t="s">
        <v>44</v>
      </c>
      <c r="C44" s="8" t="s">
        <v>45</v>
      </c>
    </row>
    <row r="45" spans="1:3" ht="30.95" customHeight="1">
      <c r="A45" s="415" t="s">
        <v>46</v>
      </c>
      <c r="B45" s="3" t="s">
        <v>47</v>
      </c>
      <c r="C45" s="6" t="s">
        <v>48</v>
      </c>
    </row>
    <row r="46" spans="1:3" ht="30.95" customHeight="1">
      <c r="A46" s="415"/>
      <c r="B46" s="3" t="s">
        <v>49</v>
      </c>
      <c r="C46" s="6" t="s">
        <v>50</v>
      </c>
    </row>
    <row r="47" spans="1:3" ht="48" customHeight="1">
      <c r="A47" s="415"/>
      <c r="B47" s="3" t="s">
        <v>51</v>
      </c>
      <c r="C47" s="6" t="s">
        <v>52</v>
      </c>
    </row>
    <row r="48" spans="1:3" ht="48" customHeight="1">
      <c r="A48" s="415"/>
      <c r="B48" s="3" t="s">
        <v>53</v>
      </c>
      <c r="C48" s="6" t="s">
        <v>54</v>
      </c>
    </row>
    <row r="49" spans="1:6" ht="30.95" customHeight="1">
      <c r="A49" s="417" t="s">
        <v>55</v>
      </c>
      <c r="B49" s="418"/>
      <c r="C49" s="9">
        <v>354</v>
      </c>
    </row>
    <row r="51" spans="1:6" ht="24" customHeight="1">
      <c r="A51" s="419" t="s">
        <v>56</v>
      </c>
      <c r="B51" s="420"/>
      <c r="C51" s="420"/>
      <c r="D51" s="421"/>
    </row>
    <row r="52" spans="1:6" ht="17.100000000000001" customHeight="1">
      <c r="A52" s="435" t="s">
        <v>57</v>
      </c>
      <c r="B52" s="436"/>
      <c r="C52" s="10" t="s">
        <v>58</v>
      </c>
      <c r="D52" s="11" t="s">
        <v>59</v>
      </c>
    </row>
    <row r="53" spans="1:6" ht="17.100000000000001" customHeight="1">
      <c r="A53" s="437" t="s">
        <v>60</v>
      </c>
      <c r="B53" s="438"/>
      <c r="C53" s="13">
        <v>353</v>
      </c>
      <c r="D53" s="14">
        <v>99.717514124293785</v>
      </c>
    </row>
    <row r="54" spans="1:6" ht="30.95" customHeight="1">
      <c r="A54" s="415" t="s">
        <v>61</v>
      </c>
      <c r="B54" s="3" t="s">
        <v>62</v>
      </c>
      <c r="C54" s="15">
        <v>0</v>
      </c>
      <c r="D54" s="16">
        <v>0</v>
      </c>
    </row>
    <row r="55" spans="1:6" ht="30.95" customHeight="1">
      <c r="A55" s="415"/>
      <c r="B55" s="3" t="s">
        <v>63</v>
      </c>
      <c r="C55" s="15">
        <v>1</v>
      </c>
      <c r="D55" s="16">
        <v>0.2824858757062147</v>
      </c>
    </row>
    <row r="56" spans="1:6" ht="62.1" customHeight="1">
      <c r="A56" s="415"/>
      <c r="B56" s="3" t="s">
        <v>64</v>
      </c>
      <c r="C56" s="15">
        <v>0</v>
      </c>
      <c r="D56" s="16">
        <v>0</v>
      </c>
    </row>
    <row r="57" spans="1:6" ht="17.100000000000001" customHeight="1">
      <c r="A57" s="415"/>
      <c r="B57" s="3" t="s">
        <v>65</v>
      </c>
      <c r="C57" s="15">
        <v>1</v>
      </c>
      <c r="D57" s="16">
        <v>0.2824858757062147</v>
      </c>
    </row>
    <row r="58" spans="1:6" ht="17.100000000000001" customHeight="1">
      <c r="A58" s="417" t="s">
        <v>65</v>
      </c>
      <c r="B58" s="418"/>
      <c r="C58" s="17">
        <v>354</v>
      </c>
      <c r="D58" s="18">
        <v>100</v>
      </c>
    </row>
    <row r="60" spans="1:6" ht="24" customHeight="1">
      <c r="A60" s="419" t="s">
        <v>66</v>
      </c>
      <c r="B60" s="420"/>
      <c r="C60" s="420"/>
      <c r="D60" s="420"/>
      <c r="E60" s="420"/>
      <c r="F60" s="421"/>
    </row>
    <row r="61" spans="1:6" ht="17.100000000000001" customHeight="1">
      <c r="A61" s="424" t="s">
        <v>67</v>
      </c>
      <c r="B61" s="425"/>
      <c r="C61" s="428" t="s">
        <v>68</v>
      </c>
      <c r="D61" s="430" t="s">
        <v>69</v>
      </c>
      <c r="E61" s="430" t="s">
        <v>70</v>
      </c>
      <c r="F61" s="432"/>
    </row>
    <row r="62" spans="1:6" ht="17.100000000000001" customHeight="1">
      <c r="A62" s="426"/>
      <c r="B62" s="427"/>
      <c r="C62" s="429"/>
      <c r="D62" s="431"/>
      <c r="E62" s="19" t="s">
        <v>71</v>
      </c>
      <c r="F62" s="21" t="s">
        <v>72</v>
      </c>
    </row>
    <row r="63" spans="1:6" ht="17.100000000000001" customHeight="1">
      <c r="A63" s="433" t="s">
        <v>73</v>
      </c>
      <c r="B63" s="12" t="s">
        <v>74</v>
      </c>
      <c r="C63" s="23">
        <v>-26.014228465335368</v>
      </c>
      <c r="D63" s="24">
        <v>0.89273404832583858</v>
      </c>
      <c r="E63" s="25">
        <v>75</v>
      </c>
      <c r="F63" s="26">
        <v>75</v>
      </c>
    </row>
    <row r="64" spans="1:6" ht="17.100000000000001" customHeight="1">
      <c r="A64" s="415"/>
      <c r="B64" s="3" t="s">
        <v>75</v>
      </c>
      <c r="C64" s="27">
        <v>-4.0559759815753615</v>
      </c>
      <c r="D64" s="28">
        <v>1.5963905547954433</v>
      </c>
      <c r="E64" s="29">
        <v>75</v>
      </c>
      <c r="F64" s="30">
        <v>75</v>
      </c>
    </row>
    <row r="65" spans="1:6" ht="17.100000000000001" customHeight="1">
      <c r="A65" s="415"/>
      <c r="B65" s="3" t="s">
        <v>76</v>
      </c>
      <c r="C65" s="27">
        <v>24.265507000068769</v>
      </c>
      <c r="D65" s="28">
        <v>0.82739422229794513</v>
      </c>
      <c r="E65" s="29">
        <v>75</v>
      </c>
      <c r="F65" s="30">
        <v>75</v>
      </c>
    </row>
    <row r="66" spans="1:6" ht="17.100000000000001" customHeight="1">
      <c r="A66" s="434"/>
      <c r="B66" s="22" t="s">
        <v>77</v>
      </c>
      <c r="C66" s="31">
        <v>5.0262706482721038</v>
      </c>
      <c r="D66" s="32">
        <v>1.6338460766254126</v>
      </c>
      <c r="E66" s="33">
        <v>75</v>
      </c>
      <c r="F66" s="34">
        <v>75</v>
      </c>
    </row>
    <row r="67" spans="1:6" ht="17.100000000000001" customHeight="1">
      <c r="A67" s="444" t="s">
        <v>78</v>
      </c>
      <c r="B67" s="3" t="s">
        <v>74</v>
      </c>
      <c r="C67" s="27">
        <v>-24.282515260597133</v>
      </c>
      <c r="D67" s="28">
        <v>0.93089692170226634</v>
      </c>
      <c r="E67" s="29">
        <v>278</v>
      </c>
      <c r="F67" s="30">
        <v>278</v>
      </c>
    </row>
    <row r="68" spans="1:6" ht="17.100000000000001" customHeight="1">
      <c r="A68" s="415"/>
      <c r="B68" s="3" t="s">
        <v>75</v>
      </c>
      <c r="C68" s="27">
        <v>8.9061561518588364E-2</v>
      </c>
      <c r="D68" s="28">
        <v>1.8346568176972711</v>
      </c>
      <c r="E68" s="29">
        <v>278</v>
      </c>
      <c r="F68" s="30">
        <v>278</v>
      </c>
    </row>
    <row r="69" spans="1:6" ht="17.100000000000001" customHeight="1">
      <c r="A69" s="415"/>
      <c r="B69" s="3" t="s">
        <v>76</v>
      </c>
      <c r="C69" s="27">
        <v>22.66454270806484</v>
      </c>
      <c r="D69" s="28">
        <v>1.2878754391291996</v>
      </c>
      <c r="E69" s="29">
        <v>278</v>
      </c>
      <c r="F69" s="30">
        <v>278</v>
      </c>
    </row>
    <row r="70" spans="1:6" ht="17.100000000000001" customHeight="1">
      <c r="A70" s="434"/>
      <c r="B70" s="22" t="s">
        <v>77</v>
      </c>
      <c r="C70" s="31">
        <v>11.917834737701057</v>
      </c>
      <c r="D70" s="32">
        <v>7.1512229323813079</v>
      </c>
      <c r="E70" s="33">
        <v>278</v>
      </c>
      <c r="F70" s="34">
        <v>278</v>
      </c>
    </row>
    <row r="71" spans="1:6" ht="17.100000000000001" customHeight="1">
      <c r="A71" s="434" t="s">
        <v>65</v>
      </c>
      <c r="B71" s="3" t="s">
        <v>74</v>
      </c>
      <c r="C71" s="27">
        <v>-24.65044299531489</v>
      </c>
      <c r="D71" s="28">
        <v>1.1630461997011712</v>
      </c>
      <c r="E71" s="29">
        <v>353</v>
      </c>
      <c r="F71" s="30">
        <v>353</v>
      </c>
    </row>
    <row r="72" spans="1:6" ht="17.100000000000001" customHeight="1">
      <c r="A72" s="415"/>
      <c r="B72" s="3" t="s">
        <v>75</v>
      </c>
      <c r="C72" s="27">
        <v>-0.79161213743904968</v>
      </c>
      <c r="D72" s="28">
        <v>2.4632394084872256</v>
      </c>
      <c r="E72" s="29">
        <v>353</v>
      </c>
      <c r="F72" s="30">
        <v>353</v>
      </c>
    </row>
    <row r="73" spans="1:6" ht="17.100000000000001" customHeight="1">
      <c r="A73" s="415"/>
      <c r="B73" s="3" t="s">
        <v>76</v>
      </c>
      <c r="C73" s="27">
        <v>23.004690928745561</v>
      </c>
      <c r="D73" s="28">
        <v>1.3708477941930728</v>
      </c>
      <c r="E73" s="29">
        <v>353</v>
      </c>
      <c r="F73" s="30">
        <v>353</v>
      </c>
    </row>
    <row r="74" spans="1:6" ht="17.100000000000001" customHeight="1">
      <c r="A74" s="417"/>
      <c r="B74" s="4" t="s">
        <v>77</v>
      </c>
      <c r="C74" s="35">
        <v>10.45362140425298</v>
      </c>
      <c r="D74" s="36">
        <v>6.9838565394678325</v>
      </c>
      <c r="E74" s="37">
        <v>353</v>
      </c>
      <c r="F74" s="38">
        <v>353</v>
      </c>
    </row>
    <row r="76" spans="1:6" ht="24" customHeight="1">
      <c r="A76" s="419" t="s">
        <v>79</v>
      </c>
      <c r="B76" s="420"/>
      <c r="C76" s="420"/>
      <c r="D76" s="420"/>
      <c r="E76" s="420"/>
      <c r="F76" s="421"/>
    </row>
    <row r="77" spans="1:6" ht="30.95" customHeight="1">
      <c r="A77" s="440"/>
      <c r="B77" s="10" t="s">
        <v>80</v>
      </c>
      <c r="C77" s="39" t="s">
        <v>81</v>
      </c>
      <c r="D77" s="39" t="s">
        <v>82</v>
      </c>
      <c r="E77" s="39" t="s">
        <v>83</v>
      </c>
      <c r="F77" s="11" t="s">
        <v>84</v>
      </c>
    </row>
    <row r="78" spans="1:6" ht="17.100000000000001" customHeight="1">
      <c r="A78" s="40" t="s">
        <v>74</v>
      </c>
      <c r="B78" s="43">
        <v>0.62799678396228664</v>
      </c>
      <c r="C78" s="44">
        <v>207.92005972610011</v>
      </c>
      <c r="D78" s="25">
        <v>1</v>
      </c>
      <c r="E78" s="25">
        <v>351</v>
      </c>
      <c r="F78" s="26">
        <v>2.416451969179905E-37</v>
      </c>
    </row>
    <row r="79" spans="1:6" ht="17.100000000000001" customHeight="1">
      <c r="A79" s="41" t="s">
        <v>75</v>
      </c>
      <c r="B79" s="45">
        <v>0.5248481995593357</v>
      </c>
      <c r="C79" s="46">
        <v>317.76479769712608</v>
      </c>
      <c r="D79" s="29">
        <v>1</v>
      </c>
      <c r="E79" s="29">
        <v>351</v>
      </c>
      <c r="F79" s="30">
        <v>4.5198999906963287E-51</v>
      </c>
    </row>
    <row r="80" spans="1:6" ht="17.100000000000001" customHeight="1">
      <c r="A80" s="41" t="s">
        <v>76</v>
      </c>
      <c r="B80" s="45">
        <v>0.77113809620693197</v>
      </c>
      <c r="C80" s="46">
        <v>104.17139112500865</v>
      </c>
      <c r="D80" s="29">
        <v>1</v>
      </c>
      <c r="E80" s="29">
        <v>351</v>
      </c>
      <c r="F80" s="30">
        <v>1.3703542886668244E-21</v>
      </c>
    </row>
    <row r="81" spans="1:6" ht="17.100000000000001" customHeight="1">
      <c r="A81" s="42" t="s">
        <v>77</v>
      </c>
      <c r="B81" s="47">
        <v>0.83660691608501192</v>
      </c>
      <c r="C81" s="48">
        <v>68.551874663600174</v>
      </c>
      <c r="D81" s="37">
        <v>1</v>
      </c>
      <c r="E81" s="37">
        <v>351</v>
      </c>
      <c r="F81" s="38">
        <v>2.6229368198119712E-15</v>
      </c>
    </row>
    <row r="83" spans="1:6" ht="24" customHeight="1">
      <c r="A83" s="419" t="s">
        <v>85</v>
      </c>
      <c r="B83" s="420"/>
      <c r="C83" s="420"/>
      <c r="D83" s="420"/>
      <c r="E83" s="420"/>
      <c r="F83" s="421"/>
    </row>
    <row r="84" spans="1:6" ht="17.100000000000001" customHeight="1">
      <c r="A84" s="435"/>
      <c r="B84" s="436"/>
      <c r="C84" s="10" t="s">
        <v>74</v>
      </c>
      <c r="D84" s="39" t="s">
        <v>75</v>
      </c>
      <c r="E84" s="39" t="s">
        <v>76</v>
      </c>
      <c r="F84" s="11" t="s">
        <v>77</v>
      </c>
    </row>
    <row r="85" spans="1:6" ht="17.100000000000001" customHeight="1">
      <c r="A85" s="439" t="s">
        <v>86</v>
      </c>
      <c r="B85" s="12" t="s">
        <v>74</v>
      </c>
      <c r="C85" s="43">
        <v>1</v>
      </c>
      <c r="D85" s="44">
        <v>-0.46854879808233346</v>
      </c>
      <c r="E85" s="44">
        <v>0.17934145773590765</v>
      </c>
      <c r="F85" s="26">
        <v>0.45558268296684279</v>
      </c>
    </row>
    <row r="86" spans="1:6" ht="17.100000000000001" customHeight="1">
      <c r="A86" s="415"/>
      <c r="B86" s="3" t="s">
        <v>75</v>
      </c>
      <c r="C86" s="45">
        <v>-0.46854879808233346</v>
      </c>
      <c r="D86" s="46">
        <v>1</v>
      </c>
      <c r="E86" s="46">
        <v>-0.35404340081459457</v>
      </c>
      <c r="F86" s="30">
        <v>-0.52477781266685386</v>
      </c>
    </row>
    <row r="87" spans="1:6" ht="17.100000000000001" customHeight="1">
      <c r="A87" s="415"/>
      <c r="B87" s="3" t="s">
        <v>76</v>
      </c>
      <c r="C87" s="45">
        <v>0.17934145773590765</v>
      </c>
      <c r="D87" s="46">
        <v>-0.35404340081459457</v>
      </c>
      <c r="E87" s="46">
        <v>1</v>
      </c>
      <c r="F87" s="30">
        <v>0.21575335513212288</v>
      </c>
    </row>
    <row r="88" spans="1:6" ht="17.100000000000001" customHeight="1">
      <c r="A88" s="417"/>
      <c r="B88" s="4" t="s">
        <v>77</v>
      </c>
      <c r="C88" s="47">
        <v>0.45558268296684279</v>
      </c>
      <c r="D88" s="48">
        <v>-0.52477781266685386</v>
      </c>
      <c r="E88" s="48">
        <v>0.21575335513212288</v>
      </c>
      <c r="F88" s="38">
        <v>1</v>
      </c>
    </row>
    <row r="91" spans="1:6" ht="18.75">
      <c r="A91" s="2" t="s">
        <v>87</v>
      </c>
    </row>
    <row r="94" spans="1:6" ht="18.75">
      <c r="A94" s="2" t="s">
        <v>88</v>
      </c>
    </row>
    <row r="96" spans="1:6" ht="24" customHeight="1">
      <c r="A96" s="419" t="s">
        <v>89</v>
      </c>
      <c r="B96" s="420"/>
      <c r="C96" s="421"/>
    </row>
    <row r="97" spans="1:3" ht="30.95" customHeight="1">
      <c r="A97" s="440" t="s">
        <v>67</v>
      </c>
      <c r="B97" s="10" t="s">
        <v>90</v>
      </c>
      <c r="C97" s="11" t="s">
        <v>91</v>
      </c>
    </row>
    <row r="98" spans="1:3" ht="17.100000000000001" customHeight="1">
      <c r="A98" s="49" t="s">
        <v>73</v>
      </c>
      <c r="B98" s="13">
        <v>4</v>
      </c>
      <c r="C98" s="26">
        <v>0.48095565648916505</v>
      </c>
    </row>
    <row r="99" spans="1:3" ht="17.100000000000001" customHeight="1">
      <c r="A99" s="50" t="s">
        <v>78</v>
      </c>
      <c r="B99" s="15">
        <v>4</v>
      </c>
      <c r="C99" s="30">
        <v>4.4270236498555704</v>
      </c>
    </row>
    <row r="100" spans="1:3" ht="17.100000000000001" customHeight="1">
      <c r="A100" s="42" t="s">
        <v>92</v>
      </c>
      <c r="B100" s="17">
        <v>4</v>
      </c>
      <c r="C100" s="38">
        <v>4.300005170911291</v>
      </c>
    </row>
    <row r="101" spans="1:3" ht="27.95" customHeight="1">
      <c r="A101" s="441" t="s">
        <v>93</v>
      </c>
      <c r="B101" s="442"/>
      <c r="C101" s="443"/>
    </row>
    <row r="103" spans="1:3" ht="24" customHeight="1">
      <c r="A103" s="419" t="s">
        <v>94</v>
      </c>
      <c r="B103" s="420"/>
      <c r="C103" s="421"/>
    </row>
    <row r="104" spans="1:3" ht="17.100000000000001" customHeight="1">
      <c r="A104" s="422" t="s">
        <v>95</v>
      </c>
      <c r="B104" s="423"/>
      <c r="C104" s="51">
        <v>247.42554539967193</v>
      </c>
    </row>
    <row r="105" spans="1:3" ht="17.100000000000001" customHeight="1">
      <c r="A105" s="415" t="s">
        <v>81</v>
      </c>
      <c r="B105" s="3" t="s">
        <v>96</v>
      </c>
      <c r="C105" s="52">
        <v>24.233346280668016</v>
      </c>
    </row>
    <row r="106" spans="1:3" ht="17.100000000000001" customHeight="1">
      <c r="A106" s="415"/>
      <c r="B106" s="3" t="s">
        <v>82</v>
      </c>
      <c r="C106" s="7">
        <v>10</v>
      </c>
    </row>
    <row r="107" spans="1:3" ht="17.100000000000001" customHeight="1">
      <c r="A107" s="415"/>
      <c r="B107" s="3" t="s">
        <v>83</v>
      </c>
      <c r="C107" s="52">
        <v>83350.706837222868</v>
      </c>
    </row>
    <row r="108" spans="1:3" ht="17.100000000000001" customHeight="1">
      <c r="A108" s="417"/>
      <c r="B108" s="4" t="s">
        <v>84</v>
      </c>
      <c r="C108" s="53">
        <v>2.6130235588051391E-46</v>
      </c>
    </row>
    <row r="109" spans="1:3" ht="45" customHeight="1">
      <c r="A109" s="441" t="s">
        <v>97</v>
      </c>
      <c r="B109" s="442"/>
      <c r="C109" s="443"/>
    </row>
    <row r="112" spans="1:3" ht="18.75">
      <c r="A112" s="2" t="s">
        <v>98</v>
      </c>
    </row>
    <row r="114" spans="1:5" ht="24" customHeight="1">
      <c r="A114" s="419" t="s">
        <v>99</v>
      </c>
      <c r="B114" s="420"/>
      <c r="C114" s="420"/>
      <c r="D114" s="420"/>
      <c r="E114" s="421"/>
    </row>
    <row r="115" spans="1:5" ht="30.95" customHeight="1">
      <c r="A115" s="440" t="s">
        <v>100</v>
      </c>
      <c r="B115" s="10" t="s">
        <v>101</v>
      </c>
      <c r="C115" s="39" t="s">
        <v>102</v>
      </c>
      <c r="D115" s="39" t="s">
        <v>103</v>
      </c>
      <c r="E115" s="11" t="s">
        <v>104</v>
      </c>
    </row>
    <row r="116" spans="1:5" ht="18.95" customHeight="1">
      <c r="A116" s="54" t="s">
        <v>73</v>
      </c>
      <c r="B116" s="55" t="s">
        <v>105</v>
      </c>
      <c r="C116" s="56">
        <v>100</v>
      </c>
      <c r="D116" s="56">
        <v>100</v>
      </c>
      <c r="E116" s="57">
        <v>0.88012530275088774</v>
      </c>
    </row>
    <row r="117" spans="1:5" ht="17.100000000000001" customHeight="1">
      <c r="A117" s="441" t="s">
        <v>106</v>
      </c>
      <c r="B117" s="442"/>
      <c r="C117" s="442"/>
      <c r="D117" s="442"/>
      <c r="E117" s="443"/>
    </row>
    <row r="119" spans="1:5" ht="24" customHeight="1">
      <c r="A119" s="419" t="s">
        <v>80</v>
      </c>
      <c r="B119" s="420"/>
      <c r="C119" s="420"/>
      <c r="D119" s="420"/>
      <c r="E119" s="421"/>
    </row>
    <row r="120" spans="1:5" ht="30.95" customHeight="1">
      <c r="A120" s="440" t="s">
        <v>107</v>
      </c>
      <c r="B120" s="10" t="s">
        <v>80</v>
      </c>
      <c r="C120" s="39" t="s">
        <v>108</v>
      </c>
      <c r="D120" s="39" t="s">
        <v>109</v>
      </c>
      <c r="E120" s="11" t="s">
        <v>84</v>
      </c>
    </row>
    <row r="121" spans="1:5" ht="17.100000000000001" customHeight="1">
      <c r="A121" s="54" t="s">
        <v>73</v>
      </c>
      <c r="B121" s="58">
        <v>0.22537945145765825</v>
      </c>
      <c r="C121" s="59">
        <v>519.99947636440527</v>
      </c>
      <c r="D121" s="60">
        <v>4</v>
      </c>
      <c r="E121" s="57">
        <v>3.1636503796624212E-111</v>
      </c>
    </row>
    <row r="123" spans="1:5" ht="96" customHeight="1">
      <c r="A123" s="419" t="s">
        <v>110</v>
      </c>
      <c r="B123" s="421"/>
    </row>
    <row r="124" spans="1:5" ht="17.100000000000001" customHeight="1">
      <c r="A124" s="445"/>
      <c r="B124" s="61" t="s">
        <v>100</v>
      </c>
    </row>
    <row r="125" spans="1:5" ht="17.100000000000001" customHeight="1">
      <c r="A125" s="446"/>
      <c r="B125" s="62" t="s">
        <v>73</v>
      </c>
    </row>
    <row r="126" spans="1:5" ht="17.100000000000001" customHeight="1">
      <c r="A126" s="40" t="s">
        <v>74</v>
      </c>
      <c r="B126" s="63">
        <v>0.70778098747794305</v>
      </c>
    </row>
    <row r="127" spans="1:5" ht="17.100000000000001" customHeight="1">
      <c r="A127" s="41" t="s">
        <v>75</v>
      </c>
      <c r="B127" s="52">
        <v>1.0531155351586601</v>
      </c>
    </row>
    <row r="128" spans="1:5" ht="17.100000000000001" customHeight="1">
      <c r="A128" s="41" t="s">
        <v>76</v>
      </c>
      <c r="B128" s="52">
        <v>-0.15631475310510456</v>
      </c>
    </row>
    <row r="129" spans="1:2" ht="17.100000000000001" customHeight="1">
      <c r="A129" s="42" t="s">
        <v>77</v>
      </c>
      <c r="B129" s="53">
        <v>0.50230375985759446</v>
      </c>
    </row>
    <row r="131" spans="1:2" ht="42" customHeight="1">
      <c r="A131" s="419" t="s">
        <v>111</v>
      </c>
      <c r="B131" s="421"/>
    </row>
    <row r="132" spans="1:2" ht="17.100000000000001" customHeight="1">
      <c r="A132" s="445"/>
      <c r="B132" s="61" t="s">
        <v>100</v>
      </c>
    </row>
    <row r="133" spans="1:2" ht="17.100000000000001" customHeight="1">
      <c r="A133" s="446"/>
      <c r="B133" s="62" t="s">
        <v>73</v>
      </c>
    </row>
    <row r="134" spans="1:2" ht="17.100000000000001" customHeight="1">
      <c r="A134" s="40" t="s">
        <v>75</v>
      </c>
      <c r="B134" s="63">
        <v>0.51322994256475463</v>
      </c>
    </row>
    <row r="135" spans="1:2" ht="17.100000000000001" customHeight="1">
      <c r="A135" s="41" t="s">
        <v>74</v>
      </c>
      <c r="B135" s="52">
        <v>0.41515214813026713</v>
      </c>
    </row>
    <row r="136" spans="1:2" ht="17.100000000000001" customHeight="1">
      <c r="A136" s="41" t="s">
        <v>76</v>
      </c>
      <c r="B136" s="52">
        <v>-0.29385516308653931</v>
      </c>
    </row>
    <row r="137" spans="1:2" ht="17.100000000000001" customHeight="1">
      <c r="A137" s="42" t="s">
        <v>77</v>
      </c>
      <c r="B137" s="53">
        <v>0.23837942162060324</v>
      </c>
    </row>
    <row r="138" spans="1:2" ht="215.1" customHeight="1">
      <c r="A138" s="441" t="s">
        <v>112</v>
      </c>
      <c r="B138" s="443"/>
    </row>
    <row r="140" spans="1:2" ht="78.95" customHeight="1">
      <c r="A140" s="419" t="s">
        <v>113</v>
      </c>
      <c r="B140" s="421"/>
    </row>
    <row r="141" spans="1:2" ht="17.100000000000001" customHeight="1">
      <c r="A141" s="445"/>
      <c r="B141" s="61" t="s">
        <v>100</v>
      </c>
    </row>
    <row r="142" spans="1:2" ht="17.100000000000001" customHeight="1">
      <c r="A142" s="446"/>
      <c r="B142" s="62" t="s">
        <v>73</v>
      </c>
    </row>
    <row r="143" spans="1:2" ht="17.100000000000001" customHeight="1">
      <c r="A143" s="40" t="s">
        <v>74</v>
      </c>
      <c r="B143" s="63">
        <v>0.76684120766885988</v>
      </c>
    </row>
    <row r="144" spans="1:2" ht="17.100000000000001" customHeight="1">
      <c r="A144" s="41" t="s">
        <v>75</v>
      </c>
      <c r="B144" s="52">
        <v>0.58929772692909632</v>
      </c>
    </row>
    <row r="145" spans="1:3" ht="17.100000000000001" customHeight="1">
      <c r="A145" s="41" t="s">
        <v>76</v>
      </c>
      <c r="B145" s="52">
        <v>-0.12966622832609775</v>
      </c>
    </row>
    <row r="146" spans="1:3" ht="17.100000000000001" customHeight="1">
      <c r="A146" s="41" t="s">
        <v>77</v>
      </c>
      <c r="B146" s="52">
        <v>7.8522229220701414E-2</v>
      </c>
    </row>
    <row r="147" spans="1:3" ht="17.100000000000001" customHeight="1">
      <c r="A147" s="42" t="s">
        <v>114</v>
      </c>
      <c r="B147" s="53">
        <v>21.531560559748822</v>
      </c>
    </row>
    <row r="148" spans="1:3" ht="27.95" customHeight="1">
      <c r="A148" s="441" t="s">
        <v>115</v>
      </c>
      <c r="B148" s="443"/>
    </row>
    <row r="150" spans="1:3" ht="60.95" customHeight="1">
      <c r="A150" s="419" t="s">
        <v>116</v>
      </c>
      <c r="B150" s="421"/>
    </row>
    <row r="151" spans="1:3" ht="17.100000000000001" customHeight="1">
      <c r="A151" s="445" t="s">
        <v>67</v>
      </c>
      <c r="B151" s="61" t="s">
        <v>100</v>
      </c>
    </row>
    <row r="152" spans="1:3" ht="17.100000000000001" customHeight="1">
      <c r="A152" s="446"/>
      <c r="B152" s="62" t="s">
        <v>73</v>
      </c>
    </row>
    <row r="153" spans="1:3" ht="17.100000000000001" customHeight="1">
      <c r="A153" s="49" t="s">
        <v>73</v>
      </c>
      <c r="B153" s="63">
        <v>-3.5591420347544873</v>
      </c>
    </row>
    <row r="154" spans="1:3" ht="17.100000000000001" customHeight="1">
      <c r="A154" s="64" t="s">
        <v>78</v>
      </c>
      <c r="B154" s="53">
        <v>0.96020018923232686</v>
      </c>
    </row>
    <row r="155" spans="1:3" ht="86.1" customHeight="1">
      <c r="A155" s="441" t="s">
        <v>117</v>
      </c>
      <c r="B155" s="443"/>
    </row>
    <row r="158" spans="1:3" ht="18.75">
      <c r="A158" s="2" t="s">
        <v>118</v>
      </c>
    </row>
    <row r="160" spans="1:3" ht="24" customHeight="1">
      <c r="A160" s="419" t="s">
        <v>119</v>
      </c>
      <c r="B160" s="420"/>
      <c r="C160" s="421"/>
    </row>
    <row r="161" spans="1:4" ht="17.100000000000001" customHeight="1">
      <c r="A161" s="422" t="s">
        <v>120</v>
      </c>
      <c r="B161" s="423"/>
      <c r="C161" s="65">
        <v>354</v>
      </c>
    </row>
    <row r="162" spans="1:4" ht="30.95" customHeight="1">
      <c r="A162" s="415" t="s">
        <v>61</v>
      </c>
      <c r="B162" s="3" t="s">
        <v>62</v>
      </c>
      <c r="C162" s="7">
        <v>0</v>
      </c>
    </row>
    <row r="163" spans="1:4" ht="30.95" customHeight="1">
      <c r="A163" s="415"/>
      <c r="B163" s="3" t="s">
        <v>63</v>
      </c>
      <c r="C163" s="7">
        <v>1</v>
      </c>
    </row>
    <row r="164" spans="1:4" ht="17.100000000000001" customHeight="1">
      <c r="A164" s="417" t="s">
        <v>121</v>
      </c>
      <c r="B164" s="418"/>
      <c r="C164" s="9">
        <v>353</v>
      </c>
    </row>
    <row r="166" spans="1:4" ht="24" customHeight="1">
      <c r="A166" s="419" t="s">
        <v>122</v>
      </c>
      <c r="B166" s="420"/>
      <c r="C166" s="420"/>
      <c r="D166" s="421"/>
    </row>
    <row r="167" spans="1:4" ht="17.100000000000001" customHeight="1">
      <c r="A167" s="445" t="s">
        <v>67</v>
      </c>
      <c r="B167" s="428" t="s">
        <v>123</v>
      </c>
      <c r="C167" s="430" t="s">
        <v>124</v>
      </c>
      <c r="D167" s="432"/>
    </row>
    <row r="168" spans="1:4" ht="17.100000000000001" customHeight="1">
      <c r="A168" s="446"/>
      <c r="B168" s="429"/>
      <c r="C168" s="19" t="s">
        <v>71</v>
      </c>
      <c r="D168" s="21" t="s">
        <v>72</v>
      </c>
    </row>
    <row r="169" spans="1:4" ht="17.100000000000001" customHeight="1">
      <c r="A169" s="49" t="s">
        <v>73</v>
      </c>
      <c r="B169" s="43">
        <v>0.2124645859003067</v>
      </c>
      <c r="C169" s="25">
        <v>75</v>
      </c>
      <c r="D169" s="26">
        <v>75</v>
      </c>
    </row>
    <row r="170" spans="1:4" ht="17.100000000000001" customHeight="1">
      <c r="A170" s="50" t="s">
        <v>78</v>
      </c>
      <c r="B170" s="45">
        <v>0.78753542900085449</v>
      </c>
      <c r="C170" s="29">
        <v>278</v>
      </c>
      <c r="D170" s="30">
        <v>278</v>
      </c>
    </row>
    <row r="171" spans="1:4" ht="17.100000000000001" customHeight="1">
      <c r="A171" s="42" t="s">
        <v>65</v>
      </c>
      <c r="B171" s="47">
        <v>1</v>
      </c>
      <c r="C171" s="37">
        <v>353</v>
      </c>
      <c r="D171" s="38">
        <v>353</v>
      </c>
    </row>
    <row r="173" spans="1:4" ht="42" customHeight="1">
      <c r="A173" s="419" t="s">
        <v>125</v>
      </c>
      <c r="B173" s="420"/>
      <c r="C173" s="421"/>
    </row>
    <row r="174" spans="1:4" ht="17.100000000000001" customHeight="1">
      <c r="A174" s="445"/>
      <c r="B174" s="428" t="s">
        <v>67</v>
      </c>
      <c r="C174" s="432"/>
    </row>
    <row r="175" spans="1:4" ht="17.100000000000001" customHeight="1">
      <c r="A175" s="446"/>
      <c r="B175" s="66" t="s">
        <v>73</v>
      </c>
      <c r="C175" s="67" t="s">
        <v>78</v>
      </c>
    </row>
    <row r="176" spans="1:4" ht="17.100000000000001" customHeight="1">
      <c r="A176" s="40" t="s">
        <v>74</v>
      </c>
      <c r="B176" s="43">
        <v>-44.010732784096021</v>
      </c>
      <c r="C176" s="26">
        <v>-40.545114935185119</v>
      </c>
    </row>
    <row r="177" spans="1:12" ht="17.100000000000001" customHeight="1">
      <c r="A177" s="41" t="s">
        <v>75</v>
      </c>
      <c r="B177" s="45">
        <v>-4.4728263402342607</v>
      </c>
      <c r="C177" s="30">
        <v>-1.8095882404241352</v>
      </c>
    </row>
    <row r="178" spans="1:12" ht="17.100000000000001" customHeight="1">
      <c r="A178" s="41" t="s">
        <v>76</v>
      </c>
      <c r="B178" s="45">
        <v>18.554480383193127</v>
      </c>
      <c r="C178" s="30">
        <v>17.968474322493893</v>
      </c>
    </row>
    <row r="179" spans="1:12" ht="17.100000000000001" customHeight="1">
      <c r="A179" s="41" t="s">
        <v>77</v>
      </c>
      <c r="B179" s="45">
        <v>1.6056716527899868</v>
      </c>
      <c r="C179" s="30">
        <v>1.9605404788286764</v>
      </c>
    </row>
    <row r="180" spans="1:12" ht="17.100000000000001" customHeight="1">
      <c r="A180" s="42" t="s">
        <v>114</v>
      </c>
      <c r="B180" s="47">
        <v>-812.22465384675468</v>
      </c>
      <c r="C180" s="38">
        <v>-707.73327616602114</v>
      </c>
    </row>
    <row r="181" spans="1:12" ht="27.95" customHeight="1">
      <c r="A181" s="441" t="s">
        <v>126</v>
      </c>
      <c r="B181" s="442"/>
      <c r="C181" s="443"/>
    </row>
    <row r="183" spans="1:12" ht="24" customHeight="1">
      <c r="A183" s="419" t="s">
        <v>127</v>
      </c>
      <c r="B183" s="420"/>
      <c r="C183" s="420"/>
      <c r="D183" s="420"/>
      <c r="E183" s="420"/>
      <c r="F183" s="420"/>
      <c r="G183" s="420"/>
      <c r="H183" s="420"/>
      <c r="I183" s="420"/>
      <c r="J183" s="420"/>
      <c r="K183" s="420"/>
      <c r="L183" s="421"/>
    </row>
    <row r="184" spans="1:12" ht="30.95" customHeight="1">
      <c r="A184" s="424" t="s">
        <v>128</v>
      </c>
      <c r="B184" s="425"/>
      <c r="C184" s="428" t="s">
        <v>129</v>
      </c>
      <c r="D184" s="430" t="s">
        <v>130</v>
      </c>
      <c r="E184" s="430"/>
      <c r="F184" s="430"/>
      <c r="G184" s="430"/>
      <c r="H184" s="430"/>
      <c r="I184" s="430" t="s">
        <v>131</v>
      </c>
      <c r="J184" s="430"/>
      <c r="K184" s="430"/>
      <c r="L184" s="20" t="s">
        <v>132</v>
      </c>
    </row>
    <row r="185" spans="1:12" ht="27.95" customHeight="1">
      <c r="A185" s="448"/>
      <c r="B185" s="449"/>
      <c r="C185" s="450"/>
      <c r="D185" s="451" t="s">
        <v>133</v>
      </c>
      <c r="E185" s="451" t="s">
        <v>134</v>
      </c>
      <c r="F185" s="451"/>
      <c r="G185" s="451" t="s">
        <v>135</v>
      </c>
      <c r="H185" s="451" t="s">
        <v>136</v>
      </c>
      <c r="I185" s="451" t="s">
        <v>137</v>
      </c>
      <c r="J185" s="451" t="s">
        <v>135</v>
      </c>
      <c r="K185" s="451" t="s">
        <v>136</v>
      </c>
      <c r="L185" s="452" t="s">
        <v>138</v>
      </c>
    </row>
    <row r="186" spans="1:12" ht="27.95" customHeight="1">
      <c r="A186" s="426"/>
      <c r="B186" s="427"/>
      <c r="C186" s="429"/>
      <c r="D186" s="431"/>
      <c r="E186" s="19" t="s">
        <v>139</v>
      </c>
      <c r="F186" s="19" t="s">
        <v>109</v>
      </c>
      <c r="G186" s="431"/>
      <c r="H186" s="431"/>
      <c r="I186" s="431"/>
      <c r="J186" s="431"/>
      <c r="K186" s="431"/>
      <c r="L186" s="453"/>
    </row>
    <row r="187" spans="1:12" ht="17.100000000000001" customHeight="1">
      <c r="A187" s="439" t="s">
        <v>140</v>
      </c>
      <c r="B187" s="68" t="s">
        <v>73</v>
      </c>
      <c r="C187" s="13">
        <v>1</v>
      </c>
      <c r="D187" s="25">
        <v>1</v>
      </c>
      <c r="E187" s="44">
        <v>0.10757251716234387</v>
      </c>
      <c r="F187" s="25">
        <v>1</v>
      </c>
      <c r="G187" s="44">
        <v>0.99999990549580731</v>
      </c>
      <c r="H187" s="44">
        <v>2.5895261014756983</v>
      </c>
      <c r="I187" s="25">
        <v>2</v>
      </c>
      <c r="J187" s="44">
        <v>9.4504192563701596E-8</v>
      </c>
      <c r="K187" s="44">
        <v>37.559035357131698</v>
      </c>
      <c r="L187" s="26">
        <v>-5.1683424888545035</v>
      </c>
    </row>
    <row r="188" spans="1:12" ht="17.100000000000001" customHeight="1">
      <c r="A188" s="415"/>
      <c r="B188" s="69" t="s">
        <v>78</v>
      </c>
      <c r="C188" s="15">
        <v>1</v>
      </c>
      <c r="D188" s="29">
        <v>1</v>
      </c>
      <c r="E188" s="46">
        <v>0.19980820743357508</v>
      </c>
      <c r="F188" s="29">
        <v>1</v>
      </c>
      <c r="G188" s="46">
        <v>0.99999958555884449</v>
      </c>
      <c r="H188" s="46">
        <v>1.6437757425038007</v>
      </c>
      <c r="I188" s="29">
        <v>2</v>
      </c>
      <c r="J188" s="46">
        <v>4.1444115546284369E-7</v>
      </c>
      <c r="K188" s="46">
        <v>33.656710758044525</v>
      </c>
      <c r="L188" s="30">
        <v>-4.8412402144988471</v>
      </c>
    </row>
    <row r="189" spans="1:12" ht="17.100000000000001" customHeight="1">
      <c r="A189" s="415"/>
      <c r="B189" s="69" t="s">
        <v>141</v>
      </c>
      <c r="C189" s="15">
        <v>1</v>
      </c>
      <c r="D189" s="29">
        <v>1</v>
      </c>
      <c r="E189" s="46">
        <v>0.38025521195448564</v>
      </c>
      <c r="F189" s="29">
        <v>1</v>
      </c>
      <c r="G189" s="46">
        <v>0.99999741939227915</v>
      </c>
      <c r="H189" s="46">
        <v>0.76987665770076863</v>
      </c>
      <c r="I189" s="29">
        <v>2</v>
      </c>
      <c r="J189" s="46">
        <v>2.5806077209654485E-6</v>
      </c>
      <c r="K189" s="46">
        <v>29.125108937801627</v>
      </c>
      <c r="L189" s="30">
        <v>-4.4365681898813838</v>
      </c>
    </row>
    <row r="190" spans="1:12" ht="17.100000000000001" customHeight="1">
      <c r="A190" s="415"/>
      <c r="B190" s="69" t="s">
        <v>142</v>
      </c>
      <c r="C190" s="15">
        <v>1</v>
      </c>
      <c r="D190" s="29">
        <v>1</v>
      </c>
      <c r="E190" s="46">
        <v>0.42424269360139277</v>
      </c>
      <c r="F190" s="29">
        <v>1</v>
      </c>
      <c r="G190" s="46">
        <v>0.99999632303924546</v>
      </c>
      <c r="H190" s="46">
        <v>0.63853251828910074</v>
      </c>
      <c r="I190" s="29">
        <v>2</v>
      </c>
      <c r="J190" s="46">
        <v>3.6769607545983325E-6</v>
      </c>
      <c r="K190" s="46">
        <v>28.285639391492506</v>
      </c>
      <c r="L190" s="30">
        <v>-4.358224332324081</v>
      </c>
    </row>
    <row r="191" spans="1:12" ht="17.100000000000001" customHeight="1">
      <c r="A191" s="415"/>
      <c r="B191" s="69" t="s">
        <v>143</v>
      </c>
      <c r="C191" s="15">
        <v>1</v>
      </c>
      <c r="D191" s="29">
        <v>1</v>
      </c>
      <c r="E191" s="46">
        <v>7.0840237463426575E-2</v>
      </c>
      <c r="F191" s="29">
        <v>1</v>
      </c>
      <c r="G191" s="46">
        <v>0.9999999612558792</v>
      </c>
      <c r="H191" s="46">
        <v>3.2634430991951215</v>
      </c>
      <c r="I191" s="29">
        <v>2</v>
      </c>
      <c r="J191" s="46">
        <v>3.8744120848471101E-8</v>
      </c>
      <c r="K191" s="46">
        <v>40.016282816410815</v>
      </c>
      <c r="L191" s="30">
        <v>-5.3656422697932546</v>
      </c>
    </row>
    <row r="192" spans="1:12" ht="17.100000000000001" customHeight="1">
      <c r="A192" s="415"/>
      <c r="B192" s="69" t="s">
        <v>144</v>
      </c>
      <c r="C192" s="15">
        <v>1</v>
      </c>
      <c r="D192" s="29">
        <v>1</v>
      </c>
      <c r="E192" s="46">
        <v>3.1534461137962502E-2</v>
      </c>
      <c r="F192" s="29">
        <v>1</v>
      </c>
      <c r="G192" s="46">
        <v>0.99999999180601817</v>
      </c>
      <c r="H192" s="46">
        <v>4.6236285866666034</v>
      </c>
      <c r="I192" s="29">
        <v>2</v>
      </c>
      <c r="J192" s="46">
        <v>8.1939819787788382E-9</v>
      </c>
      <c r="K192" s="46">
        <v>44.483626453874869</v>
      </c>
      <c r="L192" s="30">
        <v>-5.7094044807518598</v>
      </c>
    </row>
    <row r="193" spans="1:12" ht="17.100000000000001" customHeight="1">
      <c r="A193" s="415"/>
      <c r="B193" s="69" t="s">
        <v>145</v>
      </c>
      <c r="C193" s="15">
        <v>1</v>
      </c>
      <c r="D193" s="29">
        <v>1</v>
      </c>
      <c r="E193" s="46">
        <v>0.79659995152651619</v>
      </c>
      <c r="F193" s="29">
        <v>1</v>
      </c>
      <c r="G193" s="46">
        <v>0.99956391364498476</v>
      </c>
      <c r="H193" s="46">
        <v>6.6434998061218067E-2</v>
      </c>
      <c r="I193" s="29">
        <v>2</v>
      </c>
      <c r="J193" s="46">
        <v>4.360863550153501E-4</v>
      </c>
      <c r="K193" s="46">
        <v>18.161169348964407</v>
      </c>
      <c r="L193" s="30">
        <v>-3.3013921597570044</v>
      </c>
    </row>
    <row r="194" spans="1:12" ht="17.100000000000001" customHeight="1">
      <c r="A194" s="415"/>
      <c r="B194" s="69" t="s">
        <v>146</v>
      </c>
      <c r="C194" s="15">
        <v>1</v>
      </c>
      <c r="D194" s="29">
        <v>1</v>
      </c>
      <c r="E194" s="46">
        <v>0.58540322182244031</v>
      </c>
      <c r="F194" s="29">
        <v>1</v>
      </c>
      <c r="G194" s="46">
        <v>0.999988434097004</v>
      </c>
      <c r="H194" s="46">
        <v>0.29758049829087557</v>
      </c>
      <c r="I194" s="29">
        <v>2</v>
      </c>
      <c r="J194" s="46">
        <v>1.1565902996025441E-5</v>
      </c>
      <c r="K194" s="46">
        <v>25.652721906175906</v>
      </c>
      <c r="L194" s="30">
        <v>-4.1046514281574566</v>
      </c>
    </row>
    <row r="195" spans="1:12" ht="17.100000000000001" customHeight="1">
      <c r="A195" s="415"/>
      <c r="B195" s="69" t="s">
        <v>147</v>
      </c>
      <c r="C195" s="15">
        <v>1</v>
      </c>
      <c r="D195" s="29">
        <v>1</v>
      </c>
      <c r="E195" s="46">
        <v>0.40695535852597131</v>
      </c>
      <c r="F195" s="29">
        <v>1</v>
      </c>
      <c r="G195" s="46">
        <v>0.99999679187028512</v>
      </c>
      <c r="H195" s="46">
        <v>0.68767783916816505</v>
      </c>
      <c r="I195" s="29">
        <v>2</v>
      </c>
      <c r="J195" s="46">
        <v>3.2081297148900769E-6</v>
      </c>
      <c r="K195" s="46">
        <v>28.607582460130786</v>
      </c>
      <c r="L195" s="30">
        <v>-4.3884054664625092</v>
      </c>
    </row>
    <row r="196" spans="1:12" ht="17.100000000000001" customHeight="1">
      <c r="A196" s="415"/>
      <c r="B196" s="69" t="s">
        <v>148</v>
      </c>
      <c r="C196" s="15">
        <v>1</v>
      </c>
      <c r="D196" s="29">
        <v>1</v>
      </c>
      <c r="E196" s="46">
        <v>0.33715197181355194</v>
      </c>
      <c r="F196" s="29">
        <v>1</v>
      </c>
      <c r="G196" s="46">
        <v>0.99999822159833396</v>
      </c>
      <c r="H196" s="46">
        <v>0.9212309524173844</v>
      </c>
      <c r="I196" s="29">
        <v>2</v>
      </c>
      <c r="J196" s="46">
        <v>1.7784016660612956E-6</v>
      </c>
      <c r="K196" s="46">
        <v>30.021084639851058</v>
      </c>
      <c r="L196" s="30">
        <v>-4.5189498032255413</v>
      </c>
    </row>
    <row r="197" spans="1:12" ht="17.100000000000001" customHeight="1">
      <c r="A197" s="415"/>
      <c r="B197" s="69" t="s">
        <v>149</v>
      </c>
      <c r="C197" s="15">
        <v>1</v>
      </c>
      <c r="D197" s="29">
        <v>1</v>
      </c>
      <c r="E197" s="46">
        <v>0.68446014300519153</v>
      </c>
      <c r="F197" s="29">
        <v>1</v>
      </c>
      <c r="G197" s="46">
        <v>0.99997831101608259</v>
      </c>
      <c r="H197" s="46">
        <v>0.16514832165493545</v>
      </c>
      <c r="I197" s="29">
        <v>2</v>
      </c>
      <c r="J197" s="46">
        <v>2.1688983917355915E-5</v>
      </c>
      <c r="K197" s="46">
        <v>24.262783272317563</v>
      </c>
      <c r="L197" s="30">
        <v>-3.9655264853120049</v>
      </c>
    </row>
    <row r="198" spans="1:12" ht="17.100000000000001" customHeight="1">
      <c r="A198" s="415"/>
      <c r="B198" s="69" t="s">
        <v>150</v>
      </c>
      <c r="C198" s="15">
        <v>1</v>
      </c>
      <c r="D198" s="29">
        <v>1</v>
      </c>
      <c r="E198" s="46">
        <v>0.11475672666087319</v>
      </c>
      <c r="F198" s="29">
        <v>1</v>
      </c>
      <c r="G198" s="46">
        <v>0.99999989077533435</v>
      </c>
      <c r="H198" s="46">
        <v>2.4874609200535218</v>
      </c>
      <c r="I198" s="29">
        <v>2</v>
      </c>
      <c r="J198" s="46">
        <v>1.0922466557256E-7</v>
      </c>
      <c r="K198" s="46">
        <v>37.167444718783749</v>
      </c>
      <c r="L198" s="30">
        <v>-5.1363106750886534</v>
      </c>
    </row>
    <row r="199" spans="1:12" ht="17.100000000000001" customHeight="1">
      <c r="A199" s="415"/>
      <c r="B199" s="69" t="s">
        <v>151</v>
      </c>
      <c r="C199" s="15">
        <v>1</v>
      </c>
      <c r="D199" s="29">
        <v>1</v>
      </c>
      <c r="E199" s="46">
        <v>0.51516316804412809</v>
      </c>
      <c r="F199" s="29">
        <v>1</v>
      </c>
      <c r="G199" s="46">
        <v>0.99999281400177908</v>
      </c>
      <c r="H199" s="46">
        <v>0.42356570482123268</v>
      </c>
      <c r="I199" s="29">
        <v>2</v>
      </c>
      <c r="J199" s="46">
        <v>7.1859982207808274E-6</v>
      </c>
      <c r="K199" s="46">
        <v>26.730569735819142</v>
      </c>
      <c r="L199" s="30">
        <v>-4.2099612914004725</v>
      </c>
    </row>
    <row r="200" spans="1:12" ht="17.100000000000001" customHeight="1">
      <c r="A200" s="415"/>
      <c r="B200" s="69" t="s">
        <v>152</v>
      </c>
      <c r="C200" s="15">
        <v>1</v>
      </c>
      <c r="D200" s="29">
        <v>1</v>
      </c>
      <c r="E200" s="46">
        <v>4.9658155915614968E-2</v>
      </c>
      <c r="F200" s="29">
        <v>1</v>
      </c>
      <c r="G200" s="46">
        <v>0.99999998089081654</v>
      </c>
      <c r="H200" s="46">
        <v>3.8529642113553924</v>
      </c>
      <c r="I200" s="29">
        <v>2</v>
      </c>
      <c r="J200" s="46">
        <v>1.9109183389656151E-8</v>
      </c>
      <c r="K200" s="46">
        <v>42.019423965852063</v>
      </c>
      <c r="L200" s="30">
        <v>-5.5220389274504313</v>
      </c>
    </row>
    <row r="201" spans="1:12" ht="17.100000000000001" customHeight="1">
      <c r="A201" s="415"/>
      <c r="B201" s="69" t="s">
        <v>153</v>
      </c>
      <c r="C201" s="15">
        <v>1</v>
      </c>
      <c r="D201" s="29">
        <v>1</v>
      </c>
      <c r="E201" s="46">
        <v>9.1949270999067287E-2</v>
      </c>
      <c r="F201" s="29">
        <v>1</v>
      </c>
      <c r="G201" s="46">
        <v>0.99999993296871859</v>
      </c>
      <c r="H201" s="46">
        <v>2.8399116234183226</v>
      </c>
      <c r="I201" s="29">
        <v>2</v>
      </c>
      <c r="J201" s="46">
        <v>6.7031281397733016E-8</v>
      </c>
      <c r="K201" s="46">
        <v>38.496390538624816</v>
      </c>
      <c r="L201" s="30">
        <v>-5.2443457682592296</v>
      </c>
    </row>
    <row r="202" spans="1:12" ht="17.100000000000001" customHeight="1">
      <c r="A202" s="415"/>
      <c r="B202" s="69" t="s">
        <v>154</v>
      </c>
      <c r="C202" s="15">
        <v>1</v>
      </c>
      <c r="D202" s="29">
        <v>1</v>
      </c>
      <c r="E202" s="46">
        <v>1.4862364630741386E-2</v>
      </c>
      <c r="F202" s="29">
        <v>1</v>
      </c>
      <c r="G202" s="46">
        <v>0.9999999977445726</v>
      </c>
      <c r="H202" s="46">
        <v>5.9327104867000031</v>
      </c>
      <c r="I202" s="29">
        <v>2</v>
      </c>
      <c r="J202" s="46">
        <v>2.2554274047285163E-9</v>
      </c>
      <c r="K202" s="46">
        <v>48.372829342471888</v>
      </c>
      <c r="L202" s="30">
        <v>-5.9948576352916279</v>
      </c>
    </row>
    <row r="203" spans="1:12" ht="17.100000000000001" customHeight="1">
      <c r="A203" s="415"/>
      <c r="B203" s="69" t="s">
        <v>155</v>
      </c>
      <c r="C203" s="15">
        <v>1</v>
      </c>
      <c r="D203" s="29">
        <v>1</v>
      </c>
      <c r="E203" s="46">
        <v>2.1776214693825412E-2</v>
      </c>
      <c r="F203" s="29">
        <v>1</v>
      </c>
      <c r="G203" s="46">
        <v>0.9999999957254595</v>
      </c>
      <c r="H203" s="46">
        <v>5.263577315007244</v>
      </c>
      <c r="I203" s="29">
        <v>2</v>
      </c>
      <c r="J203" s="46">
        <v>4.2745405035327347E-9</v>
      </c>
      <c r="K203" s="46">
        <v>46.425021925544407</v>
      </c>
      <c r="L203" s="30">
        <v>-5.8533907821677325</v>
      </c>
    </row>
    <row r="204" spans="1:12" ht="17.100000000000001" customHeight="1">
      <c r="A204" s="415"/>
      <c r="B204" s="69" t="s">
        <v>156</v>
      </c>
      <c r="C204" s="15">
        <v>1</v>
      </c>
      <c r="D204" s="29">
        <v>1</v>
      </c>
      <c r="E204" s="46">
        <v>4.4945331597277087E-2</v>
      </c>
      <c r="F204" s="29">
        <v>1</v>
      </c>
      <c r="G204" s="46">
        <v>0.99999998421371306</v>
      </c>
      <c r="H204" s="46">
        <v>4.0206896357179174</v>
      </c>
      <c r="I204" s="29">
        <v>2</v>
      </c>
      <c r="J204" s="46">
        <v>1.5786287011242856E-8</v>
      </c>
      <c r="K204" s="46">
        <v>42.569204142348681</v>
      </c>
      <c r="L204" s="30">
        <v>-5.5643077724724241</v>
      </c>
    </row>
    <row r="205" spans="1:12" ht="17.100000000000001" customHeight="1">
      <c r="A205" s="415"/>
      <c r="B205" s="69" t="s">
        <v>157</v>
      </c>
      <c r="C205" s="15">
        <v>1</v>
      </c>
      <c r="D205" s="29">
        <v>1</v>
      </c>
      <c r="E205" s="46">
        <v>4.9051106020470983E-2</v>
      </c>
      <c r="F205" s="29">
        <v>1</v>
      </c>
      <c r="G205" s="46">
        <v>0.999999981338899</v>
      </c>
      <c r="H205" s="46">
        <v>3.8736033098910956</v>
      </c>
      <c r="I205" s="29">
        <v>2</v>
      </c>
      <c r="J205" s="46">
        <v>1.8661100958235614E-8</v>
      </c>
      <c r="K205" s="46">
        <v>42.0875187264594</v>
      </c>
      <c r="L205" s="30">
        <v>-5.5272892116422057</v>
      </c>
    </row>
    <row r="206" spans="1:12" ht="17.100000000000001" customHeight="1">
      <c r="A206" s="415"/>
      <c r="B206" s="69" t="s">
        <v>158</v>
      </c>
      <c r="C206" s="15">
        <v>1</v>
      </c>
      <c r="D206" s="29">
        <v>1</v>
      </c>
      <c r="E206" s="46">
        <v>3.7513014683082144E-2</v>
      </c>
      <c r="F206" s="29">
        <v>1</v>
      </c>
      <c r="G206" s="46">
        <v>0.99999998875050611</v>
      </c>
      <c r="H206" s="46">
        <v>4.3269678536502667</v>
      </c>
      <c r="I206" s="29">
        <v>2</v>
      </c>
      <c r="J206" s="46">
        <v>1.1249493786725229E-8</v>
      </c>
      <c r="K206" s="46">
        <v>43.553119412548696</v>
      </c>
      <c r="L206" s="30">
        <v>-5.6392785335569737</v>
      </c>
    </row>
    <row r="207" spans="1:12" ht="17.100000000000001" customHeight="1">
      <c r="A207" s="415"/>
      <c r="B207" s="69" t="s">
        <v>159</v>
      </c>
      <c r="C207" s="15">
        <v>1</v>
      </c>
      <c r="D207" s="29">
        <v>1</v>
      </c>
      <c r="E207" s="46">
        <v>5.3730632415728972E-2</v>
      </c>
      <c r="F207" s="29">
        <v>1</v>
      </c>
      <c r="G207" s="46">
        <v>0.99999997772750926</v>
      </c>
      <c r="H207" s="46">
        <v>3.721048141835082</v>
      </c>
      <c r="I207" s="29">
        <v>2</v>
      </c>
      <c r="J207" s="46">
        <v>2.227249066334479E-8</v>
      </c>
      <c r="K207" s="46">
        <v>41.581141311669477</v>
      </c>
      <c r="L207" s="30">
        <v>-5.4881438859290999</v>
      </c>
    </row>
    <row r="208" spans="1:12" ht="17.100000000000001" customHeight="1">
      <c r="A208" s="415"/>
      <c r="B208" s="69" t="s">
        <v>160</v>
      </c>
      <c r="C208" s="15">
        <v>1</v>
      </c>
      <c r="D208" s="29">
        <v>1</v>
      </c>
      <c r="E208" s="46">
        <v>0.16552348618159118</v>
      </c>
      <c r="F208" s="29">
        <v>1</v>
      </c>
      <c r="G208" s="46">
        <v>0.99999974171724781</v>
      </c>
      <c r="H208" s="46">
        <v>1.9230257566671722</v>
      </c>
      <c r="I208" s="29">
        <v>2</v>
      </c>
      <c r="J208" s="46">
        <v>2.582827521058971E-7</v>
      </c>
      <c r="K208" s="46">
        <v>34.881713236875051</v>
      </c>
      <c r="L208" s="30">
        <v>-4.9458740768834533</v>
      </c>
    </row>
    <row r="209" spans="1:12" ht="17.100000000000001" customHeight="1">
      <c r="A209" s="415"/>
      <c r="B209" s="69" t="s">
        <v>161</v>
      </c>
      <c r="C209" s="15">
        <v>1</v>
      </c>
      <c r="D209" s="29">
        <v>1</v>
      </c>
      <c r="E209" s="46">
        <v>5.9146914969829163E-2</v>
      </c>
      <c r="F209" s="29">
        <v>1</v>
      </c>
      <c r="G209" s="46">
        <v>0.99999997308395983</v>
      </c>
      <c r="H209" s="46">
        <v>3.5611453363339418</v>
      </c>
      <c r="I209" s="29">
        <v>2</v>
      </c>
      <c r="J209" s="46">
        <v>2.6916040249116711E-8</v>
      </c>
      <c r="K209" s="46">
        <v>41.042498324333877</v>
      </c>
      <c r="L209" s="30">
        <v>-5.4462417502793299</v>
      </c>
    </row>
    <row r="210" spans="1:12" ht="17.100000000000001" customHeight="1">
      <c r="A210" s="415"/>
      <c r="B210" s="69" t="s">
        <v>162</v>
      </c>
      <c r="C210" s="15">
        <v>1</v>
      </c>
      <c r="D210" s="29">
        <v>1</v>
      </c>
      <c r="E210" s="46">
        <v>0.54595466130145032</v>
      </c>
      <c r="F210" s="29">
        <v>1</v>
      </c>
      <c r="G210" s="46">
        <v>0.99999111397687213</v>
      </c>
      <c r="H210" s="46">
        <v>0.36461432059705723</v>
      </c>
      <c r="I210" s="29">
        <v>2</v>
      </c>
      <c r="J210" s="46">
        <v>8.8860231277951207E-6</v>
      </c>
      <c r="K210" s="46">
        <v>26.246924619243671</v>
      </c>
      <c r="L210" s="30">
        <v>-4.1629750585260075</v>
      </c>
    </row>
    <row r="211" spans="1:12" ht="17.100000000000001" customHeight="1">
      <c r="A211" s="415"/>
      <c r="B211" s="69" t="s">
        <v>163</v>
      </c>
      <c r="C211" s="15">
        <v>1</v>
      </c>
      <c r="D211" s="29">
        <v>1</v>
      </c>
      <c r="E211" s="46">
        <v>0.77131027477835534</v>
      </c>
      <c r="F211" s="29">
        <v>1</v>
      </c>
      <c r="G211" s="46">
        <v>0.99996340976065312</v>
      </c>
      <c r="H211" s="46">
        <v>8.4484065493585017E-2</v>
      </c>
      <c r="I211" s="29">
        <v>2</v>
      </c>
      <c r="J211" s="46">
        <v>3.6590239346732172E-5</v>
      </c>
      <c r="K211" s="46">
        <v>23.136135128263842</v>
      </c>
      <c r="L211" s="30">
        <v>-3.8498034623529649</v>
      </c>
    </row>
    <row r="212" spans="1:12" ht="17.100000000000001" customHeight="1">
      <c r="A212" s="415"/>
      <c r="B212" s="69" t="s">
        <v>164</v>
      </c>
      <c r="C212" s="15">
        <v>1</v>
      </c>
      <c r="D212" s="29">
        <v>1</v>
      </c>
      <c r="E212" s="46">
        <v>0.69779623460291762</v>
      </c>
      <c r="F212" s="29">
        <v>1</v>
      </c>
      <c r="G212" s="46">
        <v>0.99997646365381931</v>
      </c>
      <c r="H212" s="46">
        <v>0.15077458381598588</v>
      </c>
      <c r="I212" s="29">
        <v>2</v>
      </c>
      <c r="J212" s="46">
        <v>2.3536346180741611E-5</v>
      </c>
      <c r="K212" s="46">
        <v>24.084923051179754</v>
      </c>
      <c r="L212" s="30">
        <v>-3.947439065152591</v>
      </c>
    </row>
    <row r="213" spans="1:12" ht="17.100000000000001" customHeight="1">
      <c r="A213" s="415"/>
      <c r="B213" s="69" t="s">
        <v>165</v>
      </c>
      <c r="C213" s="15">
        <v>1</v>
      </c>
      <c r="D213" s="29">
        <v>1</v>
      </c>
      <c r="E213" s="46">
        <v>0.26998274521499988</v>
      </c>
      <c r="F213" s="29">
        <v>1</v>
      </c>
      <c r="G213" s="46">
        <v>0.99999906935848226</v>
      </c>
      <c r="H213" s="46">
        <v>1.2168346686943934</v>
      </c>
      <c r="I213" s="29">
        <v>2</v>
      </c>
      <c r="J213" s="46">
        <v>9.306415177124469E-7</v>
      </c>
      <c r="K213" s="46">
        <v>31.611882345945411</v>
      </c>
      <c r="L213" s="30">
        <v>-4.6622443276967118</v>
      </c>
    </row>
    <row r="214" spans="1:12" ht="17.100000000000001" customHeight="1">
      <c r="A214" s="415"/>
      <c r="B214" s="69" t="s">
        <v>166</v>
      </c>
      <c r="C214" s="15">
        <v>1</v>
      </c>
      <c r="D214" s="29">
        <v>1</v>
      </c>
      <c r="E214" s="46">
        <v>0.97161859952553076</v>
      </c>
      <c r="F214" s="29">
        <v>1</v>
      </c>
      <c r="G214" s="46">
        <v>0.99984018013738873</v>
      </c>
      <c r="H214" s="46">
        <v>1.2658164955948177E-3</v>
      </c>
      <c r="I214" s="29">
        <v>2</v>
      </c>
      <c r="J214" s="46">
        <v>1.5981986261118095E-4</v>
      </c>
      <c r="K214" s="46">
        <v>20.104138791865978</v>
      </c>
      <c r="L214" s="30">
        <v>-3.5235637197916505</v>
      </c>
    </row>
    <row r="215" spans="1:12" ht="17.100000000000001" customHeight="1">
      <c r="A215" s="415"/>
      <c r="B215" s="69" t="s">
        <v>167</v>
      </c>
      <c r="C215" s="15">
        <v>1</v>
      </c>
      <c r="D215" s="29">
        <v>1</v>
      </c>
      <c r="E215" s="46">
        <v>0.72954753183044796</v>
      </c>
      <c r="F215" s="29">
        <v>1</v>
      </c>
      <c r="G215" s="46">
        <v>0.99997147082478988</v>
      </c>
      <c r="H215" s="46">
        <v>0.11952748900185695</v>
      </c>
      <c r="I215" s="29">
        <v>2</v>
      </c>
      <c r="J215" s="46">
        <v>2.8529175210067569E-5</v>
      </c>
      <c r="K215" s="46">
        <v>23.668903204593647</v>
      </c>
      <c r="L215" s="30">
        <v>-3.9048695126931912</v>
      </c>
    </row>
    <row r="216" spans="1:12" ht="17.100000000000001" customHeight="1">
      <c r="A216" s="415"/>
      <c r="B216" s="69" t="s">
        <v>168</v>
      </c>
      <c r="C216" s="15">
        <v>1</v>
      </c>
      <c r="D216" s="29">
        <v>1</v>
      </c>
      <c r="E216" s="46">
        <v>0.95608395387569034</v>
      </c>
      <c r="F216" s="29">
        <v>1</v>
      </c>
      <c r="G216" s="46">
        <v>0.999893894124673</v>
      </c>
      <c r="H216" s="46">
        <v>3.0325310563826418E-3</v>
      </c>
      <c r="I216" s="29">
        <v>2</v>
      </c>
      <c r="J216" s="46">
        <v>1.0610587532713906E-4</v>
      </c>
      <c r="K216" s="46">
        <v>20.925232754363883</v>
      </c>
      <c r="L216" s="30">
        <v>-3.6142104563442028</v>
      </c>
    </row>
    <row r="217" spans="1:12" ht="17.100000000000001" customHeight="1">
      <c r="A217" s="415"/>
      <c r="B217" s="69" t="s">
        <v>169</v>
      </c>
      <c r="C217" s="15">
        <v>1</v>
      </c>
      <c r="D217" s="29">
        <v>1</v>
      </c>
      <c r="E217" s="46">
        <v>0.85618844659977345</v>
      </c>
      <c r="F217" s="29">
        <v>1</v>
      </c>
      <c r="G217" s="46">
        <v>0.99969137089928095</v>
      </c>
      <c r="H217" s="46">
        <v>3.2843666977351679E-2</v>
      </c>
      <c r="I217" s="29">
        <v>2</v>
      </c>
      <c r="J217" s="46">
        <v>3.0862910071894516E-4</v>
      </c>
      <c r="K217" s="46">
        <v>18.819233129468071</v>
      </c>
      <c r="L217" s="30">
        <v>-3.3779138168154708</v>
      </c>
    </row>
    <row r="218" spans="1:12" ht="17.100000000000001" customHeight="1">
      <c r="A218" s="415"/>
      <c r="B218" s="69" t="s">
        <v>170</v>
      </c>
      <c r="C218" s="15">
        <v>1</v>
      </c>
      <c r="D218" s="29">
        <v>1</v>
      </c>
      <c r="E218" s="46">
        <v>0.64660690840627488</v>
      </c>
      <c r="F218" s="29">
        <v>1</v>
      </c>
      <c r="G218" s="46">
        <v>0.99998286082320698</v>
      </c>
      <c r="H218" s="46">
        <v>0.21020482913415448</v>
      </c>
      <c r="I218" s="29">
        <v>2</v>
      </c>
      <c r="J218" s="46">
        <v>1.7139176793039972E-5</v>
      </c>
      <c r="K218" s="46">
        <v>24.778724068513988</v>
      </c>
      <c r="L218" s="30">
        <v>-4.0176230366882146</v>
      </c>
    </row>
    <row r="219" spans="1:12" ht="17.100000000000001" customHeight="1">
      <c r="A219" s="415"/>
      <c r="B219" s="69" t="s">
        <v>171</v>
      </c>
      <c r="C219" s="15">
        <v>1</v>
      </c>
      <c r="D219" s="29">
        <v>1</v>
      </c>
      <c r="E219" s="46">
        <v>0.74374070551646376</v>
      </c>
      <c r="F219" s="29">
        <v>1</v>
      </c>
      <c r="G219" s="46">
        <v>0.9999689376736064</v>
      </c>
      <c r="H219" s="46">
        <v>0.1068660437674343</v>
      </c>
      <c r="I219" s="29">
        <v>2</v>
      </c>
      <c r="J219" s="46">
        <v>3.1062326393496257E-5</v>
      </c>
      <c r="K219" s="46">
        <v>23.486099773589004</v>
      </c>
      <c r="L219" s="30">
        <v>-3.886045757228604</v>
      </c>
    </row>
    <row r="220" spans="1:12" ht="17.100000000000001" customHeight="1">
      <c r="A220" s="415"/>
      <c r="B220" s="69" t="s">
        <v>172</v>
      </c>
      <c r="C220" s="15">
        <v>1</v>
      </c>
      <c r="D220" s="29">
        <v>1</v>
      </c>
      <c r="E220" s="46">
        <v>0.99936222260733332</v>
      </c>
      <c r="F220" s="29">
        <v>1</v>
      </c>
      <c r="G220" s="46">
        <v>0.99986342246740711</v>
      </c>
      <c r="H220" s="46">
        <v>6.3893725404618222E-7</v>
      </c>
      <c r="I220" s="29">
        <v>2</v>
      </c>
      <c r="J220" s="46">
        <v>1.3657753259293691E-4</v>
      </c>
      <c r="K220" s="46">
        <v>20.41722983502418</v>
      </c>
      <c r="L220" s="30">
        <v>-3.5583426992466771</v>
      </c>
    </row>
    <row r="221" spans="1:12" ht="17.100000000000001" customHeight="1">
      <c r="A221" s="415"/>
      <c r="B221" s="69" t="s">
        <v>173</v>
      </c>
      <c r="C221" s="15">
        <v>1</v>
      </c>
      <c r="D221" s="29">
        <v>1</v>
      </c>
      <c r="E221" s="46">
        <v>0.80125196565206225</v>
      </c>
      <c r="F221" s="29">
        <v>1</v>
      </c>
      <c r="G221" s="46">
        <v>0.99957561830891573</v>
      </c>
      <c r="H221" s="46">
        <v>6.3366560841756375E-2</v>
      </c>
      <c r="I221" s="29">
        <v>2</v>
      </c>
      <c r="J221" s="46">
        <v>4.2438169108423914E-4</v>
      </c>
      <c r="K221" s="46">
        <v>18.212538372341115</v>
      </c>
      <c r="L221" s="30">
        <v>-3.3074148792035687</v>
      </c>
    </row>
    <row r="222" spans="1:12" ht="17.100000000000001" customHeight="1">
      <c r="A222" s="415"/>
      <c r="B222" s="69" t="s">
        <v>174</v>
      </c>
      <c r="C222" s="15">
        <v>1</v>
      </c>
      <c r="D222" s="29">
        <v>1</v>
      </c>
      <c r="E222" s="46">
        <v>0.67731833148129206</v>
      </c>
      <c r="F222" s="29">
        <v>1</v>
      </c>
      <c r="G222" s="46">
        <v>0.999979245081273</v>
      </c>
      <c r="H222" s="46">
        <v>0.17316024951768313</v>
      </c>
      <c r="I222" s="29">
        <v>2</v>
      </c>
      <c r="J222" s="46">
        <v>2.0754918727074589E-5</v>
      </c>
      <c r="K222" s="46">
        <v>24.358839493140785</v>
      </c>
      <c r="L222" s="30">
        <v>-3.9752673157909597</v>
      </c>
    </row>
    <row r="223" spans="1:12" ht="17.100000000000001" customHeight="1">
      <c r="A223" s="415"/>
      <c r="B223" s="69" t="s">
        <v>175</v>
      </c>
      <c r="C223" s="15">
        <v>1</v>
      </c>
      <c r="D223" s="29">
        <v>1</v>
      </c>
      <c r="E223" s="46">
        <v>0.43565085689755512</v>
      </c>
      <c r="F223" s="29">
        <v>1</v>
      </c>
      <c r="G223" s="46">
        <v>0.99540875778819704</v>
      </c>
      <c r="H223" s="46">
        <v>0.60771128110845729</v>
      </c>
      <c r="I223" s="29">
        <v>2</v>
      </c>
      <c r="J223" s="46">
        <v>4.5912422118028684E-3</v>
      </c>
      <c r="K223" s="46">
        <v>13.985983136035388</v>
      </c>
      <c r="L223" s="30">
        <v>-2.779583646236695</v>
      </c>
    </row>
    <row r="224" spans="1:12" ht="17.100000000000001" customHeight="1">
      <c r="A224" s="415"/>
      <c r="B224" s="69" t="s">
        <v>176</v>
      </c>
      <c r="C224" s="15">
        <v>1</v>
      </c>
      <c r="D224" s="29">
        <v>1</v>
      </c>
      <c r="E224" s="46">
        <v>0.48994322393933776</v>
      </c>
      <c r="F224" s="29">
        <v>1</v>
      </c>
      <c r="G224" s="46">
        <v>0.9969267573007996</v>
      </c>
      <c r="H224" s="46">
        <v>0.47665095817906794</v>
      </c>
      <c r="I224" s="29">
        <v>2</v>
      </c>
      <c r="J224" s="46">
        <v>3.0732426992004774E-3</v>
      </c>
      <c r="K224" s="46">
        <v>14.66080521990478</v>
      </c>
      <c r="L224" s="30">
        <v>-2.8687429051352011</v>
      </c>
    </row>
    <row r="225" spans="1:12" ht="17.100000000000001" customHeight="1">
      <c r="A225" s="415"/>
      <c r="B225" s="69" t="s">
        <v>177</v>
      </c>
      <c r="C225" s="15">
        <v>1</v>
      </c>
      <c r="D225" s="29">
        <v>1</v>
      </c>
      <c r="E225" s="46">
        <v>0.7356605840793391</v>
      </c>
      <c r="F225" s="29">
        <v>1</v>
      </c>
      <c r="G225" s="46">
        <v>0.99937450386520588</v>
      </c>
      <c r="H225" s="46">
        <v>0.11397739553298741</v>
      </c>
      <c r="I225" s="29">
        <v>2</v>
      </c>
      <c r="J225" s="46">
        <v>6.2549613479420609E-4</v>
      </c>
      <c r="K225" s="46">
        <v>17.486922996088701</v>
      </c>
      <c r="L225" s="30">
        <v>-3.2215366504179999</v>
      </c>
    </row>
    <row r="226" spans="1:12" ht="17.100000000000001" customHeight="1">
      <c r="A226" s="415"/>
      <c r="B226" s="69" t="s">
        <v>178</v>
      </c>
      <c r="C226" s="15">
        <v>1</v>
      </c>
      <c r="D226" s="29">
        <v>1</v>
      </c>
      <c r="E226" s="46">
        <v>0.19448965230838866</v>
      </c>
      <c r="F226" s="29">
        <v>1</v>
      </c>
      <c r="G226" s="46">
        <v>0.9542898728657695</v>
      </c>
      <c r="H226" s="46">
        <v>1.6832764904763937</v>
      </c>
      <c r="I226" s="29">
        <v>2</v>
      </c>
      <c r="J226" s="46">
        <v>4.5710127134230373E-2</v>
      </c>
      <c r="K226" s="46">
        <v>10.380837862981071</v>
      </c>
      <c r="L226" s="30">
        <v>-2.261730577091039</v>
      </c>
    </row>
    <row r="227" spans="1:12" ht="17.100000000000001" customHeight="1">
      <c r="A227" s="415"/>
      <c r="B227" s="69" t="s">
        <v>179</v>
      </c>
      <c r="C227" s="15">
        <v>1</v>
      </c>
      <c r="D227" s="29">
        <v>1</v>
      </c>
      <c r="E227" s="46">
        <v>0.49292297334742408</v>
      </c>
      <c r="F227" s="29">
        <v>1</v>
      </c>
      <c r="G227" s="46">
        <v>0.99699158540221122</v>
      </c>
      <c r="H227" s="46">
        <v>0.47013955583354572</v>
      </c>
      <c r="I227" s="29">
        <v>2</v>
      </c>
      <c r="J227" s="46">
        <v>3.0084145977887704E-3</v>
      </c>
      <c r="K227" s="46">
        <v>14.697063928557787</v>
      </c>
      <c r="L227" s="30">
        <v>-2.8734748007163238</v>
      </c>
    </row>
    <row r="228" spans="1:12" ht="17.100000000000001" customHeight="1">
      <c r="A228" s="415"/>
      <c r="B228" s="69" t="s">
        <v>180</v>
      </c>
      <c r="C228" s="15">
        <v>1</v>
      </c>
      <c r="D228" s="29">
        <v>1</v>
      </c>
      <c r="E228" s="46">
        <v>0.71688970517177542</v>
      </c>
      <c r="F228" s="29">
        <v>1</v>
      </c>
      <c r="G228" s="46">
        <v>0.9992996962057753</v>
      </c>
      <c r="H228" s="46">
        <v>0.13149235461303299</v>
      </c>
      <c r="I228" s="29">
        <v>2</v>
      </c>
      <c r="J228" s="46">
        <v>7.0030379422476191E-4</v>
      </c>
      <c r="K228" s="46">
        <v>17.278350076316492</v>
      </c>
      <c r="L228" s="30">
        <v>-3.1965232892199618</v>
      </c>
    </row>
    <row r="229" spans="1:12" ht="17.100000000000001" customHeight="1">
      <c r="A229" s="415"/>
      <c r="B229" s="69" t="s">
        <v>181</v>
      </c>
      <c r="C229" s="15">
        <v>1</v>
      </c>
      <c r="D229" s="29">
        <v>1</v>
      </c>
      <c r="E229" s="46">
        <v>0.44846178833076933</v>
      </c>
      <c r="F229" s="29">
        <v>1</v>
      </c>
      <c r="G229" s="46">
        <v>0.99999557251229598</v>
      </c>
      <c r="H229" s="46">
        <v>0.57453663693252899</v>
      </c>
      <c r="I229" s="29">
        <v>2</v>
      </c>
      <c r="J229" s="46">
        <v>4.4274877040716664E-6</v>
      </c>
      <c r="K229" s="46">
        <v>27.850150440177377</v>
      </c>
      <c r="L229" s="30">
        <v>-4.3171239850227829</v>
      </c>
    </row>
    <row r="230" spans="1:12" ht="17.100000000000001" customHeight="1">
      <c r="A230" s="415"/>
      <c r="B230" s="69" t="s">
        <v>182</v>
      </c>
      <c r="C230" s="15">
        <v>1</v>
      </c>
      <c r="D230" s="29">
        <v>1</v>
      </c>
      <c r="E230" s="46">
        <v>0.44247835173479544</v>
      </c>
      <c r="F230" s="29">
        <v>1</v>
      </c>
      <c r="G230" s="46">
        <v>0.99564112101573221</v>
      </c>
      <c r="H230" s="46">
        <v>0.58984683771083557</v>
      </c>
      <c r="I230" s="29">
        <v>2</v>
      </c>
      <c r="J230" s="46">
        <v>4.3588789842678539E-3</v>
      </c>
      <c r="K230" s="46">
        <v>14.07245693059407</v>
      </c>
      <c r="L230" s="30">
        <v>-2.7911271665970827</v>
      </c>
    </row>
    <row r="231" spans="1:12" ht="17.100000000000001" customHeight="1">
      <c r="A231" s="415"/>
      <c r="B231" s="69" t="s">
        <v>183</v>
      </c>
      <c r="C231" s="15">
        <v>1</v>
      </c>
      <c r="D231" s="29">
        <v>1</v>
      </c>
      <c r="E231" s="46">
        <v>0.20255912084839567</v>
      </c>
      <c r="F231" s="29">
        <v>1</v>
      </c>
      <c r="G231" s="46">
        <v>0.99999957068144463</v>
      </c>
      <c r="H231" s="46">
        <v>1.6238260708200682</v>
      </c>
      <c r="I231" s="29">
        <v>2</v>
      </c>
      <c r="J231" s="46">
        <v>4.2931855532614933E-7</v>
      </c>
      <c r="K231" s="46">
        <v>33.566224662226027</v>
      </c>
      <c r="L231" s="30">
        <v>-4.8334363770553814</v>
      </c>
    </row>
    <row r="232" spans="1:12" ht="17.100000000000001" customHeight="1">
      <c r="A232" s="415"/>
      <c r="B232" s="69" t="s">
        <v>184</v>
      </c>
      <c r="C232" s="15">
        <v>1</v>
      </c>
      <c r="D232" s="29">
        <v>1</v>
      </c>
      <c r="E232" s="46">
        <v>0.99227682475636636</v>
      </c>
      <c r="F232" s="29">
        <v>1</v>
      </c>
      <c r="G232" s="46">
        <v>0.99986973897060849</v>
      </c>
      <c r="H232" s="46">
        <v>9.3696899431971128E-5</v>
      </c>
      <c r="I232" s="29">
        <v>2</v>
      </c>
      <c r="J232" s="46">
        <v>1.3026102939140034E-4</v>
      </c>
      <c r="K232" s="46">
        <v>20.512039731754932</v>
      </c>
      <c r="L232" s="30">
        <v>-3.5688217506300681</v>
      </c>
    </row>
    <row r="233" spans="1:12" ht="17.100000000000001" customHeight="1">
      <c r="A233" s="415"/>
      <c r="B233" s="69" t="s">
        <v>185</v>
      </c>
      <c r="C233" s="15">
        <v>1</v>
      </c>
      <c r="D233" s="29">
        <v>1</v>
      </c>
      <c r="E233" s="46">
        <v>0.89454432271016482</v>
      </c>
      <c r="F233" s="29">
        <v>1</v>
      </c>
      <c r="G233" s="46">
        <v>0.99992524062017285</v>
      </c>
      <c r="H233" s="46">
        <v>1.7571163342935854E-2</v>
      </c>
      <c r="I233" s="29">
        <v>2</v>
      </c>
      <c r="J233" s="46">
        <v>7.475937982716685E-5</v>
      </c>
      <c r="K233" s="46">
        <v>21.640159550159819</v>
      </c>
      <c r="L233" s="30">
        <v>-3.6916982995741323</v>
      </c>
    </row>
    <row r="234" spans="1:12" ht="17.100000000000001" customHeight="1">
      <c r="A234" s="415"/>
      <c r="B234" s="69" t="s">
        <v>186</v>
      </c>
      <c r="C234" s="15">
        <v>1</v>
      </c>
      <c r="D234" s="29">
        <v>1</v>
      </c>
      <c r="E234" s="46">
        <v>0.50536188119223069</v>
      </c>
      <c r="F234" s="29">
        <v>1</v>
      </c>
      <c r="G234" s="46">
        <v>0.99724578293823185</v>
      </c>
      <c r="H234" s="46">
        <v>0.44365857747436582</v>
      </c>
      <c r="I234" s="29">
        <v>2</v>
      </c>
      <c r="J234" s="46">
        <v>2.7542170617681412E-3</v>
      </c>
      <c r="K234" s="46">
        <v>14.847652842736101</v>
      </c>
      <c r="L234" s="30">
        <v>-2.8930650290904532</v>
      </c>
    </row>
    <row r="235" spans="1:12" ht="17.100000000000001" customHeight="1">
      <c r="A235" s="415"/>
      <c r="B235" s="69" t="s">
        <v>187</v>
      </c>
      <c r="C235" s="15">
        <v>1</v>
      </c>
      <c r="D235" s="29">
        <v>1</v>
      </c>
      <c r="E235" s="46">
        <v>0.20497297839433071</v>
      </c>
      <c r="F235" s="29">
        <v>1</v>
      </c>
      <c r="G235" s="46">
        <v>0.95983565332713949</v>
      </c>
      <c r="H235" s="46">
        <v>1.606581684144635</v>
      </c>
      <c r="I235" s="29">
        <v>2</v>
      </c>
      <c r="J235" s="46">
        <v>4.0164346672860479E-2</v>
      </c>
      <c r="K235" s="46">
        <v>10.574412597340181</v>
      </c>
      <c r="L235" s="30">
        <v>-2.2916320016010472</v>
      </c>
    </row>
    <row r="236" spans="1:12" ht="17.100000000000001" customHeight="1">
      <c r="A236" s="415"/>
      <c r="B236" s="69" t="s">
        <v>188</v>
      </c>
      <c r="C236" s="15">
        <v>1</v>
      </c>
      <c r="D236" s="29">
        <v>1</v>
      </c>
      <c r="E236" s="46">
        <v>0.90033398705269296</v>
      </c>
      <c r="F236" s="29">
        <v>1</v>
      </c>
      <c r="G236" s="46">
        <v>0.999922727404848</v>
      </c>
      <c r="H236" s="46">
        <v>1.5684919664677506E-2</v>
      </c>
      <c r="I236" s="29">
        <v>2</v>
      </c>
      <c r="J236" s="46">
        <v>7.7272595151925479E-5</v>
      </c>
      <c r="K236" s="46">
        <v>21.572138919969341</v>
      </c>
      <c r="L236" s="30">
        <v>-3.6843814840692999</v>
      </c>
    </row>
    <row r="237" spans="1:12" ht="17.100000000000001" customHeight="1">
      <c r="A237" s="415"/>
      <c r="B237" s="69" t="s">
        <v>189</v>
      </c>
      <c r="C237" s="15">
        <v>1</v>
      </c>
      <c r="D237" s="29">
        <v>1</v>
      </c>
      <c r="E237" s="46">
        <v>0.81411895056852501</v>
      </c>
      <c r="F237" s="29">
        <v>1</v>
      </c>
      <c r="G237" s="46">
        <v>0.99960629928813605</v>
      </c>
      <c r="H237" s="46">
        <v>5.5279381973509997E-2</v>
      </c>
      <c r="I237" s="29">
        <v>2</v>
      </c>
      <c r="J237" s="46">
        <v>3.9370071186387278E-4</v>
      </c>
      <c r="K237" s="46">
        <v>18.35459709857518</v>
      </c>
      <c r="L237" s="30">
        <v>-3.3240263568988624</v>
      </c>
    </row>
    <row r="238" spans="1:12" ht="17.100000000000001" customHeight="1">
      <c r="A238" s="415"/>
      <c r="B238" s="69" t="s">
        <v>190</v>
      </c>
      <c r="C238" s="15">
        <v>1</v>
      </c>
      <c r="D238" s="29">
        <v>1</v>
      </c>
      <c r="E238" s="46">
        <v>0.23603801170620686</v>
      </c>
      <c r="F238" s="29">
        <v>1</v>
      </c>
      <c r="G238" s="46">
        <v>0.97199339145845853</v>
      </c>
      <c r="H238" s="46">
        <v>1.404101736805982</v>
      </c>
      <c r="I238" s="29">
        <v>2</v>
      </c>
      <c r="J238" s="46">
        <v>2.8006608541541501E-2</v>
      </c>
      <c r="K238" s="46">
        <v>11.118184913832572</v>
      </c>
      <c r="L238" s="30">
        <v>-2.3741940456824007</v>
      </c>
    </row>
    <row r="239" spans="1:12" ht="17.100000000000001" customHeight="1">
      <c r="A239" s="415"/>
      <c r="B239" s="69" t="s">
        <v>191</v>
      </c>
      <c r="C239" s="15">
        <v>1</v>
      </c>
      <c r="D239" s="29">
        <v>1</v>
      </c>
      <c r="E239" s="46">
        <v>0.2812248958849406</v>
      </c>
      <c r="F239" s="29">
        <v>1</v>
      </c>
      <c r="G239" s="46">
        <v>0.98257341726236247</v>
      </c>
      <c r="H239" s="46">
        <v>1.1611609684337894</v>
      </c>
      <c r="I239" s="29">
        <v>2</v>
      </c>
      <c r="J239" s="46">
        <v>1.7426582737637548E-2</v>
      </c>
      <c r="K239" s="46">
        <v>11.845783701644777</v>
      </c>
      <c r="L239" s="30">
        <v>-2.481570242049338</v>
      </c>
    </row>
    <row r="240" spans="1:12" ht="17.100000000000001" customHeight="1">
      <c r="A240" s="415"/>
      <c r="B240" s="69" t="s">
        <v>192</v>
      </c>
      <c r="C240" s="15">
        <v>1</v>
      </c>
      <c r="D240" s="29">
        <v>1</v>
      </c>
      <c r="E240" s="46">
        <v>0.22732860699545288</v>
      </c>
      <c r="F240" s="29">
        <v>1</v>
      </c>
      <c r="G240" s="46">
        <v>0.96911260702240953</v>
      </c>
      <c r="H240" s="46">
        <v>1.4574981757322487</v>
      </c>
      <c r="I240" s="29">
        <v>2</v>
      </c>
      <c r="J240" s="46">
        <v>3.0887392977590505E-2</v>
      </c>
      <c r="K240" s="46">
        <v>10.969829761557362</v>
      </c>
      <c r="L240" s="30">
        <v>-2.3518731435242657</v>
      </c>
    </row>
    <row r="241" spans="1:12" ht="17.100000000000001" customHeight="1">
      <c r="A241" s="415"/>
      <c r="B241" s="69" t="s">
        <v>193</v>
      </c>
      <c r="C241" s="15">
        <v>1</v>
      </c>
      <c r="D241" s="29">
        <v>1</v>
      </c>
      <c r="E241" s="46">
        <v>0.22225926880377933</v>
      </c>
      <c r="F241" s="29">
        <v>1</v>
      </c>
      <c r="G241" s="46">
        <v>0.96726553294898077</v>
      </c>
      <c r="H241" s="46">
        <v>1.4897241219975259</v>
      </c>
      <c r="I241" s="29">
        <v>2</v>
      </c>
      <c r="J241" s="46">
        <v>3.2734467051019185E-2</v>
      </c>
      <c r="K241" s="46">
        <v>10.882079273860146</v>
      </c>
      <c r="L241" s="30">
        <v>-2.3385994824452587</v>
      </c>
    </row>
    <row r="242" spans="1:12" ht="17.100000000000001" customHeight="1">
      <c r="A242" s="415"/>
      <c r="B242" s="69" t="s">
        <v>194</v>
      </c>
      <c r="C242" s="15">
        <v>1</v>
      </c>
      <c r="D242" s="29">
        <v>1</v>
      </c>
      <c r="E242" s="46">
        <v>0.72222538074610054</v>
      </c>
      <c r="F242" s="29">
        <v>1</v>
      </c>
      <c r="G242" s="46">
        <v>0.99997270167140029</v>
      </c>
      <c r="H242" s="46">
        <v>0.12637043911282919</v>
      </c>
      <c r="I242" s="29">
        <v>2</v>
      </c>
      <c r="J242" s="46">
        <v>2.7298328599804544E-5</v>
      </c>
      <c r="K242" s="46">
        <v>23.763952173215984</v>
      </c>
      <c r="L242" s="30">
        <v>-3.9146282357705453</v>
      </c>
    </row>
    <row r="243" spans="1:12" ht="17.100000000000001" customHeight="1">
      <c r="A243" s="415"/>
      <c r="B243" s="69" t="s">
        <v>195</v>
      </c>
      <c r="C243" s="15">
        <v>1</v>
      </c>
      <c r="D243" s="29">
        <v>1</v>
      </c>
      <c r="E243" s="46">
        <v>0.16731971322550254</v>
      </c>
      <c r="F243" s="29">
        <v>1</v>
      </c>
      <c r="G243" s="46">
        <v>0.93471511876022872</v>
      </c>
      <c r="H243" s="46">
        <v>1.9067949733150049</v>
      </c>
      <c r="I243" s="29">
        <v>2</v>
      </c>
      <c r="J243" s="46">
        <v>6.5284881239771289E-2</v>
      </c>
      <c r="K243" s="46">
        <v>9.8500237732058551</v>
      </c>
      <c r="L243" s="30">
        <v>-2.1782745634470468</v>
      </c>
    </row>
    <row r="244" spans="1:12" ht="17.100000000000001" customHeight="1">
      <c r="A244" s="415"/>
      <c r="B244" s="69" t="s">
        <v>196</v>
      </c>
      <c r="C244" s="15">
        <v>1</v>
      </c>
      <c r="D244" s="29">
        <v>1</v>
      </c>
      <c r="E244" s="46">
        <v>0.98128824289761285</v>
      </c>
      <c r="F244" s="29">
        <v>1</v>
      </c>
      <c r="G244" s="46">
        <v>0.99984870050518648</v>
      </c>
      <c r="H244" s="46">
        <v>5.500835393644274E-4</v>
      </c>
      <c r="I244" s="29">
        <v>2</v>
      </c>
      <c r="J244" s="46">
        <v>1.5129949481359264E-4</v>
      </c>
      <c r="K244" s="46">
        <v>20.213012183259838</v>
      </c>
      <c r="L244" s="30">
        <v>-3.5356881749577624</v>
      </c>
    </row>
    <row r="245" spans="1:12" ht="17.100000000000001" customHeight="1">
      <c r="A245" s="415"/>
      <c r="B245" s="69" t="s">
        <v>197</v>
      </c>
      <c r="C245" s="15">
        <v>1</v>
      </c>
      <c r="D245" s="29">
        <v>1</v>
      </c>
      <c r="E245" s="46">
        <v>0.65662679545938785</v>
      </c>
      <c r="F245" s="29">
        <v>1</v>
      </c>
      <c r="G245" s="46">
        <v>0.99898606968226245</v>
      </c>
      <c r="H245" s="46">
        <v>0.1976470807813808</v>
      </c>
      <c r="I245" s="29">
        <v>2</v>
      </c>
      <c r="J245" s="46">
        <v>1.0139303177376087E-3</v>
      </c>
      <c r="K245" s="46">
        <v>16.603726553414102</v>
      </c>
      <c r="L245" s="30">
        <v>-3.1145668658781984</v>
      </c>
    </row>
    <row r="246" spans="1:12" ht="17.100000000000001" customHeight="1">
      <c r="A246" s="415"/>
      <c r="B246" s="69" t="s">
        <v>198</v>
      </c>
      <c r="C246" s="15">
        <v>1</v>
      </c>
      <c r="D246" s="29">
        <v>1</v>
      </c>
      <c r="E246" s="46">
        <v>0.26462240631491618</v>
      </c>
      <c r="F246" s="29">
        <v>1</v>
      </c>
      <c r="G246" s="46">
        <v>0.97937926779140894</v>
      </c>
      <c r="H246" s="46">
        <v>1.2444122014202144</v>
      </c>
      <c r="I246" s="29">
        <v>2</v>
      </c>
      <c r="J246" s="46">
        <v>2.0620732208591043E-2</v>
      </c>
      <c r="K246" s="46">
        <v>11.585922337089341</v>
      </c>
      <c r="L246" s="30">
        <v>-2.4436097844720428</v>
      </c>
    </row>
    <row r="247" spans="1:12" ht="18.95" customHeight="1">
      <c r="A247" s="415"/>
      <c r="B247" s="69" t="s">
        <v>199</v>
      </c>
      <c r="C247" s="15">
        <v>1</v>
      </c>
      <c r="D247" s="72" t="s">
        <v>200</v>
      </c>
      <c r="E247" s="46">
        <v>0.53123308025006533</v>
      </c>
      <c r="F247" s="29">
        <v>1</v>
      </c>
      <c r="G247" s="46">
        <v>0.99983221978123782</v>
      </c>
      <c r="H247" s="46">
        <v>0.39203227761512116</v>
      </c>
      <c r="I247" s="29">
        <v>1</v>
      </c>
      <c r="J247" s="46">
        <v>1.6778021876213015E-4</v>
      </c>
      <c r="K247" s="46">
        <v>15.15714183308263</v>
      </c>
      <c r="L247" s="30">
        <v>0.33407537929814035</v>
      </c>
    </row>
    <row r="248" spans="1:12" ht="17.100000000000001" customHeight="1">
      <c r="A248" s="415"/>
      <c r="B248" s="69" t="s">
        <v>201</v>
      </c>
      <c r="C248" s="15">
        <v>1</v>
      </c>
      <c r="D248" s="29">
        <v>1</v>
      </c>
      <c r="E248" s="46">
        <v>0.77874659026258186</v>
      </c>
      <c r="F248" s="29">
        <v>1</v>
      </c>
      <c r="G248" s="46">
        <v>0.99996176862863284</v>
      </c>
      <c r="H248" s="46">
        <v>7.8934484682695497E-2</v>
      </c>
      <c r="I248" s="29">
        <v>2</v>
      </c>
      <c r="J248" s="46">
        <v>3.8231371367099887E-5</v>
      </c>
      <c r="K248" s="46">
        <v>23.042832468604594</v>
      </c>
      <c r="L248" s="30">
        <v>-3.8400948505131045</v>
      </c>
    </row>
    <row r="249" spans="1:12" ht="17.100000000000001" customHeight="1">
      <c r="A249" s="415"/>
      <c r="B249" s="69" t="s">
        <v>202</v>
      </c>
      <c r="C249" s="15">
        <v>1</v>
      </c>
      <c r="D249" s="29">
        <v>1</v>
      </c>
      <c r="E249" s="46">
        <v>0.60012890123326224</v>
      </c>
      <c r="F249" s="29">
        <v>1</v>
      </c>
      <c r="G249" s="46">
        <v>0.99854745762773978</v>
      </c>
      <c r="H249" s="46">
        <v>0.27480152879612174</v>
      </c>
      <c r="I249" s="29">
        <v>2</v>
      </c>
      <c r="J249" s="46">
        <v>1.452542372260219E-3</v>
      </c>
      <c r="K249" s="46">
        <v>15.961040296860007</v>
      </c>
      <c r="L249" s="30">
        <v>-3.0349268796930167</v>
      </c>
    </row>
    <row r="250" spans="1:12" ht="17.100000000000001" customHeight="1">
      <c r="A250" s="415"/>
      <c r="B250" s="69" t="s">
        <v>203</v>
      </c>
      <c r="C250" s="15">
        <v>1</v>
      </c>
      <c r="D250" s="29">
        <v>1</v>
      </c>
      <c r="E250" s="46">
        <v>0.34280268782152401</v>
      </c>
      <c r="F250" s="29">
        <v>1</v>
      </c>
      <c r="G250" s="46">
        <v>0.99019350860493494</v>
      </c>
      <c r="H250" s="46">
        <v>0.89992177196966994</v>
      </c>
      <c r="I250" s="29">
        <v>2</v>
      </c>
      <c r="J250" s="46">
        <v>9.8064913950649639E-3</v>
      </c>
      <c r="K250" s="46">
        <v>12.749899608517383</v>
      </c>
      <c r="L250" s="30">
        <v>-2.6104999673920548</v>
      </c>
    </row>
    <row r="251" spans="1:12" ht="17.100000000000001" customHeight="1">
      <c r="A251" s="415"/>
      <c r="B251" s="69" t="s">
        <v>204</v>
      </c>
      <c r="C251" s="15">
        <v>1</v>
      </c>
      <c r="D251" s="29">
        <v>1</v>
      </c>
      <c r="E251" s="46">
        <v>0.10286434414421243</v>
      </c>
      <c r="F251" s="29">
        <v>1</v>
      </c>
      <c r="G251" s="46">
        <v>0.82207805672020307</v>
      </c>
      <c r="H251" s="46">
        <v>2.6605626170900294</v>
      </c>
      <c r="I251" s="29">
        <v>2</v>
      </c>
      <c r="J251" s="46">
        <v>0.17792194327979702</v>
      </c>
      <c r="K251" s="46">
        <v>8.341809620095205</v>
      </c>
      <c r="L251" s="30">
        <v>-1.9280189195084219</v>
      </c>
    </row>
    <row r="252" spans="1:12" ht="17.100000000000001" customHeight="1">
      <c r="A252" s="415"/>
      <c r="B252" s="69" t="s">
        <v>205</v>
      </c>
      <c r="C252" s="15">
        <v>1</v>
      </c>
      <c r="D252" s="29">
        <v>1</v>
      </c>
      <c r="E252" s="46">
        <v>0.11888650867161334</v>
      </c>
      <c r="F252" s="29">
        <v>1</v>
      </c>
      <c r="G252" s="46">
        <v>0.86463595289477546</v>
      </c>
      <c r="H252" s="46">
        <v>2.4319291554993683</v>
      </c>
      <c r="I252" s="29">
        <v>2</v>
      </c>
      <c r="J252" s="46">
        <v>0.13536404710522459</v>
      </c>
      <c r="K252" s="46">
        <v>8.760876845609916</v>
      </c>
      <c r="L252" s="30">
        <v>-1.9996776537892251</v>
      </c>
    </row>
    <row r="253" spans="1:12" ht="17.100000000000001" customHeight="1">
      <c r="A253" s="415"/>
      <c r="B253" s="69" t="s">
        <v>206</v>
      </c>
      <c r="C253" s="15">
        <v>1</v>
      </c>
      <c r="D253" s="29">
        <v>1</v>
      </c>
      <c r="E253" s="46">
        <v>0.21141164243459443</v>
      </c>
      <c r="F253" s="29">
        <v>1</v>
      </c>
      <c r="G253" s="46">
        <v>0.9628274181284423</v>
      </c>
      <c r="H253" s="46">
        <v>1.561733093230202</v>
      </c>
      <c r="I253" s="29">
        <v>2</v>
      </c>
      <c r="J253" s="46">
        <v>3.7172581871557808E-2</v>
      </c>
      <c r="K253" s="46">
        <v>10.690604742402286</v>
      </c>
      <c r="L253" s="30">
        <v>-2.3094488351129905</v>
      </c>
    </row>
    <row r="254" spans="1:12" ht="17.100000000000001" customHeight="1">
      <c r="A254" s="415"/>
      <c r="B254" s="69" t="s">
        <v>207</v>
      </c>
      <c r="C254" s="15">
        <v>1</v>
      </c>
      <c r="D254" s="29">
        <v>1</v>
      </c>
      <c r="E254" s="46">
        <v>0.14157204309432658</v>
      </c>
      <c r="F254" s="29">
        <v>1</v>
      </c>
      <c r="G254" s="46">
        <v>0.90540969880068733</v>
      </c>
      <c r="H254" s="46">
        <v>2.1607883134555599</v>
      </c>
      <c r="I254" s="29">
        <v>2</v>
      </c>
      <c r="J254" s="46">
        <v>9.459030119931254E-2</v>
      </c>
      <c r="K254" s="46">
        <v>9.2987196840351096</v>
      </c>
      <c r="L254" s="30">
        <v>-2.0891800238659202</v>
      </c>
    </row>
    <row r="255" spans="1:12" ht="17.100000000000001" customHeight="1">
      <c r="A255" s="415"/>
      <c r="B255" s="69" t="s">
        <v>208</v>
      </c>
      <c r="C255" s="15">
        <v>1</v>
      </c>
      <c r="D255" s="29">
        <v>1</v>
      </c>
      <c r="E255" s="46">
        <v>0.51209594015097015</v>
      </c>
      <c r="F255" s="29">
        <v>1</v>
      </c>
      <c r="G255" s="46">
        <v>0.99737308418428661</v>
      </c>
      <c r="H255" s="46">
        <v>0.42978199337969775</v>
      </c>
      <c r="I255" s="29">
        <v>2</v>
      </c>
      <c r="J255" s="46">
        <v>2.6269158157134096E-3</v>
      </c>
      <c r="K255" s="46">
        <v>14.928677047423886</v>
      </c>
      <c r="L255" s="30">
        <v>-2.90356443188836</v>
      </c>
    </row>
    <row r="256" spans="1:12" ht="18.95" customHeight="1">
      <c r="A256" s="415"/>
      <c r="B256" s="69" t="s">
        <v>209</v>
      </c>
      <c r="C256" s="15">
        <v>1</v>
      </c>
      <c r="D256" s="72" t="s">
        <v>200</v>
      </c>
      <c r="E256" s="46">
        <v>1.5108314450293168E-2</v>
      </c>
      <c r="F256" s="29">
        <v>1</v>
      </c>
      <c r="G256" s="46">
        <v>0.63213523305477648</v>
      </c>
      <c r="H256" s="46">
        <v>5.9037930483827932</v>
      </c>
      <c r="I256" s="29">
        <v>1</v>
      </c>
      <c r="J256" s="46">
        <v>0.36786476694522341</v>
      </c>
      <c r="K256" s="46">
        <v>4.366302795284362</v>
      </c>
      <c r="L256" s="30">
        <v>-1.469572032269679</v>
      </c>
    </row>
    <row r="257" spans="1:12" ht="18.95" customHeight="1">
      <c r="A257" s="415"/>
      <c r="B257" s="69" t="s">
        <v>210</v>
      </c>
      <c r="C257" s="15">
        <v>1</v>
      </c>
      <c r="D257" s="72" t="s">
        <v>200</v>
      </c>
      <c r="E257" s="46">
        <v>1.9985098037674461E-2</v>
      </c>
      <c r="F257" s="29">
        <v>1</v>
      </c>
      <c r="G257" s="46">
        <v>0.73253729571340553</v>
      </c>
      <c r="H257" s="46">
        <v>5.4131956589614871</v>
      </c>
      <c r="I257" s="29">
        <v>1</v>
      </c>
      <c r="J257" s="46">
        <v>0.26746270428659458</v>
      </c>
      <c r="K257" s="46">
        <v>4.8079977333652897</v>
      </c>
      <c r="L257" s="30">
        <v>-1.3664273398237288</v>
      </c>
    </row>
    <row r="258" spans="1:12" ht="18.95" customHeight="1">
      <c r="A258" s="415"/>
      <c r="B258" s="69" t="s">
        <v>211</v>
      </c>
      <c r="C258" s="15">
        <v>1</v>
      </c>
      <c r="D258" s="72" t="s">
        <v>200</v>
      </c>
      <c r="E258" s="46">
        <v>1.967518888789686E-2</v>
      </c>
      <c r="F258" s="29">
        <v>1</v>
      </c>
      <c r="G258" s="46">
        <v>0.72731889234521441</v>
      </c>
      <c r="H258" s="46">
        <v>5.4404864732689848</v>
      </c>
      <c r="I258" s="29">
        <v>1</v>
      </c>
      <c r="J258" s="46">
        <v>0.27268110765478554</v>
      </c>
      <c r="K258" s="46">
        <v>4.7823443324241319</v>
      </c>
      <c r="L258" s="30">
        <v>-1.3722848532211043</v>
      </c>
    </row>
    <row r="259" spans="1:12" ht="18.95" customHeight="1">
      <c r="A259" s="415"/>
      <c r="B259" s="69" t="s">
        <v>212</v>
      </c>
      <c r="C259" s="15">
        <v>1</v>
      </c>
      <c r="D259" s="72" t="s">
        <v>200</v>
      </c>
      <c r="E259" s="46">
        <v>4.2740144758028266E-2</v>
      </c>
      <c r="F259" s="29">
        <v>1</v>
      </c>
      <c r="G259" s="46">
        <v>0.91412588796759642</v>
      </c>
      <c r="H259" s="46">
        <v>4.1056505827487006</v>
      </c>
      <c r="I259" s="29">
        <v>1</v>
      </c>
      <c r="J259" s="46">
        <v>8.587411203240361E-2</v>
      </c>
      <c r="K259" s="46">
        <v>6.215556182880924</v>
      </c>
      <c r="L259" s="30">
        <v>-1.066040315433568</v>
      </c>
    </row>
    <row r="260" spans="1:12" ht="17.100000000000001" customHeight="1">
      <c r="A260" s="415"/>
      <c r="B260" s="69" t="s">
        <v>213</v>
      </c>
      <c r="C260" s="15">
        <v>1</v>
      </c>
      <c r="D260" s="29">
        <v>1</v>
      </c>
      <c r="E260" s="46">
        <v>0.12817962382789275</v>
      </c>
      <c r="F260" s="29">
        <v>1</v>
      </c>
      <c r="G260" s="46">
        <v>0.88357506653316475</v>
      </c>
      <c r="H260" s="46">
        <v>2.314413691551835</v>
      </c>
      <c r="I260" s="29">
        <v>2</v>
      </c>
      <c r="J260" s="46">
        <v>0.11642493346683526</v>
      </c>
      <c r="K260" s="46">
        <v>8.9881389322614496</v>
      </c>
      <c r="L260" s="30">
        <v>-2.0378223143959313</v>
      </c>
    </row>
    <row r="261" spans="1:12" ht="18.95" customHeight="1">
      <c r="A261" s="415"/>
      <c r="B261" s="69" t="s">
        <v>214</v>
      </c>
      <c r="C261" s="15">
        <v>1</v>
      </c>
      <c r="D261" s="72" t="s">
        <v>200</v>
      </c>
      <c r="E261" s="46">
        <v>1.855462343810416E-2</v>
      </c>
      <c r="F261" s="29">
        <v>1</v>
      </c>
      <c r="G261" s="46">
        <v>0.70727808470360409</v>
      </c>
      <c r="H261" s="46">
        <v>5.5430117802079906</v>
      </c>
      <c r="I261" s="29">
        <v>1</v>
      </c>
      <c r="J261" s="46">
        <v>0.29272191529639591</v>
      </c>
      <c r="K261" s="46">
        <v>4.6871473215563872</v>
      </c>
      <c r="L261" s="30">
        <v>-1.3941599744231812</v>
      </c>
    </row>
    <row r="262" spans="1:12" ht="17.100000000000001" customHeight="1">
      <c r="A262" s="415"/>
      <c r="B262" s="69" t="s">
        <v>215</v>
      </c>
      <c r="C262" s="15">
        <v>2</v>
      </c>
      <c r="D262" s="29">
        <v>2</v>
      </c>
      <c r="E262" s="46">
        <v>0.80507814179663506</v>
      </c>
      <c r="F262" s="29">
        <v>1</v>
      </c>
      <c r="G262" s="46">
        <v>0.99996978297546868</v>
      </c>
      <c r="H262" s="46">
        <v>6.0900590167846269E-2</v>
      </c>
      <c r="I262" s="29">
        <v>1</v>
      </c>
      <c r="J262" s="46">
        <v>3.0217024531371433E-5</v>
      </c>
      <c r="K262" s="46">
        <v>18.254784118322132</v>
      </c>
      <c r="L262" s="30">
        <v>0.71341973990976348</v>
      </c>
    </row>
    <row r="263" spans="1:12" ht="17.100000000000001" customHeight="1">
      <c r="A263" s="415"/>
      <c r="B263" s="69" t="s">
        <v>216</v>
      </c>
      <c r="C263" s="15">
        <v>2</v>
      </c>
      <c r="D263" s="29">
        <v>2</v>
      </c>
      <c r="E263" s="46">
        <v>0.88330855859126456</v>
      </c>
      <c r="F263" s="29">
        <v>1</v>
      </c>
      <c r="G263" s="46">
        <v>0.99999489708073563</v>
      </c>
      <c r="H263" s="46">
        <v>2.1543294636070728E-2</v>
      </c>
      <c r="I263" s="29">
        <v>1</v>
      </c>
      <c r="J263" s="46">
        <v>5.1029192643103769E-6</v>
      </c>
      <c r="K263" s="46">
        <v>21.772662473918633</v>
      </c>
      <c r="L263" s="30">
        <v>1.1069765314543305</v>
      </c>
    </row>
    <row r="264" spans="1:12" ht="17.100000000000001" customHeight="1">
      <c r="A264" s="415"/>
      <c r="B264" s="69" t="s">
        <v>217</v>
      </c>
      <c r="C264" s="15">
        <v>2</v>
      </c>
      <c r="D264" s="29">
        <v>2</v>
      </c>
      <c r="E264" s="46">
        <v>0.91478851809293438</v>
      </c>
      <c r="F264" s="29">
        <v>1</v>
      </c>
      <c r="G264" s="46">
        <v>0.99998393397833396</v>
      </c>
      <c r="H264" s="46">
        <v>1.144912453341658E-2</v>
      </c>
      <c r="I264" s="29">
        <v>1</v>
      </c>
      <c r="J264" s="46">
        <v>1.6066021665990991E-5</v>
      </c>
      <c r="K264" s="46">
        <v>19.468758766226234</v>
      </c>
      <c r="L264" s="30">
        <v>0.85319960730205613</v>
      </c>
    </row>
    <row r="265" spans="1:12" ht="17.100000000000001" customHeight="1">
      <c r="A265" s="415"/>
      <c r="B265" s="69" t="s">
        <v>218</v>
      </c>
      <c r="C265" s="15">
        <v>2</v>
      </c>
      <c r="D265" s="29">
        <v>2</v>
      </c>
      <c r="E265" s="46">
        <v>0.75330050511112123</v>
      </c>
      <c r="F265" s="29">
        <v>1</v>
      </c>
      <c r="G265" s="46">
        <v>0.99999760648682856</v>
      </c>
      <c r="H265" s="46">
        <v>9.8778442021585339E-2</v>
      </c>
      <c r="I265" s="29">
        <v>1</v>
      </c>
      <c r="J265" s="46">
        <v>2.3935131714954334E-6</v>
      </c>
      <c r="K265" s="46">
        <v>23.364004135883619</v>
      </c>
      <c r="L265" s="30">
        <v>1.2744905677385505</v>
      </c>
    </row>
    <row r="266" spans="1:12" ht="17.100000000000001" customHeight="1">
      <c r="A266" s="415"/>
      <c r="B266" s="69" t="s">
        <v>219</v>
      </c>
      <c r="C266" s="15">
        <v>2</v>
      </c>
      <c r="D266" s="29">
        <v>2</v>
      </c>
      <c r="E266" s="46">
        <v>0.81844659430370403</v>
      </c>
      <c r="F266" s="29">
        <v>1</v>
      </c>
      <c r="G266" s="46">
        <v>0.99999648948860353</v>
      </c>
      <c r="H266" s="46">
        <v>5.2690171500058842E-2</v>
      </c>
      <c r="I266" s="29">
        <v>1</v>
      </c>
      <c r="J266" s="46">
        <v>3.5105113964565096E-6</v>
      </c>
      <c r="K266" s="46">
        <v>22.551914649361567</v>
      </c>
      <c r="L266" s="30">
        <v>1.1897435870900279</v>
      </c>
    </row>
    <row r="267" spans="1:12" ht="17.100000000000001" customHeight="1">
      <c r="A267" s="415"/>
      <c r="B267" s="69" t="s">
        <v>220</v>
      </c>
      <c r="C267" s="15">
        <v>2</v>
      </c>
      <c r="D267" s="29">
        <v>2</v>
      </c>
      <c r="E267" s="46">
        <v>0.99041093288905535</v>
      </c>
      <c r="F267" s="29">
        <v>1</v>
      </c>
      <c r="G267" s="46">
        <v>0.99999061769238229</v>
      </c>
      <c r="H267" s="46">
        <v>1.4444200332890605E-4</v>
      </c>
      <c r="I267" s="29">
        <v>1</v>
      </c>
      <c r="J267" s="46">
        <v>9.3823076176876103E-6</v>
      </c>
      <c r="K267" s="46">
        <v>20.533229129038329</v>
      </c>
      <c r="L267" s="30">
        <v>0.9722185919268993</v>
      </c>
    </row>
    <row r="268" spans="1:12" ht="17.100000000000001" customHeight="1">
      <c r="A268" s="415"/>
      <c r="B268" s="69" t="s">
        <v>221</v>
      </c>
      <c r="C268" s="15">
        <v>2</v>
      </c>
      <c r="D268" s="29">
        <v>2</v>
      </c>
      <c r="E268" s="46">
        <v>0.9583725356188797</v>
      </c>
      <c r="F268" s="29">
        <v>1</v>
      </c>
      <c r="G268" s="46">
        <v>0.99999217556850628</v>
      </c>
      <c r="H268" s="46">
        <v>2.7244203865445719E-3</v>
      </c>
      <c r="I268" s="29">
        <v>1</v>
      </c>
      <c r="J268" s="46">
        <v>7.8244314937296238E-6</v>
      </c>
      <c r="K268" s="46">
        <v>20.898961555624513</v>
      </c>
      <c r="L268" s="30">
        <v>1.0123961697916053</v>
      </c>
    </row>
    <row r="269" spans="1:12" ht="17.100000000000001" customHeight="1">
      <c r="A269" s="415"/>
      <c r="B269" s="69" t="s">
        <v>222</v>
      </c>
      <c r="C269" s="15">
        <v>2</v>
      </c>
      <c r="D269" s="29">
        <v>2</v>
      </c>
      <c r="E269" s="46">
        <v>0.86651726184749611</v>
      </c>
      <c r="F269" s="29">
        <v>1</v>
      </c>
      <c r="G269" s="46">
        <v>0.99997882633964408</v>
      </c>
      <c r="H269" s="46">
        <v>2.8252203096979227E-2</v>
      </c>
      <c r="I269" s="29">
        <v>1</v>
      </c>
      <c r="J269" s="46">
        <v>2.1173660355936398E-5</v>
      </c>
      <c r="K269" s="46">
        <v>18.933448855599504</v>
      </c>
      <c r="L269" s="30">
        <v>0.79211627240213389</v>
      </c>
    </row>
    <row r="270" spans="1:12" ht="17.100000000000001" customHeight="1">
      <c r="A270" s="415"/>
      <c r="B270" s="69" t="s">
        <v>223</v>
      </c>
      <c r="C270" s="15">
        <v>2</v>
      </c>
      <c r="D270" s="29">
        <v>2</v>
      </c>
      <c r="E270" s="46">
        <v>0.73109887296837117</v>
      </c>
      <c r="F270" s="29">
        <v>1</v>
      </c>
      <c r="G270" s="46">
        <v>0.99999790403851085</v>
      </c>
      <c r="H270" s="46">
        <v>0.11810504978911361</v>
      </c>
      <c r="I270" s="29">
        <v>1</v>
      </c>
      <c r="J270" s="46">
        <v>2.0959614892277391E-6</v>
      </c>
      <c r="K270" s="46">
        <v>23.648831018820768</v>
      </c>
      <c r="L270" s="30">
        <v>1.3038643418422748</v>
      </c>
    </row>
    <row r="271" spans="1:12" ht="17.100000000000001" customHeight="1">
      <c r="A271" s="415"/>
      <c r="B271" s="69" t="s">
        <v>224</v>
      </c>
      <c r="C271" s="15">
        <v>2</v>
      </c>
      <c r="D271" s="29">
        <v>2</v>
      </c>
      <c r="E271" s="46">
        <v>0.72723288080162207</v>
      </c>
      <c r="F271" s="29">
        <v>1</v>
      </c>
      <c r="G271" s="46">
        <v>0.99995208212171105</v>
      </c>
      <c r="H271" s="46">
        <v>0.12166755630564269</v>
      </c>
      <c r="I271" s="29">
        <v>1</v>
      </c>
      <c r="J271" s="46">
        <v>4.7917878289057234E-5</v>
      </c>
      <c r="K271" s="46">
        <v>17.393349311427475</v>
      </c>
      <c r="L271" s="30">
        <v>0.6113914217025489</v>
      </c>
    </row>
    <row r="272" spans="1:12" ht="17.100000000000001" customHeight="1">
      <c r="A272" s="415"/>
      <c r="B272" s="69" t="s">
        <v>225</v>
      </c>
      <c r="C272" s="15">
        <v>2</v>
      </c>
      <c r="D272" s="29">
        <v>2</v>
      </c>
      <c r="E272" s="46">
        <v>0.77137214946269828</v>
      </c>
      <c r="F272" s="29">
        <v>1</v>
      </c>
      <c r="G272" s="46">
        <v>0.99999733577059269</v>
      </c>
      <c r="H272" s="46">
        <v>8.4437046831050827E-2</v>
      </c>
      <c r="I272" s="29">
        <v>1</v>
      </c>
      <c r="J272" s="46">
        <v>2.6642294073387343E-6</v>
      </c>
      <c r="K272" s="46">
        <v>23.135356939311176</v>
      </c>
      <c r="L272" s="30">
        <v>1.2507807233894703</v>
      </c>
    </row>
    <row r="273" spans="1:12" ht="17.100000000000001" customHeight="1">
      <c r="A273" s="415"/>
      <c r="B273" s="69" t="s">
        <v>226</v>
      </c>
      <c r="C273" s="15">
        <v>2</v>
      </c>
      <c r="D273" s="29">
        <v>2</v>
      </c>
      <c r="E273" s="46">
        <v>0.80212869076960758</v>
      </c>
      <c r="F273" s="29">
        <v>1</v>
      </c>
      <c r="G273" s="46">
        <v>0.99996925781570278</v>
      </c>
      <c r="H273" s="46">
        <v>6.2796918733013365E-2</v>
      </c>
      <c r="I273" s="29">
        <v>1</v>
      </c>
      <c r="J273" s="46">
        <v>3.0742184297199834E-5</v>
      </c>
      <c r="K273" s="46">
        <v>18.222218794539632</v>
      </c>
      <c r="L273" s="30">
        <v>0.70960705538182933</v>
      </c>
    </row>
    <row r="274" spans="1:12" ht="17.100000000000001" customHeight="1">
      <c r="A274" s="415"/>
      <c r="B274" s="69" t="s">
        <v>227</v>
      </c>
      <c r="C274" s="15">
        <v>2</v>
      </c>
      <c r="D274" s="29">
        <v>2</v>
      </c>
      <c r="E274" s="46">
        <v>0.98409323276672189</v>
      </c>
      <c r="F274" s="29">
        <v>1</v>
      </c>
      <c r="G274" s="46">
        <v>0.99998915998980276</v>
      </c>
      <c r="H274" s="46">
        <v>3.9750378843805807E-4</v>
      </c>
      <c r="I274" s="29">
        <v>1</v>
      </c>
      <c r="J274" s="46">
        <v>1.0840010197324721E-5</v>
      </c>
      <c r="K274" s="46">
        <v>20.244642896822128</v>
      </c>
      <c r="L274" s="30">
        <v>0.94026269218685854</v>
      </c>
    </row>
    <row r="275" spans="1:12" ht="17.100000000000001" customHeight="1">
      <c r="A275" s="415"/>
      <c r="B275" s="69" t="s">
        <v>228</v>
      </c>
      <c r="C275" s="15">
        <v>2</v>
      </c>
      <c r="D275" s="29">
        <v>2</v>
      </c>
      <c r="E275" s="46">
        <v>0.86023598844040361</v>
      </c>
      <c r="F275" s="29">
        <v>1</v>
      </c>
      <c r="G275" s="46">
        <v>0.99999552991101015</v>
      </c>
      <c r="H275" s="46">
        <v>3.100197205081491E-2</v>
      </c>
      <c r="I275" s="29">
        <v>1</v>
      </c>
      <c r="J275" s="46">
        <v>4.4700889899420467E-6</v>
      </c>
      <c r="K275" s="46">
        <v>22.046931345088286</v>
      </c>
      <c r="L275" s="30">
        <v>1.1362739580078458</v>
      </c>
    </row>
    <row r="276" spans="1:12" ht="17.100000000000001" customHeight="1">
      <c r="A276" s="415"/>
      <c r="B276" s="69" t="s">
        <v>229</v>
      </c>
      <c r="C276" s="15">
        <v>2</v>
      </c>
      <c r="D276" s="29">
        <v>2</v>
      </c>
      <c r="E276" s="46">
        <v>0.80785568838066057</v>
      </c>
      <c r="F276" s="29">
        <v>1</v>
      </c>
      <c r="G276" s="46">
        <v>0.99999669950143177</v>
      </c>
      <c r="H276" s="46">
        <v>5.9142961407592627E-2</v>
      </c>
      <c r="I276" s="29">
        <v>1</v>
      </c>
      <c r="J276" s="46">
        <v>3.3004985682475931E-6</v>
      </c>
      <c r="K276" s="46">
        <v>22.681744230322582</v>
      </c>
      <c r="L276" s="30">
        <v>1.2033934486117608</v>
      </c>
    </row>
    <row r="277" spans="1:12" ht="17.100000000000001" customHeight="1">
      <c r="A277" s="415"/>
      <c r="B277" s="69" t="s">
        <v>230</v>
      </c>
      <c r="C277" s="15">
        <v>2</v>
      </c>
      <c r="D277" s="29">
        <v>2</v>
      </c>
      <c r="E277" s="46">
        <v>0.64674640165589548</v>
      </c>
      <c r="F277" s="29">
        <v>1</v>
      </c>
      <c r="G277" s="46">
        <v>0.99992141139394464</v>
      </c>
      <c r="H277" s="46">
        <v>0.21002679693656459</v>
      </c>
      <c r="I277" s="29">
        <v>1</v>
      </c>
      <c r="J277" s="46">
        <v>7.858860605538425E-5</v>
      </c>
      <c r="K277" s="46">
        <v>16.492171104567184</v>
      </c>
      <c r="L277" s="30">
        <v>0.50191338281459397</v>
      </c>
    </row>
    <row r="278" spans="1:12" ht="17.100000000000001" customHeight="1">
      <c r="A278" s="415"/>
      <c r="B278" s="69" t="s">
        <v>231</v>
      </c>
      <c r="C278" s="15">
        <v>2</v>
      </c>
      <c r="D278" s="29">
        <v>2</v>
      </c>
      <c r="E278" s="46">
        <v>0.54517190043915753</v>
      </c>
      <c r="F278" s="29">
        <v>1</v>
      </c>
      <c r="G278" s="46">
        <v>0.99984748725102934</v>
      </c>
      <c r="H278" s="46">
        <v>0.36603792294091247</v>
      </c>
      <c r="I278" s="29">
        <v>1</v>
      </c>
      <c r="J278" s="46">
        <v>1.5251274897075994E-4</v>
      </c>
      <c r="K278" s="46">
        <v>15.32199143607648</v>
      </c>
      <c r="L278" s="30">
        <v>0.35518950921013709</v>
      </c>
    </row>
    <row r="279" spans="1:12" ht="17.100000000000001" customHeight="1">
      <c r="A279" s="415"/>
      <c r="B279" s="69" t="s">
        <v>232</v>
      </c>
      <c r="C279" s="15">
        <v>2</v>
      </c>
      <c r="D279" s="29">
        <v>2</v>
      </c>
      <c r="E279" s="46">
        <v>0.82161001603986339</v>
      </c>
      <c r="F279" s="29">
        <v>1</v>
      </c>
      <c r="G279" s="46">
        <v>0.99997255675017516</v>
      </c>
      <c r="H279" s="46">
        <v>5.0838834015846976E-2</v>
      </c>
      <c r="I279" s="29">
        <v>1</v>
      </c>
      <c r="J279" s="46">
        <v>2.744324982493427E-5</v>
      </c>
      <c r="K279" s="46">
        <v>18.437298433985504</v>
      </c>
      <c r="L279" s="30">
        <v>0.73472550325661257</v>
      </c>
    </row>
    <row r="280" spans="1:12" ht="17.100000000000001" customHeight="1">
      <c r="A280" s="415"/>
      <c r="B280" s="69" t="s">
        <v>233</v>
      </c>
      <c r="C280" s="15">
        <v>2</v>
      </c>
      <c r="D280" s="29">
        <v>2</v>
      </c>
      <c r="E280" s="46">
        <v>0.59456969685596328</v>
      </c>
      <c r="F280" s="29">
        <v>1</v>
      </c>
      <c r="G280" s="46">
        <v>0.99989023402109167</v>
      </c>
      <c r="H280" s="46">
        <v>0.28326417779390373</v>
      </c>
      <c r="I280" s="29">
        <v>1</v>
      </c>
      <c r="J280" s="46">
        <v>1.0976597890839326E-4</v>
      </c>
      <c r="K280" s="46">
        <v>15.897098310293785</v>
      </c>
      <c r="L280" s="30">
        <v>0.42797450609226667</v>
      </c>
    </row>
    <row r="281" spans="1:12" ht="17.100000000000001" customHeight="1">
      <c r="A281" s="415"/>
      <c r="B281" s="69" t="s">
        <v>234</v>
      </c>
      <c r="C281" s="15">
        <v>2</v>
      </c>
      <c r="D281" s="29">
        <v>2</v>
      </c>
      <c r="E281" s="46">
        <v>0.58295947450125807</v>
      </c>
      <c r="F281" s="29">
        <v>1</v>
      </c>
      <c r="G281" s="46">
        <v>0.9998815544210905</v>
      </c>
      <c r="H281" s="46">
        <v>0.30147456478418511</v>
      </c>
      <c r="I281" s="29">
        <v>1</v>
      </c>
      <c r="J281" s="46">
        <v>1.1844557890963644E-4</v>
      </c>
      <c r="K281" s="46">
        <v>15.763085395454771</v>
      </c>
      <c r="L281" s="30">
        <v>0.41113319442733487</v>
      </c>
    </row>
    <row r="282" spans="1:12" ht="17.100000000000001" customHeight="1">
      <c r="A282" s="415"/>
      <c r="B282" s="69" t="s">
        <v>235</v>
      </c>
      <c r="C282" s="15">
        <v>2</v>
      </c>
      <c r="D282" s="29">
        <v>2</v>
      </c>
      <c r="E282" s="46">
        <v>0.12116424504742911</v>
      </c>
      <c r="F282" s="29">
        <v>1</v>
      </c>
      <c r="G282" s="46">
        <v>0.99999999100783932</v>
      </c>
      <c r="H282" s="46">
        <v>2.4022064690510483</v>
      </c>
      <c r="I282" s="29">
        <v>1</v>
      </c>
      <c r="J282" s="46">
        <v>8.9921607070259153E-9</v>
      </c>
      <c r="K282" s="46">
        <v>36.835765625221413</v>
      </c>
      <c r="L282" s="30">
        <v>2.5101054989370999</v>
      </c>
    </row>
    <row r="283" spans="1:12" ht="17.100000000000001" customHeight="1">
      <c r="A283" s="415"/>
      <c r="B283" s="69" t="s">
        <v>236</v>
      </c>
      <c r="C283" s="15">
        <v>2</v>
      </c>
      <c r="D283" s="29">
        <v>2</v>
      </c>
      <c r="E283" s="46">
        <v>0.82767031754732145</v>
      </c>
      <c r="F283" s="29">
        <v>1</v>
      </c>
      <c r="G283" s="46">
        <v>0.99997350538566998</v>
      </c>
      <c r="H283" s="46">
        <v>4.7389125034427326E-2</v>
      </c>
      <c r="I283" s="29">
        <v>1</v>
      </c>
      <c r="J283" s="46">
        <v>2.649461433003311E-5</v>
      </c>
      <c r="K283" s="46">
        <v>18.504208122705428</v>
      </c>
      <c r="L283" s="30">
        <v>0.74250975527982788</v>
      </c>
    </row>
    <row r="284" spans="1:12" ht="17.100000000000001" customHeight="1">
      <c r="A284" s="415"/>
      <c r="B284" s="69" t="s">
        <v>237</v>
      </c>
      <c r="C284" s="15">
        <v>2</v>
      </c>
      <c r="D284" s="29">
        <v>2</v>
      </c>
      <c r="E284" s="46">
        <v>0.50409197970164066</v>
      </c>
      <c r="F284" s="29">
        <v>1</v>
      </c>
      <c r="G284" s="46">
        <v>0.99999951619111149</v>
      </c>
      <c r="H284" s="46">
        <v>0.4463111004065819</v>
      </c>
      <c r="I284" s="29">
        <v>1</v>
      </c>
      <c r="J284" s="46">
        <v>4.8380888853862431E-7</v>
      </c>
      <c r="K284" s="46">
        <v>26.909195696675262</v>
      </c>
      <c r="L284" s="30">
        <v>1.6282653809663237</v>
      </c>
    </row>
    <row r="285" spans="1:12" ht="17.100000000000001" customHeight="1">
      <c r="A285" s="415"/>
      <c r="B285" s="69" t="s">
        <v>238</v>
      </c>
      <c r="C285" s="15">
        <v>2</v>
      </c>
      <c r="D285" s="29">
        <v>2</v>
      </c>
      <c r="E285" s="46">
        <v>0.88379343683885303</v>
      </c>
      <c r="F285" s="29">
        <v>1</v>
      </c>
      <c r="G285" s="46">
        <v>0.99999488289519778</v>
      </c>
      <c r="H285" s="46">
        <v>2.1363354725605851E-2</v>
      </c>
      <c r="I285" s="29">
        <v>1</v>
      </c>
      <c r="J285" s="46">
        <v>5.1171048022713732E-6</v>
      </c>
      <c r="K285" s="46">
        <v>21.766930445493657</v>
      </c>
      <c r="L285" s="30">
        <v>1.1063622729804927</v>
      </c>
    </row>
    <row r="286" spans="1:12" ht="17.100000000000001" customHeight="1">
      <c r="A286" s="415"/>
      <c r="B286" s="69" t="s">
        <v>239</v>
      </c>
      <c r="C286" s="15">
        <v>2</v>
      </c>
      <c r="D286" s="29">
        <v>2</v>
      </c>
      <c r="E286" s="46">
        <v>0.17220448980169478</v>
      </c>
      <c r="F286" s="29">
        <v>1</v>
      </c>
      <c r="G286" s="46">
        <v>0.9999999792757357</v>
      </c>
      <c r="H286" s="46">
        <v>1.8636468594281501</v>
      </c>
      <c r="I286" s="29">
        <v>1</v>
      </c>
      <c r="J286" s="46">
        <v>2.0724264358236547E-8</v>
      </c>
      <c r="K286" s="46">
        <v>34.627301912541313</v>
      </c>
      <c r="L286" s="30">
        <v>2.3253547077496082</v>
      </c>
    </row>
    <row r="287" spans="1:12" ht="17.100000000000001" customHeight="1">
      <c r="A287" s="415"/>
      <c r="B287" s="69" t="s">
        <v>240</v>
      </c>
      <c r="C287" s="15">
        <v>2</v>
      </c>
      <c r="D287" s="29">
        <v>2</v>
      </c>
      <c r="E287" s="46">
        <v>0.17700972723460318</v>
      </c>
      <c r="F287" s="29">
        <v>1</v>
      </c>
      <c r="G287" s="46">
        <v>0.99999997780858463</v>
      </c>
      <c r="H287" s="46">
        <v>1.8225526568851369</v>
      </c>
      <c r="I287" s="29">
        <v>1</v>
      </c>
      <c r="J287" s="46">
        <v>2.2191415411149061E-8</v>
      </c>
      <c r="K287" s="46">
        <v>34.449407075282195</v>
      </c>
      <c r="L287" s="30">
        <v>2.3102196916415094</v>
      </c>
    </row>
    <row r="288" spans="1:12" ht="17.100000000000001" customHeight="1">
      <c r="A288" s="415"/>
      <c r="B288" s="69" t="s">
        <v>241</v>
      </c>
      <c r="C288" s="15">
        <v>2</v>
      </c>
      <c r="D288" s="29">
        <v>2</v>
      </c>
      <c r="E288" s="46">
        <v>0.30186824534855761</v>
      </c>
      <c r="F288" s="29">
        <v>1</v>
      </c>
      <c r="G288" s="46">
        <v>0.9999999067786125</v>
      </c>
      <c r="H288" s="46">
        <v>1.0659226357812257</v>
      </c>
      <c r="I288" s="29">
        <v>1</v>
      </c>
      <c r="J288" s="46">
        <v>9.3221387384073907E-8</v>
      </c>
      <c r="K288" s="46">
        <v>30.822233606451043</v>
      </c>
      <c r="L288" s="30">
        <v>1.9926354829826063</v>
      </c>
    </row>
    <row r="289" spans="1:12" ht="17.100000000000001" customHeight="1">
      <c r="A289" s="415"/>
      <c r="B289" s="69" t="s">
        <v>242</v>
      </c>
      <c r="C289" s="15">
        <v>2</v>
      </c>
      <c r="D289" s="29">
        <v>2</v>
      </c>
      <c r="E289" s="46">
        <v>0.22322070382878723</v>
      </c>
      <c r="F289" s="29">
        <v>1</v>
      </c>
      <c r="G289" s="46">
        <v>0.99999995970175426</v>
      </c>
      <c r="H289" s="46">
        <v>1.4835449550146795</v>
      </c>
      <c r="I289" s="29">
        <v>1</v>
      </c>
      <c r="J289" s="46">
        <v>4.0298245747684291E-8</v>
      </c>
      <c r="K289" s="46">
        <v>32.917194502659292</v>
      </c>
      <c r="L289" s="30">
        <v>2.178208791424725</v>
      </c>
    </row>
    <row r="290" spans="1:12" ht="17.100000000000001" customHeight="1">
      <c r="A290" s="415"/>
      <c r="B290" s="69" t="s">
        <v>243</v>
      </c>
      <c r="C290" s="15">
        <v>2</v>
      </c>
      <c r="D290" s="29">
        <v>2</v>
      </c>
      <c r="E290" s="46">
        <v>0.6550886957855353</v>
      </c>
      <c r="F290" s="29">
        <v>1</v>
      </c>
      <c r="G290" s="46">
        <v>0.99999868433764683</v>
      </c>
      <c r="H290" s="46">
        <v>0.19954458433296646</v>
      </c>
      <c r="I290" s="29">
        <v>1</v>
      </c>
      <c r="J290" s="46">
        <v>1.3156623531329523E-6</v>
      </c>
      <c r="K290" s="46">
        <v>24.661616440794258</v>
      </c>
      <c r="L290" s="30">
        <v>1.4069043243519455</v>
      </c>
    </row>
    <row r="291" spans="1:12" ht="17.100000000000001" customHeight="1">
      <c r="A291" s="415"/>
      <c r="B291" s="69" t="s">
        <v>244</v>
      </c>
      <c r="C291" s="15">
        <v>2</v>
      </c>
      <c r="D291" s="29">
        <v>2</v>
      </c>
      <c r="E291" s="46">
        <v>0.30794979672470701</v>
      </c>
      <c r="F291" s="29">
        <v>1</v>
      </c>
      <c r="G291" s="46">
        <v>0.99999990118146753</v>
      </c>
      <c r="H291" s="46">
        <v>1.0394483890339661</v>
      </c>
      <c r="I291" s="29">
        <v>1</v>
      </c>
      <c r="J291" s="46">
        <v>9.8818532497990538E-8</v>
      </c>
      <c r="K291" s="46">
        <v>30.679143369871582</v>
      </c>
      <c r="L291" s="30">
        <v>1.9797336065531943</v>
      </c>
    </row>
    <row r="292" spans="1:12" ht="17.100000000000001" customHeight="1">
      <c r="A292" s="415"/>
      <c r="B292" s="69" t="s">
        <v>245</v>
      </c>
      <c r="C292" s="15">
        <v>2</v>
      </c>
      <c r="D292" s="29">
        <v>2</v>
      </c>
      <c r="E292" s="46">
        <v>0.14506984609578055</v>
      </c>
      <c r="F292" s="29">
        <v>1</v>
      </c>
      <c r="G292" s="46">
        <v>0.99999998632646658</v>
      </c>
      <c r="H292" s="46">
        <v>2.1233403266212387</v>
      </c>
      <c r="I292" s="29">
        <v>1</v>
      </c>
      <c r="J292" s="46">
        <v>1.3673533346375605E-8</v>
      </c>
      <c r="K292" s="46">
        <v>35.718681620188981</v>
      </c>
      <c r="L292" s="30">
        <v>2.4173687884758182</v>
      </c>
    </row>
    <row r="293" spans="1:12" ht="17.100000000000001" customHeight="1">
      <c r="A293" s="415"/>
      <c r="B293" s="69" t="s">
        <v>246</v>
      </c>
      <c r="C293" s="15">
        <v>2</v>
      </c>
      <c r="D293" s="29">
        <v>2</v>
      </c>
      <c r="E293" s="46">
        <v>0.15465593474547684</v>
      </c>
      <c r="F293" s="29">
        <v>1</v>
      </c>
      <c r="G293" s="46">
        <v>0.99999998406320145</v>
      </c>
      <c r="H293" s="46">
        <v>2.0257167995516538</v>
      </c>
      <c r="I293" s="29">
        <v>1</v>
      </c>
      <c r="J293" s="46">
        <v>1.5936798529421894E-8</v>
      </c>
      <c r="K293" s="46">
        <v>35.314720656041636</v>
      </c>
      <c r="L293" s="30">
        <v>2.3834769717140949</v>
      </c>
    </row>
    <row r="294" spans="1:12" ht="17.100000000000001" customHeight="1">
      <c r="A294" s="415"/>
      <c r="B294" s="69" t="s">
        <v>247</v>
      </c>
      <c r="C294" s="15">
        <v>2</v>
      </c>
      <c r="D294" s="29">
        <v>2</v>
      </c>
      <c r="E294" s="46">
        <v>0.4186149835185643</v>
      </c>
      <c r="F294" s="29">
        <v>1</v>
      </c>
      <c r="G294" s="46">
        <v>0.9999997439066749</v>
      </c>
      <c r="H294" s="46">
        <v>0.65420021576827947</v>
      </c>
      <c r="I294" s="29">
        <v>1</v>
      </c>
      <c r="J294" s="46">
        <v>2.5609332511551486E-7</v>
      </c>
      <c r="K294" s="46">
        <v>28.389381349605998</v>
      </c>
      <c r="L294" s="30">
        <v>1.7690266327715323</v>
      </c>
    </row>
    <row r="295" spans="1:12" ht="17.100000000000001" customHeight="1">
      <c r="A295" s="415"/>
      <c r="B295" s="69" t="s">
        <v>248</v>
      </c>
      <c r="C295" s="15">
        <v>2</v>
      </c>
      <c r="D295" s="29">
        <v>2</v>
      </c>
      <c r="E295" s="46">
        <v>0.24691026803625948</v>
      </c>
      <c r="F295" s="29">
        <v>1</v>
      </c>
      <c r="G295" s="46">
        <v>0.99999994712031215</v>
      </c>
      <c r="H295" s="46">
        <v>1.3407016539496837</v>
      </c>
      <c r="I295" s="29">
        <v>1</v>
      </c>
      <c r="J295" s="46">
        <v>5.2879687771637629E-8</v>
      </c>
      <c r="K295" s="46">
        <v>32.230928470661091</v>
      </c>
      <c r="L295" s="30">
        <v>2.1180869081948011</v>
      </c>
    </row>
    <row r="296" spans="1:12" ht="17.100000000000001" customHeight="1">
      <c r="A296" s="415"/>
      <c r="B296" s="69" t="s">
        <v>249</v>
      </c>
      <c r="C296" s="15">
        <v>2</v>
      </c>
      <c r="D296" s="29">
        <v>2</v>
      </c>
      <c r="E296" s="46">
        <v>0.27636977938371643</v>
      </c>
      <c r="F296" s="29">
        <v>1</v>
      </c>
      <c r="G296" s="46">
        <v>0.99999992764721857</v>
      </c>
      <c r="H296" s="46">
        <v>1.1848552289483747</v>
      </c>
      <c r="I296" s="29">
        <v>1</v>
      </c>
      <c r="J296" s="46">
        <v>7.2352781505069943E-8</v>
      </c>
      <c r="K296" s="46">
        <v>31.448012793891383</v>
      </c>
      <c r="L296" s="30">
        <v>2.0487107445088362</v>
      </c>
    </row>
    <row r="297" spans="1:12" ht="17.100000000000001" customHeight="1">
      <c r="A297" s="415"/>
      <c r="B297" s="69" t="s">
        <v>250</v>
      </c>
      <c r="C297" s="15">
        <v>2</v>
      </c>
      <c r="D297" s="29">
        <v>2</v>
      </c>
      <c r="E297" s="46">
        <v>0.20549994885165579</v>
      </c>
      <c r="F297" s="29">
        <v>1</v>
      </c>
      <c r="G297" s="46">
        <v>0.99999996756452891</v>
      </c>
      <c r="H297" s="46">
        <v>1.6028488862261152</v>
      </c>
      <c r="I297" s="29">
        <v>1</v>
      </c>
      <c r="J297" s="46">
        <v>3.2435470944937115E-8</v>
      </c>
      <c r="K297" s="46">
        <v>33.470609113513646</v>
      </c>
      <c r="L297" s="30">
        <v>2.2262368736242584</v>
      </c>
    </row>
    <row r="298" spans="1:12" ht="17.100000000000001" customHeight="1">
      <c r="A298" s="415"/>
      <c r="B298" s="69" t="s">
        <v>251</v>
      </c>
      <c r="C298" s="15">
        <v>2</v>
      </c>
      <c r="D298" s="29">
        <v>2</v>
      </c>
      <c r="E298" s="46">
        <v>0.50486328852145956</v>
      </c>
      <c r="F298" s="29">
        <v>1</v>
      </c>
      <c r="G298" s="46">
        <v>0.99999951354283623</v>
      </c>
      <c r="H298" s="46">
        <v>0.44469865738565861</v>
      </c>
      <c r="I298" s="29">
        <v>1</v>
      </c>
      <c r="J298" s="46">
        <v>4.8645716370246248E-7</v>
      </c>
      <c r="K298" s="46">
        <v>26.89666549344253</v>
      </c>
      <c r="L298" s="30">
        <v>1.6270574883493558</v>
      </c>
    </row>
    <row r="299" spans="1:12" ht="17.100000000000001" customHeight="1">
      <c r="A299" s="415"/>
      <c r="B299" s="69" t="s">
        <v>252</v>
      </c>
      <c r="C299" s="15">
        <v>2</v>
      </c>
      <c r="D299" s="29">
        <v>2</v>
      </c>
      <c r="E299" s="46">
        <v>0.17869181432743009</v>
      </c>
      <c r="F299" s="29">
        <v>1</v>
      </c>
      <c r="G299" s="46">
        <v>0.99999997727826406</v>
      </c>
      <c r="H299" s="46">
        <v>1.8084705201912812</v>
      </c>
      <c r="I299" s="29">
        <v>1</v>
      </c>
      <c r="J299" s="46">
        <v>2.272173593082972E-8</v>
      </c>
      <c r="K299" s="46">
        <v>34.388091986650124</v>
      </c>
      <c r="L299" s="30">
        <v>2.3049940471121437</v>
      </c>
    </row>
    <row r="300" spans="1:12" ht="17.100000000000001" customHeight="1">
      <c r="A300" s="415"/>
      <c r="B300" s="69" t="s">
        <v>253</v>
      </c>
      <c r="C300" s="15">
        <v>2</v>
      </c>
      <c r="D300" s="29">
        <v>2</v>
      </c>
      <c r="E300" s="46">
        <v>0.27181443441748598</v>
      </c>
      <c r="F300" s="29">
        <v>1</v>
      </c>
      <c r="G300" s="46">
        <v>0.99999993096394457</v>
      </c>
      <c r="H300" s="46">
        <v>1.2075673664938462</v>
      </c>
      <c r="I300" s="29">
        <v>1</v>
      </c>
      <c r="J300" s="46">
        <v>6.9036055464500717E-8</v>
      </c>
      <c r="K300" s="46">
        <v>31.564574910838932</v>
      </c>
      <c r="L300" s="30">
        <v>2.0590938904126759</v>
      </c>
    </row>
    <row r="301" spans="1:12" ht="17.100000000000001" customHeight="1">
      <c r="A301" s="415"/>
      <c r="B301" s="69" t="s">
        <v>254</v>
      </c>
      <c r="C301" s="15">
        <v>2</v>
      </c>
      <c r="D301" s="29">
        <v>2</v>
      </c>
      <c r="E301" s="46">
        <v>0.22099840212016031</v>
      </c>
      <c r="F301" s="29">
        <v>1</v>
      </c>
      <c r="G301" s="46">
        <v>0.99999996075657571</v>
      </c>
      <c r="H301" s="46">
        <v>1.4978763978452003</v>
      </c>
      <c r="I301" s="29">
        <v>1</v>
      </c>
      <c r="J301" s="46">
        <v>3.924342429354337E-8</v>
      </c>
      <c r="K301" s="46">
        <v>32.984574031400399</v>
      </c>
      <c r="L301" s="30">
        <v>2.1840777966119211</v>
      </c>
    </row>
    <row r="302" spans="1:12" ht="17.100000000000001" customHeight="1">
      <c r="A302" s="415"/>
      <c r="B302" s="69" t="s">
        <v>255</v>
      </c>
      <c r="C302" s="15">
        <v>2</v>
      </c>
      <c r="D302" s="29">
        <v>2</v>
      </c>
      <c r="E302" s="46">
        <v>0.13209232612393945</v>
      </c>
      <c r="F302" s="29">
        <v>1</v>
      </c>
      <c r="G302" s="46">
        <v>0.99113441766766441</v>
      </c>
      <c r="H302" s="46">
        <v>2.2677409151570238</v>
      </c>
      <c r="I302" s="29">
        <v>1</v>
      </c>
      <c r="J302" s="46">
        <v>8.8655823323356298E-3</v>
      </c>
      <c r="K302" s="46">
        <v>9.0808218203470439</v>
      </c>
      <c r="L302" s="30">
        <v>-0.5457018378454721</v>
      </c>
    </row>
    <row r="303" spans="1:12" ht="17.100000000000001" customHeight="1">
      <c r="A303" s="415"/>
      <c r="B303" s="69" t="s">
        <v>256</v>
      </c>
      <c r="C303" s="15">
        <v>2</v>
      </c>
      <c r="D303" s="29">
        <v>2</v>
      </c>
      <c r="E303" s="46">
        <v>0.16313311489834548</v>
      </c>
      <c r="F303" s="29">
        <v>1</v>
      </c>
      <c r="G303" s="46">
        <v>0.99461979920745203</v>
      </c>
      <c r="H303" s="46">
        <v>1.9449404077632841</v>
      </c>
      <c r="I303" s="29">
        <v>1</v>
      </c>
      <c r="J303" s="46">
        <v>5.3802007925480861E-3</v>
      </c>
      <c r="K303" s="46">
        <v>9.7639439530015704</v>
      </c>
      <c r="L303" s="30">
        <v>-0.43441101385019681</v>
      </c>
    </row>
    <row r="304" spans="1:12" ht="17.100000000000001" customHeight="1">
      <c r="A304" s="415"/>
      <c r="B304" s="69" t="s">
        <v>257</v>
      </c>
      <c r="C304" s="15">
        <v>2</v>
      </c>
      <c r="D304" s="29">
        <v>2</v>
      </c>
      <c r="E304" s="46">
        <v>0.14765892712500761</v>
      </c>
      <c r="F304" s="29">
        <v>1</v>
      </c>
      <c r="G304" s="46">
        <v>0.99316628219738234</v>
      </c>
      <c r="H304" s="46">
        <v>2.0962704360394744</v>
      </c>
      <c r="I304" s="29">
        <v>1</v>
      </c>
      <c r="J304" s="46">
        <v>6.8337178026176039E-3</v>
      </c>
      <c r="K304" s="46">
        <v>9.4340627561560169</v>
      </c>
      <c r="L304" s="30">
        <v>-0.48765009171507628</v>
      </c>
    </row>
    <row r="305" spans="1:12" ht="17.100000000000001" customHeight="1">
      <c r="A305" s="415"/>
      <c r="B305" s="69" t="s">
        <v>258</v>
      </c>
      <c r="C305" s="15">
        <v>2</v>
      </c>
      <c r="D305" s="29">
        <v>2</v>
      </c>
      <c r="E305" s="46">
        <v>0.3582895027833205</v>
      </c>
      <c r="F305" s="29">
        <v>1</v>
      </c>
      <c r="G305" s="46">
        <v>0.99937100621116637</v>
      </c>
      <c r="H305" s="46">
        <v>0.84387978489774529</v>
      </c>
      <c r="I305" s="29">
        <v>1</v>
      </c>
      <c r="J305" s="46">
        <v>6.2899378883367232E-4</v>
      </c>
      <c r="K305" s="46">
        <v>12.965133584172969</v>
      </c>
      <c r="L305" s="30">
        <v>4.1570892454924249E-2</v>
      </c>
    </row>
    <row r="306" spans="1:12" ht="17.100000000000001" customHeight="1">
      <c r="A306" s="415"/>
      <c r="B306" s="69" t="s">
        <v>259</v>
      </c>
      <c r="C306" s="15">
        <v>2</v>
      </c>
      <c r="D306" s="29">
        <v>2</v>
      </c>
      <c r="E306" s="46">
        <v>0.27338578948537273</v>
      </c>
      <c r="F306" s="29">
        <v>1</v>
      </c>
      <c r="G306" s="46">
        <v>0.99860341872045144</v>
      </c>
      <c r="H306" s="46">
        <v>1.1996792791006152</v>
      </c>
      <c r="I306" s="29">
        <v>1</v>
      </c>
      <c r="J306" s="46">
        <v>1.3965812795485467E-3</v>
      </c>
      <c r="K306" s="46">
        <v>11.724073938867814</v>
      </c>
      <c r="L306" s="30">
        <v>-0.13509852760277255</v>
      </c>
    </row>
    <row r="307" spans="1:12" ht="17.100000000000001" customHeight="1">
      <c r="A307" s="415"/>
      <c r="B307" s="69" t="s">
        <v>260</v>
      </c>
      <c r="C307" s="15">
        <v>2</v>
      </c>
      <c r="D307" s="29">
        <v>2</v>
      </c>
      <c r="E307" s="46">
        <v>0.42617281308900412</v>
      </c>
      <c r="F307" s="29">
        <v>1</v>
      </c>
      <c r="G307" s="46">
        <v>0.99999972832581474</v>
      </c>
      <c r="H307" s="46">
        <v>0.63323050667904257</v>
      </c>
      <c r="I307" s="29">
        <v>1</v>
      </c>
      <c r="J307" s="46">
        <v>2.7167418522877532E-7</v>
      </c>
      <c r="K307" s="46">
        <v>28.250288468156739</v>
      </c>
      <c r="L307" s="30">
        <v>1.7559580083450532</v>
      </c>
    </row>
    <row r="308" spans="1:12" ht="17.100000000000001" customHeight="1">
      <c r="A308" s="415"/>
      <c r="B308" s="69" t="s">
        <v>261</v>
      </c>
      <c r="C308" s="15">
        <v>2</v>
      </c>
      <c r="D308" s="29">
        <v>2</v>
      </c>
      <c r="E308" s="46">
        <v>7.0393262810182766E-2</v>
      </c>
      <c r="F308" s="29">
        <v>1</v>
      </c>
      <c r="G308" s="46">
        <v>0.99999999721642707</v>
      </c>
      <c r="H308" s="46">
        <v>3.2738262725137188</v>
      </c>
      <c r="I308" s="29">
        <v>1</v>
      </c>
      <c r="J308" s="46">
        <v>2.7835729984934852E-9</v>
      </c>
      <c r="K308" s="46">
        <v>40.052621064068163</v>
      </c>
      <c r="L308" s="30">
        <v>2.7695719786978636</v>
      </c>
    </row>
    <row r="309" spans="1:12" ht="17.100000000000001" customHeight="1">
      <c r="A309" s="415"/>
      <c r="B309" s="69" t="s">
        <v>262</v>
      </c>
      <c r="C309" s="15">
        <v>2</v>
      </c>
      <c r="D309" s="29">
        <v>2</v>
      </c>
      <c r="E309" s="46">
        <v>0.19785267223675229</v>
      </c>
      <c r="F309" s="29">
        <v>1</v>
      </c>
      <c r="G309" s="46">
        <v>0.99999997058872858</v>
      </c>
      <c r="H309" s="46">
        <v>1.6581545860590579</v>
      </c>
      <c r="I309" s="29">
        <v>1</v>
      </c>
      <c r="J309" s="46">
        <v>2.9411271482883519E-8</v>
      </c>
      <c r="K309" s="46">
        <v>33.721664062532909</v>
      </c>
      <c r="L309" s="30">
        <v>2.2478937032561639</v>
      </c>
    </row>
    <row r="310" spans="1:12" ht="17.100000000000001" customHeight="1">
      <c r="A310" s="415"/>
      <c r="B310" s="69" t="s">
        <v>263</v>
      </c>
      <c r="C310" s="15">
        <v>2</v>
      </c>
      <c r="D310" s="29">
        <v>2</v>
      </c>
      <c r="E310" s="46">
        <v>0.23708633291521486</v>
      </c>
      <c r="F310" s="29">
        <v>1</v>
      </c>
      <c r="G310" s="46">
        <v>0.99999995264448405</v>
      </c>
      <c r="H310" s="46">
        <v>1.3978353924450373</v>
      </c>
      <c r="I310" s="29">
        <v>1</v>
      </c>
      <c r="J310" s="46">
        <v>4.7355515972775006E-8</v>
      </c>
      <c r="K310" s="46">
        <v>32.508734189388321</v>
      </c>
      <c r="L310" s="30">
        <v>2.142501078365477</v>
      </c>
    </row>
    <row r="311" spans="1:12" ht="17.100000000000001" customHeight="1">
      <c r="A311" s="415"/>
      <c r="B311" s="69" t="s">
        <v>264</v>
      </c>
      <c r="C311" s="15">
        <v>2</v>
      </c>
      <c r="D311" s="29">
        <v>2</v>
      </c>
      <c r="E311" s="46">
        <v>0.30716607081387592</v>
      </c>
      <c r="F311" s="29">
        <v>1</v>
      </c>
      <c r="G311" s="46">
        <v>0.99999990191698995</v>
      </c>
      <c r="H311" s="46">
        <v>1.042821938108272</v>
      </c>
      <c r="I311" s="29">
        <v>1</v>
      </c>
      <c r="J311" s="46">
        <v>9.8083010085455369E-8</v>
      </c>
      <c r="K311" s="46">
        <v>30.697458922882387</v>
      </c>
      <c r="L311" s="30">
        <v>1.9813867236658123</v>
      </c>
    </row>
    <row r="312" spans="1:12" ht="17.100000000000001" customHeight="1">
      <c r="A312" s="415"/>
      <c r="B312" s="69" t="s">
        <v>265</v>
      </c>
      <c r="C312" s="15">
        <v>2</v>
      </c>
      <c r="D312" s="29">
        <v>2</v>
      </c>
      <c r="E312" s="46">
        <v>0.68635419284537746</v>
      </c>
      <c r="F312" s="29">
        <v>1</v>
      </c>
      <c r="G312" s="46">
        <v>0.99999840287684738</v>
      </c>
      <c r="H312" s="46">
        <v>0.16306059373225243</v>
      </c>
      <c r="I312" s="29">
        <v>1</v>
      </c>
      <c r="J312" s="46">
        <v>1.5971231527627793E-6</v>
      </c>
      <c r="K312" s="46">
        <v>24.23740438344803</v>
      </c>
      <c r="L312" s="30">
        <v>1.3640078089378649</v>
      </c>
    </row>
    <row r="313" spans="1:12" ht="17.100000000000001" customHeight="1">
      <c r="A313" s="415"/>
      <c r="B313" s="69" t="s">
        <v>266</v>
      </c>
      <c r="C313" s="15">
        <v>2</v>
      </c>
      <c r="D313" s="29">
        <v>2</v>
      </c>
      <c r="E313" s="46">
        <v>0.88436733611978346</v>
      </c>
      <c r="F313" s="29">
        <v>1</v>
      </c>
      <c r="G313" s="46">
        <v>0.99999486605595733</v>
      </c>
      <c r="H313" s="46">
        <v>2.1151374702166388E-2</v>
      </c>
      <c r="I313" s="29">
        <v>1</v>
      </c>
      <c r="J313" s="46">
        <v>5.1339440426962166E-6</v>
      </c>
      <c r="K313" s="46">
        <v>21.760147687343483</v>
      </c>
      <c r="L313" s="30">
        <v>1.1056353112014248</v>
      </c>
    </row>
    <row r="314" spans="1:12" ht="17.100000000000001" customHeight="1">
      <c r="A314" s="415"/>
      <c r="B314" s="69" t="s">
        <v>267</v>
      </c>
      <c r="C314" s="15">
        <v>2</v>
      </c>
      <c r="D314" s="29">
        <v>2</v>
      </c>
      <c r="E314" s="46">
        <v>0.82198376687258889</v>
      </c>
      <c r="F314" s="29">
        <v>1</v>
      </c>
      <c r="G314" s="46">
        <v>0.99999641656828864</v>
      </c>
      <c r="H314" s="46">
        <v>5.0622401286516058E-2</v>
      </c>
      <c r="I314" s="29">
        <v>1</v>
      </c>
      <c r="J314" s="46">
        <v>3.5834317114570749E-6</v>
      </c>
      <c r="K314" s="46">
        <v>22.508728341251562</v>
      </c>
      <c r="L314" s="30">
        <v>1.1851944142393613</v>
      </c>
    </row>
    <row r="315" spans="1:12" ht="17.100000000000001" customHeight="1">
      <c r="A315" s="415"/>
      <c r="B315" s="69" t="s">
        <v>268</v>
      </c>
      <c r="C315" s="15">
        <v>2</v>
      </c>
      <c r="D315" s="29">
        <v>2</v>
      </c>
      <c r="E315" s="46">
        <v>0.71864901364323253</v>
      </c>
      <c r="F315" s="29">
        <v>1</v>
      </c>
      <c r="G315" s="46">
        <v>0.99999805553301635</v>
      </c>
      <c r="H315" s="46">
        <v>0.1297908285540206</v>
      </c>
      <c r="I315" s="29">
        <v>1</v>
      </c>
      <c r="J315" s="46">
        <v>1.9444669836775069E-6</v>
      </c>
      <c r="K315" s="46">
        <v>23.810566095971922</v>
      </c>
      <c r="L315" s="30">
        <v>1.3204651313985341</v>
      </c>
    </row>
    <row r="316" spans="1:12" ht="17.100000000000001" customHeight="1">
      <c r="A316" s="415"/>
      <c r="B316" s="69" t="s">
        <v>269</v>
      </c>
      <c r="C316" s="15">
        <v>2</v>
      </c>
      <c r="D316" s="29">
        <v>2</v>
      </c>
      <c r="E316" s="46">
        <v>0.53885720521397085</v>
      </c>
      <c r="F316" s="29">
        <v>1</v>
      </c>
      <c r="G316" s="46">
        <v>0.999999383795245</v>
      </c>
      <c r="H316" s="46">
        <v>0.37766191205730903</v>
      </c>
      <c r="I316" s="29">
        <v>1</v>
      </c>
      <c r="J316" s="46">
        <v>6.1620475501390999E-7</v>
      </c>
      <c r="K316" s="46">
        <v>26.356767578619014</v>
      </c>
      <c r="L316" s="30">
        <v>1.574742223642756</v>
      </c>
    </row>
    <row r="317" spans="1:12" ht="17.100000000000001" customHeight="1">
      <c r="A317" s="415"/>
      <c r="B317" s="69" t="s">
        <v>270</v>
      </c>
      <c r="C317" s="15">
        <v>2</v>
      </c>
      <c r="D317" s="29">
        <v>2</v>
      </c>
      <c r="E317" s="46">
        <v>0.28998074606913682</v>
      </c>
      <c r="F317" s="29">
        <v>1</v>
      </c>
      <c r="G317" s="46">
        <v>0.99881893336574989</v>
      </c>
      <c r="H317" s="46">
        <v>1.1197107472055385</v>
      </c>
      <c r="I317" s="29">
        <v>1</v>
      </c>
      <c r="J317" s="46">
        <v>1.1810666342500996E-3</v>
      </c>
      <c r="K317" s="46">
        <v>11.979755691550229</v>
      </c>
      <c r="L317" s="30">
        <v>-9.7963667268895063E-2</v>
      </c>
    </row>
    <row r="318" spans="1:12" ht="17.100000000000001" customHeight="1">
      <c r="A318" s="415"/>
      <c r="B318" s="69" t="s">
        <v>271</v>
      </c>
      <c r="C318" s="15">
        <v>2</v>
      </c>
      <c r="D318" s="29">
        <v>2</v>
      </c>
      <c r="E318" s="46">
        <v>0.27144835949273283</v>
      </c>
      <c r="F318" s="29">
        <v>1</v>
      </c>
      <c r="G318" s="46">
        <v>0.99857518747154184</v>
      </c>
      <c r="H318" s="46">
        <v>1.2094132392642538</v>
      </c>
      <c r="I318" s="29">
        <v>1</v>
      </c>
      <c r="J318" s="46">
        <v>1.4248125284581645E-3</v>
      </c>
      <c r="K318" s="46">
        <v>11.693725478662367</v>
      </c>
      <c r="L318" s="30">
        <v>-0.13953306900089302</v>
      </c>
    </row>
    <row r="319" spans="1:12" ht="17.100000000000001" customHeight="1">
      <c r="A319" s="415"/>
      <c r="B319" s="69" t="s">
        <v>272</v>
      </c>
      <c r="C319" s="15">
        <v>2</v>
      </c>
      <c r="D319" s="29">
        <v>2</v>
      </c>
      <c r="E319" s="46">
        <v>8.4780026967633093E-2</v>
      </c>
      <c r="F319" s="29">
        <v>1</v>
      </c>
      <c r="G319" s="46">
        <v>0.97663378582018634</v>
      </c>
      <c r="H319" s="46">
        <v>2.9707979442126011</v>
      </c>
      <c r="I319" s="29">
        <v>1</v>
      </c>
      <c r="J319" s="46">
        <v>2.3366214179813629E-2</v>
      </c>
      <c r="K319" s="46">
        <v>7.8161729865541245</v>
      </c>
      <c r="L319" s="30">
        <v>-0.76340009627838312</v>
      </c>
    </row>
    <row r="320" spans="1:12" ht="17.100000000000001" customHeight="1">
      <c r="A320" s="415"/>
      <c r="B320" s="69" t="s">
        <v>273</v>
      </c>
      <c r="C320" s="15">
        <v>2</v>
      </c>
      <c r="D320" s="29">
        <v>2</v>
      </c>
      <c r="E320" s="46">
        <v>0.22569148247914339</v>
      </c>
      <c r="F320" s="29">
        <v>1</v>
      </c>
      <c r="G320" s="46">
        <v>0.99764070723742815</v>
      </c>
      <c r="H320" s="46">
        <v>1.4678103921515107</v>
      </c>
      <c r="I320" s="29">
        <v>1</v>
      </c>
      <c r="J320" s="46">
        <v>2.3592927625717837E-3</v>
      </c>
      <c r="K320" s="46">
        <v>10.941606825750068</v>
      </c>
      <c r="L320" s="30">
        <v>-0.25133206050414247</v>
      </c>
    </row>
    <row r="321" spans="1:12" ht="17.100000000000001" customHeight="1">
      <c r="A321" s="415"/>
      <c r="B321" s="69" t="s">
        <v>274</v>
      </c>
      <c r="C321" s="15">
        <v>2</v>
      </c>
      <c r="D321" s="29">
        <v>2</v>
      </c>
      <c r="E321" s="46">
        <v>8.8366753910736687E-2</v>
      </c>
      <c r="F321" s="29">
        <v>1</v>
      </c>
      <c r="G321" s="46">
        <v>0.97856483504460512</v>
      </c>
      <c r="H321" s="46">
        <v>2.9038774911470386</v>
      </c>
      <c r="I321" s="29">
        <v>1</v>
      </c>
      <c r="J321" s="46">
        <v>2.1435164955394895E-2</v>
      </c>
      <c r="K321" s="46">
        <v>7.9257198191125431</v>
      </c>
      <c r="L321" s="30">
        <v>-0.74387653766321948</v>
      </c>
    </row>
    <row r="322" spans="1:12" ht="17.100000000000001" customHeight="1">
      <c r="A322" s="415"/>
      <c r="B322" s="69" t="s">
        <v>275</v>
      </c>
      <c r="C322" s="15">
        <v>2</v>
      </c>
      <c r="D322" s="29">
        <v>2</v>
      </c>
      <c r="E322" s="46">
        <v>0.18316779772706226</v>
      </c>
      <c r="F322" s="29">
        <v>1</v>
      </c>
      <c r="G322" s="46">
        <v>0.99595743158099659</v>
      </c>
      <c r="H322" s="46">
        <v>1.7717326299202412</v>
      </c>
      <c r="I322" s="29">
        <v>1</v>
      </c>
      <c r="J322" s="46">
        <v>4.0425684190034906E-3</v>
      </c>
      <c r="K322" s="46">
        <v>10.165115020701176</v>
      </c>
      <c r="L322" s="30">
        <v>-0.37086428325585474</v>
      </c>
    </row>
    <row r="323" spans="1:12" ht="17.100000000000001" customHeight="1">
      <c r="A323" s="415"/>
      <c r="B323" s="69" t="s">
        <v>276</v>
      </c>
      <c r="C323" s="15">
        <v>2</v>
      </c>
      <c r="D323" s="29">
        <v>2</v>
      </c>
      <c r="E323" s="46">
        <v>0.58455898614105006</v>
      </c>
      <c r="F323" s="29">
        <v>1</v>
      </c>
      <c r="G323" s="46">
        <v>0.99988279462644447</v>
      </c>
      <c r="H323" s="46">
        <v>0.29892205457421905</v>
      </c>
      <c r="I323" s="29">
        <v>1</v>
      </c>
      <c r="J323" s="46">
        <v>1.1720537355542498E-4</v>
      </c>
      <c r="K323" s="46">
        <v>15.781587125626114</v>
      </c>
      <c r="L323" s="30">
        <v>0.4134625422989745</v>
      </c>
    </row>
    <row r="324" spans="1:12" ht="17.100000000000001" customHeight="1">
      <c r="A324" s="415"/>
      <c r="B324" s="69" t="s">
        <v>277</v>
      </c>
      <c r="C324" s="15">
        <v>2</v>
      </c>
      <c r="D324" s="29">
        <v>2</v>
      </c>
      <c r="E324" s="46">
        <v>0.21167331468556327</v>
      </c>
      <c r="F324" s="29">
        <v>1</v>
      </c>
      <c r="G324" s="46">
        <v>0.99720689264341034</v>
      </c>
      <c r="H324" s="46">
        <v>1.5599447187800377</v>
      </c>
      <c r="I324" s="29">
        <v>1</v>
      </c>
      <c r="J324" s="46">
        <v>2.7931073565895907E-3</v>
      </c>
      <c r="K324" s="46">
        <v>10.695285628799851</v>
      </c>
      <c r="L324" s="30">
        <v>-0.28877728005206244</v>
      </c>
    </row>
    <row r="325" spans="1:12" ht="17.100000000000001" customHeight="1">
      <c r="A325" s="415"/>
      <c r="B325" s="69" t="s">
        <v>278</v>
      </c>
      <c r="C325" s="15">
        <v>2</v>
      </c>
      <c r="D325" s="29">
        <v>2</v>
      </c>
      <c r="E325" s="46">
        <v>0.24661877613285121</v>
      </c>
      <c r="F325" s="29">
        <v>1</v>
      </c>
      <c r="G325" s="46">
        <v>0.99814172157720182</v>
      </c>
      <c r="H325" s="46">
        <v>1.3423567599413706</v>
      </c>
      <c r="I325" s="29">
        <v>1</v>
      </c>
      <c r="J325" s="46">
        <v>1.8582784227981356E-3</v>
      </c>
      <c r="K325" s="46">
        <v>11.294580174324857</v>
      </c>
      <c r="L325" s="30">
        <v>-0.19840101909665231</v>
      </c>
    </row>
    <row r="326" spans="1:12" ht="17.100000000000001" customHeight="1">
      <c r="A326" s="415"/>
      <c r="B326" s="69" t="s">
        <v>279</v>
      </c>
      <c r="C326" s="15">
        <v>2</v>
      </c>
      <c r="D326" s="29">
        <v>2</v>
      </c>
      <c r="E326" s="46">
        <v>0.288962687116466</v>
      </c>
      <c r="F326" s="29">
        <v>1</v>
      </c>
      <c r="G326" s="46">
        <v>0.99880695171995859</v>
      </c>
      <c r="H326" s="46">
        <v>1.1244480437975974</v>
      </c>
      <c r="I326" s="29">
        <v>1</v>
      </c>
      <c r="J326" s="46">
        <v>1.1930482800413171E-3</v>
      </c>
      <c r="K326" s="46">
        <v>11.96428168792205</v>
      </c>
      <c r="L326" s="30">
        <v>-0.10019975597589383</v>
      </c>
    </row>
    <row r="327" spans="1:12" ht="17.100000000000001" customHeight="1">
      <c r="A327" s="415"/>
      <c r="B327" s="69" t="s">
        <v>280</v>
      </c>
      <c r="C327" s="15">
        <v>2</v>
      </c>
      <c r="D327" s="29">
        <v>2</v>
      </c>
      <c r="E327" s="46">
        <v>0.18794235084958333</v>
      </c>
      <c r="F327" s="29">
        <v>1</v>
      </c>
      <c r="G327" s="46">
        <v>0.99621072713011849</v>
      </c>
      <c r="H327" s="46">
        <v>1.7336741746143554</v>
      </c>
      <c r="I327" s="29">
        <v>1</v>
      </c>
      <c r="J327" s="46">
        <v>3.78927286988147E-3</v>
      </c>
      <c r="K327" s="46">
        <v>10.25697733101399</v>
      </c>
      <c r="L327" s="30">
        <v>-0.35649042538234238</v>
      </c>
    </row>
    <row r="328" spans="1:12" ht="17.100000000000001" customHeight="1">
      <c r="A328" s="415"/>
      <c r="B328" s="69" t="s">
        <v>281</v>
      </c>
      <c r="C328" s="15">
        <v>2</v>
      </c>
      <c r="D328" s="29">
        <v>2</v>
      </c>
      <c r="E328" s="46">
        <v>0.3474493474739716</v>
      </c>
      <c r="F328" s="29">
        <v>1</v>
      </c>
      <c r="G328" s="46">
        <v>0.99930868278364171</v>
      </c>
      <c r="H328" s="46">
        <v>0.88275085628233196</v>
      </c>
      <c r="I328" s="29">
        <v>1</v>
      </c>
      <c r="J328" s="46">
        <v>6.9131721635825683E-4</v>
      </c>
      <c r="K328" s="46">
        <v>12.814925116401128</v>
      </c>
      <c r="L328" s="30">
        <v>2.0651969989518647E-2</v>
      </c>
    </row>
    <row r="329" spans="1:12" ht="17.100000000000001" customHeight="1">
      <c r="A329" s="415"/>
      <c r="B329" s="69" t="s">
        <v>282</v>
      </c>
      <c r="C329" s="15">
        <v>2</v>
      </c>
      <c r="D329" s="29">
        <v>2</v>
      </c>
      <c r="E329" s="46">
        <v>0.16746710665276354</v>
      </c>
      <c r="F329" s="29">
        <v>1</v>
      </c>
      <c r="G329" s="46">
        <v>0.99495305687397495</v>
      </c>
      <c r="H329" s="46">
        <v>1.9054719840836531</v>
      </c>
      <c r="I329" s="29">
        <v>1</v>
      </c>
      <c r="J329" s="46">
        <v>5.0469431260248901E-3</v>
      </c>
      <c r="K329" s="46">
        <v>9.8530314519691</v>
      </c>
      <c r="L329" s="30">
        <v>-0.42018815615590233</v>
      </c>
    </row>
    <row r="330" spans="1:12" ht="17.100000000000001" customHeight="1">
      <c r="A330" s="415"/>
      <c r="B330" s="69" t="s">
        <v>283</v>
      </c>
      <c r="C330" s="15">
        <v>2</v>
      </c>
      <c r="D330" s="29">
        <v>2</v>
      </c>
      <c r="E330" s="46">
        <v>0.76786048078667457</v>
      </c>
      <c r="F330" s="29">
        <v>1</v>
      </c>
      <c r="G330" s="46">
        <v>0.99996239609234205</v>
      </c>
      <c r="H330" s="46">
        <v>8.7128062629261413E-2</v>
      </c>
      <c r="I330" s="29">
        <v>1</v>
      </c>
      <c r="J330" s="46">
        <v>3.7603907657913136E-5</v>
      </c>
      <c r="K330" s="46">
        <v>17.843591855882863</v>
      </c>
      <c r="L330" s="30">
        <v>0.66502555849780487</v>
      </c>
    </row>
    <row r="331" spans="1:12" ht="17.100000000000001" customHeight="1">
      <c r="A331" s="415"/>
      <c r="B331" s="69" t="s">
        <v>284</v>
      </c>
      <c r="C331" s="15">
        <v>2</v>
      </c>
      <c r="D331" s="29">
        <v>2</v>
      </c>
      <c r="E331" s="46">
        <v>0.20962423080868953</v>
      </c>
      <c r="F331" s="29">
        <v>1</v>
      </c>
      <c r="G331" s="46">
        <v>0.99713522399557408</v>
      </c>
      <c r="H331" s="46">
        <v>1.5740195894160716</v>
      </c>
      <c r="I331" s="29">
        <v>1</v>
      </c>
      <c r="J331" s="46">
        <v>2.8647760044259903E-3</v>
      </c>
      <c r="K331" s="46">
        <v>10.658545876084951</v>
      </c>
      <c r="L331" s="30">
        <v>-0.29439918483736854</v>
      </c>
    </row>
    <row r="332" spans="1:12" ht="17.100000000000001" customHeight="1">
      <c r="A332" s="415"/>
      <c r="B332" s="69" t="s">
        <v>285</v>
      </c>
      <c r="C332" s="15">
        <v>2</v>
      </c>
      <c r="D332" s="29">
        <v>2</v>
      </c>
      <c r="E332" s="46">
        <v>0.85968477728810366</v>
      </c>
      <c r="F332" s="29">
        <v>1</v>
      </c>
      <c r="G332" s="46">
        <v>0.99999554406366231</v>
      </c>
      <c r="H332" s="46">
        <v>3.1249557971519244E-2</v>
      </c>
      <c r="I332" s="29">
        <v>1</v>
      </c>
      <c r="J332" s="46">
        <v>4.4559363376665158E-6</v>
      </c>
      <c r="K332" s="46">
        <v>22.053521161410369</v>
      </c>
      <c r="L332" s="30">
        <v>1.1369756342791977</v>
      </c>
    </row>
    <row r="333" spans="1:12" ht="17.100000000000001" customHeight="1">
      <c r="A333" s="415"/>
      <c r="B333" s="69" t="s">
        <v>286</v>
      </c>
      <c r="C333" s="15">
        <v>2</v>
      </c>
      <c r="D333" s="29">
        <v>2</v>
      </c>
      <c r="E333" s="46">
        <v>0.89726654316394561</v>
      </c>
      <c r="F333" s="29">
        <v>1</v>
      </c>
      <c r="G333" s="46">
        <v>0.99999447308729406</v>
      </c>
      <c r="H333" s="46">
        <v>1.6670719094449542E-2</v>
      </c>
      <c r="I333" s="29">
        <v>1</v>
      </c>
      <c r="J333" s="46">
        <v>5.5269127059589787E-6</v>
      </c>
      <c r="K333" s="46">
        <v>21.608155854622837</v>
      </c>
      <c r="L333" s="30">
        <v>1.0893153281372963</v>
      </c>
    </row>
    <row r="334" spans="1:12" ht="17.100000000000001" customHeight="1">
      <c r="A334" s="415"/>
      <c r="B334" s="69" t="s">
        <v>287</v>
      </c>
      <c r="C334" s="15">
        <v>2</v>
      </c>
      <c r="D334" s="29">
        <v>2</v>
      </c>
      <c r="E334" s="46">
        <v>0.84789600880889604</v>
      </c>
      <c r="F334" s="29">
        <v>1</v>
      </c>
      <c r="G334" s="46">
        <v>0.9999764305074792</v>
      </c>
      <c r="H334" s="46">
        <v>3.6788641600429509E-2</v>
      </c>
      <c r="I334" s="29">
        <v>1</v>
      </c>
      <c r="J334" s="46">
        <v>2.3569492520842145E-5</v>
      </c>
      <c r="K334" s="46">
        <v>18.727590076693712</v>
      </c>
      <c r="L334" s="30">
        <v>0.76839653545996123</v>
      </c>
    </row>
    <row r="335" spans="1:12" ht="17.100000000000001" customHeight="1">
      <c r="A335" s="415"/>
      <c r="B335" s="69" t="s">
        <v>288</v>
      </c>
      <c r="C335" s="15">
        <v>2</v>
      </c>
      <c r="D335" s="29">
        <v>2</v>
      </c>
      <c r="E335" s="46">
        <v>0.83613432507116392</v>
      </c>
      <c r="F335" s="29">
        <v>1</v>
      </c>
      <c r="G335" s="46">
        <v>0.99999611017983026</v>
      </c>
      <c r="H335" s="46">
        <v>4.2783045691096734E-2</v>
      </c>
      <c r="I335" s="29">
        <v>1</v>
      </c>
      <c r="J335" s="46">
        <v>3.8898201697145725E-6</v>
      </c>
      <c r="K335" s="46">
        <v>22.336804357261318</v>
      </c>
      <c r="L335" s="30">
        <v>1.1670408179567067</v>
      </c>
    </row>
    <row r="336" spans="1:12" ht="17.100000000000001" customHeight="1">
      <c r="A336" s="415"/>
      <c r="B336" s="69" t="s">
        <v>289</v>
      </c>
      <c r="C336" s="15">
        <v>2</v>
      </c>
      <c r="D336" s="29">
        <v>2</v>
      </c>
      <c r="E336" s="46">
        <v>0.97810222282435011</v>
      </c>
      <c r="F336" s="29">
        <v>1</v>
      </c>
      <c r="G336" s="46">
        <v>0.99999124965030706</v>
      </c>
      <c r="H336" s="46">
        <v>7.5340587533329821E-4</v>
      </c>
      <c r="I336" s="29">
        <v>1</v>
      </c>
      <c r="J336" s="46">
        <v>8.7503496928686113E-6</v>
      </c>
      <c r="K336" s="46">
        <v>20.673303522777875</v>
      </c>
      <c r="L336" s="30">
        <v>0.98764842916375595</v>
      </c>
    </row>
    <row r="337" spans="1:12" ht="17.100000000000001" customHeight="1">
      <c r="A337" s="415"/>
      <c r="B337" s="69" t="s">
        <v>290</v>
      </c>
      <c r="C337" s="15">
        <v>2</v>
      </c>
      <c r="D337" s="29">
        <v>2</v>
      </c>
      <c r="E337" s="46">
        <v>0.93167586607876807</v>
      </c>
      <c r="F337" s="29">
        <v>1</v>
      </c>
      <c r="G337" s="46">
        <v>0.99999327608225808</v>
      </c>
      <c r="H337" s="46">
        <v>7.3507517591979762E-3</v>
      </c>
      <c r="I337" s="29">
        <v>1</v>
      </c>
      <c r="J337" s="46">
        <v>6.7239177420446559E-6</v>
      </c>
      <c r="K337" s="46">
        <v>21.206750286525011</v>
      </c>
      <c r="L337" s="30">
        <v>1.0459367144663132</v>
      </c>
    </row>
    <row r="338" spans="1:12" ht="17.100000000000001" customHeight="1">
      <c r="A338" s="415"/>
      <c r="B338" s="69" t="s">
        <v>291</v>
      </c>
      <c r="C338" s="15">
        <v>2</v>
      </c>
      <c r="D338" s="29">
        <v>2</v>
      </c>
      <c r="E338" s="46">
        <v>0.77000745422667682</v>
      </c>
      <c r="F338" s="29">
        <v>1</v>
      </c>
      <c r="G338" s="46">
        <v>0.99996287051408528</v>
      </c>
      <c r="H338" s="46">
        <v>8.5477378469424201E-2</v>
      </c>
      <c r="I338" s="29">
        <v>1</v>
      </c>
      <c r="J338" s="46">
        <v>3.7129485914754861E-5</v>
      </c>
      <c r="K338" s="46">
        <v>17.867335219650197</v>
      </c>
      <c r="L338" s="30">
        <v>0.66783504344811373</v>
      </c>
    </row>
    <row r="339" spans="1:12" ht="17.100000000000001" customHeight="1">
      <c r="A339" s="415"/>
      <c r="B339" s="69" t="s">
        <v>292</v>
      </c>
      <c r="C339" s="15">
        <v>2</v>
      </c>
      <c r="D339" s="29">
        <v>2</v>
      </c>
      <c r="E339" s="46">
        <v>0.89794405719687753</v>
      </c>
      <c r="F339" s="29">
        <v>1</v>
      </c>
      <c r="G339" s="46">
        <v>0.99998231390451764</v>
      </c>
      <c r="H339" s="46">
        <v>1.6450355885310897E-2</v>
      </c>
      <c r="I339" s="29">
        <v>1</v>
      </c>
      <c r="J339" s="46">
        <v>1.7686095482322644E-5</v>
      </c>
      <c r="K339" s="46">
        <v>19.281612400219128</v>
      </c>
      <c r="L339" s="30">
        <v>0.83194124847063611</v>
      </c>
    </row>
    <row r="340" spans="1:12" ht="17.100000000000001" customHeight="1">
      <c r="A340" s="415"/>
      <c r="B340" s="69" t="s">
        <v>293</v>
      </c>
      <c r="C340" s="15">
        <v>2</v>
      </c>
      <c r="D340" s="29">
        <v>2</v>
      </c>
      <c r="E340" s="46">
        <v>0.96075926631141961</v>
      </c>
      <c r="F340" s="29">
        <v>1</v>
      </c>
      <c r="G340" s="46">
        <v>0.99998762728893686</v>
      </c>
      <c r="H340" s="46">
        <v>2.4207196369926674E-3</v>
      </c>
      <c r="I340" s="29">
        <v>1</v>
      </c>
      <c r="J340" s="46">
        <v>1.237271106307333E-5</v>
      </c>
      <c r="K340" s="46">
        <v>19.982164267187599</v>
      </c>
      <c r="L340" s="30">
        <v>0.91099937991995206</v>
      </c>
    </row>
    <row r="341" spans="1:12" ht="17.100000000000001" customHeight="1">
      <c r="A341" s="415"/>
      <c r="B341" s="69" t="s">
        <v>294</v>
      </c>
      <c r="C341" s="15">
        <v>2</v>
      </c>
      <c r="D341" s="29">
        <v>2</v>
      </c>
      <c r="E341" s="46">
        <v>0.96163686676083571</v>
      </c>
      <c r="F341" s="29">
        <v>1</v>
      </c>
      <c r="G341" s="46">
        <v>0.99999202936717368</v>
      </c>
      <c r="H341" s="46">
        <v>2.3135713066510595E-3</v>
      </c>
      <c r="I341" s="29">
        <v>1</v>
      </c>
      <c r="J341" s="46">
        <v>7.9706328262359154E-6</v>
      </c>
      <c r="K341" s="46">
        <v>20.861524795229613</v>
      </c>
      <c r="L341" s="30">
        <v>1.0082997870128807</v>
      </c>
    </row>
    <row r="342" spans="1:12" ht="17.100000000000001" customHeight="1">
      <c r="A342" s="415"/>
      <c r="B342" s="69" t="s">
        <v>295</v>
      </c>
      <c r="C342" s="15">
        <v>2</v>
      </c>
      <c r="D342" s="29">
        <v>2</v>
      </c>
      <c r="E342" s="46">
        <v>0.70371919751874801</v>
      </c>
      <c r="F342" s="29">
        <v>1</v>
      </c>
      <c r="G342" s="46">
        <v>0.99994475253008308</v>
      </c>
      <c r="H342" s="46">
        <v>0.14463171562593244</v>
      </c>
      <c r="I342" s="29">
        <v>1</v>
      </c>
      <c r="J342" s="46">
        <v>5.524746991707681E-5</v>
      </c>
      <c r="K342" s="46">
        <v>17.13163107226616</v>
      </c>
      <c r="L342" s="30">
        <v>0.57989542246502424</v>
      </c>
    </row>
    <row r="343" spans="1:12" ht="17.100000000000001" customHeight="1">
      <c r="A343" s="415"/>
      <c r="B343" s="69" t="s">
        <v>296</v>
      </c>
      <c r="C343" s="15">
        <v>2</v>
      </c>
      <c r="D343" s="29">
        <v>2</v>
      </c>
      <c r="E343" s="46">
        <v>0.84421403385989391</v>
      </c>
      <c r="F343" s="29">
        <v>1</v>
      </c>
      <c r="G343" s="46">
        <v>0.99997592425778248</v>
      </c>
      <c r="H343" s="46">
        <v>3.8614659779434318E-2</v>
      </c>
      <c r="I343" s="29">
        <v>1</v>
      </c>
      <c r="J343" s="46">
        <v>2.4075742217576623E-5</v>
      </c>
      <c r="K343" s="46">
        <v>18.686911881135305</v>
      </c>
      <c r="L343" s="30">
        <v>0.76369405757370834</v>
      </c>
    </row>
    <row r="344" spans="1:12" ht="17.100000000000001" customHeight="1">
      <c r="A344" s="415"/>
      <c r="B344" s="69" t="s">
        <v>297</v>
      </c>
      <c r="C344" s="15">
        <v>2</v>
      </c>
      <c r="D344" s="29">
        <v>2</v>
      </c>
      <c r="E344" s="46">
        <v>0.50623818607669735</v>
      </c>
      <c r="F344" s="29">
        <v>1</v>
      </c>
      <c r="G344" s="46">
        <v>0.99980026586600423</v>
      </c>
      <c r="H344" s="46">
        <v>0.44183483401164175</v>
      </c>
      <c r="I344" s="29">
        <v>1</v>
      </c>
      <c r="J344" s="46">
        <v>1.9973413399580284E-4</v>
      </c>
      <c r="K344" s="46">
        <v>14.858215968095367</v>
      </c>
      <c r="L344" s="30">
        <v>0.29549361185277229</v>
      </c>
    </row>
    <row r="345" spans="1:12" ht="17.100000000000001" customHeight="1">
      <c r="A345" s="415"/>
      <c r="B345" s="69" t="s">
        <v>298</v>
      </c>
      <c r="C345" s="15">
        <v>2</v>
      </c>
      <c r="D345" s="29">
        <v>2</v>
      </c>
      <c r="E345" s="46">
        <v>0.944541572088194</v>
      </c>
      <c r="F345" s="29">
        <v>1</v>
      </c>
      <c r="G345" s="46">
        <v>0.99999276619881983</v>
      </c>
      <c r="H345" s="46">
        <v>4.8389961473069192E-3</v>
      </c>
      <c r="I345" s="29">
        <v>1</v>
      </c>
      <c r="J345" s="46">
        <v>7.2338011801151437E-6</v>
      </c>
      <c r="K345" s="46">
        <v>21.058050176980988</v>
      </c>
      <c r="L345" s="30">
        <v>1.0297630826979305</v>
      </c>
    </row>
    <row r="346" spans="1:12" ht="17.100000000000001" customHeight="1">
      <c r="A346" s="415"/>
      <c r="B346" s="69" t="s">
        <v>299</v>
      </c>
      <c r="C346" s="15">
        <v>2</v>
      </c>
      <c r="D346" s="29">
        <v>2</v>
      </c>
      <c r="E346" s="46">
        <v>0.92325337335889779</v>
      </c>
      <c r="F346" s="29">
        <v>1</v>
      </c>
      <c r="G346" s="46">
        <v>0.99998468990491374</v>
      </c>
      <c r="H346" s="46">
        <v>9.2807090339479606E-3</v>
      </c>
      <c r="I346" s="29">
        <v>1</v>
      </c>
      <c r="J346" s="46">
        <v>1.5310095086263981E-5</v>
      </c>
      <c r="K346" s="46">
        <v>19.562980194469304</v>
      </c>
      <c r="L346" s="30">
        <v>0.86386375254325287</v>
      </c>
    </row>
    <row r="347" spans="1:12" ht="17.100000000000001" customHeight="1">
      <c r="A347" s="415"/>
      <c r="B347" s="69" t="s">
        <v>300</v>
      </c>
      <c r="C347" s="15">
        <v>2</v>
      </c>
      <c r="D347" s="29">
        <v>2</v>
      </c>
      <c r="E347" s="46">
        <v>0.48949823908811008</v>
      </c>
      <c r="F347" s="29">
        <v>1</v>
      </c>
      <c r="G347" s="46">
        <v>0.99999956403770884</v>
      </c>
      <c r="H347" s="46">
        <v>0.47762902296381721</v>
      </c>
      <c r="I347" s="29">
        <v>1</v>
      </c>
      <c r="J347" s="46">
        <v>4.3596229120962228E-7</v>
      </c>
      <c r="K347" s="46">
        <v>27.148782152507447</v>
      </c>
      <c r="L347" s="30">
        <v>1.6513072887211233</v>
      </c>
    </row>
    <row r="348" spans="1:12" ht="17.100000000000001" customHeight="1">
      <c r="A348" s="415"/>
      <c r="B348" s="69" t="s">
        <v>301</v>
      </c>
      <c r="C348" s="15">
        <v>2</v>
      </c>
      <c r="D348" s="29">
        <v>2</v>
      </c>
      <c r="E348" s="46">
        <v>0.49184133412486042</v>
      </c>
      <c r="F348" s="29">
        <v>1</v>
      </c>
      <c r="G348" s="46">
        <v>0.99999955663839668</v>
      </c>
      <c r="H348" s="46">
        <v>0.47249554887632228</v>
      </c>
      <c r="I348" s="29">
        <v>1</v>
      </c>
      <c r="J348" s="46">
        <v>4.4336160342192332E-7</v>
      </c>
      <c r="K348" s="46">
        <v>27.109988771472576</v>
      </c>
      <c r="L348" s="30">
        <v>1.6475833057520173</v>
      </c>
    </row>
    <row r="349" spans="1:12" ht="17.100000000000001" customHeight="1">
      <c r="A349" s="415"/>
      <c r="B349" s="69" t="s">
        <v>302</v>
      </c>
      <c r="C349" s="15">
        <v>2</v>
      </c>
      <c r="D349" s="29">
        <v>2</v>
      </c>
      <c r="E349" s="46">
        <v>0.40357192843563172</v>
      </c>
      <c r="F349" s="29">
        <v>1</v>
      </c>
      <c r="G349" s="46">
        <v>0.99999977274233898</v>
      </c>
      <c r="H349" s="46">
        <v>0.69765750284799222</v>
      </c>
      <c r="I349" s="29">
        <v>1</v>
      </c>
      <c r="J349" s="46">
        <v>2.2725766106521608E-7</v>
      </c>
      <c r="K349" s="46">
        <v>28.671753663820812</v>
      </c>
      <c r="L349" s="30">
        <v>1.7954591328228713</v>
      </c>
    </row>
    <row r="350" spans="1:12" ht="17.100000000000001" customHeight="1">
      <c r="A350" s="415"/>
      <c r="B350" s="69" t="s">
        <v>303</v>
      </c>
      <c r="C350" s="15">
        <v>2</v>
      </c>
      <c r="D350" s="29">
        <v>2</v>
      </c>
      <c r="E350" s="46">
        <v>0.67662364474079228</v>
      </c>
      <c r="F350" s="29">
        <v>1</v>
      </c>
      <c r="G350" s="46">
        <v>0.99999849582462319</v>
      </c>
      <c r="H350" s="46">
        <v>0.17395144796590703</v>
      </c>
      <c r="I350" s="29">
        <v>1</v>
      </c>
      <c r="J350" s="46">
        <v>1.5041753767256084E-6</v>
      </c>
      <c r="K350" s="46">
        <v>24.36821373504177</v>
      </c>
      <c r="L350" s="30">
        <v>1.3772750601678785</v>
      </c>
    </row>
    <row r="351" spans="1:12" ht="17.100000000000001" customHeight="1">
      <c r="A351" s="415"/>
      <c r="B351" s="69" t="s">
        <v>304</v>
      </c>
      <c r="C351" s="15">
        <v>2</v>
      </c>
      <c r="D351" s="29">
        <v>2</v>
      </c>
      <c r="E351" s="46">
        <v>0.94403822725929398</v>
      </c>
      <c r="F351" s="29">
        <v>1</v>
      </c>
      <c r="G351" s="46">
        <v>0.99999278684330772</v>
      </c>
      <c r="H351" s="46">
        <v>4.9273780072665255E-3</v>
      </c>
      <c r="I351" s="29">
        <v>1</v>
      </c>
      <c r="J351" s="46">
        <v>7.213156692278157E-6</v>
      </c>
      <c r="K351" s="46">
        <v>21.063854544503108</v>
      </c>
      <c r="L351" s="30">
        <v>1.0303954740260117</v>
      </c>
    </row>
    <row r="352" spans="1:12" ht="17.100000000000001" customHeight="1">
      <c r="A352" s="415"/>
      <c r="B352" s="69" t="s">
        <v>305</v>
      </c>
      <c r="C352" s="15">
        <v>2</v>
      </c>
      <c r="D352" s="29">
        <v>2</v>
      </c>
      <c r="E352" s="46">
        <v>0.56125306176027956</v>
      </c>
      <c r="F352" s="29">
        <v>1</v>
      </c>
      <c r="G352" s="46">
        <v>0.99999928287391282</v>
      </c>
      <c r="H352" s="46">
        <v>0.3375392624470393</v>
      </c>
      <c r="I352" s="29">
        <v>1</v>
      </c>
      <c r="J352" s="46">
        <v>7.1712608724958181E-7</v>
      </c>
      <c r="K352" s="46">
        <v>26.013299974690131</v>
      </c>
      <c r="L352" s="30">
        <v>1.5411814819148359</v>
      </c>
    </row>
    <row r="353" spans="1:12" ht="17.100000000000001" customHeight="1">
      <c r="A353" s="415"/>
      <c r="B353" s="69" t="s">
        <v>306</v>
      </c>
      <c r="C353" s="15">
        <v>2</v>
      </c>
      <c r="D353" s="29">
        <v>2</v>
      </c>
      <c r="E353" s="46">
        <v>0.61692576867826343</v>
      </c>
      <c r="F353" s="29">
        <v>1</v>
      </c>
      <c r="G353" s="46">
        <v>0.99999896694555368</v>
      </c>
      <c r="H353" s="46">
        <v>0.25021210318509784</v>
      </c>
      <c r="I353" s="29">
        <v>1</v>
      </c>
      <c r="J353" s="46">
        <v>1.0330544464406418E-6</v>
      </c>
      <c r="K353" s="46">
        <v>25.195925191984731</v>
      </c>
      <c r="L353" s="30">
        <v>1.4604122474487375</v>
      </c>
    </row>
    <row r="354" spans="1:12" ht="17.100000000000001" customHeight="1">
      <c r="A354" s="415"/>
      <c r="B354" s="69" t="s">
        <v>307</v>
      </c>
      <c r="C354" s="15">
        <v>2</v>
      </c>
      <c r="D354" s="29">
        <v>2</v>
      </c>
      <c r="E354" s="46">
        <v>0.84796629980146354</v>
      </c>
      <c r="F354" s="29">
        <v>1</v>
      </c>
      <c r="G354" s="46">
        <v>0.99999583496193345</v>
      </c>
      <c r="H354" s="46">
        <v>3.6754228032500398E-2</v>
      </c>
      <c r="I354" s="29">
        <v>1</v>
      </c>
      <c r="J354" s="46">
        <v>4.1650380664926485E-6</v>
      </c>
      <c r="K354" s="46">
        <v>22.194050014175708</v>
      </c>
      <c r="L354" s="30">
        <v>1.1519141116075691</v>
      </c>
    </row>
    <row r="355" spans="1:12" ht="17.100000000000001" customHeight="1">
      <c r="A355" s="415"/>
      <c r="B355" s="69" t="s">
        <v>308</v>
      </c>
      <c r="C355" s="15">
        <v>2</v>
      </c>
      <c r="D355" s="29">
        <v>2</v>
      </c>
      <c r="E355" s="46">
        <v>0.71183543338522459</v>
      </c>
      <c r="F355" s="29">
        <v>1</v>
      </c>
      <c r="G355" s="46">
        <v>0.99999813410858851</v>
      </c>
      <c r="H355" s="46">
        <v>0.13645057526381699</v>
      </c>
      <c r="I355" s="29">
        <v>1</v>
      </c>
      <c r="J355" s="46">
        <v>1.8658914114859672E-6</v>
      </c>
      <c r="K355" s="46">
        <v>23.899723975035755</v>
      </c>
      <c r="L355" s="30">
        <v>1.3295923592411361</v>
      </c>
    </row>
    <row r="356" spans="1:12" ht="17.100000000000001" customHeight="1">
      <c r="A356" s="415"/>
      <c r="B356" s="69" t="s">
        <v>309</v>
      </c>
      <c r="C356" s="15">
        <v>2</v>
      </c>
      <c r="D356" s="29">
        <v>2</v>
      </c>
      <c r="E356" s="46">
        <v>0.92584684180077881</v>
      </c>
      <c r="F356" s="29">
        <v>1</v>
      </c>
      <c r="G356" s="46">
        <v>0.99999349531678561</v>
      </c>
      <c r="H356" s="46">
        <v>8.6622846741107751E-3</v>
      </c>
      <c r="I356" s="29">
        <v>1</v>
      </c>
      <c r="J356" s="46">
        <v>6.5046832143580078E-6</v>
      </c>
      <c r="K356" s="46">
        <v>21.274359397911024</v>
      </c>
      <c r="L356" s="30">
        <v>1.0532715848064278</v>
      </c>
    </row>
    <row r="357" spans="1:12" ht="17.100000000000001" customHeight="1">
      <c r="A357" s="415"/>
      <c r="B357" s="69" t="s">
        <v>310</v>
      </c>
      <c r="C357" s="15">
        <v>2</v>
      </c>
      <c r="D357" s="29">
        <v>2</v>
      </c>
      <c r="E357" s="46">
        <v>0.34099463539824415</v>
      </c>
      <c r="F357" s="29">
        <v>1</v>
      </c>
      <c r="G357" s="46">
        <v>0.99999986603485769</v>
      </c>
      <c r="H357" s="46">
        <v>0.90668831645080528</v>
      </c>
      <c r="I357" s="29">
        <v>1</v>
      </c>
      <c r="J357" s="46">
        <v>1.3396514228569339E-7</v>
      </c>
      <c r="K357" s="46">
        <v>29.937794285275015</v>
      </c>
      <c r="L357" s="30">
        <v>1.9124020147140917</v>
      </c>
    </row>
    <row r="358" spans="1:12" ht="17.100000000000001" customHeight="1">
      <c r="A358" s="415"/>
      <c r="B358" s="69" t="s">
        <v>311</v>
      </c>
      <c r="C358" s="15">
        <v>2</v>
      </c>
      <c r="D358" s="29">
        <v>2</v>
      </c>
      <c r="E358" s="46">
        <v>0.76541213860834545</v>
      </c>
      <c r="F358" s="29">
        <v>1</v>
      </c>
      <c r="G358" s="46">
        <v>0.99999742805994596</v>
      </c>
      <c r="H358" s="46">
        <v>8.9031416790448598E-2</v>
      </c>
      <c r="I358" s="29">
        <v>1</v>
      </c>
      <c r="J358" s="46">
        <v>2.5719400540103178E-6</v>
      </c>
      <c r="K358" s="46">
        <v>23.210460221615051</v>
      </c>
      <c r="L358" s="30">
        <v>1.2585815170503534</v>
      </c>
    </row>
    <row r="359" spans="1:12" ht="17.100000000000001" customHeight="1">
      <c r="A359" s="415"/>
      <c r="B359" s="69" t="s">
        <v>312</v>
      </c>
      <c r="C359" s="15">
        <v>2</v>
      </c>
      <c r="D359" s="29">
        <v>2</v>
      </c>
      <c r="E359" s="46">
        <v>0.46400793056666134</v>
      </c>
      <c r="F359" s="29">
        <v>1</v>
      </c>
      <c r="G359" s="46">
        <v>0.99999963803146708</v>
      </c>
      <c r="H359" s="46">
        <v>0.53620940715992016</v>
      </c>
      <c r="I359" s="29">
        <v>1</v>
      </c>
      <c r="J359" s="46">
        <v>3.6196853289949703E-7</v>
      </c>
      <c r="K359" s="46">
        <v>27.579359623094895</v>
      </c>
      <c r="L359" s="30">
        <v>1.6924633981674202</v>
      </c>
    </row>
    <row r="360" spans="1:12" ht="17.100000000000001" customHeight="1">
      <c r="A360" s="415"/>
      <c r="B360" s="69" t="s">
        <v>313</v>
      </c>
      <c r="C360" s="15">
        <v>2</v>
      </c>
      <c r="D360" s="29">
        <v>2</v>
      </c>
      <c r="E360" s="46">
        <v>0.3453306175006372</v>
      </c>
      <c r="F360" s="29">
        <v>1</v>
      </c>
      <c r="G360" s="46">
        <v>0.99999986077798819</v>
      </c>
      <c r="H360" s="46">
        <v>0.89054146764546371</v>
      </c>
      <c r="I360" s="29">
        <v>1</v>
      </c>
      <c r="J360" s="46">
        <v>1.3922201177229776E-7</v>
      </c>
      <c r="K360" s="46">
        <v>29.84466696189039</v>
      </c>
      <c r="L360" s="30">
        <v>1.9038852360808312</v>
      </c>
    </row>
    <row r="361" spans="1:12" ht="17.100000000000001" customHeight="1">
      <c r="A361" s="415"/>
      <c r="B361" s="69" t="s">
        <v>314</v>
      </c>
      <c r="C361" s="15">
        <v>2</v>
      </c>
      <c r="D361" s="29">
        <v>2</v>
      </c>
      <c r="E361" s="46">
        <v>0.51937870786106677</v>
      </c>
      <c r="F361" s="29">
        <v>1</v>
      </c>
      <c r="G361" s="46">
        <v>0.99999946134377804</v>
      </c>
      <c r="H361" s="46">
        <v>0.41512687811932447</v>
      </c>
      <c r="I361" s="29">
        <v>1</v>
      </c>
      <c r="J361" s="46">
        <v>5.3865622186111364E-7</v>
      </c>
      <c r="K361" s="46">
        <v>26.663236185158553</v>
      </c>
      <c r="L361" s="30">
        <v>1.6045035945619313</v>
      </c>
    </row>
    <row r="362" spans="1:12" ht="17.100000000000001" customHeight="1">
      <c r="A362" s="415"/>
      <c r="B362" s="69" t="s">
        <v>315</v>
      </c>
      <c r="C362" s="15">
        <v>2</v>
      </c>
      <c r="D362" s="29">
        <v>2</v>
      </c>
      <c r="E362" s="46">
        <v>0.68446533951170263</v>
      </c>
      <c r="F362" s="29">
        <v>1</v>
      </c>
      <c r="G362" s="46">
        <v>0.99993784404152641</v>
      </c>
      <c r="H362" s="46">
        <v>0.16514257261148829</v>
      </c>
      <c r="I362" s="29">
        <v>1</v>
      </c>
      <c r="J362" s="46">
        <v>6.2155958473638718E-5</v>
      </c>
      <c r="K362" s="46">
        <v>16.916479831799418</v>
      </c>
      <c r="L362" s="30">
        <v>0.55382281214117002</v>
      </c>
    </row>
    <row r="363" spans="1:12" ht="17.100000000000001" customHeight="1">
      <c r="A363" s="415"/>
      <c r="B363" s="69" t="s">
        <v>316</v>
      </c>
      <c r="C363" s="15">
        <v>2</v>
      </c>
      <c r="D363" s="29">
        <v>2</v>
      </c>
      <c r="E363" s="46">
        <v>0.46358914100759452</v>
      </c>
      <c r="F363" s="29">
        <v>1</v>
      </c>
      <c r="G363" s="46">
        <v>0.99999963915264301</v>
      </c>
      <c r="H363" s="46">
        <v>0.5372151850338801</v>
      </c>
      <c r="I363" s="29">
        <v>1</v>
      </c>
      <c r="J363" s="46">
        <v>3.6084735694164584E-7</v>
      </c>
      <c r="K363" s="46">
        <v>27.586569898008769</v>
      </c>
      <c r="L363" s="30">
        <v>1.6931498362299089</v>
      </c>
    </row>
    <row r="364" spans="1:12" ht="17.100000000000001" customHeight="1">
      <c r="A364" s="415"/>
      <c r="B364" s="69" t="s">
        <v>317</v>
      </c>
      <c r="C364" s="15">
        <v>2</v>
      </c>
      <c r="D364" s="29">
        <v>2</v>
      </c>
      <c r="E364" s="46">
        <v>0.70607817266509088</v>
      </c>
      <c r="F364" s="29">
        <v>1</v>
      </c>
      <c r="G364" s="46">
        <v>0.99994553989965373</v>
      </c>
      <c r="H364" s="46">
        <v>0.14222584424892584</v>
      </c>
      <c r="I364" s="29">
        <v>1</v>
      </c>
      <c r="J364" s="46">
        <v>5.446010034633777E-5</v>
      </c>
      <c r="K364" s="46">
        <v>17.157935208074221</v>
      </c>
      <c r="L364" s="30">
        <v>0.58307177045574377</v>
      </c>
    </row>
    <row r="365" spans="1:12" ht="17.100000000000001" customHeight="1">
      <c r="A365" s="415"/>
      <c r="B365" s="69" t="s">
        <v>318</v>
      </c>
      <c r="C365" s="15">
        <v>2</v>
      </c>
      <c r="D365" s="29">
        <v>2</v>
      </c>
      <c r="E365" s="46">
        <v>0.92292907064407503</v>
      </c>
      <c r="F365" s="29">
        <v>1</v>
      </c>
      <c r="G365" s="46">
        <v>0.99999360241100488</v>
      </c>
      <c r="H365" s="46">
        <v>9.359554078564692E-3</v>
      </c>
      <c r="I365" s="29">
        <v>1</v>
      </c>
      <c r="J365" s="46">
        <v>6.3975889950880562E-6</v>
      </c>
      <c r="K365" s="46">
        <v>21.308259305735554</v>
      </c>
      <c r="L365" s="30">
        <v>1.0569449776116742</v>
      </c>
    </row>
    <row r="366" spans="1:12" ht="17.100000000000001" customHeight="1">
      <c r="A366" s="415"/>
      <c r="B366" s="69" t="s">
        <v>319</v>
      </c>
      <c r="C366" s="15">
        <v>2</v>
      </c>
      <c r="D366" s="29">
        <v>2</v>
      </c>
      <c r="E366" s="46">
        <v>0.33786225258638136</v>
      </c>
      <c r="F366" s="29">
        <v>1</v>
      </c>
      <c r="G366" s="46">
        <v>0.99999986973402233</v>
      </c>
      <c r="H366" s="46">
        <v>0.91852615895499667</v>
      </c>
      <c r="I366" s="29">
        <v>1</v>
      </c>
      <c r="J366" s="46">
        <v>1.3026597767421661E-7</v>
      </c>
      <c r="K366" s="46">
        <v>30.005634718218179</v>
      </c>
      <c r="L366" s="30">
        <v>1.9185978931919079</v>
      </c>
    </row>
    <row r="367" spans="1:12" ht="17.100000000000001" customHeight="1">
      <c r="A367" s="415"/>
      <c r="B367" s="69" t="s">
        <v>320</v>
      </c>
      <c r="C367" s="15">
        <v>2</v>
      </c>
      <c r="D367" s="29">
        <v>2</v>
      </c>
      <c r="E367" s="46">
        <v>0.53765301125870324</v>
      </c>
      <c r="F367" s="29">
        <v>1</v>
      </c>
      <c r="G367" s="46">
        <v>0.99999938885371908</v>
      </c>
      <c r="H367" s="46">
        <v>0.37990700245266634</v>
      </c>
      <c r="I367" s="29">
        <v>1</v>
      </c>
      <c r="J367" s="46">
        <v>6.1114628081238043E-7</v>
      </c>
      <c r="K367" s="46">
        <v>26.375498599445656</v>
      </c>
      <c r="L367" s="30">
        <v>1.5765661539421463</v>
      </c>
    </row>
    <row r="368" spans="1:12" ht="17.100000000000001" customHeight="1">
      <c r="A368" s="415"/>
      <c r="B368" s="69" t="s">
        <v>321</v>
      </c>
      <c r="C368" s="15">
        <v>2</v>
      </c>
      <c r="D368" s="29">
        <v>2</v>
      </c>
      <c r="E368" s="46">
        <v>0.5834414165951658</v>
      </c>
      <c r="F368" s="29">
        <v>1</v>
      </c>
      <c r="G368" s="46">
        <v>0.99999916897781094</v>
      </c>
      <c r="H368" s="46">
        <v>0.30070399311628165</v>
      </c>
      <c r="I368" s="29">
        <v>1</v>
      </c>
      <c r="J368" s="46">
        <v>8.3102218898002282E-7</v>
      </c>
      <c r="K368" s="46">
        <v>25.681654843575803</v>
      </c>
      <c r="L368" s="30">
        <v>1.5085650250089124</v>
      </c>
    </row>
    <row r="369" spans="1:12" ht="17.100000000000001" customHeight="1">
      <c r="A369" s="415"/>
      <c r="B369" s="69" t="s">
        <v>322</v>
      </c>
      <c r="C369" s="15">
        <v>2</v>
      </c>
      <c r="D369" s="29">
        <v>2</v>
      </c>
      <c r="E369" s="46">
        <v>0.56910755129242152</v>
      </c>
      <c r="F369" s="29">
        <v>1</v>
      </c>
      <c r="G369" s="46">
        <v>0.99999924422511277</v>
      </c>
      <c r="H369" s="46">
        <v>0.3241780348657729</v>
      </c>
      <c r="I369" s="29">
        <v>1</v>
      </c>
      <c r="J369" s="46">
        <v>7.5577488728696469E-7</v>
      </c>
      <c r="K369" s="46">
        <v>25.89495490050091</v>
      </c>
      <c r="L369" s="30">
        <v>1.5295665342737008</v>
      </c>
    </row>
    <row r="370" spans="1:12" ht="17.100000000000001" customHeight="1">
      <c r="A370" s="415"/>
      <c r="B370" s="69" t="s">
        <v>323</v>
      </c>
      <c r="C370" s="15">
        <v>2</v>
      </c>
      <c r="D370" s="29">
        <v>2</v>
      </c>
      <c r="E370" s="46">
        <v>0.48845671222690779</v>
      </c>
      <c r="F370" s="29">
        <v>1</v>
      </c>
      <c r="G370" s="46">
        <v>0.99999956729302175</v>
      </c>
      <c r="H370" s="46">
        <v>0.47992406906420731</v>
      </c>
      <c r="I370" s="29">
        <v>1</v>
      </c>
      <c r="J370" s="46">
        <v>4.3270697810960067E-7</v>
      </c>
      <c r="K370" s="46">
        <v>27.166067160231801</v>
      </c>
      <c r="L370" s="30">
        <v>1.6529657116597982</v>
      </c>
    </row>
    <row r="371" spans="1:12" ht="17.100000000000001" customHeight="1">
      <c r="A371" s="415"/>
      <c r="B371" s="69" t="s">
        <v>324</v>
      </c>
      <c r="C371" s="15">
        <v>2</v>
      </c>
      <c r="D371" s="29">
        <v>2</v>
      </c>
      <c r="E371" s="46">
        <v>0.94479570714326278</v>
      </c>
      <c r="F371" s="29">
        <v>1</v>
      </c>
      <c r="G371" s="46">
        <v>0.99998645425536514</v>
      </c>
      <c r="H371" s="46">
        <v>4.7946781322083312E-3</v>
      </c>
      <c r="I371" s="29">
        <v>1</v>
      </c>
      <c r="J371" s="46">
        <v>1.3545744634947198E-5</v>
      </c>
      <c r="K371" s="46">
        <v>19.803377635237215</v>
      </c>
      <c r="L371" s="30">
        <v>0.89095657485375523</v>
      </c>
    </row>
    <row r="372" spans="1:12" ht="17.100000000000001" customHeight="1">
      <c r="A372" s="415"/>
      <c r="B372" s="69" t="s">
        <v>325</v>
      </c>
      <c r="C372" s="15">
        <v>2</v>
      </c>
      <c r="D372" s="29">
        <v>2</v>
      </c>
      <c r="E372" s="46">
        <v>0.68356631453551431</v>
      </c>
      <c r="F372" s="29">
        <v>1</v>
      </c>
      <c r="G372" s="46">
        <v>0.99999843002690392</v>
      </c>
      <c r="H372" s="46">
        <v>0.16613892545856759</v>
      </c>
      <c r="I372" s="29">
        <v>1</v>
      </c>
      <c r="J372" s="46">
        <v>1.569973096102689E-6</v>
      </c>
      <c r="K372" s="46">
        <v>24.274773766182715</v>
      </c>
      <c r="L372" s="30">
        <v>1.3678016188894953</v>
      </c>
    </row>
    <row r="373" spans="1:12" ht="17.100000000000001" customHeight="1">
      <c r="A373" s="415"/>
      <c r="B373" s="69" t="s">
        <v>326</v>
      </c>
      <c r="C373" s="15">
        <v>2</v>
      </c>
      <c r="D373" s="29">
        <v>2</v>
      </c>
      <c r="E373" s="46">
        <v>0.61830470054618281</v>
      </c>
      <c r="F373" s="29">
        <v>1</v>
      </c>
      <c r="G373" s="46">
        <v>0.99999895776553083</v>
      </c>
      <c r="H373" s="46">
        <v>0.24825750834358215</v>
      </c>
      <c r="I373" s="29">
        <v>1</v>
      </c>
      <c r="J373" s="46">
        <v>1.0422344692054141E-6</v>
      </c>
      <c r="K373" s="46">
        <v>25.176276497593239</v>
      </c>
      <c r="L373" s="30">
        <v>1.4584546506710401</v>
      </c>
    </row>
    <row r="374" spans="1:12" ht="17.100000000000001" customHeight="1">
      <c r="A374" s="415"/>
      <c r="B374" s="69" t="s">
        <v>327</v>
      </c>
      <c r="C374" s="15">
        <v>2</v>
      </c>
      <c r="D374" s="29">
        <v>2</v>
      </c>
      <c r="E374" s="46">
        <v>0.46344426813288875</v>
      </c>
      <c r="F374" s="29">
        <v>1</v>
      </c>
      <c r="G374" s="46">
        <v>0.99999963953981608</v>
      </c>
      <c r="H374" s="46">
        <v>0.537563453479034</v>
      </c>
      <c r="I374" s="29">
        <v>1</v>
      </c>
      <c r="J374" s="46">
        <v>3.6046018388289422E-7</v>
      </c>
      <c r="K374" s="46">
        <v>27.589065229744726</v>
      </c>
      <c r="L374" s="30">
        <v>1.693387377799499</v>
      </c>
    </row>
    <row r="375" spans="1:12" ht="17.100000000000001" customHeight="1">
      <c r="A375" s="415"/>
      <c r="B375" s="69" t="s">
        <v>328</v>
      </c>
      <c r="C375" s="15">
        <v>2</v>
      </c>
      <c r="D375" s="29">
        <v>2</v>
      </c>
      <c r="E375" s="46">
        <v>0.82955100036743845</v>
      </c>
      <c r="F375" s="29">
        <v>1</v>
      </c>
      <c r="G375" s="46">
        <v>0.99999625570204975</v>
      </c>
      <c r="H375" s="46">
        <v>4.6344385662034492E-2</v>
      </c>
      <c r="I375" s="29">
        <v>1</v>
      </c>
      <c r="J375" s="46">
        <v>3.7442979502683623E-6</v>
      </c>
      <c r="K375" s="46">
        <v>22.416623571304971</v>
      </c>
      <c r="L375" s="30">
        <v>1.1754776512715159</v>
      </c>
    </row>
    <row r="376" spans="1:12" ht="17.100000000000001" customHeight="1">
      <c r="A376" s="415"/>
      <c r="B376" s="69" t="s">
        <v>329</v>
      </c>
      <c r="C376" s="15">
        <v>2</v>
      </c>
      <c r="D376" s="29">
        <v>2</v>
      </c>
      <c r="E376" s="46">
        <v>0.35020197049199497</v>
      </c>
      <c r="F376" s="29">
        <v>1</v>
      </c>
      <c r="G376" s="46">
        <v>0.99999985467874364</v>
      </c>
      <c r="H376" s="46">
        <v>0.87272516677343404</v>
      </c>
      <c r="I376" s="29">
        <v>1</v>
      </c>
      <c r="J376" s="46">
        <v>1.4532125632631485E-7</v>
      </c>
      <c r="K376" s="46">
        <v>29.741096675602318</v>
      </c>
      <c r="L376" s="30">
        <v>1.894397795081022</v>
      </c>
    </row>
    <row r="377" spans="1:12" ht="17.100000000000001" customHeight="1">
      <c r="A377" s="415"/>
      <c r="B377" s="69" t="s">
        <v>330</v>
      </c>
      <c r="C377" s="15">
        <v>2</v>
      </c>
      <c r="D377" s="29">
        <v>2</v>
      </c>
      <c r="E377" s="46">
        <v>0.29348364655956605</v>
      </c>
      <c r="F377" s="29">
        <v>1</v>
      </c>
      <c r="G377" s="46">
        <v>0.99999991409080091</v>
      </c>
      <c r="H377" s="46">
        <v>1.1035714850061433</v>
      </c>
      <c r="I377" s="29">
        <v>1</v>
      </c>
      <c r="J377" s="46">
        <v>8.5909199105932997E-8</v>
      </c>
      <c r="K377" s="46">
        <v>31.023254989513504</v>
      </c>
      <c r="L377" s="30">
        <v>2.0107102962784911</v>
      </c>
    </row>
    <row r="378" spans="1:12" ht="17.100000000000001" customHeight="1">
      <c r="A378" s="415"/>
      <c r="B378" s="69" t="s">
        <v>331</v>
      </c>
      <c r="C378" s="15">
        <v>2</v>
      </c>
      <c r="D378" s="29">
        <v>2</v>
      </c>
      <c r="E378" s="46">
        <v>0.20034473828671817</v>
      </c>
      <c r="F378" s="29">
        <v>1</v>
      </c>
      <c r="G378" s="46">
        <v>0.99999996962646942</v>
      </c>
      <c r="H378" s="46">
        <v>1.6398595589674432</v>
      </c>
      <c r="I378" s="29">
        <v>1</v>
      </c>
      <c r="J378" s="46">
        <v>3.0373530481406027E-8</v>
      </c>
      <c r="K378" s="46">
        <v>33.638981960248728</v>
      </c>
      <c r="L378" s="30">
        <v>2.2407702025339984</v>
      </c>
    </row>
    <row r="379" spans="1:12" ht="17.100000000000001" customHeight="1">
      <c r="A379" s="415"/>
      <c r="B379" s="69" t="s">
        <v>332</v>
      </c>
      <c r="C379" s="15">
        <v>2</v>
      </c>
      <c r="D379" s="29">
        <v>2</v>
      </c>
      <c r="E379" s="46">
        <v>0.57785756961930068</v>
      </c>
      <c r="F379" s="29">
        <v>1</v>
      </c>
      <c r="G379" s="46">
        <v>0.99999919903702428</v>
      </c>
      <c r="H379" s="46">
        <v>0.30971101924215344</v>
      </c>
      <c r="I379" s="29">
        <v>1</v>
      </c>
      <c r="J379" s="46">
        <v>8.0096297575743368E-7</v>
      </c>
      <c r="K379" s="46">
        <v>25.76434547494874</v>
      </c>
      <c r="L379" s="30">
        <v>1.5167170526265581</v>
      </c>
    </row>
    <row r="380" spans="1:12" ht="17.100000000000001" customHeight="1">
      <c r="A380" s="415"/>
      <c r="B380" s="69" t="s">
        <v>333</v>
      </c>
      <c r="C380" s="15">
        <v>2</v>
      </c>
      <c r="D380" s="29">
        <v>2</v>
      </c>
      <c r="E380" s="46">
        <v>0.74656966744199327</v>
      </c>
      <c r="F380" s="29">
        <v>1</v>
      </c>
      <c r="G380" s="46">
        <v>0.99999770059318194</v>
      </c>
      <c r="H380" s="46">
        <v>0.10443614506775099</v>
      </c>
      <c r="I380" s="29">
        <v>1</v>
      </c>
      <c r="J380" s="46">
        <v>2.2994068180880553E-6</v>
      </c>
      <c r="K380" s="46">
        <v>23.449884123882285</v>
      </c>
      <c r="L380" s="30">
        <v>1.2833660059081489</v>
      </c>
    </row>
    <row r="381" spans="1:12" ht="17.100000000000001" customHeight="1">
      <c r="A381" s="415"/>
      <c r="B381" s="69" t="s">
        <v>334</v>
      </c>
      <c r="C381" s="15">
        <v>2</v>
      </c>
      <c r="D381" s="29">
        <v>2</v>
      </c>
      <c r="E381" s="46">
        <v>0.38537766449002597</v>
      </c>
      <c r="F381" s="29">
        <v>1</v>
      </c>
      <c r="G381" s="46">
        <v>0.99999980402662025</v>
      </c>
      <c r="H381" s="46">
        <v>0.75347685845353185</v>
      </c>
      <c r="I381" s="29">
        <v>1</v>
      </c>
      <c r="J381" s="46">
        <v>1.959733798148314E-7</v>
      </c>
      <c r="K381" s="46">
        <v>29.023784305619447</v>
      </c>
      <c r="L381" s="30">
        <v>1.8282306371162313</v>
      </c>
    </row>
    <row r="382" spans="1:12" ht="17.100000000000001" customHeight="1">
      <c r="A382" s="415"/>
      <c r="B382" s="69" t="s">
        <v>335</v>
      </c>
      <c r="C382" s="15">
        <v>2</v>
      </c>
      <c r="D382" s="29">
        <v>2</v>
      </c>
      <c r="E382" s="46">
        <v>0.32628610059416085</v>
      </c>
      <c r="F382" s="29">
        <v>1</v>
      </c>
      <c r="G382" s="46">
        <v>0.99999988271348661</v>
      </c>
      <c r="H382" s="46">
        <v>0.96358176852344024</v>
      </c>
      <c r="I382" s="29">
        <v>1</v>
      </c>
      <c r="J382" s="46">
        <v>1.1728651331530451E-7</v>
      </c>
      <c r="K382" s="46">
        <v>30.260607492433458</v>
      </c>
      <c r="L382" s="30">
        <v>1.9418221982171704</v>
      </c>
    </row>
    <row r="383" spans="1:12" ht="17.100000000000001" customHeight="1">
      <c r="A383" s="415"/>
      <c r="B383" s="69" t="s">
        <v>336</v>
      </c>
      <c r="C383" s="15">
        <v>2</v>
      </c>
      <c r="D383" s="29">
        <v>2</v>
      </c>
      <c r="E383" s="46">
        <v>0.3845035476302695</v>
      </c>
      <c r="F383" s="29">
        <v>1</v>
      </c>
      <c r="G383" s="46">
        <v>0.99999980543672462</v>
      </c>
      <c r="H383" s="46">
        <v>0.75625344166028752</v>
      </c>
      <c r="I383" s="29">
        <v>1</v>
      </c>
      <c r="J383" s="46">
        <v>1.945632754509131E-7</v>
      </c>
      <c r="K383" s="46">
        <v>29.041003689502272</v>
      </c>
      <c r="L383" s="30">
        <v>1.8298285245919146</v>
      </c>
    </row>
    <row r="384" spans="1:12" ht="17.100000000000001" customHeight="1">
      <c r="A384" s="415"/>
      <c r="B384" s="69" t="s">
        <v>337</v>
      </c>
      <c r="C384" s="15">
        <v>2</v>
      </c>
      <c r="D384" s="29">
        <v>2</v>
      </c>
      <c r="E384" s="46">
        <v>0.60829426306262513</v>
      </c>
      <c r="F384" s="29">
        <v>1</v>
      </c>
      <c r="G384" s="46">
        <v>0.99999902279395536</v>
      </c>
      <c r="H384" s="46">
        <v>0.26266629554897702</v>
      </c>
      <c r="I384" s="29">
        <v>1</v>
      </c>
      <c r="J384" s="46">
        <v>9.7720604458936494E-7</v>
      </c>
      <c r="K384" s="46">
        <v>25.31953479574716</v>
      </c>
      <c r="L384" s="30">
        <v>1.4727099896742082</v>
      </c>
    </row>
    <row r="385" spans="1:12" ht="17.100000000000001" customHeight="1">
      <c r="A385" s="415"/>
      <c r="B385" s="69" t="s">
        <v>338</v>
      </c>
      <c r="C385" s="15">
        <v>2</v>
      </c>
      <c r="D385" s="29">
        <v>2</v>
      </c>
      <c r="E385" s="46">
        <v>0.65715073582129047</v>
      </c>
      <c r="F385" s="29">
        <v>1</v>
      </c>
      <c r="G385" s="46">
        <v>0.99999866725976616</v>
      </c>
      <c r="H385" s="46">
        <v>0.19700319113952169</v>
      </c>
      <c r="I385" s="29">
        <v>1</v>
      </c>
      <c r="J385" s="46">
        <v>1.3327402339203876E-6</v>
      </c>
      <c r="K385" s="46">
        <v>24.633281174419654</v>
      </c>
      <c r="L385" s="30">
        <v>1.4040506045070247</v>
      </c>
    </row>
    <row r="386" spans="1:12" ht="17.100000000000001" customHeight="1">
      <c r="A386" s="415"/>
      <c r="B386" s="69" t="s">
        <v>339</v>
      </c>
      <c r="C386" s="15">
        <v>2</v>
      </c>
      <c r="D386" s="29">
        <v>2</v>
      </c>
      <c r="E386" s="46">
        <v>0.65204507319280847</v>
      </c>
      <c r="F386" s="29">
        <v>1</v>
      </c>
      <c r="G386" s="46">
        <v>0.99999870918483458</v>
      </c>
      <c r="H386" s="46">
        <v>0.20333151802026542</v>
      </c>
      <c r="I386" s="29">
        <v>1</v>
      </c>
      <c r="J386" s="46">
        <v>1.2908151654399248E-6</v>
      </c>
      <c r="K386" s="46">
        <v>24.703536023016177</v>
      </c>
      <c r="L386" s="30">
        <v>1.4111231516330738</v>
      </c>
    </row>
    <row r="387" spans="1:12" ht="17.100000000000001" customHeight="1">
      <c r="A387" s="415"/>
      <c r="B387" s="69" t="s">
        <v>340</v>
      </c>
      <c r="C387" s="15">
        <v>2</v>
      </c>
      <c r="D387" s="29">
        <v>2</v>
      </c>
      <c r="E387" s="46">
        <v>0.88699760620111467</v>
      </c>
      <c r="F387" s="29">
        <v>1</v>
      </c>
      <c r="G387" s="46">
        <v>0.99999478819033161</v>
      </c>
      <c r="H387" s="46">
        <v>2.0193637669377467E-2</v>
      </c>
      <c r="I387" s="29">
        <v>1</v>
      </c>
      <c r="J387" s="46">
        <v>5.2118096683497837E-6</v>
      </c>
      <c r="K387" s="46">
        <v>21.729083879386589</v>
      </c>
      <c r="L387" s="30">
        <v>1.1023045089040999</v>
      </c>
    </row>
    <row r="388" spans="1:12" ht="17.100000000000001" customHeight="1">
      <c r="A388" s="415"/>
      <c r="B388" s="69" t="s">
        <v>341</v>
      </c>
      <c r="C388" s="15">
        <v>2</v>
      </c>
      <c r="D388" s="29">
        <v>2</v>
      </c>
      <c r="E388" s="46">
        <v>0.75470981525589786</v>
      </c>
      <c r="F388" s="29">
        <v>1</v>
      </c>
      <c r="G388" s="46">
        <v>0.99995934542949183</v>
      </c>
      <c r="H388" s="46">
        <v>9.7615743762721405E-2</v>
      </c>
      <c r="I388" s="29">
        <v>1</v>
      </c>
      <c r="J388" s="46">
        <v>4.0654570508104477E-5</v>
      </c>
      <c r="K388" s="46">
        <v>17.698066848993527</v>
      </c>
      <c r="L388" s="30">
        <v>0.6477650059339003</v>
      </c>
    </row>
    <row r="389" spans="1:12" ht="17.100000000000001" customHeight="1">
      <c r="A389" s="415"/>
      <c r="B389" s="69" t="s">
        <v>342</v>
      </c>
      <c r="C389" s="15">
        <v>2</v>
      </c>
      <c r="D389" s="29">
        <v>2</v>
      </c>
      <c r="E389" s="46">
        <v>0.83647161524173963</v>
      </c>
      <c r="F389" s="29">
        <v>1</v>
      </c>
      <c r="G389" s="46">
        <v>0.99997482233910973</v>
      </c>
      <c r="H389" s="46">
        <v>4.260458330367118E-2</v>
      </c>
      <c r="I389" s="29">
        <v>1</v>
      </c>
      <c r="J389" s="46">
        <v>2.5177660890306504E-5</v>
      </c>
      <c r="K389" s="46">
        <v>18.601394916444317</v>
      </c>
      <c r="L389" s="30">
        <v>0.7537914120360284</v>
      </c>
    </row>
    <row r="390" spans="1:12" ht="17.100000000000001" customHeight="1">
      <c r="A390" s="415"/>
      <c r="B390" s="69" t="s">
        <v>343</v>
      </c>
      <c r="C390" s="15">
        <v>2</v>
      </c>
      <c r="D390" s="29">
        <v>2</v>
      </c>
      <c r="E390" s="46">
        <v>0.53219777775657584</v>
      </c>
      <c r="F390" s="29">
        <v>1</v>
      </c>
      <c r="G390" s="46">
        <v>0.99999941132326453</v>
      </c>
      <c r="H390" s="46">
        <v>0.39019336626362428</v>
      </c>
      <c r="I390" s="29">
        <v>1</v>
      </c>
      <c r="J390" s="46">
        <v>5.8867673540425724E-7</v>
      </c>
      <c r="K390" s="46">
        <v>26.46070330017249</v>
      </c>
      <c r="L390" s="30">
        <v>1.5848547868009546</v>
      </c>
    </row>
    <row r="391" spans="1:12" ht="17.100000000000001" customHeight="1">
      <c r="A391" s="415"/>
      <c r="B391" s="69" t="s">
        <v>344</v>
      </c>
      <c r="C391" s="15">
        <v>2</v>
      </c>
      <c r="D391" s="29">
        <v>2</v>
      </c>
      <c r="E391" s="46">
        <v>0.77357281257570576</v>
      </c>
      <c r="F391" s="29">
        <v>1</v>
      </c>
      <c r="G391" s="46">
        <v>0.99996364433908214</v>
      </c>
      <c r="H391" s="46">
        <v>8.2773978934389161E-2</v>
      </c>
      <c r="I391" s="29">
        <v>1</v>
      </c>
      <c r="J391" s="46">
        <v>3.6355660917900764E-5</v>
      </c>
      <c r="K391" s="46">
        <v>17.90675636191634</v>
      </c>
      <c r="L391" s="30">
        <v>0.67249551611353797</v>
      </c>
    </row>
    <row r="392" spans="1:12" ht="17.100000000000001" customHeight="1">
      <c r="A392" s="415"/>
      <c r="B392" s="69" t="s">
        <v>345</v>
      </c>
      <c r="C392" s="15">
        <v>2</v>
      </c>
      <c r="D392" s="29">
        <v>2</v>
      </c>
      <c r="E392" s="46">
        <v>0.704374866288482</v>
      </c>
      <c r="F392" s="29">
        <v>1</v>
      </c>
      <c r="G392" s="46">
        <v>0.99999821679396506</v>
      </c>
      <c r="H392" s="46">
        <v>0.14396069620848181</v>
      </c>
      <c r="I392" s="29">
        <v>1</v>
      </c>
      <c r="J392" s="46">
        <v>1.7832060348918113E-6</v>
      </c>
      <c r="K392" s="46">
        <v>23.997886301635543</v>
      </c>
      <c r="L392" s="30">
        <v>1.3396217176258562</v>
      </c>
    </row>
    <row r="393" spans="1:12" ht="17.100000000000001" customHeight="1">
      <c r="A393" s="415"/>
      <c r="B393" s="69" t="s">
        <v>346</v>
      </c>
      <c r="C393" s="15">
        <v>2</v>
      </c>
      <c r="D393" s="29">
        <v>2</v>
      </c>
      <c r="E393" s="46">
        <v>0.70753745659214329</v>
      </c>
      <c r="F393" s="29">
        <v>1</v>
      </c>
      <c r="G393" s="46">
        <v>0.99999818216228176</v>
      </c>
      <c r="H393" s="46">
        <v>0.14074908160760174</v>
      </c>
      <c r="I393" s="29">
        <v>1</v>
      </c>
      <c r="J393" s="46">
        <v>1.8178377183100537E-6</v>
      </c>
      <c r="K393" s="46">
        <v>23.956204936717441</v>
      </c>
      <c r="L393" s="30">
        <v>1.335365594897084</v>
      </c>
    </row>
    <row r="394" spans="1:12" ht="17.100000000000001" customHeight="1">
      <c r="A394" s="415"/>
      <c r="B394" s="69" t="s">
        <v>347</v>
      </c>
      <c r="C394" s="15">
        <v>2</v>
      </c>
      <c r="D394" s="29">
        <v>2</v>
      </c>
      <c r="E394" s="46">
        <v>0.75903154196740363</v>
      </c>
      <c r="F394" s="29">
        <v>1</v>
      </c>
      <c r="G394" s="46">
        <v>0.99999752354754534</v>
      </c>
      <c r="H394" s="46">
        <v>9.4097276568603561E-2</v>
      </c>
      <c r="I394" s="29">
        <v>1</v>
      </c>
      <c r="J394" s="46">
        <v>2.4764524547058838E-6</v>
      </c>
      <c r="K394" s="46">
        <v>23.291193121721452</v>
      </c>
      <c r="L394" s="30">
        <v>1.2669529831374575</v>
      </c>
    </row>
    <row r="395" spans="1:12" ht="17.100000000000001" customHeight="1">
      <c r="A395" s="415"/>
      <c r="B395" s="69" t="s">
        <v>348</v>
      </c>
      <c r="C395" s="15">
        <v>2</v>
      </c>
      <c r="D395" s="29">
        <v>2</v>
      </c>
      <c r="E395" s="46">
        <v>0.82529837977054821</v>
      </c>
      <c r="F395" s="29">
        <v>1</v>
      </c>
      <c r="G395" s="46">
        <v>0.99997313826302647</v>
      </c>
      <c r="H395" s="46">
        <v>4.8724165720533646E-2</v>
      </c>
      <c r="I395" s="29">
        <v>1</v>
      </c>
      <c r="J395" s="46">
        <v>2.6861736973517934E-5</v>
      </c>
      <c r="K395" s="46">
        <v>18.478019674802812</v>
      </c>
      <c r="L395" s="30">
        <v>0.73946467844954944</v>
      </c>
    </row>
    <row r="396" spans="1:12" ht="17.100000000000001" customHeight="1">
      <c r="A396" s="415"/>
      <c r="B396" s="69" t="s">
        <v>349</v>
      </c>
      <c r="C396" s="15">
        <v>2</v>
      </c>
      <c r="D396" s="29">
        <v>2</v>
      </c>
      <c r="E396" s="46">
        <v>0.56951956462030684</v>
      </c>
      <c r="F396" s="29">
        <v>1</v>
      </c>
      <c r="G396" s="46">
        <v>0.99999924214850788</v>
      </c>
      <c r="H396" s="46">
        <v>0.32348703064348666</v>
      </c>
      <c r="I396" s="29">
        <v>1</v>
      </c>
      <c r="J396" s="46">
        <v>7.5785149206670934E-7</v>
      </c>
      <c r="K396" s="46">
        <v>25.888776128140989</v>
      </c>
      <c r="L396" s="30">
        <v>1.5289593919213793</v>
      </c>
    </row>
    <row r="397" spans="1:12" ht="17.100000000000001" customHeight="1">
      <c r="A397" s="415"/>
      <c r="B397" s="69" t="s">
        <v>350</v>
      </c>
      <c r="C397" s="15">
        <v>2</v>
      </c>
      <c r="D397" s="29">
        <v>2</v>
      </c>
      <c r="E397" s="46">
        <v>0.90143244514353038</v>
      </c>
      <c r="F397" s="29">
        <v>1</v>
      </c>
      <c r="G397" s="46">
        <v>0.99999434004979659</v>
      </c>
      <c r="H397" s="46">
        <v>1.5339322139383587E-2</v>
      </c>
      <c r="I397" s="29">
        <v>1</v>
      </c>
      <c r="J397" s="46">
        <v>5.6599502033897596E-6</v>
      </c>
      <c r="K397" s="46">
        <v>21.559252760448445</v>
      </c>
      <c r="L397" s="30">
        <v>1.0840522063308933</v>
      </c>
    </row>
    <row r="398" spans="1:12" ht="17.100000000000001" customHeight="1">
      <c r="A398" s="415"/>
      <c r="B398" s="69" t="s">
        <v>351</v>
      </c>
      <c r="C398" s="15">
        <v>2</v>
      </c>
      <c r="D398" s="29">
        <v>2</v>
      </c>
      <c r="E398" s="46">
        <v>0.79420928525268142</v>
      </c>
      <c r="F398" s="29">
        <v>1</v>
      </c>
      <c r="G398" s="46">
        <v>0.99996779949384818</v>
      </c>
      <c r="H398" s="46">
        <v>6.8041977790778654E-2</v>
      </c>
      <c r="I398" s="29">
        <v>1</v>
      </c>
      <c r="J398" s="46">
        <v>3.2200506151900879E-5</v>
      </c>
      <c r="K398" s="46">
        <v>18.134768179500604</v>
      </c>
      <c r="L398" s="30">
        <v>0.69935161670263357</v>
      </c>
    </row>
    <row r="399" spans="1:12" ht="17.100000000000001" customHeight="1">
      <c r="A399" s="415"/>
      <c r="B399" s="69" t="s">
        <v>352</v>
      </c>
      <c r="C399" s="15">
        <v>2</v>
      </c>
      <c r="D399" s="29">
        <v>2</v>
      </c>
      <c r="E399" s="46">
        <v>0.82073118510074039</v>
      </c>
      <c r="F399" s="29">
        <v>1</v>
      </c>
      <c r="G399" s="46">
        <v>0.99999644255377085</v>
      </c>
      <c r="H399" s="46">
        <v>5.1349662198245716E-2</v>
      </c>
      <c r="I399" s="29">
        <v>1</v>
      </c>
      <c r="J399" s="46">
        <v>3.5574462291873928E-6</v>
      </c>
      <c r="K399" s="46">
        <v>22.524011621727087</v>
      </c>
      <c r="L399" s="30">
        <v>1.1868048277511483</v>
      </c>
    </row>
    <row r="400" spans="1:12" ht="17.100000000000001" customHeight="1">
      <c r="A400" s="415"/>
      <c r="B400" s="69" t="s">
        <v>353</v>
      </c>
      <c r="C400" s="15">
        <v>2</v>
      </c>
      <c r="D400" s="29">
        <v>2</v>
      </c>
      <c r="E400" s="46">
        <v>0.12889329746618178</v>
      </c>
      <c r="F400" s="29">
        <v>1</v>
      </c>
      <c r="G400" s="46">
        <v>0.99999998963564651</v>
      </c>
      <c r="H400" s="46">
        <v>2.3057832002549103</v>
      </c>
      <c r="I400" s="29">
        <v>1</v>
      </c>
      <c r="J400" s="46">
        <v>1.0364353579040244E-8</v>
      </c>
      <c r="K400" s="46">
        <v>36.455303927716045</v>
      </c>
      <c r="L400" s="30">
        <v>2.4786807456619804</v>
      </c>
    </row>
    <row r="401" spans="1:12" ht="17.100000000000001" customHeight="1">
      <c r="A401" s="415"/>
      <c r="B401" s="69" t="s">
        <v>354</v>
      </c>
      <c r="C401" s="15">
        <v>2</v>
      </c>
      <c r="D401" s="29">
        <v>2</v>
      </c>
      <c r="E401" s="46">
        <v>0.41605278065793438</v>
      </c>
      <c r="F401" s="29">
        <v>1</v>
      </c>
      <c r="G401" s="46">
        <v>0.9996091641427487</v>
      </c>
      <c r="H401" s="46">
        <v>0.66143786706965091</v>
      </c>
      <c r="I401" s="29">
        <v>1</v>
      </c>
      <c r="J401" s="46">
        <v>3.908358572513049E-4</v>
      </c>
      <c r="K401" s="46">
        <v>13.734835650346943</v>
      </c>
      <c r="L401" s="30">
        <v>0.14691188422010618</v>
      </c>
    </row>
    <row r="402" spans="1:12" ht="17.100000000000001" customHeight="1">
      <c r="A402" s="415"/>
      <c r="B402" s="69" t="s">
        <v>355</v>
      </c>
      <c r="C402" s="15">
        <v>2</v>
      </c>
      <c r="D402" s="29">
        <v>2</v>
      </c>
      <c r="E402" s="46">
        <v>0.4063051899613026</v>
      </c>
      <c r="F402" s="29">
        <v>1</v>
      </c>
      <c r="G402" s="46">
        <v>0.99999976771062671</v>
      </c>
      <c r="H402" s="46">
        <v>0.68958612692166721</v>
      </c>
      <c r="I402" s="29">
        <v>1</v>
      </c>
      <c r="J402" s="46">
        <v>2.3228937324159129E-7</v>
      </c>
      <c r="K402" s="46">
        <v>28.61988338114417</v>
      </c>
      <c r="L402" s="30">
        <v>1.7906134158380134</v>
      </c>
    </row>
    <row r="403" spans="1:12" ht="17.100000000000001" customHeight="1">
      <c r="A403" s="415"/>
      <c r="B403" s="69" t="s">
        <v>356</v>
      </c>
      <c r="C403" s="15">
        <v>2</v>
      </c>
      <c r="D403" s="29">
        <v>2</v>
      </c>
      <c r="E403" s="46">
        <v>0.65726720892694934</v>
      </c>
      <c r="F403" s="29">
        <v>1</v>
      </c>
      <c r="G403" s="46">
        <v>0.9999264282761291</v>
      </c>
      <c r="H403" s="46">
        <v>0.19686022388346799</v>
      </c>
      <c r="I403" s="29">
        <v>1</v>
      </c>
      <c r="J403" s="46">
        <v>7.3571723870915592E-5</v>
      </c>
      <c r="K403" s="46">
        <v>16.610946490881989</v>
      </c>
      <c r="L403" s="30">
        <v>0.51651085660929885</v>
      </c>
    </row>
    <row r="404" spans="1:12" ht="17.100000000000001" customHeight="1">
      <c r="A404" s="415"/>
      <c r="B404" s="69" t="s">
        <v>357</v>
      </c>
      <c r="C404" s="15">
        <v>2</v>
      </c>
      <c r="D404" s="29">
        <v>2</v>
      </c>
      <c r="E404" s="46">
        <v>0.3470153141134249</v>
      </c>
      <c r="F404" s="29">
        <v>1</v>
      </c>
      <c r="G404" s="46">
        <v>0.9993060359638033</v>
      </c>
      <c r="H404" s="46">
        <v>0.88434155238685763</v>
      </c>
      <c r="I404" s="29">
        <v>1</v>
      </c>
      <c r="J404" s="46">
        <v>6.9396403619674443E-4</v>
      </c>
      <c r="K404" s="46">
        <v>12.808867812880608</v>
      </c>
      <c r="L404" s="30">
        <v>1.9805829196677945E-2</v>
      </c>
    </row>
    <row r="405" spans="1:12" ht="17.100000000000001" customHeight="1">
      <c r="A405" s="415"/>
      <c r="B405" s="69" t="s">
        <v>358</v>
      </c>
      <c r="C405" s="15">
        <v>2</v>
      </c>
      <c r="D405" s="29">
        <v>2</v>
      </c>
      <c r="E405" s="46">
        <v>0.15561345337472363</v>
      </c>
      <c r="F405" s="29">
        <v>1</v>
      </c>
      <c r="G405" s="46">
        <v>0.99999998382398947</v>
      </c>
      <c r="H405" s="46">
        <v>2.0163436913194581</v>
      </c>
      <c r="I405" s="29">
        <v>1</v>
      </c>
      <c r="J405" s="46">
        <v>1.6176010557202974E-8</v>
      </c>
      <c r="K405" s="46">
        <v>35.275550533702678</v>
      </c>
      <c r="L405" s="30">
        <v>2.3801803620937152</v>
      </c>
    </row>
    <row r="406" spans="1:12" ht="17.100000000000001" customHeight="1">
      <c r="A406" s="415"/>
      <c r="B406" s="69" t="s">
        <v>359</v>
      </c>
      <c r="C406" s="15">
        <v>2</v>
      </c>
      <c r="D406" s="29">
        <v>2</v>
      </c>
      <c r="E406" s="46">
        <v>0.27464723779894096</v>
      </c>
      <c r="F406" s="29">
        <v>1</v>
      </c>
      <c r="G406" s="46">
        <v>0.99862142716101698</v>
      </c>
      <c r="H406" s="46">
        <v>1.1933879129880121</v>
      </c>
      <c r="I406" s="29">
        <v>1</v>
      </c>
      <c r="J406" s="46">
        <v>1.3785728389829393E-3</v>
      </c>
      <c r="K406" s="46">
        <v>11.743775674970225</v>
      </c>
      <c r="L406" s="30">
        <v>-0.13222276594026203</v>
      </c>
    </row>
    <row r="407" spans="1:12" ht="17.100000000000001" customHeight="1">
      <c r="A407" s="415"/>
      <c r="B407" s="69" t="s">
        <v>360</v>
      </c>
      <c r="C407" s="15">
        <v>2</v>
      </c>
      <c r="D407" s="29">
        <v>2</v>
      </c>
      <c r="E407" s="46">
        <v>0.12117167252018231</v>
      </c>
      <c r="F407" s="29">
        <v>1</v>
      </c>
      <c r="G407" s="46">
        <v>0.9892063768713597</v>
      </c>
      <c r="H407" s="46">
        <v>2.4021105612515794</v>
      </c>
      <c r="I407" s="29">
        <v>1</v>
      </c>
      <c r="J407" s="46">
        <v>1.0793623128640168E-2</v>
      </c>
      <c r="K407" s="46">
        <v>8.8177393387949703</v>
      </c>
      <c r="L407" s="30">
        <v>-0.5896741802736597</v>
      </c>
    </row>
    <row r="408" spans="1:12" ht="17.100000000000001" customHeight="1">
      <c r="A408" s="415"/>
      <c r="B408" s="69" t="s">
        <v>361</v>
      </c>
      <c r="C408" s="15">
        <v>2</v>
      </c>
      <c r="D408" s="29">
        <v>2</v>
      </c>
      <c r="E408" s="46">
        <v>0.43821697498944789</v>
      </c>
      <c r="F408" s="29">
        <v>1</v>
      </c>
      <c r="G408" s="46">
        <v>0.9999997018857596</v>
      </c>
      <c r="H408" s="46">
        <v>0.60094688360788795</v>
      </c>
      <c r="I408" s="29">
        <v>1</v>
      </c>
      <c r="J408" s="46">
        <v>2.9811424037452344E-7</v>
      </c>
      <c r="K408" s="46">
        <v>28.032258251953753</v>
      </c>
      <c r="L408" s="30">
        <v>1.7354078282606635</v>
      </c>
    </row>
    <row r="409" spans="1:12" ht="17.100000000000001" customHeight="1">
      <c r="A409" s="415"/>
      <c r="B409" s="69" t="s">
        <v>362</v>
      </c>
      <c r="C409" s="15">
        <v>2</v>
      </c>
      <c r="D409" s="29">
        <v>2</v>
      </c>
      <c r="E409" s="46">
        <v>0.62854868836521427</v>
      </c>
      <c r="F409" s="29">
        <v>1</v>
      </c>
      <c r="G409" s="46">
        <v>0.99991181939148799</v>
      </c>
      <c r="H409" s="46">
        <v>0.23403398514715196</v>
      </c>
      <c r="I409" s="29">
        <v>1</v>
      </c>
      <c r="J409" s="46">
        <v>8.8180608511905157E-5</v>
      </c>
      <c r="K409" s="46">
        <v>16.285838401375312</v>
      </c>
      <c r="L409" s="30">
        <v>0.47642959778721644</v>
      </c>
    </row>
    <row r="410" spans="1:12" ht="17.100000000000001" customHeight="1">
      <c r="A410" s="415"/>
      <c r="B410" s="69" t="s">
        <v>363</v>
      </c>
      <c r="C410" s="15">
        <v>2</v>
      </c>
      <c r="D410" s="29">
        <v>2</v>
      </c>
      <c r="E410" s="46">
        <v>0.37841565309349989</v>
      </c>
      <c r="F410" s="29">
        <v>1</v>
      </c>
      <c r="G410" s="46">
        <v>0.99946975259821602</v>
      </c>
      <c r="H410" s="46">
        <v>0.77584257015487423</v>
      </c>
      <c r="I410" s="29">
        <v>1</v>
      </c>
      <c r="J410" s="46">
        <v>5.3024740178407397E-4</v>
      </c>
      <c r="K410" s="46">
        <v>13.238849353808705</v>
      </c>
      <c r="L410" s="30">
        <v>7.9380928455818706E-2</v>
      </c>
    </row>
    <row r="411" spans="1:12" ht="17.100000000000001" customHeight="1">
      <c r="A411" s="415"/>
      <c r="B411" s="69" t="s">
        <v>364</v>
      </c>
      <c r="C411" s="15">
        <v>2</v>
      </c>
      <c r="D411" s="29">
        <v>2</v>
      </c>
      <c r="E411" s="46">
        <v>0.41904923187761556</v>
      </c>
      <c r="F411" s="29">
        <v>1</v>
      </c>
      <c r="G411" s="46">
        <v>0.99999974303181693</v>
      </c>
      <c r="H411" s="46">
        <v>0.6529800858033673</v>
      </c>
      <c r="I411" s="29">
        <v>1</v>
      </c>
      <c r="J411" s="46">
        <v>2.5696818303952227E-7</v>
      </c>
      <c r="K411" s="46">
        <v>28.381340524793028</v>
      </c>
      <c r="L411" s="30">
        <v>1.7682720213137126</v>
      </c>
    </row>
    <row r="412" spans="1:12" ht="17.100000000000001" customHeight="1">
      <c r="A412" s="415"/>
      <c r="B412" s="69" t="s">
        <v>365</v>
      </c>
      <c r="C412" s="15">
        <v>2</v>
      </c>
      <c r="D412" s="29">
        <v>2</v>
      </c>
      <c r="E412" s="46">
        <v>0.28150954381440008</v>
      </c>
      <c r="F412" s="29">
        <v>1</v>
      </c>
      <c r="G412" s="46">
        <v>0.99999992376122426</v>
      </c>
      <c r="H412" s="46">
        <v>1.1597878451858101</v>
      </c>
      <c r="I412" s="29">
        <v>1</v>
      </c>
      <c r="J412" s="46">
        <v>7.6238775666059848E-8</v>
      </c>
      <c r="K412" s="46">
        <v>31.31831279674676</v>
      </c>
      <c r="L412" s="30">
        <v>2.03713465575562</v>
      </c>
    </row>
    <row r="413" spans="1:12" ht="17.100000000000001" customHeight="1">
      <c r="A413" s="415"/>
      <c r="B413" s="69" t="s">
        <v>366</v>
      </c>
      <c r="C413" s="15">
        <v>2</v>
      </c>
      <c r="D413" s="29">
        <v>2</v>
      </c>
      <c r="E413" s="46">
        <v>0.24747023117075595</v>
      </c>
      <c r="F413" s="29">
        <v>1</v>
      </c>
      <c r="G413" s="46">
        <v>0.9999999467916767</v>
      </c>
      <c r="H413" s="46">
        <v>1.3375288492457262</v>
      </c>
      <c r="I413" s="29">
        <v>1</v>
      </c>
      <c r="J413" s="46">
        <v>5.320832334487723E-8</v>
      </c>
      <c r="K413" s="46">
        <v>32.215364571490191</v>
      </c>
      <c r="L413" s="30">
        <v>2.1167160124036859</v>
      </c>
    </row>
    <row r="414" spans="1:12" ht="17.100000000000001" customHeight="1">
      <c r="A414" s="415"/>
      <c r="B414" s="69" t="s">
        <v>367</v>
      </c>
      <c r="C414" s="15">
        <v>2</v>
      </c>
      <c r="D414" s="29">
        <v>2</v>
      </c>
      <c r="E414" s="46">
        <v>0.3454064786063249</v>
      </c>
      <c r="F414" s="29">
        <v>1</v>
      </c>
      <c r="G414" s="46">
        <v>0.99929611760302106</v>
      </c>
      <c r="H414" s="46">
        <v>0.89026140818878985</v>
      </c>
      <c r="I414" s="29">
        <v>1</v>
      </c>
      <c r="J414" s="46">
        <v>7.0388239697907989E-4</v>
      </c>
      <c r="K414" s="46">
        <v>12.786385509414611</v>
      </c>
      <c r="L414" s="30">
        <v>1.66635401355417E-2</v>
      </c>
    </row>
    <row r="415" spans="1:12" ht="17.100000000000001" customHeight="1">
      <c r="A415" s="415"/>
      <c r="B415" s="69" t="s">
        <v>368</v>
      </c>
      <c r="C415" s="15">
        <v>2</v>
      </c>
      <c r="D415" s="29">
        <v>2</v>
      </c>
      <c r="E415" s="46">
        <v>0.20899274757924036</v>
      </c>
      <c r="F415" s="29">
        <v>1</v>
      </c>
      <c r="G415" s="46">
        <v>0.99711266553457412</v>
      </c>
      <c r="H415" s="46">
        <v>1.578390040933328</v>
      </c>
      <c r="I415" s="29">
        <v>1</v>
      </c>
      <c r="J415" s="46">
        <v>2.8873344654259049E-3</v>
      </c>
      <c r="K415" s="46">
        <v>10.647183915447618</v>
      </c>
      <c r="L415" s="30">
        <v>-0.29613974921320707</v>
      </c>
    </row>
    <row r="416" spans="1:12" ht="17.100000000000001" customHeight="1">
      <c r="A416" s="415"/>
      <c r="B416" s="69" t="s">
        <v>369</v>
      </c>
      <c r="C416" s="15">
        <v>2</v>
      </c>
      <c r="D416" s="29">
        <v>2</v>
      </c>
      <c r="E416" s="46">
        <v>0.3781578891311369</v>
      </c>
      <c r="F416" s="29">
        <v>1</v>
      </c>
      <c r="G416" s="46">
        <v>0.99999981542988203</v>
      </c>
      <c r="H416" s="46">
        <v>0.77668179727968367</v>
      </c>
      <c r="I416" s="29">
        <v>1</v>
      </c>
      <c r="J416" s="46">
        <v>1.8457011790231364E-7</v>
      </c>
      <c r="K416" s="46">
        <v>29.166888064495488</v>
      </c>
      <c r="L416" s="30">
        <v>1.8414957113358286</v>
      </c>
    </row>
    <row r="417" spans="1:12" ht="17.100000000000001" customHeight="1">
      <c r="A417" s="415"/>
      <c r="B417" s="69" t="s">
        <v>370</v>
      </c>
      <c r="C417" s="15">
        <v>2</v>
      </c>
      <c r="D417" s="29">
        <v>2</v>
      </c>
      <c r="E417" s="46">
        <v>0.13547208929031659</v>
      </c>
      <c r="F417" s="29">
        <v>1</v>
      </c>
      <c r="G417" s="46">
        <v>0.99163737189299439</v>
      </c>
      <c r="H417" s="46">
        <v>2.2286509165484651</v>
      </c>
      <c r="I417" s="29">
        <v>1</v>
      </c>
      <c r="J417" s="46">
        <v>8.3626281070057207E-3</v>
      </c>
      <c r="K417" s="46">
        <v>9.1595542339720968</v>
      </c>
      <c r="L417" s="30">
        <v>-0.53266648818681395</v>
      </c>
    </row>
    <row r="418" spans="1:12" ht="17.100000000000001" customHeight="1">
      <c r="A418" s="415"/>
      <c r="B418" s="69" t="s">
        <v>371</v>
      </c>
      <c r="C418" s="15">
        <v>2</v>
      </c>
      <c r="D418" s="29">
        <v>2</v>
      </c>
      <c r="E418" s="46">
        <v>7.6610864887976124E-2</v>
      </c>
      <c r="F418" s="29">
        <v>1</v>
      </c>
      <c r="G418" s="46">
        <v>0.97125061069420437</v>
      </c>
      <c r="H418" s="46">
        <v>3.135372904765096</v>
      </c>
      <c r="I418" s="29">
        <v>1</v>
      </c>
      <c r="J418" s="46">
        <v>2.8749389305795639E-2</v>
      </c>
      <c r="K418" s="46">
        <v>7.5550427454011384</v>
      </c>
      <c r="L418" s="30">
        <v>-0.81049823364072016</v>
      </c>
    </row>
    <row r="419" spans="1:12" ht="17.100000000000001" customHeight="1">
      <c r="A419" s="415"/>
      <c r="B419" s="69" t="s">
        <v>372</v>
      </c>
      <c r="C419" s="15">
        <v>2</v>
      </c>
      <c r="D419" s="29">
        <v>2</v>
      </c>
      <c r="E419" s="46">
        <v>0.21430335059119376</v>
      </c>
      <c r="F419" s="29">
        <v>1</v>
      </c>
      <c r="G419" s="46">
        <v>0.99729556755171334</v>
      </c>
      <c r="H419" s="46">
        <v>1.5421144307969106</v>
      </c>
      <c r="I419" s="29">
        <v>1</v>
      </c>
      <c r="J419" s="46">
        <v>2.7044324482866553E-3</v>
      </c>
      <c r="K419" s="46">
        <v>10.742158478399558</v>
      </c>
      <c r="L419" s="30">
        <v>-0.28161881158740232</v>
      </c>
    </row>
    <row r="420" spans="1:12" ht="17.100000000000001" customHeight="1">
      <c r="A420" s="415"/>
      <c r="B420" s="69" t="s">
        <v>373</v>
      </c>
      <c r="C420" s="15">
        <v>2</v>
      </c>
      <c r="D420" s="29">
        <v>2</v>
      </c>
      <c r="E420" s="46">
        <v>0.11091541413033257</v>
      </c>
      <c r="F420" s="29">
        <v>1</v>
      </c>
      <c r="G420" s="46">
        <v>0.9868502108158288</v>
      </c>
      <c r="H420" s="46">
        <v>2.541129537220129</v>
      </c>
      <c r="I420" s="29">
        <v>1</v>
      </c>
      <c r="J420" s="46">
        <v>1.314978918417126E-2</v>
      </c>
      <c r="K420" s="46">
        <v>8.5570884458140792</v>
      </c>
      <c r="L420" s="30">
        <v>-0.633891883773536</v>
      </c>
    </row>
    <row r="421" spans="1:12" ht="17.100000000000001" customHeight="1">
      <c r="A421" s="415"/>
      <c r="B421" s="69" t="s">
        <v>374</v>
      </c>
      <c r="C421" s="15">
        <v>2</v>
      </c>
      <c r="D421" s="29">
        <v>2</v>
      </c>
      <c r="E421" s="46">
        <v>0.18008365185705733</v>
      </c>
      <c r="F421" s="29">
        <v>1</v>
      </c>
      <c r="G421" s="46">
        <v>0.99578210861210514</v>
      </c>
      <c r="H421" s="46">
        <v>1.7969335862847877</v>
      </c>
      <c r="I421" s="29">
        <v>1</v>
      </c>
      <c r="J421" s="46">
        <v>4.2178913878948834E-3</v>
      </c>
      <c r="K421" s="46">
        <v>10.105053687259701</v>
      </c>
      <c r="L421" s="30">
        <v>-0.38029732523190657</v>
      </c>
    </row>
    <row r="422" spans="1:12" ht="17.100000000000001" customHeight="1">
      <c r="A422" s="415"/>
      <c r="B422" s="69" t="s">
        <v>375</v>
      </c>
      <c r="C422" s="15">
        <v>2</v>
      </c>
      <c r="D422" s="29">
        <v>2</v>
      </c>
      <c r="E422" s="46">
        <v>0.12169683070447522</v>
      </c>
      <c r="F422" s="29">
        <v>1</v>
      </c>
      <c r="G422" s="46">
        <v>0.9893112492050018</v>
      </c>
      <c r="H422" s="46">
        <v>2.3953458802450016</v>
      </c>
      <c r="I422" s="29">
        <v>1</v>
      </c>
      <c r="J422" s="46">
        <v>1.0688750794998262E-2</v>
      </c>
      <c r="K422" s="46">
        <v>8.8307139754808794</v>
      </c>
      <c r="L422" s="30">
        <v>-0.58749030962233806</v>
      </c>
    </row>
    <row r="423" spans="1:12" ht="17.100000000000001" customHeight="1">
      <c r="A423" s="415"/>
      <c r="B423" s="69" t="s">
        <v>376</v>
      </c>
      <c r="C423" s="15">
        <v>2</v>
      </c>
      <c r="D423" s="29">
        <v>2</v>
      </c>
      <c r="E423" s="46">
        <v>0.24880370839160715</v>
      </c>
      <c r="F423" s="29">
        <v>1</v>
      </c>
      <c r="G423" s="46">
        <v>0.99999994600295627</v>
      </c>
      <c r="H423" s="46">
        <v>1.3300084844824791</v>
      </c>
      <c r="I423" s="29">
        <v>1</v>
      </c>
      <c r="J423" s="46">
        <v>5.3997043589647369E-8</v>
      </c>
      <c r="K423" s="46">
        <v>32.178415287620261</v>
      </c>
      <c r="L423" s="30">
        <v>2.1134601271832119</v>
      </c>
    </row>
    <row r="424" spans="1:12" ht="17.100000000000001" customHeight="1">
      <c r="A424" s="415"/>
      <c r="B424" s="69" t="s">
        <v>377</v>
      </c>
      <c r="C424" s="15">
        <v>2</v>
      </c>
      <c r="D424" s="29">
        <v>2</v>
      </c>
      <c r="E424" s="46">
        <v>0.62054164710971427</v>
      </c>
      <c r="F424" s="29">
        <v>1</v>
      </c>
      <c r="G424" s="46">
        <v>0.99990719445665133</v>
      </c>
      <c r="H424" s="46">
        <v>0.24510701725318601</v>
      </c>
      <c r="I424" s="29">
        <v>1</v>
      </c>
      <c r="J424" s="46">
        <v>9.28055433486196E-5</v>
      </c>
      <c r="K424" s="46">
        <v>16.194663599435511</v>
      </c>
      <c r="L424" s="30">
        <v>0.46511735045361702</v>
      </c>
    </row>
    <row r="425" spans="1:12" ht="17.100000000000001" customHeight="1">
      <c r="A425" s="415"/>
      <c r="B425" s="69" t="s">
        <v>378</v>
      </c>
      <c r="C425" s="15">
        <v>2</v>
      </c>
      <c r="D425" s="29">
        <v>2</v>
      </c>
      <c r="E425" s="46">
        <v>0.96017728654126433</v>
      </c>
      <c r="F425" s="29">
        <v>1</v>
      </c>
      <c r="G425" s="46">
        <v>0.99998758638614837</v>
      </c>
      <c r="H425" s="46">
        <v>2.4931156805404111E-3</v>
      </c>
      <c r="I425" s="29">
        <v>1</v>
      </c>
      <c r="J425" s="46">
        <v>1.2413613851538192E-5</v>
      </c>
      <c r="K425" s="46">
        <v>19.975635711673217</v>
      </c>
      <c r="L425" s="30">
        <v>0.91026907988614458</v>
      </c>
    </row>
    <row r="426" spans="1:12" ht="17.100000000000001" customHeight="1">
      <c r="A426" s="415"/>
      <c r="B426" s="69" t="s">
        <v>379</v>
      </c>
      <c r="C426" s="15">
        <v>2</v>
      </c>
      <c r="D426" s="29">
        <v>2</v>
      </c>
      <c r="E426" s="46">
        <v>0.80705682068801399</v>
      </c>
      <c r="F426" s="29">
        <v>1</v>
      </c>
      <c r="G426" s="46">
        <v>0.9999701299769943</v>
      </c>
      <c r="H426" s="46">
        <v>5.9645689983871243E-2</v>
      </c>
      <c r="I426" s="29">
        <v>1</v>
      </c>
      <c r="J426" s="46">
        <v>2.9870023005615032E-5</v>
      </c>
      <c r="K426" s="46">
        <v>18.276630090826451</v>
      </c>
      <c r="L426" s="30">
        <v>0.71597551811191928</v>
      </c>
    </row>
    <row r="427" spans="1:12" ht="17.100000000000001" customHeight="1">
      <c r="A427" s="415"/>
      <c r="B427" s="69" t="s">
        <v>380</v>
      </c>
      <c r="C427" s="15">
        <v>2</v>
      </c>
      <c r="D427" s="29">
        <v>2</v>
      </c>
      <c r="E427" s="46">
        <v>0.90412732782993399</v>
      </c>
      <c r="F427" s="29">
        <v>1</v>
      </c>
      <c r="G427" s="46">
        <v>0.99998292723613591</v>
      </c>
      <c r="H427" s="46">
        <v>1.4508007125365485E-2</v>
      </c>
      <c r="I427" s="29">
        <v>1</v>
      </c>
      <c r="J427" s="46">
        <v>1.7072763864069049E-5</v>
      </c>
      <c r="K427" s="46">
        <v>19.350259933452435</v>
      </c>
      <c r="L427" s="30">
        <v>0.83975100025471072</v>
      </c>
    </row>
    <row r="428" spans="1:12" ht="17.100000000000001" customHeight="1">
      <c r="A428" s="415"/>
      <c r="B428" s="69" t="s">
        <v>381</v>
      </c>
      <c r="C428" s="15">
        <v>2</v>
      </c>
      <c r="D428" s="29">
        <v>2</v>
      </c>
      <c r="E428" s="46">
        <v>0.86310912266827211</v>
      </c>
      <c r="F428" s="29">
        <v>1</v>
      </c>
      <c r="G428" s="46">
        <v>0.99997840755237488</v>
      </c>
      <c r="H428" s="46">
        <v>2.9727878756592191E-2</v>
      </c>
      <c r="I428" s="29">
        <v>1</v>
      </c>
      <c r="J428" s="46">
        <v>2.1592447625188254E-5</v>
      </c>
      <c r="K428" s="46">
        <v>18.895752426879362</v>
      </c>
      <c r="L428" s="30">
        <v>0.7877824443317738</v>
      </c>
    </row>
    <row r="429" spans="1:12" ht="17.100000000000001" customHeight="1">
      <c r="A429" s="415"/>
      <c r="B429" s="69" t="s">
        <v>382</v>
      </c>
      <c r="C429" s="15">
        <v>2</v>
      </c>
      <c r="D429" s="29">
        <v>2</v>
      </c>
      <c r="E429" s="46">
        <v>0.90895089838456788</v>
      </c>
      <c r="F429" s="29">
        <v>1</v>
      </c>
      <c r="G429" s="46">
        <v>0.9999833905060892</v>
      </c>
      <c r="H429" s="46">
        <v>1.3078649020527253E-2</v>
      </c>
      <c r="I429" s="29">
        <v>1</v>
      </c>
      <c r="J429" s="46">
        <v>1.6609493910847191E-5</v>
      </c>
      <c r="K429" s="46">
        <v>19.403851467940882</v>
      </c>
      <c r="L429" s="30">
        <v>0.84583826803244822</v>
      </c>
    </row>
    <row r="430" spans="1:12" ht="17.100000000000001" customHeight="1">
      <c r="A430" s="415"/>
      <c r="B430" s="69" t="s">
        <v>383</v>
      </c>
      <c r="C430" s="15">
        <v>2</v>
      </c>
      <c r="D430" s="29">
        <v>2</v>
      </c>
      <c r="E430" s="46">
        <v>0.80277677384266477</v>
      </c>
      <c r="F430" s="29">
        <v>1</v>
      </c>
      <c r="G430" s="46">
        <v>0.99996937402896635</v>
      </c>
      <c r="H430" s="46">
        <v>6.237759100728367E-2</v>
      </c>
      <c r="I430" s="29">
        <v>1</v>
      </c>
      <c r="J430" s="46">
        <v>3.0625971033544024E-5</v>
      </c>
      <c r="K430" s="46">
        <v>18.229374533586196</v>
      </c>
      <c r="L430" s="30">
        <v>0.71044512720698239</v>
      </c>
    </row>
    <row r="431" spans="1:12" ht="17.100000000000001" customHeight="1">
      <c r="A431" s="415"/>
      <c r="B431" s="69" t="s">
        <v>384</v>
      </c>
      <c r="C431" s="15">
        <v>2</v>
      </c>
      <c r="D431" s="29">
        <v>2</v>
      </c>
      <c r="E431" s="46">
        <v>0.67423088397370323</v>
      </c>
      <c r="F431" s="29">
        <v>1</v>
      </c>
      <c r="G431" s="46">
        <v>0.99999851791453198</v>
      </c>
      <c r="H431" s="46">
        <v>0.17669286177020901</v>
      </c>
      <c r="I431" s="29">
        <v>1</v>
      </c>
      <c r="J431" s="46">
        <v>1.4820854679893706E-6</v>
      </c>
      <c r="K431" s="46">
        <v>24.400544452377847</v>
      </c>
      <c r="L431" s="30">
        <v>1.3805486896105357</v>
      </c>
    </row>
    <row r="432" spans="1:12" ht="17.100000000000001" customHeight="1">
      <c r="A432" s="415"/>
      <c r="B432" s="69" t="s">
        <v>385</v>
      </c>
      <c r="C432" s="15">
        <v>2</v>
      </c>
      <c r="D432" s="29">
        <v>2</v>
      </c>
      <c r="E432" s="46">
        <v>0.18534226387380448</v>
      </c>
      <c r="F432" s="29">
        <v>1</v>
      </c>
      <c r="G432" s="46">
        <v>0.99607541542431377</v>
      </c>
      <c r="H432" s="46">
        <v>1.754258580903161</v>
      </c>
      <c r="I432" s="29">
        <v>1</v>
      </c>
      <c r="J432" s="46">
        <v>3.9245845756862349E-3</v>
      </c>
      <c r="K432" s="46">
        <v>10.207117347538043</v>
      </c>
      <c r="L432" s="30">
        <v>-0.36428408055088241</v>
      </c>
    </row>
    <row r="433" spans="1:12" ht="17.100000000000001" customHeight="1">
      <c r="A433" s="415"/>
      <c r="B433" s="69" t="s">
        <v>386</v>
      </c>
      <c r="C433" s="15">
        <v>2</v>
      </c>
      <c r="D433" s="29">
        <v>2</v>
      </c>
      <c r="E433" s="46">
        <v>0.24266879552005893</v>
      </c>
      <c r="F433" s="29">
        <v>1</v>
      </c>
      <c r="G433" s="46">
        <v>0.99999994956084304</v>
      </c>
      <c r="H433" s="46">
        <v>1.3650232880277273</v>
      </c>
      <c r="I433" s="29">
        <v>1</v>
      </c>
      <c r="J433" s="46">
        <v>5.0439157068522146E-8</v>
      </c>
      <c r="K433" s="46">
        <v>32.349753092953982</v>
      </c>
      <c r="L433" s="30">
        <v>2.1285423001004267</v>
      </c>
    </row>
    <row r="434" spans="1:12" ht="17.100000000000001" customHeight="1">
      <c r="A434" s="415"/>
      <c r="B434" s="69" t="s">
        <v>387</v>
      </c>
      <c r="C434" s="15">
        <v>2</v>
      </c>
      <c r="D434" s="29">
        <v>2</v>
      </c>
      <c r="E434" s="46">
        <v>0.37434958991443568</v>
      </c>
      <c r="F434" s="29">
        <v>1</v>
      </c>
      <c r="G434" s="46">
        <v>0.99999982122584918</v>
      </c>
      <c r="H434" s="46">
        <v>0.78917537691930084</v>
      </c>
      <c r="I434" s="29">
        <v>1</v>
      </c>
      <c r="J434" s="46">
        <v>1.7877415091861316E-7</v>
      </c>
      <c r="K434" s="46">
        <v>29.24319395899062</v>
      </c>
      <c r="L434" s="30">
        <v>1.8485556231208695</v>
      </c>
    </row>
    <row r="435" spans="1:12" ht="17.100000000000001" customHeight="1">
      <c r="A435" s="415"/>
      <c r="B435" s="69" t="s">
        <v>388</v>
      </c>
      <c r="C435" s="15">
        <v>2</v>
      </c>
      <c r="D435" s="29">
        <v>2</v>
      </c>
      <c r="E435" s="46">
        <v>0.7259880634923559</v>
      </c>
      <c r="F435" s="29">
        <v>1</v>
      </c>
      <c r="G435" s="46">
        <v>0.99999796749925995</v>
      </c>
      <c r="H435" s="46">
        <v>0.12282729401065383</v>
      </c>
      <c r="I435" s="29">
        <v>1</v>
      </c>
      <c r="J435" s="46">
        <v>2.0325007400856458E-6</v>
      </c>
      <c r="K435" s="46">
        <v>23.715044322492894</v>
      </c>
      <c r="L435" s="30">
        <v>1.3106674402140039</v>
      </c>
    </row>
    <row r="436" spans="1:12" ht="17.100000000000001" customHeight="1">
      <c r="A436" s="415"/>
      <c r="B436" s="69" t="s">
        <v>389</v>
      </c>
      <c r="C436" s="15">
        <v>2</v>
      </c>
      <c r="D436" s="29">
        <v>2</v>
      </c>
      <c r="E436" s="46">
        <v>0.65770592707844777</v>
      </c>
      <c r="F436" s="29">
        <v>1</v>
      </c>
      <c r="G436" s="46">
        <v>0.99999866262763226</v>
      </c>
      <c r="H436" s="46">
        <v>0.19632226788395415</v>
      </c>
      <c r="I436" s="29">
        <v>1</v>
      </c>
      <c r="J436" s="46">
        <v>1.3373723677374954E-6</v>
      </c>
      <c r="K436" s="46">
        <v>24.625661001268327</v>
      </c>
      <c r="L436" s="30">
        <v>1.4032828766440042</v>
      </c>
    </row>
    <row r="437" spans="1:12" ht="17.100000000000001" customHeight="1">
      <c r="A437" s="415"/>
      <c r="B437" s="69" t="s">
        <v>390</v>
      </c>
      <c r="C437" s="15">
        <v>2</v>
      </c>
      <c r="D437" s="29">
        <v>2</v>
      </c>
      <c r="E437" s="46">
        <v>0.78387079756777966</v>
      </c>
      <c r="F437" s="29">
        <v>1</v>
      </c>
      <c r="G437" s="46">
        <v>0.99999713207073537</v>
      </c>
      <c r="H437" s="46">
        <v>7.522855860048798E-2</v>
      </c>
      <c r="I437" s="29">
        <v>1</v>
      </c>
      <c r="J437" s="46">
        <v>2.8679292647374827E-6</v>
      </c>
      <c r="K437" s="46">
        <v>22.978797251726473</v>
      </c>
      <c r="L437" s="30">
        <v>1.2344784395557675</v>
      </c>
    </row>
    <row r="438" spans="1:12" ht="17.100000000000001" customHeight="1">
      <c r="A438" s="415"/>
      <c r="B438" s="69" t="s">
        <v>391</v>
      </c>
      <c r="C438" s="15">
        <v>2</v>
      </c>
      <c r="D438" s="29">
        <v>2</v>
      </c>
      <c r="E438" s="46">
        <v>0.67279419959100983</v>
      </c>
      <c r="F438" s="29">
        <v>1</v>
      </c>
      <c r="G438" s="46">
        <v>0.99999853103616099</v>
      </c>
      <c r="H438" s="46">
        <v>0.17835101393563682</v>
      </c>
      <c r="I438" s="29">
        <v>1</v>
      </c>
      <c r="J438" s="46">
        <v>1.4689638390523173E-6</v>
      </c>
      <c r="K438" s="46">
        <v>24.419988460906684</v>
      </c>
      <c r="L438" s="30">
        <v>1.3825164379555281</v>
      </c>
    </row>
    <row r="439" spans="1:12" ht="17.100000000000001" customHeight="1">
      <c r="A439" s="415"/>
      <c r="B439" s="69" t="s">
        <v>392</v>
      </c>
      <c r="C439" s="15">
        <v>2</v>
      </c>
      <c r="D439" s="29">
        <v>2</v>
      </c>
      <c r="E439" s="46">
        <v>0.78414432577014359</v>
      </c>
      <c r="F439" s="29">
        <v>1</v>
      </c>
      <c r="G439" s="46">
        <v>0.99999712745364555</v>
      </c>
      <c r="H439" s="46">
        <v>7.5033432210882434E-2</v>
      </c>
      <c r="I439" s="29">
        <v>1</v>
      </c>
      <c r="J439" s="46">
        <v>2.8725463543471851E-6</v>
      </c>
      <c r="K439" s="46">
        <v>22.975384897940486</v>
      </c>
      <c r="L439" s="30">
        <v>1.2341224997710678</v>
      </c>
    </row>
    <row r="440" spans="1:12" ht="17.100000000000001" customHeight="1">
      <c r="A440" s="415"/>
      <c r="B440" s="69" t="s">
        <v>393</v>
      </c>
      <c r="C440" s="15">
        <v>2</v>
      </c>
      <c r="D440" s="29">
        <v>2</v>
      </c>
      <c r="E440" s="46">
        <v>0.46117685132810071</v>
      </c>
      <c r="F440" s="29">
        <v>1</v>
      </c>
      <c r="G440" s="46">
        <v>0.99972321977458112</v>
      </c>
      <c r="H440" s="46">
        <v>0.54303690801611437</v>
      </c>
      <c r="I440" s="29">
        <v>1</v>
      </c>
      <c r="J440" s="46">
        <v>2.7678022541879519E-4</v>
      </c>
      <c r="K440" s="46">
        <v>14.306790655101656</v>
      </c>
      <c r="L440" s="30">
        <v>0.22328980932435297</v>
      </c>
    </row>
    <row r="441" spans="1:12" ht="17.100000000000001" customHeight="1">
      <c r="A441" s="415"/>
      <c r="B441" s="69" t="s">
        <v>394</v>
      </c>
      <c r="C441" s="15">
        <v>2</v>
      </c>
      <c r="D441" s="29">
        <v>2</v>
      </c>
      <c r="E441" s="46">
        <v>0.61240099342310605</v>
      </c>
      <c r="F441" s="29">
        <v>1</v>
      </c>
      <c r="G441" s="46">
        <v>0.99990221475923613</v>
      </c>
      <c r="H441" s="46">
        <v>0.25669339311086353</v>
      </c>
      <c r="I441" s="29">
        <v>1</v>
      </c>
      <c r="J441" s="46">
        <v>9.7785240763816368E-5</v>
      </c>
      <c r="K441" s="46">
        <v>16.101705453251835</v>
      </c>
      <c r="L441" s="30">
        <v>0.45355100773603396</v>
      </c>
    </row>
    <row r="442" spans="1:12" ht="17.100000000000001" customHeight="1">
      <c r="A442" s="415"/>
      <c r="B442" s="69" t="s">
        <v>395</v>
      </c>
      <c r="C442" s="15">
        <v>2</v>
      </c>
      <c r="D442" s="29">
        <v>2</v>
      </c>
      <c r="E442" s="46">
        <v>0.25293180565417983</v>
      </c>
      <c r="F442" s="29">
        <v>1</v>
      </c>
      <c r="G442" s="46">
        <v>0.99999994350597177</v>
      </c>
      <c r="H442" s="46">
        <v>1.3070371018871081</v>
      </c>
      <c r="I442" s="29">
        <v>1</v>
      </c>
      <c r="J442" s="46">
        <v>5.6494028309659369E-8</v>
      </c>
      <c r="K442" s="46">
        <v>32.065032615618094</v>
      </c>
      <c r="L442" s="30">
        <v>2.1034574227047891</v>
      </c>
    </row>
    <row r="443" spans="1:12" ht="17.100000000000001" customHeight="1">
      <c r="A443" s="415"/>
      <c r="B443" s="69" t="s">
        <v>396</v>
      </c>
      <c r="C443" s="15">
        <v>2</v>
      </c>
      <c r="D443" s="29">
        <v>2</v>
      </c>
      <c r="E443" s="46">
        <v>0.37203920204771335</v>
      </c>
      <c r="F443" s="29">
        <v>1</v>
      </c>
      <c r="G443" s="46">
        <v>0.99999982467018744</v>
      </c>
      <c r="H443" s="46">
        <v>0.79684212647749142</v>
      </c>
      <c r="I443" s="29">
        <v>1</v>
      </c>
      <c r="J443" s="46">
        <v>1.7532981257088544E-7</v>
      </c>
      <c r="K443" s="46">
        <v>29.28976959345345</v>
      </c>
      <c r="L443" s="30">
        <v>1.8528603297547384</v>
      </c>
    </row>
    <row r="444" spans="1:12" ht="17.100000000000001" customHeight="1">
      <c r="A444" s="415"/>
      <c r="B444" s="69" t="s">
        <v>397</v>
      </c>
      <c r="C444" s="15">
        <v>2</v>
      </c>
      <c r="D444" s="29">
        <v>2</v>
      </c>
      <c r="E444" s="46">
        <v>0.65752076104056822</v>
      </c>
      <c r="F444" s="29">
        <v>1</v>
      </c>
      <c r="G444" s="46">
        <v>0.99999866417414152</v>
      </c>
      <c r="H444" s="46">
        <v>0.1965492109819317</v>
      </c>
      <c r="I444" s="29">
        <v>1</v>
      </c>
      <c r="J444" s="46">
        <v>1.335825858503568E-6</v>
      </c>
      <c r="K444" s="46">
        <v>24.628202043572784</v>
      </c>
      <c r="L444" s="30">
        <v>1.4035388983272261</v>
      </c>
    </row>
    <row r="445" spans="1:12" ht="17.100000000000001" customHeight="1">
      <c r="A445" s="415"/>
      <c r="B445" s="69" t="s">
        <v>398</v>
      </c>
      <c r="C445" s="15">
        <v>2</v>
      </c>
      <c r="D445" s="29">
        <v>2</v>
      </c>
      <c r="E445" s="46">
        <v>0.47212333843184295</v>
      </c>
      <c r="F445" s="29">
        <v>1</v>
      </c>
      <c r="G445" s="46">
        <v>0.99974470210208111</v>
      </c>
      <c r="H445" s="46">
        <v>0.51700203347781803</v>
      </c>
      <c r="I445" s="29">
        <v>1</v>
      </c>
      <c r="J445" s="46">
        <v>2.5529789791888289E-4</v>
      </c>
      <c r="K445" s="46">
        <v>14.442384138222872</v>
      </c>
      <c r="L445" s="30">
        <v>0.24117165469574953</v>
      </c>
    </row>
    <row r="446" spans="1:12" ht="17.100000000000001" customHeight="1">
      <c r="A446" s="415"/>
      <c r="B446" s="69" t="s">
        <v>399</v>
      </c>
      <c r="C446" s="15">
        <v>2</v>
      </c>
      <c r="D446" s="29">
        <v>2</v>
      </c>
      <c r="E446" s="46">
        <v>0.54170676770921045</v>
      </c>
      <c r="F446" s="29">
        <v>1</v>
      </c>
      <c r="G446" s="46">
        <v>0.99999937168069608</v>
      </c>
      <c r="H446" s="46">
        <v>0.37238561297815337</v>
      </c>
      <c r="I446" s="29">
        <v>1</v>
      </c>
      <c r="J446" s="46">
        <v>6.2831930383541453E-7</v>
      </c>
      <c r="K446" s="46">
        <v>26.312552895219703</v>
      </c>
      <c r="L446" s="30">
        <v>1.5704342533242566</v>
      </c>
    </row>
    <row r="447" spans="1:12" ht="17.100000000000001" customHeight="1">
      <c r="A447" s="415"/>
      <c r="B447" s="69" t="s">
        <v>400</v>
      </c>
      <c r="C447" s="15">
        <v>2</v>
      </c>
      <c r="D447" s="29">
        <v>2</v>
      </c>
      <c r="E447" s="46">
        <v>0.3021332823706897</v>
      </c>
      <c r="F447" s="29">
        <v>1</v>
      </c>
      <c r="G447" s="46">
        <v>0.99895112638005734</v>
      </c>
      <c r="H447" s="46">
        <v>1.0647545476556142</v>
      </c>
      <c r="I447" s="29">
        <v>1</v>
      </c>
      <c r="J447" s="46">
        <v>1.0488736199426611E-3</v>
      </c>
      <c r="K447" s="46">
        <v>12.16246639725029</v>
      </c>
      <c r="L447" s="30">
        <v>-7.1669253892923418E-2</v>
      </c>
    </row>
    <row r="448" spans="1:12" ht="17.100000000000001" customHeight="1">
      <c r="A448" s="415"/>
      <c r="B448" s="69" t="s">
        <v>401</v>
      </c>
      <c r="C448" s="15">
        <v>2</v>
      </c>
      <c r="D448" s="29">
        <v>2</v>
      </c>
      <c r="E448" s="46">
        <v>0.28058546361937298</v>
      </c>
      <c r="F448" s="29">
        <v>1</v>
      </c>
      <c r="G448" s="46">
        <v>0.99870243435322903</v>
      </c>
      <c r="H448" s="46">
        <v>1.1642519599408541</v>
      </c>
      <c r="I448" s="29">
        <v>1</v>
      </c>
      <c r="J448" s="46">
        <v>1.2975656467709986E-3</v>
      </c>
      <c r="K448" s="46">
        <v>11.835919672983682</v>
      </c>
      <c r="L448" s="30">
        <v>-0.11880488950495792</v>
      </c>
    </row>
    <row r="449" spans="1:12" ht="17.100000000000001" customHeight="1">
      <c r="A449" s="415"/>
      <c r="B449" s="69" t="s">
        <v>402</v>
      </c>
      <c r="C449" s="15">
        <v>2</v>
      </c>
      <c r="D449" s="29">
        <v>2</v>
      </c>
      <c r="E449" s="46">
        <v>0.6101061861936935</v>
      </c>
      <c r="F449" s="29">
        <v>1</v>
      </c>
      <c r="G449" s="46">
        <v>0.99999901129780311</v>
      </c>
      <c r="H449" s="46">
        <v>0.26002033286554416</v>
      </c>
      <c r="I449" s="29">
        <v>1</v>
      </c>
      <c r="J449" s="46">
        <v>9.8870219700053764E-7</v>
      </c>
      <c r="K449" s="46">
        <v>25.293497518021372</v>
      </c>
      <c r="L449" s="30">
        <v>1.4701220782168498</v>
      </c>
    </row>
    <row r="450" spans="1:12" ht="17.100000000000001" customHeight="1">
      <c r="A450" s="415"/>
      <c r="B450" s="69" t="s">
        <v>403</v>
      </c>
      <c r="C450" s="15">
        <v>2</v>
      </c>
      <c r="D450" s="29">
        <v>2</v>
      </c>
      <c r="E450" s="46">
        <v>0.16937143467552163</v>
      </c>
      <c r="F450" s="29">
        <v>1</v>
      </c>
      <c r="G450" s="46">
        <v>0.99999998010821822</v>
      </c>
      <c r="H450" s="46">
        <v>1.8884979556454164</v>
      </c>
      <c r="I450" s="29">
        <v>1</v>
      </c>
      <c r="J450" s="46">
        <v>1.9891781730565123E-8</v>
      </c>
      <c r="K450" s="46">
        <v>34.734150084309391</v>
      </c>
      <c r="L450" s="30">
        <v>2.3344265008875129</v>
      </c>
    </row>
    <row r="451" spans="1:12" ht="17.100000000000001" customHeight="1">
      <c r="A451" s="415"/>
      <c r="B451" s="69" t="s">
        <v>404</v>
      </c>
      <c r="C451" s="15">
        <v>2</v>
      </c>
      <c r="D451" s="29">
        <v>2</v>
      </c>
      <c r="E451" s="46">
        <v>0.66640591071679989</v>
      </c>
      <c r="F451" s="29">
        <v>1</v>
      </c>
      <c r="G451" s="46">
        <v>0.99993050146835238</v>
      </c>
      <c r="H451" s="46">
        <v>0.18583505534069203</v>
      </c>
      <c r="I451" s="29">
        <v>1</v>
      </c>
      <c r="J451" s="46">
        <v>6.949853164761946E-5</v>
      </c>
      <c r="K451" s="46">
        <v>16.713839750115703</v>
      </c>
      <c r="L451" s="30">
        <v>0.52911428672484284</v>
      </c>
    </row>
    <row r="452" spans="1:12" ht="17.100000000000001" customHeight="1">
      <c r="A452" s="415"/>
      <c r="B452" s="69" t="s">
        <v>405</v>
      </c>
      <c r="C452" s="15">
        <v>2</v>
      </c>
      <c r="D452" s="29">
        <v>2</v>
      </c>
      <c r="E452" s="46">
        <v>0.55181397066577165</v>
      </c>
      <c r="F452" s="29">
        <v>1</v>
      </c>
      <c r="G452" s="46">
        <v>0.99999932703257011</v>
      </c>
      <c r="H452" s="46">
        <v>0.3540775207562481</v>
      </c>
      <c r="I452" s="29">
        <v>1</v>
      </c>
      <c r="J452" s="46">
        <v>6.72967429927902E-7</v>
      </c>
      <c r="K452" s="46">
        <v>26.156947813161473</v>
      </c>
      <c r="L452" s="30">
        <v>1.5552443226848365</v>
      </c>
    </row>
    <row r="453" spans="1:12" ht="17.100000000000001" customHeight="1">
      <c r="A453" s="415"/>
      <c r="B453" s="69" t="s">
        <v>406</v>
      </c>
      <c r="C453" s="15">
        <v>2</v>
      </c>
      <c r="D453" s="29">
        <v>2</v>
      </c>
      <c r="E453" s="46">
        <v>0.29885118720012105</v>
      </c>
      <c r="F453" s="29">
        <v>1</v>
      </c>
      <c r="G453" s="46">
        <v>0.99999990946283934</v>
      </c>
      <c r="H453" s="46">
        <v>1.0793134744713702</v>
      </c>
      <c r="I453" s="29">
        <v>1</v>
      </c>
      <c r="J453" s="46">
        <v>9.0537160642243988E-8</v>
      </c>
      <c r="K453" s="46">
        <v>30.894058035464035</v>
      </c>
      <c r="L453" s="30">
        <v>1.9991003165166439</v>
      </c>
    </row>
    <row r="454" spans="1:12" ht="17.100000000000001" customHeight="1">
      <c r="A454" s="415"/>
      <c r="B454" s="69" t="s">
        <v>407</v>
      </c>
      <c r="C454" s="15">
        <v>2</v>
      </c>
      <c r="D454" s="29">
        <v>2</v>
      </c>
      <c r="E454" s="46">
        <v>0.43211428987297174</v>
      </c>
      <c r="F454" s="29">
        <v>1</v>
      </c>
      <c r="G454" s="46">
        <v>0.99965515159059981</v>
      </c>
      <c r="H454" s="46">
        <v>0.61713404741019029</v>
      </c>
      <c r="I454" s="29">
        <v>1</v>
      </c>
      <c r="J454" s="46">
        <v>3.4484840940018246E-4</v>
      </c>
      <c r="K454" s="46">
        <v>13.940989323408548</v>
      </c>
      <c r="L454" s="30">
        <v>0.17462139152315354</v>
      </c>
    </row>
    <row r="455" spans="1:12" ht="17.100000000000001" customHeight="1">
      <c r="A455" s="415"/>
      <c r="B455" s="69" t="s">
        <v>408</v>
      </c>
      <c r="C455" s="15">
        <v>2</v>
      </c>
      <c r="D455" s="29">
        <v>2</v>
      </c>
      <c r="E455" s="46">
        <v>0.49085069181947971</v>
      </c>
      <c r="F455" s="29">
        <v>1</v>
      </c>
      <c r="G455" s="46">
        <v>0.99999955977964983</v>
      </c>
      <c r="H455" s="46">
        <v>0.47466095068213099</v>
      </c>
      <c r="I455" s="29">
        <v>1</v>
      </c>
      <c r="J455" s="46">
        <v>4.4022035012229933E-7</v>
      </c>
      <c r="K455" s="46">
        <v>27.126374780247499</v>
      </c>
      <c r="L455" s="30">
        <v>1.6491566107004274</v>
      </c>
    </row>
    <row r="456" spans="1:12" ht="17.100000000000001" customHeight="1">
      <c r="A456" s="415"/>
      <c r="B456" s="69" t="s">
        <v>409</v>
      </c>
      <c r="C456" s="15">
        <v>2</v>
      </c>
      <c r="D456" s="29">
        <v>2</v>
      </c>
      <c r="E456" s="46">
        <v>0.24609193448256694</v>
      </c>
      <c r="F456" s="29">
        <v>1</v>
      </c>
      <c r="G456" s="46">
        <v>0.99813085238319987</v>
      </c>
      <c r="H456" s="46">
        <v>1.3453542701668586</v>
      </c>
      <c r="I456" s="29">
        <v>1</v>
      </c>
      <c r="J456" s="46">
        <v>1.8691476168000638E-3</v>
      </c>
      <c r="K456" s="46">
        <v>11.285891851403452</v>
      </c>
      <c r="L456" s="30">
        <v>-0.19969388790008893</v>
      </c>
    </row>
    <row r="457" spans="1:12" ht="17.100000000000001" customHeight="1">
      <c r="A457" s="415"/>
      <c r="B457" s="69" t="s">
        <v>410</v>
      </c>
      <c r="C457" s="15">
        <v>2</v>
      </c>
      <c r="D457" s="29">
        <v>2</v>
      </c>
      <c r="E457" s="46">
        <v>0.28816220003134951</v>
      </c>
      <c r="F457" s="29">
        <v>1</v>
      </c>
      <c r="G457" s="46">
        <v>0.99879742525355553</v>
      </c>
      <c r="H457" s="46">
        <v>1.1281878687851616</v>
      </c>
      <c r="I457" s="29">
        <v>1</v>
      </c>
      <c r="J457" s="46">
        <v>1.2025747464444252E-3</v>
      </c>
      <c r="K457" s="46">
        <v>11.952095900057794</v>
      </c>
      <c r="L457" s="30">
        <v>-0.10196169522086779</v>
      </c>
    </row>
    <row r="458" spans="1:12" ht="17.100000000000001" customHeight="1">
      <c r="A458" s="415"/>
      <c r="B458" s="69" t="s">
        <v>411</v>
      </c>
      <c r="C458" s="15">
        <v>2</v>
      </c>
      <c r="D458" s="29">
        <v>2</v>
      </c>
      <c r="E458" s="46">
        <v>0.37117251936702766</v>
      </c>
      <c r="F458" s="29">
        <v>1</v>
      </c>
      <c r="G458" s="46">
        <v>0.99943651508370468</v>
      </c>
      <c r="H458" s="46">
        <v>0.79973530964371264</v>
      </c>
      <c r="I458" s="29">
        <v>1</v>
      </c>
      <c r="J458" s="46">
        <v>5.6348491629528384E-4</v>
      </c>
      <c r="K458" s="46">
        <v>13.141081838327736</v>
      </c>
      <c r="L458" s="30">
        <v>6.5920976880998267E-2</v>
      </c>
    </row>
    <row r="459" spans="1:12" ht="17.100000000000001" customHeight="1">
      <c r="A459" s="415"/>
      <c r="B459" s="69" t="s">
        <v>412</v>
      </c>
      <c r="C459" s="15">
        <v>2</v>
      </c>
      <c r="D459" s="29">
        <v>2</v>
      </c>
      <c r="E459" s="46">
        <v>0.38835187548120953</v>
      </c>
      <c r="F459" s="29">
        <v>1</v>
      </c>
      <c r="G459" s="46">
        <v>0.99951162080022127</v>
      </c>
      <c r="H459" s="46">
        <v>0.74409618424331514</v>
      </c>
      <c r="I459" s="29">
        <v>1</v>
      </c>
      <c r="J459" s="46">
        <v>4.883791997788052E-4</v>
      </c>
      <c r="K459" s="46">
        <v>13.371689828202461</v>
      </c>
      <c r="L459" s="30">
        <v>9.7590089451832063E-2</v>
      </c>
    </row>
    <row r="460" spans="1:12" ht="17.100000000000001" customHeight="1">
      <c r="A460" s="415"/>
      <c r="B460" s="69" t="s">
        <v>413</v>
      </c>
      <c r="C460" s="15">
        <v>2</v>
      </c>
      <c r="D460" s="29">
        <v>2</v>
      </c>
      <c r="E460" s="46">
        <v>0.55425948635987332</v>
      </c>
      <c r="F460" s="29">
        <v>1</v>
      </c>
      <c r="G460" s="46">
        <v>0.99985659132221982</v>
      </c>
      <c r="H460" s="46">
        <v>0.34974151900785361</v>
      </c>
      <c r="I460" s="29">
        <v>1</v>
      </c>
      <c r="J460" s="46">
        <v>1.4340867778025662E-4</v>
      </c>
      <c r="K460" s="46">
        <v>15.428812746020686</v>
      </c>
      <c r="L460" s="30">
        <v>0.36881070758097589</v>
      </c>
    </row>
    <row r="461" spans="1:12" ht="17.100000000000001" customHeight="1">
      <c r="A461" s="415"/>
      <c r="B461" s="69" t="s">
        <v>414</v>
      </c>
      <c r="C461" s="15">
        <v>2</v>
      </c>
      <c r="D461" s="29">
        <v>2</v>
      </c>
      <c r="E461" s="46">
        <v>0.69656110412708694</v>
      </c>
      <c r="F461" s="29">
        <v>1</v>
      </c>
      <c r="G461" s="46">
        <v>0.99994228679108332</v>
      </c>
      <c r="H461" s="46">
        <v>0.15207409759058629</v>
      </c>
      <c r="I461" s="29">
        <v>1</v>
      </c>
      <c r="J461" s="46">
        <v>5.7713208916627333E-5</v>
      </c>
      <c r="K461" s="46">
        <v>17.05174147176751</v>
      </c>
      <c r="L461" s="30">
        <v>0.57023339886347213</v>
      </c>
    </row>
    <row r="462" spans="1:12" ht="17.100000000000001" customHeight="1">
      <c r="A462" s="415"/>
      <c r="B462" s="69" t="s">
        <v>415</v>
      </c>
      <c r="C462" s="15">
        <v>2</v>
      </c>
      <c r="D462" s="29">
        <v>2</v>
      </c>
      <c r="E462" s="46">
        <v>0.20774804313685835</v>
      </c>
      <c r="F462" s="29">
        <v>1</v>
      </c>
      <c r="G462" s="46">
        <v>0.99999996663458046</v>
      </c>
      <c r="H462" s="46">
        <v>1.5870504901571589</v>
      </c>
      <c r="I462" s="29">
        <v>1</v>
      </c>
      <c r="J462" s="46">
        <v>3.3365419474555303E-8</v>
      </c>
      <c r="K462" s="46">
        <v>33.398275890870487</v>
      </c>
      <c r="L462" s="30">
        <v>2.2199821108985964</v>
      </c>
    </row>
    <row r="463" spans="1:12" ht="17.100000000000001" customHeight="1">
      <c r="A463" s="415"/>
      <c r="B463" s="69" t="s">
        <v>416</v>
      </c>
      <c r="C463" s="15">
        <v>2</v>
      </c>
      <c r="D463" s="29">
        <v>2</v>
      </c>
      <c r="E463" s="46">
        <v>0.62542224163675864</v>
      </c>
      <c r="F463" s="29">
        <v>1</v>
      </c>
      <c r="G463" s="46">
        <v>0.99991004463338007</v>
      </c>
      <c r="H463" s="46">
        <v>0.23831986121415469</v>
      </c>
      <c r="I463" s="29">
        <v>1</v>
      </c>
      <c r="J463" s="46">
        <v>8.9955366619969465E-5</v>
      </c>
      <c r="K463" s="46">
        <v>16.250267647260813</v>
      </c>
      <c r="L463" s="30">
        <v>0.472020036815051</v>
      </c>
    </row>
    <row r="464" spans="1:12" ht="17.100000000000001" customHeight="1">
      <c r="A464" s="415"/>
      <c r="B464" s="69" t="s">
        <v>417</v>
      </c>
      <c r="C464" s="15">
        <v>2</v>
      </c>
      <c r="D464" s="29">
        <v>2</v>
      </c>
      <c r="E464" s="46">
        <v>0.45046695645242807</v>
      </c>
      <c r="F464" s="29">
        <v>1</v>
      </c>
      <c r="G464" s="46">
        <v>0.99999967284189673</v>
      </c>
      <c r="H464" s="46">
        <v>0.56947665059824337</v>
      </c>
      <c r="I464" s="29">
        <v>1</v>
      </c>
      <c r="J464" s="46">
        <v>3.2715810318687694E-7</v>
      </c>
      <c r="K464" s="46">
        <v>27.814854400795006</v>
      </c>
      <c r="L464" s="30">
        <v>1.714836956557007</v>
      </c>
    </row>
    <row r="465" spans="1:12" ht="17.100000000000001" customHeight="1">
      <c r="A465" s="415"/>
      <c r="B465" s="69" t="s">
        <v>418</v>
      </c>
      <c r="C465" s="15">
        <v>2</v>
      </c>
      <c r="D465" s="29">
        <v>2</v>
      </c>
      <c r="E465" s="46">
        <v>0.26202138504939876</v>
      </c>
      <c r="F465" s="29">
        <v>1</v>
      </c>
      <c r="G465" s="46">
        <v>0.99999993770427886</v>
      </c>
      <c r="H465" s="46">
        <v>1.2580454482755312</v>
      </c>
      <c r="I465" s="29">
        <v>1</v>
      </c>
      <c r="J465" s="46">
        <v>6.2295721200091719E-8</v>
      </c>
      <c r="K465" s="46">
        <v>31.820525342550471</v>
      </c>
      <c r="L465" s="30">
        <v>2.0818264408311076</v>
      </c>
    </row>
    <row r="466" spans="1:12" ht="17.100000000000001" customHeight="1">
      <c r="A466" s="415"/>
      <c r="B466" s="69" t="s">
        <v>419</v>
      </c>
      <c r="C466" s="15">
        <v>2</v>
      </c>
      <c r="D466" s="29">
        <v>2</v>
      </c>
      <c r="E466" s="46">
        <v>0.86714141285673674</v>
      </c>
      <c r="F466" s="29">
        <v>1</v>
      </c>
      <c r="G466" s="46">
        <v>0.99999534890649244</v>
      </c>
      <c r="H466" s="46">
        <v>2.7986139393565656E-2</v>
      </c>
      <c r="I466" s="29">
        <v>1</v>
      </c>
      <c r="J466" s="46">
        <v>4.6510935075855942E-6</v>
      </c>
      <c r="K466" s="46">
        <v>21.964527074054985</v>
      </c>
      <c r="L466" s="30">
        <v>1.1274907729289763</v>
      </c>
    </row>
    <row r="467" spans="1:12" ht="17.100000000000001" customHeight="1">
      <c r="A467" s="415"/>
      <c r="B467" s="69" t="s">
        <v>420</v>
      </c>
      <c r="C467" s="15">
        <v>2</v>
      </c>
      <c r="D467" s="29">
        <v>2</v>
      </c>
      <c r="E467" s="46">
        <v>0.13618007647279629</v>
      </c>
      <c r="F467" s="29">
        <v>1</v>
      </c>
      <c r="G467" s="46">
        <v>0.9999999882209013</v>
      </c>
      <c r="H467" s="46">
        <v>2.2206005729505738</v>
      </c>
      <c r="I467" s="29">
        <v>1</v>
      </c>
      <c r="J467" s="46">
        <v>1.1779098567298817E-8</v>
      </c>
      <c r="K467" s="46">
        <v>36.114212747985881</v>
      </c>
      <c r="L467" s="30">
        <v>2.4503681572649825</v>
      </c>
    </row>
    <row r="468" spans="1:12" ht="17.100000000000001" customHeight="1">
      <c r="A468" s="415"/>
      <c r="B468" s="69" t="s">
        <v>421</v>
      </c>
      <c r="C468" s="15">
        <v>2</v>
      </c>
      <c r="D468" s="29">
        <v>2</v>
      </c>
      <c r="E468" s="46">
        <v>0.15637540797242558</v>
      </c>
      <c r="F468" s="29">
        <v>1</v>
      </c>
      <c r="G468" s="46">
        <v>0.9999999836318838</v>
      </c>
      <c r="H468" s="46">
        <v>2.0089316154046379</v>
      </c>
      <c r="I468" s="29">
        <v>1</v>
      </c>
      <c r="J468" s="46">
        <v>1.6368116170461353E-8</v>
      </c>
      <c r="K468" s="46">
        <v>35.244526474056784</v>
      </c>
      <c r="L468" s="30">
        <v>2.3775680368303447</v>
      </c>
    </row>
    <row r="469" spans="1:12" ht="17.100000000000001" customHeight="1">
      <c r="A469" s="415"/>
      <c r="B469" s="69" t="s">
        <v>422</v>
      </c>
      <c r="C469" s="15">
        <v>2</v>
      </c>
      <c r="D469" s="29">
        <v>2</v>
      </c>
      <c r="E469" s="46">
        <v>0.23671379050990049</v>
      </c>
      <c r="F469" s="29">
        <v>1</v>
      </c>
      <c r="G469" s="46">
        <v>0.99999995284517929</v>
      </c>
      <c r="H469" s="46">
        <v>1.4000584138052543</v>
      </c>
      <c r="I469" s="29">
        <v>1</v>
      </c>
      <c r="J469" s="46">
        <v>4.7154820798658422E-8</v>
      </c>
      <c r="K469" s="46">
        <v>32.51945132862501</v>
      </c>
      <c r="L469" s="30">
        <v>2.1434408299327949</v>
      </c>
    </row>
    <row r="470" spans="1:12" ht="17.100000000000001" customHeight="1">
      <c r="A470" s="415"/>
      <c r="B470" s="69" t="s">
        <v>423</v>
      </c>
      <c r="C470" s="15">
        <v>2</v>
      </c>
      <c r="D470" s="29">
        <v>2</v>
      </c>
      <c r="E470" s="46">
        <v>0.36893175834236491</v>
      </c>
      <c r="F470" s="29">
        <v>1</v>
      </c>
      <c r="G470" s="46">
        <v>0.99999982921860597</v>
      </c>
      <c r="H470" s="46">
        <v>0.80725937998227937</v>
      </c>
      <c r="I470" s="29">
        <v>1</v>
      </c>
      <c r="J470" s="46">
        <v>1.7078139405875635E-7</v>
      </c>
      <c r="K470" s="46">
        <v>29.352755860325676</v>
      </c>
      <c r="L470" s="30">
        <v>1.8586763324783673</v>
      </c>
    </row>
    <row r="471" spans="1:12" ht="17.100000000000001" customHeight="1">
      <c r="A471" s="415"/>
      <c r="B471" s="69" t="s">
        <v>424</v>
      </c>
      <c r="C471" s="15">
        <v>2</v>
      </c>
      <c r="D471" s="29">
        <v>2</v>
      </c>
      <c r="E471" s="46">
        <v>0.33022684526908364</v>
      </c>
      <c r="F471" s="29">
        <v>1</v>
      </c>
      <c r="G471" s="46">
        <v>0.99999987841469629</v>
      </c>
      <c r="H471" s="46">
        <v>0.94800806786048764</v>
      </c>
      <c r="I471" s="29">
        <v>1</v>
      </c>
      <c r="J471" s="46">
        <v>1.2158530377417409E-7</v>
      </c>
      <c r="K471" s="46">
        <v>30.173041119057121</v>
      </c>
      <c r="L471" s="30">
        <v>1.9338572478831064</v>
      </c>
    </row>
    <row r="472" spans="1:12" ht="17.100000000000001" customHeight="1">
      <c r="A472" s="415"/>
      <c r="B472" s="69" t="s">
        <v>425</v>
      </c>
      <c r="C472" s="15">
        <v>2</v>
      </c>
      <c r="D472" s="29">
        <v>2</v>
      </c>
      <c r="E472" s="46">
        <v>0.46064504243202964</v>
      </c>
      <c r="F472" s="29">
        <v>1</v>
      </c>
      <c r="G472" s="46">
        <v>0.99999964695274091</v>
      </c>
      <c r="H472" s="46">
        <v>0.54432686989349821</v>
      </c>
      <c r="I472" s="29">
        <v>1</v>
      </c>
      <c r="J472" s="46">
        <v>3.5304725911496409E-7</v>
      </c>
      <c r="K472" s="46">
        <v>27.637387815412033</v>
      </c>
      <c r="L472" s="30">
        <v>1.6979853001511487</v>
      </c>
    </row>
    <row r="473" spans="1:12" ht="17.100000000000001" customHeight="1">
      <c r="A473" s="415"/>
      <c r="B473" s="69" t="s">
        <v>426</v>
      </c>
      <c r="C473" s="15">
        <v>2</v>
      </c>
      <c r="D473" s="29">
        <v>2</v>
      </c>
      <c r="E473" s="46">
        <v>0.26006738083826308</v>
      </c>
      <c r="F473" s="29">
        <v>1</v>
      </c>
      <c r="G473" s="46">
        <v>0.99999993898752737</v>
      </c>
      <c r="H473" s="46">
        <v>1.2683982577233806</v>
      </c>
      <c r="I473" s="29">
        <v>1</v>
      </c>
      <c r="J473" s="46">
        <v>6.1012472640258238E-8</v>
      </c>
      <c r="K473" s="46">
        <v>31.872507014712237</v>
      </c>
      <c r="L473" s="30">
        <v>2.0864320737585023</v>
      </c>
    </row>
    <row r="474" spans="1:12" ht="17.100000000000001" customHeight="1">
      <c r="A474" s="415"/>
      <c r="B474" s="69" t="s">
        <v>427</v>
      </c>
      <c r="C474" s="15">
        <v>2</v>
      </c>
      <c r="D474" s="29">
        <v>2</v>
      </c>
      <c r="E474" s="46">
        <v>0.44827420852632127</v>
      </c>
      <c r="F474" s="29">
        <v>1</v>
      </c>
      <c r="G474" s="46">
        <v>0.99999967820673497</v>
      </c>
      <c r="H474" s="46">
        <v>0.57501179189811225</v>
      </c>
      <c r="I474" s="29">
        <v>1</v>
      </c>
      <c r="J474" s="46">
        <v>3.2179326497539963E-7</v>
      </c>
      <c r="K474" s="46">
        <v>27.85345804266613</v>
      </c>
      <c r="L474" s="30">
        <v>1.7184955089449783</v>
      </c>
    </row>
    <row r="475" spans="1:12" ht="17.100000000000001" customHeight="1">
      <c r="A475" s="415"/>
      <c r="B475" s="69" t="s">
        <v>428</v>
      </c>
      <c r="C475" s="15">
        <v>2</v>
      </c>
      <c r="D475" s="29">
        <v>2</v>
      </c>
      <c r="E475" s="46">
        <v>0.31585618805370008</v>
      </c>
      <c r="F475" s="29">
        <v>1</v>
      </c>
      <c r="G475" s="46">
        <v>0.99999989351953356</v>
      </c>
      <c r="H475" s="46">
        <v>1.0060284294760271</v>
      </c>
      <c r="I475" s="29">
        <v>1</v>
      </c>
      <c r="J475" s="46">
        <v>1.0648046634240795E-7</v>
      </c>
      <c r="K475" s="46">
        <v>30.496370613694921</v>
      </c>
      <c r="L475" s="30">
        <v>1.9632098748665321</v>
      </c>
    </row>
    <row r="476" spans="1:12" ht="17.100000000000001" customHeight="1">
      <c r="A476" s="415"/>
      <c r="B476" s="69" t="s">
        <v>429</v>
      </c>
      <c r="C476" s="15">
        <v>2</v>
      </c>
      <c r="D476" s="29">
        <v>2</v>
      </c>
      <c r="E476" s="46">
        <v>0.24417155659791934</v>
      </c>
      <c r="F476" s="29">
        <v>1</v>
      </c>
      <c r="G476" s="46">
        <v>0.99999994870594189</v>
      </c>
      <c r="H476" s="46">
        <v>1.3563471519590224</v>
      </c>
      <c r="I476" s="29">
        <v>1</v>
      </c>
      <c r="J476" s="46">
        <v>5.1294058088688963E-8</v>
      </c>
      <c r="K476" s="46">
        <v>32.307462716479947</v>
      </c>
      <c r="L476" s="30">
        <v>2.1248233694751995</v>
      </c>
    </row>
    <row r="477" spans="1:12" ht="17.100000000000001" customHeight="1">
      <c r="A477" s="415"/>
      <c r="B477" s="69" t="s">
        <v>430</v>
      </c>
      <c r="C477" s="15">
        <v>2</v>
      </c>
      <c r="D477" s="29">
        <v>2</v>
      </c>
      <c r="E477" s="46">
        <v>0.32073729035019238</v>
      </c>
      <c r="F477" s="29">
        <v>1</v>
      </c>
      <c r="G477" s="46">
        <v>0.99999988856379884</v>
      </c>
      <c r="H477" s="46">
        <v>0.98593760501767258</v>
      </c>
      <c r="I477" s="29">
        <v>1</v>
      </c>
      <c r="J477" s="46">
        <v>1.1143620127867516E-7</v>
      </c>
      <c r="K477" s="46">
        <v>30.385298404132651</v>
      </c>
      <c r="L477" s="30">
        <v>1.9531440975260796</v>
      </c>
    </row>
    <row r="478" spans="1:12" ht="17.100000000000001" customHeight="1">
      <c r="A478" s="415"/>
      <c r="B478" s="69" t="s">
        <v>431</v>
      </c>
      <c r="C478" s="15">
        <v>2</v>
      </c>
      <c r="D478" s="29">
        <v>2</v>
      </c>
      <c r="E478" s="46">
        <v>0.36828778718842303</v>
      </c>
      <c r="F478" s="29">
        <v>1</v>
      </c>
      <c r="G478" s="46">
        <v>0.99999983014925542</v>
      </c>
      <c r="H478" s="46">
        <v>0.80943350814562554</v>
      </c>
      <c r="I478" s="29">
        <v>1</v>
      </c>
      <c r="J478" s="46">
        <v>1.6985074449436824E-7</v>
      </c>
      <c r="K478" s="46">
        <v>29.365858517340929</v>
      </c>
      <c r="L478" s="30">
        <v>1.8598854164899636</v>
      </c>
    </row>
    <row r="479" spans="1:12" ht="17.100000000000001" customHeight="1">
      <c r="A479" s="415"/>
      <c r="B479" s="69" t="s">
        <v>432</v>
      </c>
      <c r="C479" s="15">
        <v>2</v>
      </c>
      <c r="D479" s="29">
        <v>2</v>
      </c>
      <c r="E479" s="46">
        <v>0.32970181335716631</v>
      </c>
      <c r="F479" s="29">
        <v>1</v>
      </c>
      <c r="G479" s="46">
        <v>0.99999987899445242</v>
      </c>
      <c r="H479" s="46">
        <v>0.95006869049036247</v>
      </c>
      <c r="I479" s="29">
        <v>1</v>
      </c>
      <c r="J479" s="46">
        <v>1.2100554755237246E-7</v>
      </c>
      <c r="K479" s="46">
        <v>30.184661168890372</v>
      </c>
      <c r="L479" s="30">
        <v>1.9349148605543309</v>
      </c>
    </row>
    <row r="480" spans="1:12" ht="17.100000000000001" customHeight="1">
      <c r="A480" s="415"/>
      <c r="B480" s="69" t="s">
        <v>433</v>
      </c>
      <c r="C480" s="15">
        <v>2</v>
      </c>
      <c r="D480" s="29">
        <v>2</v>
      </c>
      <c r="E480" s="46">
        <v>0.90659493612769126</v>
      </c>
      <c r="F480" s="29">
        <v>1</v>
      </c>
      <c r="G480" s="46">
        <v>0.99998316586585534</v>
      </c>
      <c r="H480" s="46">
        <v>1.3767399895375246E-2</v>
      </c>
      <c r="I480" s="29">
        <v>1</v>
      </c>
      <c r="J480" s="46">
        <v>1.6834134144683221E-5</v>
      </c>
      <c r="K480" s="46">
        <v>19.377671439096375</v>
      </c>
      <c r="L480" s="30">
        <v>0.84286562529068498</v>
      </c>
    </row>
    <row r="481" spans="1:12" ht="17.100000000000001" customHeight="1">
      <c r="A481" s="415"/>
      <c r="B481" s="69" t="s">
        <v>434</v>
      </c>
      <c r="C481" s="15">
        <v>2</v>
      </c>
      <c r="D481" s="29">
        <v>2</v>
      </c>
      <c r="E481" s="46">
        <v>0.28380315097999365</v>
      </c>
      <c r="F481" s="29">
        <v>1</v>
      </c>
      <c r="G481" s="46">
        <v>0.99874386842065921</v>
      </c>
      <c r="H481" s="46">
        <v>1.1487873150033887</v>
      </c>
      <c r="I481" s="29">
        <v>1</v>
      </c>
      <c r="J481" s="46">
        <v>1.2561315793407067E-3</v>
      </c>
      <c r="K481" s="46">
        <v>11.88544421494908</v>
      </c>
      <c r="L481" s="30">
        <v>-0.11161477381091635</v>
      </c>
    </row>
    <row r="482" spans="1:12" ht="17.100000000000001" customHeight="1">
      <c r="A482" s="415"/>
      <c r="B482" s="69" t="s">
        <v>435</v>
      </c>
      <c r="C482" s="15">
        <v>2</v>
      </c>
      <c r="D482" s="29">
        <v>2</v>
      </c>
      <c r="E482" s="46">
        <v>0.301767094936359</v>
      </c>
      <c r="F482" s="29">
        <v>1</v>
      </c>
      <c r="G482" s="46">
        <v>0.99894741738987225</v>
      </c>
      <c r="H482" s="46">
        <v>1.0663687812297078</v>
      </c>
      <c r="I482" s="29">
        <v>1</v>
      </c>
      <c r="J482" s="46">
        <v>1.0525826101279038E-3</v>
      </c>
      <c r="K482" s="46">
        <v>12.15701335010198</v>
      </c>
      <c r="L482" s="30">
        <v>-7.2451146519342868E-2</v>
      </c>
    </row>
    <row r="483" spans="1:12" ht="17.100000000000001" customHeight="1">
      <c r="A483" s="415"/>
      <c r="B483" s="69" t="s">
        <v>436</v>
      </c>
      <c r="C483" s="15">
        <v>2</v>
      </c>
      <c r="D483" s="29">
        <v>2</v>
      </c>
      <c r="E483" s="46">
        <v>0.93514282108903357</v>
      </c>
      <c r="F483" s="29">
        <v>1</v>
      </c>
      <c r="G483" s="46">
        <v>0.99999314226709712</v>
      </c>
      <c r="H483" s="46">
        <v>6.6220766935480603E-3</v>
      </c>
      <c r="I483" s="29">
        <v>1</v>
      </c>
      <c r="J483" s="46">
        <v>6.8577329029077759E-6</v>
      </c>
      <c r="K483" s="46">
        <v>21.166609494816949</v>
      </c>
      <c r="L483" s="30">
        <v>1.0415763325026248</v>
      </c>
    </row>
    <row r="484" spans="1:12" ht="17.100000000000001" customHeight="1">
      <c r="A484" s="415"/>
      <c r="B484" s="69" t="s">
        <v>437</v>
      </c>
      <c r="C484" s="15">
        <v>2</v>
      </c>
      <c r="D484" s="29">
        <v>2</v>
      </c>
      <c r="E484" s="46">
        <v>0.60965328975702038</v>
      </c>
      <c r="F484" s="29">
        <v>1</v>
      </c>
      <c r="G484" s="46">
        <v>0.99990046749130457</v>
      </c>
      <c r="H484" s="46">
        <v>0.26068011726948409</v>
      </c>
      <c r="I484" s="29">
        <v>1</v>
      </c>
      <c r="J484" s="46">
        <v>9.9532508695529E-5</v>
      </c>
      <c r="K484" s="46">
        <v>16.07026736624147</v>
      </c>
      <c r="L484" s="30">
        <v>0.44963176358353679</v>
      </c>
    </row>
    <row r="485" spans="1:12" ht="17.100000000000001" customHeight="1">
      <c r="A485" s="415"/>
      <c r="B485" s="69" t="s">
        <v>438</v>
      </c>
      <c r="C485" s="15">
        <v>2</v>
      </c>
      <c r="D485" s="29">
        <v>2</v>
      </c>
      <c r="E485" s="46">
        <v>0.8045459259731923</v>
      </c>
      <c r="F485" s="29">
        <v>1</v>
      </c>
      <c r="G485" s="46">
        <v>0.9999696889170141</v>
      </c>
      <c r="H485" s="46">
        <v>6.124049274974061E-2</v>
      </c>
      <c r="I485" s="29">
        <v>1</v>
      </c>
      <c r="J485" s="46">
        <v>3.0311082985913787E-5</v>
      </c>
      <c r="K485" s="46">
        <v>18.248907974786757</v>
      </c>
      <c r="L485" s="30">
        <v>0.71273202410852632</v>
      </c>
    </row>
    <row r="486" spans="1:12" ht="17.100000000000001" customHeight="1">
      <c r="A486" s="415"/>
      <c r="B486" s="69" t="s">
        <v>439</v>
      </c>
      <c r="C486" s="15">
        <v>2</v>
      </c>
      <c r="D486" s="29">
        <v>2</v>
      </c>
      <c r="E486" s="46">
        <v>0.32190937705115985</v>
      </c>
      <c r="F486" s="29">
        <v>1</v>
      </c>
      <c r="G486" s="46">
        <v>0.99912966604407616</v>
      </c>
      <c r="H486" s="46">
        <v>0.98117302352022828</v>
      </c>
      <c r="I486" s="29">
        <v>1</v>
      </c>
      <c r="J486" s="46">
        <v>8.7033395592376337E-4</v>
      </c>
      <c r="K486" s="46">
        <v>12.452432553550587</v>
      </c>
      <c r="L486" s="30">
        <v>-3.034159359171347E-2</v>
      </c>
    </row>
    <row r="487" spans="1:12" ht="17.100000000000001" customHeight="1">
      <c r="A487" s="415"/>
      <c r="B487" s="69" t="s">
        <v>440</v>
      </c>
      <c r="C487" s="15">
        <v>2</v>
      </c>
      <c r="D487" s="29">
        <v>2</v>
      </c>
      <c r="E487" s="46">
        <v>0.47728992936374437</v>
      </c>
      <c r="F487" s="29">
        <v>1</v>
      </c>
      <c r="G487" s="46">
        <v>0.99975416590193</v>
      </c>
      <c r="H487" s="46">
        <v>0.50504915418517282</v>
      </c>
      <c r="I487" s="29">
        <v>1</v>
      </c>
      <c r="J487" s="46">
        <v>2.4583409807000172E-4</v>
      </c>
      <c r="K487" s="46">
        <v>14.505998551495146</v>
      </c>
      <c r="L487" s="30">
        <v>0.24953208513226746</v>
      </c>
    </row>
    <row r="488" spans="1:12" ht="17.100000000000001" customHeight="1">
      <c r="A488" s="415"/>
      <c r="B488" s="69" t="s">
        <v>441</v>
      </c>
      <c r="C488" s="15">
        <v>2</v>
      </c>
      <c r="D488" s="29">
        <v>2</v>
      </c>
      <c r="E488" s="46">
        <v>0.31655166406834212</v>
      </c>
      <c r="F488" s="29">
        <v>1</v>
      </c>
      <c r="G488" s="46">
        <v>0.99999989282411839</v>
      </c>
      <c r="H488" s="46">
        <v>1.0031410228217057</v>
      </c>
      <c r="I488" s="29">
        <v>1</v>
      </c>
      <c r="J488" s="46">
        <v>1.071758816373915E-7</v>
      </c>
      <c r="K488" s="46">
        <v>30.480463835857108</v>
      </c>
      <c r="L488" s="30">
        <v>1.961769469323178</v>
      </c>
    </row>
    <row r="489" spans="1:12" ht="17.100000000000001" customHeight="1">
      <c r="A489" s="415"/>
      <c r="B489" s="69" t="s">
        <v>442</v>
      </c>
      <c r="C489" s="15">
        <v>2</v>
      </c>
      <c r="D489" s="29">
        <v>2</v>
      </c>
      <c r="E489" s="46">
        <v>0.83556305095529737</v>
      </c>
      <c r="F489" s="29">
        <v>1</v>
      </c>
      <c r="G489" s="46">
        <v>0.9999746896176599</v>
      </c>
      <c r="H489" s="46">
        <v>4.3086197902136594E-2</v>
      </c>
      <c r="I489" s="29">
        <v>1</v>
      </c>
      <c r="J489" s="46">
        <v>2.5310382340159478E-5</v>
      </c>
      <c r="K489" s="46">
        <v>18.59136116165309</v>
      </c>
      <c r="L489" s="30">
        <v>0.75262803815676327</v>
      </c>
    </row>
    <row r="490" spans="1:12" ht="17.100000000000001" customHeight="1">
      <c r="A490" s="415"/>
      <c r="B490" s="69" t="s">
        <v>443</v>
      </c>
      <c r="C490" s="15">
        <v>2</v>
      </c>
      <c r="D490" s="29">
        <v>2</v>
      </c>
      <c r="E490" s="46">
        <v>0.21150162422133689</v>
      </c>
      <c r="F490" s="29">
        <v>1</v>
      </c>
      <c r="G490" s="46">
        <v>0.99720097597022572</v>
      </c>
      <c r="H490" s="46">
        <v>1.5611178251293039</v>
      </c>
      <c r="I490" s="29">
        <v>1</v>
      </c>
      <c r="J490" s="46">
        <v>2.7990240297742831E-3</v>
      </c>
      <c r="K490" s="46">
        <v>10.692214725289114</v>
      </c>
      <c r="L490" s="30">
        <v>-0.28924681849921507</v>
      </c>
    </row>
    <row r="491" spans="1:12" ht="18.95" customHeight="1">
      <c r="A491" s="415"/>
      <c r="B491" s="69" t="s">
        <v>444</v>
      </c>
      <c r="C491" s="15">
        <v>2</v>
      </c>
      <c r="D491" s="72" t="s">
        <v>445</v>
      </c>
      <c r="E491" s="46">
        <v>0.14654425607074592</v>
      </c>
      <c r="F491" s="29">
        <v>1</v>
      </c>
      <c r="G491" s="46">
        <v>0.91219234782004499</v>
      </c>
      <c r="H491" s="46">
        <v>2.1078586257130545</v>
      </c>
      <c r="I491" s="29">
        <v>2</v>
      </c>
      <c r="J491" s="46">
        <v>8.7807652179955092E-2</v>
      </c>
      <c r="K491" s="46">
        <v>9.4095292430653341</v>
      </c>
      <c r="L491" s="30">
        <v>-2.1072954086561744</v>
      </c>
    </row>
    <row r="492" spans="1:12" ht="17.100000000000001" customHeight="1">
      <c r="A492" s="415"/>
      <c r="B492" s="69" t="s">
        <v>446</v>
      </c>
      <c r="C492" s="15">
        <v>2</v>
      </c>
      <c r="D492" s="29">
        <v>2</v>
      </c>
      <c r="E492" s="46">
        <v>1.6451300714138997E-2</v>
      </c>
      <c r="F492" s="29">
        <v>1</v>
      </c>
      <c r="G492" s="46">
        <v>0.66409658563029328</v>
      </c>
      <c r="H492" s="46">
        <v>5.7539846370201158</v>
      </c>
      <c r="I492" s="29">
        <v>1</v>
      </c>
      <c r="J492" s="46">
        <v>0.33590341436970667</v>
      </c>
      <c r="K492" s="46">
        <v>4.4969263432670195</v>
      </c>
      <c r="L492" s="30">
        <v>-1.438546282785947</v>
      </c>
    </row>
    <row r="493" spans="1:12" ht="17.100000000000001" customHeight="1">
      <c r="A493" s="415"/>
      <c r="B493" s="69" t="s">
        <v>447</v>
      </c>
      <c r="C493" s="15">
        <v>2</v>
      </c>
      <c r="D493" s="29">
        <v>2</v>
      </c>
      <c r="E493" s="46">
        <v>0.19558500838009496</v>
      </c>
      <c r="F493" s="29">
        <v>1</v>
      </c>
      <c r="G493" s="46">
        <v>0.99657519157249919</v>
      </c>
      <c r="H493" s="46">
        <v>1.6750386304040812</v>
      </c>
      <c r="I493" s="29">
        <v>1</v>
      </c>
      <c r="J493" s="46">
        <v>3.4248084275008339E-3</v>
      </c>
      <c r="K493" s="46">
        <v>10.401330572894665</v>
      </c>
      <c r="L493" s="30">
        <v>-0.33403264546322403</v>
      </c>
    </row>
    <row r="494" spans="1:12" ht="17.100000000000001" customHeight="1">
      <c r="A494" s="415"/>
      <c r="B494" s="69" t="s">
        <v>448</v>
      </c>
      <c r="C494" s="15">
        <v>2</v>
      </c>
      <c r="D494" s="29">
        <v>2</v>
      </c>
      <c r="E494" s="46">
        <v>0.87697838987267818</v>
      </c>
      <c r="F494" s="29">
        <v>1</v>
      </c>
      <c r="G494" s="46">
        <v>0.99998005999355521</v>
      </c>
      <c r="H494" s="46">
        <v>2.3963276147826281E-2</v>
      </c>
      <c r="I494" s="29">
        <v>1</v>
      </c>
      <c r="J494" s="46">
        <v>1.9940006444901215E-5</v>
      </c>
      <c r="K494" s="46">
        <v>19.049222166859568</v>
      </c>
      <c r="L494" s="30">
        <v>0.80539942648282914</v>
      </c>
    </row>
    <row r="495" spans="1:12" ht="17.100000000000001" customHeight="1">
      <c r="A495" s="415"/>
      <c r="B495" s="69" t="s">
        <v>449</v>
      </c>
      <c r="C495" s="15">
        <v>2</v>
      </c>
      <c r="D495" s="29">
        <v>2</v>
      </c>
      <c r="E495" s="46">
        <v>0.19566687536345062</v>
      </c>
      <c r="F495" s="29">
        <v>1</v>
      </c>
      <c r="G495" s="46">
        <v>0.99657884602815661</v>
      </c>
      <c r="H495" s="46">
        <v>1.6744251018747192</v>
      </c>
      <c r="I495" s="29">
        <v>1</v>
      </c>
      <c r="J495" s="46">
        <v>3.4211539718433837E-3</v>
      </c>
      <c r="K495" s="46">
        <v>10.402859625869127</v>
      </c>
      <c r="L495" s="30">
        <v>-0.33379559973868794</v>
      </c>
    </row>
    <row r="496" spans="1:12" ht="17.100000000000001" customHeight="1">
      <c r="A496" s="415"/>
      <c r="B496" s="69" t="s">
        <v>450</v>
      </c>
      <c r="C496" s="15">
        <v>2</v>
      </c>
      <c r="D496" s="29">
        <v>2</v>
      </c>
      <c r="E496" s="46">
        <v>0.21359340247086056</v>
      </c>
      <c r="F496" s="29">
        <v>1</v>
      </c>
      <c r="G496" s="46">
        <v>0.99727198838125353</v>
      </c>
      <c r="H496" s="46">
        <v>1.5469018003427697</v>
      </c>
      <c r="I496" s="29">
        <v>1</v>
      </c>
      <c r="J496" s="46">
        <v>2.7280116187463651E-3</v>
      </c>
      <c r="K496" s="46">
        <v>10.729536712063341</v>
      </c>
      <c r="L496" s="30">
        <v>-0.28354488124745986</v>
      </c>
    </row>
    <row r="497" spans="1:12" ht="17.100000000000001" customHeight="1">
      <c r="A497" s="415"/>
      <c r="B497" s="69" t="s">
        <v>451</v>
      </c>
      <c r="C497" s="15">
        <v>2</v>
      </c>
      <c r="D497" s="29">
        <v>2</v>
      </c>
      <c r="E497" s="46">
        <v>0.64761619290520978</v>
      </c>
      <c r="F497" s="29">
        <v>1</v>
      </c>
      <c r="G497" s="46">
        <v>0.99992184011501695</v>
      </c>
      <c r="H497" s="46">
        <v>0.20891875866384474</v>
      </c>
      <c r="I497" s="29">
        <v>1</v>
      </c>
      <c r="J497" s="46">
        <v>7.8159884983040296E-5</v>
      </c>
      <c r="K497" s="46">
        <v>16.502004307052289</v>
      </c>
      <c r="L497" s="30">
        <v>0.50312387321513841</v>
      </c>
    </row>
    <row r="498" spans="1:12" ht="17.100000000000001" customHeight="1">
      <c r="A498" s="415"/>
      <c r="B498" s="69" t="s">
        <v>452</v>
      </c>
      <c r="C498" s="15">
        <v>2</v>
      </c>
      <c r="D498" s="29">
        <v>2</v>
      </c>
      <c r="E498" s="46">
        <v>0.13076656203056358</v>
      </c>
      <c r="F498" s="29">
        <v>1</v>
      </c>
      <c r="G498" s="46">
        <v>0.99092617157466056</v>
      </c>
      <c r="H498" s="46">
        <v>2.2833806516863095</v>
      </c>
      <c r="I498" s="29">
        <v>1</v>
      </c>
      <c r="J498" s="46">
        <v>9.07382842533953E-3</v>
      </c>
      <c r="K498" s="46">
        <v>9.0496060022936184</v>
      </c>
      <c r="L498" s="30">
        <v>-0.55088572880354358</v>
      </c>
    </row>
    <row r="499" spans="1:12" ht="18.95" customHeight="1">
      <c r="A499" s="415"/>
      <c r="B499" s="69" t="s">
        <v>453</v>
      </c>
      <c r="C499" s="15">
        <v>2</v>
      </c>
      <c r="D499" s="72" t="s">
        <v>445</v>
      </c>
      <c r="E499" s="46">
        <v>0.10396395891372937</v>
      </c>
      <c r="F499" s="29">
        <v>1</v>
      </c>
      <c r="G499" s="46">
        <v>0.82548312547375213</v>
      </c>
      <c r="H499" s="46">
        <v>2.6436573587660654</v>
      </c>
      <c r="I499" s="29">
        <v>2</v>
      </c>
      <c r="J499" s="46">
        <v>0.17451687452624795</v>
      </c>
      <c r="K499" s="46">
        <v>8.3718182929668821</v>
      </c>
      <c r="L499" s="30">
        <v>-1.933209268996301</v>
      </c>
    </row>
    <row r="500" spans="1:12" ht="17.100000000000001" customHeight="1">
      <c r="A500" s="415"/>
      <c r="B500" s="69" t="s">
        <v>454</v>
      </c>
      <c r="C500" s="15">
        <v>2</v>
      </c>
      <c r="D500" s="29">
        <v>2</v>
      </c>
      <c r="E500" s="46">
        <v>0.31813352588608956</v>
      </c>
      <c r="F500" s="29">
        <v>1</v>
      </c>
      <c r="G500" s="46">
        <v>0.99909863387151476</v>
      </c>
      <c r="H500" s="46">
        <v>0.99660446225569499</v>
      </c>
      <c r="I500" s="29">
        <v>1</v>
      </c>
      <c r="J500" s="46">
        <v>9.0136612848530542E-4</v>
      </c>
      <c r="K500" s="46">
        <v>12.397732797694939</v>
      </c>
      <c r="L500" s="30">
        <v>-3.8100598233903153E-2</v>
      </c>
    </row>
    <row r="501" spans="1:12" ht="17.100000000000001" customHeight="1">
      <c r="A501" s="415"/>
      <c r="B501" s="69" t="s">
        <v>455</v>
      </c>
      <c r="C501" s="15">
        <v>2</v>
      </c>
      <c r="D501" s="29">
        <v>2</v>
      </c>
      <c r="E501" s="46">
        <v>0.44113180171017108</v>
      </c>
      <c r="F501" s="29">
        <v>1</v>
      </c>
      <c r="G501" s="46">
        <v>0.99967817664148884</v>
      </c>
      <c r="H501" s="46">
        <v>0.59333651478610439</v>
      </c>
      <c r="I501" s="29">
        <v>1</v>
      </c>
      <c r="J501" s="46">
        <v>3.2182335851110367E-4</v>
      </c>
      <c r="K501" s="46">
        <v>14.055442073157431</v>
      </c>
      <c r="L501" s="30">
        <v>0.18991679022511446</v>
      </c>
    </row>
    <row r="502" spans="1:12" ht="17.100000000000001" customHeight="1">
      <c r="A502" s="415"/>
      <c r="B502" s="69" t="s">
        <v>456</v>
      </c>
      <c r="C502" s="15">
        <v>2</v>
      </c>
      <c r="D502" s="29">
        <v>2</v>
      </c>
      <c r="E502" s="46">
        <v>0.2475882074046124</v>
      </c>
      <c r="F502" s="29">
        <v>1</v>
      </c>
      <c r="G502" s="46">
        <v>0.99816151533606456</v>
      </c>
      <c r="H502" s="46">
        <v>1.3368615047266634</v>
      </c>
      <c r="I502" s="29">
        <v>1</v>
      </c>
      <c r="J502" s="46">
        <v>1.8384846639354659E-3</v>
      </c>
      <c r="K502" s="46">
        <v>11.31054217966615</v>
      </c>
      <c r="L502" s="30">
        <v>-0.1960270828585296</v>
      </c>
    </row>
    <row r="503" spans="1:12" ht="17.100000000000001" customHeight="1">
      <c r="A503" s="415"/>
      <c r="B503" s="69" t="s">
        <v>457</v>
      </c>
      <c r="C503" s="15">
        <v>2</v>
      </c>
      <c r="D503" s="29">
        <v>2</v>
      </c>
      <c r="E503" s="46">
        <v>0.16243723866484561</v>
      </c>
      <c r="F503" s="29">
        <v>1</v>
      </c>
      <c r="G503" s="46">
        <v>0.9945636420040822</v>
      </c>
      <c r="H503" s="46">
        <v>1.9513891178579332</v>
      </c>
      <c r="I503" s="29">
        <v>1</v>
      </c>
      <c r="J503" s="46">
        <v>5.4363579959178379E-3</v>
      </c>
      <c r="K503" s="46">
        <v>9.7495124277482024</v>
      </c>
      <c r="L503" s="30">
        <v>-0.43672111057590973</v>
      </c>
    </row>
    <row r="504" spans="1:12" ht="17.100000000000001" customHeight="1">
      <c r="A504" s="415"/>
      <c r="B504" s="69" t="s">
        <v>458</v>
      </c>
      <c r="C504" s="15">
        <v>2</v>
      </c>
      <c r="D504" s="29">
        <v>2</v>
      </c>
      <c r="E504" s="46">
        <v>0.68992098118520973</v>
      </c>
      <c r="F504" s="29">
        <v>1</v>
      </c>
      <c r="G504" s="46">
        <v>0.99999836751794136</v>
      </c>
      <c r="H504" s="46">
        <v>0.15917091893565358</v>
      </c>
      <c r="I504" s="29">
        <v>1</v>
      </c>
      <c r="J504" s="46">
        <v>1.6324820585288619E-6</v>
      </c>
      <c r="K504" s="46">
        <v>24.189719416734494</v>
      </c>
      <c r="L504" s="30">
        <v>1.3591624918821557</v>
      </c>
    </row>
    <row r="505" spans="1:12" ht="17.100000000000001" customHeight="1">
      <c r="A505" s="415"/>
      <c r="B505" s="69" t="s">
        <v>459</v>
      </c>
      <c r="C505" s="15">
        <v>2</v>
      </c>
      <c r="D505" s="29">
        <v>2</v>
      </c>
      <c r="E505" s="46">
        <v>0.23341439443717094</v>
      </c>
      <c r="F505" s="29">
        <v>1</v>
      </c>
      <c r="G505" s="46">
        <v>0.9978434119192775</v>
      </c>
      <c r="H505" s="46">
        <v>1.4199332236963966</v>
      </c>
      <c r="I505" s="29">
        <v>1</v>
      </c>
      <c r="J505" s="46">
        <v>2.156588080722467E-3</v>
      </c>
      <c r="K505" s="46">
        <v>11.073805017486361</v>
      </c>
      <c r="L505" s="30">
        <v>-0.23140932050498494</v>
      </c>
    </row>
    <row r="506" spans="1:12" ht="17.100000000000001" customHeight="1">
      <c r="A506" s="415"/>
      <c r="B506" s="69" t="s">
        <v>460</v>
      </c>
      <c r="C506" s="15">
        <v>2</v>
      </c>
      <c r="D506" s="29">
        <v>2</v>
      </c>
      <c r="E506" s="46">
        <v>0.85725660224316014</v>
      </c>
      <c r="F506" s="29">
        <v>1</v>
      </c>
      <c r="G506" s="46">
        <v>0.99999560589754</v>
      </c>
      <c r="H506" s="46">
        <v>3.2352312075201263E-2</v>
      </c>
      <c r="I506" s="29">
        <v>1</v>
      </c>
      <c r="J506" s="46">
        <v>4.3941024598943945E-6</v>
      </c>
      <c r="K506" s="46">
        <v>22.082571886814605</v>
      </c>
      <c r="L506" s="30">
        <v>1.1400676739959752</v>
      </c>
    </row>
    <row r="507" spans="1:12" ht="17.100000000000001" customHeight="1">
      <c r="A507" s="415"/>
      <c r="B507" s="69" t="s">
        <v>461</v>
      </c>
      <c r="C507" s="15">
        <v>2</v>
      </c>
      <c r="D507" s="29">
        <v>2</v>
      </c>
      <c r="E507" s="46">
        <v>0.18036071277930765</v>
      </c>
      <c r="F507" s="29">
        <v>1</v>
      </c>
      <c r="G507" s="46">
        <v>0.99579825562427327</v>
      </c>
      <c r="H507" s="46">
        <v>1.794649333044986</v>
      </c>
      <c r="I507" s="29">
        <v>1</v>
      </c>
      <c r="J507" s="46">
        <v>4.2017443757266385E-3</v>
      </c>
      <c r="K507" s="46">
        <v>10.110472995445116</v>
      </c>
      <c r="L507" s="30">
        <v>-0.37944503732767021</v>
      </c>
    </row>
    <row r="508" spans="1:12" ht="17.100000000000001" customHeight="1">
      <c r="A508" s="415"/>
      <c r="B508" s="69" t="s">
        <v>462</v>
      </c>
      <c r="C508" s="15">
        <v>2</v>
      </c>
      <c r="D508" s="29">
        <v>2</v>
      </c>
      <c r="E508" s="46">
        <v>0.95414818536286139</v>
      </c>
      <c r="F508" s="29">
        <v>1</v>
      </c>
      <c r="G508" s="46">
        <v>0.99999236083850362</v>
      </c>
      <c r="H508" s="46">
        <v>3.3060653174093015E-3</v>
      </c>
      <c r="I508" s="29">
        <v>1</v>
      </c>
      <c r="J508" s="46">
        <v>7.6391614962712231E-6</v>
      </c>
      <c r="K508" s="46">
        <v>20.947470042838393</v>
      </c>
      <c r="L508" s="30">
        <v>1.0176985832743286</v>
      </c>
    </row>
    <row r="509" spans="1:12" ht="17.100000000000001" customHeight="1">
      <c r="A509" s="415"/>
      <c r="B509" s="69" t="s">
        <v>463</v>
      </c>
      <c r="C509" s="15">
        <v>2</v>
      </c>
      <c r="D509" s="29">
        <v>2</v>
      </c>
      <c r="E509" s="46">
        <v>0.69104014678882852</v>
      </c>
      <c r="F509" s="29">
        <v>1</v>
      </c>
      <c r="G509" s="46">
        <v>0.99999835627706135</v>
      </c>
      <c r="H509" s="46">
        <v>0.15796165508872623</v>
      </c>
      <c r="I509" s="29">
        <v>1</v>
      </c>
      <c r="J509" s="46">
        <v>1.6437229387628866E-6</v>
      </c>
      <c r="K509" s="46">
        <v>24.174785806862303</v>
      </c>
      <c r="L509" s="30">
        <v>1.3576440910458107</v>
      </c>
    </row>
    <row r="510" spans="1:12" ht="17.100000000000001" customHeight="1">
      <c r="A510" s="415"/>
      <c r="B510" s="69" t="s">
        <v>464</v>
      </c>
      <c r="C510" s="15">
        <v>2</v>
      </c>
      <c r="D510" s="29">
        <v>2</v>
      </c>
      <c r="E510" s="46">
        <v>0.94187020220994533</v>
      </c>
      <c r="F510" s="29">
        <v>1</v>
      </c>
      <c r="G510" s="46">
        <v>0.99998622735110865</v>
      </c>
      <c r="H510" s="46">
        <v>5.3172487675476332E-3</v>
      </c>
      <c r="I510" s="29">
        <v>1</v>
      </c>
      <c r="J510" s="46">
        <v>1.3772648891280953E-5</v>
      </c>
      <c r="K510" s="46">
        <v>19.770675327753509</v>
      </c>
      <c r="L510" s="30">
        <v>0.88728072154675175</v>
      </c>
    </row>
    <row r="511" spans="1:12" ht="17.100000000000001" customHeight="1">
      <c r="A511" s="415"/>
      <c r="B511" s="69" t="s">
        <v>465</v>
      </c>
      <c r="C511" s="15">
        <v>2</v>
      </c>
      <c r="D511" s="29">
        <v>2</v>
      </c>
      <c r="E511" s="46">
        <v>0.48407604928671999</v>
      </c>
      <c r="F511" s="29">
        <v>1</v>
      </c>
      <c r="G511" s="46">
        <v>0.99976598631506797</v>
      </c>
      <c r="H511" s="46">
        <v>0.48966663350445228</v>
      </c>
      <c r="I511" s="29">
        <v>1</v>
      </c>
      <c r="J511" s="46">
        <v>2.3401368493205415E-4</v>
      </c>
      <c r="K511" s="46">
        <v>14.589194305456017</v>
      </c>
      <c r="L511" s="30">
        <v>0.26043834867194571</v>
      </c>
    </row>
    <row r="512" spans="1:12" ht="17.100000000000001" customHeight="1">
      <c r="A512" s="415"/>
      <c r="B512" s="69" t="s">
        <v>466</v>
      </c>
      <c r="C512" s="15">
        <v>2</v>
      </c>
      <c r="D512" s="29">
        <v>2</v>
      </c>
      <c r="E512" s="46">
        <v>0.94334218823272409</v>
      </c>
      <c r="F512" s="29">
        <v>1</v>
      </c>
      <c r="G512" s="46">
        <v>0.99999281529554385</v>
      </c>
      <c r="H512" s="46">
        <v>5.0509191957509832E-3</v>
      </c>
      <c r="I512" s="29">
        <v>1</v>
      </c>
      <c r="J512" s="46">
        <v>7.1847044561490635E-6</v>
      </c>
      <c r="K512" s="46">
        <v>21.071882725887711</v>
      </c>
      <c r="L512" s="30">
        <v>1.0312700083945492</v>
      </c>
    </row>
    <row r="513" spans="1:12" ht="17.100000000000001" customHeight="1">
      <c r="A513" s="415"/>
      <c r="B513" s="69" t="s">
        <v>467</v>
      </c>
      <c r="C513" s="15">
        <v>2</v>
      </c>
      <c r="D513" s="29">
        <v>2</v>
      </c>
      <c r="E513" s="46">
        <v>0.96931713828237576</v>
      </c>
      <c r="F513" s="29">
        <v>1</v>
      </c>
      <c r="G513" s="46">
        <v>0.99999167463629901</v>
      </c>
      <c r="H513" s="46">
        <v>1.4795367818334086E-3</v>
      </c>
      <c r="I513" s="29">
        <v>1</v>
      </c>
      <c r="J513" s="46">
        <v>8.3253637010461738E-6</v>
      </c>
      <c r="K513" s="46">
        <v>20.773604387152897</v>
      </c>
      <c r="L513" s="30">
        <v>0.9986649364930773</v>
      </c>
    </row>
    <row r="514" spans="1:12" ht="17.100000000000001" customHeight="1">
      <c r="A514" s="415"/>
      <c r="B514" s="69" t="s">
        <v>468</v>
      </c>
      <c r="C514" s="15">
        <v>2</v>
      </c>
      <c r="D514" s="29">
        <v>2</v>
      </c>
      <c r="E514" s="46">
        <v>0.81505681636134164</v>
      </c>
      <c r="F514" s="29">
        <v>1</v>
      </c>
      <c r="G514" s="46">
        <v>0.99997149071607727</v>
      </c>
      <c r="H514" s="46">
        <v>5.4712703006993921E-2</v>
      </c>
      <c r="I514" s="29">
        <v>1</v>
      </c>
      <c r="J514" s="46">
        <v>2.8509283922827083E-5</v>
      </c>
      <c r="K514" s="46">
        <v>18.364951058430908</v>
      </c>
      <c r="L514" s="30">
        <v>0.72629272247037435</v>
      </c>
    </row>
    <row r="515" spans="1:12" ht="17.100000000000001" customHeight="1">
      <c r="A515" s="415"/>
      <c r="B515" s="69" t="s">
        <v>469</v>
      </c>
      <c r="C515" s="15">
        <v>2</v>
      </c>
      <c r="D515" s="29">
        <v>2</v>
      </c>
      <c r="E515" s="46">
        <v>0.90937221374359078</v>
      </c>
      <c r="F515" s="29">
        <v>1</v>
      </c>
      <c r="G515" s="46">
        <v>0.9999940778130233</v>
      </c>
      <c r="H515" s="46">
        <v>1.29573673606101E-2</v>
      </c>
      <c r="I515" s="29">
        <v>1</v>
      </c>
      <c r="J515" s="46">
        <v>5.9221869767697302E-6</v>
      </c>
      <c r="K515" s="46">
        <v>21.46628886471423</v>
      </c>
      <c r="L515" s="30">
        <v>1.0740306217212272</v>
      </c>
    </row>
    <row r="516" spans="1:12" ht="17.100000000000001" customHeight="1">
      <c r="A516" s="415"/>
      <c r="B516" s="69" t="s">
        <v>470</v>
      </c>
      <c r="C516" s="15">
        <v>2</v>
      </c>
      <c r="D516" s="29">
        <v>2</v>
      </c>
      <c r="E516" s="46">
        <v>0.65272162370763898</v>
      </c>
      <c r="F516" s="29">
        <v>1</v>
      </c>
      <c r="G516" s="46">
        <v>0.99992430526436216</v>
      </c>
      <c r="H516" s="46">
        <v>0.20248604180671287</v>
      </c>
      <c r="I516" s="29">
        <v>1</v>
      </c>
      <c r="J516" s="46">
        <v>7.5694735637880903E-5</v>
      </c>
      <c r="K516" s="46">
        <v>16.559672362038395</v>
      </c>
      <c r="L516" s="30">
        <v>0.51021569860324656</v>
      </c>
    </row>
    <row r="517" spans="1:12" ht="17.100000000000001" customHeight="1">
      <c r="A517" s="415"/>
      <c r="B517" s="69" t="s">
        <v>471</v>
      </c>
      <c r="C517" s="15">
        <v>2</v>
      </c>
      <c r="D517" s="29">
        <v>2</v>
      </c>
      <c r="E517" s="46">
        <v>0.94879983297909398</v>
      </c>
      <c r="F517" s="29">
        <v>1</v>
      </c>
      <c r="G517" s="46">
        <v>0.99998675868073539</v>
      </c>
      <c r="H517" s="46">
        <v>4.1234373177810512E-3</v>
      </c>
      <c r="I517" s="29">
        <v>1</v>
      </c>
      <c r="J517" s="46">
        <v>1.3241319264651873E-5</v>
      </c>
      <c r="K517" s="46">
        <v>19.848167525342447</v>
      </c>
      <c r="L517" s="30">
        <v>0.8959861929559616</v>
      </c>
    </row>
    <row r="518" spans="1:12" ht="17.100000000000001" customHeight="1">
      <c r="A518" s="415"/>
      <c r="B518" s="69" t="s">
        <v>472</v>
      </c>
      <c r="C518" s="15">
        <v>2</v>
      </c>
      <c r="D518" s="29">
        <v>2</v>
      </c>
      <c r="E518" s="46">
        <v>0.45513986268640805</v>
      </c>
      <c r="F518" s="29">
        <v>1</v>
      </c>
      <c r="G518" s="46">
        <v>0.99971047598750151</v>
      </c>
      <c r="H518" s="46">
        <v>0.55782017544044482</v>
      </c>
      <c r="I518" s="29">
        <v>1</v>
      </c>
      <c r="J518" s="46">
        <v>2.8952401249848075E-4</v>
      </c>
      <c r="K518" s="46">
        <v>14.231519513593291</v>
      </c>
      <c r="L518" s="30">
        <v>0.21332658852036915</v>
      </c>
    </row>
    <row r="519" spans="1:12" ht="17.100000000000001" customHeight="1">
      <c r="A519" s="415"/>
      <c r="B519" s="69" t="s">
        <v>473</v>
      </c>
      <c r="C519" s="15">
        <v>2</v>
      </c>
      <c r="D519" s="29">
        <v>2</v>
      </c>
      <c r="E519" s="46">
        <v>0.38633378162414667</v>
      </c>
      <c r="F519" s="29">
        <v>1</v>
      </c>
      <c r="G519" s="46">
        <v>0.99950344562250926</v>
      </c>
      <c r="H519" s="46">
        <v>0.75045004386444136</v>
      </c>
      <c r="I519" s="29">
        <v>1</v>
      </c>
      <c r="J519" s="46">
        <v>4.9655437749075162E-4</v>
      </c>
      <c r="K519" s="46">
        <v>13.34482563683828</v>
      </c>
      <c r="L519" s="30">
        <v>9.3914991468656547E-2</v>
      </c>
    </row>
    <row r="520" spans="1:12" ht="17.100000000000001" customHeight="1">
      <c r="A520" s="415"/>
      <c r="B520" s="69" t="s">
        <v>474</v>
      </c>
      <c r="C520" s="15">
        <v>2</v>
      </c>
      <c r="D520" s="29">
        <v>2</v>
      </c>
      <c r="E520" s="46">
        <v>0.84172441843462042</v>
      </c>
      <c r="F520" s="29">
        <v>1</v>
      </c>
      <c r="G520" s="46">
        <v>0.99999598239107279</v>
      </c>
      <c r="H520" s="46">
        <v>3.9875389735000211E-2</v>
      </c>
      <c r="I520" s="29">
        <v>1</v>
      </c>
      <c r="J520" s="46">
        <v>4.0176089271011452E-6</v>
      </c>
      <c r="K520" s="46">
        <v>22.269248438285523</v>
      </c>
      <c r="L520" s="30">
        <v>1.1598884205705813</v>
      </c>
    </row>
    <row r="521" spans="1:12" ht="17.100000000000001" customHeight="1">
      <c r="A521" s="415"/>
      <c r="B521" s="69" t="s">
        <v>475</v>
      </c>
      <c r="C521" s="15">
        <v>2</v>
      </c>
      <c r="D521" s="29">
        <v>2</v>
      </c>
      <c r="E521" s="46">
        <v>0.9658919330536061</v>
      </c>
      <c r="F521" s="29">
        <v>1</v>
      </c>
      <c r="G521" s="46">
        <v>0.99998798217866125</v>
      </c>
      <c r="H521" s="46">
        <v>1.8285159922136504E-3</v>
      </c>
      <c r="I521" s="29">
        <v>1</v>
      </c>
      <c r="J521" s="46">
        <v>1.2017821338818549E-5</v>
      </c>
      <c r="K521" s="46">
        <v>20.039778107486747</v>
      </c>
      <c r="L521" s="30">
        <v>0.91743903873080679</v>
      </c>
    </row>
    <row r="522" spans="1:12" ht="17.100000000000001" customHeight="1">
      <c r="A522" s="415"/>
      <c r="B522" s="69" t="s">
        <v>476</v>
      </c>
      <c r="C522" s="15">
        <v>2</v>
      </c>
      <c r="D522" s="29">
        <v>2</v>
      </c>
      <c r="E522" s="46">
        <v>0.14500526699679095</v>
      </c>
      <c r="F522" s="29">
        <v>1</v>
      </c>
      <c r="G522" s="46">
        <v>0.99286695766095168</v>
      </c>
      <c r="H522" s="46">
        <v>2.1240224738961921</v>
      </c>
      <c r="I522" s="29">
        <v>1</v>
      </c>
      <c r="J522" s="46">
        <v>7.13304233904841E-3</v>
      </c>
      <c r="K522" s="46">
        <v>9.375473976451179</v>
      </c>
      <c r="L522" s="30">
        <v>-0.49720245722341228</v>
      </c>
    </row>
    <row r="523" spans="1:12" ht="17.100000000000001" customHeight="1">
      <c r="A523" s="415"/>
      <c r="B523" s="69" t="s">
        <v>477</v>
      </c>
      <c r="C523" s="15">
        <v>2</v>
      </c>
      <c r="D523" s="29">
        <v>2</v>
      </c>
      <c r="E523" s="46">
        <v>5.5836437319190205E-2</v>
      </c>
      <c r="F523" s="29">
        <v>1</v>
      </c>
      <c r="G523" s="46">
        <v>0.94684768553095722</v>
      </c>
      <c r="H523" s="46">
        <v>3.6569297337598354</v>
      </c>
      <c r="I523" s="29">
        <v>1</v>
      </c>
      <c r="J523" s="46">
        <v>5.3152314469042727E-2</v>
      </c>
      <c r="K523" s="46">
        <v>6.7966167474380539</v>
      </c>
      <c r="L523" s="30">
        <v>-0.95210986244858076</v>
      </c>
    </row>
    <row r="524" spans="1:12" ht="17.100000000000001" customHeight="1">
      <c r="A524" s="415"/>
      <c r="B524" s="69" t="s">
        <v>478</v>
      </c>
      <c r="C524" s="15">
        <v>2</v>
      </c>
      <c r="D524" s="29">
        <v>2</v>
      </c>
      <c r="E524" s="46">
        <v>0.84045006640406883</v>
      </c>
      <c r="F524" s="29">
        <v>1</v>
      </c>
      <c r="G524" s="46">
        <v>0.99997539499343113</v>
      </c>
      <c r="H524" s="46">
        <v>4.0528866224772218E-2</v>
      </c>
      <c r="I524" s="29">
        <v>1</v>
      </c>
      <c r="J524" s="46">
        <v>2.4605006568922607E-5</v>
      </c>
      <c r="K524" s="46">
        <v>18.645334719639116</v>
      </c>
      <c r="L524" s="30">
        <v>0.75888236532005571</v>
      </c>
    </row>
    <row r="525" spans="1:12" ht="17.100000000000001" customHeight="1">
      <c r="A525" s="415"/>
      <c r="B525" s="69" t="s">
        <v>479</v>
      </c>
      <c r="C525" s="15">
        <v>2</v>
      </c>
      <c r="D525" s="29">
        <v>2</v>
      </c>
      <c r="E525" s="46">
        <v>0.16082250991318781</v>
      </c>
      <c r="F525" s="29">
        <v>1</v>
      </c>
      <c r="G525" s="46">
        <v>0.99443035389690959</v>
      </c>
      <c r="H525" s="46">
        <v>1.9664750801797115</v>
      </c>
      <c r="I525" s="29">
        <v>1</v>
      </c>
      <c r="J525" s="46">
        <v>5.5696461030903203E-3</v>
      </c>
      <c r="K525" s="46">
        <v>9.7158860086609629</v>
      </c>
      <c r="L525" s="30">
        <v>-0.44211043262707828</v>
      </c>
    </row>
    <row r="526" spans="1:12" ht="17.100000000000001" customHeight="1">
      <c r="A526" s="415"/>
      <c r="B526" s="69" t="s">
        <v>480</v>
      </c>
      <c r="C526" s="15">
        <v>2</v>
      </c>
      <c r="D526" s="29">
        <v>2</v>
      </c>
      <c r="E526" s="46">
        <v>0.11298506987202681</v>
      </c>
      <c r="F526" s="29">
        <v>1</v>
      </c>
      <c r="G526" s="46">
        <v>0.98737754826142321</v>
      </c>
      <c r="H526" s="46">
        <v>2.5119636214521357</v>
      </c>
      <c r="I526" s="29">
        <v>1</v>
      </c>
      <c r="J526" s="46">
        <v>1.2622451738576861E-2</v>
      </c>
      <c r="K526" s="46">
        <v>8.6108482021951467</v>
      </c>
      <c r="L526" s="30">
        <v>-0.6247173548222954</v>
      </c>
    </row>
    <row r="527" spans="1:12" ht="17.100000000000001" customHeight="1">
      <c r="A527" s="415"/>
      <c r="B527" s="69" t="s">
        <v>481</v>
      </c>
      <c r="C527" s="15">
        <v>2</v>
      </c>
      <c r="D527" s="29">
        <v>2</v>
      </c>
      <c r="E527" s="46">
        <v>0.67661059946631164</v>
      </c>
      <c r="F527" s="29">
        <v>1</v>
      </c>
      <c r="G527" s="46">
        <v>0.99999849594586254</v>
      </c>
      <c r="H527" s="46">
        <v>0.17396632584954852</v>
      </c>
      <c r="I527" s="29">
        <v>1</v>
      </c>
      <c r="J527" s="46">
        <v>1.5040541374312127E-6</v>
      </c>
      <c r="K527" s="46">
        <v>24.368389823333391</v>
      </c>
      <c r="L527" s="30">
        <v>1.3772928957731492</v>
      </c>
    </row>
    <row r="528" spans="1:12" ht="17.100000000000001" customHeight="1">
      <c r="A528" s="415"/>
      <c r="B528" s="69" t="s">
        <v>482</v>
      </c>
      <c r="C528" s="15">
        <v>2</v>
      </c>
      <c r="D528" s="29">
        <v>2</v>
      </c>
      <c r="E528" s="46">
        <v>0.89601904212971406</v>
      </c>
      <c r="F528" s="29">
        <v>1</v>
      </c>
      <c r="G528" s="46">
        <v>0.9999945123313817</v>
      </c>
      <c r="H528" s="46">
        <v>1.7080372103699674E-2</v>
      </c>
      <c r="I528" s="29">
        <v>1</v>
      </c>
      <c r="J528" s="46">
        <v>5.4876686182062884E-6</v>
      </c>
      <c r="K528" s="46">
        <v>21.62281733211417</v>
      </c>
      <c r="L528" s="30">
        <v>1.0908920868530274</v>
      </c>
    </row>
    <row r="529" spans="1:12" ht="17.100000000000001" customHeight="1">
      <c r="A529" s="415"/>
      <c r="B529" s="69" t="s">
        <v>483</v>
      </c>
      <c r="C529" s="15">
        <v>2</v>
      </c>
      <c r="D529" s="29">
        <v>2</v>
      </c>
      <c r="E529" s="46">
        <v>0.83072391200141826</v>
      </c>
      <c r="F529" s="29">
        <v>1</v>
      </c>
      <c r="G529" s="46">
        <v>0.99999623016094552</v>
      </c>
      <c r="H529" s="46">
        <v>4.5698988242567601E-2</v>
      </c>
      <c r="I529" s="29">
        <v>1</v>
      </c>
      <c r="J529" s="46">
        <v>3.769839054515823E-6</v>
      </c>
      <c r="K529" s="46">
        <v>22.402381776291644</v>
      </c>
      <c r="L529" s="30">
        <v>1.1739734060827256</v>
      </c>
    </row>
    <row r="530" spans="1:12" ht="17.100000000000001" customHeight="1">
      <c r="A530" s="415"/>
      <c r="B530" s="69" t="s">
        <v>484</v>
      </c>
      <c r="C530" s="15">
        <v>2</v>
      </c>
      <c r="D530" s="29">
        <v>2</v>
      </c>
      <c r="E530" s="46">
        <v>0.95841558296191021</v>
      </c>
      <c r="F530" s="29">
        <v>1</v>
      </c>
      <c r="G530" s="46">
        <v>0.99998746173452568</v>
      </c>
      <c r="H530" s="46">
        <v>2.7187834970844723E-3</v>
      </c>
      <c r="I530" s="29">
        <v>1</v>
      </c>
      <c r="J530" s="46">
        <v>1.2538265474298947E-5</v>
      </c>
      <c r="K530" s="46">
        <v>19.95587824102013</v>
      </c>
      <c r="L530" s="30">
        <v>0.9080582339843265</v>
      </c>
    </row>
    <row r="531" spans="1:12" ht="17.100000000000001" customHeight="1">
      <c r="A531" s="415"/>
      <c r="B531" s="69" t="s">
        <v>485</v>
      </c>
      <c r="C531" s="15">
        <v>2</v>
      </c>
      <c r="D531" s="29">
        <v>2</v>
      </c>
      <c r="E531" s="46">
        <v>0.76780888319673035</v>
      </c>
      <c r="F531" s="29">
        <v>1</v>
      </c>
      <c r="G531" s="46">
        <v>0.99999739131216248</v>
      </c>
      <c r="H531" s="46">
        <v>8.7167944178198037E-2</v>
      </c>
      <c r="I531" s="29">
        <v>1</v>
      </c>
      <c r="J531" s="46">
        <v>2.608687837433065E-6</v>
      </c>
      <c r="K531" s="46">
        <v>23.180222972139038</v>
      </c>
      <c r="L531" s="30">
        <v>1.2554423680926619</v>
      </c>
    </row>
    <row r="532" spans="1:12" ht="17.100000000000001" customHeight="1">
      <c r="A532" s="415"/>
      <c r="B532" s="69" t="s">
        <v>486</v>
      </c>
      <c r="C532" s="15">
        <v>2</v>
      </c>
      <c r="D532" s="29">
        <v>2</v>
      </c>
      <c r="E532" s="46">
        <v>0.24394524148171715</v>
      </c>
      <c r="F532" s="29">
        <v>1</v>
      </c>
      <c r="G532" s="46">
        <v>0.99808573024231473</v>
      </c>
      <c r="H532" s="46">
        <v>1.3576496035280574</v>
      </c>
      <c r="I532" s="29">
        <v>1</v>
      </c>
      <c r="J532" s="46">
        <v>1.9142697576853289E-3</v>
      </c>
      <c r="K532" s="46">
        <v>11.250389338896852</v>
      </c>
      <c r="L532" s="30">
        <v>-0.20498202979097144</v>
      </c>
    </row>
    <row r="533" spans="1:12" ht="17.100000000000001" customHeight="1">
      <c r="A533" s="415"/>
      <c r="B533" s="69" t="s">
        <v>487</v>
      </c>
      <c r="C533" s="15">
        <v>2</v>
      </c>
      <c r="D533" s="29">
        <v>2</v>
      </c>
      <c r="E533" s="46">
        <v>0.36108706187129502</v>
      </c>
      <c r="F533" s="29">
        <v>1</v>
      </c>
      <c r="G533" s="46">
        <v>0.99999984028198341</v>
      </c>
      <c r="H533" s="46">
        <v>0.83410897103610804</v>
      </c>
      <c r="I533" s="29">
        <v>1</v>
      </c>
      <c r="J533" s="46">
        <v>1.5971801652418883E-7</v>
      </c>
      <c r="K533" s="46">
        <v>29.513554428859671</v>
      </c>
      <c r="L533" s="30">
        <v>1.8734958538646014</v>
      </c>
    </row>
    <row r="534" spans="1:12" ht="17.100000000000001" customHeight="1">
      <c r="A534" s="415"/>
      <c r="B534" s="69" t="s">
        <v>488</v>
      </c>
      <c r="C534" s="15">
        <v>2</v>
      </c>
      <c r="D534" s="29">
        <v>2</v>
      </c>
      <c r="E534" s="46">
        <v>0.77574190762500073</v>
      </c>
      <c r="F534" s="29">
        <v>1</v>
      </c>
      <c r="G534" s="46">
        <v>0.99999726614735684</v>
      </c>
      <c r="H534" s="46">
        <v>8.1152279985090711E-2</v>
      </c>
      <c r="I534" s="29">
        <v>1</v>
      </c>
      <c r="J534" s="46">
        <v>2.7338526433122757E-6</v>
      </c>
      <c r="K534" s="46">
        <v>23.080478080867827</v>
      </c>
      <c r="L534" s="30">
        <v>1.245072581690934</v>
      </c>
    </row>
    <row r="535" spans="1:12" ht="17.100000000000001" customHeight="1">
      <c r="A535" s="415"/>
      <c r="B535" s="69" t="s">
        <v>489</v>
      </c>
      <c r="C535" s="15">
        <v>2</v>
      </c>
      <c r="D535" s="29">
        <v>2</v>
      </c>
      <c r="E535" s="46">
        <v>0.4551500960951278</v>
      </c>
      <c r="F535" s="29">
        <v>1</v>
      </c>
      <c r="G535" s="46">
        <v>0.99999966113406602</v>
      </c>
      <c r="H535" s="46">
        <v>0.55779485456029798</v>
      </c>
      <c r="I535" s="29">
        <v>1</v>
      </c>
      <c r="J535" s="46">
        <v>3.3886593404116822E-7</v>
      </c>
      <c r="K535" s="46">
        <v>27.732850572701818</v>
      </c>
      <c r="L535" s="30">
        <v>1.7070568385033218</v>
      </c>
    </row>
    <row r="536" spans="1:12" ht="17.100000000000001" customHeight="1">
      <c r="A536" s="415"/>
      <c r="B536" s="69" t="s">
        <v>490</v>
      </c>
      <c r="C536" s="15">
        <v>2</v>
      </c>
      <c r="D536" s="29">
        <v>2</v>
      </c>
      <c r="E536" s="46">
        <v>0.38998873292621772</v>
      </c>
      <c r="F536" s="29">
        <v>1</v>
      </c>
      <c r="G536" s="46">
        <v>0.99999979645073067</v>
      </c>
      <c r="H536" s="46">
        <v>0.73897714260670566</v>
      </c>
      <c r="I536" s="29">
        <v>1</v>
      </c>
      <c r="J536" s="46">
        <v>2.0354926929912856E-7</v>
      </c>
      <c r="K536" s="46">
        <v>28.933426069777568</v>
      </c>
      <c r="L536" s="30">
        <v>1.8198379865671728</v>
      </c>
    </row>
    <row r="537" spans="1:12" ht="17.100000000000001" customHeight="1">
      <c r="A537" s="415"/>
      <c r="B537" s="69" t="s">
        <v>491</v>
      </c>
      <c r="C537" s="15">
        <v>2</v>
      </c>
      <c r="D537" s="29">
        <v>2</v>
      </c>
      <c r="E537" s="46">
        <v>0.77033954214047184</v>
      </c>
      <c r="F537" s="29">
        <v>1</v>
      </c>
      <c r="G537" s="46">
        <v>0.99999735197887596</v>
      </c>
      <c r="H537" s="46">
        <v>8.5223585558074216E-2</v>
      </c>
      <c r="I537" s="29">
        <v>1</v>
      </c>
      <c r="J537" s="46">
        <v>2.6480211239962513E-6</v>
      </c>
      <c r="K537" s="46">
        <v>23.148348005361914</v>
      </c>
      <c r="L537" s="30">
        <v>1.2521309782184737</v>
      </c>
    </row>
    <row r="538" spans="1:12" ht="17.100000000000001" customHeight="1">
      <c r="A538" s="415"/>
      <c r="B538" s="69" t="s">
        <v>492</v>
      </c>
      <c r="C538" s="15">
        <v>2</v>
      </c>
      <c r="D538" s="29">
        <v>2</v>
      </c>
      <c r="E538" s="46">
        <v>0.59930376064325941</v>
      </c>
      <c r="F538" s="29">
        <v>1</v>
      </c>
      <c r="G538" s="46">
        <v>0.99989356702678012</v>
      </c>
      <c r="H538" s="46">
        <v>0.2760472659050478</v>
      </c>
      <c r="I538" s="29">
        <v>1</v>
      </c>
      <c r="J538" s="46">
        <v>1.0643297321989214E-4</v>
      </c>
      <c r="K538" s="46">
        <v>15.951558480084636</v>
      </c>
      <c r="L538" s="30">
        <v>0.43479818513922502</v>
      </c>
    </row>
    <row r="539" spans="1:12" ht="17.100000000000001" customHeight="1">
      <c r="A539" s="434"/>
      <c r="B539" s="70" t="s">
        <v>493</v>
      </c>
      <c r="C539" s="73">
        <v>2</v>
      </c>
      <c r="D539" s="33">
        <v>2</v>
      </c>
      <c r="E539" s="74">
        <v>0.5182014927475338</v>
      </c>
      <c r="F539" s="33">
        <v>1</v>
      </c>
      <c r="G539" s="74">
        <v>0.99999946574850285</v>
      </c>
      <c r="H539" s="74">
        <v>0.4174713559913385</v>
      </c>
      <c r="I539" s="33">
        <v>1</v>
      </c>
      <c r="J539" s="74">
        <v>5.3425149727519713E-7</v>
      </c>
      <c r="K539" s="74">
        <v>26.682002398532465</v>
      </c>
      <c r="L539" s="34">
        <v>1.6063204226187597</v>
      </c>
    </row>
    <row r="540" spans="1:12" ht="17.100000000000001" customHeight="1">
      <c r="A540" s="434" t="s">
        <v>494</v>
      </c>
      <c r="B540" s="69" t="s">
        <v>73</v>
      </c>
      <c r="C540" s="15">
        <v>1</v>
      </c>
      <c r="D540" s="29">
        <v>1</v>
      </c>
      <c r="E540" s="46">
        <v>0.54830668461961363</v>
      </c>
      <c r="F540" s="29">
        <v>4</v>
      </c>
      <c r="G540" s="46">
        <v>0.99999991001414845</v>
      </c>
      <c r="H540" s="46">
        <v>3.0571546584441482</v>
      </c>
      <c r="I540" s="29">
        <v>2</v>
      </c>
      <c r="J540" s="46">
        <v>8.9985851444751138E-8</v>
      </c>
      <c r="K540" s="46">
        <v>38.124647418069578</v>
      </c>
      <c r="L540" s="75"/>
    </row>
    <row r="541" spans="1:12" ht="17.100000000000001" customHeight="1">
      <c r="A541" s="415"/>
      <c r="B541" s="69" t="s">
        <v>78</v>
      </c>
      <c r="C541" s="15">
        <v>1</v>
      </c>
      <c r="D541" s="29">
        <v>1</v>
      </c>
      <c r="E541" s="46">
        <v>0.75906356217531734</v>
      </c>
      <c r="F541" s="29">
        <v>4</v>
      </c>
      <c r="G541" s="46">
        <v>0.99999958914339082</v>
      </c>
      <c r="H541" s="46">
        <v>1.8732149645015224</v>
      </c>
      <c r="I541" s="29">
        <v>2</v>
      </c>
      <c r="J541" s="46">
        <v>4.1085660903795925E-7</v>
      </c>
      <c r="K541" s="46">
        <v>33.903523444984494</v>
      </c>
      <c r="L541" s="75"/>
    </row>
    <row r="542" spans="1:12" ht="17.100000000000001" customHeight="1">
      <c r="A542" s="415"/>
      <c r="B542" s="69" t="s">
        <v>141</v>
      </c>
      <c r="C542" s="15">
        <v>1</v>
      </c>
      <c r="D542" s="29">
        <v>1</v>
      </c>
      <c r="E542" s="46">
        <v>0.87672910539765792</v>
      </c>
      <c r="F542" s="29">
        <v>4</v>
      </c>
      <c r="G542" s="46">
        <v>0.99999736670176609</v>
      </c>
      <c r="H542" s="46">
        <v>1.2083066030330396</v>
      </c>
      <c r="I542" s="29">
        <v>2</v>
      </c>
      <c r="J542" s="46">
        <v>2.6332982339720704E-6</v>
      </c>
      <c r="K542" s="46">
        <v>29.523114337978463</v>
      </c>
      <c r="L542" s="75"/>
    </row>
    <row r="543" spans="1:12" ht="17.100000000000001" customHeight="1">
      <c r="A543" s="415"/>
      <c r="B543" s="69" t="s">
        <v>142</v>
      </c>
      <c r="C543" s="15">
        <v>1</v>
      </c>
      <c r="D543" s="29">
        <v>1</v>
      </c>
      <c r="E543" s="46">
        <v>0.93924071020812105</v>
      </c>
      <c r="F543" s="29">
        <v>4</v>
      </c>
      <c r="G543" s="46">
        <v>0.99999623740646348</v>
      </c>
      <c r="H543" s="46">
        <v>0.79407435521228453</v>
      </c>
      <c r="I543" s="29">
        <v>2</v>
      </c>
      <c r="J543" s="46">
        <v>3.7625935364400489E-6</v>
      </c>
      <c r="K543" s="46">
        <v>28.395137135350446</v>
      </c>
      <c r="L543" s="75"/>
    </row>
    <row r="544" spans="1:12" ht="17.100000000000001" customHeight="1">
      <c r="A544" s="415"/>
      <c r="B544" s="69" t="s">
        <v>143</v>
      </c>
      <c r="C544" s="15">
        <v>1</v>
      </c>
      <c r="D544" s="29">
        <v>1</v>
      </c>
      <c r="E544" s="46">
        <v>0.45980576679424989</v>
      </c>
      <c r="F544" s="29">
        <v>4</v>
      </c>
      <c r="G544" s="46">
        <v>0.99999996422463955</v>
      </c>
      <c r="H544" s="46">
        <v>3.6204210507375945</v>
      </c>
      <c r="I544" s="29">
        <v>2</v>
      </c>
      <c r="J544" s="46">
        <v>3.5775360556933338E-8</v>
      </c>
      <c r="K544" s="46">
        <v>40.532700014684359</v>
      </c>
      <c r="L544" s="75"/>
    </row>
    <row r="545" spans="1:12" ht="17.100000000000001" customHeight="1">
      <c r="A545" s="415"/>
      <c r="B545" s="69" t="s">
        <v>144</v>
      </c>
      <c r="C545" s="15">
        <v>1</v>
      </c>
      <c r="D545" s="29">
        <v>1</v>
      </c>
      <c r="E545" s="46">
        <v>0.23497567304906644</v>
      </c>
      <c r="F545" s="29">
        <v>4</v>
      </c>
      <c r="G545" s="46">
        <v>0.99999999301382148</v>
      </c>
      <c r="H545" s="46">
        <v>5.5545530991100964</v>
      </c>
      <c r="I545" s="29">
        <v>2</v>
      </c>
      <c r="J545" s="46">
        <v>6.9861785477961852E-9</v>
      </c>
      <c r="K545" s="46">
        <v>45.733483520336264</v>
      </c>
      <c r="L545" s="75"/>
    </row>
    <row r="546" spans="1:12" ht="17.100000000000001" customHeight="1">
      <c r="A546" s="415"/>
      <c r="B546" s="69" t="s">
        <v>145</v>
      </c>
      <c r="C546" s="15">
        <v>1</v>
      </c>
      <c r="D546" s="29">
        <v>1</v>
      </c>
      <c r="E546" s="46">
        <v>0.58874147999479887</v>
      </c>
      <c r="F546" s="29">
        <v>4</v>
      </c>
      <c r="G546" s="46">
        <v>0.99953214211250097</v>
      </c>
      <c r="H546" s="46">
        <v>2.8179310250910414</v>
      </c>
      <c r="I546" s="29">
        <v>2</v>
      </c>
      <c r="J546" s="46">
        <v>4.678578874990942E-4</v>
      </c>
      <c r="K546" s="46">
        <v>20.771953194367129</v>
      </c>
      <c r="L546" s="75"/>
    </row>
    <row r="547" spans="1:12" ht="17.100000000000001" customHeight="1">
      <c r="A547" s="415"/>
      <c r="B547" s="69" t="s">
        <v>146</v>
      </c>
      <c r="C547" s="15">
        <v>1</v>
      </c>
      <c r="D547" s="29">
        <v>1</v>
      </c>
      <c r="E547" s="46">
        <v>0.77722177907789292</v>
      </c>
      <c r="F547" s="29">
        <v>4</v>
      </c>
      <c r="G547" s="46">
        <v>0.99998797981071075</v>
      </c>
      <c r="H547" s="46">
        <v>1.7740757589787057</v>
      </c>
      <c r="I547" s="29">
        <v>2</v>
      </c>
      <c r="J547" s="46">
        <v>1.202018928911882E-5</v>
      </c>
      <c r="K547" s="46">
        <v>27.052163650034029</v>
      </c>
      <c r="L547" s="75"/>
    </row>
    <row r="548" spans="1:12" ht="17.100000000000001" customHeight="1">
      <c r="A548" s="415"/>
      <c r="B548" s="69" t="s">
        <v>147</v>
      </c>
      <c r="C548" s="15">
        <v>1</v>
      </c>
      <c r="D548" s="29">
        <v>1</v>
      </c>
      <c r="E548" s="46">
        <v>0.60158978007017061</v>
      </c>
      <c r="F548" s="29">
        <v>4</v>
      </c>
      <c r="G548" s="46">
        <v>0.99999670463361523</v>
      </c>
      <c r="H548" s="46">
        <v>2.7436990863157513</v>
      </c>
      <c r="I548" s="29">
        <v>2</v>
      </c>
      <c r="J548" s="46">
        <v>3.2953663846229337E-6</v>
      </c>
      <c r="K548" s="46">
        <v>30.609945069026057</v>
      </c>
      <c r="L548" s="75"/>
    </row>
    <row r="549" spans="1:12" ht="17.100000000000001" customHeight="1">
      <c r="A549" s="415"/>
      <c r="B549" s="69" t="s">
        <v>148</v>
      </c>
      <c r="C549" s="15">
        <v>1</v>
      </c>
      <c r="D549" s="29">
        <v>1</v>
      </c>
      <c r="E549" s="46">
        <v>0.83599963746169592</v>
      </c>
      <c r="F549" s="29">
        <v>4</v>
      </c>
      <c r="G549" s="46">
        <v>0.9999981933208506</v>
      </c>
      <c r="H549" s="46">
        <v>1.4469247534064482</v>
      </c>
      <c r="I549" s="29">
        <v>2</v>
      </c>
      <c r="J549" s="46">
        <v>1.8066791492704043E-6</v>
      </c>
      <c r="K549" s="46">
        <v>30.515227553383376</v>
      </c>
      <c r="L549" s="75"/>
    </row>
    <row r="550" spans="1:12" ht="17.100000000000001" customHeight="1">
      <c r="A550" s="415"/>
      <c r="B550" s="69" t="s">
        <v>149</v>
      </c>
      <c r="C550" s="15">
        <v>1</v>
      </c>
      <c r="D550" s="29">
        <v>1</v>
      </c>
      <c r="E550" s="46">
        <v>0.81894510417297817</v>
      </c>
      <c r="F550" s="29">
        <v>4</v>
      </c>
      <c r="G550" s="46">
        <v>0.99997738245103507</v>
      </c>
      <c r="H550" s="46">
        <v>1.5432978923001923</v>
      </c>
      <c r="I550" s="29">
        <v>2</v>
      </c>
      <c r="J550" s="46">
        <v>2.2617548964946645E-5</v>
      </c>
      <c r="K550" s="46">
        <v>25.557087726269657</v>
      </c>
      <c r="L550" s="75"/>
    </row>
    <row r="551" spans="1:12" ht="17.100000000000001" customHeight="1">
      <c r="A551" s="415"/>
      <c r="B551" s="69" t="s">
        <v>150</v>
      </c>
      <c r="C551" s="15">
        <v>1</v>
      </c>
      <c r="D551" s="29">
        <v>1</v>
      </c>
      <c r="E551" s="46">
        <v>0.52906537582152624</v>
      </c>
      <c r="F551" s="29">
        <v>4</v>
      </c>
      <c r="G551" s="46">
        <v>0.99999989568107139</v>
      </c>
      <c r="H551" s="46">
        <v>3.174463508788206</v>
      </c>
      <c r="I551" s="29">
        <v>2</v>
      </c>
      <c r="J551" s="46">
        <v>1.043189286851731E-7</v>
      </c>
      <c r="K551" s="46">
        <v>37.946355486112807</v>
      </c>
      <c r="L551" s="75"/>
    </row>
    <row r="552" spans="1:12" ht="17.100000000000001" customHeight="1">
      <c r="A552" s="415"/>
      <c r="B552" s="69" t="s">
        <v>151</v>
      </c>
      <c r="C552" s="15">
        <v>1</v>
      </c>
      <c r="D552" s="29">
        <v>1</v>
      </c>
      <c r="E552" s="46">
        <v>0.83492839668057628</v>
      </c>
      <c r="F552" s="29">
        <v>4</v>
      </c>
      <c r="G552" s="46">
        <v>0.99999257884986081</v>
      </c>
      <c r="H552" s="46">
        <v>1.4530263697284649</v>
      </c>
      <c r="I552" s="29">
        <v>2</v>
      </c>
      <c r="J552" s="46">
        <v>7.4211501391191571E-6</v>
      </c>
      <c r="K552" s="46">
        <v>27.695630711732605</v>
      </c>
      <c r="L552" s="75"/>
    </row>
    <row r="553" spans="1:12" ht="17.100000000000001" customHeight="1">
      <c r="A553" s="415"/>
      <c r="B553" s="69" t="s">
        <v>152</v>
      </c>
      <c r="C553" s="15">
        <v>1</v>
      </c>
      <c r="D553" s="29">
        <v>1</v>
      </c>
      <c r="E553" s="46">
        <v>0.23907727669037507</v>
      </c>
      <c r="F553" s="29">
        <v>4</v>
      </c>
      <c r="G553" s="46">
        <v>0.99999998313748606</v>
      </c>
      <c r="H553" s="46">
        <v>5.5074285336413817</v>
      </c>
      <c r="I553" s="29">
        <v>2</v>
      </c>
      <c r="J553" s="46">
        <v>1.6862513936077548E-8</v>
      </c>
      <c r="K553" s="46">
        <v>43.924040247144085</v>
      </c>
      <c r="L553" s="75"/>
    </row>
    <row r="554" spans="1:12" ht="17.100000000000001" customHeight="1">
      <c r="A554" s="415"/>
      <c r="B554" s="69" t="s">
        <v>153</v>
      </c>
      <c r="C554" s="15">
        <v>1</v>
      </c>
      <c r="D554" s="29">
        <v>1</v>
      </c>
      <c r="E554" s="46">
        <v>0.53579040324096727</v>
      </c>
      <c r="F554" s="29">
        <v>4</v>
      </c>
      <c r="G554" s="46">
        <v>0.99999993681100952</v>
      </c>
      <c r="H554" s="46">
        <v>3.1331813196149838</v>
      </c>
      <c r="I554" s="29">
        <v>2</v>
      </c>
      <c r="J554" s="46">
        <v>6.3188990568304356E-8</v>
      </c>
      <c r="K554" s="46">
        <v>38.907718864220136</v>
      </c>
      <c r="L554" s="75"/>
    </row>
    <row r="555" spans="1:12" ht="17.100000000000001" customHeight="1">
      <c r="A555" s="415"/>
      <c r="B555" s="69" t="s">
        <v>154</v>
      </c>
      <c r="C555" s="15">
        <v>1</v>
      </c>
      <c r="D555" s="29">
        <v>1</v>
      </c>
      <c r="E555" s="46">
        <v>0.17001524598827131</v>
      </c>
      <c r="F555" s="29">
        <v>4</v>
      </c>
      <c r="G555" s="46">
        <v>0.99999999820931196</v>
      </c>
      <c r="H555" s="46">
        <v>6.4182420025326801</v>
      </c>
      <c r="I555" s="29">
        <v>2</v>
      </c>
      <c r="J555" s="46">
        <v>1.7906881456671572E-9</v>
      </c>
      <c r="K555" s="46">
        <v>49.319839872363431</v>
      </c>
      <c r="L555" s="75"/>
    </row>
    <row r="556" spans="1:12" ht="17.100000000000001" customHeight="1">
      <c r="A556" s="415"/>
      <c r="B556" s="69" t="s">
        <v>155</v>
      </c>
      <c r="C556" s="15">
        <v>1</v>
      </c>
      <c r="D556" s="29">
        <v>1</v>
      </c>
      <c r="E556" s="46">
        <v>0.18803795480342064</v>
      </c>
      <c r="F556" s="29">
        <v>4</v>
      </c>
      <c r="G556" s="46">
        <v>0.99999999648857663</v>
      </c>
      <c r="H556" s="46">
        <v>6.152603083424335</v>
      </c>
      <c r="I556" s="29">
        <v>2</v>
      </c>
      <c r="J556" s="46">
        <v>3.5114232794833918E-9</v>
      </c>
      <c r="K556" s="46">
        <v>47.707358023567679</v>
      </c>
      <c r="L556" s="75"/>
    </row>
    <row r="557" spans="1:12" ht="17.100000000000001" customHeight="1">
      <c r="A557" s="415"/>
      <c r="B557" s="69" t="s">
        <v>156</v>
      </c>
      <c r="C557" s="15">
        <v>1</v>
      </c>
      <c r="D557" s="29">
        <v>1</v>
      </c>
      <c r="E557" s="46">
        <v>0.35217133596971678</v>
      </c>
      <c r="F557" s="29">
        <v>4</v>
      </c>
      <c r="G557" s="46">
        <v>0.99999998598247708</v>
      </c>
      <c r="H557" s="46">
        <v>4.4197339278277683</v>
      </c>
      <c r="I557" s="29">
        <v>2</v>
      </c>
      <c r="J557" s="46">
        <v>1.4017522951986508E-8</v>
      </c>
      <c r="K557" s="46">
        <v>43.2059153702047</v>
      </c>
      <c r="L557" s="75"/>
    </row>
    <row r="558" spans="1:12" ht="17.100000000000001" customHeight="1">
      <c r="A558" s="415"/>
      <c r="B558" s="69" t="s">
        <v>157</v>
      </c>
      <c r="C558" s="15">
        <v>1</v>
      </c>
      <c r="D558" s="29">
        <v>1</v>
      </c>
      <c r="E558" s="46">
        <v>0.35676868841249648</v>
      </c>
      <c r="F558" s="29">
        <v>4</v>
      </c>
      <c r="G558" s="46">
        <v>0.99999998332277273</v>
      </c>
      <c r="H558" s="46">
        <v>4.382005785203642</v>
      </c>
      <c r="I558" s="29">
        <v>2</v>
      </c>
      <c r="J558" s="46">
        <v>1.6677227222505157E-8</v>
      </c>
      <c r="K558" s="46">
        <v>42.820715296152635</v>
      </c>
      <c r="L558" s="75"/>
    </row>
    <row r="559" spans="1:12" ht="17.100000000000001" customHeight="1">
      <c r="A559" s="415"/>
      <c r="B559" s="69" t="s">
        <v>158</v>
      </c>
      <c r="C559" s="15">
        <v>1</v>
      </c>
      <c r="D559" s="29">
        <v>1</v>
      </c>
      <c r="E559" s="46">
        <v>0.22809757923484736</v>
      </c>
      <c r="F559" s="29">
        <v>4</v>
      </c>
      <c r="G559" s="46">
        <v>0.99999999029472264</v>
      </c>
      <c r="H559" s="46">
        <v>5.6352100680935369</v>
      </c>
      <c r="I559" s="29">
        <v>2</v>
      </c>
      <c r="J559" s="46">
        <v>9.7052774043873418E-9</v>
      </c>
      <c r="K559" s="46">
        <v>45.156668292147273</v>
      </c>
      <c r="L559" s="75"/>
    </row>
    <row r="560" spans="1:12" ht="17.100000000000001" customHeight="1">
      <c r="A560" s="415"/>
      <c r="B560" s="69" t="s">
        <v>159</v>
      </c>
      <c r="C560" s="15">
        <v>1</v>
      </c>
      <c r="D560" s="29">
        <v>1</v>
      </c>
      <c r="E560" s="46">
        <v>0.33741300915522682</v>
      </c>
      <c r="F560" s="29">
        <v>4</v>
      </c>
      <c r="G560" s="46">
        <v>0.99999998000859747</v>
      </c>
      <c r="H560" s="46">
        <v>4.5435649883923315</v>
      </c>
      <c r="I560" s="29">
        <v>2</v>
      </c>
      <c r="J560" s="46">
        <v>1.9991402580348653E-8</v>
      </c>
      <c r="K560" s="46">
        <v>42.619758171311155</v>
      </c>
      <c r="L560" s="75"/>
    </row>
    <row r="561" spans="1:12" ht="17.100000000000001" customHeight="1">
      <c r="A561" s="415"/>
      <c r="B561" s="69" t="s">
        <v>160</v>
      </c>
      <c r="C561" s="15">
        <v>1</v>
      </c>
      <c r="D561" s="29">
        <v>1</v>
      </c>
      <c r="E561" s="46">
        <v>0.39259411188316795</v>
      </c>
      <c r="F561" s="29">
        <v>4</v>
      </c>
      <c r="G561" s="46">
        <v>0.99999974889333565</v>
      </c>
      <c r="H561" s="46">
        <v>4.1003588106058091</v>
      </c>
      <c r="I561" s="29">
        <v>2</v>
      </c>
      <c r="J561" s="46">
        <v>2.5110666442608859E-7</v>
      </c>
      <c r="K561" s="46">
        <v>37.115400538123609</v>
      </c>
      <c r="L561" s="75"/>
    </row>
    <row r="562" spans="1:12" ht="17.100000000000001" customHeight="1">
      <c r="A562" s="415"/>
      <c r="B562" s="69" t="s">
        <v>161</v>
      </c>
      <c r="C562" s="15">
        <v>1</v>
      </c>
      <c r="D562" s="29">
        <v>1</v>
      </c>
      <c r="E562" s="46">
        <v>0.37363784068592776</v>
      </c>
      <c r="F562" s="29">
        <v>4</v>
      </c>
      <c r="G562" s="46">
        <v>0.99999997559994347</v>
      </c>
      <c r="H562" s="46">
        <v>4.24677188494453</v>
      </c>
      <c r="I562" s="29">
        <v>2</v>
      </c>
      <c r="J562" s="46">
        <v>2.4400056548341183E-8</v>
      </c>
      <c r="K562" s="46">
        <v>41.92439877964398</v>
      </c>
      <c r="L562" s="75"/>
    </row>
    <row r="563" spans="1:12" ht="17.100000000000001" customHeight="1">
      <c r="A563" s="415"/>
      <c r="B563" s="69" t="s">
        <v>162</v>
      </c>
      <c r="C563" s="15">
        <v>1</v>
      </c>
      <c r="D563" s="29">
        <v>1</v>
      </c>
      <c r="E563" s="46">
        <v>0.40447417270581887</v>
      </c>
      <c r="F563" s="29">
        <v>4</v>
      </c>
      <c r="G563" s="46">
        <v>0.99999067347057669</v>
      </c>
      <c r="H563" s="46">
        <v>4.0113337038706964</v>
      </c>
      <c r="I563" s="29">
        <v>2</v>
      </c>
      <c r="J563" s="46">
        <v>9.3265294233532408E-6</v>
      </c>
      <c r="K563" s="46">
        <v>29.796876405344211</v>
      </c>
      <c r="L563" s="75"/>
    </row>
    <row r="564" spans="1:12" ht="17.100000000000001" customHeight="1">
      <c r="A564" s="415"/>
      <c r="B564" s="69" t="s">
        <v>163</v>
      </c>
      <c r="C564" s="15">
        <v>1</v>
      </c>
      <c r="D564" s="29">
        <v>1</v>
      </c>
      <c r="E564" s="46">
        <v>9.5759766185716216E-2</v>
      </c>
      <c r="F564" s="29">
        <v>4</v>
      </c>
      <c r="G564" s="46">
        <v>0.99995933276948235</v>
      </c>
      <c r="H564" s="46">
        <v>7.8882190686274676</v>
      </c>
      <c r="I564" s="29">
        <v>2</v>
      </c>
      <c r="J564" s="46">
        <v>4.0667230517621588E-5</v>
      </c>
      <c r="K564" s="46">
        <v>30.728579775437844</v>
      </c>
      <c r="L564" s="75"/>
    </row>
    <row r="565" spans="1:12" ht="17.100000000000001" customHeight="1">
      <c r="A565" s="415"/>
      <c r="B565" s="69" t="s">
        <v>164</v>
      </c>
      <c r="C565" s="15">
        <v>1</v>
      </c>
      <c r="D565" s="29">
        <v>1</v>
      </c>
      <c r="E565" s="46">
        <v>0.93680882658039832</v>
      </c>
      <c r="F565" s="29">
        <v>4</v>
      </c>
      <c r="G565" s="46">
        <v>0.99997559114126222</v>
      </c>
      <c r="H565" s="46">
        <v>0.8121720182562876</v>
      </c>
      <c r="I565" s="29">
        <v>2</v>
      </c>
      <c r="J565" s="46">
        <v>2.4408858737911469E-5</v>
      </c>
      <c r="K565" s="46">
        <v>24.673518226307412</v>
      </c>
      <c r="L565" s="75"/>
    </row>
    <row r="566" spans="1:12" ht="17.100000000000001" customHeight="1">
      <c r="A566" s="415"/>
      <c r="B566" s="69" t="s">
        <v>165</v>
      </c>
      <c r="C566" s="15">
        <v>1</v>
      </c>
      <c r="D566" s="29">
        <v>1</v>
      </c>
      <c r="E566" s="46">
        <v>0.82206203319999138</v>
      </c>
      <c r="F566" s="29">
        <v>4</v>
      </c>
      <c r="G566" s="46">
        <v>0.99999906357948909</v>
      </c>
      <c r="H566" s="46">
        <v>1.525798155542001</v>
      </c>
      <c r="I566" s="29">
        <v>2</v>
      </c>
      <c r="J566" s="46">
        <v>9.3642051086917059E-7</v>
      </c>
      <c r="K566" s="46">
        <v>31.908464847226615</v>
      </c>
      <c r="L566" s="75"/>
    </row>
    <row r="567" spans="1:12" ht="17.100000000000001" customHeight="1">
      <c r="A567" s="415"/>
      <c r="B567" s="69" t="s">
        <v>166</v>
      </c>
      <c r="C567" s="15">
        <v>1</v>
      </c>
      <c r="D567" s="29">
        <v>1</v>
      </c>
      <c r="E567" s="46">
        <v>0.95807566841056546</v>
      </c>
      <c r="F567" s="29">
        <v>4</v>
      </c>
      <c r="G567" s="46">
        <v>0.99983408790196959</v>
      </c>
      <c r="H567" s="46">
        <v>0.64378861588796688</v>
      </c>
      <c r="I567" s="29">
        <v>2</v>
      </c>
      <c r="J567" s="46">
        <v>1.6591209803042481E-4</v>
      </c>
      <c r="K567" s="46">
        <v>20.671827813062496</v>
      </c>
      <c r="L567" s="75"/>
    </row>
    <row r="568" spans="1:12" ht="17.100000000000001" customHeight="1">
      <c r="A568" s="415"/>
      <c r="B568" s="69" t="s">
        <v>167</v>
      </c>
      <c r="C568" s="15">
        <v>1</v>
      </c>
      <c r="D568" s="29">
        <v>1</v>
      </c>
      <c r="E568" s="46">
        <v>0.95102093544222355</v>
      </c>
      <c r="F568" s="29">
        <v>4</v>
      </c>
      <c r="G568" s="46">
        <v>0.9999704178979445</v>
      </c>
      <c r="H568" s="46">
        <v>0.70249455663393723</v>
      </c>
      <c r="I568" s="29">
        <v>2</v>
      </c>
      <c r="J568" s="46">
        <v>2.9582102055545925E-5</v>
      </c>
      <c r="K568" s="46">
        <v>24.179383640465574</v>
      </c>
      <c r="L568" s="75"/>
    </row>
    <row r="569" spans="1:12" ht="17.100000000000001" customHeight="1">
      <c r="A569" s="415"/>
      <c r="B569" s="69" t="s">
        <v>168</v>
      </c>
      <c r="C569" s="15">
        <v>1</v>
      </c>
      <c r="D569" s="29">
        <v>1</v>
      </c>
      <c r="E569" s="46">
        <v>0.99683577241839372</v>
      </c>
      <c r="F569" s="29">
        <v>4</v>
      </c>
      <c r="G569" s="46">
        <v>0.99989046990447483</v>
      </c>
      <c r="H569" s="46">
        <v>0.16348265034343309</v>
      </c>
      <c r="I569" s="29">
        <v>2</v>
      </c>
      <c r="J569" s="46">
        <v>1.0953009552513589E-4</v>
      </c>
      <c r="K569" s="46">
        <v>21.022152150448822</v>
      </c>
      <c r="L569" s="75"/>
    </row>
    <row r="570" spans="1:12" ht="17.100000000000001" customHeight="1">
      <c r="A570" s="415"/>
      <c r="B570" s="69" t="s">
        <v>169</v>
      </c>
      <c r="C570" s="15">
        <v>1</v>
      </c>
      <c r="D570" s="29">
        <v>1</v>
      </c>
      <c r="E570" s="46">
        <v>0.94175163324654243</v>
      </c>
      <c r="F570" s="29">
        <v>4</v>
      </c>
      <c r="G570" s="46">
        <v>0.99967947111753297</v>
      </c>
      <c r="H570" s="46">
        <v>0.77512363101163351</v>
      </c>
      <c r="I570" s="29">
        <v>2</v>
      </c>
      <c r="J570" s="46">
        <v>3.2052888246698321E-4</v>
      </c>
      <c r="K570" s="46">
        <v>19.485824977319933</v>
      </c>
      <c r="L570" s="75"/>
    </row>
    <row r="571" spans="1:12" ht="17.100000000000001" customHeight="1">
      <c r="A571" s="415"/>
      <c r="B571" s="69" t="s">
        <v>170</v>
      </c>
      <c r="C571" s="15">
        <v>1</v>
      </c>
      <c r="D571" s="29">
        <v>1</v>
      </c>
      <c r="E571" s="46">
        <v>0.81848512057496958</v>
      </c>
      <c r="F571" s="29">
        <v>4</v>
      </c>
      <c r="G571" s="46">
        <v>0.99998215672653046</v>
      </c>
      <c r="H571" s="46">
        <v>1.5458765446867559</v>
      </c>
      <c r="I571" s="29">
        <v>2</v>
      </c>
      <c r="J571" s="46">
        <v>1.7843273469447789E-5</v>
      </c>
      <c r="K571" s="46">
        <v>26.033874941540695</v>
      </c>
      <c r="L571" s="75"/>
    </row>
    <row r="572" spans="1:12" ht="17.100000000000001" customHeight="1">
      <c r="A572" s="415"/>
      <c r="B572" s="69" t="s">
        <v>171</v>
      </c>
      <c r="C572" s="15">
        <v>1</v>
      </c>
      <c r="D572" s="29">
        <v>1</v>
      </c>
      <c r="E572" s="46">
        <v>0.98809251569928169</v>
      </c>
      <c r="F572" s="29">
        <v>4</v>
      </c>
      <c r="G572" s="46">
        <v>0.99996789169475098</v>
      </c>
      <c r="H572" s="46">
        <v>0.32574048059105887</v>
      </c>
      <c r="I572" s="29">
        <v>2</v>
      </c>
      <c r="J572" s="46">
        <v>3.2108305248971483E-5</v>
      </c>
      <c r="K572" s="46">
        <v>23.638734093850637</v>
      </c>
      <c r="L572" s="75"/>
    </row>
    <row r="573" spans="1:12" ht="17.100000000000001" customHeight="1">
      <c r="A573" s="415"/>
      <c r="B573" s="69" t="s">
        <v>172</v>
      </c>
      <c r="C573" s="15">
        <v>1</v>
      </c>
      <c r="D573" s="29">
        <v>1</v>
      </c>
      <c r="E573" s="46">
        <v>0.90521036017629619</v>
      </c>
      <c r="F573" s="29">
        <v>4</v>
      </c>
      <c r="G573" s="46">
        <v>0.99985745990242281</v>
      </c>
      <c r="H573" s="46">
        <v>1.0300197629485954</v>
      </c>
      <c r="I573" s="29">
        <v>2</v>
      </c>
      <c r="J573" s="46">
        <v>1.4254009757718386E-4</v>
      </c>
      <c r="K573" s="46">
        <v>21.361775254404993</v>
      </c>
      <c r="L573" s="75"/>
    </row>
    <row r="574" spans="1:12" ht="17.100000000000001" customHeight="1">
      <c r="A574" s="415"/>
      <c r="B574" s="69" t="s">
        <v>173</v>
      </c>
      <c r="C574" s="15">
        <v>1</v>
      </c>
      <c r="D574" s="29">
        <v>1</v>
      </c>
      <c r="E574" s="46">
        <v>0.97643495092094623</v>
      </c>
      <c r="F574" s="29">
        <v>4</v>
      </c>
      <c r="G574" s="46">
        <v>0.99956195520057001</v>
      </c>
      <c r="H574" s="46">
        <v>0.46913870231044724</v>
      </c>
      <c r="I574" s="29">
        <v>2</v>
      </c>
      <c r="J574" s="46">
        <v>4.3804479942993703E-4</v>
      </c>
      <c r="K574" s="46">
        <v>18.554907332111394</v>
      </c>
      <c r="L574" s="75"/>
    </row>
    <row r="575" spans="1:12" ht="17.100000000000001" customHeight="1">
      <c r="A575" s="415"/>
      <c r="B575" s="69" t="s">
        <v>174</v>
      </c>
      <c r="C575" s="15">
        <v>1</v>
      </c>
      <c r="D575" s="29">
        <v>1</v>
      </c>
      <c r="E575" s="46">
        <v>0.92341571118893895</v>
      </c>
      <c r="F575" s="29">
        <v>4</v>
      </c>
      <c r="G575" s="46">
        <v>0.99997847196590361</v>
      </c>
      <c r="H575" s="46">
        <v>0.907962423914354</v>
      </c>
      <c r="I575" s="29">
        <v>2</v>
      </c>
      <c r="J575" s="46">
        <v>2.1528034096498087E-5</v>
      </c>
      <c r="K575" s="46">
        <v>25.020494658132201</v>
      </c>
      <c r="L575" s="75"/>
    </row>
    <row r="576" spans="1:12" ht="17.100000000000001" customHeight="1">
      <c r="A576" s="415"/>
      <c r="B576" s="69" t="s">
        <v>175</v>
      </c>
      <c r="C576" s="15">
        <v>1</v>
      </c>
      <c r="D576" s="29">
        <v>1</v>
      </c>
      <c r="E576" s="46">
        <v>0.94299785956563154</v>
      </c>
      <c r="F576" s="29">
        <v>4</v>
      </c>
      <c r="G576" s="46">
        <v>0.99532169789841163</v>
      </c>
      <c r="H576" s="46">
        <v>0.76561224739266132</v>
      </c>
      <c r="I576" s="29">
        <v>2</v>
      </c>
      <c r="J576" s="46">
        <v>4.6783021015883658E-3</v>
      </c>
      <c r="K576" s="46">
        <v>14.106139924858789</v>
      </c>
      <c r="L576" s="75"/>
    </row>
    <row r="577" spans="1:12" ht="17.100000000000001" customHeight="1">
      <c r="A577" s="415"/>
      <c r="B577" s="69" t="s">
        <v>176</v>
      </c>
      <c r="C577" s="15">
        <v>1</v>
      </c>
      <c r="D577" s="29">
        <v>1</v>
      </c>
      <c r="E577" s="46">
        <v>0.72512321012314884</v>
      </c>
      <c r="F577" s="29">
        <v>4</v>
      </c>
      <c r="G577" s="46">
        <v>0.99676514721373832</v>
      </c>
      <c r="H577" s="46">
        <v>2.0578294517228359</v>
      </c>
      <c r="I577" s="29">
        <v>2</v>
      </c>
      <c r="J577" s="46">
        <v>3.2348527862617075E-3</v>
      </c>
      <c r="K577" s="46">
        <v>16.139159145825342</v>
      </c>
      <c r="L577" s="75"/>
    </row>
    <row r="578" spans="1:12" ht="17.100000000000001" customHeight="1">
      <c r="A578" s="415"/>
      <c r="B578" s="69" t="s">
        <v>177</v>
      </c>
      <c r="C578" s="15">
        <v>1</v>
      </c>
      <c r="D578" s="29">
        <v>1</v>
      </c>
      <c r="E578" s="46">
        <v>0.85001506667148019</v>
      </c>
      <c r="F578" s="29">
        <v>4</v>
      </c>
      <c r="G578" s="46">
        <v>0.99934550951035039</v>
      </c>
      <c r="H578" s="46">
        <v>1.3663898875736378</v>
      </c>
      <c r="I578" s="29">
        <v>2</v>
      </c>
      <c r="J578" s="46">
        <v>6.544904896495494E-4</v>
      </c>
      <c r="K578" s="46">
        <v>18.648653654221249</v>
      </c>
      <c r="L578" s="75"/>
    </row>
    <row r="579" spans="1:12" ht="17.100000000000001" customHeight="1">
      <c r="A579" s="415"/>
      <c r="B579" s="69" t="s">
        <v>178</v>
      </c>
      <c r="C579" s="15">
        <v>1</v>
      </c>
      <c r="D579" s="29">
        <v>1</v>
      </c>
      <c r="E579" s="46">
        <v>0.66891008285749964</v>
      </c>
      <c r="F579" s="29">
        <v>4</v>
      </c>
      <c r="G579" s="46">
        <v>0.95283414698461055</v>
      </c>
      <c r="H579" s="46">
        <v>2.3652829029911775</v>
      </c>
      <c r="I579" s="29">
        <v>2</v>
      </c>
      <c r="J579" s="46">
        <v>4.716585301538942E-2</v>
      </c>
      <c r="K579" s="46">
        <v>10.997090428809797</v>
      </c>
      <c r="L579" s="75"/>
    </row>
    <row r="580" spans="1:12" ht="17.100000000000001" customHeight="1">
      <c r="A580" s="415"/>
      <c r="B580" s="69" t="s">
        <v>179</v>
      </c>
      <c r="C580" s="15">
        <v>1</v>
      </c>
      <c r="D580" s="29">
        <v>1</v>
      </c>
      <c r="E580" s="46">
        <v>0.66754644219299064</v>
      </c>
      <c r="F580" s="29">
        <v>4</v>
      </c>
      <c r="G580" s="46">
        <v>0.99681109559023517</v>
      </c>
      <c r="H580" s="46">
        <v>2.3728098426263964</v>
      </c>
      <c r="I580" s="29">
        <v>2</v>
      </c>
      <c r="J580" s="46">
        <v>3.1889044097649271E-3</v>
      </c>
      <c r="K580" s="46">
        <v>16.482843745116337</v>
      </c>
      <c r="L580" s="75"/>
    </row>
    <row r="581" spans="1:12" ht="17.100000000000001" customHeight="1">
      <c r="A581" s="415"/>
      <c r="B581" s="69" t="s">
        <v>180</v>
      </c>
      <c r="C581" s="15">
        <v>1</v>
      </c>
      <c r="D581" s="29">
        <v>1</v>
      </c>
      <c r="E581" s="46">
        <v>0.88811453099793569</v>
      </c>
      <c r="F581" s="29">
        <v>4</v>
      </c>
      <c r="G581" s="46">
        <v>0.99927050267461559</v>
      </c>
      <c r="H581" s="46">
        <v>1.1385130455993115</v>
      </c>
      <c r="I581" s="29">
        <v>2</v>
      </c>
      <c r="J581" s="46">
        <v>7.294973253844304E-4</v>
      </c>
      <c r="K581" s="46">
        <v>18.203629400585481</v>
      </c>
      <c r="L581" s="75"/>
    </row>
    <row r="582" spans="1:12" ht="17.100000000000001" customHeight="1">
      <c r="A582" s="415"/>
      <c r="B582" s="69" t="s">
        <v>181</v>
      </c>
      <c r="C582" s="15">
        <v>1</v>
      </c>
      <c r="D582" s="29">
        <v>1</v>
      </c>
      <c r="E582" s="46">
        <v>0.59852574706074102</v>
      </c>
      <c r="F582" s="29">
        <v>4</v>
      </c>
      <c r="G582" s="46">
        <v>0.9999954294036455</v>
      </c>
      <c r="H582" s="46">
        <v>2.7613320553969811</v>
      </c>
      <c r="I582" s="29">
        <v>2</v>
      </c>
      <c r="J582" s="46">
        <v>4.5705963543941736E-6</v>
      </c>
      <c r="K582" s="46">
        <v>29.973322820030575</v>
      </c>
      <c r="L582" s="75"/>
    </row>
    <row r="583" spans="1:12" ht="17.100000000000001" customHeight="1">
      <c r="A583" s="415"/>
      <c r="B583" s="69" t="s">
        <v>182</v>
      </c>
      <c r="C583" s="15">
        <v>1</v>
      </c>
      <c r="D583" s="29">
        <v>1</v>
      </c>
      <c r="E583" s="46">
        <v>0.70732087055721449</v>
      </c>
      <c r="F583" s="29">
        <v>4</v>
      </c>
      <c r="G583" s="46">
        <v>0.99541264157989839</v>
      </c>
      <c r="H583" s="46">
        <v>2.154753646109453</v>
      </c>
      <c r="I583" s="29">
        <v>2</v>
      </c>
      <c r="J583" s="46">
        <v>4.5873584201016364E-3</v>
      </c>
      <c r="K583" s="46">
        <v>15.534725846503965</v>
      </c>
      <c r="L583" s="75"/>
    </row>
    <row r="584" spans="1:12" ht="17.100000000000001" customHeight="1">
      <c r="A584" s="415"/>
      <c r="B584" s="69" t="s">
        <v>183</v>
      </c>
      <c r="C584" s="15">
        <v>1</v>
      </c>
      <c r="D584" s="29">
        <v>1</v>
      </c>
      <c r="E584" s="46">
        <v>8.7111141512696499E-2</v>
      </c>
      <c r="F584" s="29">
        <v>4</v>
      </c>
      <c r="G584" s="46">
        <v>0.99999958222607499</v>
      </c>
      <c r="H584" s="46">
        <v>8.1248278295360645</v>
      </c>
      <c r="I584" s="29">
        <v>2</v>
      </c>
      <c r="J584" s="46">
        <v>4.1777392494696648E-7</v>
      </c>
      <c r="K584" s="46">
        <v>40.121743963582908</v>
      </c>
      <c r="L584" s="75"/>
    </row>
    <row r="585" spans="1:12" ht="17.100000000000001" customHeight="1">
      <c r="A585" s="415"/>
      <c r="B585" s="69" t="s">
        <v>184</v>
      </c>
      <c r="C585" s="15">
        <v>1</v>
      </c>
      <c r="D585" s="29">
        <v>1</v>
      </c>
      <c r="E585" s="46">
        <v>0.99144954741997493</v>
      </c>
      <c r="F585" s="29">
        <v>4</v>
      </c>
      <c r="G585" s="46">
        <v>0.9998653951337142</v>
      </c>
      <c r="H585" s="46">
        <v>0.2736750333967311</v>
      </c>
      <c r="I585" s="29">
        <v>2</v>
      </c>
      <c r="J585" s="46">
        <v>1.346048662857277E-4</v>
      </c>
      <c r="K585" s="46">
        <v>20.720005950302092</v>
      </c>
      <c r="L585" s="75"/>
    </row>
    <row r="586" spans="1:12" ht="17.100000000000001" customHeight="1">
      <c r="A586" s="415"/>
      <c r="B586" s="69" t="s">
        <v>185</v>
      </c>
      <c r="C586" s="15">
        <v>1</v>
      </c>
      <c r="D586" s="29">
        <v>1</v>
      </c>
      <c r="E586" s="46">
        <v>0.3878579752886212</v>
      </c>
      <c r="F586" s="29">
        <v>4</v>
      </c>
      <c r="G586" s="46">
        <v>0.99991916853910146</v>
      </c>
      <c r="H586" s="46">
        <v>4.1364211248052083</v>
      </c>
      <c r="I586" s="29">
        <v>2</v>
      </c>
      <c r="J586" s="46">
        <v>8.0831460898511115E-5</v>
      </c>
      <c r="K586" s="46">
        <v>25.602814225989491</v>
      </c>
      <c r="L586" s="75"/>
    </row>
    <row r="587" spans="1:12" ht="17.100000000000001" customHeight="1">
      <c r="A587" s="415"/>
      <c r="B587" s="69" t="s">
        <v>186</v>
      </c>
      <c r="C587" s="15">
        <v>1</v>
      </c>
      <c r="D587" s="29">
        <v>1</v>
      </c>
      <c r="E587" s="46">
        <v>0.67916799735383804</v>
      </c>
      <c r="F587" s="29">
        <v>4</v>
      </c>
      <c r="G587" s="46">
        <v>0.99708323868398285</v>
      </c>
      <c r="H587" s="46">
        <v>2.3087963636402331</v>
      </c>
      <c r="I587" s="29">
        <v>2</v>
      </c>
      <c r="J587" s="46">
        <v>2.9167613160172158E-3</v>
      </c>
      <c r="K587" s="46">
        <v>16.597783319444776</v>
      </c>
      <c r="L587" s="75"/>
    </row>
    <row r="588" spans="1:12" ht="17.100000000000001" customHeight="1">
      <c r="A588" s="415"/>
      <c r="B588" s="69" t="s">
        <v>187</v>
      </c>
      <c r="C588" s="15">
        <v>1</v>
      </c>
      <c r="D588" s="29">
        <v>1</v>
      </c>
      <c r="E588" s="46">
        <v>0.55376401301321954</v>
      </c>
      <c r="F588" s="29">
        <v>4</v>
      </c>
      <c r="G588" s="46">
        <v>0.95770601350162321</v>
      </c>
      <c r="H588" s="46">
        <v>3.0243186480985438</v>
      </c>
      <c r="I588" s="29">
        <v>2</v>
      </c>
      <c r="J588" s="46">
        <v>4.2293986498376811E-2</v>
      </c>
      <c r="K588" s="46">
        <v>11.88437670306535</v>
      </c>
      <c r="L588" s="75"/>
    </row>
    <row r="589" spans="1:12" ht="17.100000000000001" customHeight="1">
      <c r="A589" s="415"/>
      <c r="B589" s="69" t="s">
        <v>188</v>
      </c>
      <c r="C589" s="15">
        <v>1</v>
      </c>
      <c r="D589" s="29">
        <v>1</v>
      </c>
      <c r="E589" s="46">
        <v>0.68932915670549133</v>
      </c>
      <c r="F589" s="29">
        <v>4</v>
      </c>
      <c r="G589" s="46">
        <v>0.99991823627473297</v>
      </c>
      <c r="H589" s="46">
        <v>2.2530522011460072</v>
      </c>
      <c r="I589" s="29">
        <v>2</v>
      </c>
      <c r="J589" s="46">
        <v>8.1763725267096322E-5</v>
      </c>
      <c r="K589" s="46">
        <v>23.696508574527222</v>
      </c>
      <c r="L589" s="75"/>
    </row>
    <row r="590" spans="1:12" ht="17.100000000000001" customHeight="1">
      <c r="A590" s="415"/>
      <c r="B590" s="69" t="s">
        <v>189</v>
      </c>
      <c r="C590" s="15">
        <v>1</v>
      </c>
      <c r="D590" s="29">
        <v>1</v>
      </c>
      <c r="E590" s="46">
        <v>0.92725607804805765</v>
      </c>
      <c r="F590" s="29">
        <v>4</v>
      </c>
      <c r="G590" s="46">
        <v>0.99959075463790437</v>
      </c>
      <c r="H590" s="46">
        <v>0.88110322296743171</v>
      </c>
      <c r="I590" s="29">
        <v>2</v>
      </c>
      <c r="J590" s="46">
        <v>4.0924536209565845E-4</v>
      </c>
      <c r="K590" s="46">
        <v>19.10294208296456</v>
      </c>
      <c r="L590" s="75"/>
    </row>
    <row r="591" spans="1:12" ht="17.100000000000001" customHeight="1">
      <c r="A591" s="415"/>
      <c r="B591" s="69" t="s">
        <v>190</v>
      </c>
      <c r="C591" s="15">
        <v>1</v>
      </c>
      <c r="D591" s="29">
        <v>1</v>
      </c>
      <c r="E591" s="46">
        <v>0.68477334531787348</v>
      </c>
      <c r="F591" s="29">
        <v>4</v>
      </c>
      <c r="G591" s="46">
        <v>0.97097543157788713</v>
      </c>
      <c r="H591" s="46">
        <v>2.2780218155786804</v>
      </c>
      <c r="I591" s="29">
        <v>2</v>
      </c>
      <c r="J591" s="46">
        <v>2.9024568422112842E-2</v>
      </c>
      <c r="K591" s="46">
        <v>11.91860499986864</v>
      </c>
      <c r="L591" s="75"/>
    </row>
    <row r="592" spans="1:12" ht="17.100000000000001" customHeight="1">
      <c r="A592" s="415"/>
      <c r="B592" s="69" t="s">
        <v>191</v>
      </c>
      <c r="C592" s="15">
        <v>1</v>
      </c>
      <c r="D592" s="29">
        <v>1</v>
      </c>
      <c r="E592" s="46">
        <v>0.69844664068448015</v>
      </c>
      <c r="F592" s="29">
        <v>4</v>
      </c>
      <c r="G592" s="46">
        <v>0.98187145170085299</v>
      </c>
      <c r="H592" s="46">
        <v>2.2031826540658255</v>
      </c>
      <c r="I592" s="29">
        <v>2</v>
      </c>
      <c r="J592" s="46">
        <v>1.8128548299147007E-2</v>
      </c>
      <c r="K592" s="46">
        <v>12.807393714164757</v>
      </c>
      <c r="L592" s="75"/>
    </row>
    <row r="593" spans="1:12" ht="17.100000000000001" customHeight="1">
      <c r="A593" s="415"/>
      <c r="B593" s="69" t="s">
        <v>192</v>
      </c>
      <c r="C593" s="15">
        <v>1</v>
      </c>
      <c r="D593" s="29">
        <v>1</v>
      </c>
      <c r="E593" s="46">
        <v>0.79830471403603975</v>
      </c>
      <c r="F593" s="29">
        <v>4</v>
      </c>
      <c r="G593" s="46">
        <v>0.96857268898619375</v>
      </c>
      <c r="H593" s="46">
        <v>1.658151243555275</v>
      </c>
      <c r="I593" s="29">
        <v>2</v>
      </c>
      <c r="J593" s="46">
        <v>3.1427311013806108E-2</v>
      </c>
      <c r="K593" s="46">
        <v>11.134709894474437</v>
      </c>
      <c r="L593" s="75"/>
    </row>
    <row r="594" spans="1:12" ht="17.100000000000001" customHeight="1">
      <c r="A594" s="415"/>
      <c r="B594" s="69" t="s">
        <v>193</v>
      </c>
      <c r="C594" s="15">
        <v>1</v>
      </c>
      <c r="D594" s="29">
        <v>1</v>
      </c>
      <c r="E594" s="46">
        <v>0.6436499055515752</v>
      </c>
      <c r="F594" s="29">
        <v>4</v>
      </c>
      <c r="G594" s="46">
        <v>0.96593231025486748</v>
      </c>
      <c r="H594" s="46">
        <v>2.5055072568023613</v>
      </c>
      <c r="I594" s="29">
        <v>2</v>
      </c>
      <c r="J594" s="46">
        <v>3.4067689745132371E-2</v>
      </c>
      <c r="K594" s="46">
        <v>11.815262104610692</v>
      </c>
      <c r="L594" s="75"/>
    </row>
    <row r="595" spans="1:12" ht="17.100000000000001" customHeight="1">
      <c r="A595" s="415"/>
      <c r="B595" s="69" t="s">
        <v>194</v>
      </c>
      <c r="C595" s="15">
        <v>1</v>
      </c>
      <c r="D595" s="29">
        <v>1</v>
      </c>
      <c r="E595" s="46">
        <v>0.98047639937279274</v>
      </c>
      <c r="F595" s="29">
        <v>4</v>
      </c>
      <c r="G595" s="46">
        <v>0.99997176744382243</v>
      </c>
      <c r="H595" s="46">
        <v>0.4238695365029439</v>
      </c>
      <c r="I595" s="29">
        <v>2</v>
      </c>
      <c r="J595" s="46">
        <v>2.8232556177650261E-5</v>
      </c>
      <c r="K595" s="46">
        <v>23.994148782960199</v>
      </c>
      <c r="L595" s="75"/>
    </row>
    <row r="596" spans="1:12" ht="17.100000000000001" customHeight="1">
      <c r="A596" s="415"/>
      <c r="B596" s="69" t="s">
        <v>195</v>
      </c>
      <c r="C596" s="15">
        <v>1</v>
      </c>
      <c r="D596" s="29">
        <v>1</v>
      </c>
      <c r="E596" s="46">
        <v>0.490473257289327</v>
      </c>
      <c r="F596" s="29">
        <v>4</v>
      </c>
      <c r="G596" s="46">
        <v>0.9309610956005453</v>
      </c>
      <c r="H596" s="46">
        <v>3.4178861417024975</v>
      </c>
      <c r="I596" s="29">
        <v>2</v>
      </c>
      <c r="J596" s="46">
        <v>6.9038904399454717E-2</v>
      </c>
      <c r="K596" s="46">
        <v>11.241246933151059</v>
      </c>
      <c r="L596" s="75"/>
    </row>
    <row r="597" spans="1:12" ht="17.100000000000001" customHeight="1">
      <c r="A597" s="415"/>
      <c r="B597" s="69" t="s">
        <v>196</v>
      </c>
      <c r="C597" s="15">
        <v>1</v>
      </c>
      <c r="D597" s="29">
        <v>1</v>
      </c>
      <c r="E597" s="46">
        <v>0.87387638213919194</v>
      </c>
      <c r="F597" s="29">
        <v>4</v>
      </c>
      <c r="G597" s="46">
        <v>0.99984167855451556</v>
      </c>
      <c r="H597" s="46">
        <v>1.2255376315820499</v>
      </c>
      <c r="I597" s="29">
        <v>2</v>
      </c>
      <c r="J597" s="46">
        <v>1.5832144548447074E-4</v>
      </c>
      <c r="K597" s="46">
        <v>21.34725338606674</v>
      </c>
      <c r="L597" s="75"/>
    </row>
    <row r="598" spans="1:12" ht="17.100000000000001" customHeight="1">
      <c r="A598" s="415"/>
      <c r="B598" s="69" t="s">
        <v>197</v>
      </c>
      <c r="C598" s="15">
        <v>1</v>
      </c>
      <c r="D598" s="29">
        <v>1</v>
      </c>
      <c r="E598" s="46">
        <v>0.64036383764345983</v>
      </c>
      <c r="F598" s="29">
        <v>4</v>
      </c>
      <c r="G598" s="46">
        <v>0.99891783307507953</v>
      </c>
      <c r="H598" s="46">
        <v>2.5238858074241897</v>
      </c>
      <c r="I598" s="29">
        <v>2</v>
      </c>
      <c r="J598" s="46">
        <v>1.0821669249204999E-3</v>
      </c>
      <c r="K598" s="46">
        <v>18.799566143030582</v>
      </c>
      <c r="L598" s="75"/>
    </row>
    <row r="599" spans="1:12" ht="17.100000000000001" customHeight="1">
      <c r="A599" s="415"/>
      <c r="B599" s="69" t="s">
        <v>198</v>
      </c>
      <c r="C599" s="15">
        <v>1</v>
      </c>
      <c r="D599" s="29">
        <v>1</v>
      </c>
      <c r="E599" s="46">
        <v>0.61572424256988922</v>
      </c>
      <c r="F599" s="29">
        <v>4</v>
      </c>
      <c r="G599" s="46">
        <v>0.97832642571829698</v>
      </c>
      <c r="H599" s="46">
        <v>2.662887621591576</v>
      </c>
      <c r="I599" s="29">
        <v>2</v>
      </c>
      <c r="J599" s="46">
        <v>2.1673574281702905E-2</v>
      </c>
      <c r="K599" s="46">
        <v>12.902653070012075</v>
      </c>
      <c r="L599" s="75"/>
    </row>
    <row r="600" spans="1:12" ht="18.95" customHeight="1">
      <c r="A600" s="415"/>
      <c r="B600" s="69" t="s">
        <v>199</v>
      </c>
      <c r="C600" s="15">
        <v>1</v>
      </c>
      <c r="D600" s="72" t="s">
        <v>200</v>
      </c>
      <c r="E600" s="46">
        <v>9.429415624011292E-2</v>
      </c>
      <c r="F600" s="29">
        <v>4</v>
      </c>
      <c r="G600" s="46">
        <v>0.99994172700834427</v>
      </c>
      <c r="H600" s="46">
        <v>7.926867752132793</v>
      </c>
      <c r="I600" s="29">
        <v>1</v>
      </c>
      <c r="J600" s="46">
        <v>5.8272991655665177E-5</v>
      </c>
      <c r="K600" s="46">
        <v>24.807228707163137</v>
      </c>
      <c r="L600" s="75"/>
    </row>
    <row r="601" spans="1:12" ht="17.100000000000001" customHeight="1">
      <c r="A601" s="415"/>
      <c r="B601" s="69" t="s">
        <v>201</v>
      </c>
      <c r="C601" s="15">
        <v>1</v>
      </c>
      <c r="D601" s="29">
        <v>1</v>
      </c>
      <c r="E601" s="46">
        <v>0.96666551576475757</v>
      </c>
      <c r="F601" s="29">
        <v>4</v>
      </c>
      <c r="G601" s="46">
        <v>0.99996037232537438</v>
      </c>
      <c r="H601" s="46">
        <v>0.56694081256611606</v>
      </c>
      <c r="I601" s="29">
        <v>2</v>
      </c>
      <c r="J601" s="46">
        <v>3.9627674625697528E-5</v>
      </c>
      <c r="K601" s="46">
        <v>23.459093384164948</v>
      </c>
      <c r="L601" s="75"/>
    </row>
    <row r="602" spans="1:12" ht="17.100000000000001" customHeight="1">
      <c r="A602" s="415"/>
      <c r="B602" s="69" t="s">
        <v>202</v>
      </c>
      <c r="C602" s="15">
        <v>1</v>
      </c>
      <c r="D602" s="29">
        <v>1</v>
      </c>
      <c r="E602" s="46">
        <v>0.67750515679701784</v>
      </c>
      <c r="F602" s="29">
        <v>4</v>
      </c>
      <c r="G602" s="46">
        <v>0.99845723938900466</v>
      </c>
      <c r="H602" s="46">
        <v>2.3179376560423108</v>
      </c>
      <c r="I602" s="29">
        <v>2</v>
      </c>
      <c r="J602" s="46">
        <v>1.5427606109952824E-3</v>
      </c>
      <c r="K602" s="46">
        <v>17.88347964719318</v>
      </c>
      <c r="L602" s="75"/>
    </row>
    <row r="603" spans="1:12" ht="17.100000000000001" customHeight="1">
      <c r="A603" s="415"/>
      <c r="B603" s="69" t="s">
        <v>203</v>
      </c>
      <c r="C603" s="15">
        <v>1</v>
      </c>
      <c r="D603" s="29">
        <v>1</v>
      </c>
      <c r="E603" s="46">
        <v>0.77016526299795407</v>
      </c>
      <c r="F603" s="29">
        <v>4</v>
      </c>
      <c r="G603" s="46">
        <v>0.9898363191727122</v>
      </c>
      <c r="H603" s="46">
        <v>1.8126603685052678</v>
      </c>
      <c r="I603" s="29">
        <v>2</v>
      </c>
      <c r="J603" s="46">
        <v>1.0163680827287889E-2</v>
      </c>
      <c r="K603" s="46">
        <v>13.590364403013925</v>
      </c>
      <c r="L603" s="75"/>
    </row>
    <row r="604" spans="1:12" ht="17.100000000000001" customHeight="1">
      <c r="A604" s="415"/>
      <c r="B604" s="69" t="s">
        <v>204</v>
      </c>
      <c r="C604" s="15">
        <v>1</v>
      </c>
      <c r="D604" s="29">
        <v>1</v>
      </c>
      <c r="E604" s="46">
        <v>0.53142841676989216</v>
      </c>
      <c r="F604" s="29">
        <v>4</v>
      </c>
      <c r="G604" s="46">
        <v>0.81667709864348415</v>
      </c>
      <c r="H604" s="46">
        <v>3.1599221774498547</v>
      </c>
      <c r="I604" s="29">
        <v>2</v>
      </c>
      <c r="J604" s="46">
        <v>0.18332290135651583</v>
      </c>
      <c r="K604" s="46">
        <v>8.7681777515405308</v>
      </c>
      <c r="L604" s="75"/>
    </row>
    <row r="605" spans="1:12" ht="17.100000000000001" customHeight="1">
      <c r="A605" s="415"/>
      <c r="B605" s="69" t="s">
        <v>205</v>
      </c>
      <c r="C605" s="15">
        <v>1</v>
      </c>
      <c r="D605" s="29">
        <v>1</v>
      </c>
      <c r="E605" s="46">
        <v>0.40284381867788427</v>
      </c>
      <c r="F605" s="29">
        <v>4</v>
      </c>
      <c r="G605" s="46">
        <v>0.85626966383806902</v>
      </c>
      <c r="H605" s="46">
        <v>4.0234330624521126</v>
      </c>
      <c r="I605" s="29">
        <v>2</v>
      </c>
      <c r="J605" s="46">
        <v>0.14373033616193098</v>
      </c>
      <c r="K605" s="46">
        <v>10.212992183712748</v>
      </c>
      <c r="L605" s="75"/>
    </row>
    <row r="606" spans="1:12" ht="17.100000000000001" customHeight="1">
      <c r="A606" s="415"/>
      <c r="B606" s="69" t="s">
        <v>206</v>
      </c>
      <c r="C606" s="15">
        <v>1</v>
      </c>
      <c r="D606" s="29">
        <v>1</v>
      </c>
      <c r="E606" s="46">
        <v>0.1983418389419756</v>
      </c>
      <c r="F606" s="29">
        <v>4</v>
      </c>
      <c r="G606" s="46">
        <v>0.95742417039500971</v>
      </c>
      <c r="H606" s="46">
        <v>6.0108179340448924</v>
      </c>
      <c r="I606" s="29">
        <v>2</v>
      </c>
      <c r="J606" s="46">
        <v>4.2575829604990213E-2</v>
      </c>
      <c r="K606" s="46">
        <v>14.857003724192563</v>
      </c>
      <c r="L606" s="75"/>
    </row>
    <row r="607" spans="1:12" ht="17.100000000000001" customHeight="1">
      <c r="A607" s="415"/>
      <c r="B607" s="69" t="s">
        <v>207</v>
      </c>
      <c r="C607" s="15">
        <v>1</v>
      </c>
      <c r="D607" s="29">
        <v>1</v>
      </c>
      <c r="E607" s="46">
        <v>0.52906276418787024</v>
      </c>
      <c r="F607" s="29">
        <v>4</v>
      </c>
      <c r="G607" s="46">
        <v>0.90127241560713722</v>
      </c>
      <c r="H607" s="46">
        <v>3.17447960147459</v>
      </c>
      <c r="I607" s="29">
        <v>2</v>
      </c>
      <c r="J607" s="46">
        <v>9.8727584392862833E-2</v>
      </c>
      <c r="K607" s="46">
        <v>10.217632121687595</v>
      </c>
      <c r="L607" s="75"/>
    </row>
    <row r="608" spans="1:12" ht="17.100000000000001" customHeight="1">
      <c r="A608" s="415"/>
      <c r="B608" s="69" t="s">
        <v>208</v>
      </c>
      <c r="C608" s="15">
        <v>1</v>
      </c>
      <c r="D608" s="29">
        <v>1</v>
      </c>
      <c r="E608" s="46">
        <v>0.23068045709058704</v>
      </c>
      <c r="F608" s="29">
        <v>4</v>
      </c>
      <c r="G608" s="46">
        <v>0.99701328128532096</v>
      </c>
      <c r="H608" s="46">
        <v>5.6046759170650056</v>
      </c>
      <c r="I608" s="29">
        <v>2</v>
      </c>
      <c r="J608" s="46">
        <v>2.9867187146789325E-3</v>
      </c>
      <c r="K608" s="46">
        <v>19.846119538705569</v>
      </c>
      <c r="L608" s="75"/>
    </row>
    <row r="609" spans="1:12" ht="18.95" customHeight="1">
      <c r="A609" s="415"/>
      <c r="B609" s="69" t="s">
        <v>209</v>
      </c>
      <c r="C609" s="15">
        <v>1</v>
      </c>
      <c r="D609" s="72" t="s">
        <v>200</v>
      </c>
      <c r="E609" s="46">
        <v>0.16800208305058378</v>
      </c>
      <c r="F609" s="29">
        <v>4</v>
      </c>
      <c r="G609" s="46">
        <v>0.64899841459749186</v>
      </c>
      <c r="H609" s="46">
        <v>6.4494711463235275</v>
      </c>
      <c r="I609" s="29">
        <v>1</v>
      </c>
      <c r="J609" s="46">
        <v>0.35100158540250825</v>
      </c>
      <c r="K609" s="46">
        <v>5.0584840441942767</v>
      </c>
      <c r="L609" s="75"/>
    </row>
    <row r="610" spans="1:12" ht="18.95" customHeight="1">
      <c r="A610" s="415"/>
      <c r="B610" s="69" t="s">
        <v>210</v>
      </c>
      <c r="C610" s="15">
        <v>1</v>
      </c>
      <c r="D610" s="72" t="s">
        <v>200</v>
      </c>
      <c r="E610" s="46">
        <v>0.1162737934109041</v>
      </c>
      <c r="F610" s="29">
        <v>4</v>
      </c>
      <c r="G610" s="46">
        <v>0.76052693443888075</v>
      </c>
      <c r="H610" s="46">
        <v>7.3983996504498881</v>
      </c>
      <c r="I610" s="29">
        <v>1</v>
      </c>
      <c r="J610" s="46">
        <v>0.23947306556111922</v>
      </c>
      <c r="K610" s="46">
        <v>7.0892746379778435</v>
      </c>
      <c r="L610" s="75"/>
    </row>
    <row r="611" spans="1:12" ht="18.95" customHeight="1">
      <c r="A611" s="415"/>
      <c r="B611" s="69" t="s">
        <v>211</v>
      </c>
      <c r="C611" s="15">
        <v>1</v>
      </c>
      <c r="D611" s="72" t="s">
        <v>200</v>
      </c>
      <c r="E611" s="46">
        <v>8.1576981281905422E-2</v>
      </c>
      <c r="F611" s="29">
        <v>4</v>
      </c>
      <c r="G611" s="46">
        <v>0.76250233758797248</v>
      </c>
      <c r="H611" s="46">
        <v>8.2880971596132653</v>
      </c>
      <c r="I611" s="29">
        <v>1</v>
      </c>
      <c r="J611" s="46">
        <v>0.23749766241202763</v>
      </c>
      <c r="K611" s="46">
        <v>8.0007265767345022</v>
      </c>
      <c r="L611" s="75"/>
    </row>
    <row r="612" spans="1:12" ht="18.95" customHeight="1">
      <c r="A612" s="415"/>
      <c r="B612" s="69" t="s">
        <v>212</v>
      </c>
      <c r="C612" s="15">
        <v>1</v>
      </c>
      <c r="D612" s="72" t="s">
        <v>200</v>
      </c>
      <c r="E612" s="46">
        <v>5.2979791652741928E-2</v>
      </c>
      <c r="F612" s="29">
        <v>4</v>
      </c>
      <c r="G612" s="46">
        <v>0.93816828510054062</v>
      </c>
      <c r="H612" s="46">
        <v>9.3473664701940873</v>
      </c>
      <c r="I612" s="29">
        <v>1</v>
      </c>
      <c r="J612" s="46">
        <v>6.1831714899459329E-2</v>
      </c>
      <c r="K612" s="46">
        <v>12.166126145750694</v>
      </c>
      <c r="L612" s="75"/>
    </row>
    <row r="613" spans="1:12" ht="17.100000000000001" customHeight="1">
      <c r="A613" s="415"/>
      <c r="B613" s="69" t="s">
        <v>213</v>
      </c>
      <c r="C613" s="15">
        <v>1</v>
      </c>
      <c r="D613" s="29">
        <v>1</v>
      </c>
      <c r="E613" s="46">
        <v>0.5980751777385851</v>
      </c>
      <c r="F613" s="29">
        <v>4</v>
      </c>
      <c r="G613" s="46">
        <v>0.88035341631804409</v>
      </c>
      <c r="H613" s="46">
        <v>2.763928603675935</v>
      </c>
      <c r="I613" s="29">
        <v>2</v>
      </c>
      <c r="J613" s="46">
        <v>0.1196465836819559</v>
      </c>
      <c r="K613" s="46">
        <v>9.375757122885096</v>
      </c>
      <c r="L613" s="75"/>
    </row>
    <row r="614" spans="1:12" ht="18.95" customHeight="1">
      <c r="A614" s="415"/>
      <c r="B614" s="69" t="s">
        <v>214</v>
      </c>
      <c r="C614" s="15">
        <v>1</v>
      </c>
      <c r="D614" s="72" t="s">
        <v>200</v>
      </c>
      <c r="E614" s="46">
        <v>4.5145219408184722E-2</v>
      </c>
      <c r="F614" s="29">
        <v>4</v>
      </c>
      <c r="G614" s="46">
        <v>0.75462074793189493</v>
      </c>
      <c r="H614" s="46">
        <v>9.734516701353515</v>
      </c>
      <c r="I614" s="29">
        <v>1</v>
      </c>
      <c r="J614" s="46">
        <v>0.24537925206810499</v>
      </c>
      <c r="K614" s="46">
        <v>9.3610711742859127</v>
      </c>
      <c r="L614" s="75"/>
    </row>
    <row r="615" spans="1:12" ht="17.100000000000001" customHeight="1">
      <c r="A615" s="415"/>
      <c r="B615" s="69" t="s">
        <v>215</v>
      </c>
      <c r="C615" s="15">
        <v>2</v>
      </c>
      <c r="D615" s="29">
        <v>2</v>
      </c>
      <c r="E615" s="46">
        <v>0.67880683613286652</v>
      </c>
      <c r="F615" s="29">
        <v>4</v>
      </c>
      <c r="G615" s="46">
        <v>0.99996855783589456</v>
      </c>
      <c r="H615" s="46">
        <v>2.310781329823091</v>
      </c>
      <c r="I615" s="29">
        <v>1</v>
      </c>
      <c r="J615" s="46">
        <v>3.1442164105292955E-5</v>
      </c>
      <c r="K615" s="46">
        <v>20.425173795009812</v>
      </c>
      <c r="L615" s="75"/>
    </row>
    <row r="616" spans="1:12" ht="17.100000000000001" customHeight="1">
      <c r="A616" s="415"/>
      <c r="B616" s="69" t="s">
        <v>216</v>
      </c>
      <c r="C616" s="15">
        <v>2</v>
      </c>
      <c r="D616" s="29">
        <v>2</v>
      </c>
      <c r="E616" s="46">
        <v>0.57589076118061211</v>
      </c>
      <c r="F616" s="29">
        <v>4</v>
      </c>
      <c r="G616" s="46">
        <v>0.99999471377294258</v>
      </c>
      <c r="H616" s="46">
        <v>2.892985518015502</v>
      </c>
      <c r="I616" s="29">
        <v>1</v>
      </c>
      <c r="J616" s="46">
        <v>5.2862270573139126E-6</v>
      </c>
      <c r="K616" s="46">
        <v>24.573520352698701</v>
      </c>
      <c r="L616" s="75"/>
    </row>
    <row r="617" spans="1:12" ht="17.100000000000001" customHeight="1">
      <c r="A617" s="415"/>
      <c r="B617" s="69" t="s">
        <v>217</v>
      </c>
      <c r="C617" s="15">
        <v>2</v>
      </c>
      <c r="D617" s="29">
        <v>2</v>
      </c>
      <c r="E617" s="46">
        <v>0.76561934106217722</v>
      </c>
      <c r="F617" s="29">
        <v>4</v>
      </c>
      <c r="G617" s="46">
        <v>0.99998333671211503</v>
      </c>
      <c r="H617" s="46">
        <v>1.8374753935318997</v>
      </c>
      <c r="I617" s="29">
        <v>1</v>
      </c>
      <c r="J617" s="46">
        <v>1.6663287884978215E-5</v>
      </c>
      <c r="K617" s="46">
        <v>21.221781074683687</v>
      </c>
      <c r="L617" s="75"/>
    </row>
    <row r="618" spans="1:12" ht="17.100000000000001" customHeight="1">
      <c r="A618" s="415"/>
      <c r="B618" s="69" t="s">
        <v>218</v>
      </c>
      <c r="C618" s="15">
        <v>2</v>
      </c>
      <c r="D618" s="29">
        <v>2</v>
      </c>
      <c r="E618" s="46">
        <v>0.55736183466765654</v>
      </c>
      <c r="F618" s="29">
        <v>4</v>
      </c>
      <c r="G618" s="46">
        <v>0.99999753626819388</v>
      </c>
      <c r="H618" s="46">
        <v>3.0027707164961308</v>
      </c>
      <c r="I618" s="29">
        <v>1</v>
      </c>
      <c r="J618" s="46">
        <v>2.4637318062467286E-6</v>
      </c>
      <c r="K618" s="46">
        <v>26.210166345885696</v>
      </c>
      <c r="L618" s="75"/>
    </row>
    <row r="619" spans="1:12" ht="17.100000000000001" customHeight="1">
      <c r="A619" s="415"/>
      <c r="B619" s="69" t="s">
        <v>219</v>
      </c>
      <c r="C619" s="15">
        <v>2</v>
      </c>
      <c r="D619" s="29">
        <v>2</v>
      </c>
      <c r="E619" s="46">
        <v>0.56337170566045658</v>
      </c>
      <c r="F619" s="29">
        <v>4</v>
      </c>
      <c r="G619" s="46">
        <v>0.99999637381677631</v>
      </c>
      <c r="H619" s="46">
        <v>2.9669481068418593</v>
      </c>
      <c r="I619" s="29">
        <v>1</v>
      </c>
      <c r="J619" s="46">
        <v>3.6261832236453658E-6</v>
      </c>
      <c r="K619" s="46">
        <v>25.401334517940239</v>
      </c>
      <c r="L619" s="75"/>
    </row>
    <row r="620" spans="1:12" ht="17.100000000000001" customHeight="1">
      <c r="A620" s="415"/>
      <c r="B620" s="69" t="s">
        <v>220</v>
      </c>
      <c r="C620" s="15">
        <v>2</v>
      </c>
      <c r="D620" s="29">
        <v>2</v>
      </c>
      <c r="E620" s="46">
        <v>0.4459875160781428</v>
      </c>
      <c r="F620" s="29">
        <v>4</v>
      </c>
      <c r="G620" s="46">
        <v>0.9999902151425365</v>
      </c>
      <c r="H620" s="46">
        <v>3.7147275068311827</v>
      </c>
      <c r="I620" s="29">
        <v>1</v>
      </c>
      <c r="J620" s="46">
        <v>9.7848574635819291E-6</v>
      </c>
      <c r="K620" s="46">
        <v>24.163790815812806</v>
      </c>
      <c r="L620" s="75"/>
    </row>
    <row r="621" spans="1:12" ht="17.100000000000001" customHeight="1">
      <c r="A621" s="415"/>
      <c r="B621" s="69" t="s">
        <v>221</v>
      </c>
      <c r="C621" s="15">
        <v>2</v>
      </c>
      <c r="D621" s="29">
        <v>2</v>
      </c>
      <c r="E621" s="46">
        <v>0.5094155818057613</v>
      </c>
      <c r="F621" s="29">
        <v>4</v>
      </c>
      <c r="G621" s="46">
        <v>0.9999918618095075</v>
      </c>
      <c r="H621" s="46">
        <v>3.2969504209681335</v>
      </c>
      <c r="I621" s="29">
        <v>1</v>
      </c>
      <c r="J621" s="46">
        <v>8.138190492595499E-6</v>
      </c>
      <c r="K621" s="46">
        <v>24.114553376948653</v>
      </c>
      <c r="L621" s="75"/>
    </row>
    <row r="622" spans="1:12" ht="17.100000000000001" customHeight="1">
      <c r="A622" s="415"/>
      <c r="B622" s="69" t="s">
        <v>222</v>
      </c>
      <c r="C622" s="15">
        <v>2</v>
      </c>
      <c r="D622" s="29">
        <v>2</v>
      </c>
      <c r="E622" s="46">
        <v>0.26505011701202624</v>
      </c>
      <c r="F622" s="29">
        <v>4</v>
      </c>
      <c r="G622" s="46">
        <v>0.99997760413039904</v>
      </c>
      <c r="H622" s="46">
        <v>5.2242709966003398</v>
      </c>
      <c r="I622" s="29">
        <v>1</v>
      </c>
      <c r="J622" s="46">
        <v>2.2395869600869867E-5</v>
      </c>
      <c r="K622" s="46">
        <v>24.017228052898009</v>
      </c>
      <c r="L622" s="75"/>
    </row>
    <row r="623" spans="1:12" ht="17.100000000000001" customHeight="1">
      <c r="A623" s="415"/>
      <c r="B623" s="69" t="s">
        <v>223</v>
      </c>
      <c r="C623" s="15">
        <v>2</v>
      </c>
      <c r="D623" s="29">
        <v>2</v>
      </c>
      <c r="E623" s="46">
        <v>0.4039414663443387</v>
      </c>
      <c r="F623" s="29">
        <v>4</v>
      </c>
      <c r="G623" s="46">
        <v>0.99999784720286389</v>
      </c>
      <c r="H623" s="46">
        <v>4.0152830407726432</v>
      </c>
      <c r="I623" s="29">
        <v>1</v>
      </c>
      <c r="J623" s="46">
        <v>2.1527971361149751E-6</v>
      </c>
      <c r="K623" s="46">
        <v>27.492497701547428</v>
      </c>
      <c r="L623" s="75"/>
    </row>
    <row r="624" spans="1:12" ht="17.100000000000001" customHeight="1">
      <c r="A624" s="415"/>
      <c r="B624" s="69" t="s">
        <v>224</v>
      </c>
      <c r="C624" s="15">
        <v>2</v>
      </c>
      <c r="D624" s="29">
        <v>2</v>
      </c>
      <c r="E624" s="46">
        <v>0.52959182647663805</v>
      </c>
      <c r="F624" s="29">
        <v>4</v>
      </c>
      <c r="G624" s="46">
        <v>0.99994979607108492</v>
      </c>
      <c r="H624" s="46">
        <v>3.1712205374039115</v>
      </c>
      <c r="I624" s="29">
        <v>1</v>
      </c>
      <c r="J624" s="46">
        <v>5.0203928914956857E-5</v>
      </c>
      <c r="K624" s="46">
        <v>20.349688495897887</v>
      </c>
      <c r="L624" s="75"/>
    </row>
    <row r="625" spans="1:12" ht="17.100000000000001" customHeight="1">
      <c r="A625" s="415"/>
      <c r="B625" s="69" t="s">
        <v>225</v>
      </c>
      <c r="C625" s="15">
        <v>2</v>
      </c>
      <c r="D625" s="29">
        <v>2</v>
      </c>
      <c r="E625" s="46">
        <v>0.20248345192046352</v>
      </c>
      <c r="F625" s="29">
        <v>4</v>
      </c>
      <c r="G625" s="46">
        <v>0.99999725595534916</v>
      </c>
      <c r="H625" s="46">
        <v>5.955669508761801</v>
      </c>
      <c r="I625" s="29">
        <v>1</v>
      </c>
      <c r="J625" s="46">
        <v>2.7440446507628098E-6</v>
      </c>
      <c r="K625" s="46">
        <v>28.947553003533645</v>
      </c>
      <c r="L625" s="75"/>
    </row>
    <row r="626" spans="1:12" ht="17.100000000000001" customHeight="1">
      <c r="A626" s="415"/>
      <c r="B626" s="69" t="s">
        <v>226</v>
      </c>
      <c r="C626" s="15">
        <v>2</v>
      </c>
      <c r="D626" s="29">
        <v>2</v>
      </c>
      <c r="E626" s="46">
        <v>0.48799450131143718</v>
      </c>
      <c r="F626" s="29">
        <v>4</v>
      </c>
      <c r="G626" s="46">
        <v>0.99996776586227598</v>
      </c>
      <c r="H626" s="46">
        <v>3.4339350305315222</v>
      </c>
      <c r="I626" s="29">
        <v>1</v>
      </c>
      <c r="J626" s="46">
        <v>3.2234137723999296E-5</v>
      </c>
      <c r="K626" s="46">
        <v>21.498573370390424</v>
      </c>
      <c r="L626" s="75"/>
    </row>
    <row r="627" spans="1:12" ht="17.100000000000001" customHeight="1">
      <c r="A627" s="415"/>
      <c r="B627" s="69" t="s">
        <v>227</v>
      </c>
      <c r="C627" s="15">
        <v>2</v>
      </c>
      <c r="D627" s="29">
        <v>2</v>
      </c>
      <c r="E627" s="46">
        <v>0.4390685098373972</v>
      </c>
      <c r="F627" s="29">
        <v>4</v>
      </c>
      <c r="G627" s="46">
        <v>0.99998868031996779</v>
      </c>
      <c r="H627" s="46">
        <v>3.7627268126616227</v>
      </c>
      <c r="I627" s="29">
        <v>1</v>
      </c>
      <c r="J627" s="46">
        <v>1.1319680032121356E-5</v>
      </c>
      <c r="K627" s="46">
        <v>23.920373506468568</v>
      </c>
      <c r="L627" s="75"/>
    </row>
    <row r="628" spans="1:12" ht="17.100000000000001" customHeight="1">
      <c r="A628" s="415"/>
      <c r="B628" s="69" t="s">
        <v>228</v>
      </c>
      <c r="C628" s="15">
        <v>2</v>
      </c>
      <c r="D628" s="29">
        <v>2</v>
      </c>
      <c r="E628" s="46">
        <v>0.63286982352795573</v>
      </c>
      <c r="F628" s="29">
        <v>4</v>
      </c>
      <c r="G628" s="46">
        <v>0.9999953759183029</v>
      </c>
      <c r="H628" s="46">
        <v>2.565932009870048</v>
      </c>
      <c r="I628" s="29">
        <v>1</v>
      </c>
      <c r="J628" s="46">
        <v>4.6240816970984281E-6</v>
      </c>
      <c r="K628" s="46">
        <v>24.514122109760969</v>
      </c>
      <c r="L628" s="75"/>
    </row>
    <row r="629" spans="1:12" ht="17.100000000000001" customHeight="1">
      <c r="A629" s="415"/>
      <c r="B629" s="69" t="s">
        <v>229</v>
      </c>
      <c r="C629" s="15">
        <v>2</v>
      </c>
      <c r="D629" s="29">
        <v>2</v>
      </c>
      <c r="E629" s="46">
        <v>0.58143221574920556</v>
      </c>
      <c r="F629" s="29">
        <v>4</v>
      </c>
      <c r="G629" s="46">
        <v>0.99999659273604913</v>
      </c>
      <c r="H629" s="46">
        <v>2.8605170409249681</v>
      </c>
      <c r="I629" s="29">
        <v>1</v>
      </c>
      <c r="J629" s="46">
        <v>3.4072639508166362E-6</v>
      </c>
      <c r="K629" s="46">
        <v>25.419445955469083</v>
      </c>
      <c r="L629" s="75"/>
    </row>
    <row r="630" spans="1:12" ht="17.100000000000001" customHeight="1">
      <c r="A630" s="415"/>
      <c r="B630" s="69" t="s">
        <v>230</v>
      </c>
      <c r="C630" s="15">
        <v>2</v>
      </c>
      <c r="D630" s="29">
        <v>2</v>
      </c>
      <c r="E630" s="46">
        <v>0.35483206998678674</v>
      </c>
      <c r="F630" s="29">
        <v>4</v>
      </c>
      <c r="G630" s="46">
        <v>0.99991666468289475</v>
      </c>
      <c r="H630" s="46">
        <v>4.3978513371737957</v>
      </c>
      <c r="I630" s="29">
        <v>1</v>
      </c>
      <c r="J630" s="46">
        <v>8.3335317105150705E-5</v>
      </c>
      <c r="K630" s="46">
        <v>20.562694737868146</v>
      </c>
      <c r="L630" s="75"/>
    </row>
    <row r="631" spans="1:12" ht="17.100000000000001" customHeight="1">
      <c r="A631" s="415"/>
      <c r="B631" s="69" t="s">
        <v>231</v>
      </c>
      <c r="C631" s="15">
        <v>2</v>
      </c>
      <c r="D631" s="29">
        <v>2</v>
      </c>
      <c r="E631" s="46">
        <v>0.43193939038747897</v>
      </c>
      <c r="F631" s="29">
        <v>4</v>
      </c>
      <c r="G631" s="46">
        <v>0.99983905616114466</v>
      </c>
      <c r="H631" s="46">
        <v>3.8127548809900262</v>
      </c>
      <c r="I631" s="29">
        <v>1</v>
      </c>
      <c r="J631" s="46">
        <v>1.6094383885528778E-4</v>
      </c>
      <c r="K631" s="46">
        <v>18.661076959736771</v>
      </c>
      <c r="L631" s="75"/>
    </row>
    <row r="632" spans="1:12" ht="17.100000000000001" customHeight="1">
      <c r="A632" s="415"/>
      <c r="B632" s="69" t="s">
        <v>232</v>
      </c>
      <c r="C632" s="15">
        <v>2</v>
      </c>
      <c r="D632" s="29">
        <v>2</v>
      </c>
      <c r="E632" s="46">
        <v>0.34490625911043993</v>
      </c>
      <c r="F632" s="29">
        <v>4</v>
      </c>
      <c r="G632" s="46">
        <v>0.99997104168108453</v>
      </c>
      <c r="H632" s="46">
        <v>4.4801618295734844</v>
      </c>
      <c r="I632" s="29">
        <v>1</v>
      </c>
      <c r="J632" s="46">
        <v>2.895831891552108E-5</v>
      </c>
      <c r="K632" s="46">
        <v>22.759143824045115</v>
      </c>
      <c r="L632" s="75"/>
    </row>
    <row r="633" spans="1:12" ht="17.100000000000001" customHeight="1">
      <c r="A633" s="415"/>
      <c r="B633" s="69" t="s">
        <v>233</v>
      </c>
      <c r="C633" s="15">
        <v>2</v>
      </c>
      <c r="D633" s="29">
        <v>2</v>
      </c>
      <c r="E633" s="46">
        <v>0.44012931687779144</v>
      </c>
      <c r="F633" s="29">
        <v>4</v>
      </c>
      <c r="G633" s="46">
        <v>0.99988425649569512</v>
      </c>
      <c r="H633" s="46">
        <v>3.7553327422929423</v>
      </c>
      <c r="I633" s="29">
        <v>1</v>
      </c>
      <c r="J633" s="46">
        <v>1.1574350430492972E-4</v>
      </c>
      <c r="K633" s="46">
        <v>19.263103042354253</v>
      </c>
      <c r="L633" s="75"/>
    </row>
    <row r="634" spans="1:12" ht="17.100000000000001" customHeight="1">
      <c r="A634" s="415"/>
      <c r="B634" s="69" t="s">
        <v>234</v>
      </c>
      <c r="C634" s="15">
        <v>2</v>
      </c>
      <c r="D634" s="29">
        <v>2</v>
      </c>
      <c r="E634" s="46">
        <v>0.50838883086815256</v>
      </c>
      <c r="F634" s="29">
        <v>4</v>
      </c>
      <c r="G634" s="46">
        <v>0.99987569431656997</v>
      </c>
      <c r="H634" s="46">
        <v>3.3034309940027082</v>
      </c>
      <c r="I634" s="29">
        <v>1</v>
      </c>
      <c r="J634" s="46">
        <v>1.2430568343001675E-4</v>
      </c>
      <c r="K634" s="46">
        <v>18.668449871875467</v>
      </c>
      <c r="L634" s="75"/>
    </row>
    <row r="635" spans="1:12" ht="17.100000000000001" customHeight="1">
      <c r="A635" s="415"/>
      <c r="B635" s="69" t="s">
        <v>235</v>
      </c>
      <c r="C635" s="15">
        <v>2</v>
      </c>
      <c r="D635" s="29">
        <v>2</v>
      </c>
      <c r="E635" s="46">
        <v>0.41915606840484998</v>
      </c>
      <c r="F635" s="29">
        <v>4</v>
      </c>
      <c r="G635" s="46">
        <v>0.9999999917429051</v>
      </c>
      <c r="H635" s="46">
        <v>3.9039844440923304</v>
      </c>
      <c r="I635" s="29">
        <v>1</v>
      </c>
      <c r="J635" s="46">
        <v>8.2570948383820303E-9</v>
      </c>
      <c r="K635" s="46">
        <v>38.508104309790852</v>
      </c>
      <c r="L635" s="75"/>
    </row>
    <row r="636" spans="1:12" ht="17.100000000000001" customHeight="1">
      <c r="A636" s="415"/>
      <c r="B636" s="69" t="s">
        <v>236</v>
      </c>
      <c r="C636" s="15">
        <v>2</v>
      </c>
      <c r="D636" s="29">
        <v>2</v>
      </c>
      <c r="E636" s="46">
        <v>0.28393557654811136</v>
      </c>
      <c r="F636" s="29">
        <v>4</v>
      </c>
      <c r="G636" s="46">
        <v>0.99997195081285006</v>
      </c>
      <c r="H636" s="46">
        <v>5.032927577866527</v>
      </c>
      <c r="I636" s="29">
        <v>1</v>
      </c>
      <c r="J636" s="46">
        <v>2.804918714984169E-5</v>
      </c>
      <c r="K636" s="46">
        <v>23.375707119457292</v>
      </c>
      <c r="L636" s="75"/>
    </row>
    <row r="637" spans="1:12" ht="17.100000000000001" customHeight="1">
      <c r="A637" s="415"/>
      <c r="B637" s="69" t="s">
        <v>237</v>
      </c>
      <c r="C637" s="15">
        <v>2</v>
      </c>
      <c r="D637" s="29">
        <v>2</v>
      </c>
      <c r="E637" s="46">
        <v>0.79347437459646497</v>
      </c>
      <c r="F637" s="29">
        <v>4</v>
      </c>
      <c r="G637" s="46">
        <v>0.99999950826576911</v>
      </c>
      <c r="H637" s="46">
        <v>1.6848135739171484</v>
      </c>
      <c r="I637" s="29">
        <v>1</v>
      </c>
      <c r="J637" s="46">
        <v>4.9173423094529678E-7</v>
      </c>
      <c r="K637" s="46">
        <v>28.115201315958668</v>
      </c>
      <c r="L637" s="75"/>
    </row>
    <row r="638" spans="1:12" ht="17.100000000000001" customHeight="1">
      <c r="A638" s="415"/>
      <c r="B638" s="69" t="s">
        <v>238</v>
      </c>
      <c r="C638" s="15">
        <v>2</v>
      </c>
      <c r="D638" s="29">
        <v>2</v>
      </c>
      <c r="E638" s="46">
        <v>0.64705815890174767</v>
      </c>
      <c r="F638" s="29">
        <v>4</v>
      </c>
      <c r="G638" s="46">
        <v>0.9999947026624868</v>
      </c>
      <c r="H638" s="46">
        <v>2.4864812550277673</v>
      </c>
      <c r="I638" s="29">
        <v>1</v>
      </c>
      <c r="J638" s="46">
        <v>5.297337513246136E-6</v>
      </c>
      <c r="K638" s="46">
        <v>24.162816930256138</v>
      </c>
      <c r="L638" s="75"/>
    </row>
    <row r="639" spans="1:12" ht="17.100000000000001" customHeight="1">
      <c r="A639" s="415"/>
      <c r="B639" s="69" t="s">
        <v>239</v>
      </c>
      <c r="C639" s="15">
        <v>2</v>
      </c>
      <c r="D639" s="29">
        <v>2</v>
      </c>
      <c r="E639" s="46">
        <v>0.4256579705029645</v>
      </c>
      <c r="F639" s="29">
        <v>4</v>
      </c>
      <c r="G639" s="46">
        <v>0.99999998051954997</v>
      </c>
      <c r="H639" s="46">
        <v>3.857332518086523</v>
      </c>
      <c r="I639" s="29">
        <v>1</v>
      </c>
      <c r="J639" s="46">
        <v>1.9480450049777765E-8</v>
      </c>
      <c r="K639" s="46">
        <v>36.744775181471113</v>
      </c>
      <c r="L639" s="75"/>
    </row>
    <row r="640" spans="1:12" ht="17.100000000000001" customHeight="1">
      <c r="A640" s="415"/>
      <c r="B640" s="69" t="s">
        <v>240</v>
      </c>
      <c r="C640" s="15">
        <v>2</v>
      </c>
      <c r="D640" s="29">
        <v>2</v>
      </c>
      <c r="E640" s="46">
        <v>0.75583951653940629</v>
      </c>
      <c r="F640" s="29">
        <v>4</v>
      </c>
      <c r="G640" s="46">
        <v>0.99999997852538014</v>
      </c>
      <c r="H640" s="46">
        <v>1.8907745516769812</v>
      </c>
      <c r="I640" s="29">
        <v>1</v>
      </c>
      <c r="J640" s="46">
        <v>2.1474619840503967E-8</v>
      </c>
      <c r="K640" s="46">
        <v>34.583296482726162</v>
      </c>
      <c r="L640" s="75"/>
    </row>
    <row r="641" spans="1:12" ht="17.100000000000001" customHeight="1">
      <c r="A641" s="415"/>
      <c r="B641" s="69" t="s">
        <v>241</v>
      </c>
      <c r="C641" s="15">
        <v>2</v>
      </c>
      <c r="D641" s="29">
        <v>2</v>
      </c>
      <c r="E641" s="46">
        <v>0.81391686516991202</v>
      </c>
      <c r="F641" s="29">
        <v>4</v>
      </c>
      <c r="G641" s="46">
        <v>0.999999907146921</v>
      </c>
      <c r="H641" s="46">
        <v>1.5714342940359081</v>
      </c>
      <c r="I641" s="29">
        <v>1</v>
      </c>
      <c r="J641" s="46">
        <v>9.28530791089755E-8</v>
      </c>
      <c r="K641" s="46">
        <v>31.33566271404311</v>
      </c>
      <c r="L641" s="75"/>
    </row>
    <row r="642" spans="1:12" ht="17.100000000000001" customHeight="1">
      <c r="A642" s="415"/>
      <c r="B642" s="69" t="s">
        <v>242</v>
      </c>
      <c r="C642" s="15">
        <v>2</v>
      </c>
      <c r="D642" s="29">
        <v>2</v>
      </c>
      <c r="E642" s="46">
        <v>0.71405459972599583</v>
      </c>
      <c r="F642" s="29">
        <v>4</v>
      </c>
      <c r="G642" s="46">
        <v>0.99999996066412122</v>
      </c>
      <c r="H642" s="46">
        <v>2.118063295446031</v>
      </c>
      <c r="I642" s="29">
        <v>1</v>
      </c>
      <c r="J642" s="46">
        <v>3.9335878804877715E-8</v>
      </c>
      <c r="K642" s="46">
        <v>33.60005462319377</v>
      </c>
      <c r="L642" s="75"/>
    </row>
    <row r="643" spans="1:12" ht="17.100000000000001" customHeight="1">
      <c r="A643" s="415"/>
      <c r="B643" s="69" t="s">
        <v>243</v>
      </c>
      <c r="C643" s="15">
        <v>2</v>
      </c>
      <c r="D643" s="29">
        <v>2</v>
      </c>
      <c r="E643" s="46">
        <v>0.57008489975064158</v>
      </c>
      <c r="F643" s="29">
        <v>4</v>
      </c>
      <c r="G643" s="46">
        <v>0.99999865409977451</v>
      </c>
      <c r="H643" s="46">
        <v>2.9271787141172809</v>
      </c>
      <c r="I643" s="29">
        <v>1</v>
      </c>
      <c r="J643" s="46">
        <v>1.3459002253856725E-6</v>
      </c>
      <c r="K643" s="46">
        <v>27.343804765497044</v>
      </c>
      <c r="L643" s="75"/>
    </row>
    <row r="644" spans="1:12" ht="17.100000000000001" customHeight="1">
      <c r="A644" s="415"/>
      <c r="B644" s="69" t="s">
        <v>244</v>
      </c>
      <c r="C644" s="15">
        <v>2</v>
      </c>
      <c r="D644" s="29">
        <v>2</v>
      </c>
      <c r="E644" s="46">
        <v>0.89760115778481075</v>
      </c>
      <c r="F644" s="29">
        <v>4</v>
      </c>
      <c r="G644" s="46">
        <v>0.99999990102070613</v>
      </c>
      <c r="H644" s="46">
        <v>1.078926620186198</v>
      </c>
      <c r="I644" s="29">
        <v>1</v>
      </c>
      <c r="J644" s="46">
        <v>9.8979293887215906E-8</v>
      </c>
      <c r="K644" s="46">
        <v>30.715370575601323</v>
      </c>
      <c r="L644" s="75"/>
    </row>
    <row r="645" spans="1:12" ht="17.100000000000001" customHeight="1">
      <c r="A645" s="415"/>
      <c r="B645" s="69" t="s">
        <v>245</v>
      </c>
      <c r="C645" s="15">
        <v>2</v>
      </c>
      <c r="D645" s="29">
        <v>2</v>
      </c>
      <c r="E645" s="46">
        <v>6.0508734453569565E-2</v>
      </c>
      <c r="F645" s="29">
        <v>4</v>
      </c>
      <c r="G645" s="46">
        <v>0.99999998825281844</v>
      </c>
      <c r="H645" s="46">
        <v>9.0237436692128963</v>
      </c>
      <c r="I645" s="29">
        <v>1</v>
      </c>
      <c r="J645" s="46">
        <v>1.1747181605561103E-8</v>
      </c>
      <c r="K645" s="46">
        <v>42.922782453378041</v>
      </c>
      <c r="L645" s="75"/>
    </row>
    <row r="646" spans="1:12" ht="17.100000000000001" customHeight="1">
      <c r="A646" s="415"/>
      <c r="B646" s="69" t="s">
        <v>246</v>
      </c>
      <c r="C646" s="15">
        <v>2</v>
      </c>
      <c r="D646" s="29">
        <v>2</v>
      </c>
      <c r="E646" s="46">
        <v>0.36087283027833023</v>
      </c>
      <c r="F646" s="29">
        <v>4</v>
      </c>
      <c r="G646" s="46">
        <v>0.9999999852307293</v>
      </c>
      <c r="H646" s="46">
        <v>4.3486490210568931</v>
      </c>
      <c r="I646" s="29">
        <v>1</v>
      </c>
      <c r="J646" s="46">
        <v>1.476927079195029E-8</v>
      </c>
      <c r="K646" s="46">
        <v>37.789817047233143</v>
      </c>
      <c r="L646" s="75"/>
    </row>
    <row r="647" spans="1:12" ht="17.100000000000001" customHeight="1">
      <c r="A647" s="415"/>
      <c r="B647" s="69" t="s">
        <v>247</v>
      </c>
      <c r="C647" s="15">
        <v>2</v>
      </c>
      <c r="D647" s="29">
        <v>2</v>
      </c>
      <c r="E647" s="46">
        <v>8.6479235280956815E-2</v>
      </c>
      <c r="F647" s="29">
        <v>4</v>
      </c>
      <c r="G647" s="46">
        <v>0.99999975277404018</v>
      </c>
      <c r="H647" s="46">
        <v>8.1429690596689444</v>
      </c>
      <c r="I647" s="29">
        <v>1</v>
      </c>
      <c r="J647" s="46">
        <v>2.4722595976559356E-7</v>
      </c>
      <c r="K647" s="46">
        <v>35.948628599194556</v>
      </c>
      <c r="L647" s="75"/>
    </row>
    <row r="648" spans="1:12" ht="17.100000000000001" customHeight="1">
      <c r="A648" s="415"/>
      <c r="B648" s="69" t="s">
        <v>248</v>
      </c>
      <c r="C648" s="15">
        <v>2</v>
      </c>
      <c r="D648" s="29">
        <v>2</v>
      </c>
      <c r="E648" s="46">
        <v>0.52084901790393978</v>
      </c>
      <c r="F648" s="29">
        <v>4</v>
      </c>
      <c r="G648" s="46">
        <v>0.99999994877147058</v>
      </c>
      <c r="H648" s="46">
        <v>3.2253327389550526</v>
      </c>
      <c r="I648" s="29">
        <v>1</v>
      </c>
      <c r="J648" s="46">
        <v>5.1228529504994889E-8</v>
      </c>
      <c r="K648" s="46">
        <v>34.179004953576786</v>
      </c>
      <c r="L648" s="75"/>
    </row>
    <row r="649" spans="1:12" ht="17.100000000000001" customHeight="1">
      <c r="A649" s="415"/>
      <c r="B649" s="69" t="s">
        <v>249</v>
      </c>
      <c r="C649" s="15">
        <v>2</v>
      </c>
      <c r="D649" s="29">
        <v>2</v>
      </c>
      <c r="E649" s="46">
        <v>0.17004264851728335</v>
      </c>
      <c r="F649" s="29">
        <v>4</v>
      </c>
      <c r="G649" s="46">
        <v>0.99999993176517687</v>
      </c>
      <c r="H649" s="46">
        <v>6.4178192302630555</v>
      </c>
      <c r="I649" s="29">
        <v>1</v>
      </c>
      <c r="J649" s="46">
        <v>6.8234823092225432E-8</v>
      </c>
      <c r="K649" s="46">
        <v>36.798174524253405</v>
      </c>
      <c r="L649" s="75"/>
    </row>
    <row r="650" spans="1:12" ht="17.100000000000001" customHeight="1">
      <c r="A650" s="415"/>
      <c r="B650" s="69" t="s">
        <v>250</v>
      </c>
      <c r="C650" s="15">
        <v>2</v>
      </c>
      <c r="D650" s="29">
        <v>2</v>
      </c>
      <c r="E650" s="46">
        <v>4.2573098544987094E-2</v>
      </c>
      <c r="F650" s="29">
        <v>4</v>
      </c>
      <c r="G650" s="46">
        <v>0.999999971448161</v>
      </c>
      <c r="H650" s="46">
        <v>9.8757717414797792</v>
      </c>
      <c r="I650" s="29">
        <v>1</v>
      </c>
      <c r="J650" s="46">
        <v>2.8551838888589384E-8</v>
      </c>
      <c r="K650" s="46">
        <v>41.998594502088295</v>
      </c>
      <c r="L650" s="75"/>
    </row>
    <row r="651" spans="1:12" ht="17.100000000000001" customHeight="1">
      <c r="A651" s="415"/>
      <c r="B651" s="69" t="s">
        <v>251</v>
      </c>
      <c r="C651" s="15">
        <v>2</v>
      </c>
      <c r="D651" s="29">
        <v>2</v>
      </c>
      <c r="E651" s="46">
        <v>0.38152291764263269</v>
      </c>
      <c r="F651" s="29">
        <v>4</v>
      </c>
      <c r="G651" s="46">
        <v>0.99999951169055534</v>
      </c>
      <c r="H651" s="46">
        <v>4.1851897100391628</v>
      </c>
      <c r="I651" s="29">
        <v>1</v>
      </c>
      <c r="J651" s="46">
        <v>4.8830944475407712E-7</v>
      </c>
      <c r="K651" s="46">
        <v>30.629555612014897</v>
      </c>
      <c r="L651" s="75"/>
    </row>
    <row r="652" spans="1:12" ht="17.100000000000001" customHeight="1">
      <c r="A652" s="415"/>
      <c r="B652" s="69" t="s">
        <v>252</v>
      </c>
      <c r="C652" s="15">
        <v>2</v>
      </c>
      <c r="D652" s="29">
        <v>2</v>
      </c>
      <c r="E652" s="46">
        <v>6.845331815003726E-2</v>
      </c>
      <c r="F652" s="29">
        <v>4</v>
      </c>
      <c r="G652" s="46">
        <v>0.99999997998233225</v>
      </c>
      <c r="H652" s="46">
        <v>8.7213946314640971</v>
      </c>
      <c r="I652" s="29">
        <v>1</v>
      </c>
      <c r="J652" s="46">
        <v>2.0017667858007428E-8</v>
      </c>
      <c r="K652" s="46">
        <v>41.554429543026977</v>
      </c>
      <c r="L652" s="75"/>
    </row>
    <row r="653" spans="1:12" ht="17.100000000000001" customHeight="1">
      <c r="A653" s="415"/>
      <c r="B653" s="69" t="s">
        <v>253</v>
      </c>
      <c r="C653" s="15">
        <v>2</v>
      </c>
      <c r="D653" s="29">
        <v>2</v>
      </c>
      <c r="E653" s="46">
        <v>0.30107209861196699</v>
      </c>
      <c r="F653" s="29">
        <v>4</v>
      </c>
      <c r="G653" s="46">
        <v>0.99999993390644726</v>
      </c>
      <c r="H653" s="46">
        <v>4.8683704139396049</v>
      </c>
      <c r="I653" s="29">
        <v>1</v>
      </c>
      <c r="J653" s="46">
        <v>6.6093552767515505E-8</v>
      </c>
      <c r="K653" s="46">
        <v>35.312493377247613</v>
      </c>
      <c r="L653" s="75"/>
    </row>
    <row r="654" spans="1:12" ht="17.100000000000001" customHeight="1">
      <c r="A654" s="415"/>
      <c r="B654" s="69" t="s">
        <v>254</v>
      </c>
      <c r="C654" s="15">
        <v>2</v>
      </c>
      <c r="D654" s="29">
        <v>2</v>
      </c>
      <c r="E654" s="46">
        <v>0.26232851991485423</v>
      </c>
      <c r="F654" s="29">
        <v>4</v>
      </c>
      <c r="G654" s="46">
        <v>0.99999996315367645</v>
      </c>
      <c r="H654" s="46">
        <v>5.2527947214714441</v>
      </c>
      <c r="I654" s="29">
        <v>1</v>
      </c>
      <c r="J654" s="46">
        <v>3.684632345848626E-8</v>
      </c>
      <c r="K654" s="46">
        <v>36.865548465969525</v>
      </c>
      <c r="L654" s="75"/>
    </row>
    <row r="655" spans="1:12" ht="17.100000000000001" customHeight="1">
      <c r="A655" s="415"/>
      <c r="B655" s="69" t="s">
        <v>255</v>
      </c>
      <c r="C655" s="15">
        <v>2</v>
      </c>
      <c r="D655" s="29">
        <v>2</v>
      </c>
      <c r="E655" s="46">
        <v>0.25299573852167345</v>
      </c>
      <c r="F655" s="29">
        <v>4</v>
      </c>
      <c r="G655" s="46">
        <v>0.99054183758967129</v>
      </c>
      <c r="H655" s="46">
        <v>5.3525710044043828</v>
      </c>
      <c r="I655" s="29">
        <v>1</v>
      </c>
      <c r="J655" s="46">
        <v>9.4581624103286903E-3</v>
      </c>
      <c r="K655" s="46">
        <v>12.035052811674577</v>
      </c>
      <c r="L655" s="75"/>
    </row>
    <row r="656" spans="1:12" ht="17.100000000000001" customHeight="1">
      <c r="A656" s="415"/>
      <c r="B656" s="69" t="s">
        <v>256</v>
      </c>
      <c r="C656" s="15">
        <v>2</v>
      </c>
      <c r="D656" s="29">
        <v>2</v>
      </c>
      <c r="E656" s="46">
        <v>0.10215282002423777</v>
      </c>
      <c r="F656" s="29">
        <v>4</v>
      </c>
      <c r="G656" s="46">
        <v>0.99394261425727759</v>
      </c>
      <c r="H656" s="46">
        <v>7.725851158476865</v>
      </c>
      <c r="I656" s="29">
        <v>1</v>
      </c>
      <c r="J656" s="46">
        <v>6.0573857427225148E-3</v>
      </c>
      <c r="K656" s="46">
        <v>15.306387312050132</v>
      </c>
      <c r="L656" s="75"/>
    </row>
    <row r="657" spans="1:12" ht="17.100000000000001" customHeight="1">
      <c r="A657" s="415"/>
      <c r="B657" s="69" t="s">
        <v>257</v>
      </c>
      <c r="C657" s="15">
        <v>2</v>
      </c>
      <c r="D657" s="29">
        <v>2</v>
      </c>
      <c r="E657" s="46">
        <v>0.13256960592170519</v>
      </c>
      <c r="F657" s="29">
        <v>4</v>
      </c>
      <c r="G657" s="46">
        <v>0.99241729147283098</v>
      </c>
      <c r="H657" s="46">
        <v>7.0635144280521338</v>
      </c>
      <c r="I657" s="29">
        <v>1</v>
      </c>
      <c r="J657" s="46">
        <v>7.5827085271691266E-3</v>
      </c>
      <c r="K657" s="46">
        <v>14.191794687237502</v>
      </c>
      <c r="L657" s="75"/>
    </row>
    <row r="658" spans="1:12" ht="17.100000000000001" customHeight="1">
      <c r="A658" s="415"/>
      <c r="B658" s="69" t="s">
        <v>258</v>
      </c>
      <c r="C658" s="15">
        <v>2</v>
      </c>
      <c r="D658" s="29">
        <v>2</v>
      </c>
      <c r="E658" s="46">
        <v>0.48304654482692222</v>
      </c>
      <c r="F658" s="29">
        <v>4</v>
      </c>
      <c r="G658" s="46">
        <v>0.99934158150010877</v>
      </c>
      <c r="H658" s="46">
        <v>3.4661330086948112</v>
      </c>
      <c r="I658" s="29">
        <v>1</v>
      </c>
      <c r="J658" s="46">
        <v>6.5841849989127803E-4</v>
      </c>
      <c r="K658" s="46">
        <v>15.495889190161868</v>
      </c>
      <c r="L658" s="75"/>
    </row>
    <row r="659" spans="1:12" ht="17.100000000000001" customHeight="1">
      <c r="A659" s="415"/>
      <c r="B659" s="69" t="s">
        <v>259</v>
      </c>
      <c r="C659" s="15">
        <v>2</v>
      </c>
      <c r="D659" s="29">
        <v>2</v>
      </c>
      <c r="E659" s="46">
        <v>0.50107669413396017</v>
      </c>
      <c r="F659" s="29">
        <v>4</v>
      </c>
      <c r="G659" s="46">
        <v>0.99854820606247918</v>
      </c>
      <c r="H659" s="46">
        <v>3.3498258848977605</v>
      </c>
      <c r="I659" s="29">
        <v>1</v>
      </c>
      <c r="J659" s="46">
        <v>1.4517939375208897E-3</v>
      </c>
      <c r="K659" s="46">
        <v>13.796564595882339</v>
      </c>
      <c r="L659" s="75"/>
    </row>
    <row r="660" spans="1:12" ht="17.100000000000001" customHeight="1">
      <c r="A660" s="415"/>
      <c r="B660" s="69" t="s">
        <v>260</v>
      </c>
      <c r="C660" s="15">
        <v>2</v>
      </c>
      <c r="D660" s="29">
        <v>2</v>
      </c>
      <c r="E660" s="46">
        <v>0.45936627594425183</v>
      </c>
      <c r="F660" s="29">
        <v>4</v>
      </c>
      <c r="G660" s="46">
        <v>0.99999972921220492</v>
      </c>
      <c r="H660" s="46">
        <v>3.6233897041203202</v>
      </c>
      <c r="I660" s="29">
        <v>1</v>
      </c>
      <c r="J660" s="46">
        <v>2.7078779504402771E-7</v>
      </c>
      <c r="K660" s="46">
        <v>31.246983727082785</v>
      </c>
      <c r="L660" s="75"/>
    </row>
    <row r="661" spans="1:12" ht="17.100000000000001" customHeight="1">
      <c r="A661" s="415"/>
      <c r="B661" s="69" t="s">
        <v>261</v>
      </c>
      <c r="C661" s="15">
        <v>2</v>
      </c>
      <c r="D661" s="29">
        <v>2</v>
      </c>
      <c r="E661" s="46">
        <v>0.3262054923871846</v>
      </c>
      <c r="F661" s="29">
        <v>4</v>
      </c>
      <c r="G661" s="46">
        <v>0.99999999756855273</v>
      </c>
      <c r="H661" s="46">
        <v>4.6405510368236804</v>
      </c>
      <c r="I661" s="29">
        <v>1</v>
      </c>
      <c r="J661" s="46">
        <v>2.4314473301657023E-9</v>
      </c>
      <c r="K661" s="46">
        <v>41.689843158205129</v>
      </c>
      <c r="L661" s="75"/>
    </row>
    <row r="662" spans="1:12" ht="17.100000000000001" customHeight="1">
      <c r="A662" s="415"/>
      <c r="B662" s="69" t="s">
        <v>262</v>
      </c>
      <c r="C662" s="15">
        <v>2</v>
      </c>
      <c r="D662" s="29">
        <v>2</v>
      </c>
      <c r="E662" s="46">
        <v>0.5210904117592472</v>
      </c>
      <c r="F662" s="29">
        <v>4</v>
      </c>
      <c r="G662" s="46">
        <v>0.99999997187533329</v>
      </c>
      <c r="H662" s="46">
        <v>3.2238312509626805</v>
      </c>
      <c r="I662" s="29">
        <v>1</v>
      </c>
      <c r="J662" s="46">
        <v>2.8124666749303273E-8</v>
      </c>
      <c r="K662" s="46">
        <v>35.376802676215107</v>
      </c>
      <c r="L662" s="75"/>
    </row>
    <row r="663" spans="1:12" ht="17.100000000000001" customHeight="1">
      <c r="A663" s="415"/>
      <c r="B663" s="69" t="s">
        <v>263</v>
      </c>
      <c r="C663" s="15">
        <v>2</v>
      </c>
      <c r="D663" s="29">
        <v>2</v>
      </c>
      <c r="E663" s="46">
        <v>0.63960417897548716</v>
      </c>
      <c r="F663" s="29">
        <v>4</v>
      </c>
      <c r="G663" s="46">
        <v>0.99999995385731622</v>
      </c>
      <c r="H663" s="46">
        <v>2.5281394372441599</v>
      </c>
      <c r="I663" s="29">
        <v>1</v>
      </c>
      <c r="J663" s="46">
        <v>4.6142683779324369E-8</v>
      </c>
      <c r="K663" s="46">
        <v>33.690928015430273</v>
      </c>
      <c r="L663" s="75"/>
    </row>
    <row r="664" spans="1:12" ht="17.100000000000001" customHeight="1">
      <c r="A664" s="415"/>
      <c r="B664" s="69" t="s">
        <v>264</v>
      </c>
      <c r="C664" s="15">
        <v>2</v>
      </c>
      <c r="D664" s="29">
        <v>2</v>
      </c>
      <c r="E664" s="46">
        <v>0.61126801257575525</v>
      </c>
      <c r="F664" s="29">
        <v>4</v>
      </c>
      <c r="G664" s="46">
        <v>0.99999990327278487</v>
      </c>
      <c r="H664" s="46">
        <v>2.688274304519874</v>
      </c>
      <c r="I664" s="29">
        <v>1</v>
      </c>
      <c r="J664" s="46">
        <v>9.672721519608584E-8</v>
      </c>
      <c r="K664" s="46">
        <v>32.37075001099717</v>
      </c>
      <c r="L664" s="75"/>
    </row>
    <row r="665" spans="1:12" ht="17.100000000000001" customHeight="1">
      <c r="A665" s="415"/>
      <c r="B665" s="69" t="s">
        <v>265</v>
      </c>
      <c r="C665" s="15">
        <v>2</v>
      </c>
      <c r="D665" s="29">
        <v>2</v>
      </c>
      <c r="E665" s="46">
        <v>0.31500837722463121</v>
      </c>
      <c r="F665" s="29">
        <v>4</v>
      </c>
      <c r="G665" s="46">
        <v>0.99999836743967163</v>
      </c>
      <c r="H665" s="46">
        <v>4.7401956308867623</v>
      </c>
      <c r="I665" s="29">
        <v>1</v>
      </c>
      <c r="J665" s="46">
        <v>1.6325603284648037E-6</v>
      </c>
      <c r="K665" s="46">
        <v>28.770648240112706</v>
      </c>
      <c r="L665" s="75"/>
    </row>
    <row r="666" spans="1:12" ht="17.100000000000001" customHeight="1">
      <c r="A666" s="415"/>
      <c r="B666" s="69" t="s">
        <v>266</v>
      </c>
      <c r="C666" s="15">
        <v>2</v>
      </c>
      <c r="D666" s="29">
        <v>2</v>
      </c>
      <c r="E666" s="46">
        <v>0.19901694347457327</v>
      </c>
      <c r="F666" s="29">
        <v>4</v>
      </c>
      <c r="G666" s="46">
        <v>0.99999465283354427</v>
      </c>
      <c r="H666" s="46">
        <v>6.0017590713140523</v>
      </c>
      <c r="I666" s="29">
        <v>1</v>
      </c>
      <c r="J666" s="46">
        <v>5.347166455782673E-6</v>
      </c>
      <c r="K666" s="46">
        <v>27.659369751233658</v>
      </c>
      <c r="L666" s="75"/>
    </row>
    <row r="667" spans="1:12" ht="17.100000000000001" customHeight="1">
      <c r="A667" s="415"/>
      <c r="B667" s="69" t="s">
        <v>267</v>
      </c>
      <c r="C667" s="15">
        <v>2</v>
      </c>
      <c r="D667" s="29">
        <v>2</v>
      </c>
      <c r="E667" s="46">
        <v>0.3489643799879234</v>
      </c>
      <c r="F667" s="29">
        <v>4</v>
      </c>
      <c r="G667" s="46">
        <v>0.99999629400946544</v>
      </c>
      <c r="H667" s="46">
        <v>4.4462842472044501</v>
      </c>
      <c r="I667" s="29">
        <v>1</v>
      </c>
      <c r="J667" s="46">
        <v>3.7059905345067713E-6</v>
      </c>
      <c r="K667" s="46">
        <v>26.837130634308025</v>
      </c>
      <c r="L667" s="75"/>
    </row>
    <row r="668" spans="1:12" ht="17.100000000000001" customHeight="1">
      <c r="A668" s="415"/>
      <c r="B668" s="69" t="s">
        <v>268</v>
      </c>
      <c r="C668" s="15">
        <v>2</v>
      </c>
      <c r="D668" s="29">
        <v>2</v>
      </c>
      <c r="E668" s="46">
        <v>0.28318212797075354</v>
      </c>
      <c r="F668" s="29">
        <v>4</v>
      </c>
      <c r="G668" s="46">
        <v>0.99999800690288321</v>
      </c>
      <c r="H668" s="46">
        <v>5.0403520417974459</v>
      </c>
      <c r="I668" s="29">
        <v>1</v>
      </c>
      <c r="J668" s="46">
        <v>1.9930971167736148E-6</v>
      </c>
      <c r="K668" s="46">
        <v>28.671723464255109</v>
      </c>
      <c r="L668" s="75"/>
    </row>
    <row r="669" spans="1:12" ht="17.100000000000001" customHeight="1">
      <c r="A669" s="415"/>
      <c r="B669" s="69" t="s">
        <v>269</v>
      </c>
      <c r="C669" s="15">
        <v>2</v>
      </c>
      <c r="D669" s="29">
        <v>2</v>
      </c>
      <c r="E669" s="46">
        <v>0.20143348989238105</v>
      </c>
      <c r="F669" s="29">
        <v>4</v>
      </c>
      <c r="G669" s="46">
        <v>0.99999938367571783</v>
      </c>
      <c r="H669" s="46">
        <v>5.9695550089777552</v>
      </c>
      <c r="I669" s="29">
        <v>1</v>
      </c>
      <c r="J669" s="46">
        <v>6.163242822200199E-7</v>
      </c>
      <c r="K669" s="46">
        <v>31.948272766527875</v>
      </c>
      <c r="L669" s="75"/>
    </row>
    <row r="670" spans="1:12" ht="17.100000000000001" customHeight="1">
      <c r="A670" s="415"/>
      <c r="B670" s="69" t="s">
        <v>270</v>
      </c>
      <c r="C670" s="15">
        <v>2</v>
      </c>
      <c r="D670" s="29">
        <v>2</v>
      </c>
      <c r="E670" s="46">
        <v>0.55449557130716154</v>
      </c>
      <c r="F670" s="29">
        <v>4</v>
      </c>
      <c r="G670" s="46">
        <v>0.99877761362910022</v>
      </c>
      <c r="H670" s="46">
        <v>3.0199308905396989</v>
      </c>
      <c r="I670" s="29">
        <v>1</v>
      </c>
      <c r="J670" s="46">
        <v>1.2223863708997502E-3</v>
      </c>
      <c r="K670" s="46">
        <v>13.811119031189957</v>
      </c>
      <c r="L670" s="75"/>
    </row>
    <row r="671" spans="1:12" ht="17.100000000000001" customHeight="1">
      <c r="A671" s="415"/>
      <c r="B671" s="69" t="s">
        <v>271</v>
      </c>
      <c r="C671" s="15">
        <v>2</v>
      </c>
      <c r="D671" s="29">
        <v>2</v>
      </c>
      <c r="E671" s="46">
        <v>0.5473116010855068</v>
      </c>
      <c r="F671" s="29">
        <v>4</v>
      </c>
      <c r="G671" s="46">
        <v>0.99852652760391514</v>
      </c>
      <c r="H671" s="46">
        <v>3.0631619764367199</v>
      </c>
      <c r="I671" s="29">
        <v>1</v>
      </c>
      <c r="J671" s="46">
        <v>1.4734723960849801E-3</v>
      </c>
      <c r="K671" s="46">
        <v>13.48021366814244</v>
      </c>
      <c r="L671" s="75"/>
    </row>
    <row r="672" spans="1:12" ht="17.100000000000001" customHeight="1">
      <c r="A672" s="415"/>
      <c r="B672" s="69" t="s">
        <v>272</v>
      </c>
      <c r="C672" s="15">
        <v>2</v>
      </c>
      <c r="D672" s="29">
        <v>2</v>
      </c>
      <c r="E672" s="46">
        <v>0.2531618319805462</v>
      </c>
      <c r="F672" s="29">
        <v>4</v>
      </c>
      <c r="G672" s="46">
        <v>0.97530629383955714</v>
      </c>
      <c r="H672" s="46">
        <v>5.3507678891356703</v>
      </c>
      <c r="I672" s="29">
        <v>1</v>
      </c>
      <c r="J672" s="46">
        <v>2.4693706160442863E-2</v>
      </c>
      <c r="K672" s="46">
        <v>10.082908058517427</v>
      </c>
      <c r="L672" s="75"/>
    </row>
    <row r="673" spans="1:12" ht="17.100000000000001" customHeight="1">
      <c r="A673" s="415"/>
      <c r="B673" s="69" t="s">
        <v>273</v>
      </c>
      <c r="C673" s="15">
        <v>2</v>
      </c>
      <c r="D673" s="29">
        <v>2</v>
      </c>
      <c r="E673" s="46">
        <v>0.32106169888316233</v>
      </c>
      <c r="F673" s="29">
        <v>4</v>
      </c>
      <c r="G673" s="46">
        <v>0.99749556162298558</v>
      </c>
      <c r="H673" s="46">
        <v>4.6859731001727907</v>
      </c>
      <c r="I673" s="29">
        <v>1</v>
      </c>
      <c r="J673" s="46">
        <v>2.5044383770143112E-3</v>
      </c>
      <c r="K673" s="46">
        <v>14.040073312155117</v>
      </c>
      <c r="L673" s="75"/>
    </row>
    <row r="674" spans="1:12" ht="17.100000000000001" customHeight="1">
      <c r="A674" s="415"/>
      <c r="B674" s="69" t="s">
        <v>274</v>
      </c>
      <c r="C674" s="15">
        <v>2</v>
      </c>
      <c r="D674" s="29">
        <v>2</v>
      </c>
      <c r="E674" s="46">
        <v>0.14807566779548345</v>
      </c>
      <c r="F674" s="29">
        <v>4</v>
      </c>
      <c r="G674" s="46">
        <v>0.97651332865558038</v>
      </c>
      <c r="H674" s="46">
        <v>6.7783452064819896</v>
      </c>
      <c r="I674" s="29">
        <v>1</v>
      </c>
      <c r="J674" s="46">
        <v>2.3486671344419591E-2</v>
      </c>
      <c r="K674" s="46">
        <v>11.61318966963073</v>
      </c>
      <c r="L674" s="75"/>
    </row>
    <row r="675" spans="1:12" ht="17.100000000000001" customHeight="1">
      <c r="A675" s="415"/>
      <c r="B675" s="69" t="s">
        <v>275</v>
      </c>
      <c r="C675" s="15">
        <v>2</v>
      </c>
      <c r="D675" s="29">
        <v>2</v>
      </c>
      <c r="E675" s="46">
        <v>0.19222358292927638</v>
      </c>
      <c r="F675" s="29">
        <v>4</v>
      </c>
      <c r="G675" s="46">
        <v>0.99559850225000024</v>
      </c>
      <c r="H675" s="46">
        <v>6.0941911417721499</v>
      </c>
      <c r="I675" s="29">
        <v>1</v>
      </c>
      <c r="J675" s="46">
        <v>4.4014977499997445E-3</v>
      </c>
      <c r="K675" s="46">
        <v>14.316723343250159</v>
      </c>
      <c r="L675" s="75"/>
    </row>
    <row r="676" spans="1:12" ht="17.100000000000001" customHeight="1">
      <c r="A676" s="415"/>
      <c r="B676" s="69" t="s">
        <v>276</v>
      </c>
      <c r="C676" s="15">
        <v>2</v>
      </c>
      <c r="D676" s="29">
        <v>2</v>
      </c>
      <c r="E676" s="46">
        <v>0.86452795523701864</v>
      </c>
      <c r="F676" s="29">
        <v>4</v>
      </c>
      <c r="G676" s="46">
        <v>0.99987959836193463</v>
      </c>
      <c r="H676" s="46">
        <v>1.2813724330651444</v>
      </c>
      <c r="I676" s="29">
        <v>1</v>
      </c>
      <c r="J676" s="46">
        <v>1.2040163806539936E-4</v>
      </c>
      <c r="K676" s="46">
        <v>16.710220285957192</v>
      </c>
      <c r="L676" s="75"/>
    </row>
    <row r="677" spans="1:12" ht="17.100000000000001" customHeight="1">
      <c r="A677" s="415"/>
      <c r="B677" s="69" t="s">
        <v>277</v>
      </c>
      <c r="C677" s="15">
        <v>2</v>
      </c>
      <c r="D677" s="29">
        <v>2</v>
      </c>
      <c r="E677" s="46">
        <v>0.55736653359556732</v>
      </c>
      <c r="F677" s="29">
        <v>4</v>
      </c>
      <c r="G677" s="46">
        <v>0.99713324123406166</v>
      </c>
      <c r="H677" s="46">
        <v>3.0027426247354794</v>
      </c>
      <c r="I677" s="29">
        <v>1</v>
      </c>
      <c r="J677" s="46">
        <v>2.8667587659382248E-3</v>
      </c>
      <c r="K677" s="46">
        <v>12.085881178355711</v>
      </c>
      <c r="L677" s="75"/>
    </row>
    <row r="678" spans="1:12" ht="17.100000000000001" customHeight="1">
      <c r="A678" s="415"/>
      <c r="B678" s="69" t="s">
        <v>278</v>
      </c>
      <c r="C678" s="15">
        <v>2</v>
      </c>
      <c r="D678" s="29">
        <v>2</v>
      </c>
      <c r="E678" s="46">
        <v>0.4786000647420724</v>
      </c>
      <c r="F678" s="29">
        <v>4</v>
      </c>
      <c r="G678" s="46">
        <v>0.99806756015157039</v>
      </c>
      <c r="H678" s="46">
        <v>3.4952558813035086</v>
      </c>
      <c r="I678" s="29">
        <v>1</v>
      </c>
      <c r="J678" s="46">
        <v>1.9324398484295089E-3</v>
      </c>
      <c r="K678" s="46">
        <v>13.369064901725231</v>
      </c>
      <c r="L678" s="75"/>
    </row>
    <row r="679" spans="1:12" ht="17.100000000000001" customHeight="1">
      <c r="A679" s="415"/>
      <c r="B679" s="69" t="s">
        <v>279</v>
      </c>
      <c r="C679" s="15">
        <v>2</v>
      </c>
      <c r="D679" s="29">
        <v>2</v>
      </c>
      <c r="E679" s="46">
        <v>0.64506695901266853</v>
      </c>
      <c r="F679" s="29">
        <v>4</v>
      </c>
      <c r="G679" s="46">
        <v>0.99877628026316623</v>
      </c>
      <c r="H679" s="46">
        <v>2.4975924215026715</v>
      </c>
      <c r="I679" s="29">
        <v>1</v>
      </c>
      <c r="J679" s="46">
        <v>1.2237197368338579E-3</v>
      </c>
      <c r="K679" s="46">
        <v>13.286597502577228</v>
      </c>
      <c r="L679" s="75"/>
    </row>
    <row r="680" spans="1:12" ht="17.100000000000001" customHeight="1">
      <c r="A680" s="415"/>
      <c r="B680" s="69" t="s">
        <v>280</v>
      </c>
      <c r="C680" s="15">
        <v>2</v>
      </c>
      <c r="D680" s="29">
        <v>2</v>
      </c>
      <c r="E680" s="46">
        <v>0.4474608738012098</v>
      </c>
      <c r="F680" s="29">
        <v>4</v>
      </c>
      <c r="G680" s="46">
        <v>0.9960684168395324</v>
      </c>
      <c r="H680" s="46">
        <v>3.7045749441309233</v>
      </c>
      <c r="I680" s="29">
        <v>1</v>
      </c>
      <c r="J680" s="46">
        <v>3.9315831604674776E-3</v>
      </c>
      <c r="K680" s="46">
        <v>12.153856299330888</v>
      </c>
      <c r="L680" s="75"/>
    </row>
    <row r="681" spans="1:12" ht="17.100000000000001" customHeight="1">
      <c r="A681" s="415"/>
      <c r="B681" s="69" t="s">
        <v>281</v>
      </c>
      <c r="C681" s="15">
        <v>2</v>
      </c>
      <c r="D681" s="29">
        <v>2</v>
      </c>
      <c r="E681" s="46">
        <v>0.6660857835972408</v>
      </c>
      <c r="F681" s="29">
        <v>4</v>
      </c>
      <c r="G681" s="46">
        <v>0.99928880485427707</v>
      </c>
      <c r="H681" s="46">
        <v>2.3808772378496879</v>
      </c>
      <c r="I681" s="29">
        <v>1</v>
      </c>
      <c r="J681" s="46">
        <v>7.1119514572302064E-4</v>
      </c>
      <c r="K681" s="46">
        <v>14.256315570733531</v>
      </c>
      <c r="L681" s="75"/>
    </row>
    <row r="682" spans="1:12" ht="17.100000000000001" customHeight="1">
      <c r="A682" s="415"/>
      <c r="B682" s="69" t="s">
        <v>282</v>
      </c>
      <c r="C682" s="15">
        <v>2</v>
      </c>
      <c r="D682" s="29">
        <v>2</v>
      </c>
      <c r="E682" s="46">
        <v>0.44650832009345998</v>
      </c>
      <c r="F682" s="29">
        <v>4</v>
      </c>
      <c r="G682" s="46">
        <v>0.99477785330526036</v>
      </c>
      <c r="H682" s="46">
        <v>3.7111360533801645</v>
      </c>
      <c r="I682" s="29">
        <v>1</v>
      </c>
      <c r="J682" s="46">
        <v>5.2221466947396586E-3</v>
      </c>
      <c r="K682" s="46">
        <v>11.590091659394712</v>
      </c>
      <c r="L682" s="75"/>
    </row>
    <row r="683" spans="1:12" ht="17.100000000000001" customHeight="1">
      <c r="A683" s="415"/>
      <c r="B683" s="69" t="s">
        <v>283</v>
      </c>
      <c r="C683" s="15">
        <v>2</v>
      </c>
      <c r="D683" s="29">
        <v>2</v>
      </c>
      <c r="E683" s="46">
        <v>0.86127936329319754</v>
      </c>
      <c r="F683" s="29">
        <v>4</v>
      </c>
      <c r="G683" s="46">
        <v>0.999961160041832</v>
      </c>
      <c r="H683" s="46">
        <v>1.3005667703881638</v>
      </c>
      <c r="I683" s="29">
        <v>1</v>
      </c>
      <c r="J683" s="46">
        <v>3.8839958168019549E-5</v>
      </c>
      <c r="K683" s="46">
        <v>18.992344902804053</v>
      </c>
      <c r="L683" s="75"/>
    </row>
    <row r="684" spans="1:12" ht="17.100000000000001" customHeight="1">
      <c r="A684" s="415"/>
      <c r="B684" s="69" t="s">
        <v>284</v>
      </c>
      <c r="C684" s="15">
        <v>2</v>
      </c>
      <c r="D684" s="29">
        <v>2</v>
      </c>
      <c r="E684" s="46">
        <v>0.4088243292740581</v>
      </c>
      <c r="F684" s="29">
        <v>4</v>
      </c>
      <c r="G684" s="46">
        <v>0.9970039745799707</v>
      </c>
      <c r="H684" s="46">
        <v>3.9792280302404128</v>
      </c>
      <c r="I684" s="29">
        <v>1</v>
      </c>
      <c r="J684" s="46">
        <v>2.9960254200293844E-3</v>
      </c>
      <c r="K684" s="46">
        <v>12.973898273367798</v>
      </c>
      <c r="L684" s="75"/>
    </row>
    <row r="685" spans="1:12" ht="17.100000000000001" customHeight="1">
      <c r="A685" s="415"/>
      <c r="B685" s="69" t="s">
        <v>285</v>
      </c>
      <c r="C685" s="15">
        <v>2</v>
      </c>
      <c r="D685" s="29">
        <v>2</v>
      </c>
      <c r="E685" s="46">
        <v>0.93014788151206551</v>
      </c>
      <c r="F685" s="29">
        <v>4</v>
      </c>
      <c r="G685" s="46">
        <v>0.99999540102228657</v>
      </c>
      <c r="H685" s="46">
        <v>0.86057278029638251</v>
      </c>
      <c r="I685" s="29">
        <v>1</v>
      </c>
      <c r="J685" s="46">
        <v>4.5989777133942357E-6</v>
      </c>
      <c r="K685" s="46">
        <v>22.819650443782184</v>
      </c>
      <c r="L685" s="75"/>
    </row>
    <row r="686" spans="1:12" ht="17.100000000000001" customHeight="1">
      <c r="A686" s="415"/>
      <c r="B686" s="69" t="s">
        <v>286</v>
      </c>
      <c r="C686" s="15">
        <v>2</v>
      </c>
      <c r="D686" s="29">
        <v>2</v>
      </c>
      <c r="E686" s="46">
        <v>0.92057277547547389</v>
      </c>
      <c r="F686" s="29">
        <v>4</v>
      </c>
      <c r="G686" s="46">
        <v>0.99999429299867526</v>
      </c>
      <c r="H686" s="46">
        <v>0.92756853209685375</v>
      </c>
      <c r="I686" s="29">
        <v>1</v>
      </c>
      <c r="J686" s="46">
        <v>5.7070013247546486E-6</v>
      </c>
      <c r="K686" s="46">
        <v>22.454924617315424</v>
      </c>
      <c r="L686" s="75"/>
    </row>
    <row r="687" spans="1:12" ht="17.100000000000001" customHeight="1">
      <c r="A687" s="415"/>
      <c r="B687" s="69" t="s">
        <v>287</v>
      </c>
      <c r="C687" s="15">
        <v>2</v>
      </c>
      <c r="D687" s="29">
        <v>2</v>
      </c>
      <c r="E687" s="46">
        <v>0.88500679332327337</v>
      </c>
      <c r="F687" s="29">
        <v>4</v>
      </c>
      <c r="G687" s="46">
        <v>0.99997565056435667</v>
      </c>
      <c r="H687" s="46">
        <v>1.1577365045772519</v>
      </c>
      <c r="I687" s="29">
        <v>1</v>
      </c>
      <c r="J687" s="46">
        <v>2.434943564338336E-5</v>
      </c>
      <c r="K687" s="46">
        <v>19.783425406938182</v>
      </c>
      <c r="L687" s="75"/>
    </row>
    <row r="688" spans="1:12" ht="17.100000000000001" customHeight="1">
      <c r="A688" s="415"/>
      <c r="B688" s="69" t="s">
        <v>288</v>
      </c>
      <c r="C688" s="15">
        <v>2</v>
      </c>
      <c r="D688" s="29">
        <v>2</v>
      </c>
      <c r="E688" s="46">
        <v>0.96418438610537216</v>
      </c>
      <c r="F688" s="29">
        <v>4</v>
      </c>
      <c r="G688" s="46">
        <v>0.99999598745542462</v>
      </c>
      <c r="H688" s="46">
        <v>0.58985447133325686</v>
      </c>
      <c r="I688" s="29">
        <v>1</v>
      </c>
      <c r="J688" s="46">
        <v>4.0125445753498836E-6</v>
      </c>
      <c r="K688" s="46">
        <v>22.821750197815149</v>
      </c>
      <c r="L688" s="75"/>
    </row>
    <row r="689" spans="1:12" ht="17.100000000000001" customHeight="1">
      <c r="A689" s="415"/>
      <c r="B689" s="69" t="s">
        <v>289</v>
      </c>
      <c r="C689" s="15">
        <v>2</v>
      </c>
      <c r="D689" s="29">
        <v>2</v>
      </c>
      <c r="E689" s="46">
        <v>0.95268775671652317</v>
      </c>
      <c r="F689" s="29">
        <v>4</v>
      </c>
      <c r="G689" s="46">
        <v>0.99999096821006683</v>
      </c>
      <c r="H689" s="46">
        <v>0.68892403533815871</v>
      </c>
      <c r="I689" s="29">
        <v>1</v>
      </c>
      <c r="J689" s="46">
        <v>9.0317899331339603E-6</v>
      </c>
      <c r="K689" s="46">
        <v>21.298159781276958</v>
      </c>
      <c r="L689" s="75"/>
    </row>
    <row r="690" spans="1:12" ht="17.100000000000001" customHeight="1">
      <c r="A690" s="415"/>
      <c r="B690" s="69" t="s">
        <v>290</v>
      </c>
      <c r="C690" s="15">
        <v>2</v>
      </c>
      <c r="D690" s="29">
        <v>2</v>
      </c>
      <c r="E690" s="46">
        <v>0.45546235952560243</v>
      </c>
      <c r="F690" s="29">
        <v>4</v>
      </c>
      <c r="G690" s="46">
        <v>0.99999300815998404</v>
      </c>
      <c r="H690" s="46">
        <v>3.6498469560112579</v>
      </c>
      <c r="I690" s="29">
        <v>1</v>
      </c>
      <c r="J690" s="46">
        <v>6.991840016013744E-6</v>
      </c>
      <c r="K690" s="46">
        <v>24.771100404728148</v>
      </c>
      <c r="L690" s="75"/>
    </row>
    <row r="691" spans="1:12" ht="17.100000000000001" customHeight="1">
      <c r="A691" s="415"/>
      <c r="B691" s="69" t="s">
        <v>291</v>
      </c>
      <c r="C691" s="15">
        <v>2</v>
      </c>
      <c r="D691" s="29">
        <v>2</v>
      </c>
      <c r="E691" s="46">
        <v>0.97070288131513094</v>
      </c>
      <c r="F691" s="29">
        <v>4</v>
      </c>
      <c r="G691" s="46">
        <v>0.9999618652630472</v>
      </c>
      <c r="H691" s="46">
        <v>0.52815458947404526</v>
      </c>
      <c r="I691" s="29">
        <v>1</v>
      </c>
      <c r="J691" s="46">
        <v>3.8134736952811111E-5</v>
      </c>
      <c r="K691" s="46">
        <v>18.256582069558235</v>
      </c>
      <c r="L691" s="75"/>
    </row>
    <row r="692" spans="1:12" ht="17.100000000000001" customHeight="1">
      <c r="A692" s="415"/>
      <c r="B692" s="69" t="s">
        <v>292</v>
      </c>
      <c r="C692" s="15">
        <v>2</v>
      </c>
      <c r="D692" s="29">
        <v>2</v>
      </c>
      <c r="E692" s="46">
        <v>0.88129768847760259</v>
      </c>
      <c r="F692" s="29">
        <v>4</v>
      </c>
      <c r="G692" s="46">
        <v>0.99998171790603796</v>
      </c>
      <c r="H692" s="46">
        <v>1.1805056487107162</v>
      </c>
      <c r="I692" s="29">
        <v>1</v>
      </c>
      <c r="J692" s="46">
        <v>1.8282093961983165E-5</v>
      </c>
      <c r="K692" s="46">
        <v>20.379379813190781</v>
      </c>
      <c r="L692" s="75"/>
    </row>
    <row r="693" spans="1:12" ht="17.100000000000001" customHeight="1">
      <c r="A693" s="415"/>
      <c r="B693" s="69" t="s">
        <v>293</v>
      </c>
      <c r="C693" s="15">
        <v>2</v>
      </c>
      <c r="D693" s="29">
        <v>2</v>
      </c>
      <c r="E693" s="46">
        <v>0.83418954725111749</v>
      </c>
      <c r="F693" s="29">
        <v>4</v>
      </c>
      <c r="G693" s="46">
        <v>0.99998719244129441</v>
      </c>
      <c r="H693" s="46">
        <v>1.4572306519834815</v>
      </c>
      <c r="I693" s="29">
        <v>1</v>
      </c>
      <c r="J693" s="46">
        <v>1.2807558705498777E-5</v>
      </c>
      <c r="K693" s="46">
        <v>21.367888942316853</v>
      </c>
      <c r="L693" s="75"/>
    </row>
    <row r="694" spans="1:12" ht="17.100000000000001" customHeight="1">
      <c r="A694" s="415"/>
      <c r="B694" s="69" t="s">
        <v>294</v>
      </c>
      <c r="C694" s="15">
        <v>2</v>
      </c>
      <c r="D694" s="29">
        <v>2</v>
      </c>
      <c r="E694" s="46">
        <v>0.72165469576274199</v>
      </c>
      <c r="F694" s="29">
        <v>4</v>
      </c>
      <c r="G694" s="46">
        <v>0.99999173867476809</v>
      </c>
      <c r="H694" s="46">
        <v>2.0766967501868763</v>
      </c>
      <c r="I694" s="29">
        <v>1</v>
      </c>
      <c r="J694" s="46">
        <v>8.2613252319086221E-6</v>
      </c>
      <c r="K694" s="46">
        <v>22.864265145362705</v>
      </c>
      <c r="L694" s="75"/>
    </row>
    <row r="695" spans="1:12" ht="17.100000000000001" customHeight="1">
      <c r="A695" s="415"/>
      <c r="B695" s="69" t="s">
        <v>295</v>
      </c>
      <c r="C695" s="15">
        <v>2</v>
      </c>
      <c r="D695" s="29">
        <v>2</v>
      </c>
      <c r="E695" s="46">
        <v>0.16520066339880501</v>
      </c>
      <c r="F695" s="29">
        <v>4</v>
      </c>
      <c r="G695" s="46">
        <v>0.99994045542552601</v>
      </c>
      <c r="H695" s="46">
        <v>6.493495779577998</v>
      </c>
      <c r="I695" s="29">
        <v>1</v>
      </c>
      <c r="J695" s="46">
        <v>5.9544574474040547E-5</v>
      </c>
      <c r="K695" s="46">
        <v>23.330681267697514</v>
      </c>
      <c r="L695" s="75"/>
    </row>
    <row r="696" spans="1:12" ht="17.100000000000001" customHeight="1">
      <c r="A696" s="415"/>
      <c r="B696" s="69" t="s">
        <v>296</v>
      </c>
      <c r="C696" s="15">
        <v>2</v>
      </c>
      <c r="D696" s="29">
        <v>2</v>
      </c>
      <c r="E696" s="46">
        <v>0.47067783814232145</v>
      </c>
      <c r="F696" s="29">
        <v>4</v>
      </c>
      <c r="G696" s="46">
        <v>0.9999747629211847</v>
      </c>
      <c r="H696" s="46">
        <v>3.5475988606088897</v>
      </c>
      <c r="I696" s="29">
        <v>1</v>
      </c>
      <c r="J696" s="46">
        <v>2.5237078815338681E-5</v>
      </c>
      <c r="K696" s="46">
        <v>22.101674743118778</v>
      </c>
      <c r="L696" s="75"/>
    </row>
    <row r="697" spans="1:12" ht="17.100000000000001" customHeight="1">
      <c r="A697" s="415"/>
      <c r="B697" s="69" t="s">
        <v>297</v>
      </c>
      <c r="C697" s="15">
        <v>2</v>
      </c>
      <c r="D697" s="29">
        <v>2</v>
      </c>
      <c r="E697" s="46">
        <v>0.46536017178312028</v>
      </c>
      <c r="F697" s="29">
        <v>4</v>
      </c>
      <c r="G697" s="46">
        <v>0.9997898255403006</v>
      </c>
      <c r="H697" s="46">
        <v>3.5830707292006485</v>
      </c>
      <c r="I697" s="29">
        <v>1</v>
      </c>
      <c r="J697" s="46">
        <v>2.1017445969934715E-4</v>
      </c>
      <c r="K697" s="46">
        <v>17.89752939012055</v>
      </c>
      <c r="L697" s="75"/>
    </row>
    <row r="698" spans="1:12" ht="17.100000000000001" customHeight="1">
      <c r="A698" s="415"/>
      <c r="B698" s="69" t="s">
        <v>298</v>
      </c>
      <c r="C698" s="15">
        <v>2</v>
      </c>
      <c r="D698" s="29">
        <v>2</v>
      </c>
      <c r="E698" s="46">
        <v>0.26164770351952549</v>
      </c>
      <c r="F698" s="29">
        <v>4</v>
      </c>
      <c r="G698" s="46">
        <v>0.99999244050683489</v>
      </c>
      <c r="H698" s="46">
        <v>5.259969555998663</v>
      </c>
      <c r="I698" s="29">
        <v>1</v>
      </c>
      <c r="J698" s="46">
        <v>7.5594931651345104E-6</v>
      </c>
      <c r="K698" s="46">
        <v>26.225101090983767</v>
      </c>
      <c r="L698" s="75"/>
    </row>
    <row r="699" spans="1:12" ht="17.100000000000001" customHeight="1">
      <c r="A699" s="415"/>
      <c r="B699" s="69" t="s">
        <v>299</v>
      </c>
      <c r="C699" s="15">
        <v>2</v>
      </c>
      <c r="D699" s="29">
        <v>2</v>
      </c>
      <c r="E699" s="46">
        <v>0.21990715595484189</v>
      </c>
      <c r="F699" s="29">
        <v>4</v>
      </c>
      <c r="G699" s="46">
        <v>0.99998382014115428</v>
      </c>
      <c r="H699" s="46">
        <v>5.7340778327591186</v>
      </c>
      <c r="I699" s="29">
        <v>1</v>
      </c>
      <c r="J699" s="46">
        <v>1.6179858845628183E-5</v>
      </c>
      <c r="K699" s="46">
        <v>25.177266044220392</v>
      </c>
      <c r="L699" s="75"/>
    </row>
    <row r="700" spans="1:12" ht="17.100000000000001" customHeight="1">
      <c r="A700" s="415"/>
      <c r="B700" s="69" t="s">
        <v>300</v>
      </c>
      <c r="C700" s="15">
        <v>2</v>
      </c>
      <c r="D700" s="29">
        <v>2</v>
      </c>
      <c r="E700" s="46">
        <v>0.27459920609963195</v>
      </c>
      <c r="F700" s="29">
        <v>4</v>
      </c>
      <c r="G700" s="46">
        <v>0.99999956541361323</v>
      </c>
      <c r="H700" s="46">
        <v>5.1261266810784987</v>
      </c>
      <c r="I700" s="29">
        <v>1</v>
      </c>
      <c r="J700" s="46">
        <v>4.3458638676982843E-7</v>
      </c>
      <c r="K700" s="46">
        <v>31.803601828995873</v>
      </c>
      <c r="L700" s="75"/>
    </row>
    <row r="701" spans="1:12" ht="17.100000000000001" customHeight="1">
      <c r="A701" s="415"/>
      <c r="B701" s="69" t="s">
        <v>301</v>
      </c>
      <c r="C701" s="15">
        <v>2</v>
      </c>
      <c r="D701" s="29">
        <v>2</v>
      </c>
      <c r="E701" s="46">
        <v>0.22784347167323626</v>
      </c>
      <c r="F701" s="29">
        <v>4</v>
      </c>
      <c r="G701" s="46">
        <v>0.99999955907448224</v>
      </c>
      <c r="H701" s="46">
        <v>5.6382303628747454</v>
      </c>
      <c r="I701" s="29">
        <v>1</v>
      </c>
      <c r="J701" s="46">
        <v>4.4092551764119299E-7</v>
      </c>
      <c r="K701" s="46">
        <v>32.286743051716819</v>
      </c>
      <c r="L701" s="75"/>
    </row>
    <row r="702" spans="1:12" ht="17.100000000000001" customHeight="1">
      <c r="A702" s="415"/>
      <c r="B702" s="69" t="s">
        <v>302</v>
      </c>
      <c r="C702" s="15">
        <v>2</v>
      </c>
      <c r="D702" s="29">
        <v>2</v>
      </c>
      <c r="E702" s="46">
        <v>6.0098312962545149E-2</v>
      </c>
      <c r="F702" s="29">
        <v>4</v>
      </c>
      <c r="G702" s="46">
        <v>0.99999978282932556</v>
      </c>
      <c r="H702" s="46">
        <v>9.0403697131620557</v>
      </c>
      <c r="I702" s="29">
        <v>1</v>
      </c>
      <c r="J702" s="46">
        <v>2.1717067452250134E-7</v>
      </c>
      <c r="K702" s="46">
        <v>37.105267657536437</v>
      </c>
      <c r="L702" s="75"/>
    </row>
    <row r="703" spans="1:12" ht="17.100000000000001" customHeight="1">
      <c r="A703" s="415"/>
      <c r="B703" s="69" t="s">
        <v>303</v>
      </c>
      <c r="C703" s="15">
        <v>2</v>
      </c>
      <c r="D703" s="29">
        <v>2</v>
      </c>
      <c r="E703" s="46">
        <v>7.6503578083014154E-2</v>
      </c>
      <c r="F703" s="29">
        <v>4</v>
      </c>
      <c r="G703" s="46">
        <v>0.99999847399266939</v>
      </c>
      <c r="H703" s="46">
        <v>8.447211344299701</v>
      </c>
      <c r="I703" s="29">
        <v>1</v>
      </c>
      <c r="J703" s="46">
        <v>1.5260073306410752E-6</v>
      </c>
      <c r="K703" s="46">
        <v>32.612653765544785</v>
      </c>
      <c r="L703" s="75"/>
    </row>
    <row r="704" spans="1:12" ht="17.100000000000001" customHeight="1">
      <c r="A704" s="415"/>
      <c r="B704" s="69" t="s">
        <v>304</v>
      </c>
      <c r="C704" s="15">
        <v>2</v>
      </c>
      <c r="D704" s="29">
        <v>2</v>
      </c>
      <c r="E704" s="46">
        <v>0.65815199119815859</v>
      </c>
      <c r="F704" s="29">
        <v>4</v>
      </c>
      <c r="G704" s="46">
        <v>0.99999251962188251</v>
      </c>
      <c r="H704" s="46">
        <v>2.4247900869145975</v>
      </c>
      <c r="I704" s="29">
        <v>1</v>
      </c>
      <c r="J704" s="46">
        <v>7.4803781175180518E-6</v>
      </c>
      <c r="K704" s="46">
        <v>23.410963390363175</v>
      </c>
      <c r="L704" s="75"/>
    </row>
    <row r="705" spans="1:12" ht="17.100000000000001" customHeight="1">
      <c r="A705" s="415"/>
      <c r="B705" s="69" t="s">
        <v>305</v>
      </c>
      <c r="C705" s="15">
        <v>2</v>
      </c>
      <c r="D705" s="29">
        <v>2</v>
      </c>
      <c r="E705" s="46">
        <v>0.34327349572778842</v>
      </c>
      <c r="F705" s="29">
        <v>4</v>
      </c>
      <c r="G705" s="46">
        <v>0.99999927620111839</v>
      </c>
      <c r="H705" s="46">
        <v>4.4938823128255283</v>
      </c>
      <c r="I705" s="29">
        <v>1</v>
      </c>
      <c r="J705" s="46">
        <v>7.2379888161207249E-7</v>
      </c>
      <c r="K705" s="46">
        <v>30.151119237876639</v>
      </c>
      <c r="L705" s="75"/>
    </row>
    <row r="706" spans="1:12" ht="17.100000000000001" customHeight="1">
      <c r="A706" s="415"/>
      <c r="B706" s="69" t="s">
        <v>306</v>
      </c>
      <c r="C706" s="15">
        <v>2</v>
      </c>
      <c r="D706" s="29">
        <v>2</v>
      </c>
      <c r="E706" s="46">
        <v>0.3132234458913305</v>
      </c>
      <c r="F706" s="29">
        <v>4</v>
      </c>
      <c r="G706" s="46">
        <v>0.99999895164080288</v>
      </c>
      <c r="H706" s="46">
        <v>4.7563473901199709</v>
      </c>
      <c r="I706" s="29">
        <v>1</v>
      </c>
      <c r="J706" s="46">
        <v>1.0483591969887494E-6</v>
      </c>
      <c r="K706" s="46">
        <v>29.672647695232612</v>
      </c>
      <c r="L706" s="75"/>
    </row>
    <row r="707" spans="1:12" ht="17.100000000000001" customHeight="1">
      <c r="A707" s="415"/>
      <c r="B707" s="69" t="s">
        <v>307</v>
      </c>
      <c r="C707" s="15">
        <v>2</v>
      </c>
      <c r="D707" s="29">
        <v>2</v>
      </c>
      <c r="E707" s="46">
        <v>0.34337750591949889</v>
      </c>
      <c r="F707" s="29">
        <v>4</v>
      </c>
      <c r="G707" s="46">
        <v>0.99999568418343643</v>
      </c>
      <c r="H707" s="46">
        <v>4.4930067333268608</v>
      </c>
      <c r="I707" s="29">
        <v>1</v>
      </c>
      <c r="J707" s="46">
        <v>4.3158165634868316E-6</v>
      </c>
      <c r="K707" s="46">
        <v>26.579179958326844</v>
      </c>
      <c r="L707" s="75"/>
    </row>
    <row r="708" spans="1:12" ht="17.100000000000001" customHeight="1">
      <c r="A708" s="415"/>
      <c r="B708" s="69" t="s">
        <v>308</v>
      </c>
      <c r="C708" s="15">
        <v>2</v>
      </c>
      <c r="D708" s="29">
        <v>2</v>
      </c>
      <c r="E708" s="46">
        <v>0.22244027716583628</v>
      </c>
      <c r="F708" s="29">
        <v>4</v>
      </c>
      <c r="G708" s="46">
        <v>0.99999809019193264</v>
      </c>
      <c r="H708" s="46">
        <v>5.7031602278917628</v>
      </c>
      <c r="I708" s="29">
        <v>1</v>
      </c>
      <c r="J708" s="46">
        <v>1.9098080674260432E-6</v>
      </c>
      <c r="K708" s="46">
        <v>29.41990585738964</v>
      </c>
      <c r="L708" s="75"/>
    </row>
    <row r="709" spans="1:12" ht="17.100000000000001" customHeight="1">
      <c r="A709" s="415"/>
      <c r="B709" s="69" t="s">
        <v>309</v>
      </c>
      <c r="C709" s="15">
        <v>2</v>
      </c>
      <c r="D709" s="29">
        <v>2</v>
      </c>
      <c r="E709" s="46">
        <v>0.27639502813505651</v>
      </c>
      <c r="F709" s="29">
        <v>4</v>
      </c>
      <c r="G709" s="46">
        <v>0.99999321441071176</v>
      </c>
      <c r="H709" s="46">
        <v>5.1079941692037334</v>
      </c>
      <c r="I709" s="29">
        <v>1</v>
      </c>
      <c r="J709" s="46">
        <v>6.7855892881152837E-6</v>
      </c>
      <c r="K709" s="46">
        <v>26.289133262364409</v>
      </c>
      <c r="L709" s="75"/>
    </row>
    <row r="710" spans="1:12" ht="17.100000000000001" customHeight="1">
      <c r="A710" s="415"/>
      <c r="B710" s="69" t="s">
        <v>310</v>
      </c>
      <c r="C710" s="15">
        <v>2</v>
      </c>
      <c r="D710" s="29">
        <v>2</v>
      </c>
      <c r="E710" s="46">
        <v>0.21491042736812116</v>
      </c>
      <c r="F710" s="29">
        <v>4</v>
      </c>
      <c r="G710" s="46">
        <v>0.99999987070374396</v>
      </c>
      <c r="H710" s="46">
        <v>5.7959934243534414</v>
      </c>
      <c r="I710" s="29">
        <v>1</v>
      </c>
      <c r="J710" s="46">
        <v>1.2929625613102654E-7</v>
      </c>
      <c r="K710" s="46">
        <v>34.898046009433138</v>
      </c>
      <c r="L710" s="75"/>
    </row>
    <row r="711" spans="1:12" ht="17.100000000000001" customHeight="1">
      <c r="A711" s="415"/>
      <c r="B711" s="69" t="s">
        <v>311</v>
      </c>
      <c r="C711" s="15">
        <v>2</v>
      </c>
      <c r="D711" s="29">
        <v>2</v>
      </c>
      <c r="E711" s="46">
        <v>0.3541645150668799</v>
      </c>
      <c r="F711" s="29">
        <v>4</v>
      </c>
      <c r="G711" s="46">
        <v>0.9999973516761681</v>
      </c>
      <c r="H711" s="46">
        <v>4.4033292117222436</v>
      </c>
      <c r="I711" s="29">
        <v>1</v>
      </c>
      <c r="J711" s="46">
        <v>2.6483238319261381E-6</v>
      </c>
      <c r="K711" s="46">
        <v>27.466225014444408</v>
      </c>
      <c r="L711" s="75"/>
    </row>
    <row r="712" spans="1:12" ht="17.100000000000001" customHeight="1">
      <c r="A712" s="415"/>
      <c r="B712" s="69" t="s">
        <v>312</v>
      </c>
      <c r="C712" s="15">
        <v>2</v>
      </c>
      <c r="D712" s="29">
        <v>2</v>
      </c>
      <c r="E712" s="46">
        <v>0.19691462944286656</v>
      </c>
      <c r="F712" s="29">
        <v>4</v>
      </c>
      <c r="G712" s="46">
        <v>0.99999964247595285</v>
      </c>
      <c r="H712" s="46">
        <v>6.0300595115468569</v>
      </c>
      <c r="I712" s="29">
        <v>1</v>
      </c>
      <c r="J712" s="46">
        <v>3.5752404716170023E-7</v>
      </c>
      <c r="K712" s="46">
        <v>33.097919051762119</v>
      </c>
      <c r="L712" s="75"/>
    </row>
    <row r="713" spans="1:12" ht="17.100000000000001" customHeight="1">
      <c r="A713" s="415"/>
      <c r="B713" s="69" t="s">
        <v>313</v>
      </c>
      <c r="C713" s="15">
        <v>2</v>
      </c>
      <c r="D713" s="29">
        <v>2</v>
      </c>
      <c r="E713" s="46">
        <v>0.18618453455218592</v>
      </c>
      <c r="F713" s="29">
        <v>4</v>
      </c>
      <c r="G713" s="46">
        <v>0.99999986593705259</v>
      </c>
      <c r="H713" s="46">
        <v>6.1788403350393315</v>
      </c>
      <c r="I713" s="29">
        <v>1</v>
      </c>
      <c r="J713" s="46">
        <v>1.340629474754713E-7</v>
      </c>
      <c r="K713" s="46">
        <v>35.208486677638348</v>
      </c>
      <c r="L713" s="75"/>
    </row>
    <row r="714" spans="1:12" ht="17.100000000000001" customHeight="1">
      <c r="A714" s="415"/>
      <c r="B714" s="69" t="s">
        <v>314</v>
      </c>
      <c r="C714" s="15">
        <v>2</v>
      </c>
      <c r="D714" s="29">
        <v>2</v>
      </c>
      <c r="E714" s="46">
        <v>0.23230689871977986</v>
      </c>
      <c r="F714" s="29">
        <v>4</v>
      </c>
      <c r="G714" s="46">
        <v>0.99999946188388855</v>
      </c>
      <c r="H714" s="46">
        <v>5.585601289598876</v>
      </c>
      <c r="I714" s="29">
        <v>1</v>
      </c>
      <c r="J714" s="46">
        <v>5.3811611139973939E-7</v>
      </c>
      <c r="K714" s="46">
        <v>31.835717003306545</v>
      </c>
      <c r="L714" s="75"/>
    </row>
    <row r="715" spans="1:12" ht="17.100000000000001" customHeight="1">
      <c r="A715" s="415"/>
      <c r="B715" s="69" t="s">
        <v>315</v>
      </c>
      <c r="C715" s="15">
        <v>2</v>
      </c>
      <c r="D715" s="29">
        <v>2</v>
      </c>
      <c r="E715" s="46">
        <v>0.87498979544447009</v>
      </c>
      <c r="F715" s="29">
        <v>4</v>
      </c>
      <c r="G715" s="46">
        <v>0.9999359660885373</v>
      </c>
      <c r="H715" s="46">
        <v>1.2188237355833857</v>
      </c>
      <c r="I715" s="29">
        <v>1</v>
      </c>
      <c r="J715" s="46">
        <v>6.4033911462678853E-5</v>
      </c>
      <c r="K715" s="46">
        <v>17.910624991010298</v>
      </c>
      <c r="L715" s="75"/>
    </row>
    <row r="716" spans="1:12" ht="17.100000000000001" customHeight="1">
      <c r="A716" s="415"/>
      <c r="B716" s="69" t="s">
        <v>316</v>
      </c>
      <c r="C716" s="15">
        <v>2</v>
      </c>
      <c r="D716" s="29">
        <v>2</v>
      </c>
      <c r="E716" s="46">
        <v>0.36511415778833434</v>
      </c>
      <c r="F716" s="29">
        <v>4</v>
      </c>
      <c r="G716" s="46">
        <v>0.99999964001059449</v>
      </c>
      <c r="H716" s="46">
        <v>4.3144900735333156</v>
      </c>
      <c r="I716" s="29">
        <v>1</v>
      </c>
      <c r="J716" s="46">
        <v>3.5998940538952562E-7</v>
      </c>
      <c r="K716" s="46">
        <v>31.368605655050459</v>
      </c>
      <c r="L716" s="75"/>
    </row>
    <row r="717" spans="1:12" ht="17.100000000000001" customHeight="1">
      <c r="A717" s="415"/>
      <c r="B717" s="69" t="s">
        <v>317</v>
      </c>
      <c r="C717" s="15">
        <v>2</v>
      </c>
      <c r="D717" s="29">
        <v>2</v>
      </c>
      <c r="E717" s="46">
        <v>0.89097495165564711</v>
      </c>
      <c r="F717" s="29">
        <v>4</v>
      </c>
      <c r="G717" s="46">
        <v>0.99994390775610553</v>
      </c>
      <c r="H717" s="46">
        <v>1.1206950968575142</v>
      </c>
      <c r="I717" s="29">
        <v>1</v>
      </c>
      <c r="J717" s="46">
        <v>5.6092243894487686E-5</v>
      </c>
      <c r="K717" s="46">
        <v>18.077342759901544</v>
      </c>
      <c r="L717" s="75"/>
    </row>
    <row r="718" spans="1:12" ht="17.100000000000001" customHeight="1">
      <c r="A718" s="415"/>
      <c r="B718" s="69" t="s">
        <v>318</v>
      </c>
      <c r="C718" s="15">
        <v>2</v>
      </c>
      <c r="D718" s="29">
        <v>2</v>
      </c>
      <c r="E718" s="46">
        <v>0.9443541175122242</v>
      </c>
      <c r="F718" s="29">
        <v>4</v>
      </c>
      <c r="G718" s="46">
        <v>0.99999339542572985</v>
      </c>
      <c r="H718" s="46">
        <v>0.75517747793912637</v>
      </c>
      <c r="I718" s="29">
        <v>1</v>
      </c>
      <c r="J718" s="46">
        <v>6.604574270078738E-6</v>
      </c>
      <c r="K718" s="46">
        <v>21.990394254978927</v>
      </c>
      <c r="L718" s="75"/>
    </row>
    <row r="719" spans="1:12" ht="17.100000000000001" customHeight="1">
      <c r="A719" s="415"/>
      <c r="B719" s="69" t="s">
        <v>319</v>
      </c>
      <c r="C719" s="15">
        <v>2</v>
      </c>
      <c r="D719" s="29">
        <v>2</v>
      </c>
      <c r="E719" s="46">
        <v>0.40903750493657343</v>
      </c>
      <c r="F719" s="29">
        <v>4</v>
      </c>
      <c r="G719" s="46">
        <v>0.99999987234381249</v>
      </c>
      <c r="H719" s="46">
        <v>3.9776613059620614</v>
      </c>
      <c r="I719" s="29">
        <v>1</v>
      </c>
      <c r="J719" s="46">
        <v>1.2765618755620514E-7</v>
      </c>
      <c r="K719" s="46">
        <v>33.105245324555959</v>
      </c>
      <c r="L719" s="75"/>
    </row>
    <row r="720" spans="1:12" ht="17.100000000000001" customHeight="1">
      <c r="A720" s="415"/>
      <c r="B720" s="69" t="s">
        <v>320</v>
      </c>
      <c r="C720" s="15">
        <v>2</v>
      </c>
      <c r="D720" s="29">
        <v>2</v>
      </c>
      <c r="E720" s="46">
        <v>3.8356246596708311E-2</v>
      </c>
      <c r="F720" s="29">
        <v>4</v>
      </c>
      <c r="G720" s="46">
        <v>0.99999939979374031</v>
      </c>
      <c r="H720" s="46">
        <v>10.126102046192612</v>
      </c>
      <c r="I720" s="29">
        <v>1</v>
      </c>
      <c r="J720" s="46">
        <v>6.002062596894334E-7</v>
      </c>
      <c r="K720" s="46">
        <v>36.157819625780625</v>
      </c>
      <c r="L720" s="75"/>
    </row>
    <row r="721" spans="1:12" ht="17.100000000000001" customHeight="1">
      <c r="A721" s="415"/>
      <c r="B721" s="69" t="s">
        <v>321</v>
      </c>
      <c r="C721" s="15">
        <v>2</v>
      </c>
      <c r="D721" s="29">
        <v>2</v>
      </c>
      <c r="E721" s="46">
        <v>0.47800224872308128</v>
      </c>
      <c r="F721" s="29">
        <v>4</v>
      </c>
      <c r="G721" s="46">
        <v>0.99999915619947777</v>
      </c>
      <c r="H721" s="46">
        <v>3.4991851915433232</v>
      </c>
      <c r="I721" s="29">
        <v>1</v>
      </c>
      <c r="J721" s="46">
        <v>8.4380052216498673E-7</v>
      </c>
      <c r="K721" s="46">
        <v>28.849616771493608</v>
      </c>
      <c r="L721" s="75"/>
    </row>
    <row r="722" spans="1:12" ht="17.100000000000001" customHeight="1">
      <c r="A722" s="415"/>
      <c r="B722" s="69" t="s">
        <v>322</v>
      </c>
      <c r="C722" s="15">
        <v>2</v>
      </c>
      <c r="D722" s="29">
        <v>2</v>
      </c>
      <c r="E722" s="46">
        <v>0.11695791008823847</v>
      </c>
      <c r="F722" s="29">
        <v>4</v>
      </c>
      <c r="G722" s="46">
        <v>0.99999924470369517</v>
      </c>
      <c r="H722" s="46">
        <v>7.3834918636897138</v>
      </c>
      <c r="I722" s="29">
        <v>1</v>
      </c>
      <c r="J722" s="46">
        <v>7.552963047431554E-7</v>
      </c>
      <c r="K722" s="46">
        <v>32.955535599936695</v>
      </c>
      <c r="L722" s="75"/>
    </row>
    <row r="723" spans="1:12" ht="17.100000000000001" customHeight="1">
      <c r="A723" s="415"/>
      <c r="B723" s="69" t="s">
        <v>323</v>
      </c>
      <c r="C723" s="15">
        <v>2</v>
      </c>
      <c r="D723" s="29">
        <v>2</v>
      </c>
      <c r="E723" s="46">
        <v>0.29915848987661403</v>
      </c>
      <c r="F723" s="29">
        <v>4</v>
      </c>
      <c r="G723" s="46">
        <v>0.999999568173499</v>
      </c>
      <c r="H723" s="46">
        <v>4.8863522277739913</v>
      </c>
      <c r="I723" s="29">
        <v>1</v>
      </c>
      <c r="J723" s="46">
        <v>4.3182650095421632E-7</v>
      </c>
      <c r="K723" s="46">
        <v>31.576569089879207</v>
      </c>
      <c r="L723" s="75"/>
    </row>
    <row r="724" spans="1:12" ht="17.100000000000001" customHeight="1">
      <c r="A724" s="415"/>
      <c r="B724" s="69" t="s">
        <v>324</v>
      </c>
      <c r="C724" s="15">
        <v>2</v>
      </c>
      <c r="D724" s="29">
        <v>2</v>
      </c>
      <c r="E724" s="46">
        <v>0.83295433445184486</v>
      </c>
      <c r="F724" s="29">
        <v>4</v>
      </c>
      <c r="G724" s="46">
        <v>0.99998597707794779</v>
      </c>
      <c r="H724" s="46">
        <v>1.4642520693967711</v>
      </c>
      <c r="I724" s="29">
        <v>1</v>
      </c>
      <c r="J724" s="46">
        <v>1.4022922052343485E-5</v>
      </c>
      <c r="K724" s="46">
        <v>21.193592409632494</v>
      </c>
      <c r="L724" s="75"/>
    </row>
    <row r="725" spans="1:12" ht="17.100000000000001" customHeight="1">
      <c r="A725" s="415"/>
      <c r="B725" s="69" t="s">
        <v>325</v>
      </c>
      <c r="C725" s="15">
        <v>2</v>
      </c>
      <c r="D725" s="29">
        <v>2</v>
      </c>
      <c r="E725" s="46">
        <v>0.80638034399749414</v>
      </c>
      <c r="F725" s="29">
        <v>4</v>
      </c>
      <c r="G725" s="46">
        <v>0.99999838731916857</v>
      </c>
      <c r="H725" s="46">
        <v>1.6134077659238062</v>
      </c>
      <c r="I725" s="29">
        <v>1</v>
      </c>
      <c r="J725" s="46">
        <v>1.6126808314893979E-6</v>
      </c>
      <c r="K725" s="46">
        <v>25.668363673259499</v>
      </c>
      <c r="L725" s="75"/>
    </row>
    <row r="726" spans="1:12" ht="17.100000000000001" customHeight="1">
      <c r="A726" s="415"/>
      <c r="B726" s="69" t="s">
        <v>326</v>
      </c>
      <c r="C726" s="15">
        <v>2</v>
      </c>
      <c r="D726" s="29">
        <v>2</v>
      </c>
      <c r="E726" s="46">
        <v>0.41224061271069956</v>
      </c>
      <c r="F726" s="29">
        <v>4</v>
      </c>
      <c r="G726" s="46">
        <v>0.99999893976660637</v>
      </c>
      <c r="H726" s="46">
        <v>3.9541932570644258</v>
      </c>
      <c r="I726" s="29">
        <v>1</v>
      </c>
      <c r="J726" s="46">
        <v>1.0602333935451851E-6</v>
      </c>
      <c r="K726" s="46">
        <v>28.847967950261157</v>
      </c>
      <c r="L726" s="75"/>
    </row>
    <row r="727" spans="1:12" ht="17.100000000000001" customHeight="1">
      <c r="A727" s="415"/>
      <c r="B727" s="69" t="s">
        <v>327</v>
      </c>
      <c r="C727" s="15">
        <v>2</v>
      </c>
      <c r="D727" s="29">
        <v>2</v>
      </c>
      <c r="E727" s="46">
        <v>0.29954793285085268</v>
      </c>
      <c r="F727" s="29">
        <v>4</v>
      </c>
      <c r="G727" s="46">
        <v>0.99999964159953147</v>
      </c>
      <c r="H727" s="46">
        <v>4.8826849667484007</v>
      </c>
      <c r="I727" s="29">
        <v>1</v>
      </c>
      <c r="J727" s="46">
        <v>3.5840046842068959E-7</v>
      </c>
      <c r="K727" s="46">
        <v>31.945647778375953</v>
      </c>
      <c r="L727" s="75"/>
    </row>
    <row r="728" spans="1:12" ht="17.100000000000001" customHeight="1">
      <c r="A728" s="415"/>
      <c r="B728" s="69" t="s">
        <v>328</v>
      </c>
      <c r="C728" s="15">
        <v>2</v>
      </c>
      <c r="D728" s="29">
        <v>2</v>
      </c>
      <c r="E728" s="46">
        <v>0.76696634087994076</v>
      </c>
      <c r="F728" s="29">
        <v>4</v>
      </c>
      <c r="G728" s="46">
        <v>0.99999613384340214</v>
      </c>
      <c r="H728" s="46">
        <v>1.8301255101193159</v>
      </c>
      <c r="I728" s="29">
        <v>1</v>
      </c>
      <c r="J728" s="46">
        <v>3.8661565978846568E-6</v>
      </c>
      <c r="K728" s="46">
        <v>24.13635095160496</v>
      </c>
      <c r="L728" s="75"/>
    </row>
    <row r="729" spans="1:12" ht="17.100000000000001" customHeight="1">
      <c r="A729" s="415"/>
      <c r="B729" s="69" t="s">
        <v>329</v>
      </c>
      <c r="C729" s="15">
        <v>2</v>
      </c>
      <c r="D729" s="29">
        <v>2</v>
      </c>
      <c r="E729" s="46">
        <v>0.28444350169910676</v>
      </c>
      <c r="F729" s="29">
        <v>4</v>
      </c>
      <c r="G729" s="46">
        <v>0.99999985852985218</v>
      </c>
      <c r="H729" s="46">
        <v>5.0279318527414034</v>
      </c>
      <c r="I729" s="29">
        <v>1</v>
      </c>
      <c r="J729" s="46">
        <v>1.4147014768665167E-7</v>
      </c>
      <c r="K729" s="46">
        <v>33.950019625557196</v>
      </c>
      <c r="L729" s="75"/>
    </row>
    <row r="730" spans="1:12" ht="17.100000000000001" customHeight="1">
      <c r="A730" s="415"/>
      <c r="B730" s="69" t="s">
        <v>330</v>
      </c>
      <c r="C730" s="15">
        <v>2</v>
      </c>
      <c r="D730" s="29">
        <v>2</v>
      </c>
      <c r="E730" s="46">
        <v>0.33379575341335743</v>
      </c>
      <c r="F730" s="29">
        <v>4</v>
      </c>
      <c r="G730" s="46">
        <v>0.99999991705865843</v>
      </c>
      <c r="H730" s="46">
        <v>4.5745785826953336</v>
      </c>
      <c r="I730" s="29">
        <v>1</v>
      </c>
      <c r="J730" s="46">
        <v>8.2941341635418184E-8</v>
      </c>
      <c r="K730" s="46">
        <v>34.56457666006979</v>
      </c>
      <c r="L730" s="75"/>
    </row>
    <row r="731" spans="1:12" ht="17.100000000000001" customHeight="1">
      <c r="A731" s="415"/>
      <c r="B731" s="69" t="s">
        <v>331</v>
      </c>
      <c r="C731" s="15">
        <v>2</v>
      </c>
      <c r="D731" s="29">
        <v>2</v>
      </c>
      <c r="E731" s="46">
        <v>0.23125072227176333</v>
      </c>
      <c r="F731" s="29">
        <v>4</v>
      </c>
      <c r="G731" s="46">
        <v>0.9999999718153173</v>
      </c>
      <c r="H731" s="46">
        <v>5.5979746284267868</v>
      </c>
      <c r="I731" s="29">
        <v>1</v>
      </c>
      <c r="J731" s="46">
        <v>2.8184682624614508E-8</v>
      </c>
      <c r="K731" s="46">
        <v>37.746682754572127</v>
      </c>
      <c r="L731" s="75"/>
    </row>
    <row r="732" spans="1:12" ht="17.100000000000001" customHeight="1">
      <c r="A732" s="415"/>
      <c r="B732" s="69" t="s">
        <v>332</v>
      </c>
      <c r="C732" s="15">
        <v>2</v>
      </c>
      <c r="D732" s="29">
        <v>2</v>
      </c>
      <c r="E732" s="46">
        <v>0.39594318383981852</v>
      </c>
      <c r="F732" s="29">
        <v>4</v>
      </c>
      <c r="G732" s="46">
        <v>0.99999918882007355</v>
      </c>
      <c r="H732" s="46">
        <v>4.0750577290320216</v>
      </c>
      <c r="I732" s="29">
        <v>1</v>
      </c>
      <c r="J732" s="46">
        <v>8.1117992643210241E-7</v>
      </c>
      <c r="K732" s="46">
        <v>29.504341837238339</v>
      </c>
      <c r="L732" s="75"/>
    </row>
    <row r="733" spans="1:12" ht="17.100000000000001" customHeight="1">
      <c r="A733" s="415"/>
      <c r="B733" s="69" t="s">
        <v>333</v>
      </c>
      <c r="C733" s="15">
        <v>2</v>
      </c>
      <c r="D733" s="29">
        <v>2</v>
      </c>
      <c r="E733" s="46">
        <v>0.5342490776506128</v>
      </c>
      <c r="F733" s="29">
        <v>4</v>
      </c>
      <c r="G733" s="46">
        <v>0.99999763425377231</v>
      </c>
      <c r="H733" s="46">
        <v>3.1426154438645519</v>
      </c>
      <c r="I733" s="29">
        <v>1</v>
      </c>
      <c r="J733" s="46">
        <v>2.3657462277202323E-6</v>
      </c>
      <c r="K733" s="46">
        <v>26.431178655252829</v>
      </c>
      <c r="L733" s="75"/>
    </row>
    <row r="734" spans="1:12" ht="17.100000000000001" customHeight="1">
      <c r="A734" s="415"/>
      <c r="B734" s="69" t="s">
        <v>334</v>
      </c>
      <c r="C734" s="15">
        <v>2</v>
      </c>
      <c r="D734" s="29">
        <v>2</v>
      </c>
      <c r="E734" s="46">
        <v>0.31639111149639587</v>
      </c>
      <c r="F734" s="29">
        <v>4</v>
      </c>
      <c r="G734" s="46">
        <v>0.99999980745256001</v>
      </c>
      <c r="H734" s="46">
        <v>4.7277349709705065</v>
      </c>
      <c r="I734" s="29">
        <v>1</v>
      </c>
      <c r="J734" s="46">
        <v>1.925474399995121E-7</v>
      </c>
      <c r="K734" s="46">
        <v>33.033314960614767</v>
      </c>
      <c r="L734" s="75"/>
    </row>
    <row r="735" spans="1:12" ht="17.100000000000001" customHeight="1">
      <c r="A735" s="415"/>
      <c r="B735" s="69" t="s">
        <v>335</v>
      </c>
      <c r="C735" s="15">
        <v>2</v>
      </c>
      <c r="D735" s="29">
        <v>2</v>
      </c>
      <c r="E735" s="46">
        <v>0.69385235547303437</v>
      </c>
      <c r="F735" s="29">
        <v>4</v>
      </c>
      <c r="G735" s="46">
        <v>0.99999988348054614</v>
      </c>
      <c r="H735" s="46">
        <v>2.2282959234985342</v>
      </c>
      <c r="I735" s="29">
        <v>1</v>
      </c>
      <c r="J735" s="46">
        <v>1.1651945387584495E-7</v>
      </c>
      <c r="K735" s="46">
        <v>31.53844470479504</v>
      </c>
      <c r="L735" s="75"/>
    </row>
    <row r="736" spans="1:12" ht="17.100000000000001" customHeight="1">
      <c r="A736" s="415"/>
      <c r="B736" s="69" t="s">
        <v>336</v>
      </c>
      <c r="C736" s="15">
        <v>2</v>
      </c>
      <c r="D736" s="29">
        <v>2</v>
      </c>
      <c r="E736" s="46">
        <v>0.52475860413504316</v>
      </c>
      <c r="F736" s="29">
        <v>4</v>
      </c>
      <c r="G736" s="46">
        <v>0.99999980662922316</v>
      </c>
      <c r="H736" s="46">
        <v>3.2010671301955589</v>
      </c>
      <c r="I736" s="29">
        <v>1</v>
      </c>
      <c r="J736" s="46">
        <v>1.933707769001507E-7</v>
      </c>
      <c r="K736" s="46">
        <v>31.498113308554149</v>
      </c>
      <c r="L736" s="75"/>
    </row>
    <row r="737" spans="1:12" ht="17.100000000000001" customHeight="1">
      <c r="A737" s="415"/>
      <c r="B737" s="69" t="s">
        <v>337</v>
      </c>
      <c r="C737" s="15">
        <v>2</v>
      </c>
      <c r="D737" s="29">
        <v>2</v>
      </c>
      <c r="E737" s="46">
        <v>0.75299593107721163</v>
      </c>
      <c r="F737" s="29">
        <v>4</v>
      </c>
      <c r="G737" s="46">
        <v>0.99999900074258496</v>
      </c>
      <c r="H737" s="46">
        <v>1.9062545440767076</v>
      </c>
      <c r="I737" s="29">
        <v>1</v>
      </c>
      <c r="J737" s="46">
        <v>9.9925741505825523E-7</v>
      </c>
      <c r="K737" s="46">
        <v>26.918493213768841</v>
      </c>
      <c r="L737" s="75"/>
    </row>
    <row r="738" spans="1:12" ht="17.100000000000001" customHeight="1">
      <c r="A738" s="415"/>
      <c r="B738" s="69" t="s">
        <v>338</v>
      </c>
      <c r="C738" s="15">
        <v>2</v>
      </c>
      <c r="D738" s="29">
        <v>2</v>
      </c>
      <c r="E738" s="46">
        <v>0.55133746229999259</v>
      </c>
      <c r="F738" s="29">
        <v>4</v>
      </c>
      <c r="G738" s="46">
        <v>0.99999863675454492</v>
      </c>
      <c r="H738" s="46">
        <v>3.0388961092633364</v>
      </c>
      <c r="I738" s="29">
        <v>1</v>
      </c>
      <c r="J738" s="46">
        <v>1.3632454550694522E-6</v>
      </c>
      <c r="K738" s="46">
        <v>27.429911887539891</v>
      </c>
      <c r="L738" s="75"/>
    </row>
    <row r="739" spans="1:12" ht="17.100000000000001" customHeight="1">
      <c r="A739" s="415"/>
      <c r="B739" s="69" t="s">
        <v>339</v>
      </c>
      <c r="C739" s="15">
        <v>2</v>
      </c>
      <c r="D739" s="29">
        <v>2</v>
      </c>
      <c r="E739" s="46">
        <v>0.82206812284765485</v>
      </c>
      <c r="F739" s="29">
        <v>4</v>
      </c>
      <c r="G739" s="46">
        <v>0.9999986757048509</v>
      </c>
      <c r="H739" s="46">
        <v>1.5257639198518951</v>
      </c>
      <c r="I739" s="29">
        <v>1</v>
      </c>
      <c r="J739" s="46">
        <v>1.3242951490737313E-6</v>
      </c>
      <c r="K739" s="46">
        <v>25.974755508013839</v>
      </c>
      <c r="L739" s="75"/>
    </row>
    <row r="740" spans="1:12" ht="17.100000000000001" customHeight="1">
      <c r="A740" s="415"/>
      <c r="B740" s="69" t="s">
        <v>340</v>
      </c>
      <c r="C740" s="15">
        <v>2</v>
      </c>
      <c r="D740" s="29">
        <v>2</v>
      </c>
      <c r="E740" s="46">
        <v>0.32791695840228918</v>
      </c>
      <c r="F740" s="29">
        <v>4</v>
      </c>
      <c r="G740" s="46">
        <v>0.99999458359935745</v>
      </c>
      <c r="H740" s="46">
        <v>4.6255674320369842</v>
      </c>
      <c r="I740" s="29">
        <v>1</v>
      </c>
      <c r="J740" s="46">
        <v>5.4164006424580084E-6</v>
      </c>
      <c r="K740" s="46">
        <v>26.2574485323453</v>
      </c>
      <c r="L740" s="75"/>
    </row>
    <row r="741" spans="1:12" ht="17.100000000000001" customHeight="1">
      <c r="A741" s="415"/>
      <c r="B741" s="69" t="s">
        <v>341</v>
      </c>
      <c r="C741" s="15">
        <v>2</v>
      </c>
      <c r="D741" s="29">
        <v>2</v>
      </c>
      <c r="E741" s="46">
        <v>0.16110049956653427</v>
      </c>
      <c r="F741" s="29">
        <v>4</v>
      </c>
      <c r="G741" s="46">
        <v>0.99995630962854143</v>
      </c>
      <c r="H741" s="46">
        <v>6.5591645979266637</v>
      </c>
      <c r="I741" s="29">
        <v>1</v>
      </c>
      <c r="J741" s="46">
        <v>4.3690371458577747E-5</v>
      </c>
      <c r="K741" s="46">
        <v>24.015576671755657</v>
      </c>
      <c r="L741" s="75"/>
    </row>
    <row r="742" spans="1:12" ht="17.100000000000001" customHeight="1">
      <c r="A742" s="415"/>
      <c r="B742" s="69" t="s">
        <v>342</v>
      </c>
      <c r="C742" s="15">
        <v>2</v>
      </c>
      <c r="D742" s="29">
        <v>2</v>
      </c>
      <c r="E742" s="46">
        <v>0.29314869391557585</v>
      </c>
      <c r="F742" s="29">
        <v>4</v>
      </c>
      <c r="G742" s="46">
        <v>0.99997337167104772</v>
      </c>
      <c r="H742" s="46">
        <v>4.9434553360359876</v>
      </c>
      <c r="I742" s="29">
        <v>1</v>
      </c>
      <c r="J742" s="46">
        <v>2.662832895227173E-5</v>
      </c>
      <c r="K742" s="46">
        <v>23.390205730717746</v>
      </c>
      <c r="L742" s="75"/>
    </row>
    <row r="743" spans="1:12" ht="17.100000000000001" customHeight="1">
      <c r="A743" s="415"/>
      <c r="B743" s="69" t="s">
        <v>343</v>
      </c>
      <c r="C743" s="15">
        <v>2</v>
      </c>
      <c r="D743" s="29">
        <v>2</v>
      </c>
      <c r="E743" s="46">
        <v>0.21975651508518396</v>
      </c>
      <c r="F743" s="29">
        <v>4</v>
      </c>
      <c r="G743" s="46">
        <v>0.99999941119399816</v>
      </c>
      <c r="H743" s="46">
        <v>5.7359262886726414</v>
      </c>
      <c r="I743" s="29">
        <v>1</v>
      </c>
      <c r="J743" s="46">
        <v>5.8880600179477201E-7</v>
      </c>
      <c r="K743" s="46">
        <v>31.80599709438691</v>
      </c>
      <c r="L743" s="75"/>
    </row>
    <row r="744" spans="1:12" ht="17.100000000000001" customHeight="1">
      <c r="A744" s="415"/>
      <c r="B744" s="69" t="s">
        <v>344</v>
      </c>
      <c r="C744" s="15">
        <v>2</v>
      </c>
      <c r="D744" s="29">
        <v>2</v>
      </c>
      <c r="E744" s="46">
        <v>0.25040479495926721</v>
      </c>
      <c r="F744" s="29">
        <v>4</v>
      </c>
      <c r="G744" s="46">
        <v>0.99996131420451373</v>
      </c>
      <c r="H744" s="46">
        <v>5.380831120929682</v>
      </c>
      <c r="I744" s="29">
        <v>1</v>
      </c>
      <c r="J744" s="46">
        <v>3.8685795486369152E-5</v>
      </c>
      <c r="K744" s="46">
        <v>23.080563712533895</v>
      </c>
      <c r="L744" s="75"/>
    </row>
    <row r="745" spans="1:12" ht="17.100000000000001" customHeight="1">
      <c r="A745" s="415"/>
      <c r="B745" s="69" t="s">
        <v>345</v>
      </c>
      <c r="C745" s="15">
        <v>2</v>
      </c>
      <c r="D745" s="29">
        <v>2</v>
      </c>
      <c r="E745" s="46">
        <v>0.19353241957453754</v>
      </c>
      <c r="F745" s="29">
        <v>4</v>
      </c>
      <c r="G745" s="46">
        <v>0.99999817720865647</v>
      </c>
      <c r="H745" s="46">
        <v>6.0761588542883667</v>
      </c>
      <c r="I745" s="29">
        <v>1</v>
      </c>
      <c r="J745" s="46">
        <v>1.8227913434280517E-6</v>
      </c>
      <c r="K745" s="46">
        <v>29.88617209263262</v>
      </c>
      <c r="L745" s="75"/>
    </row>
    <row r="746" spans="1:12" ht="17.100000000000001" customHeight="1">
      <c r="A746" s="415"/>
      <c r="B746" s="69" t="s">
        <v>346</v>
      </c>
      <c r="C746" s="15">
        <v>2</v>
      </c>
      <c r="D746" s="29">
        <v>2</v>
      </c>
      <c r="E746" s="46">
        <v>0.31889596825765648</v>
      </c>
      <c r="F746" s="29">
        <v>4</v>
      </c>
      <c r="G746" s="46">
        <v>0.99999813796902493</v>
      </c>
      <c r="H746" s="46">
        <v>4.7052755620449327</v>
      </c>
      <c r="I746" s="29">
        <v>1</v>
      </c>
      <c r="J746" s="46">
        <v>1.8620309750860479E-6</v>
      </c>
      <c r="K746" s="46">
        <v>28.472691156396312</v>
      </c>
      <c r="L746" s="75"/>
    </row>
    <row r="747" spans="1:12" ht="17.100000000000001" customHeight="1">
      <c r="A747" s="415"/>
      <c r="B747" s="69" t="s">
        <v>347</v>
      </c>
      <c r="C747" s="15">
        <v>2</v>
      </c>
      <c r="D747" s="29">
        <v>2</v>
      </c>
      <c r="E747" s="46">
        <v>0.30147438471174659</v>
      </c>
      <c r="F747" s="29">
        <v>4</v>
      </c>
      <c r="G747" s="46">
        <v>0.99999745172568133</v>
      </c>
      <c r="H747" s="46">
        <v>4.8646023038551203</v>
      </c>
      <c r="I747" s="29">
        <v>1</v>
      </c>
      <c r="J747" s="46">
        <v>2.5482743186786471E-6</v>
      </c>
      <c r="K747" s="46">
        <v>28.00451936930515</v>
      </c>
      <c r="L747" s="75"/>
    </row>
    <row r="748" spans="1:12" ht="17.100000000000001" customHeight="1">
      <c r="A748" s="415"/>
      <c r="B748" s="69" t="s">
        <v>348</v>
      </c>
      <c r="C748" s="15">
        <v>2</v>
      </c>
      <c r="D748" s="29">
        <v>2</v>
      </c>
      <c r="E748" s="46">
        <v>0.29652695567295145</v>
      </c>
      <c r="F748" s="29">
        <v>4</v>
      </c>
      <c r="G748" s="46">
        <v>0.99997158099986561</v>
      </c>
      <c r="H748" s="46">
        <v>4.9112373064952326</v>
      </c>
      <c r="I748" s="29">
        <v>1</v>
      </c>
      <c r="J748" s="46">
        <v>2.8419000134470397E-5</v>
      </c>
      <c r="K748" s="46">
        <v>23.22781953371981</v>
      </c>
      <c r="L748" s="75"/>
    </row>
    <row r="749" spans="1:12" ht="17.100000000000001" customHeight="1">
      <c r="A749" s="415"/>
      <c r="B749" s="69" t="s">
        <v>349</v>
      </c>
      <c r="C749" s="15">
        <v>2</v>
      </c>
      <c r="D749" s="29">
        <v>2</v>
      </c>
      <c r="E749" s="46">
        <v>0.21330265319620592</v>
      </c>
      <c r="F749" s="29">
        <v>4</v>
      </c>
      <c r="G749" s="46">
        <v>0.99999923813077984</v>
      </c>
      <c r="H749" s="46">
        <v>5.8161853173623506</v>
      </c>
      <c r="I749" s="29">
        <v>1</v>
      </c>
      <c r="J749" s="46">
        <v>7.6186922013362507E-7</v>
      </c>
      <c r="K749" s="46">
        <v>31.37089947053494</v>
      </c>
      <c r="L749" s="75"/>
    </row>
    <row r="750" spans="1:12" ht="17.100000000000001" customHeight="1">
      <c r="A750" s="415"/>
      <c r="B750" s="69" t="s">
        <v>350</v>
      </c>
      <c r="C750" s="15">
        <v>2</v>
      </c>
      <c r="D750" s="29">
        <v>2</v>
      </c>
      <c r="E750" s="46">
        <v>0.12599989841510567</v>
      </c>
      <c r="F750" s="29">
        <v>4</v>
      </c>
      <c r="G750" s="46">
        <v>0.99999408170660709</v>
      </c>
      <c r="H750" s="46">
        <v>7.1936884072632008</v>
      </c>
      <c r="I750" s="29">
        <v>1</v>
      </c>
      <c r="J750" s="46">
        <v>5.9182933929785046E-6</v>
      </c>
      <c r="K750" s="46">
        <v>28.648335259014978</v>
      </c>
      <c r="L750" s="75"/>
    </row>
    <row r="751" spans="1:12" ht="17.100000000000001" customHeight="1">
      <c r="A751" s="415"/>
      <c r="B751" s="69" t="s">
        <v>351</v>
      </c>
      <c r="C751" s="15">
        <v>2</v>
      </c>
      <c r="D751" s="29">
        <v>2</v>
      </c>
      <c r="E751" s="46">
        <v>0.1152994078494658</v>
      </c>
      <c r="F751" s="29">
        <v>4</v>
      </c>
      <c r="G751" s="46">
        <v>0.99996528524245609</v>
      </c>
      <c r="H751" s="46">
        <v>7.4197737554615912</v>
      </c>
      <c r="I751" s="29">
        <v>1</v>
      </c>
      <c r="J751" s="46">
        <v>3.471475754377808E-5</v>
      </c>
      <c r="K751" s="46">
        <v>25.336129499382405</v>
      </c>
      <c r="L751" s="75"/>
    </row>
    <row r="752" spans="1:12" ht="17.100000000000001" customHeight="1">
      <c r="A752" s="415"/>
      <c r="B752" s="69" t="s">
        <v>352</v>
      </c>
      <c r="C752" s="15">
        <v>2</v>
      </c>
      <c r="D752" s="29">
        <v>2</v>
      </c>
      <c r="E752" s="46">
        <v>0.21792308213453876</v>
      </c>
      <c r="F752" s="29">
        <v>4</v>
      </c>
      <c r="G752" s="46">
        <v>0.99999631794395172</v>
      </c>
      <c r="H752" s="46">
        <v>5.7585133348355733</v>
      </c>
      <c r="I752" s="29">
        <v>1</v>
      </c>
      <c r="J752" s="46">
        <v>3.6820560482884186E-6</v>
      </c>
      <c r="K752" s="46">
        <v>28.162318307458392</v>
      </c>
      <c r="L752" s="75"/>
    </row>
    <row r="753" spans="1:12" ht="17.100000000000001" customHeight="1">
      <c r="A753" s="415"/>
      <c r="B753" s="69" t="s">
        <v>353</v>
      </c>
      <c r="C753" s="15">
        <v>2</v>
      </c>
      <c r="D753" s="29">
        <v>2</v>
      </c>
      <c r="E753" s="46">
        <v>0.19051840394730754</v>
      </c>
      <c r="F753" s="29">
        <v>4</v>
      </c>
      <c r="G753" s="46">
        <v>0.9999999907788687</v>
      </c>
      <c r="H753" s="46">
        <v>6.1178490463825561</v>
      </c>
      <c r="I753" s="29">
        <v>1</v>
      </c>
      <c r="J753" s="46">
        <v>9.2211312811706321E-9</v>
      </c>
      <c r="K753" s="46">
        <v>40.501119075223151</v>
      </c>
      <c r="L753" s="75"/>
    </row>
    <row r="754" spans="1:12" ht="17.100000000000001" customHeight="1">
      <c r="A754" s="415"/>
      <c r="B754" s="69" t="s">
        <v>354</v>
      </c>
      <c r="C754" s="15">
        <v>2</v>
      </c>
      <c r="D754" s="29">
        <v>2</v>
      </c>
      <c r="E754" s="46">
        <v>0.15490894782137155</v>
      </c>
      <c r="F754" s="29">
        <v>4</v>
      </c>
      <c r="G754" s="46">
        <v>0.99957133732972547</v>
      </c>
      <c r="H754" s="46">
        <v>6.6612620701087648</v>
      </c>
      <c r="I754" s="29">
        <v>1</v>
      </c>
      <c r="J754" s="46">
        <v>4.2866267027443872E-4</v>
      </c>
      <c r="K754" s="46">
        <v>19.549818921097852</v>
      </c>
      <c r="L754" s="75"/>
    </row>
    <row r="755" spans="1:12" ht="17.100000000000001" customHeight="1">
      <c r="A755" s="415"/>
      <c r="B755" s="69" t="s">
        <v>355</v>
      </c>
      <c r="C755" s="15">
        <v>2</v>
      </c>
      <c r="D755" s="29">
        <v>2</v>
      </c>
      <c r="E755" s="46">
        <v>0.24912933178847091</v>
      </c>
      <c r="F755" s="29">
        <v>4</v>
      </c>
      <c r="G755" s="46">
        <v>0.999999772014879</v>
      </c>
      <c r="H755" s="46">
        <v>5.3948355909718577</v>
      </c>
      <c r="I755" s="29">
        <v>1</v>
      </c>
      <c r="J755" s="46">
        <v>2.2798512096161739E-7</v>
      </c>
      <c r="K755" s="46">
        <v>33.362539903815353</v>
      </c>
      <c r="L755" s="75"/>
    </row>
    <row r="756" spans="1:12" ht="17.100000000000001" customHeight="1">
      <c r="A756" s="415"/>
      <c r="B756" s="69" t="s">
        <v>356</v>
      </c>
      <c r="C756" s="15">
        <v>2</v>
      </c>
      <c r="D756" s="29">
        <v>2</v>
      </c>
      <c r="E756" s="46">
        <v>0.55058267656856241</v>
      </c>
      <c r="F756" s="29">
        <v>4</v>
      </c>
      <c r="G756" s="46">
        <v>0.99992297658090123</v>
      </c>
      <c r="H756" s="46">
        <v>3.0434378721354065</v>
      </c>
      <c r="I756" s="29">
        <v>1</v>
      </c>
      <c r="J756" s="46">
        <v>7.7023419098638481E-5</v>
      </c>
      <c r="K756" s="46">
        <v>19.365819726484442</v>
      </c>
      <c r="L756" s="75"/>
    </row>
    <row r="757" spans="1:12" ht="17.100000000000001" customHeight="1">
      <c r="A757" s="415"/>
      <c r="B757" s="69" t="s">
        <v>357</v>
      </c>
      <c r="C757" s="15">
        <v>2</v>
      </c>
      <c r="D757" s="29">
        <v>2</v>
      </c>
      <c r="E757" s="46">
        <v>0.51159669851235345</v>
      </c>
      <c r="F757" s="29">
        <v>4</v>
      </c>
      <c r="G757" s="46">
        <v>0.99927600354625445</v>
      </c>
      <c r="H757" s="46">
        <v>3.2832111249061069</v>
      </c>
      <c r="I757" s="29">
        <v>1</v>
      </c>
      <c r="J757" s="46">
        <v>7.2399645374550219E-4</v>
      </c>
      <c r="K757" s="46">
        <v>15.122944565729247</v>
      </c>
      <c r="L757" s="75"/>
    </row>
    <row r="758" spans="1:12" ht="17.100000000000001" customHeight="1">
      <c r="A758" s="415"/>
      <c r="B758" s="69" t="s">
        <v>358</v>
      </c>
      <c r="C758" s="15">
        <v>2</v>
      </c>
      <c r="D758" s="29">
        <v>2</v>
      </c>
      <c r="E758" s="46">
        <v>0.15107845303479397</v>
      </c>
      <c r="F758" s="29">
        <v>4</v>
      </c>
      <c r="G758" s="46">
        <v>0.99999998552112923</v>
      </c>
      <c r="H758" s="46">
        <v>6.7263007631796228</v>
      </c>
      <c r="I758" s="29">
        <v>1</v>
      </c>
      <c r="J758" s="46">
        <v>1.447887071104983E-8</v>
      </c>
      <c r="K758" s="46">
        <v>40.207185450109399</v>
      </c>
      <c r="L758" s="75"/>
    </row>
    <row r="759" spans="1:12" ht="17.100000000000001" customHeight="1">
      <c r="A759" s="415"/>
      <c r="B759" s="69" t="s">
        <v>359</v>
      </c>
      <c r="C759" s="15">
        <v>2</v>
      </c>
      <c r="D759" s="29">
        <v>2</v>
      </c>
      <c r="E759" s="46">
        <v>0.15240779120644807</v>
      </c>
      <c r="F759" s="29">
        <v>4</v>
      </c>
      <c r="G759" s="46">
        <v>0.99848024858257833</v>
      </c>
      <c r="H759" s="46">
        <v>6.7035612215898537</v>
      </c>
      <c r="I759" s="29">
        <v>1</v>
      </c>
      <c r="J759" s="46">
        <v>1.5197514174216974E-3</v>
      </c>
      <c r="K759" s="46">
        <v>17.058670234794704</v>
      </c>
      <c r="L759" s="75"/>
    </row>
    <row r="760" spans="1:12" ht="17.100000000000001" customHeight="1">
      <c r="A760" s="415"/>
      <c r="B760" s="69" t="s">
        <v>360</v>
      </c>
      <c r="C760" s="15">
        <v>2</v>
      </c>
      <c r="D760" s="29">
        <v>2</v>
      </c>
      <c r="E760" s="46">
        <v>0.57794140256083915</v>
      </c>
      <c r="F760" s="29">
        <v>4</v>
      </c>
      <c r="G760" s="46">
        <v>0.98913940654658905</v>
      </c>
      <c r="H760" s="46">
        <v>2.8809516521704168</v>
      </c>
      <c r="I760" s="29">
        <v>1</v>
      </c>
      <c r="J760" s="46">
        <v>1.0860593453410963E-2</v>
      </c>
      <c r="K760" s="46">
        <v>9.2840741227582573</v>
      </c>
      <c r="L760" s="75"/>
    </row>
    <row r="761" spans="1:12" ht="17.100000000000001" customHeight="1">
      <c r="A761" s="415"/>
      <c r="B761" s="69" t="s">
        <v>361</v>
      </c>
      <c r="C761" s="15">
        <v>2</v>
      </c>
      <c r="D761" s="29">
        <v>2</v>
      </c>
      <c r="E761" s="46">
        <v>5.7926465030296486E-3</v>
      </c>
      <c r="F761" s="29">
        <v>4</v>
      </c>
      <c r="G761" s="46">
        <v>0.99999972244373669</v>
      </c>
      <c r="H761" s="46">
        <v>14.525894713767128</v>
      </c>
      <c r="I761" s="29">
        <v>1</v>
      </c>
      <c r="J761" s="46">
        <v>2.775562632761428E-7</v>
      </c>
      <c r="K761" s="46">
        <v>42.100112336877665</v>
      </c>
      <c r="L761" s="75"/>
    </row>
    <row r="762" spans="1:12" ht="17.100000000000001" customHeight="1">
      <c r="A762" s="415"/>
      <c r="B762" s="69" t="s">
        <v>362</v>
      </c>
      <c r="C762" s="15">
        <v>2</v>
      </c>
      <c r="D762" s="29">
        <v>2</v>
      </c>
      <c r="E762" s="46">
        <v>0.83738312658852065</v>
      </c>
      <c r="F762" s="29">
        <v>4</v>
      </c>
      <c r="G762" s="46">
        <v>0.99990912305093571</v>
      </c>
      <c r="H762" s="46">
        <v>1.4390340611760177</v>
      </c>
      <c r="I762" s="29">
        <v>1</v>
      </c>
      <c r="J762" s="46">
        <v>9.0876949064194463E-5</v>
      </c>
      <c r="K762" s="46">
        <v>17.430594478892242</v>
      </c>
      <c r="L762" s="75"/>
    </row>
    <row r="763" spans="1:12" ht="17.100000000000001" customHeight="1">
      <c r="A763" s="415"/>
      <c r="B763" s="69" t="s">
        <v>363</v>
      </c>
      <c r="C763" s="15">
        <v>2</v>
      </c>
      <c r="D763" s="29">
        <v>2</v>
      </c>
      <c r="E763" s="46">
        <v>0.60868853588079719</v>
      </c>
      <c r="F763" s="29">
        <v>4</v>
      </c>
      <c r="G763" s="46">
        <v>0.99945074383804111</v>
      </c>
      <c r="H763" s="46">
        <v>2.7030069591074972</v>
      </c>
      <c r="I763" s="29">
        <v>1</v>
      </c>
      <c r="J763" s="46">
        <v>5.4925616195883656E-4</v>
      </c>
      <c r="K763" s="46">
        <v>15.095533231486158</v>
      </c>
      <c r="L763" s="75"/>
    </row>
    <row r="764" spans="1:12" ht="17.100000000000001" customHeight="1">
      <c r="A764" s="415"/>
      <c r="B764" s="69" t="s">
        <v>364</v>
      </c>
      <c r="C764" s="15">
        <v>2</v>
      </c>
      <c r="D764" s="29">
        <v>2</v>
      </c>
      <c r="E764" s="46">
        <v>9.5256439303812359E-3</v>
      </c>
      <c r="F764" s="29">
        <v>4</v>
      </c>
      <c r="G764" s="46">
        <v>0.99999976063508123</v>
      </c>
      <c r="H764" s="46">
        <v>13.388479432196142</v>
      </c>
      <c r="I764" s="29">
        <v>1</v>
      </c>
      <c r="J764" s="46">
        <v>2.3936491867051842E-7</v>
      </c>
      <c r="K764" s="46">
        <v>41.258765970382463</v>
      </c>
      <c r="L764" s="75"/>
    </row>
    <row r="765" spans="1:12" ht="17.100000000000001" customHeight="1">
      <c r="A765" s="415"/>
      <c r="B765" s="69" t="s">
        <v>365</v>
      </c>
      <c r="C765" s="15">
        <v>2</v>
      </c>
      <c r="D765" s="29">
        <v>2</v>
      </c>
      <c r="E765" s="46">
        <v>6.4794220371849134E-3</v>
      </c>
      <c r="F765" s="29">
        <v>4</v>
      </c>
      <c r="G765" s="46">
        <v>0.99999993359562622</v>
      </c>
      <c r="H765" s="46">
        <v>14.270683417934222</v>
      </c>
      <c r="I765" s="29">
        <v>1</v>
      </c>
      <c r="J765" s="46">
        <v>6.6404373780886655E-8</v>
      </c>
      <c r="K765" s="46">
        <v>44.70542294069444</v>
      </c>
      <c r="L765" s="75"/>
    </row>
    <row r="766" spans="1:12" ht="17.100000000000001" customHeight="1">
      <c r="A766" s="415"/>
      <c r="B766" s="69" t="s">
        <v>366</v>
      </c>
      <c r="C766" s="15">
        <v>2</v>
      </c>
      <c r="D766" s="29">
        <v>2</v>
      </c>
      <c r="E766" s="46">
        <v>0.37260543331674723</v>
      </c>
      <c r="F766" s="29">
        <v>4</v>
      </c>
      <c r="G766" s="46">
        <v>0.99999994904560496</v>
      </c>
      <c r="H766" s="46">
        <v>4.2549094517220016</v>
      </c>
      <c r="I766" s="29">
        <v>1</v>
      </c>
      <c r="J766" s="46">
        <v>5.0954395087478126E-8</v>
      </c>
      <c r="K766" s="46">
        <v>35.219312816985429</v>
      </c>
      <c r="L766" s="75"/>
    </row>
    <row r="767" spans="1:12" ht="17.100000000000001" customHeight="1">
      <c r="A767" s="415"/>
      <c r="B767" s="69" t="s">
        <v>367</v>
      </c>
      <c r="C767" s="15">
        <v>2</v>
      </c>
      <c r="D767" s="29">
        <v>2</v>
      </c>
      <c r="E767" s="46">
        <v>0.75885173788900284</v>
      </c>
      <c r="F767" s="29">
        <v>4</v>
      </c>
      <c r="G767" s="46">
        <v>0.99928168903948378</v>
      </c>
      <c r="H767" s="46">
        <v>1.8743689573915627</v>
      </c>
      <c r="I767" s="29">
        <v>1</v>
      </c>
      <c r="J767" s="46">
        <v>7.1831096051620227E-4</v>
      </c>
      <c r="K767" s="46">
        <v>13.729881630008355</v>
      </c>
      <c r="L767" s="75"/>
    </row>
    <row r="768" spans="1:12" ht="17.100000000000001" customHeight="1">
      <c r="A768" s="415"/>
      <c r="B768" s="69" t="s">
        <v>368</v>
      </c>
      <c r="C768" s="15">
        <v>2</v>
      </c>
      <c r="D768" s="29">
        <v>2</v>
      </c>
      <c r="E768" s="46">
        <v>0.76810850220529125</v>
      </c>
      <c r="F768" s="29">
        <v>4</v>
      </c>
      <c r="G768" s="46">
        <v>0.99710497112468399</v>
      </c>
      <c r="H768" s="46">
        <v>1.8238913645455304</v>
      </c>
      <c r="I768" s="29">
        <v>1</v>
      </c>
      <c r="J768" s="46">
        <v>2.8950288753161291E-3</v>
      </c>
      <c r="K768" s="46">
        <v>10.887347127690942</v>
      </c>
      <c r="L768" s="75"/>
    </row>
    <row r="769" spans="1:12" ht="17.100000000000001" customHeight="1">
      <c r="A769" s="415"/>
      <c r="B769" s="69" t="s">
        <v>369</v>
      </c>
      <c r="C769" s="15">
        <v>2</v>
      </c>
      <c r="D769" s="29">
        <v>2</v>
      </c>
      <c r="E769" s="46">
        <v>6.3238397328652862E-3</v>
      </c>
      <c r="F769" s="29">
        <v>4</v>
      </c>
      <c r="G769" s="46">
        <v>0.999999831927044</v>
      </c>
      <c r="H769" s="46">
        <v>14.326092196642792</v>
      </c>
      <c r="I769" s="29">
        <v>1</v>
      </c>
      <c r="J769" s="46">
        <v>1.6807295584114601E-7</v>
      </c>
      <c r="K769" s="46">
        <v>42.903561072883136</v>
      </c>
      <c r="L769" s="75"/>
    </row>
    <row r="770" spans="1:12" ht="17.100000000000001" customHeight="1">
      <c r="A770" s="415"/>
      <c r="B770" s="69" t="s">
        <v>370</v>
      </c>
      <c r="C770" s="15">
        <v>2</v>
      </c>
      <c r="D770" s="29">
        <v>2</v>
      </c>
      <c r="E770" s="46">
        <v>0.15867957026966792</v>
      </c>
      <c r="F770" s="29">
        <v>4</v>
      </c>
      <c r="G770" s="46">
        <v>0.99082219839894103</v>
      </c>
      <c r="H770" s="46">
        <v>6.5986537141509265</v>
      </c>
      <c r="I770" s="29">
        <v>1</v>
      </c>
      <c r="J770" s="46">
        <v>9.1778016010589797E-3</v>
      </c>
      <c r="K770" s="46">
        <v>13.341882350722074</v>
      </c>
      <c r="L770" s="75"/>
    </row>
    <row r="771" spans="1:12" ht="17.100000000000001" customHeight="1">
      <c r="A771" s="415"/>
      <c r="B771" s="69" t="s">
        <v>371</v>
      </c>
      <c r="C771" s="15">
        <v>2</v>
      </c>
      <c r="D771" s="29">
        <v>2</v>
      </c>
      <c r="E771" s="46">
        <v>3.040215515705344E-2</v>
      </c>
      <c r="F771" s="29">
        <v>4</v>
      </c>
      <c r="G771" s="46">
        <v>0.96533576791515097</v>
      </c>
      <c r="H771" s="46">
        <v>10.680286244952024</v>
      </c>
      <c r="I771" s="29">
        <v>1</v>
      </c>
      <c r="J771" s="46">
        <v>3.4664232084849082E-2</v>
      </c>
      <c r="K771" s="46">
        <v>14.713555289963189</v>
      </c>
      <c r="L771" s="75"/>
    </row>
    <row r="772" spans="1:12" ht="17.100000000000001" customHeight="1">
      <c r="A772" s="415"/>
      <c r="B772" s="69" t="s">
        <v>372</v>
      </c>
      <c r="C772" s="15">
        <v>2</v>
      </c>
      <c r="D772" s="29">
        <v>2</v>
      </c>
      <c r="E772" s="46">
        <v>3.6402730696091595E-2</v>
      </c>
      <c r="F772" s="29">
        <v>4</v>
      </c>
      <c r="G772" s="46">
        <v>0.99680552929104838</v>
      </c>
      <c r="H772" s="46">
        <v>10.251171792897846</v>
      </c>
      <c r="I772" s="29">
        <v>1</v>
      </c>
      <c r="J772" s="46">
        <v>3.1944707089516505E-3</v>
      </c>
      <c r="K772" s="46">
        <v>19.117174190094939</v>
      </c>
      <c r="L772" s="75"/>
    </row>
    <row r="773" spans="1:12" ht="17.100000000000001" customHeight="1">
      <c r="A773" s="415"/>
      <c r="B773" s="69" t="s">
        <v>373</v>
      </c>
      <c r="C773" s="15">
        <v>2</v>
      </c>
      <c r="D773" s="29">
        <v>2</v>
      </c>
      <c r="E773" s="46">
        <v>4.5266379845837791E-2</v>
      </c>
      <c r="F773" s="29">
        <v>4</v>
      </c>
      <c r="G773" s="46">
        <v>0.98450621598275412</v>
      </c>
      <c r="H773" s="46">
        <v>9.728054621441526</v>
      </c>
      <c r="I773" s="29">
        <v>1</v>
      </c>
      <c r="J773" s="46">
        <v>1.5493784017245847E-2</v>
      </c>
      <c r="K773" s="46">
        <v>15.41119105125463</v>
      </c>
      <c r="L773" s="75"/>
    </row>
    <row r="774" spans="1:12" ht="17.100000000000001" customHeight="1">
      <c r="A774" s="415"/>
      <c r="B774" s="69" t="s">
        <v>374</v>
      </c>
      <c r="C774" s="15">
        <v>2</v>
      </c>
      <c r="D774" s="29">
        <v>2</v>
      </c>
      <c r="E774" s="46">
        <v>0.15563539679665342</v>
      </c>
      <c r="F774" s="29">
        <v>4</v>
      </c>
      <c r="G774" s="46">
        <v>0.99535563602856203</v>
      </c>
      <c r="H774" s="46">
        <v>6.649092965305103</v>
      </c>
      <c r="I774" s="29">
        <v>1</v>
      </c>
      <c r="J774" s="46">
        <v>4.644363971438005E-3</v>
      </c>
      <c r="K774" s="46">
        <v>14.763718118239353</v>
      </c>
      <c r="L774" s="75"/>
    </row>
    <row r="775" spans="1:12" ht="17.100000000000001" customHeight="1">
      <c r="A775" s="415"/>
      <c r="B775" s="69" t="s">
        <v>375</v>
      </c>
      <c r="C775" s="15">
        <v>2</v>
      </c>
      <c r="D775" s="29">
        <v>2</v>
      </c>
      <c r="E775" s="46">
        <v>9.9196927691054593E-2</v>
      </c>
      <c r="F775" s="29">
        <v>4</v>
      </c>
      <c r="G775" s="46">
        <v>0.9879559494366621</v>
      </c>
      <c r="H775" s="46">
        <v>7.7997071073929058</v>
      </c>
      <c r="I775" s="29">
        <v>1</v>
      </c>
      <c r="J775" s="46">
        <v>1.2044050563337943E-2</v>
      </c>
      <c r="K775" s="46">
        <v>13.993575542752835</v>
      </c>
      <c r="L775" s="75"/>
    </row>
    <row r="776" spans="1:12" ht="17.100000000000001" customHeight="1">
      <c r="A776" s="415"/>
      <c r="B776" s="69" t="s">
        <v>376</v>
      </c>
      <c r="C776" s="15">
        <v>2</v>
      </c>
      <c r="D776" s="29">
        <v>2</v>
      </c>
      <c r="E776" s="46">
        <v>6.9756064619850358E-2</v>
      </c>
      <c r="F776" s="29">
        <v>4</v>
      </c>
      <c r="G776" s="46">
        <v>0.99999995079531478</v>
      </c>
      <c r="H776" s="46">
        <v>8.6750204090211778</v>
      </c>
      <c r="I776" s="29">
        <v>1</v>
      </c>
      <c r="J776" s="46">
        <v>4.9204685148724842E-8</v>
      </c>
      <c r="K776" s="46">
        <v>39.709308124065821</v>
      </c>
      <c r="L776" s="75"/>
    </row>
    <row r="777" spans="1:12" ht="17.100000000000001" customHeight="1">
      <c r="A777" s="415"/>
      <c r="B777" s="69" t="s">
        <v>377</v>
      </c>
      <c r="C777" s="15">
        <v>2</v>
      </c>
      <c r="D777" s="29">
        <v>2</v>
      </c>
      <c r="E777" s="46">
        <v>0.74400392509563618</v>
      </c>
      <c r="F777" s="29">
        <v>4</v>
      </c>
      <c r="G777" s="46">
        <v>0.99990389074694452</v>
      </c>
      <c r="H777" s="46">
        <v>1.9551715042407605</v>
      </c>
      <c r="I777" s="29">
        <v>1</v>
      </c>
      <c r="J777" s="46">
        <v>9.6109253055463354E-5</v>
      </c>
      <c r="K777" s="46">
        <v>17.834763029040229</v>
      </c>
      <c r="L777" s="75"/>
    </row>
    <row r="778" spans="1:12" ht="17.100000000000001" customHeight="1">
      <c r="A778" s="415"/>
      <c r="B778" s="69" t="s">
        <v>378</v>
      </c>
      <c r="C778" s="15">
        <v>2</v>
      </c>
      <c r="D778" s="29">
        <v>2</v>
      </c>
      <c r="E778" s="46">
        <v>0.54884892646262218</v>
      </c>
      <c r="F778" s="29">
        <v>4</v>
      </c>
      <c r="G778" s="46">
        <v>0.99998706297334539</v>
      </c>
      <c r="H778" s="46">
        <v>3.0538837711339353</v>
      </c>
      <c r="I778" s="29">
        <v>1</v>
      </c>
      <c r="J778" s="46">
        <v>1.2937026654571479E-5</v>
      </c>
      <c r="K778" s="46">
        <v>22.944425876992188</v>
      </c>
      <c r="L778" s="75"/>
    </row>
    <row r="779" spans="1:12" ht="17.100000000000001" customHeight="1">
      <c r="A779" s="415"/>
      <c r="B779" s="69" t="s">
        <v>379</v>
      </c>
      <c r="C779" s="15">
        <v>2</v>
      </c>
      <c r="D779" s="29">
        <v>2</v>
      </c>
      <c r="E779" s="46">
        <v>0.40033127877561148</v>
      </c>
      <c r="F779" s="29">
        <v>4</v>
      </c>
      <c r="G779" s="46">
        <v>0.99996855543187646</v>
      </c>
      <c r="H779" s="46">
        <v>4.0421518117220643</v>
      </c>
      <c r="I779" s="29">
        <v>1</v>
      </c>
      <c r="J779" s="46">
        <v>3.1444568123487334E-5</v>
      </c>
      <c r="K779" s="46">
        <v>22.15639136110584</v>
      </c>
      <c r="L779" s="75"/>
    </row>
    <row r="780" spans="1:12" ht="17.100000000000001" customHeight="1">
      <c r="A780" s="415"/>
      <c r="B780" s="69" t="s">
        <v>380</v>
      </c>
      <c r="C780" s="15">
        <v>2</v>
      </c>
      <c r="D780" s="29">
        <v>2</v>
      </c>
      <c r="E780" s="46">
        <v>0.5624878411258063</v>
      </c>
      <c r="F780" s="29">
        <v>4</v>
      </c>
      <c r="G780" s="46">
        <v>0.9999821881041373</v>
      </c>
      <c r="H780" s="46">
        <v>2.9722032737166999</v>
      </c>
      <c r="I780" s="29">
        <v>1</v>
      </c>
      <c r="J780" s="46">
        <v>1.7811895862826216E-5</v>
      </c>
      <c r="K780" s="46">
        <v>22.223189514265083</v>
      </c>
      <c r="L780" s="75"/>
    </row>
    <row r="781" spans="1:12" ht="17.100000000000001" customHeight="1">
      <c r="A781" s="415"/>
      <c r="B781" s="69" t="s">
        <v>381</v>
      </c>
      <c r="C781" s="15">
        <v>2</v>
      </c>
      <c r="D781" s="29">
        <v>2</v>
      </c>
      <c r="E781" s="46">
        <v>0.73648462721864472</v>
      </c>
      <c r="F781" s="29">
        <v>4</v>
      </c>
      <c r="G781" s="46">
        <v>0.99997758053897257</v>
      </c>
      <c r="H781" s="46">
        <v>1.9960544392224597</v>
      </c>
      <c r="I781" s="29">
        <v>1</v>
      </c>
      <c r="J781" s="46">
        <v>2.2419461027447145E-5</v>
      </c>
      <c r="K781" s="46">
        <v>20.786905791327719</v>
      </c>
      <c r="L781" s="75"/>
    </row>
    <row r="782" spans="1:12" ht="17.100000000000001" customHeight="1">
      <c r="A782" s="415"/>
      <c r="B782" s="69" t="s">
        <v>382</v>
      </c>
      <c r="C782" s="15">
        <v>2</v>
      </c>
      <c r="D782" s="29">
        <v>2</v>
      </c>
      <c r="E782" s="46">
        <v>0.38694860528889358</v>
      </c>
      <c r="F782" s="29">
        <v>4</v>
      </c>
      <c r="G782" s="46">
        <v>0.99998257044934635</v>
      </c>
      <c r="H782" s="46">
        <v>4.143383844271896</v>
      </c>
      <c r="I782" s="29">
        <v>1</v>
      </c>
      <c r="J782" s="46">
        <v>1.7429550653763474E-5</v>
      </c>
      <c r="K782" s="46">
        <v>23.437769773182477</v>
      </c>
      <c r="L782" s="75"/>
    </row>
    <row r="783" spans="1:12" ht="17.100000000000001" customHeight="1">
      <c r="A783" s="415"/>
      <c r="B783" s="69" t="s">
        <v>383</v>
      </c>
      <c r="C783" s="15">
        <v>2</v>
      </c>
      <c r="D783" s="29">
        <v>2</v>
      </c>
      <c r="E783" s="46">
        <v>3.745767786385891E-2</v>
      </c>
      <c r="F783" s="29">
        <v>4</v>
      </c>
      <c r="G783" s="46">
        <v>0.9999663825177596</v>
      </c>
      <c r="H783" s="46">
        <v>10.182851479092824</v>
      </c>
      <c r="I783" s="29">
        <v>1</v>
      </c>
      <c r="J783" s="46">
        <v>3.3617482240470091E-5</v>
      </c>
      <c r="K783" s="46">
        <v>28.163446716750197</v>
      </c>
      <c r="L783" s="75"/>
    </row>
    <row r="784" spans="1:12" ht="17.100000000000001" customHeight="1">
      <c r="A784" s="415"/>
      <c r="B784" s="69" t="s">
        <v>384</v>
      </c>
      <c r="C784" s="15">
        <v>2</v>
      </c>
      <c r="D784" s="29">
        <v>2</v>
      </c>
      <c r="E784" s="46">
        <v>0.12168574870422197</v>
      </c>
      <c r="F784" s="29">
        <v>4</v>
      </c>
      <c r="G784" s="46">
        <v>0.99999849381262229</v>
      </c>
      <c r="H784" s="46">
        <v>7.2826201062484044</v>
      </c>
      <c r="I784" s="29">
        <v>1</v>
      </c>
      <c r="J784" s="46">
        <v>1.5061873777580474E-6</v>
      </c>
      <c r="K784" s="46">
        <v>31.474208955570013</v>
      </c>
      <c r="L784" s="75"/>
    </row>
    <row r="785" spans="1:12" ht="17.100000000000001" customHeight="1">
      <c r="A785" s="415"/>
      <c r="B785" s="69" t="s">
        <v>385</v>
      </c>
      <c r="C785" s="15">
        <v>2</v>
      </c>
      <c r="D785" s="29">
        <v>2</v>
      </c>
      <c r="E785" s="46">
        <v>0.16806784047998483</v>
      </c>
      <c r="F785" s="29">
        <v>4</v>
      </c>
      <c r="G785" s="46">
        <v>0.99569562405316991</v>
      </c>
      <c r="H785" s="46">
        <v>6.4484457570436069</v>
      </c>
      <c r="I785" s="29">
        <v>1</v>
      </c>
      <c r="J785" s="46">
        <v>4.3043759468301603E-3</v>
      </c>
      <c r="K785" s="46">
        <v>14.715798478241316</v>
      </c>
      <c r="L785" s="75"/>
    </row>
    <row r="786" spans="1:12" ht="17.100000000000001" customHeight="1">
      <c r="A786" s="415"/>
      <c r="B786" s="69" t="s">
        <v>386</v>
      </c>
      <c r="C786" s="15">
        <v>2</v>
      </c>
      <c r="D786" s="29">
        <v>2</v>
      </c>
      <c r="E786" s="46">
        <v>0.43804375177820309</v>
      </c>
      <c r="F786" s="29">
        <v>4</v>
      </c>
      <c r="G786" s="46">
        <v>0.99999995149029675</v>
      </c>
      <c r="H786" s="46">
        <v>3.7698817944025453</v>
      </c>
      <c r="I786" s="29">
        <v>1</v>
      </c>
      <c r="J786" s="46">
        <v>4.8509703244427805E-8</v>
      </c>
      <c r="K786" s="46">
        <v>34.832619512310053</v>
      </c>
      <c r="L786" s="75"/>
    </row>
    <row r="787" spans="1:12" ht="17.100000000000001" customHeight="1">
      <c r="A787" s="415"/>
      <c r="B787" s="69" t="s">
        <v>387</v>
      </c>
      <c r="C787" s="15">
        <v>2</v>
      </c>
      <c r="D787" s="29">
        <v>2</v>
      </c>
      <c r="E787" s="46">
        <v>0.33320976071626107</v>
      </c>
      <c r="F787" s="29">
        <v>4</v>
      </c>
      <c r="G787" s="46">
        <v>0.99999982450187119</v>
      </c>
      <c r="H787" s="46">
        <v>4.5796282973339446</v>
      </c>
      <c r="I787" s="29">
        <v>1</v>
      </c>
      <c r="J787" s="46">
        <v>1.7549812879093439E-7</v>
      </c>
      <c r="K787" s="46">
        <v>33.070636689542539</v>
      </c>
      <c r="L787" s="75"/>
    </row>
    <row r="788" spans="1:12" ht="17.100000000000001" customHeight="1">
      <c r="A788" s="415"/>
      <c r="B788" s="69" t="s">
        <v>388</v>
      </c>
      <c r="C788" s="15">
        <v>2</v>
      </c>
      <c r="D788" s="29">
        <v>2</v>
      </c>
      <c r="E788" s="46">
        <v>0.20504360095470256</v>
      </c>
      <c r="F788" s="29">
        <v>4</v>
      </c>
      <c r="G788" s="46">
        <v>0.99999791686409756</v>
      </c>
      <c r="H788" s="46">
        <v>5.9220779985670484</v>
      </c>
      <c r="I788" s="29">
        <v>1</v>
      </c>
      <c r="J788" s="46">
        <v>2.0831359023475101E-6</v>
      </c>
      <c r="K788" s="46">
        <v>29.465079971477149</v>
      </c>
      <c r="L788" s="75"/>
    </row>
    <row r="789" spans="1:12" ht="17.100000000000001" customHeight="1">
      <c r="A789" s="415"/>
      <c r="B789" s="69" t="s">
        <v>389</v>
      </c>
      <c r="C789" s="15">
        <v>2</v>
      </c>
      <c r="D789" s="29">
        <v>2</v>
      </c>
      <c r="E789" s="46">
        <v>0.20584958825573024</v>
      </c>
      <c r="F789" s="29">
        <v>4</v>
      </c>
      <c r="G789" s="46">
        <v>0.99999864022893625</v>
      </c>
      <c r="H789" s="46">
        <v>5.9115796236957134</v>
      </c>
      <c r="I789" s="29">
        <v>1</v>
      </c>
      <c r="J789" s="46">
        <v>1.3597710637981471E-6</v>
      </c>
      <c r="K789" s="46">
        <v>30.307699150499829</v>
      </c>
      <c r="L789" s="75"/>
    </row>
    <row r="790" spans="1:12" ht="17.100000000000001" customHeight="1">
      <c r="A790" s="415"/>
      <c r="B790" s="69" t="s">
        <v>390</v>
      </c>
      <c r="C790" s="15">
        <v>2</v>
      </c>
      <c r="D790" s="29">
        <v>2</v>
      </c>
      <c r="E790" s="46">
        <v>0.11000336078801963</v>
      </c>
      <c r="F790" s="29">
        <v>4</v>
      </c>
      <c r="G790" s="46">
        <v>0.99999704197849848</v>
      </c>
      <c r="H790" s="46">
        <v>7.5389641636108689</v>
      </c>
      <c r="I790" s="29">
        <v>1</v>
      </c>
      <c r="J790" s="46">
        <v>2.9580215015268243E-6</v>
      </c>
      <c r="K790" s="46">
        <v>30.380671927772109</v>
      </c>
      <c r="L790" s="75"/>
    </row>
    <row r="791" spans="1:12" ht="17.100000000000001" customHeight="1">
      <c r="A791" s="415"/>
      <c r="B791" s="69" t="s">
        <v>391</v>
      </c>
      <c r="C791" s="15">
        <v>2</v>
      </c>
      <c r="D791" s="29">
        <v>2</v>
      </c>
      <c r="E791" s="46">
        <v>0.28620484989804973</v>
      </c>
      <c r="F791" s="29">
        <v>4</v>
      </c>
      <c r="G791" s="46">
        <v>0.99999850119800526</v>
      </c>
      <c r="H791" s="46">
        <v>5.0106659699866984</v>
      </c>
      <c r="I791" s="29">
        <v>1</v>
      </c>
      <c r="J791" s="46">
        <v>1.4988019947197163E-6</v>
      </c>
      <c r="K791" s="46">
        <v>29.212085681370681</v>
      </c>
      <c r="L791" s="75"/>
    </row>
    <row r="792" spans="1:12" ht="17.100000000000001" customHeight="1">
      <c r="A792" s="415"/>
      <c r="B792" s="69" t="s">
        <v>392</v>
      </c>
      <c r="C792" s="15">
        <v>2</v>
      </c>
      <c r="D792" s="29">
        <v>2</v>
      </c>
      <c r="E792" s="46">
        <v>8.4337807898753211E-2</v>
      </c>
      <c r="F792" s="29">
        <v>4</v>
      </c>
      <c r="G792" s="46">
        <v>0.99999703697213771</v>
      </c>
      <c r="H792" s="46">
        <v>8.2053871487815826</v>
      </c>
      <c r="I792" s="29">
        <v>1</v>
      </c>
      <c r="J792" s="46">
        <v>2.963027862229719E-6</v>
      </c>
      <c r="K792" s="46">
        <v>31.043712825471601</v>
      </c>
      <c r="L792" s="75"/>
    </row>
    <row r="793" spans="1:12" ht="17.100000000000001" customHeight="1">
      <c r="A793" s="415"/>
      <c r="B793" s="69" t="s">
        <v>393</v>
      </c>
      <c r="C793" s="15">
        <v>2</v>
      </c>
      <c r="D793" s="29">
        <v>2</v>
      </c>
      <c r="E793" s="46">
        <v>0.15187601898666042</v>
      </c>
      <c r="F793" s="29">
        <v>4</v>
      </c>
      <c r="G793" s="46">
        <v>0.99969684182200613</v>
      </c>
      <c r="H793" s="46">
        <v>6.7126358979648852</v>
      </c>
      <c r="I793" s="29">
        <v>1</v>
      </c>
      <c r="J793" s="46">
        <v>3.0315817799389543E-4</v>
      </c>
      <c r="K793" s="46">
        <v>20.294275018548525</v>
      </c>
      <c r="L793" s="75"/>
    </row>
    <row r="794" spans="1:12" ht="17.100000000000001" customHeight="1">
      <c r="A794" s="415"/>
      <c r="B794" s="69" t="s">
        <v>394</v>
      </c>
      <c r="C794" s="15">
        <v>2</v>
      </c>
      <c r="D794" s="29">
        <v>2</v>
      </c>
      <c r="E794" s="46">
        <v>0.45252342746802376</v>
      </c>
      <c r="F794" s="29">
        <v>4</v>
      </c>
      <c r="G794" s="46">
        <v>0.99989699075053129</v>
      </c>
      <c r="H794" s="46">
        <v>3.6698692367794941</v>
      </c>
      <c r="I794" s="29">
        <v>1</v>
      </c>
      <c r="J794" s="46">
        <v>1.0300924946867428E-4</v>
      </c>
      <c r="K794" s="46">
        <v>19.410780584558779</v>
      </c>
      <c r="L794" s="75"/>
    </row>
    <row r="795" spans="1:12" ht="17.100000000000001" customHeight="1">
      <c r="A795" s="415"/>
      <c r="B795" s="69" t="s">
        <v>395</v>
      </c>
      <c r="C795" s="15">
        <v>2</v>
      </c>
      <c r="D795" s="29">
        <v>2</v>
      </c>
      <c r="E795" s="46">
        <v>0.33131896921028076</v>
      </c>
      <c r="F795" s="29">
        <v>4</v>
      </c>
      <c r="G795" s="46">
        <v>0.99999994602678011</v>
      </c>
      <c r="H795" s="46">
        <v>4.5959711203850384</v>
      </c>
      <c r="I795" s="29">
        <v>1</v>
      </c>
      <c r="J795" s="46">
        <v>5.397321978371283E-8</v>
      </c>
      <c r="K795" s="46">
        <v>35.445260529783582</v>
      </c>
      <c r="L795" s="75"/>
    </row>
    <row r="796" spans="1:12" ht="17.100000000000001" customHeight="1">
      <c r="A796" s="415"/>
      <c r="B796" s="69" t="s">
        <v>396</v>
      </c>
      <c r="C796" s="15">
        <v>2</v>
      </c>
      <c r="D796" s="29">
        <v>2</v>
      </c>
      <c r="E796" s="46">
        <v>0.43413718949956637</v>
      </c>
      <c r="F796" s="29">
        <v>4</v>
      </c>
      <c r="G796" s="46">
        <v>0.99999982688561717</v>
      </c>
      <c r="H796" s="46">
        <v>3.7972688596288182</v>
      </c>
      <c r="I796" s="29">
        <v>1</v>
      </c>
      <c r="J796" s="46">
        <v>1.7311438279902916E-7</v>
      </c>
      <c r="K796" s="46">
        <v>32.315628921446375</v>
      </c>
      <c r="L796" s="75"/>
    </row>
    <row r="797" spans="1:12" ht="17.100000000000001" customHeight="1">
      <c r="A797" s="415"/>
      <c r="B797" s="69" t="s">
        <v>397</v>
      </c>
      <c r="C797" s="15">
        <v>2</v>
      </c>
      <c r="D797" s="29">
        <v>2</v>
      </c>
      <c r="E797" s="46">
        <v>0.3518952432814566</v>
      </c>
      <c r="F797" s="29">
        <v>4</v>
      </c>
      <c r="G797" s="46">
        <v>0.99999863755012197</v>
      </c>
      <c r="H797" s="46">
        <v>4.4220121036158293</v>
      </c>
      <c r="I797" s="29">
        <v>1</v>
      </c>
      <c r="J797" s="46">
        <v>1.3624498781298793E-6</v>
      </c>
      <c r="K797" s="46">
        <v>28.81419540496325</v>
      </c>
      <c r="L797" s="75"/>
    </row>
    <row r="798" spans="1:12" ht="17.100000000000001" customHeight="1">
      <c r="A798" s="415"/>
      <c r="B798" s="69" t="s">
        <v>398</v>
      </c>
      <c r="C798" s="15">
        <v>2</v>
      </c>
      <c r="D798" s="29">
        <v>2</v>
      </c>
      <c r="E798" s="46">
        <v>9.0763589689586532E-2</v>
      </c>
      <c r="F798" s="29">
        <v>4</v>
      </c>
      <c r="G798" s="46">
        <v>0.99971580793008907</v>
      </c>
      <c r="H798" s="46">
        <v>8.0223312278102359</v>
      </c>
      <c r="I798" s="29">
        <v>1</v>
      </c>
      <c r="J798" s="46">
        <v>2.8419206991089614E-4</v>
      </c>
      <c r="K798" s="46">
        <v>21.733217085359144</v>
      </c>
      <c r="L798" s="75"/>
    </row>
    <row r="799" spans="1:12" ht="17.100000000000001" customHeight="1">
      <c r="A799" s="415"/>
      <c r="B799" s="69" t="s">
        <v>399</v>
      </c>
      <c r="C799" s="15">
        <v>2</v>
      </c>
      <c r="D799" s="29">
        <v>2</v>
      </c>
      <c r="E799" s="46">
        <v>0.5198225352311352</v>
      </c>
      <c r="F799" s="29">
        <v>4</v>
      </c>
      <c r="G799" s="46">
        <v>0.99999936389656197</v>
      </c>
      <c r="H799" s="46">
        <v>3.2317223292245152</v>
      </c>
      <c r="I799" s="29">
        <v>1</v>
      </c>
      <c r="J799" s="46">
        <v>6.3610343816933588E-7</v>
      </c>
      <c r="K799" s="46">
        <v>29.147264184106593</v>
      </c>
      <c r="L799" s="75"/>
    </row>
    <row r="800" spans="1:12" ht="17.100000000000001" customHeight="1">
      <c r="A800" s="415"/>
      <c r="B800" s="69" t="s">
        <v>400</v>
      </c>
      <c r="C800" s="15">
        <v>2</v>
      </c>
      <c r="D800" s="29">
        <v>2</v>
      </c>
      <c r="E800" s="46">
        <v>0.31948160082983268</v>
      </c>
      <c r="F800" s="29">
        <v>4</v>
      </c>
      <c r="G800" s="46">
        <v>0.998882452820954</v>
      </c>
      <c r="H800" s="46">
        <v>4.7000454460253041</v>
      </c>
      <c r="I800" s="29">
        <v>1</v>
      </c>
      <c r="J800" s="46">
        <v>1.1175471790461193E-3</v>
      </c>
      <c r="K800" s="46">
        <v>15.670780960478503</v>
      </c>
      <c r="L800" s="75"/>
    </row>
    <row r="801" spans="1:12" ht="17.100000000000001" customHeight="1">
      <c r="A801" s="415"/>
      <c r="B801" s="69" t="s">
        <v>401</v>
      </c>
      <c r="C801" s="15">
        <v>2</v>
      </c>
      <c r="D801" s="29">
        <v>2</v>
      </c>
      <c r="E801" s="46">
        <v>0.19377259303208988</v>
      </c>
      <c r="F801" s="29">
        <v>4</v>
      </c>
      <c r="G801" s="46">
        <v>0.99858523870822835</v>
      </c>
      <c r="H801" s="46">
        <v>6.0728617182844937</v>
      </c>
      <c r="I801" s="29">
        <v>1</v>
      </c>
      <c r="J801" s="46">
        <v>1.414761291771616E-3</v>
      </c>
      <c r="K801" s="46">
        <v>16.571352943977463</v>
      </c>
      <c r="L801" s="75"/>
    </row>
    <row r="802" spans="1:12" ht="17.100000000000001" customHeight="1">
      <c r="A802" s="415"/>
      <c r="B802" s="69" t="s">
        <v>402</v>
      </c>
      <c r="C802" s="15">
        <v>2</v>
      </c>
      <c r="D802" s="29">
        <v>2</v>
      </c>
      <c r="E802" s="46">
        <v>0.20083993590397339</v>
      </c>
      <c r="F802" s="29">
        <v>4</v>
      </c>
      <c r="G802" s="46">
        <v>0.99999900104220751</v>
      </c>
      <c r="H802" s="46">
        <v>5.9774330718260087</v>
      </c>
      <c r="I802" s="29">
        <v>1</v>
      </c>
      <c r="J802" s="46">
        <v>9.9895779234020727E-7</v>
      </c>
      <c r="K802" s="46">
        <v>30.990271522800036</v>
      </c>
      <c r="L802" s="75"/>
    </row>
    <row r="803" spans="1:12" ht="17.100000000000001" customHeight="1">
      <c r="A803" s="415"/>
      <c r="B803" s="69" t="s">
        <v>403</v>
      </c>
      <c r="C803" s="15">
        <v>2</v>
      </c>
      <c r="D803" s="29">
        <v>2</v>
      </c>
      <c r="E803" s="46">
        <v>0.29939832308258985</v>
      </c>
      <c r="F803" s="29">
        <v>4</v>
      </c>
      <c r="G803" s="46">
        <v>0.99999998159222636</v>
      </c>
      <c r="H803" s="46">
        <v>4.8840933248158533</v>
      </c>
      <c r="I803" s="29">
        <v>1</v>
      </c>
      <c r="J803" s="46">
        <v>1.8407773629354472E-8</v>
      </c>
      <c r="K803" s="46">
        <v>37.88481268208016</v>
      </c>
      <c r="L803" s="75"/>
    </row>
    <row r="804" spans="1:12" ht="17.100000000000001" customHeight="1">
      <c r="A804" s="415"/>
      <c r="B804" s="69" t="s">
        <v>404</v>
      </c>
      <c r="C804" s="15">
        <v>2</v>
      </c>
      <c r="D804" s="29">
        <v>2</v>
      </c>
      <c r="E804" s="46">
        <v>0.64735401645228796</v>
      </c>
      <c r="F804" s="29">
        <v>4</v>
      </c>
      <c r="G804" s="46">
        <v>0.99992761042037714</v>
      </c>
      <c r="H804" s="46">
        <v>2.4848313650403475</v>
      </c>
      <c r="I804" s="29">
        <v>1</v>
      </c>
      <c r="J804" s="46">
        <v>7.2389579622873109E-5</v>
      </c>
      <c r="K804" s="46">
        <v>18.931316804915141</v>
      </c>
      <c r="L804" s="75"/>
    </row>
    <row r="805" spans="1:12" ht="17.100000000000001" customHeight="1">
      <c r="A805" s="415"/>
      <c r="B805" s="69" t="s">
        <v>405</v>
      </c>
      <c r="C805" s="15">
        <v>2</v>
      </c>
      <c r="D805" s="29">
        <v>2</v>
      </c>
      <c r="E805" s="46">
        <v>0.49926215731483681</v>
      </c>
      <c r="F805" s="29">
        <v>4</v>
      </c>
      <c r="G805" s="46">
        <v>0.99999931839272194</v>
      </c>
      <c r="H805" s="46">
        <v>3.3614060937334815</v>
      </c>
      <c r="I805" s="29">
        <v>1</v>
      </c>
      <c r="J805" s="46">
        <v>6.8160727811291606E-7</v>
      </c>
      <c r="K805" s="46">
        <v>29.138762928220348</v>
      </c>
      <c r="L805" s="75"/>
    </row>
    <row r="806" spans="1:12" ht="17.100000000000001" customHeight="1">
      <c r="A806" s="415"/>
      <c r="B806" s="69" t="s">
        <v>406</v>
      </c>
      <c r="C806" s="15">
        <v>2</v>
      </c>
      <c r="D806" s="29">
        <v>2</v>
      </c>
      <c r="E806" s="46">
        <v>0.46277618362699158</v>
      </c>
      <c r="F806" s="29">
        <v>4</v>
      </c>
      <c r="G806" s="46">
        <v>0.99999991163960589</v>
      </c>
      <c r="H806" s="46">
        <v>3.6004080564239542</v>
      </c>
      <c r="I806" s="29">
        <v>1</v>
      </c>
      <c r="J806" s="46">
        <v>8.8360394155564554E-8</v>
      </c>
      <c r="K806" s="46">
        <v>33.463825705618802</v>
      </c>
      <c r="L806" s="75"/>
    </row>
    <row r="807" spans="1:12" ht="17.100000000000001" customHeight="1">
      <c r="A807" s="415"/>
      <c r="B807" s="69" t="s">
        <v>407</v>
      </c>
      <c r="C807" s="15">
        <v>2</v>
      </c>
      <c r="D807" s="29">
        <v>2</v>
      </c>
      <c r="E807" s="46">
        <v>0.1436352989822606</v>
      </c>
      <c r="F807" s="29">
        <v>4</v>
      </c>
      <c r="G807" s="46">
        <v>0.99962102837196021</v>
      </c>
      <c r="H807" s="46">
        <v>6.8571001411644668</v>
      </c>
      <c r="I807" s="29">
        <v>1</v>
      </c>
      <c r="J807" s="46">
        <v>3.789716280398445E-4</v>
      </c>
      <c r="K807" s="46">
        <v>19.992174316417344</v>
      </c>
      <c r="L807" s="75"/>
    </row>
    <row r="808" spans="1:12" ht="17.100000000000001" customHeight="1">
      <c r="A808" s="415"/>
      <c r="B808" s="69" t="s">
        <v>408</v>
      </c>
      <c r="C808" s="15">
        <v>2</v>
      </c>
      <c r="D808" s="29">
        <v>2</v>
      </c>
      <c r="E808" s="46">
        <v>0.3254230554579467</v>
      </c>
      <c r="F808" s="29">
        <v>4</v>
      </c>
      <c r="G808" s="46">
        <v>0.999999559968209</v>
      </c>
      <c r="H808" s="46">
        <v>4.64742246861449</v>
      </c>
      <c r="I808" s="29">
        <v>1</v>
      </c>
      <c r="J808" s="46">
        <v>4.4003179091583212E-7</v>
      </c>
      <c r="K808" s="46">
        <v>31.299993140366546</v>
      </c>
      <c r="L808" s="75"/>
    </row>
    <row r="809" spans="1:12" ht="17.100000000000001" customHeight="1">
      <c r="A809" s="415"/>
      <c r="B809" s="69" t="s">
        <v>409</v>
      </c>
      <c r="C809" s="15">
        <v>2</v>
      </c>
      <c r="D809" s="29">
        <v>2</v>
      </c>
      <c r="E809" s="46">
        <v>0.34916255696596793</v>
      </c>
      <c r="F809" s="29">
        <v>4</v>
      </c>
      <c r="G809" s="46">
        <v>0.99802224077342172</v>
      </c>
      <c r="H809" s="46">
        <v>4.4446379206311928</v>
      </c>
      <c r="I809" s="29">
        <v>1</v>
      </c>
      <c r="J809" s="46">
        <v>1.9777592265783264E-3</v>
      </c>
      <c r="K809" s="46">
        <v>14.27199387394033</v>
      </c>
      <c r="L809" s="75"/>
    </row>
    <row r="810" spans="1:12" ht="17.100000000000001" customHeight="1">
      <c r="A810" s="415"/>
      <c r="B810" s="69" t="s">
        <v>410</v>
      </c>
      <c r="C810" s="15">
        <v>2</v>
      </c>
      <c r="D810" s="29">
        <v>2</v>
      </c>
      <c r="E810" s="46">
        <v>0.2463782054118876</v>
      </c>
      <c r="F810" s="29">
        <v>4</v>
      </c>
      <c r="G810" s="46">
        <v>0.9987032746928135</v>
      </c>
      <c r="H810" s="46">
        <v>5.4252545901464728</v>
      </c>
      <c r="I810" s="29">
        <v>1</v>
      </c>
      <c r="J810" s="46">
        <v>1.2967253071864545E-3</v>
      </c>
      <c r="K810" s="46">
        <v>16.098219661253356</v>
      </c>
      <c r="L810" s="75"/>
    </row>
    <row r="811" spans="1:12" ht="17.100000000000001" customHeight="1">
      <c r="A811" s="415"/>
      <c r="B811" s="69" t="s">
        <v>411</v>
      </c>
      <c r="C811" s="15">
        <v>2</v>
      </c>
      <c r="D811" s="29">
        <v>2</v>
      </c>
      <c r="E811" s="46">
        <v>0.29377707710431572</v>
      </c>
      <c r="F811" s="29">
        <v>4</v>
      </c>
      <c r="G811" s="46">
        <v>0.99939668229266954</v>
      </c>
      <c r="H811" s="46">
        <v>4.9374391294815547</v>
      </c>
      <c r="I811" s="29">
        <v>1</v>
      </c>
      <c r="J811" s="46">
        <v>6.0331770733046549E-4</v>
      </c>
      <c r="K811" s="46">
        <v>17.142099204938905</v>
      </c>
      <c r="L811" s="75"/>
    </row>
    <row r="812" spans="1:12" ht="17.100000000000001" customHeight="1">
      <c r="A812" s="415"/>
      <c r="B812" s="69" t="s">
        <v>412</v>
      </c>
      <c r="C812" s="15">
        <v>2</v>
      </c>
      <c r="D812" s="29">
        <v>2</v>
      </c>
      <c r="E812" s="46">
        <v>0.20651020463698777</v>
      </c>
      <c r="F812" s="29">
        <v>4</v>
      </c>
      <c r="G812" s="46">
        <v>0.99946965331270332</v>
      </c>
      <c r="H812" s="46">
        <v>5.9030018859469378</v>
      </c>
      <c r="I812" s="29">
        <v>1</v>
      </c>
      <c r="J812" s="46">
        <v>5.3034668729665829E-4</v>
      </c>
      <c r="K812" s="46">
        <v>18.365634018477792</v>
      </c>
      <c r="L812" s="75"/>
    </row>
    <row r="813" spans="1:12" ht="17.100000000000001" customHeight="1">
      <c r="A813" s="415"/>
      <c r="B813" s="69" t="s">
        <v>413</v>
      </c>
      <c r="C813" s="15">
        <v>2</v>
      </c>
      <c r="D813" s="29">
        <v>2</v>
      </c>
      <c r="E813" s="46">
        <v>0.49515005221429154</v>
      </c>
      <c r="F813" s="29">
        <v>4</v>
      </c>
      <c r="G813" s="46">
        <v>0.99984938040644655</v>
      </c>
      <c r="H813" s="46">
        <v>3.3877503310147268</v>
      </c>
      <c r="I813" s="29">
        <v>1</v>
      </c>
      <c r="J813" s="46">
        <v>1.5061959355338258E-4</v>
      </c>
      <c r="K813" s="46">
        <v>18.368689195399593</v>
      </c>
      <c r="L813" s="75"/>
    </row>
    <row r="814" spans="1:12" ht="17.100000000000001" customHeight="1">
      <c r="A814" s="415"/>
      <c r="B814" s="69" t="s">
        <v>414</v>
      </c>
      <c r="C814" s="15">
        <v>2</v>
      </c>
      <c r="D814" s="29">
        <v>2</v>
      </c>
      <c r="E814" s="46">
        <v>0.2243476369636111</v>
      </c>
      <c r="F814" s="29">
        <v>4</v>
      </c>
      <c r="G814" s="46">
        <v>0.99993820213624229</v>
      </c>
      <c r="H814" s="46">
        <v>5.6800834144496006</v>
      </c>
      <c r="I814" s="29">
        <v>1</v>
      </c>
      <c r="J814" s="46">
        <v>6.1797863757739519E-5</v>
      </c>
      <c r="K814" s="46">
        <v>22.442977167843239</v>
      </c>
      <c r="L814" s="75"/>
    </row>
    <row r="815" spans="1:12" ht="17.100000000000001" customHeight="1">
      <c r="A815" s="415"/>
      <c r="B815" s="69" t="s">
        <v>415</v>
      </c>
      <c r="C815" s="15">
        <v>2</v>
      </c>
      <c r="D815" s="29">
        <v>2</v>
      </c>
      <c r="E815" s="46">
        <v>0.40450537529456293</v>
      </c>
      <c r="F815" s="29">
        <v>4</v>
      </c>
      <c r="G815" s="46">
        <v>0.99999996832040894</v>
      </c>
      <c r="H815" s="46">
        <v>4.0111024977720948</v>
      </c>
      <c r="I815" s="29">
        <v>1</v>
      </c>
      <c r="J815" s="46">
        <v>3.1679590950096182E-8</v>
      </c>
      <c r="K815" s="46">
        <v>35.926022629127949</v>
      </c>
      <c r="L815" s="75"/>
    </row>
    <row r="816" spans="1:12" ht="17.100000000000001" customHeight="1">
      <c r="A816" s="415"/>
      <c r="B816" s="69" t="s">
        <v>416</v>
      </c>
      <c r="C816" s="15">
        <v>2</v>
      </c>
      <c r="D816" s="29">
        <v>2</v>
      </c>
      <c r="E816" s="46">
        <v>0.28082850053547992</v>
      </c>
      <c r="F816" s="29">
        <v>4</v>
      </c>
      <c r="G816" s="46">
        <v>0.9999039399981744</v>
      </c>
      <c r="H816" s="46">
        <v>5.0636523682797945</v>
      </c>
      <c r="I816" s="29">
        <v>1</v>
      </c>
      <c r="J816" s="46">
        <v>9.6060001825543946E-5</v>
      </c>
      <c r="K816" s="46">
        <v>20.944269155185193</v>
      </c>
      <c r="L816" s="75"/>
    </row>
    <row r="817" spans="1:12" ht="17.100000000000001" customHeight="1">
      <c r="A817" s="415"/>
      <c r="B817" s="69" t="s">
        <v>417</v>
      </c>
      <c r="C817" s="15">
        <v>2</v>
      </c>
      <c r="D817" s="29">
        <v>2</v>
      </c>
      <c r="E817" s="46">
        <v>0.66745274459077719</v>
      </c>
      <c r="F817" s="29">
        <v>4</v>
      </c>
      <c r="G817" s="46">
        <v>0.99999967032545689</v>
      </c>
      <c r="H817" s="46">
        <v>2.3733271914580909</v>
      </c>
      <c r="I817" s="29">
        <v>1</v>
      </c>
      <c r="J817" s="46">
        <v>3.2967454309571618E-7</v>
      </c>
      <c r="K817" s="46">
        <v>29.603380167153222</v>
      </c>
      <c r="L817" s="75"/>
    </row>
    <row r="818" spans="1:12" ht="17.100000000000001" customHeight="1">
      <c r="A818" s="415"/>
      <c r="B818" s="69" t="s">
        <v>418</v>
      </c>
      <c r="C818" s="15">
        <v>2</v>
      </c>
      <c r="D818" s="29">
        <v>2</v>
      </c>
      <c r="E818" s="46">
        <v>0.26417697774504212</v>
      </c>
      <c r="F818" s="29">
        <v>4</v>
      </c>
      <c r="G818" s="46">
        <v>0.99999994075165666</v>
      </c>
      <c r="H818" s="46">
        <v>5.2333945765468926</v>
      </c>
      <c r="I818" s="29">
        <v>1</v>
      </c>
      <c r="J818" s="46">
        <v>5.9248343343706385E-8</v>
      </c>
      <c r="K818" s="46">
        <v>35.896184324272276</v>
      </c>
      <c r="L818" s="75"/>
    </row>
    <row r="819" spans="1:12" ht="17.100000000000001" customHeight="1">
      <c r="A819" s="415"/>
      <c r="B819" s="69" t="s">
        <v>419</v>
      </c>
      <c r="C819" s="15">
        <v>2</v>
      </c>
      <c r="D819" s="29">
        <v>2</v>
      </c>
      <c r="E819" s="46">
        <v>0.48764693264310721</v>
      </c>
      <c r="F819" s="29">
        <v>4</v>
      </c>
      <c r="G819" s="46">
        <v>0.99999518136193033</v>
      </c>
      <c r="H819" s="46">
        <v>3.4361896866025514</v>
      </c>
      <c r="I819" s="29">
        <v>1</v>
      </c>
      <c r="J819" s="46">
        <v>4.8186380696063492E-6</v>
      </c>
      <c r="K819" s="46">
        <v>25.301952335997186</v>
      </c>
      <c r="L819" s="75"/>
    </row>
    <row r="820" spans="1:12" ht="17.100000000000001" customHeight="1">
      <c r="A820" s="415"/>
      <c r="B820" s="69" t="s">
        <v>420</v>
      </c>
      <c r="C820" s="15">
        <v>2</v>
      </c>
      <c r="D820" s="29">
        <v>2</v>
      </c>
      <c r="E820" s="46">
        <v>0.2496663512263233</v>
      </c>
      <c r="F820" s="29">
        <v>4</v>
      </c>
      <c r="G820" s="46">
        <v>0.99999998935292445</v>
      </c>
      <c r="H820" s="46">
        <v>5.3889316487570325</v>
      </c>
      <c r="I820" s="29">
        <v>1</v>
      </c>
      <c r="J820" s="46">
        <v>1.0647075578480771E-8</v>
      </c>
      <c r="K820" s="46">
        <v>39.484626610290412</v>
      </c>
      <c r="L820" s="75"/>
    </row>
    <row r="821" spans="1:12" ht="17.100000000000001" customHeight="1">
      <c r="A821" s="415"/>
      <c r="B821" s="69" t="s">
        <v>421</v>
      </c>
      <c r="C821" s="15">
        <v>2</v>
      </c>
      <c r="D821" s="29">
        <v>2</v>
      </c>
      <c r="E821" s="46">
        <v>0.24094581333838352</v>
      </c>
      <c r="F821" s="29">
        <v>4</v>
      </c>
      <c r="G821" s="46">
        <v>0.99999998507240129</v>
      </c>
      <c r="H821" s="46">
        <v>5.4861927864210509</v>
      </c>
      <c r="I821" s="29">
        <v>1</v>
      </c>
      <c r="J821" s="46">
        <v>1.4927598687571068E-8</v>
      </c>
      <c r="K821" s="46">
        <v>38.906034740064392</v>
      </c>
      <c r="L821" s="75"/>
    </row>
    <row r="822" spans="1:12" ht="17.100000000000001" customHeight="1">
      <c r="A822" s="415"/>
      <c r="B822" s="69" t="s">
        <v>422</v>
      </c>
      <c r="C822" s="15">
        <v>2</v>
      </c>
      <c r="D822" s="29">
        <v>2</v>
      </c>
      <c r="E822" s="46">
        <v>0.25508409575620977</v>
      </c>
      <c r="F822" s="29">
        <v>4</v>
      </c>
      <c r="G822" s="46">
        <v>0.99999995553907239</v>
      </c>
      <c r="H822" s="46">
        <v>5.3299734201392965</v>
      </c>
      <c r="I822" s="29">
        <v>1</v>
      </c>
      <c r="J822" s="46">
        <v>4.4460927573596508E-8</v>
      </c>
      <c r="K822" s="46">
        <v>36.567017292956137</v>
      </c>
      <c r="L822" s="75"/>
    </row>
    <row r="823" spans="1:12" ht="17.100000000000001" customHeight="1">
      <c r="A823" s="415"/>
      <c r="B823" s="69" t="s">
        <v>423</v>
      </c>
      <c r="C823" s="15">
        <v>2</v>
      </c>
      <c r="D823" s="29">
        <v>2</v>
      </c>
      <c r="E823" s="46">
        <v>0.43296508762964658</v>
      </c>
      <c r="F823" s="29">
        <v>4</v>
      </c>
      <c r="G823" s="46">
        <v>0.99999983147451843</v>
      </c>
      <c r="H823" s="46">
        <v>3.8055205851691292</v>
      </c>
      <c r="I823" s="29">
        <v>1</v>
      </c>
      <c r="J823" s="46">
        <v>1.6852548157944685E-7</v>
      </c>
      <c r="K823" s="46">
        <v>32.377611824001939</v>
      </c>
      <c r="L823" s="75"/>
    </row>
    <row r="824" spans="1:12" ht="17.100000000000001" customHeight="1">
      <c r="A824" s="415"/>
      <c r="B824" s="69" t="s">
        <v>424</v>
      </c>
      <c r="C824" s="15">
        <v>2</v>
      </c>
      <c r="D824" s="29">
        <v>2</v>
      </c>
      <c r="E824" s="46">
        <v>0.44786616326962814</v>
      </c>
      <c r="F824" s="29">
        <v>4</v>
      </c>
      <c r="G824" s="46">
        <v>0.99999988072816892</v>
      </c>
      <c r="H824" s="46">
        <v>3.701786346367693</v>
      </c>
      <c r="I824" s="29">
        <v>1</v>
      </c>
      <c r="J824" s="46">
        <v>1.192718309894387E-7</v>
      </c>
      <c r="K824" s="46">
        <v>32.965241248192875</v>
      </c>
      <c r="L824" s="75"/>
    </row>
    <row r="825" spans="1:12" ht="17.100000000000001" customHeight="1">
      <c r="A825" s="415"/>
      <c r="B825" s="69" t="s">
        <v>425</v>
      </c>
      <c r="C825" s="15">
        <v>2</v>
      </c>
      <c r="D825" s="29">
        <v>2</v>
      </c>
      <c r="E825" s="46">
        <v>0.41629460121699524</v>
      </c>
      <c r="F825" s="29">
        <v>4</v>
      </c>
      <c r="G825" s="46">
        <v>0.99999964712494815</v>
      </c>
      <c r="H825" s="46">
        <v>3.9246848002738886</v>
      </c>
      <c r="I825" s="29">
        <v>1</v>
      </c>
      <c r="J825" s="46">
        <v>3.5287505183333681E-7</v>
      </c>
      <c r="K825" s="46">
        <v>31.018721532182255</v>
      </c>
      <c r="L825" s="75"/>
    </row>
    <row r="826" spans="1:12" ht="17.100000000000001" customHeight="1">
      <c r="A826" s="415"/>
      <c r="B826" s="69" t="s">
        <v>426</v>
      </c>
      <c r="C826" s="15">
        <v>2</v>
      </c>
      <c r="D826" s="29">
        <v>2</v>
      </c>
      <c r="E826" s="46">
        <v>0.42591346219569826</v>
      </c>
      <c r="F826" s="29">
        <v>4</v>
      </c>
      <c r="G826" s="46">
        <v>0.99999994112163904</v>
      </c>
      <c r="H826" s="46">
        <v>3.8555100348367999</v>
      </c>
      <c r="I826" s="29">
        <v>1</v>
      </c>
      <c r="J826" s="46">
        <v>5.8878360892107655E-8</v>
      </c>
      <c r="K826" s="46">
        <v>34.53082814981618</v>
      </c>
      <c r="L826" s="75"/>
    </row>
    <row r="827" spans="1:12" ht="17.100000000000001" customHeight="1">
      <c r="A827" s="415"/>
      <c r="B827" s="69" t="s">
        <v>427</v>
      </c>
      <c r="C827" s="15">
        <v>2</v>
      </c>
      <c r="D827" s="29">
        <v>2</v>
      </c>
      <c r="E827" s="46">
        <v>0.55178552555540317</v>
      </c>
      <c r="F827" s="29">
        <v>4</v>
      </c>
      <c r="G827" s="46">
        <v>0.99999967713153948</v>
      </c>
      <c r="H827" s="46">
        <v>3.0362016512848196</v>
      </c>
      <c r="I827" s="29">
        <v>1</v>
      </c>
      <c r="J827" s="46">
        <v>3.2286846046394472E-7</v>
      </c>
      <c r="K827" s="46">
        <v>30.307976515869072</v>
      </c>
      <c r="L827" s="75"/>
    </row>
    <row r="828" spans="1:12" ht="17.100000000000001" customHeight="1">
      <c r="A828" s="415"/>
      <c r="B828" s="69" t="s">
        <v>428</v>
      </c>
      <c r="C828" s="15">
        <v>2</v>
      </c>
      <c r="D828" s="29">
        <v>2</v>
      </c>
      <c r="E828" s="46">
        <v>0.52196145306121622</v>
      </c>
      <c r="F828" s="29">
        <v>4</v>
      </c>
      <c r="G828" s="46">
        <v>0.99999989535726053</v>
      </c>
      <c r="H828" s="46">
        <v>3.2184168611233739</v>
      </c>
      <c r="I828" s="29">
        <v>1</v>
      </c>
      <c r="J828" s="46">
        <v>1.0464273960671627E-7</v>
      </c>
      <c r="K828" s="46">
        <v>32.743578019175068</v>
      </c>
      <c r="L828" s="75"/>
    </row>
    <row r="829" spans="1:12" ht="17.100000000000001" customHeight="1">
      <c r="A829" s="415"/>
      <c r="B829" s="69" t="s">
        <v>429</v>
      </c>
      <c r="C829" s="15">
        <v>2</v>
      </c>
      <c r="D829" s="29">
        <v>2</v>
      </c>
      <c r="E829" s="46">
        <v>0.52029819853738823</v>
      </c>
      <c r="F829" s="29">
        <v>4</v>
      </c>
      <c r="G829" s="46">
        <v>0.99999995034191613</v>
      </c>
      <c r="H829" s="46">
        <v>3.2287604818169626</v>
      </c>
      <c r="I829" s="29">
        <v>1</v>
      </c>
      <c r="J829" s="46">
        <v>4.9658083823365785E-8</v>
      </c>
      <c r="K829" s="46">
        <v>34.244703500246708</v>
      </c>
      <c r="L829" s="75"/>
    </row>
    <row r="830" spans="1:12" ht="17.100000000000001" customHeight="1">
      <c r="A830" s="415"/>
      <c r="B830" s="69" t="s">
        <v>430</v>
      </c>
      <c r="C830" s="15">
        <v>2</v>
      </c>
      <c r="D830" s="29">
        <v>2</v>
      </c>
      <c r="E830" s="46">
        <v>0.54610960556635624</v>
      </c>
      <c r="F830" s="29">
        <v>4</v>
      </c>
      <c r="G830" s="46">
        <v>0.99999989024122204</v>
      </c>
      <c r="H830" s="46">
        <v>3.0704267852945004</v>
      </c>
      <c r="I830" s="29">
        <v>1</v>
      </c>
      <c r="J830" s="46">
        <v>1.0975877796587439E-7</v>
      </c>
      <c r="K830" s="46">
        <v>32.50012200991462</v>
      </c>
      <c r="L830" s="75"/>
    </row>
    <row r="831" spans="1:12" ht="17.100000000000001" customHeight="1">
      <c r="A831" s="415"/>
      <c r="B831" s="69" t="s">
        <v>431</v>
      </c>
      <c r="C831" s="15">
        <v>2</v>
      </c>
      <c r="D831" s="29">
        <v>2</v>
      </c>
      <c r="E831" s="46">
        <v>0.56501792567259912</v>
      </c>
      <c r="F831" s="29">
        <v>4</v>
      </c>
      <c r="G831" s="46">
        <v>0.99999983126693559</v>
      </c>
      <c r="H831" s="46">
        <v>2.9571721936742916</v>
      </c>
      <c r="I831" s="29">
        <v>1</v>
      </c>
      <c r="J831" s="46">
        <v>1.6873306429441499E-7</v>
      </c>
      <c r="K831" s="46">
        <v>31.526801430832414</v>
      </c>
      <c r="L831" s="75"/>
    </row>
    <row r="832" spans="1:12" ht="17.100000000000001" customHeight="1">
      <c r="A832" s="415"/>
      <c r="B832" s="69" t="s">
        <v>432</v>
      </c>
      <c r="C832" s="15">
        <v>2</v>
      </c>
      <c r="D832" s="29">
        <v>2</v>
      </c>
      <c r="E832" s="46">
        <v>0.56804171733676601</v>
      </c>
      <c r="F832" s="29">
        <v>4</v>
      </c>
      <c r="G832" s="46">
        <v>0.9999998804917184</v>
      </c>
      <c r="H832" s="46">
        <v>2.9392558284353703</v>
      </c>
      <c r="I832" s="29">
        <v>1</v>
      </c>
      <c r="J832" s="46">
        <v>1.1950828174147877E-7</v>
      </c>
      <c r="K832" s="46">
        <v>32.198749749509645</v>
      </c>
      <c r="L832" s="75"/>
    </row>
    <row r="833" spans="1:12" ht="17.100000000000001" customHeight="1">
      <c r="A833" s="415"/>
      <c r="B833" s="69" t="s">
        <v>433</v>
      </c>
      <c r="C833" s="15">
        <v>2</v>
      </c>
      <c r="D833" s="29">
        <v>2</v>
      </c>
      <c r="E833" s="46">
        <v>0.65746658923946599</v>
      </c>
      <c r="F833" s="29">
        <v>4</v>
      </c>
      <c r="G833" s="46">
        <v>0.99998248663582778</v>
      </c>
      <c r="H833" s="46">
        <v>2.428591456906279</v>
      </c>
      <c r="I833" s="29">
        <v>1</v>
      </c>
      <c r="J833" s="46">
        <v>1.7513364172205602E-5</v>
      </c>
      <c r="K833" s="46">
        <v>21.713382863555378</v>
      </c>
      <c r="L833" s="75"/>
    </row>
    <row r="834" spans="1:12" ht="17.100000000000001" customHeight="1">
      <c r="A834" s="415"/>
      <c r="B834" s="69" t="s">
        <v>434</v>
      </c>
      <c r="C834" s="15">
        <v>2</v>
      </c>
      <c r="D834" s="29">
        <v>2</v>
      </c>
      <c r="E834" s="46">
        <v>0.48742203845095489</v>
      </c>
      <c r="F834" s="29">
        <v>4</v>
      </c>
      <c r="G834" s="46">
        <v>0.99869119341304613</v>
      </c>
      <c r="H834" s="46">
        <v>3.437649127294788</v>
      </c>
      <c r="I834" s="29">
        <v>1</v>
      </c>
      <c r="J834" s="46">
        <v>1.3088065869538265E-3</v>
      </c>
      <c r="K834" s="46">
        <v>14.092042748958905</v>
      </c>
      <c r="L834" s="75"/>
    </row>
    <row r="835" spans="1:12" ht="17.100000000000001" customHeight="1">
      <c r="A835" s="415"/>
      <c r="B835" s="69" t="s">
        <v>435</v>
      </c>
      <c r="C835" s="15">
        <v>2</v>
      </c>
      <c r="D835" s="29">
        <v>2</v>
      </c>
      <c r="E835" s="46">
        <v>0.18190179543152249</v>
      </c>
      <c r="F835" s="29">
        <v>4</v>
      </c>
      <c r="G835" s="46">
        <v>0.9988492345812876</v>
      </c>
      <c r="H835" s="46">
        <v>6.2403736665912684</v>
      </c>
      <c r="I835" s="29">
        <v>1</v>
      </c>
      <c r="J835" s="46">
        <v>1.150765418712338E-3</v>
      </c>
      <c r="K835" s="46">
        <v>17.152460594204584</v>
      </c>
      <c r="L835" s="75"/>
    </row>
    <row r="836" spans="1:12" ht="17.100000000000001" customHeight="1">
      <c r="A836" s="415"/>
      <c r="B836" s="69" t="s">
        <v>436</v>
      </c>
      <c r="C836" s="15">
        <v>2</v>
      </c>
      <c r="D836" s="29">
        <v>2</v>
      </c>
      <c r="E836" s="46">
        <v>0.2321338742426089</v>
      </c>
      <c r="F836" s="29">
        <v>4</v>
      </c>
      <c r="G836" s="46">
        <v>0.99999283252884619</v>
      </c>
      <c r="H836" s="46">
        <v>5.5876249449959516</v>
      </c>
      <c r="I836" s="29">
        <v>1</v>
      </c>
      <c r="J836" s="46">
        <v>7.1674711538695541E-6</v>
      </c>
      <c r="K836" s="46">
        <v>26.659259768233593</v>
      </c>
      <c r="L836" s="75"/>
    </row>
    <row r="837" spans="1:12" ht="17.100000000000001" customHeight="1">
      <c r="A837" s="415"/>
      <c r="B837" s="69" t="s">
        <v>437</v>
      </c>
      <c r="C837" s="15">
        <v>2</v>
      </c>
      <c r="D837" s="29">
        <v>2</v>
      </c>
      <c r="E837" s="46">
        <v>0.70322591160714776</v>
      </c>
      <c r="F837" s="29">
        <v>4</v>
      </c>
      <c r="G837" s="46">
        <v>0.99989672019836717</v>
      </c>
      <c r="H837" s="46">
        <v>2.17708898865444</v>
      </c>
      <c r="I837" s="29">
        <v>1</v>
      </c>
      <c r="J837" s="46">
        <v>1.0327980163289139E-4</v>
      </c>
      <c r="K837" s="46">
        <v>17.912753713275592</v>
      </c>
      <c r="L837" s="75"/>
    </row>
    <row r="838" spans="1:12" ht="17.100000000000001" customHeight="1">
      <c r="A838" s="415"/>
      <c r="B838" s="69" t="s">
        <v>438</v>
      </c>
      <c r="C838" s="15">
        <v>2</v>
      </c>
      <c r="D838" s="29">
        <v>2</v>
      </c>
      <c r="E838" s="46">
        <v>0.94768000620527693</v>
      </c>
      <c r="F838" s="29">
        <v>4</v>
      </c>
      <c r="G838" s="46">
        <v>0.9999687953394315</v>
      </c>
      <c r="H838" s="46">
        <v>0.72919794377703018</v>
      </c>
      <c r="I838" s="29">
        <v>1</v>
      </c>
      <c r="J838" s="46">
        <v>3.1204660568417716E-5</v>
      </c>
      <c r="K838" s="46">
        <v>18.858755558395774</v>
      </c>
      <c r="L838" s="75"/>
    </row>
    <row r="839" spans="1:12" ht="17.100000000000001" customHeight="1">
      <c r="A839" s="415"/>
      <c r="B839" s="69" t="s">
        <v>439</v>
      </c>
      <c r="C839" s="15">
        <v>2</v>
      </c>
      <c r="D839" s="29">
        <v>2</v>
      </c>
      <c r="E839" s="46">
        <v>0.47649005276685108</v>
      </c>
      <c r="F839" s="29">
        <v>4</v>
      </c>
      <c r="G839" s="46">
        <v>0.99908993281406755</v>
      </c>
      <c r="H839" s="46">
        <v>3.5091393164309852</v>
      </c>
      <c r="I839" s="29">
        <v>1</v>
      </c>
      <c r="J839" s="46">
        <v>9.1006718593245929E-4</v>
      </c>
      <c r="K839" s="46">
        <v>14.891036444991828</v>
      </c>
      <c r="L839" s="75"/>
    </row>
    <row r="840" spans="1:12" ht="17.100000000000001" customHeight="1">
      <c r="A840" s="415"/>
      <c r="B840" s="69" t="s">
        <v>440</v>
      </c>
      <c r="C840" s="15">
        <v>2</v>
      </c>
      <c r="D840" s="29">
        <v>2</v>
      </c>
      <c r="E840" s="46">
        <v>0.48213265703259633</v>
      </c>
      <c r="F840" s="29">
        <v>4</v>
      </c>
      <c r="G840" s="46">
        <v>0.99974176710887197</v>
      </c>
      <c r="H840" s="46">
        <v>3.472103956396265</v>
      </c>
      <c r="I840" s="29">
        <v>1</v>
      </c>
      <c r="J840" s="46">
        <v>2.5823289112810946E-4</v>
      </c>
      <c r="K840" s="46">
        <v>17.374618657450732</v>
      </c>
      <c r="L840" s="75"/>
    </row>
    <row r="841" spans="1:12" ht="17.100000000000001" customHeight="1">
      <c r="A841" s="415"/>
      <c r="B841" s="69" t="s">
        <v>441</v>
      </c>
      <c r="C841" s="15">
        <v>2</v>
      </c>
      <c r="D841" s="29">
        <v>2</v>
      </c>
      <c r="E841" s="46">
        <v>0.16387304264081293</v>
      </c>
      <c r="F841" s="29">
        <v>4</v>
      </c>
      <c r="G841" s="46">
        <v>0.99999989785485055</v>
      </c>
      <c r="H841" s="46">
        <v>6.514595916183116</v>
      </c>
      <c r="I841" s="29">
        <v>1</v>
      </c>
      <c r="J841" s="46">
        <v>1.0214514951458595E-7</v>
      </c>
      <c r="K841" s="46">
        <v>36.088071544102014</v>
      </c>
      <c r="L841" s="75"/>
    </row>
    <row r="842" spans="1:12" ht="17.100000000000001" customHeight="1">
      <c r="A842" s="415"/>
      <c r="B842" s="69" t="s">
        <v>442</v>
      </c>
      <c r="C842" s="15">
        <v>2</v>
      </c>
      <c r="D842" s="29">
        <v>2</v>
      </c>
      <c r="E842" s="46">
        <v>0.88438314139297991</v>
      </c>
      <c r="F842" s="29">
        <v>4</v>
      </c>
      <c r="G842" s="46">
        <v>0.99997385543487394</v>
      </c>
      <c r="H842" s="46">
        <v>1.161577901268251</v>
      </c>
      <c r="I842" s="29">
        <v>1</v>
      </c>
      <c r="J842" s="46">
        <v>2.6144565126153057E-5</v>
      </c>
      <c r="K842" s="46">
        <v>19.644997889380583</v>
      </c>
      <c r="L842" s="75"/>
    </row>
    <row r="843" spans="1:12" ht="17.100000000000001" customHeight="1">
      <c r="A843" s="415"/>
      <c r="B843" s="69" t="s">
        <v>443</v>
      </c>
      <c r="C843" s="15">
        <v>2</v>
      </c>
      <c r="D843" s="29">
        <v>2</v>
      </c>
      <c r="E843" s="46">
        <v>0.54663406094832245</v>
      </c>
      <c r="F843" s="29">
        <v>4</v>
      </c>
      <c r="G843" s="46">
        <v>0.99712362904542251</v>
      </c>
      <c r="H843" s="46">
        <v>3.0672558707008704</v>
      </c>
      <c r="I843" s="29">
        <v>1</v>
      </c>
      <c r="J843" s="46">
        <v>2.8763709545775624E-3</v>
      </c>
      <c r="K843" s="46">
        <v>12.143680399323486</v>
      </c>
      <c r="L843" s="75"/>
    </row>
    <row r="844" spans="1:12" ht="18.95" customHeight="1">
      <c r="A844" s="415"/>
      <c r="B844" s="69" t="s">
        <v>444</v>
      </c>
      <c r="C844" s="15">
        <v>2</v>
      </c>
      <c r="D844" s="72" t="s">
        <v>445</v>
      </c>
      <c r="E844" s="46">
        <v>0.62472946281474839</v>
      </c>
      <c r="F844" s="29">
        <v>4</v>
      </c>
      <c r="G844" s="46">
        <v>0.92319937073295966</v>
      </c>
      <c r="H844" s="46">
        <v>2.6118269744139226</v>
      </c>
      <c r="I844" s="29">
        <v>2</v>
      </c>
      <c r="J844" s="46">
        <v>7.6800629267040399E-2</v>
      </c>
      <c r="K844" s="46">
        <v>10.205357904597959</v>
      </c>
      <c r="L844" s="75"/>
    </row>
    <row r="845" spans="1:12" ht="17.100000000000001" customHeight="1">
      <c r="A845" s="415"/>
      <c r="B845" s="69" t="s">
        <v>446</v>
      </c>
      <c r="C845" s="15">
        <v>2</v>
      </c>
      <c r="D845" s="29">
        <v>2</v>
      </c>
      <c r="E845" s="46">
        <v>3.4373447739240739E-2</v>
      </c>
      <c r="F845" s="29">
        <v>4</v>
      </c>
      <c r="G845" s="46">
        <v>0.62220040842420898</v>
      </c>
      <c r="H845" s="46">
        <v>10.388123932930668</v>
      </c>
      <c r="I845" s="29">
        <v>1</v>
      </c>
      <c r="J845" s="46">
        <v>0.37779959157579091</v>
      </c>
      <c r="K845" s="46">
        <v>8.7656544973716617</v>
      </c>
      <c r="L845" s="75"/>
    </row>
    <row r="846" spans="1:12" ht="17.100000000000001" customHeight="1">
      <c r="A846" s="415"/>
      <c r="B846" s="69" t="s">
        <v>447</v>
      </c>
      <c r="C846" s="15">
        <v>2</v>
      </c>
      <c r="D846" s="29">
        <v>2</v>
      </c>
      <c r="E846" s="46">
        <v>0.10778698249541901</v>
      </c>
      <c r="F846" s="29">
        <v>4</v>
      </c>
      <c r="G846" s="46">
        <v>0.99615598557078311</v>
      </c>
      <c r="H846" s="46">
        <v>7.5904348759946707</v>
      </c>
      <c r="I846" s="29">
        <v>1</v>
      </c>
      <c r="J846" s="46">
        <v>3.8440144292169174E-3</v>
      </c>
      <c r="K846" s="46">
        <v>16.084941931768263</v>
      </c>
      <c r="L846" s="75"/>
    </row>
    <row r="847" spans="1:12" ht="17.100000000000001" customHeight="1">
      <c r="A847" s="415"/>
      <c r="B847" s="69" t="s">
        <v>448</v>
      </c>
      <c r="C847" s="15">
        <v>2</v>
      </c>
      <c r="D847" s="29">
        <v>2</v>
      </c>
      <c r="E847" s="46">
        <v>0.42501686754632939</v>
      </c>
      <c r="F847" s="29">
        <v>4</v>
      </c>
      <c r="G847" s="46">
        <v>0.99997908096121135</v>
      </c>
      <c r="H847" s="46">
        <v>3.8619091833512167</v>
      </c>
      <c r="I847" s="29">
        <v>1</v>
      </c>
      <c r="J847" s="46">
        <v>2.091903878866337E-5</v>
      </c>
      <c r="K847" s="46">
        <v>22.791302909181944</v>
      </c>
      <c r="L847" s="75"/>
    </row>
    <row r="848" spans="1:12" ht="17.100000000000001" customHeight="1">
      <c r="A848" s="415"/>
      <c r="B848" s="69" t="s">
        <v>449</v>
      </c>
      <c r="C848" s="15">
        <v>2</v>
      </c>
      <c r="D848" s="29">
        <v>2</v>
      </c>
      <c r="E848" s="46">
        <v>0.49679980111077338</v>
      </c>
      <c r="F848" s="29">
        <v>4</v>
      </c>
      <c r="G848" s="46">
        <v>0.99647009467375025</v>
      </c>
      <c r="H848" s="46">
        <v>3.3771642094875065</v>
      </c>
      <c r="I848" s="29">
        <v>1</v>
      </c>
      <c r="J848" s="46">
        <v>3.5299053262498104E-3</v>
      </c>
      <c r="K848" s="46">
        <v>12.042794196205335</v>
      </c>
      <c r="L848" s="75"/>
    </row>
    <row r="849" spans="1:12" ht="17.100000000000001" customHeight="1">
      <c r="A849" s="415"/>
      <c r="B849" s="69" t="s">
        <v>450</v>
      </c>
      <c r="C849" s="15">
        <v>2</v>
      </c>
      <c r="D849" s="29">
        <v>2</v>
      </c>
      <c r="E849" s="46">
        <v>0.76936333125218637</v>
      </c>
      <c r="F849" s="29">
        <v>4</v>
      </c>
      <c r="G849" s="46">
        <v>0.99726292736036692</v>
      </c>
      <c r="H849" s="46">
        <v>1.8170400893601053</v>
      </c>
      <c r="I849" s="29">
        <v>1</v>
      </c>
      <c r="J849" s="46">
        <v>2.7370726396331829E-3</v>
      </c>
      <c r="K849" s="46">
        <v>10.993024888311462</v>
      </c>
      <c r="L849" s="75"/>
    </row>
    <row r="850" spans="1:12" ht="17.100000000000001" customHeight="1">
      <c r="A850" s="415"/>
      <c r="B850" s="69" t="s">
        <v>451</v>
      </c>
      <c r="C850" s="15">
        <v>2</v>
      </c>
      <c r="D850" s="29">
        <v>2</v>
      </c>
      <c r="E850" s="46">
        <v>0.60422484157207035</v>
      </c>
      <c r="F850" s="29">
        <v>4</v>
      </c>
      <c r="G850" s="46">
        <v>0.99991841625928468</v>
      </c>
      <c r="H850" s="46">
        <v>2.7285684289149388</v>
      </c>
      <c r="I850" s="29">
        <v>1</v>
      </c>
      <c r="J850" s="46">
        <v>8.1583740715423549E-5</v>
      </c>
      <c r="K850" s="46">
        <v>18.935900229041128</v>
      </c>
      <c r="L850" s="75"/>
    </row>
    <row r="851" spans="1:12" ht="17.100000000000001" customHeight="1">
      <c r="A851" s="415"/>
      <c r="B851" s="69" t="s">
        <v>452</v>
      </c>
      <c r="C851" s="15">
        <v>2</v>
      </c>
      <c r="D851" s="29">
        <v>2</v>
      </c>
      <c r="E851" s="46">
        <v>0.26771574175772872</v>
      </c>
      <c r="F851" s="29">
        <v>4</v>
      </c>
      <c r="G851" s="46">
        <v>0.99035547987893391</v>
      </c>
      <c r="H851" s="46">
        <v>5.1965751780852329</v>
      </c>
      <c r="I851" s="29">
        <v>1</v>
      </c>
      <c r="J851" s="46">
        <v>9.6445201210660306E-3</v>
      </c>
      <c r="K851" s="46">
        <v>11.839657125394398</v>
      </c>
      <c r="L851" s="75"/>
    </row>
    <row r="852" spans="1:12" ht="18.95" customHeight="1">
      <c r="A852" s="415"/>
      <c r="B852" s="69" t="s">
        <v>453</v>
      </c>
      <c r="C852" s="15">
        <v>2</v>
      </c>
      <c r="D852" s="72" t="s">
        <v>445</v>
      </c>
      <c r="E852" s="46">
        <v>0.52750479044068666</v>
      </c>
      <c r="F852" s="29">
        <v>4</v>
      </c>
      <c r="G852" s="46">
        <v>0.84128000138436598</v>
      </c>
      <c r="H852" s="46">
        <v>3.184088279788424</v>
      </c>
      <c r="I852" s="29">
        <v>2</v>
      </c>
      <c r="J852" s="46">
        <v>0.15871999861563407</v>
      </c>
      <c r="K852" s="46">
        <v>9.1399202658431697</v>
      </c>
      <c r="L852" s="75"/>
    </row>
    <row r="853" spans="1:12" ht="17.100000000000001" customHeight="1">
      <c r="A853" s="415"/>
      <c r="B853" s="69" t="s">
        <v>454</v>
      </c>
      <c r="C853" s="15">
        <v>2</v>
      </c>
      <c r="D853" s="29">
        <v>2</v>
      </c>
      <c r="E853" s="46">
        <v>0.85436748933724416</v>
      </c>
      <c r="F853" s="29">
        <v>4</v>
      </c>
      <c r="G853" s="46">
        <v>0.99909039804749422</v>
      </c>
      <c r="H853" s="46">
        <v>1.3410839354302175</v>
      </c>
      <c r="I853" s="29">
        <v>1</v>
      </c>
      <c r="J853" s="46">
        <v>9.0960195250565606E-4</v>
      </c>
      <c r="K853" s="46">
        <v>12.724004672290015</v>
      </c>
      <c r="L853" s="75"/>
    </row>
    <row r="854" spans="1:12" ht="17.100000000000001" customHeight="1">
      <c r="A854" s="415"/>
      <c r="B854" s="69" t="s">
        <v>455</v>
      </c>
      <c r="C854" s="15">
        <v>2</v>
      </c>
      <c r="D854" s="29">
        <v>2</v>
      </c>
      <c r="E854" s="46">
        <v>0.8029243047522181</v>
      </c>
      <c r="F854" s="29">
        <v>4</v>
      </c>
      <c r="G854" s="46">
        <v>0.99967042260058081</v>
      </c>
      <c r="H854" s="46">
        <v>1.6325835338398511</v>
      </c>
      <c r="I854" s="29">
        <v>1</v>
      </c>
      <c r="J854" s="46">
        <v>3.2957739941925533E-4</v>
      </c>
      <c r="K854" s="46">
        <v>15.047056765092464</v>
      </c>
      <c r="L854" s="75"/>
    </row>
    <row r="855" spans="1:12" ht="17.100000000000001" customHeight="1">
      <c r="A855" s="415"/>
      <c r="B855" s="69" t="s">
        <v>456</v>
      </c>
      <c r="C855" s="15">
        <v>2</v>
      </c>
      <c r="D855" s="29">
        <v>2</v>
      </c>
      <c r="E855" s="46">
        <v>0.74467534612606467</v>
      </c>
      <c r="F855" s="29">
        <v>4</v>
      </c>
      <c r="G855" s="46">
        <v>0.99814117769635291</v>
      </c>
      <c r="H855" s="46">
        <v>1.9515202715402622</v>
      </c>
      <c r="I855" s="29">
        <v>1</v>
      </c>
      <c r="J855" s="46">
        <v>1.8588223036471526E-3</v>
      </c>
      <c r="K855" s="46">
        <v>11.903157321867324</v>
      </c>
      <c r="L855" s="75"/>
    </row>
    <row r="856" spans="1:12" ht="17.100000000000001" customHeight="1">
      <c r="A856" s="415"/>
      <c r="B856" s="69" t="s">
        <v>457</v>
      </c>
      <c r="C856" s="15">
        <v>2</v>
      </c>
      <c r="D856" s="29">
        <v>2</v>
      </c>
      <c r="E856" s="46">
        <v>0.67829057218124755</v>
      </c>
      <c r="F856" s="29">
        <v>4</v>
      </c>
      <c r="G856" s="46">
        <v>0.99454366768588032</v>
      </c>
      <c r="H856" s="46">
        <v>2.3136192114795033</v>
      </c>
      <c r="I856" s="29">
        <v>1</v>
      </c>
      <c r="J856" s="46">
        <v>5.4563323141197497E-3</v>
      </c>
      <c r="K856" s="46">
        <v>10.104367401803804</v>
      </c>
      <c r="L856" s="75"/>
    </row>
    <row r="857" spans="1:12" ht="17.100000000000001" customHeight="1">
      <c r="A857" s="415"/>
      <c r="B857" s="69" t="s">
        <v>458</v>
      </c>
      <c r="C857" s="15">
        <v>2</v>
      </c>
      <c r="D857" s="29">
        <v>2</v>
      </c>
      <c r="E857" s="46">
        <v>0.91577859032169107</v>
      </c>
      <c r="F857" s="29">
        <v>4</v>
      </c>
      <c r="G857" s="46">
        <v>0.99999832096526353</v>
      </c>
      <c r="H857" s="46">
        <v>0.96014025344288778</v>
      </c>
      <c r="I857" s="29">
        <v>1</v>
      </c>
      <c r="J857" s="46">
        <v>1.6790347364310802E-6</v>
      </c>
      <c r="K857" s="46">
        <v>24.934453708703117</v>
      </c>
      <c r="L857" s="75"/>
    </row>
    <row r="858" spans="1:12" ht="17.100000000000001" customHeight="1">
      <c r="A858" s="415"/>
      <c r="B858" s="69" t="s">
        <v>459</v>
      </c>
      <c r="C858" s="15">
        <v>2</v>
      </c>
      <c r="D858" s="29">
        <v>2</v>
      </c>
      <c r="E858" s="46">
        <v>0.74027829873859963</v>
      </c>
      <c r="F858" s="29">
        <v>4</v>
      </c>
      <c r="G858" s="46">
        <v>0.99782294007358308</v>
      </c>
      <c r="H858" s="46">
        <v>1.9754292831853906</v>
      </c>
      <c r="I858" s="29">
        <v>1</v>
      </c>
      <c r="J858" s="46">
        <v>2.1770599264168259E-3</v>
      </c>
      <c r="K858" s="46">
        <v>11.61036418763341</v>
      </c>
      <c r="L858" s="75"/>
    </row>
    <row r="859" spans="1:12" ht="17.100000000000001" customHeight="1">
      <c r="A859" s="415"/>
      <c r="B859" s="69" t="s">
        <v>460</v>
      </c>
      <c r="C859" s="15">
        <v>2</v>
      </c>
      <c r="D859" s="29">
        <v>2</v>
      </c>
      <c r="E859" s="46">
        <v>0.96014332714721906</v>
      </c>
      <c r="F859" s="29">
        <v>4</v>
      </c>
      <c r="G859" s="46">
        <v>0.99999546632383074</v>
      </c>
      <c r="H859" s="46">
        <v>0.62589345865099888</v>
      </c>
      <c r="I859" s="29">
        <v>1</v>
      </c>
      <c r="J859" s="46">
        <v>4.5336761692055594E-6</v>
      </c>
      <c r="K859" s="46">
        <v>22.613573084348083</v>
      </c>
      <c r="L859" s="75"/>
    </row>
    <row r="860" spans="1:12" ht="17.100000000000001" customHeight="1">
      <c r="A860" s="415"/>
      <c r="B860" s="69" t="s">
        <v>461</v>
      </c>
      <c r="C860" s="15">
        <v>2</v>
      </c>
      <c r="D860" s="29">
        <v>2</v>
      </c>
      <c r="E860" s="46">
        <v>0.6531484505645373</v>
      </c>
      <c r="F860" s="29">
        <v>4</v>
      </c>
      <c r="G860" s="46">
        <v>0.99575542436095821</v>
      </c>
      <c r="H860" s="46">
        <v>2.4525704222999112</v>
      </c>
      <c r="I860" s="29">
        <v>1</v>
      </c>
      <c r="J860" s="46">
        <v>4.2445756390416403E-3</v>
      </c>
      <c r="K860" s="46">
        <v>10.748023897068968</v>
      </c>
      <c r="L860" s="75"/>
    </row>
    <row r="861" spans="1:12" ht="17.100000000000001" customHeight="1">
      <c r="A861" s="415"/>
      <c r="B861" s="69" t="s">
        <v>462</v>
      </c>
      <c r="C861" s="15">
        <v>2</v>
      </c>
      <c r="D861" s="29">
        <v>2</v>
      </c>
      <c r="E861" s="46">
        <v>0.74538424992242447</v>
      </c>
      <c r="F861" s="29">
        <v>4</v>
      </c>
      <c r="G861" s="46">
        <v>0.99999208640289083</v>
      </c>
      <c r="H861" s="46">
        <v>1.9476650250522247</v>
      </c>
      <c r="I861" s="29">
        <v>1</v>
      </c>
      <c r="J861" s="46">
        <v>7.9135971091648016E-6</v>
      </c>
      <c r="K861" s="46">
        <v>22.821239278323798</v>
      </c>
      <c r="L861" s="75"/>
    </row>
    <row r="862" spans="1:12" ht="17.100000000000001" customHeight="1">
      <c r="A862" s="415"/>
      <c r="B862" s="69" t="s">
        <v>463</v>
      </c>
      <c r="C862" s="15">
        <v>2</v>
      </c>
      <c r="D862" s="29">
        <v>2</v>
      </c>
      <c r="E862" s="46">
        <v>0.91796375182803258</v>
      </c>
      <c r="F862" s="29">
        <v>4</v>
      </c>
      <c r="G862" s="46">
        <v>0.99999830930757938</v>
      </c>
      <c r="H862" s="46">
        <v>0.94536775984862942</v>
      </c>
      <c r="I862" s="29">
        <v>1</v>
      </c>
      <c r="J862" s="46">
        <v>1.6906924206874958E-6</v>
      </c>
      <c r="K862" s="46">
        <v>24.905843002265307</v>
      </c>
      <c r="L862" s="75"/>
    </row>
    <row r="863" spans="1:12" ht="17.100000000000001" customHeight="1">
      <c r="A863" s="415"/>
      <c r="B863" s="69" t="s">
        <v>464</v>
      </c>
      <c r="C863" s="15">
        <v>2</v>
      </c>
      <c r="D863" s="29">
        <v>2</v>
      </c>
      <c r="E863" s="46">
        <v>0.47554931051027383</v>
      </c>
      <c r="F863" s="29">
        <v>4</v>
      </c>
      <c r="G863" s="46">
        <v>0.99998560912316492</v>
      </c>
      <c r="H863" s="46">
        <v>3.5153425737555533</v>
      </c>
      <c r="I863" s="29">
        <v>1</v>
      </c>
      <c r="J863" s="46">
        <v>1.4390876834991965E-5</v>
      </c>
      <c r="K863" s="46">
        <v>23.1928798330601</v>
      </c>
      <c r="L863" s="75"/>
    </row>
    <row r="864" spans="1:12" ht="17.100000000000001" customHeight="1">
      <c r="A864" s="415"/>
      <c r="B864" s="69" t="s">
        <v>465</v>
      </c>
      <c r="C864" s="15">
        <v>2</v>
      </c>
      <c r="D864" s="29">
        <v>2</v>
      </c>
      <c r="E864" s="46">
        <v>0.72621886500392518</v>
      </c>
      <c r="F864" s="29">
        <v>4</v>
      </c>
      <c r="G864" s="46">
        <v>0.99975849157303676</v>
      </c>
      <c r="H864" s="46">
        <v>2.0518706517826559</v>
      </c>
      <c r="I864" s="29">
        <v>1</v>
      </c>
      <c r="J864" s="46">
        <v>2.4150842696319096E-4</v>
      </c>
      <c r="K864" s="46">
        <v>16.088333789729237</v>
      </c>
      <c r="L864" s="75"/>
    </row>
    <row r="865" spans="1:12" ht="17.100000000000001" customHeight="1">
      <c r="A865" s="415"/>
      <c r="B865" s="69" t="s">
        <v>466</v>
      </c>
      <c r="C865" s="15">
        <v>2</v>
      </c>
      <c r="D865" s="29">
        <v>2</v>
      </c>
      <c r="E865" s="46">
        <v>0.43817441829832149</v>
      </c>
      <c r="F865" s="29">
        <v>4</v>
      </c>
      <c r="G865" s="46">
        <v>0.99999252240076497</v>
      </c>
      <c r="H865" s="46">
        <v>3.7689687971323016</v>
      </c>
      <c r="I865" s="29">
        <v>1</v>
      </c>
      <c r="J865" s="46">
        <v>7.4775992349786235E-6</v>
      </c>
      <c r="K865" s="46">
        <v>24.75588522334121</v>
      </c>
      <c r="L865" s="75"/>
    </row>
    <row r="866" spans="1:12" ht="17.100000000000001" customHeight="1">
      <c r="A866" s="415"/>
      <c r="B866" s="69" t="s">
        <v>467</v>
      </c>
      <c r="C866" s="15">
        <v>2</v>
      </c>
      <c r="D866" s="29">
        <v>2</v>
      </c>
      <c r="E866" s="46">
        <v>0.394664177528597</v>
      </c>
      <c r="F866" s="29">
        <v>4</v>
      </c>
      <c r="G866" s="46">
        <v>0.99999131581334388</v>
      </c>
      <c r="H866" s="46">
        <v>4.0847009005326722</v>
      </c>
      <c r="I866" s="29">
        <v>1</v>
      </c>
      <c r="J866" s="46">
        <v>8.6841866560984351E-6</v>
      </c>
      <c r="K866" s="46">
        <v>24.772430986625544</v>
      </c>
      <c r="L866" s="75"/>
    </row>
    <row r="867" spans="1:12" ht="17.100000000000001" customHeight="1">
      <c r="A867" s="415"/>
      <c r="B867" s="69" t="s">
        <v>468</v>
      </c>
      <c r="C867" s="15">
        <v>2</v>
      </c>
      <c r="D867" s="29">
        <v>2</v>
      </c>
      <c r="E867" s="46">
        <v>0.75826202832137335</v>
      </c>
      <c r="F867" s="29">
        <v>4</v>
      </c>
      <c r="G867" s="46">
        <v>0.99997042036143802</v>
      </c>
      <c r="H867" s="46">
        <v>1.8775813895477149</v>
      </c>
      <c r="I867" s="29">
        <v>1</v>
      </c>
      <c r="J867" s="46">
        <v>2.9579638561977776E-5</v>
      </c>
      <c r="K867" s="46">
        <v>20.114104699598698</v>
      </c>
      <c r="L867" s="75"/>
    </row>
    <row r="868" spans="1:12" ht="17.100000000000001" customHeight="1">
      <c r="A868" s="415"/>
      <c r="B868" s="69" t="s">
        <v>469</v>
      </c>
      <c r="C868" s="15">
        <v>2</v>
      </c>
      <c r="D868" s="29">
        <v>2</v>
      </c>
      <c r="E868" s="46">
        <v>0.69372328036564235</v>
      </c>
      <c r="F868" s="29">
        <v>4</v>
      </c>
      <c r="G868" s="46">
        <v>0.99999386730287643</v>
      </c>
      <c r="H868" s="46">
        <v>2.2290019252736784</v>
      </c>
      <c r="I868" s="29">
        <v>1</v>
      </c>
      <c r="J868" s="46">
        <v>6.1326971235683604E-6</v>
      </c>
      <c r="K868" s="46">
        <v>23.612475325033689</v>
      </c>
      <c r="L868" s="75"/>
    </row>
    <row r="869" spans="1:12" ht="17.100000000000001" customHeight="1">
      <c r="A869" s="415"/>
      <c r="B869" s="69" t="s">
        <v>470</v>
      </c>
      <c r="C869" s="15">
        <v>2</v>
      </c>
      <c r="D869" s="29">
        <v>2</v>
      </c>
      <c r="E869" s="46">
        <v>0.49419538846799083</v>
      </c>
      <c r="F869" s="29">
        <v>4</v>
      </c>
      <c r="G869" s="46">
        <v>0.99992049402918015</v>
      </c>
      <c r="H869" s="46">
        <v>3.3938867187383073</v>
      </c>
      <c r="I869" s="29">
        <v>1</v>
      </c>
      <c r="J869" s="46">
        <v>7.9505970819819939E-5</v>
      </c>
      <c r="K869" s="46">
        <v>19.652818400110274</v>
      </c>
      <c r="L869" s="75"/>
    </row>
    <row r="870" spans="1:12" ht="17.100000000000001" customHeight="1">
      <c r="A870" s="415"/>
      <c r="B870" s="69" t="s">
        <v>471</v>
      </c>
      <c r="C870" s="15">
        <v>2</v>
      </c>
      <c r="D870" s="29">
        <v>2</v>
      </c>
      <c r="E870" s="46">
        <v>0.67899626468059504</v>
      </c>
      <c r="F870" s="29">
        <v>4</v>
      </c>
      <c r="G870" s="46">
        <v>0.99998624111253076</v>
      </c>
      <c r="H870" s="46">
        <v>2.309740184930912</v>
      </c>
      <c r="I870" s="29">
        <v>1</v>
      </c>
      <c r="J870" s="46">
        <v>1.375888746921978E-5</v>
      </c>
      <c r="K870" s="46">
        <v>22.077097660167951</v>
      </c>
      <c r="L870" s="75"/>
    </row>
    <row r="871" spans="1:12" ht="17.100000000000001" customHeight="1">
      <c r="A871" s="415"/>
      <c r="B871" s="69" t="s">
        <v>472</v>
      </c>
      <c r="C871" s="15">
        <v>2</v>
      </c>
      <c r="D871" s="29">
        <v>2</v>
      </c>
      <c r="E871" s="46">
        <v>0.64359565366418203</v>
      </c>
      <c r="F871" s="29">
        <v>4</v>
      </c>
      <c r="G871" s="46">
        <v>0.99969982789574297</v>
      </c>
      <c r="H871" s="46">
        <v>2.5058104013822731</v>
      </c>
      <c r="I871" s="29">
        <v>1</v>
      </c>
      <c r="J871" s="46">
        <v>3.0017210425695151E-4</v>
      </c>
      <c r="K871" s="46">
        <v>16.107252931629862</v>
      </c>
      <c r="L871" s="75"/>
    </row>
    <row r="872" spans="1:12" ht="17.100000000000001" customHeight="1">
      <c r="A872" s="415"/>
      <c r="B872" s="69" t="s">
        <v>473</v>
      </c>
      <c r="C872" s="15">
        <v>2</v>
      </c>
      <c r="D872" s="29">
        <v>2</v>
      </c>
      <c r="E872" s="46">
        <v>0.37262549424045444</v>
      </c>
      <c r="F872" s="29">
        <v>4</v>
      </c>
      <c r="G872" s="46">
        <v>0.99947360460350376</v>
      </c>
      <c r="H872" s="46">
        <v>4.2547511617743723</v>
      </c>
      <c r="I872" s="29">
        <v>1</v>
      </c>
      <c r="J872" s="46">
        <v>5.2639539649629254E-4</v>
      </c>
      <c r="K872" s="46">
        <v>16.732347770980791</v>
      </c>
      <c r="L872" s="75"/>
    </row>
    <row r="873" spans="1:12" ht="17.100000000000001" customHeight="1">
      <c r="A873" s="415"/>
      <c r="B873" s="69" t="s">
        <v>474</v>
      </c>
      <c r="C873" s="15">
        <v>2</v>
      </c>
      <c r="D873" s="29">
        <v>2</v>
      </c>
      <c r="E873" s="46">
        <v>0.31830597298598029</v>
      </c>
      <c r="F873" s="29">
        <v>4</v>
      </c>
      <c r="G873" s="46">
        <v>0.99999583789008861</v>
      </c>
      <c r="H873" s="46">
        <v>4.7105526037769296</v>
      </c>
      <c r="I873" s="29">
        <v>1</v>
      </c>
      <c r="J873" s="46">
        <v>4.1621099114202541E-6</v>
      </c>
      <c r="K873" s="46">
        <v>26.869254954276862</v>
      </c>
      <c r="L873" s="75"/>
    </row>
    <row r="874" spans="1:12" ht="17.100000000000001" customHeight="1">
      <c r="A874" s="415"/>
      <c r="B874" s="69" t="s">
        <v>475</v>
      </c>
      <c r="C874" s="15">
        <v>2</v>
      </c>
      <c r="D874" s="29">
        <v>2</v>
      </c>
      <c r="E874" s="46">
        <v>0.60123138302317214</v>
      </c>
      <c r="F874" s="29">
        <v>4</v>
      </c>
      <c r="G874" s="46">
        <v>0.99998749353159389</v>
      </c>
      <c r="H874" s="46">
        <v>2.7457594092454554</v>
      </c>
      <c r="I874" s="29">
        <v>1</v>
      </c>
      <c r="J874" s="46">
        <v>1.2506468406012137E-5</v>
      </c>
      <c r="K874" s="46">
        <v>22.703997376878135</v>
      </c>
      <c r="L874" s="75"/>
    </row>
    <row r="875" spans="1:12" ht="17.100000000000001" customHeight="1">
      <c r="A875" s="415"/>
      <c r="B875" s="69" t="s">
        <v>476</v>
      </c>
      <c r="C875" s="15">
        <v>2</v>
      </c>
      <c r="D875" s="29">
        <v>2</v>
      </c>
      <c r="E875" s="46">
        <v>0.43442630620521028</v>
      </c>
      <c r="F875" s="29">
        <v>4</v>
      </c>
      <c r="G875" s="46">
        <v>0.99263374847396646</v>
      </c>
      <c r="H875" s="46">
        <v>3.7952359230360311</v>
      </c>
      <c r="I875" s="29">
        <v>1</v>
      </c>
      <c r="J875" s="46">
        <v>7.3662515260336289E-3</v>
      </c>
      <c r="K875" s="46">
        <v>10.981875350355017</v>
      </c>
      <c r="L875" s="75"/>
    </row>
    <row r="876" spans="1:12" ht="17.100000000000001" customHeight="1">
      <c r="A876" s="415"/>
      <c r="B876" s="69" t="s">
        <v>477</v>
      </c>
      <c r="C876" s="15">
        <v>2</v>
      </c>
      <c r="D876" s="29">
        <v>2</v>
      </c>
      <c r="E876" s="46">
        <v>0.17489630175338694</v>
      </c>
      <c r="F876" s="29">
        <v>4</v>
      </c>
      <c r="G876" s="46">
        <v>0.94297161013992326</v>
      </c>
      <c r="H876" s="46">
        <v>6.3438884112341078</v>
      </c>
      <c r="I876" s="29">
        <v>1</v>
      </c>
      <c r="J876" s="46">
        <v>5.7028389860076814E-2</v>
      </c>
      <c r="K876" s="46">
        <v>9.3345961713714303</v>
      </c>
      <c r="L876" s="75"/>
    </row>
    <row r="877" spans="1:12" ht="17.100000000000001" customHeight="1">
      <c r="A877" s="415"/>
      <c r="B877" s="69" t="s">
        <v>478</v>
      </c>
      <c r="C877" s="15">
        <v>2</v>
      </c>
      <c r="D877" s="29">
        <v>2</v>
      </c>
      <c r="E877" s="46">
        <v>0.74195640226558046</v>
      </c>
      <c r="F877" s="29">
        <v>4</v>
      </c>
      <c r="G877" s="46">
        <v>0.99997445596724033</v>
      </c>
      <c r="H877" s="46">
        <v>1.9663051809673995</v>
      </c>
      <c r="I877" s="29">
        <v>1</v>
      </c>
      <c r="J877" s="46">
        <v>2.5544032759743521E-5</v>
      </c>
      <c r="K877" s="46">
        <v>20.496201563079161</v>
      </c>
      <c r="L877" s="75"/>
    </row>
    <row r="878" spans="1:12" ht="17.100000000000001" customHeight="1">
      <c r="A878" s="415"/>
      <c r="B878" s="69" t="s">
        <v>479</v>
      </c>
      <c r="C878" s="15">
        <v>2</v>
      </c>
      <c r="D878" s="29">
        <v>2</v>
      </c>
      <c r="E878" s="46">
        <v>0.51695817533524069</v>
      </c>
      <c r="F878" s="29">
        <v>4</v>
      </c>
      <c r="G878" s="46">
        <v>0.99429933551855265</v>
      </c>
      <c r="H878" s="46">
        <v>3.2495935678232062</v>
      </c>
      <c r="I878" s="29">
        <v>1</v>
      </c>
      <c r="J878" s="46">
        <v>5.7006644814474247E-3</v>
      </c>
      <c r="K878" s="46">
        <v>10.952238518426556</v>
      </c>
      <c r="L878" s="75"/>
    </row>
    <row r="879" spans="1:12" ht="17.100000000000001" customHeight="1">
      <c r="A879" s="415"/>
      <c r="B879" s="69" t="s">
        <v>480</v>
      </c>
      <c r="C879" s="15">
        <v>2</v>
      </c>
      <c r="D879" s="29">
        <v>2</v>
      </c>
      <c r="E879" s="46">
        <v>0.56946820616202087</v>
      </c>
      <c r="F879" s="29">
        <v>4</v>
      </c>
      <c r="G879" s="46">
        <v>0.98731439042812541</v>
      </c>
      <c r="H879" s="46">
        <v>2.9308215059255311</v>
      </c>
      <c r="I879" s="29">
        <v>1</v>
      </c>
      <c r="J879" s="46">
        <v>1.2685609571874543E-2</v>
      </c>
      <c r="K879" s="46">
        <v>9.019595883834393</v>
      </c>
      <c r="L879" s="75"/>
    </row>
    <row r="880" spans="1:12" ht="17.100000000000001" customHeight="1">
      <c r="A880" s="415"/>
      <c r="B880" s="69" t="s">
        <v>481</v>
      </c>
      <c r="C880" s="15">
        <v>2</v>
      </c>
      <c r="D880" s="29">
        <v>2</v>
      </c>
      <c r="E880" s="46">
        <v>0.72551441287015406</v>
      </c>
      <c r="F880" s="29">
        <v>4</v>
      </c>
      <c r="G880" s="46">
        <v>0.99999845671159371</v>
      </c>
      <c r="H880" s="46">
        <v>2.0557018120394139</v>
      </c>
      <c r="I880" s="29">
        <v>1</v>
      </c>
      <c r="J880" s="46">
        <v>1.5432884062396603E-6</v>
      </c>
      <c r="K880" s="46">
        <v>26.19862273492225</v>
      </c>
      <c r="L880" s="75"/>
    </row>
    <row r="881" spans="1:12" ht="17.100000000000001" customHeight="1">
      <c r="A881" s="415"/>
      <c r="B881" s="69" t="s">
        <v>482</v>
      </c>
      <c r="C881" s="15">
        <v>2</v>
      </c>
      <c r="D881" s="29">
        <v>2</v>
      </c>
      <c r="E881" s="46">
        <v>0.98123985681486625</v>
      </c>
      <c r="F881" s="29">
        <v>4</v>
      </c>
      <c r="G881" s="46">
        <v>0.99999433913384872</v>
      </c>
      <c r="H881" s="46">
        <v>0.41488888007602287</v>
      </c>
      <c r="I881" s="29">
        <v>1</v>
      </c>
      <c r="J881" s="46">
        <v>5.6608661512084277E-6</v>
      </c>
      <c r="K881" s="46">
        <v>21.958478683418615</v>
      </c>
      <c r="L881" s="75"/>
    </row>
    <row r="882" spans="1:12" ht="17.100000000000001" customHeight="1">
      <c r="A882" s="415"/>
      <c r="B882" s="69" t="s">
        <v>483</v>
      </c>
      <c r="C882" s="15">
        <v>2</v>
      </c>
      <c r="D882" s="29">
        <v>2</v>
      </c>
      <c r="E882" s="46">
        <v>0.85385521804794196</v>
      </c>
      <c r="F882" s="29">
        <v>4</v>
      </c>
      <c r="G882" s="46">
        <v>0.99999610893257407</v>
      </c>
      <c r="H882" s="46">
        <v>1.3440704026883339</v>
      </c>
      <c r="I882" s="29">
        <v>1</v>
      </c>
      <c r="J882" s="46">
        <v>3.8910674258305817E-6</v>
      </c>
      <c r="K882" s="46">
        <v>23.637450522125256</v>
      </c>
      <c r="L882" s="75"/>
    </row>
    <row r="883" spans="1:12" ht="17.100000000000001" customHeight="1">
      <c r="A883" s="415"/>
      <c r="B883" s="69" t="s">
        <v>484</v>
      </c>
      <c r="C883" s="15">
        <v>2</v>
      </c>
      <c r="D883" s="29">
        <v>2</v>
      </c>
      <c r="E883" s="46">
        <v>0.96640420488788548</v>
      </c>
      <c r="F883" s="29">
        <v>4</v>
      </c>
      <c r="G883" s="46">
        <v>0.99998706994845377</v>
      </c>
      <c r="H883" s="46">
        <v>0.56938491720623319</v>
      </c>
      <c r="I883" s="29">
        <v>1</v>
      </c>
      <c r="J883" s="46">
        <v>1.2930051546146066E-5</v>
      </c>
      <c r="K883" s="46">
        <v>20.461005644894804</v>
      </c>
      <c r="L883" s="75"/>
    </row>
    <row r="884" spans="1:12" ht="17.100000000000001" customHeight="1">
      <c r="A884" s="415"/>
      <c r="B884" s="69" t="s">
        <v>485</v>
      </c>
      <c r="C884" s="15">
        <v>2</v>
      </c>
      <c r="D884" s="29">
        <v>2</v>
      </c>
      <c r="E884" s="46">
        <v>0.96021519154929824</v>
      </c>
      <c r="F884" s="29">
        <v>4</v>
      </c>
      <c r="G884" s="46">
        <v>0.9999973112468391</v>
      </c>
      <c r="H884" s="46">
        <v>0.62526520611365144</v>
      </c>
      <c r="I884" s="29">
        <v>1</v>
      </c>
      <c r="J884" s="46">
        <v>2.6887531609956431E-6</v>
      </c>
      <c r="K884" s="46">
        <v>23.657859620745576</v>
      </c>
      <c r="L884" s="75"/>
    </row>
    <row r="885" spans="1:12" ht="17.100000000000001" customHeight="1">
      <c r="A885" s="415"/>
      <c r="B885" s="69" t="s">
        <v>486</v>
      </c>
      <c r="C885" s="15">
        <v>2</v>
      </c>
      <c r="D885" s="29">
        <v>2</v>
      </c>
      <c r="E885" s="46">
        <v>0.60758210368757304</v>
      </c>
      <c r="F885" s="29">
        <v>4</v>
      </c>
      <c r="G885" s="46">
        <v>0.99803837190572575</v>
      </c>
      <c r="H885" s="46">
        <v>2.7093349698841687</v>
      </c>
      <c r="I885" s="29">
        <v>1</v>
      </c>
      <c r="J885" s="46">
        <v>1.9616280942742286E-3</v>
      </c>
      <c r="K885" s="46">
        <v>12.553102671767776</v>
      </c>
      <c r="L885" s="75"/>
    </row>
    <row r="886" spans="1:12" ht="17.100000000000001" customHeight="1">
      <c r="A886" s="415"/>
      <c r="B886" s="69" t="s">
        <v>487</v>
      </c>
      <c r="C886" s="15">
        <v>2</v>
      </c>
      <c r="D886" s="29">
        <v>2</v>
      </c>
      <c r="E886" s="46">
        <v>0.66537612554484848</v>
      </c>
      <c r="F886" s="29">
        <v>4</v>
      </c>
      <c r="G886" s="46">
        <v>0.99999984075673964</v>
      </c>
      <c r="H886" s="46">
        <v>2.3847986397179746</v>
      </c>
      <c r="I886" s="29">
        <v>1</v>
      </c>
      <c r="J886" s="46">
        <v>1.5924326032180826E-7</v>
      </c>
      <c r="K886" s="46">
        <v>31.07019788144148</v>
      </c>
      <c r="L886" s="75"/>
    </row>
    <row r="887" spans="1:12" ht="17.100000000000001" customHeight="1">
      <c r="A887" s="415"/>
      <c r="B887" s="69" t="s">
        <v>488</v>
      </c>
      <c r="C887" s="15">
        <v>2</v>
      </c>
      <c r="D887" s="29">
        <v>2</v>
      </c>
      <c r="E887" s="46">
        <v>0.86249577666462995</v>
      </c>
      <c r="F887" s="29">
        <v>4</v>
      </c>
      <c r="G887" s="46">
        <v>0.99999718202117616</v>
      </c>
      <c r="H887" s="46">
        <v>1.2933914033843881</v>
      </c>
      <c r="I887" s="29">
        <v>1</v>
      </c>
      <c r="J887" s="46">
        <v>2.8179788238958376E-6</v>
      </c>
      <c r="K887" s="46">
        <v>24.232100916313801</v>
      </c>
      <c r="L887" s="75"/>
    </row>
    <row r="888" spans="1:12" ht="17.100000000000001" customHeight="1">
      <c r="A888" s="415"/>
      <c r="B888" s="69" t="s">
        <v>489</v>
      </c>
      <c r="C888" s="15">
        <v>2</v>
      </c>
      <c r="D888" s="29">
        <v>2</v>
      </c>
      <c r="E888" s="46">
        <v>0.68991531566185804</v>
      </c>
      <c r="F888" s="29">
        <v>4</v>
      </c>
      <c r="G888" s="46">
        <v>0.99999965810912961</v>
      </c>
      <c r="H888" s="46">
        <v>2.2498421702415885</v>
      </c>
      <c r="I888" s="29">
        <v>1</v>
      </c>
      <c r="J888" s="46">
        <v>3.4189087050938389E-7</v>
      </c>
      <c r="K888" s="46">
        <v>29.407123802914793</v>
      </c>
      <c r="L888" s="75"/>
    </row>
    <row r="889" spans="1:12" ht="17.100000000000001" customHeight="1">
      <c r="A889" s="415"/>
      <c r="B889" s="69" t="s">
        <v>490</v>
      </c>
      <c r="C889" s="15">
        <v>2</v>
      </c>
      <c r="D889" s="29">
        <v>2</v>
      </c>
      <c r="E889" s="46">
        <v>0.68607529419654667</v>
      </c>
      <c r="F889" s="29">
        <v>4</v>
      </c>
      <c r="G889" s="46">
        <v>0.99999979612134626</v>
      </c>
      <c r="H889" s="46">
        <v>2.2708823073195497</v>
      </c>
      <c r="I889" s="29">
        <v>1</v>
      </c>
      <c r="J889" s="46">
        <v>2.0387865369616024E-7</v>
      </c>
      <c r="K889" s="46">
        <v>30.462097440071304</v>
      </c>
      <c r="L889" s="75"/>
    </row>
    <row r="890" spans="1:12" ht="17.100000000000001" customHeight="1">
      <c r="A890" s="415"/>
      <c r="B890" s="69" t="s">
        <v>491</v>
      </c>
      <c r="C890" s="15">
        <v>2</v>
      </c>
      <c r="D890" s="29">
        <v>2</v>
      </c>
      <c r="E890" s="46">
        <v>0.99497432069794445</v>
      </c>
      <c r="F890" s="29">
        <v>4</v>
      </c>
      <c r="G890" s="46">
        <v>0.99999727041107977</v>
      </c>
      <c r="H890" s="46">
        <v>0.20753879416828816</v>
      </c>
      <c r="I890" s="29">
        <v>1</v>
      </c>
      <c r="J890" s="46">
        <v>2.7295889201967888E-6</v>
      </c>
      <c r="K890" s="46">
        <v>23.2099862432494</v>
      </c>
      <c r="L890" s="75"/>
    </row>
    <row r="891" spans="1:12" ht="17.100000000000001" customHeight="1">
      <c r="A891" s="415"/>
      <c r="B891" s="69" t="s">
        <v>492</v>
      </c>
      <c r="C891" s="15">
        <v>2</v>
      </c>
      <c r="D891" s="29">
        <v>2</v>
      </c>
      <c r="E891" s="46">
        <v>0.24930882966218618</v>
      </c>
      <c r="F891" s="29">
        <v>4</v>
      </c>
      <c r="G891" s="46">
        <v>0.99988586393643364</v>
      </c>
      <c r="H891" s="46">
        <v>5.392860987745598</v>
      </c>
      <c r="I891" s="29">
        <v>1</v>
      </c>
      <c r="J891" s="46">
        <v>1.1413606356635378E-4</v>
      </c>
      <c r="K891" s="46">
        <v>20.928605095714289</v>
      </c>
      <c r="L891" s="75"/>
    </row>
    <row r="892" spans="1:12" ht="17.100000000000001" customHeight="1">
      <c r="A892" s="417"/>
      <c r="B892" s="71" t="s">
        <v>493</v>
      </c>
      <c r="C892" s="17">
        <v>2</v>
      </c>
      <c r="D892" s="37">
        <v>2</v>
      </c>
      <c r="E892" s="48">
        <v>0.9173045097910224</v>
      </c>
      <c r="F892" s="37">
        <v>4</v>
      </c>
      <c r="G892" s="48">
        <v>0.99999945454001571</v>
      </c>
      <c r="H892" s="48">
        <v>0.94983714988537715</v>
      </c>
      <c r="I892" s="37">
        <v>1</v>
      </c>
      <c r="J892" s="48">
        <v>5.4545998424098226E-7</v>
      </c>
      <c r="K892" s="48">
        <v>27.17284267060716</v>
      </c>
      <c r="L892" s="76"/>
    </row>
    <row r="893" spans="1:12" ht="27.95" customHeight="1">
      <c r="A893" s="441" t="s">
        <v>495</v>
      </c>
      <c r="B893" s="441"/>
      <c r="C893" s="441"/>
      <c r="D893" s="441"/>
      <c r="E893" s="441"/>
      <c r="F893" s="441"/>
      <c r="G893" s="441"/>
      <c r="H893" s="441"/>
      <c r="I893" s="441"/>
      <c r="J893" s="441"/>
      <c r="K893" s="441"/>
      <c r="L893" s="447"/>
    </row>
    <row r="894" spans="1:12" ht="17.100000000000001" customHeight="1">
      <c r="A894" s="441" t="s">
        <v>496</v>
      </c>
      <c r="B894" s="441"/>
      <c r="C894" s="441"/>
      <c r="D894" s="441"/>
      <c r="E894" s="441"/>
      <c r="F894" s="441"/>
      <c r="G894" s="441"/>
      <c r="H894" s="441"/>
      <c r="I894" s="441"/>
      <c r="J894" s="441"/>
      <c r="K894" s="441"/>
      <c r="L894" s="447"/>
    </row>
    <row r="895" spans="1:12" ht="17.100000000000001" customHeight="1">
      <c r="A895" s="441" t="s">
        <v>497</v>
      </c>
      <c r="B895" s="442"/>
      <c r="C895" s="442"/>
      <c r="D895" s="442"/>
      <c r="E895" s="442"/>
      <c r="F895" s="442"/>
      <c r="G895" s="442"/>
      <c r="H895" s="442"/>
      <c r="I895" s="442"/>
      <c r="J895" s="442"/>
      <c r="K895" s="442"/>
      <c r="L895" s="443"/>
    </row>
    <row r="898" spans="1:6" ht="18.75">
      <c r="A898" s="2" t="s">
        <v>498</v>
      </c>
    </row>
    <row r="900" spans="1:6" ht="375" customHeight="1"/>
    <row r="901" spans="1:6" ht="375" customHeight="1"/>
    <row r="902" spans="1:6" ht="24.95" customHeight="1">
      <c r="A902" s="419" t="s">
        <v>499</v>
      </c>
      <c r="B902" s="420"/>
      <c r="C902" s="420"/>
      <c r="D902" s="420"/>
      <c r="E902" s="420"/>
      <c r="F902" s="421"/>
    </row>
    <row r="903" spans="1:6" ht="17.100000000000001" customHeight="1">
      <c r="A903" s="424" t="s">
        <v>67</v>
      </c>
      <c r="B903" s="456"/>
      <c r="C903" s="425"/>
      <c r="D903" s="428" t="s">
        <v>500</v>
      </c>
      <c r="E903" s="430"/>
      <c r="F903" s="432" t="s">
        <v>65</v>
      </c>
    </row>
    <row r="904" spans="1:6" ht="17.100000000000001" customHeight="1">
      <c r="A904" s="426"/>
      <c r="B904" s="457"/>
      <c r="C904" s="427"/>
      <c r="D904" s="66" t="s">
        <v>73</v>
      </c>
      <c r="E904" s="77" t="s">
        <v>78</v>
      </c>
      <c r="F904" s="453"/>
    </row>
    <row r="905" spans="1:6" ht="17.100000000000001" customHeight="1">
      <c r="A905" s="439" t="s">
        <v>140</v>
      </c>
      <c r="B905" s="458" t="s">
        <v>501</v>
      </c>
      <c r="C905" s="68" t="s">
        <v>73</v>
      </c>
      <c r="D905" s="13">
        <v>69</v>
      </c>
      <c r="E905" s="25">
        <v>6</v>
      </c>
      <c r="F905" s="78">
        <v>75</v>
      </c>
    </row>
    <row r="906" spans="1:6" ht="17.100000000000001" customHeight="1">
      <c r="A906" s="415"/>
      <c r="B906" s="454"/>
      <c r="C906" s="70" t="s">
        <v>78</v>
      </c>
      <c r="D906" s="73">
        <v>2</v>
      </c>
      <c r="E906" s="33">
        <v>276</v>
      </c>
      <c r="F906" s="79">
        <v>278</v>
      </c>
    </row>
    <row r="907" spans="1:6" ht="17.100000000000001" customHeight="1">
      <c r="A907" s="415"/>
      <c r="B907" s="454" t="s">
        <v>502</v>
      </c>
      <c r="C907" s="69" t="s">
        <v>73</v>
      </c>
      <c r="D907" s="80">
        <v>92</v>
      </c>
      <c r="E907" s="81">
        <v>8</v>
      </c>
      <c r="F907" s="16">
        <v>100</v>
      </c>
    </row>
    <row r="908" spans="1:6" ht="17.100000000000001" customHeight="1">
      <c r="A908" s="434"/>
      <c r="B908" s="454"/>
      <c r="C908" s="70" t="s">
        <v>78</v>
      </c>
      <c r="D908" s="82">
        <v>0.71942446043165464</v>
      </c>
      <c r="E908" s="83">
        <v>99.280575539568346</v>
      </c>
      <c r="F908" s="84">
        <v>100</v>
      </c>
    </row>
    <row r="909" spans="1:6" ht="17.100000000000001" customHeight="1">
      <c r="A909" s="434" t="s">
        <v>494</v>
      </c>
      <c r="B909" s="454" t="s">
        <v>501</v>
      </c>
      <c r="C909" s="69" t="s">
        <v>73</v>
      </c>
      <c r="D909" s="15">
        <v>69</v>
      </c>
      <c r="E909" s="29">
        <v>6</v>
      </c>
      <c r="F909" s="85">
        <v>75</v>
      </c>
    </row>
    <row r="910" spans="1:6" ht="17.100000000000001" customHeight="1">
      <c r="A910" s="415"/>
      <c r="B910" s="454"/>
      <c r="C910" s="70" t="s">
        <v>78</v>
      </c>
      <c r="D910" s="73">
        <v>2</v>
      </c>
      <c r="E910" s="33">
        <v>276</v>
      </c>
      <c r="F910" s="79">
        <v>278</v>
      </c>
    </row>
    <row r="911" spans="1:6" ht="17.100000000000001" customHeight="1">
      <c r="A911" s="415"/>
      <c r="B911" s="454" t="s">
        <v>502</v>
      </c>
      <c r="C911" s="69" t="s">
        <v>73</v>
      </c>
      <c r="D911" s="80">
        <v>92</v>
      </c>
      <c r="E911" s="81">
        <v>8</v>
      </c>
      <c r="F911" s="16">
        <v>100</v>
      </c>
    </row>
    <row r="912" spans="1:6" ht="17.100000000000001" customHeight="1">
      <c r="A912" s="417"/>
      <c r="B912" s="455"/>
      <c r="C912" s="71" t="s">
        <v>78</v>
      </c>
      <c r="D912" s="86">
        <v>0.71942446043165464</v>
      </c>
      <c r="E912" s="87">
        <v>99.280575539568346</v>
      </c>
      <c r="F912" s="18">
        <v>100</v>
      </c>
    </row>
    <row r="913" spans="1:6" ht="17.100000000000001" customHeight="1">
      <c r="A913" s="441" t="s">
        <v>503</v>
      </c>
      <c r="B913" s="441"/>
      <c r="C913" s="441"/>
      <c r="D913" s="441"/>
      <c r="E913" s="441"/>
      <c r="F913" s="447"/>
    </row>
    <row r="914" spans="1:6" ht="48" customHeight="1">
      <c r="A914" s="441" t="s">
        <v>497</v>
      </c>
      <c r="B914" s="441"/>
      <c r="C914" s="441"/>
      <c r="D914" s="441"/>
      <c r="E914" s="441"/>
      <c r="F914" s="447"/>
    </row>
    <row r="915" spans="1:6" ht="17.100000000000001" customHeight="1">
      <c r="A915" s="441" t="s">
        <v>504</v>
      </c>
      <c r="B915" s="442"/>
      <c r="C915" s="442"/>
      <c r="D915" s="442"/>
      <c r="E915" s="442"/>
      <c r="F915" s="443"/>
    </row>
    <row r="917" spans="1:6" ht="24" customHeight="1">
      <c r="A917" s="419" t="s">
        <v>19</v>
      </c>
      <c r="B917" s="420"/>
      <c r="C917" s="421"/>
    </row>
    <row r="918" spans="1:6" ht="17.100000000000001" customHeight="1">
      <c r="A918" s="422" t="s">
        <v>20</v>
      </c>
      <c r="B918" s="423"/>
      <c r="C918" s="5" t="s">
        <v>505</v>
      </c>
    </row>
    <row r="919" spans="1:6" ht="17.100000000000001" customHeight="1">
      <c r="A919" s="415" t="s">
        <v>22</v>
      </c>
      <c r="B919" s="416"/>
      <c r="C919" s="6" t="s">
        <v>23</v>
      </c>
    </row>
    <row r="920" spans="1:6" ht="62.1" customHeight="1">
      <c r="A920" s="415" t="s">
        <v>24</v>
      </c>
      <c r="B920" s="3" t="s">
        <v>25</v>
      </c>
      <c r="C920" s="6" t="s">
        <v>26</v>
      </c>
    </row>
    <row r="921" spans="1:6" ht="17.100000000000001" customHeight="1">
      <c r="A921" s="415"/>
      <c r="B921" s="3" t="s">
        <v>27</v>
      </c>
      <c r="C921" s="6" t="s">
        <v>28</v>
      </c>
    </row>
    <row r="922" spans="1:6" ht="17.100000000000001" customHeight="1">
      <c r="A922" s="415"/>
      <c r="B922" s="3" t="s">
        <v>29</v>
      </c>
      <c r="C922" s="6" t="s">
        <v>30</v>
      </c>
    </row>
    <row r="923" spans="1:6" ht="17.100000000000001" customHeight="1">
      <c r="A923" s="415"/>
      <c r="B923" s="3" t="s">
        <v>31</v>
      </c>
      <c r="C923" s="6" t="s">
        <v>30</v>
      </c>
    </row>
    <row r="924" spans="1:6" ht="17.100000000000001" customHeight="1">
      <c r="A924" s="415"/>
      <c r="B924" s="3" t="s">
        <v>32</v>
      </c>
      <c r="C924" s="6" t="s">
        <v>30</v>
      </c>
    </row>
    <row r="925" spans="1:6" ht="30.95" customHeight="1">
      <c r="A925" s="415"/>
      <c r="B925" s="3" t="s">
        <v>33</v>
      </c>
      <c r="C925" s="7">
        <v>354</v>
      </c>
    </row>
    <row r="926" spans="1:6" ht="409.6" customHeight="1">
      <c r="A926" s="415" t="s">
        <v>39</v>
      </c>
      <c r="B926" s="416"/>
      <c r="C926" s="6" t="s">
        <v>506</v>
      </c>
    </row>
    <row r="927" spans="1:6" ht="17.100000000000001" customHeight="1">
      <c r="A927" s="415" t="s">
        <v>41</v>
      </c>
      <c r="B927" s="3" t="s">
        <v>42</v>
      </c>
      <c r="C927" s="8" t="s">
        <v>507</v>
      </c>
    </row>
    <row r="928" spans="1:6" ht="17.100000000000001" customHeight="1">
      <c r="A928" s="417"/>
      <c r="B928" s="4" t="s">
        <v>44</v>
      </c>
      <c r="C928" s="88" t="s">
        <v>508</v>
      </c>
    </row>
    <row r="930" spans="1:3" ht="24" customHeight="1">
      <c r="A930" s="419" t="s">
        <v>19</v>
      </c>
      <c r="B930" s="420"/>
      <c r="C930" s="421"/>
    </row>
    <row r="931" spans="1:3" ht="17.100000000000001" customHeight="1">
      <c r="A931" s="422" t="s">
        <v>20</v>
      </c>
      <c r="B931" s="423"/>
      <c r="C931" s="5" t="s">
        <v>509</v>
      </c>
    </row>
    <row r="932" spans="1:3" ht="17.100000000000001" customHeight="1">
      <c r="A932" s="415" t="s">
        <v>22</v>
      </c>
      <c r="B932" s="416"/>
      <c r="C932" s="6" t="s">
        <v>23</v>
      </c>
    </row>
    <row r="933" spans="1:3" ht="62.1" customHeight="1">
      <c r="A933" s="415" t="s">
        <v>24</v>
      </c>
      <c r="B933" s="3" t="s">
        <v>25</v>
      </c>
      <c r="C933" s="6" t="s">
        <v>26</v>
      </c>
    </row>
    <row r="934" spans="1:3" ht="17.100000000000001" customHeight="1">
      <c r="A934" s="415"/>
      <c r="B934" s="3" t="s">
        <v>27</v>
      </c>
      <c r="C934" s="6" t="s">
        <v>28</v>
      </c>
    </row>
    <row r="935" spans="1:3" ht="17.100000000000001" customHeight="1">
      <c r="A935" s="415"/>
      <c r="B935" s="3" t="s">
        <v>29</v>
      </c>
      <c r="C935" s="6" t="s">
        <v>30</v>
      </c>
    </row>
    <row r="936" spans="1:3" ht="17.100000000000001" customHeight="1">
      <c r="A936" s="415"/>
      <c r="B936" s="3" t="s">
        <v>31</v>
      </c>
      <c r="C936" s="6" t="s">
        <v>30</v>
      </c>
    </row>
    <row r="937" spans="1:3" ht="17.100000000000001" customHeight="1">
      <c r="A937" s="415"/>
      <c r="B937" s="3" t="s">
        <v>32</v>
      </c>
      <c r="C937" s="6" t="s">
        <v>30</v>
      </c>
    </row>
    <row r="938" spans="1:3" ht="30.95" customHeight="1">
      <c r="A938" s="415"/>
      <c r="B938" s="3" t="s">
        <v>33</v>
      </c>
      <c r="C938" s="7">
        <v>354</v>
      </c>
    </row>
    <row r="939" spans="1:3" ht="409.6" customHeight="1">
      <c r="A939" s="415" t="s">
        <v>39</v>
      </c>
      <c r="B939" s="416"/>
      <c r="C939" s="6" t="s">
        <v>510</v>
      </c>
    </row>
    <row r="940" spans="1:3" ht="17.100000000000001" customHeight="1">
      <c r="A940" s="415" t="s">
        <v>41</v>
      </c>
      <c r="B940" s="3" t="s">
        <v>42</v>
      </c>
      <c r="C940" s="8" t="s">
        <v>511</v>
      </c>
    </row>
    <row r="941" spans="1:3" ht="17.100000000000001" customHeight="1">
      <c r="A941" s="417"/>
      <c r="B941" s="4" t="s">
        <v>44</v>
      </c>
      <c r="C941" s="88" t="s">
        <v>512</v>
      </c>
    </row>
    <row r="943" spans="1:3">
      <c r="A943" s="1" t="s">
        <v>513</v>
      </c>
    </row>
    <row r="944" spans="1:3">
      <c r="A944" s="1" t="s">
        <v>514</v>
      </c>
    </row>
    <row r="945" spans="1:3">
      <c r="A945" s="1" t="s">
        <v>515</v>
      </c>
    </row>
    <row r="946" spans="1:3">
      <c r="A946" s="1" t="s">
        <v>516</v>
      </c>
    </row>
    <row r="947" spans="1:3">
      <c r="A947" s="1" t="s">
        <v>517</v>
      </c>
    </row>
    <row r="950" spans="1:3" ht="18.75">
      <c r="A950" s="2" t="s">
        <v>518</v>
      </c>
    </row>
    <row r="952" spans="1:3" ht="24" customHeight="1">
      <c r="A952" s="419" t="s">
        <v>19</v>
      </c>
      <c r="B952" s="420"/>
      <c r="C952" s="421"/>
    </row>
    <row r="953" spans="1:3" ht="17.100000000000001" customHeight="1">
      <c r="A953" s="422" t="s">
        <v>20</v>
      </c>
      <c r="B953" s="423"/>
      <c r="C953" s="5" t="s">
        <v>519</v>
      </c>
    </row>
    <row r="954" spans="1:3" ht="17.100000000000001" customHeight="1">
      <c r="A954" s="415" t="s">
        <v>22</v>
      </c>
      <c r="B954" s="416"/>
      <c r="C954" s="6" t="s">
        <v>23</v>
      </c>
    </row>
    <row r="955" spans="1:3" ht="62.1" customHeight="1">
      <c r="A955" s="415" t="s">
        <v>24</v>
      </c>
      <c r="B955" s="3" t="s">
        <v>25</v>
      </c>
      <c r="C955" s="6" t="s">
        <v>26</v>
      </c>
    </row>
    <row r="956" spans="1:3" ht="17.100000000000001" customHeight="1">
      <c r="A956" s="415"/>
      <c r="B956" s="3" t="s">
        <v>27</v>
      </c>
      <c r="C956" s="6" t="s">
        <v>28</v>
      </c>
    </row>
    <row r="957" spans="1:3" ht="17.100000000000001" customHeight="1">
      <c r="A957" s="415"/>
      <c r="B957" s="3" t="s">
        <v>29</v>
      </c>
      <c r="C957" s="6" t="s">
        <v>30</v>
      </c>
    </row>
    <row r="958" spans="1:3" ht="17.100000000000001" customHeight="1">
      <c r="A958" s="415"/>
      <c r="B958" s="3" t="s">
        <v>31</v>
      </c>
      <c r="C958" s="6" t="s">
        <v>30</v>
      </c>
    </row>
    <row r="959" spans="1:3" ht="17.100000000000001" customHeight="1">
      <c r="A959" s="415"/>
      <c r="B959" s="3" t="s">
        <v>32</v>
      </c>
      <c r="C959" s="6" t="s">
        <v>30</v>
      </c>
    </row>
    <row r="960" spans="1:3" ht="30.95" customHeight="1">
      <c r="A960" s="415"/>
      <c r="B960" s="3" t="s">
        <v>33</v>
      </c>
      <c r="C960" s="7">
        <v>354</v>
      </c>
    </row>
    <row r="961" spans="1:5" ht="48" customHeight="1">
      <c r="A961" s="415" t="s">
        <v>34</v>
      </c>
      <c r="B961" s="3" t="s">
        <v>35</v>
      </c>
      <c r="C961" s="6" t="s">
        <v>520</v>
      </c>
    </row>
    <row r="962" spans="1:5" ht="62.1" customHeight="1">
      <c r="A962" s="415"/>
      <c r="B962" s="3" t="s">
        <v>37</v>
      </c>
      <c r="C962" s="6" t="s">
        <v>521</v>
      </c>
    </row>
    <row r="963" spans="1:5" ht="161.1" customHeight="1">
      <c r="A963" s="415" t="s">
        <v>39</v>
      </c>
      <c r="B963" s="416"/>
      <c r="C963" s="6" t="s">
        <v>522</v>
      </c>
    </row>
    <row r="964" spans="1:5" ht="17.100000000000001" customHeight="1">
      <c r="A964" s="415" t="s">
        <v>41</v>
      </c>
      <c r="B964" s="3" t="s">
        <v>42</v>
      </c>
      <c r="C964" s="8" t="s">
        <v>523</v>
      </c>
    </row>
    <row r="965" spans="1:5" ht="17.100000000000001" customHeight="1">
      <c r="A965" s="417"/>
      <c r="B965" s="4" t="s">
        <v>44</v>
      </c>
      <c r="C965" s="88" t="s">
        <v>524</v>
      </c>
    </row>
    <row r="967" spans="1:5" ht="42" customHeight="1">
      <c r="A967" s="419" t="s">
        <v>525</v>
      </c>
      <c r="B967" s="421"/>
    </row>
    <row r="968" spans="1:5" ht="30.95" customHeight="1">
      <c r="A968" s="440" t="s">
        <v>526</v>
      </c>
      <c r="B968" s="89" t="s">
        <v>70</v>
      </c>
    </row>
    <row r="969" spans="1:5" ht="18.95" customHeight="1">
      <c r="A969" s="40" t="s">
        <v>527</v>
      </c>
      <c r="B969" s="90">
        <v>278</v>
      </c>
    </row>
    <row r="970" spans="1:5" ht="17.100000000000001" customHeight="1">
      <c r="A970" s="41" t="s">
        <v>528</v>
      </c>
      <c r="B970" s="7">
        <v>75</v>
      </c>
    </row>
    <row r="971" spans="1:5" ht="17.100000000000001" customHeight="1">
      <c r="A971" s="42" t="s">
        <v>529</v>
      </c>
      <c r="B971" s="9">
        <v>1</v>
      </c>
    </row>
    <row r="972" spans="1:5" ht="59.1" customHeight="1">
      <c r="A972" s="441" t="s">
        <v>530</v>
      </c>
      <c r="B972" s="447"/>
    </row>
    <row r="973" spans="1:5" ht="30.95" customHeight="1">
      <c r="A973" s="441" t="s">
        <v>531</v>
      </c>
      <c r="B973" s="443"/>
    </row>
    <row r="975" spans="1:5" ht="375" customHeight="1"/>
    <row r="976" spans="1:5" ht="24" customHeight="1">
      <c r="A976" s="419" t="s">
        <v>532</v>
      </c>
      <c r="B976" s="420"/>
      <c r="C976" s="420"/>
      <c r="D976" s="420"/>
      <c r="E976" s="421"/>
    </row>
    <row r="977" spans="1:5" ht="15.95" customHeight="1">
      <c r="A977" s="91" t="s">
        <v>533</v>
      </c>
      <c r="B977" s="92" t="s">
        <v>50</v>
      </c>
    </row>
    <row r="978" spans="1:5" ht="30.95" customHeight="1">
      <c r="A978" s="428" t="s">
        <v>534</v>
      </c>
      <c r="B978" s="430" t="s">
        <v>535</v>
      </c>
      <c r="C978" s="430" t="s">
        <v>536</v>
      </c>
      <c r="D978" s="430" t="s">
        <v>537</v>
      </c>
      <c r="E978" s="432"/>
    </row>
    <row r="979" spans="1:5" ht="17.100000000000001" customHeight="1">
      <c r="A979" s="429"/>
      <c r="B979" s="431"/>
      <c r="C979" s="431"/>
      <c r="D979" s="19" t="s">
        <v>538</v>
      </c>
      <c r="E979" s="21" t="s">
        <v>539</v>
      </c>
    </row>
    <row r="980" spans="1:5" ht="17.100000000000001" customHeight="1">
      <c r="A980" s="58">
        <v>0.99582733812949542</v>
      </c>
      <c r="B980" s="59">
        <v>3.3398750838315797E-3</v>
      </c>
      <c r="C980" s="59">
        <v>1.1179386135854072E-39</v>
      </c>
      <c r="D980" s="59">
        <v>0.98928130325232289</v>
      </c>
      <c r="E980" s="57">
        <v>1</v>
      </c>
    </row>
    <row r="981" spans="1:5" ht="17.100000000000001" customHeight="1">
      <c r="A981" s="441" t="s">
        <v>540</v>
      </c>
      <c r="B981" s="441"/>
      <c r="C981" s="441"/>
      <c r="D981" s="441"/>
      <c r="E981" s="447"/>
    </row>
    <row r="982" spans="1:5" ht="17.100000000000001" customHeight="1">
      <c r="A982" s="441" t="s">
        <v>541</v>
      </c>
      <c r="B982" s="442"/>
      <c r="C982" s="442"/>
      <c r="D982" s="442"/>
      <c r="E982" s="443"/>
    </row>
    <row r="984" spans="1:5" ht="24" customHeight="1">
      <c r="A984" s="419" t="s">
        <v>542</v>
      </c>
      <c r="B984" s="420"/>
      <c r="C984" s="421"/>
    </row>
    <row r="985" spans="1:5" ht="15.95" customHeight="1">
      <c r="A985" s="91" t="s">
        <v>533</v>
      </c>
      <c r="B985" s="92" t="s">
        <v>50</v>
      </c>
    </row>
    <row r="986" spans="1:5" ht="48.95" customHeight="1">
      <c r="A986" s="10" t="s">
        <v>543</v>
      </c>
      <c r="B986" s="39" t="s">
        <v>544</v>
      </c>
      <c r="C986" s="11" t="s">
        <v>545</v>
      </c>
    </row>
    <row r="987" spans="1:5" ht="17.100000000000001" customHeight="1">
      <c r="A987" s="93">
        <v>-6.9948576352916279</v>
      </c>
      <c r="B987" s="44">
        <v>1</v>
      </c>
      <c r="C987" s="26">
        <v>1</v>
      </c>
    </row>
    <row r="988" spans="1:5" ht="17.100000000000001" customHeight="1">
      <c r="A988" s="94">
        <v>-5.9241242087296797</v>
      </c>
      <c r="B988" s="46">
        <v>1</v>
      </c>
      <c r="C988" s="30">
        <v>0.98666666666666669</v>
      </c>
    </row>
    <row r="989" spans="1:5" ht="17.100000000000001" customHeight="1">
      <c r="A989" s="94">
        <v>-5.7813976314597966</v>
      </c>
      <c r="B989" s="46">
        <v>1</v>
      </c>
      <c r="C989" s="30">
        <v>0.97333333333333338</v>
      </c>
    </row>
    <row r="990" spans="1:5" ht="17.100000000000001" customHeight="1">
      <c r="A990" s="94">
        <v>-5.6743415071544163</v>
      </c>
      <c r="B990" s="46">
        <v>1</v>
      </c>
      <c r="C990" s="30">
        <v>0.96</v>
      </c>
    </row>
    <row r="991" spans="1:5" ht="17.100000000000001" customHeight="1">
      <c r="A991" s="94">
        <v>-5.6017931530146985</v>
      </c>
      <c r="B991" s="46">
        <v>1</v>
      </c>
      <c r="C991" s="30">
        <v>0.94666666666666666</v>
      </c>
    </row>
    <row r="992" spans="1:5" ht="17.100000000000001" customHeight="1">
      <c r="A992" s="94">
        <v>-5.5457984920573153</v>
      </c>
      <c r="B992" s="46">
        <v>1</v>
      </c>
      <c r="C992" s="30">
        <v>0.93333333333333335</v>
      </c>
    </row>
    <row r="993" spans="1:3" ht="17.100000000000001" customHeight="1">
      <c r="A993" s="94">
        <v>-5.5246640695463185</v>
      </c>
      <c r="B993" s="46">
        <v>1</v>
      </c>
      <c r="C993" s="30">
        <v>0.92</v>
      </c>
    </row>
    <row r="994" spans="1:3" ht="17.100000000000001" customHeight="1">
      <c r="A994" s="94">
        <v>-5.5050914066897656</v>
      </c>
      <c r="B994" s="46">
        <v>1</v>
      </c>
      <c r="C994" s="30">
        <v>0.90666666666666662</v>
      </c>
    </row>
    <row r="995" spans="1:3" ht="17.100000000000001" customHeight="1">
      <c r="A995" s="94">
        <v>-5.4671928181042144</v>
      </c>
      <c r="B995" s="46">
        <v>1</v>
      </c>
      <c r="C995" s="30">
        <v>0.89333333333333331</v>
      </c>
    </row>
    <row r="996" spans="1:3" ht="17.100000000000001" customHeight="1">
      <c r="A996" s="94">
        <v>-5.4059420100362923</v>
      </c>
      <c r="B996" s="46">
        <v>1</v>
      </c>
      <c r="C996" s="30">
        <v>0.88</v>
      </c>
    </row>
    <row r="997" spans="1:3" ht="17.100000000000001" customHeight="1">
      <c r="A997" s="94">
        <v>-5.3049940190262426</v>
      </c>
      <c r="B997" s="46">
        <v>1</v>
      </c>
      <c r="C997" s="30">
        <v>0.8666666666666667</v>
      </c>
    </row>
    <row r="998" spans="1:3" ht="17.100000000000001" customHeight="1">
      <c r="A998" s="94">
        <v>-5.2063441285568661</v>
      </c>
      <c r="B998" s="46">
        <v>1</v>
      </c>
      <c r="C998" s="30">
        <v>0.85333333333333328</v>
      </c>
    </row>
    <row r="999" spans="1:3" ht="17.100000000000001" customHeight="1">
      <c r="A999" s="94">
        <v>-5.1523265819715789</v>
      </c>
      <c r="B999" s="46">
        <v>1</v>
      </c>
      <c r="C999" s="30">
        <v>0.84</v>
      </c>
    </row>
    <row r="1000" spans="1:3" ht="17.100000000000001" customHeight="1">
      <c r="A1000" s="94">
        <v>-5.0410923759860538</v>
      </c>
      <c r="B1000" s="46">
        <v>1</v>
      </c>
      <c r="C1000" s="30">
        <v>0.82666666666666666</v>
      </c>
    </row>
    <row r="1001" spans="1:3" ht="17.100000000000001" customHeight="1">
      <c r="A1001" s="94">
        <v>-4.8935571456911502</v>
      </c>
      <c r="B1001" s="46">
        <v>1</v>
      </c>
      <c r="C1001" s="30">
        <v>0.81333333333333335</v>
      </c>
    </row>
    <row r="1002" spans="1:3" ht="17.100000000000001" customHeight="1">
      <c r="A1002" s="94">
        <v>-4.8373382957771138</v>
      </c>
      <c r="B1002" s="46">
        <v>1</v>
      </c>
      <c r="C1002" s="30">
        <v>0.8</v>
      </c>
    </row>
    <row r="1003" spans="1:3" ht="17.100000000000001" customHeight="1">
      <c r="A1003" s="94">
        <v>-4.7478403523760466</v>
      </c>
      <c r="B1003" s="46">
        <v>1</v>
      </c>
      <c r="C1003" s="30">
        <v>0.78666666666666663</v>
      </c>
    </row>
    <row r="1004" spans="1:3" ht="17.100000000000001" customHeight="1">
      <c r="A1004" s="94">
        <v>-4.590597065461127</v>
      </c>
      <c r="B1004" s="46">
        <v>1</v>
      </c>
      <c r="C1004" s="30">
        <v>0.77333333333333332</v>
      </c>
    </row>
    <row r="1005" spans="1:3" ht="17.100000000000001" customHeight="1">
      <c r="A1005" s="94">
        <v>-4.4777589965534625</v>
      </c>
      <c r="B1005" s="46">
        <v>1</v>
      </c>
      <c r="C1005" s="30">
        <v>0.76</v>
      </c>
    </row>
    <row r="1006" spans="1:3" ht="17.100000000000001" customHeight="1">
      <c r="A1006" s="94">
        <v>-4.4124868281719465</v>
      </c>
      <c r="B1006" s="46">
        <v>1</v>
      </c>
      <c r="C1006" s="30">
        <v>0.74666666666666659</v>
      </c>
    </row>
    <row r="1007" spans="1:3" ht="17.100000000000001" customHeight="1">
      <c r="A1007" s="94">
        <v>-4.3733148993932947</v>
      </c>
      <c r="B1007" s="46">
        <v>1</v>
      </c>
      <c r="C1007" s="30">
        <v>0.73333333333333339</v>
      </c>
    </row>
    <row r="1008" spans="1:3" ht="17.100000000000001" customHeight="1">
      <c r="A1008" s="94">
        <v>-4.3376741586734315</v>
      </c>
      <c r="B1008" s="46">
        <v>1</v>
      </c>
      <c r="C1008" s="30">
        <v>0.72</v>
      </c>
    </row>
    <row r="1009" spans="1:3" ht="17.100000000000001" customHeight="1">
      <c r="A1009" s="94">
        <v>-4.2635426382116277</v>
      </c>
      <c r="B1009" s="46">
        <v>1</v>
      </c>
      <c r="C1009" s="30">
        <v>0.70666666666666667</v>
      </c>
    </row>
    <row r="1010" spans="1:3" ht="17.100000000000001" customHeight="1">
      <c r="A1010" s="94">
        <v>-4.18646817496324</v>
      </c>
      <c r="B1010" s="46">
        <v>1</v>
      </c>
      <c r="C1010" s="30">
        <v>0.69333333333333336</v>
      </c>
    </row>
    <row r="1011" spans="1:3" ht="17.100000000000001" customHeight="1">
      <c r="A1011" s="94">
        <v>-4.1338132433417325</v>
      </c>
      <c r="B1011" s="46">
        <v>1</v>
      </c>
      <c r="C1011" s="30">
        <v>0.67999999999999994</v>
      </c>
    </row>
    <row r="1012" spans="1:3" ht="17.100000000000001" customHeight="1">
      <c r="A1012" s="94">
        <v>-4.0611372324228352</v>
      </c>
      <c r="B1012" s="46">
        <v>1</v>
      </c>
      <c r="C1012" s="30">
        <v>0.66666666666666674</v>
      </c>
    </row>
    <row r="1013" spans="1:3" ht="17.100000000000001" customHeight="1">
      <c r="A1013" s="94">
        <v>-3.9964451762395869</v>
      </c>
      <c r="B1013" s="46">
        <v>1</v>
      </c>
      <c r="C1013" s="30">
        <v>0.65333333333333332</v>
      </c>
    </row>
    <row r="1014" spans="1:3" ht="17.100000000000001" customHeight="1">
      <c r="A1014" s="94">
        <v>-3.9703969005514823</v>
      </c>
      <c r="B1014" s="46">
        <v>1</v>
      </c>
      <c r="C1014" s="30">
        <v>0.64</v>
      </c>
    </row>
    <row r="1015" spans="1:3" ht="17.100000000000001" customHeight="1">
      <c r="A1015" s="94">
        <v>-3.9564827752322982</v>
      </c>
      <c r="B1015" s="46">
        <v>1</v>
      </c>
      <c r="C1015" s="30">
        <v>0.62666666666666671</v>
      </c>
    </row>
    <row r="1016" spans="1:3" ht="17.100000000000001" customHeight="1">
      <c r="A1016" s="94">
        <v>-3.9310336504615684</v>
      </c>
      <c r="B1016" s="46">
        <v>1</v>
      </c>
      <c r="C1016" s="30">
        <v>0.61333333333333329</v>
      </c>
    </row>
    <row r="1017" spans="1:3" ht="17.100000000000001" customHeight="1">
      <c r="A1017" s="94">
        <v>-3.9097488742318682</v>
      </c>
      <c r="B1017" s="46">
        <v>1</v>
      </c>
      <c r="C1017" s="30">
        <v>0.6</v>
      </c>
    </row>
    <row r="1018" spans="1:3" ht="17.100000000000001" customHeight="1">
      <c r="A1018" s="94">
        <v>-3.8954576349608976</v>
      </c>
      <c r="B1018" s="46">
        <v>1</v>
      </c>
      <c r="C1018" s="30">
        <v>0.58666666666666667</v>
      </c>
    </row>
    <row r="1019" spans="1:3" ht="17.100000000000001" customHeight="1">
      <c r="A1019" s="94">
        <v>-3.8679246097907845</v>
      </c>
      <c r="B1019" s="46">
        <v>1</v>
      </c>
      <c r="C1019" s="30">
        <v>0.57333333333333325</v>
      </c>
    </row>
    <row r="1020" spans="1:3" ht="17.100000000000001" customHeight="1">
      <c r="A1020" s="94">
        <v>-3.8449491564330347</v>
      </c>
      <c r="B1020" s="46">
        <v>1</v>
      </c>
      <c r="C1020" s="30">
        <v>0.56000000000000005</v>
      </c>
    </row>
    <row r="1021" spans="1:3" ht="17.100000000000001" customHeight="1">
      <c r="A1021" s="94">
        <v>-3.7658965750436186</v>
      </c>
      <c r="B1021" s="46">
        <v>1</v>
      </c>
      <c r="C1021" s="30">
        <v>0.54666666666666663</v>
      </c>
    </row>
    <row r="1022" spans="1:3" ht="17.100000000000001" customHeight="1">
      <c r="A1022" s="94">
        <v>-3.6880398918217159</v>
      </c>
      <c r="B1022" s="46">
        <v>1</v>
      </c>
      <c r="C1022" s="30">
        <v>0.53333333333333333</v>
      </c>
    </row>
    <row r="1023" spans="1:3" ht="17.100000000000001" customHeight="1">
      <c r="A1023" s="94">
        <v>-3.6492959702067513</v>
      </c>
      <c r="B1023" s="46">
        <v>1</v>
      </c>
      <c r="C1023" s="30">
        <v>0.52</v>
      </c>
    </row>
    <row r="1024" spans="1:3" ht="17.100000000000001" customHeight="1">
      <c r="A1024" s="94">
        <v>-3.5915161034871357</v>
      </c>
      <c r="B1024" s="46">
        <v>1</v>
      </c>
      <c r="C1024" s="30">
        <v>0.5066666666666666</v>
      </c>
    </row>
    <row r="1025" spans="1:3" ht="17.100000000000001" customHeight="1">
      <c r="A1025" s="94">
        <v>-3.5635822249383726</v>
      </c>
      <c r="B1025" s="46">
        <v>1</v>
      </c>
      <c r="C1025" s="30">
        <v>0.49333333333333329</v>
      </c>
    </row>
    <row r="1026" spans="1:3" ht="17.100000000000001" customHeight="1">
      <c r="A1026" s="94">
        <v>-3.5470154371022198</v>
      </c>
      <c r="B1026" s="46">
        <v>1</v>
      </c>
      <c r="C1026" s="30">
        <v>0.48</v>
      </c>
    </row>
    <row r="1027" spans="1:3" ht="17.100000000000001" customHeight="1">
      <c r="A1027" s="94">
        <v>-3.5296259473747065</v>
      </c>
      <c r="B1027" s="46">
        <v>1</v>
      </c>
      <c r="C1027" s="30">
        <v>0.46666666666666667</v>
      </c>
    </row>
    <row r="1028" spans="1:3" ht="17.100000000000001" customHeight="1">
      <c r="A1028" s="94">
        <v>-3.4507387683035606</v>
      </c>
      <c r="B1028" s="46">
        <v>1</v>
      </c>
      <c r="C1028" s="30">
        <v>0.45333333333333337</v>
      </c>
    </row>
    <row r="1029" spans="1:3" ht="17.100000000000001" customHeight="1">
      <c r="A1029" s="94">
        <v>-3.3509700868571666</v>
      </c>
      <c r="B1029" s="46">
        <v>1</v>
      </c>
      <c r="C1029" s="30">
        <v>0.43999999999999995</v>
      </c>
    </row>
    <row r="1030" spans="1:3" ht="17.100000000000001" customHeight="1">
      <c r="A1030" s="94">
        <v>-3.3157206180512153</v>
      </c>
      <c r="B1030" s="46">
        <v>1</v>
      </c>
      <c r="C1030" s="30">
        <v>0.42666666666666664</v>
      </c>
    </row>
    <row r="1031" spans="1:3" ht="17.100000000000001" customHeight="1">
      <c r="A1031" s="94">
        <v>-3.3044035194802865</v>
      </c>
      <c r="B1031" s="46">
        <v>1</v>
      </c>
      <c r="C1031" s="30">
        <v>0.41333333333333333</v>
      </c>
    </row>
    <row r="1032" spans="1:3" ht="17.100000000000001" customHeight="1">
      <c r="A1032" s="94">
        <v>-3.2614644050875023</v>
      </c>
      <c r="B1032" s="46">
        <v>1</v>
      </c>
      <c r="C1032" s="30">
        <v>0.4</v>
      </c>
    </row>
    <row r="1033" spans="1:3" ht="17.100000000000001" customHeight="1">
      <c r="A1033" s="94">
        <v>-3.2090299698189808</v>
      </c>
      <c r="B1033" s="46">
        <v>1</v>
      </c>
      <c r="C1033" s="30">
        <v>0.38666666666666671</v>
      </c>
    </row>
    <row r="1034" spans="1:3" ht="17.100000000000001" customHeight="1">
      <c r="A1034" s="94">
        <v>-3.1555450775490801</v>
      </c>
      <c r="B1034" s="46">
        <v>1</v>
      </c>
      <c r="C1034" s="30">
        <v>0.37333333333333329</v>
      </c>
    </row>
    <row r="1035" spans="1:3" ht="17.100000000000001" customHeight="1">
      <c r="A1035" s="94">
        <v>-3.0747468727856075</v>
      </c>
      <c r="B1035" s="46">
        <v>1</v>
      </c>
      <c r="C1035" s="30">
        <v>0.36</v>
      </c>
    </row>
    <row r="1036" spans="1:3" ht="17.100000000000001" customHeight="1">
      <c r="A1036" s="94">
        <v>-2.9692456557906883</v>
      </c>
      <c r="B1036" s="46">
        <v>1</v>
      </c>
      <c r="C1036" s="30">
        <v>0.34666666666666668</v>
      </c>
    </row>
    <row r="1037" spans="1:3" ht="17.100000000000001" customHeight="1">
      <c r="A1037" s="94">
        <v>-2.8983147304894068</v>
      </c>
      <c r="B1037" s="46">
        <v>1</v>
      </c>
      <c r="C1037" s="30">
        <v>0.33333333333333337</v>
      </c>
    </row>
    <row r="1038" spans="1:3" ht="17.100000000000001" customHeight="1">
      <c r="A1038" s="94">
        <v>-2.8832699149033885</v>
      </c>
      <c r="B1038" s="46">
        <v>1</v>
      </c>
      <c r="C1038" s="30">
        <v>0.31999999999999995</v>
      </c>
    </row>
    <row r="1039" spans="1:3" ht="17.100000000000001" customHeight="1">
      <c r="A1039" s="94">
        <v>-2.8711088529257625</v>
      </c>
      <c r="B1039" s="46">
        <v>1</v>
      </c>
      <c r="C1039" s="30">
        <v>0.30666666666666664</v>
      </c>
    </row>
    <row r="1040" spans="1:3" ht="17.100000000000001" customHeight="1">
      <c r="A1040" s="94">
        <v>-2.8299350358661419</v>
      </c>
      <c r="B1040" s="46">
        <v>1</v>
      </c>
      <c r="C1040" s="30">
        <v>0.29333333333333333</v>
      </c>
    </row>
    <row r="1041" spans="1:3" ht="17.100000000000001" customHeight="1">
      <c r="A1041" s="94">
        <v>-2.7853554064168886</v>
      </c>
      <c r="B1041" s="46">
        <v>1</v>
      </c>
      <c r="C1041" s="30">
        <v>0.28000000000000003</v>
      </c>
    </row>
    <row r="1042" spans="1:3" ht="17.100000000000001" customHeight="1">
      <c r="A1042" s="94">
        <v>-2.6950418068143751</v>
      </c>
      <c r="B1042" s="46">
        <v>1</v>
      </c>
      <c r="C1042" s="30">
        <v>0.26666666666666672</v>
      </c>
    </row>
    <row r="1043" spans="1:3" ht="17.100000000000001" customHeight="1">
      <c r="A1043" s="94">
        <v>-2.5460351047206964</v>
      </c>
      <c r="B1043" s="46">
        <v>1</v>
      </c>
      <c r="C1043" s="30">
        <v>0.2533333333333333</v>
      </c>
    </row>
    <row r="1044" spans="1:3" ht="17.100000000000001" customHeight="1">
      <c r="A1044" s="94">
        <v>-2.4625900132606904</v>
      </c>
      <c r="B1044" s="46">
        <v>1</v>
      </c>
      <c r="C1044" s="30">
        <v>0.24</v>
      </c>
    </row>
    <row r="1045" spans="1:3" ht="17.100000000000001" customHeight="1">
      <c r="A1045" s="94">
        <v>-2.4089019150772217</v>
      </c>
      <c r="B1045" s="46">
        <v>1</v>
      </c>
      <c r="C1045" s="30">
        <v>0.22666666666666668</v>
      </c>
    </row>
    <row r="1046" spans="1:3" ht="17.100000000000001" customHeight="1">
      <c r="A1046" s="94">
        <v>-2.3630335946033334</v>
      </c>
      <c r="B1046" s="46">
        <v>1</v>
      </c>
      <c r="C1046" s="30">
        <v>0.21333333333333337</v>
      </c>
    </row>
    <row r="1047" spans="1:3" ht="17.100000000000001" customHeight="1">
      <c r="A1047" s="94">
        <v>-2.3452363129847624</v>
      </c>
      <c r="B1047" s="46">
        <v>1</v>
      </c>
      <c r="C1047" s="30">
        <v>0.19999999999999996</v>
      </c>
    </row>
    <row r="1048" spans="1:3" ht="17.100000000000001" customHeight="1">
      <c r="A1048" s="94">
        <v>-2.3240241587791246</v>
      </c>
      <c r="B1048" s="46">
        <v>1</v>
      </c>
      <c r="C1048" s="30">
        <v>0.18666666666666665</v>
      </c>
    </row>
    <row r="1049" spans="1:3" ht="17.100000000000001" customHeight="1">
      <c r="A1049" s="94">
        <v>-2.3005404183570191</v>
      </c>
      <c r="B1049" s="46">
        <v>1</v>
      </c>
      <c r="C1049" s="30">
        <v>0.17333333333333334</v>
      </c>
    </row>
    <row r="1050" spans="1:3" ht="17.100000000000001" customHeight="1">
      <c r="A1050" s="94">
        <v>-2.2766812893460431</v>
      </c>
      <c r="B1050" s="46">
        <v>1</v>
      </c>
      <c r="C1050" s="30">
        <v>0.16000000000000003</v>
      </c>
    </row>
    <row r="1051" spans="1:3" ht="17.100000000000001" customHeight="1">
      <c r="A1051" s="94">
        <v>-2.2200025702690427</v>
      </c>
      <c r="B1051" s="46">
        <v>1</v>
      </c>
      <c r="C1051" s="30">
        <v>0.14666666666666661</v>
      </c>
    </row>
    <row r="1052" spans="1:3" ht="17.100000000000001" customHeight="1">
      <c r="A1052" s="94">
        <v>-2.1427849860516108</v>
      </c>
      <c r="B1052" s="46">
        <v>1</v>
      </c>
      <c r="C1052" s="30">
        <v>0.1333333333333333</v>
      </c>
    </row>
    <row r="1053" spans="1:3" ht="17.100000000000001" customHeight="1">
      <c r="A1053" s="94">
        <v>-2.098237716261047</v>
      </c>
      <c r="B1053" s="46">
        <v>0.99640287769784175</v>
      </c>
      <c r="C1053" s="30">
        <v>0.1333333333333333</v>
      </c>
    </row>
    <row r="1054" spans="1:3" ht="17.100000000000001" customHeight="1">
      <c r="A1054" s="94">
        <v>-2.0635011691309257</v>
      </c>
      <c r="B1054" s="46">
        <v>0.99640287769784175</v>
      </c>
      <c r="C1054" s="30">
        <v>0.12</v>
      </c>
    </row>
    <row r="1055" spans="1:3" ht="17.100000000000001" customHeight="1">
      <c r="A1055" s="94">
        <v>-2.0187499840925782</v>
      </c>
      <c r="B1055" s="46">
        <v>0.99640287769784175</v>
      </c>
      <c r="C1055" s="30">
        <v>0.10666666666666669</v>
      </c>
    </row>
    <row r="1056" spans="1:3" ht="17.100000000000001" customHeight="1">
      <c r="A1056" s="94">
        <v>-1.966443461392763</v>
      </c>
      <c r="B1056" s="46">
        <v>0.99640287769784175</v>
      </c>
      <c r="C1056" s="30">
        <v>9.3333333333333379E-2</v>
      </c>
    </row>
    <row r="1057" spans="1:3" ht="17.100000000000001" customHeight="1">
      <c r="A1057" s="94">
        <v>-1.9306140942523613</v>
      </c>
      <c r="B1057" s="46">
        <v>0.9928057553956835</v>
      </c>
      <c r="C1057" s="30">
        <v>9.3333333333333379E-2</v>
      </c>
    </row>
    <row r="1058" spans="1:3" ht="17.100000000000001" customHeight="1">
      <c r="A1058" s="94">
        <v>-1.6987954758890504</v>
      </c>
      <c r="B1058" s="46">
        <v>0.9928057553956835</v>
      </c>
      <c r="C1058" s="30">
        <v>7.999999999999996E-2</v>
      </c>
    </row>
    <row r="1059" spans="1:3" ht="17.100000000000001" customHeight="1">
      <c r="A1059" s="94">
        <v>-1.454059157527813</v>
      </c>
      <c r="B1059" s="46">
        <v>0.9928057553956835</v>
      </c>
      <c r="C1059" s="30">
        <v>6.6666666666666652E-2</v>
      </c>
    </row>
    <row r="1060" spans="1:3" ht="17.100000000000001" customHeight="1">
      <c r="A1060" s="94">
        <v>-1.4163531286045641</v>
      </c>
      <c r="B1060" s="46">
        <v>0.98920863309352514</v>
      </c>
      <c r="C1060" s="30">
        <v>6.6666666666666652E-2</v>
      </c>
    </row>
    <row r="1061" spans="1:3" ht="17.100000000000001" customHeight="1">
      <c r="A1061" s="94">
        <v>-1.3832224138221427</v>
      </c>
      <c r="B1061" s="46">
        <v>0.98920863309352514</v>
      </c>
      <c r="C1061" s="30">
        <v>5.3333333333333344E-2</v>
      </c>
    </row>
    <row r="1062" spans="1:3" ht="17.100000000000001" customHeight="1">
      <c r="A1062" s="94">
        <v>-1.3693560965224165</v>
      </c>
      <c r="B1062" s="46">
        <v>0.98920863309352514</v>
      </c>
      <c r="C1062" s="30">
        <v>4.0000000000000036E-2</v>
      </c>
    </row>
    <row r="1063" spans="1:3" ht="17.100000000000001" customHeight="1">
      <c r="A1063" s="94">
        <v>-1.2162338276286484</v>
      </c>
      <c r="B1063" s="46">
        <v>0.98920863309352514</v>
      </c>
      <c r="C1063" s="30">
        <v>2.6666666666666616E-2</v>
      </c>
    </row>
    <row r="1064" spans="1:3" ht="17.100000000000001" customHeight="1">
      <c r="A1064" s="94">
        <v>-1.0090750889410744</v>
      </c>
      <c r="B1064" s="46">
        <v>0.98920863309352514</v>
      </c>
      <c r="C1064" s="30">
        <v>1.3333333333333308E-2</v>
      </c>
    </row>
    <row r="1065" spans="1:3" ht="17.100000000000001" customHeight="1">
      <c r="A1065" s="94">
        <v>-0.88130404804465046</v>
      </c>
      <c r="B1065" s="46">
        <v>0.98561151079136688</v>
      </c>
      <c r="C1065" s="30">
        <v>1.3333333333333308E-2</v>
      </c>
    </row>
    <row r="1066" spans="1:3" ht="17.100000000000001" customHeight="1">
      <c r="A1066" s="94">
        <v>-0.78694916495955169</v>
      </c>
      <c r="B1066" s="46">
        <v>0.98201438848920863</v>
      </c>
      <c r="C1066" s="30">
        <v>1.3333333333333308E-2</v>
      </c>
    </row>
    <row r="1067" spans="1:3" ht="17.100000000000001" customHeight="1">
      <c r="A1067" s="94">
        <v>-0.7536383169708013</v>
      </c>
      <c r="B1067" s="46">
        <v>0.97841726618705038</v>
      </c>
      <c r="C1067" s="30">
        <v>1.3333333333333308E-2</v>
      </c>
    </row>
    <row r="1068" spans="1:3" ht="17.100000000000001" customHeight="1">
      <c r="A1068" s="94">
        <v>-0.68888421071837769</v>
      </c>
      <c r="B1068" s="46">
        <v>0.97482014388489213</v>
      </c>
      <c r="C1068" s="30">
        <v>1.3333333333333308E-2</v>
      </c>
    </row>
    <row r="1069" spans="1:3" ht="17.100000000000001" customHeight="1">
      <c r="A1069" s="94">
        <v>-0.6293046192979157</v>
      </c>
      <c r="B1069" s="46">
        <v>0.97122302158273377</v>
      </c>
      <c r="C1069" s="30">
        <v>1.3333333333333308E-2</v>
      </c>
    </row>
    <row r="1070" spans="1:3" ht="17.100000000000001" customHeight="1">
      <c r="A1070" s="94">
        <v>-0.60719576754797755</v>
      </c>
      <c r="B1070" s="46">
        <v>0.96762589928057552</v>
      </c>
      <c r="C1070" s="30">
        <v>1.3333333333333308E-2</v>
      </c>
    </row>
    <row r="1071" spans="1:3" ht="17.100000000000001" customHeight="1">
      <c r="A1071" s="94">
        <v>-0.58858224494799893</v>
      </c>
      <c r="B1071" s="46">
        <v>0.96402877697841727</v>
      </c>
      <c r="C1071" s="30">
        <v>1.3333333333333308E-2</v>
      </c>
    </row>
    <row r="1072" spans="1:3" ht="17.100000000000001" customHeight="1">
      <c r="A1072" s="94">
        <v>-0.56918801921294082</v>
      </c>
      <c r="B1072" s="46">
        <v>0.96043165467625902</v>
      </c>
      <c r="C1072" s="30">
        <v>1.3333333333333308E-2</v>
      </c>
    </row>
    <row r="1073" spans="1:3" ht="17.100000000000001" customHeight="1">
      <c r="A1073" s="94">
        <v>-0.54829378332450784</v>
      </c>
      <c r="B1073" s="46">
        <v>0.95683453237410077</v>
      </c>
      <c r="C1073" s="30">
        <v>1.3333333333333308E-2</v>
      </c>
    </row>
    <row r="1074" spans="1:3" ht="17.100000000000001" customHeight="1">
      <c r="A1074" s="94">
        <v>-0.53918416301614303</v>
      </c>
      <c r="B1074" s="46">
        <v>0.9532374100719424</v>
      </c>
      <c r="C1074" s="30">
        <v>1.3333333333333308E-2</v>
      </c>
    </row>
    <row r="1075" spans="1:3" ht="17.100000000000001" customHeight="1">
      <c r="A1075" s="94">
        <v>-0.51493447270511306</v>
      </c>
      <c r="B1075" s="46">
        <v>0.94964028776978415</v>
      </c>
      <c r="C1075" s="30">
        <v>1.3333333333333308E-2</v>
      </c>
    </row>
    <row r="1076" spans="1:3" ht="17.100000000000001" customHeight="1">
      <c r="A1076" s="94">
        <v>-0.49242627446924425</v>
      </c>
      <c r="B1076" s="46">
        <v>0.9460431654676259</v>
      </c>
      <c r="C1076" s="30">
        <v>1.3333333333333308E-2</v>
      </c>
    </row>
    <row r="1077" spans="1:3" ht="17.100000000000001" customHeight="1">
      <c r="A1077" s="94">
        <v>-0.46488026217107725</v>
      </c>
      <c r="B1077" s="46">
        <v>0.94244604316546765</v>
      </c>
      <c r="C1077" s="30">
        <v>1.3333333333333308E-2</v>
      </c>
    </row>
    <row r="1078" spans="1:3" ht="17.100000000000001" customHeight="1">
      <c r="A1078" s="94">
        <v>-0.43941577160149403</v>
      </c>
      <c r="B1078" s="46">
        <v>0.9388489208633094</v>
      </c>
      <c r="C1078" s="30">
        <v>1.3333333333333308E-2</v>
      </c>
    </row>
    <row r="1079" spans="1:3" ht="17.100000000000001" customHeight="1">
      <c r="A1079" s="94">
        <v>-0.43556606221305327</v>
      </c>
      <c r="B1079" s="46">
        <v>0.93525179856115104</v>
      </c>
      <c r="C1079" s="30">
        <v>1.3333333333333308E-2</v>
      </c>
    </row>
    <row r="1080" spans="1:3" ht="17.100000000000001" customHeight="1">
      <c r="A1080" s="94">
        <v>-0.42729958500304954</v>
      </c>
      <c r="B1080" s="46">
        <v>0.93165467625899279</v>
      </c>
      <c r="C1080" s="30">
        <v>1.3333333333333308E-2</v>
      </c>
    </row>
    <row r="1081" spans="1:3" ht="17.100000000000001" customHeight="1">
      <c r="A1081" s="94">
        <v>-0.40024274069390442</v>
      </c>
      <c r="B1081" s="46">
        <v>0.92805755395683454</v>
      </c>
      <c r="C1081" s="30">
        <v>1.3333333333333308E-2</v>
      </c>
    </row>
    <row r="1082" spans="1:3" ht="17.100000000000001" customHeight="1">
      <c r="A1082" s="94">
        <v>-0.37987118127978836</v>
      </c>
      <c r="B1082" s="46">
        <v>0.92446043165467628</v>
      </c>
      <c r="C1082" s="30">
        <v>1.3333333333333308E-2</v>
      </c>
    </row>
    <row r="1083" spans="1:3" ht="17.100000000000001" customHeight="1">
      <c r="A1083" s="94">
        <v>-0.37515466029176248</v>
      </c>
      <c r="B1083" s="46">
        <v>0.92086330935251803</v>
      </c>
      <c r="C1083" s="30">
        <v>1.3333333333333308E-2</v>
      </c>
    </row>
    <row r="1084" spans="1:3" ht="17.100000000000001" customHeight="1">
      <c r="A1084" s="94">
        <v>-0.36757418190336855</v>
      </c>
      <c r="B1084" s="46">
        <v>0.91726618705035967</v>
      </c>
      <c r="C1084" s="30">
        <v>1.3333333333333308E-2</v>
      </c>
    </row>
    <row r="1085" spans="1:3" ht="17.100000000000001" customHeight="1">
      <c r="A1085" s="94">
        <v>-0.36038725296661239</v>
      </c>
      <c r="B1085" s="46">
        <v>0.91366906474820142</v>
      </c>
      <c r="C1085" s="30">
        <v>1.3333333333333308E-2</v>
      </c>
    </row>
    <row r="1086" spans="1:3" ht="17.100000000000001" customHeight="1">
      <c r="A1086" s="94">
        <v>-0.34526153542278321</v>
      </c>
      <c r="B1086" s="46">
        <v>0.91007194244604317</v>
      </c>
      <c r="C1086" s="30">
        <v>1.3333333333333308E-2</v>
      </c>
    </row>
    <row r="1087" spans="1:3" ht="17.100000000000001" customHeight="1">
      <c r="A1087" s="94">
        <v>-0.33391412260095599</v>
      </c>
      <c r="B1087" s="46">
        <v>0.90647482014388492</v>
      </c>
      <c r="C1087" s="30">
        <v>1.3333333333333308E-2</v>
      </c>
    </row>
    <row r="1088" spans="1:3" ht="17.100000000000001" customHeight="1">
      <c r="A1088" s="94">
        <v>-0.31496767447594753</v>
      </c>
      <c r="B1088" s="46">
        <v>0.90287769784172667</v>
      </c>
      <c r="C1088" s="30">
        <v>1.3333333333333308E-2</v>
      </c>
    </row>
    <row r="1089" spans="1:3" ht="17.100000000000001" customHeight="1">
      <c r="A1089" s="94">
        <v>-0.29526946702528778</v>
      </c>
      <c r="B1089" s="46">
        <v>0.89928057553956831</v>
      </c>
      <c r="C1089" s="30">
        <v>1.3333333333333308E-2</v>
      </c>
    </row>
    <row r="1090" spans="1:3" ht="17.100000000000001" customHeight="1">
      <c r="A1090" s="94">
        <v>-0.29182300166829178</v>
      </c>
      <c r="B1090" s="46">
        <v>0.89568345323741005</v>
      </c>
      <c r="C1090" s="30">
        <v>1.3333333333333308E-2</v>
      </c>
    </row>
    <row r="1091" spans="1:3" ht="17.100000000000001" customHeight="1">
      <c r="A1091" s="94">
        <v>-0.28901204927563873</v>
      </c>
      <c r="B1091" s="46">
        <v>0.8920863309352518</v>
      </c>
      <c r="C1091" s="30">
        <v>1.3333333333333308E-2</v>
      </c>
    </row>
    <row r="1092" spans="1:3" ht="17.100000000000001" customHeight="1">
      <c r="A1092" s="94">
        <v>-0.28616108064976115</v>
      </c>
      <c r="B1092" s="46">
        <v>0.88848920863309355</v>
      </c>
      <c r="C1092" s="30">
        <v>1.3333333333333308E-2</v>
      </c>
    </row>
    <row r="1093" spans="1:3" ht="17.100000000000001" customHeight="1">
      <c r="A1093" s="94">
        <v>-0.28258184641743112</v>
      </c>
      <c r="B1093" s="46">
        <v>0.8848920863309353</v>
      </c>
      <c r="C1093" s="30">
        <v>1.3333333333333308E-2</v>
      </c>
    </row>
    <row r="1094" spans="1:3" ht="17.100000000000001" customHeight="1">
      <c r="A1094" s="94">
        <v>-0.2664754360457724</v>
      </c>
      <c r="B1094" s="46">
        <v>0.88129496402877694</v>
      </c>
      <c r="C1094" s="30">
        <v>1.3333333333333308E-2</v>
      </c>
    </row>
    <row r="1095" spans="1:3" ht="17.100000000000001" customHeight="1">
      <c r="A1095" s="94">
        <v>-0.24137069050456372</v>
      </c>
      <c r="B1095" s="46">
        <v>0.87769784172661869</v>
      </c>
      <c r="C1095" s="30">
        <v>1.3333333333333308E-2</v>
      </c>
    </row>
    <row r="1096" spans="1:3" ht="17.100000000000001" customHeight="1">
      <c r="A1096" s="94">
        <v>-0.21819567514797819</v>
      </c>
      <c r="B1096" s="46">
        <v>0.87410071942446044</v>
      </c>
      <c r="C1096" s="30">
        <v>1.3333333333333308E-2</v>
      </c>
    </row>
    <row r="1097" spans="1:3" ht="17.100000000000001" customHeight="1">
      <c r="A1097" s="94">
        <v>-0.20233795884553019</v>
      </c>
      <c r="B1097" s="46">
        <v>0.87050359712230219</v>
      </c>
      <c r="C1097" s="30">
        <v>1.3333333333333308E-2</v>
      </c>
    </row>
    <row r="1098" spans="1:3" ht="17.100000000000001" customHeight="1">
      <c r="A1098" s="94">
        <v>-0.19904745349837061</v>
      </c>
      <c r="B1098" s="46">
        <v>0.86690647482014394</v>
      </c>
      <c r="C1098" s="30">
        <v>1.3333333333333308E-2</v>
      </c>
    </row>
    <row r="1099" spans="1:3" ht="17.100000000000001" customHeight="1">
      <c r="A1099" s="94">
        <v>-0.19721405097759095</v>
      </c>
      <c r="B1099" s="46">
        <v>0.86330935251798557</v>
      </c>
      <c r="C1099" s="30">
        <v>1.3333333333333308E-2</v>
      </c>
    </row>
    <row r="1100" spans="1:3" ht="17.100000000000001" customHeight="1">
      <c r="A1100" s="94">
        <v>-0.16778007592971131</v>
      </c>
      <c r="B1100" s="46">
        <v>0.85971223021582732</v>
      </c>
      <c r="C1100" s="30">
        <v>1.3333333333333308E-2</v>
      </c>
    </row>
    <row r="1101" spans="1:3" ht="17.100000000000001" customHeight="1">
      <c r="A1101" s="94">
        <v>-0.13731579830183277</v>
      </c>
      <c r="B1101" s="46">
        <v>0.85611510791366907</v>
      </c>
      <c r="C1101" s="30">
        <v>1.3333333333333308E-2</v>
      </c>
    </row>
    <row r="1102" spans="1:3" ht="17.100000000000001" customHeight="1">
      <c r="A1102" s="94">
        <v>-0.13366064677151729</v>
      </c>
      <c r="B1102" s="46">
        <v>0.85251798561151082</v>
      </c>
      <c r="C1102" s="30">
        <v>1.3333333333333308E-2</v>
      </c>
    </row>
    <row r="1103" spans="1:3" ht="17.100000000000001" customHeight="1">
      <c r="A1103" s="94">
        <v>-0.12551382772260997</v>
      </c>
      <c r="B1103" s="46">
        <v>0.84892086330935257</v>
      </c>
      <c r="C1103" s="30">
        <v>1.3333333333333308E-2</v>
      </c>
    </row>
    <row r="1104" spans="1:3" ht="17.100000000000001" customHeight="1">
      <c r="A1104" s="94">
        <v>-0.11520983165793713</v>
      </c>
      <c r="B1104" s="46">
        <v>0.84532374100719421</v>
      </c>
      <c r="C1104" s="30">
        <v>1.3333333333333308E-2</v>
      </c>
    </row>
    <row r="1105" spans="1:3" ht="17.100000000000001" customHeight="1">
      <c r="A1105" s="94">
        <v>-0.10678823451589206</v>
      </c>
      <c r="B1105" s="46">
        <v>0.84172661870503596</v>
      </c>
      <c r="C1105" s="30">
        <v>1.3333333333333308E-2</v>
      </c>
    </row>
    <row r="1106" spans="1:3" ht="17.100000000000001" customHeight="1">
      <c r="A1106" s="94">
        <v>-0.1010807255983808</v>
      </c>
      <c r="B1106" s="46">
        <v>0.83812949640287771</v>
      </c>
      <c r="C1106" s="30">
        <v>1.3333333333333308E-2</v>
      </c>
    </row>
    <row r="1107" spans="1:3" ht="17.100000000000001" customHeight="1">
      <c r="A1107" s="94">
        <v>-9.9081711622394444E-2</v>
      </c>
      <c r="B1107" s="46">
        <v>0.83453237410071945</v>
      </c>
      <c r="C1107" s="30">
        <v>1.3333333333333308E-2</v>
      </c>
    </row>
    <row r="1108" spans="1:3" ht="17.100000000000001" customHeight="1">
      <c r="A1108" s="94">
        <v>-8.5207406894118959E-2</v>
      </c>
      <c r="B1108" s="46">
        <v>0.8309352517985612</v>
      </c>
      <c r="C1108" s="30">
        <v>1.3333333333333308E-2</v>
      </c>
    </row>
    <row r="1109" spans="1:3" ht="17.100000000000001" customHeight="1">
      <c r="A1109" s="94">
        <v>-7.2060200206133143E-2</v>
      </c>
      <c r="B1109" s="46">
        <v>0.82733812949640284</v>
      </c>
      <c r="C1109" s="30">
        <v>1.3333333333333308E-2</v>
      </c>
    </row>
    <row r="1110" spans="1:3" ht="17.100000000000001" customHeight="1">
      <c r="A1110" s="94">
        <v>-5.4884926063413289E-2</v>
      </c>
      <c r="B1110" s="46">
        <v>0.82374100719424459</v>
      </c>
      <c r="C1110" s="30">
        <v>1.3333333333333308E-2</v>
      </c>
    </row>
    <row r="1111" spans="1:3" ht="17.100000000000001" customHeight="1">
      <c r="A1111" s="94">
        <v>-3.4221095912808308E-2</v>
      </c>
      <c r="B1111" s="46">
        <v>0.82014388489208634</v>
      </c>
      <c r="C1111" s="30">
        <v>1.3333333333333308E-2</v>
      </c>
    </row>
    <row r="1112" spans="1:3" ht="17.100000000000001" customHeight="1">
      <c r="A1112" s="94">
        <v>-6.8390267280858848E-3</v>
      </c>
      <c r="B1112" s="46">
        <v>0.81654676258992809</v>
      </c>
      <c r="C1112" s="30">
        <v>1.3333333333333308E-2</v>
      </c>
    </row>
    <row r="1113" spans="1:3" ht="17.100000000000001" customHeight="1">
      <c r="A1113" s="94">
        <v>1.8234684666109821E-2</v>
      </c>
      <c r="B1113" s="46">
        <v>0.81294964028776984</v>
      </c>
      <c r="C1113" s="30">
        <v>1.3333333333333308E-2</v>
      </c>
    </row>
    <row r="1114" spans="1:3" ht="17.100000000000001" customHeight="1">
      <c r="A1114" s="94">
        <v>2.0228899593098294E-2</v>
      </c>
      <c r="B1114" s="46">
        <v>0.80935251798561147</v>
      </c>
      <c r="C1114" s="30">
        <v>1.3333333333333308E-2</v>
      </c>
    </row>
    <row r="1115" spans="1:3" ht="17.100000000000001" customHeight="1">
      <c r="A1115" s="94">
        <v>3.1111431222221448E-2</v>
      </c>
      <c r="B1115" s="46">
        <v>0.80575539568345322</v>
      </c>
      <c r="C1115" s="30">
        <v>1.3333333333333308E-2</v>
      </c>
    </row>
    <row r="1116" spans="1:3" ht="17.100000000000001" customHeight="1">
      <c r="A1116" s="94">
        <v>5.3745934667961258E-2</v>
      </c>
      <c r="B1116" s="46">
        <v>0.80215827338129497</v>
      </c>
      <c r="C1116" s="30">
        <v>1.3333333333333308E-2</v>
      </c>
    </row>
    <row r="1117" spans="1:3" ht="17.100000000000001" customHeight="1">
      <c r="A1117" s="94">
        <v>7.2650952668408486E-2</v>
      </c>
      <c r="B1117" s="46">
        <v>0.79856115107913672</v>
      </c>
      <c r="C1117" s="30">
        <v>1.3333333333333308E-2</v>
      </c>
    </row>
    <row r="1118" spans="1:3" ht="17.100000000000001" customHeight="1">
      <c r="A1118" s="94">
        <v>8.664795996223762E-2</v>
      </c>
      <c r="B1118" s="46">
        <v>0.79496402877697847</v>
      </c>
      <c r="C1118" s="30">
        <v>1.3333333333333308E-2</v>
      </c>
    </row>
    <row r="1119" spans="1:3" ht="17.100000000000001" customHeight="1">
      <c r="A1119" s="94">
        <v>9.5752540460244312E-2</v>
      </c>
      <c r="B1119" s="46">
        <v>0.79136690647482011</v>
      </c>
      <c r="C1119" s="30">
        <v>1.3333333333333308E-2</v>
      </c>
    </row>
    <row r="1120" spans="1:3" ht="17.100000000000001" customHeight="1">
      <c r="A1120" s="94">
        <v>0.12225098683596912</v>
      </c>
      <c r="B1120" s="46">
        <v>0.78776978417266186</v>
      </c>
      <c r="C1120" s="30">
        <v>1.3333333333333308E-2</v>
      </c>
    </row>
    <row r="1121" spans="1:3" ht="17.100000000000001" customHeight="1">
      <c r="A1121" s="94">
        <v>0.16076663787162987</v>
      </c>
      <c r="B1121" s="46">
        <v>0.78417266187050361</v>
      </c>
      <c r="C1121" s="30">
        <v>1.3333333333333308E-2</v>
      </c>
    </row>
    <row r="1122" spans="1:3" ht="17.100000000000001" customHeight="1">
      <c r="A1122" s="94">
        <v>0.18226909087413401</v>
      </c>
      <c r="B1122" s="46">
        <v>0.78057553956834536</v>
      </c>
      <c r="C1122" s="30">
        <v>1.3333333333333308E-2</v>
      </c>
    </row>
    <row r="1123" spans="1:3" ht="17.100000000000001" customHeight="1">
      <c r="A1123" s="94">
        <v>0.2016216893727418</v>
      </c>
      <c r="B1123" s="46">
        <v>0.7769784172661871</v>
      </c>
      <c r="C1123" s="30">
        <v>1.3333333333333308E-2</v>
      </c>
    </row>
    <row r="1124" spans="1:3" ht="17.100000000000001" customHeight="1">
      <c r="A1124" s="94">
        <v>0.21830819892236106</v>
      </c>
      <c r="B1124" s="46">
        <v>0.77338129496402874</v>
      </c>
      <c r="C1124" s="30">
        <v>1.3333333333333308E-2</v>
      </c>
    </row>
    <row r="1125" spans="1:3" ht="17.100000000000001" customHeight="1">
      <c r="A1125" s="94">
        <v>0.23223073201005123</v>
      </c>
      <c r="B1125" s="46">
        <v>0.76978417266187049</v>
      </c>
      <c r="C1125" s="30">
        <v>1.3333333333333308E-2</v>
      </c>
    </row>
    <row r="1126" spans="1:3" ht="17.100000000000001" customHeight="1">
      <c r="A1126" s="94">
        <v>0.24535186991400848</v>
      </c>
      <c r="B1126" s="46">
        <v>0.76618705035971224</v>
      </c>
      <c r="C1126" s="30">
        <v>1.3333333333333308E-2</v>
      </c>
    </row>
    <row r="1127" spans="1:3" ht="17.100000000000001" customHeight="1">
      <c r="A1127" s="94">
        <v>0.25498521690210657</v>
      </c>
      <c r="B1127" s="46">
        <v>0.76258992805755399</v>
      </c>
      <c r="C1127" s="30">
        <v>1.3333333333333308E-2</v>
      </c>
    </row>
    <row r="1128" spans="1:3" ht="17.100000000000001" customHeight="1">
      <c r="A1128" s="94">
        <v>0.27796598026235897</v>
      </c>
      <c r="B1128" s="46">
        <v>0.75899280575539574</v>
      </c>
      <c r="C1128" s="30">
        <v>1.3333333333333308E-2</v>
      </c>
    </row>
    <row r="1129" spans="1:3" ht="17.100000000000001" customHeight="1">
      <c r="A1129" s="94">
        <v>0.31478449557545629</v>
      </c>
      <c r="B1129" s="46">
        <v>0.75539568345323738</v>
      </c>
      <c r="C1129" s="30">
        <v>1.3333333333333308E-2</v>
      </c>
    </row>
    <row r="1130" spans="1:3" ht="17.100000000000001" customHeight="1">
      <c r="A1130" s="94">
        <v>0.34463244425413875</v>
      </c>
      <c r="B1130" s="46">
        <v>0.75539568345323738</v>
      </c>
      <c r="C1130" s="30">
        <v>0</v>
      </c>
    </row>
    <row r="1131" spans="1:3" ht="17.100000000000001" customHeight="1">
      <c r="A1131" s="94">
        <v>0.36200010839555652</v>
      </c>
      <c r="B1131" s="46">
        <v>0.75179856115107913</v>
      </c>
      <c r="C1131" s="30">
        <v>0</v>
      </c>
    </row>
    <row r="1132" spans="1:3" ht="17.100000000000001" customHeight="1">
      <c r="A1132" s="94">
        <v>0.38997195100415538</v>
      </c>
      <c r="B1132" s="46">
        <v>0.74820143884892087</v>
      </c>
      <c r="C1132" s="30">
        <v>0</v>
      </c>
    </row>
    <row r="1133" spans="1:3" ht="17.100000000000001" customHeight="1">
      <c r="A1133" s="94">
        <v>0.41229786836315468</v>
      </c>
      <c r="B1133" s="46">
        <v>0.74460431654676262</v>
      </c>
      <c r="C1133" s="30">
        <v>0</v>
      </c>
    </row>
    <row r="1134" spans="1:3" ht="17.100000000000001" customHeight="1">
      <c r="A1134" s="94">
        <v>0.42071852419562061</v>
      </c>
      <c r="B1134" s="46">
        <v>0.74100719424460426</v>
      </c>
      <c r="C1134" s="30">
        <v>0</v>
      </c>
    </row>
    <row r="1135" spans="1:3" ht="17.100000000000001" customHeight="1">
      <c r="A1135" s="94">
        <v>0.43138634561574585</v>
      </c>
      <c r="B1135" s="46">
        <v>0.73741007194244601</v>
      </c>
      <c r="C1135" s="30">
        <v>0</v>
      </c>
    </row>
    <row r="1136" spans="1:3" ht="17.100000000000001" customHeight="1">
      <c r="A1136" s="94">
        <v>0.44221497436138091</v>
      </c>
      <c r="B1136" s="46">
        <v>0.73381294964028776</v>
      </c>
      <c r="C1136" s="30">
        <v>0</v>
      </c>
    </row>
    <row r="1137" spans="1:3" ht="17.100000000000001" customHeight="1">
      <c r="A1137" s="94">
        <v>0.4515913856597854</v>
      </c>
      <c r="B1137" s="46">
        <v>0.73021582733812951</v>
      </c>
      <c r="C1137" s="30">
        <v>0</v>
      </c>
    </row>
    <row r="1138" spans="1:3" ht="17.100000000000001" customHeight="1">
      <c r="A1138" s="94">
        <v>0.45933417909482549</v>
      </c>
      <c r="B1138" s="46">
        <v>0.72661870503597126</v>
      </c>
      <c r="C1138" s="30">
        <v>0</v>
      </c>
    </row>
    <row r="1139" spans="1:3" ht="17.100000000000001" customHeight="1">
      <c r="A1139" s="94">
        <v>0.46856869363433401</v>
      </c>
      <c r="B1139" s="46">
        <v>0.7230215827338129</v>
      </c>
      <c r="C1139" s="30">
        <v>0</v>
      </c>
    </row>
    <row r="1140" spans="1:3" ht="17.100000000000001" customHeight="1">
      <c r="A1140" s="94">
        <v>0.47422481730113375</v>
      </c>
      <c r="B1140" s="46">
        <v>0.71942446043165464</v>
      </c>
      <c r="C1140" s="30">
        <v>0</v>
      </c>
    </row>
    <row r="1141" spans="1:3" ht="17.100000000000001" customHeight="1">
      <c r="A1141" s="94">
        <v>0.48917149030090523</v>
      </c>
      <c r="B1141" s="46">
        <v>0.71582733812949639</v>
      </c>
      <c r="C1141" s="30">
        <v>0</v>
      </c>
    </row>
    <row r="1142" spans="1:3" ht="17.100000000000001" customHeight="1">
      <c r="A1142" s="94">
        <v>0.50251862801486613</v>
      </c>
      <c r="B1142" s="46">
        <v>0.71223021582733814</v>
      </c>
      <c r="C1142" s="30">
        <v>0</v>
      </c>
    </row>
    <row r="1143" spans="1:3" ht="17.100000000000001" customHeight="1">
      <c r="A1143" s="94">
        <v>0.50666978590919243</v>
      </c>
      <c r="B1143" s="46">
        <v>0.70863309352517989</v>
      </c>
      <c r="C1143" s="30">
        <v>0</v>
      </c>
    </row>
    <row r="1144" spans="1:3" ht="17.100000000000001" customHeight="1">
      <c r="A1144" s="94">
        <v>0.51336327760627265</v>
      </c>
      <c r="B1144" s="46">
        <v>0.70503597122302153</v>
      </c>
      <c r="C1144" s="30">
        <v>0</v>
      </c>
    </row>
    <row r="1145" spans="1:3" ht="17.100000000000001" customHeight="1">
      <c r="A1145" s="94">
        <v>0.52281257166707085</v>
      </c>
      <c r="B1145" s="46">
        <v>0.70143884892086328</v>
      </c>
      <c r="C1145" s="30">
        <v>0</v>
      </c>
    </row>
    <row r="1146" spans="1:3" ht="17.100000000000001" customHeight="1">
      <c r="A1146" s="94">
        <v>0.54146854943300649</v>
      </c>
      <c r="B1146" s="46">
        <v>0.69784172661870503</v>
      </c>
      <c r="C1146" s="30">
        <v>0</v>
      </c>
    </row>
    <row r="1147" spans="1:3" ht="17.100000000000001" customHeight="1">
      <c r="A1147" s="94">
        <v>0.56202810550232107</v>
      </c>
      <c r="B1147" s="46">
        <v>0.69424460431654678</v>
      </c>
      <c r="C1147" s="30">
        <v>0</v>
      </c>
    </row>
    <row r="1148" spans="1:3" ht="17.100000000000001" customHeight="1">
      <c r="A1148" s="94">
        <v>0.57506441066424818</v>
      </c>
      <c r="B1148" s="46">
        <v>0.69064748201438853</v>
      </c>
      <c r="C1148" s="30">
        <v>0</v>
      </c>
    </row>
    <row r="1149" spans="1:3" ht="17.100000000000001" customHeight="1">
      <c r="A1149" s="94">
        <v>0.58148359646038394</v>
      </c>
      <c r="B1149" s="46">
        <v>0.68705035971223016</v>
      </c>
      <c r="C1149" s="30">
        <v>0</v>
      </c>
    </row>
    <row r="1150" spans="1:3" ht="17.100000000000001" customHeight="1">
      <c r="A1150" s="94">
        <v>0.59723159607914633</v>
      </c>
      <c r="B1150" s="46">
        <v>0.68345323741007191</v>
      </c>
      <c r="C1150" s="30">
        <v>0</v>
      </c>
    </row>
    <row r="1151" spans="1:3" ht="17.100000000000001" customHeight="1">
      <c r="A1151" s="94">
        <v>0.62957821381822465</v>
      </c>
      <c r="B1151" s="46">
        <v>0.67985611510791366</v>
      </c>
      <c r="C1151" s="30">
        <v>0</v>
      </c>
    </row>
    <row r="1152" spans="1:3" ht="17.100000000000001" customHeight="1">
      <c r="A1152" s="94">
        <v>0.65639528221585253</v>
      </c>
      <c r="B1152" s="46">
        <v>0.67625899280575541</v>
      </c>
      <c r="C1152" s="30">
        <v>0</v>
      </c>
    </row>
    <row r="1153" spans="1:3" ht="17.100000000000001" customHeight="1">
      <c r="A1153" s="94">
        <v>0.6664303009729593</v>
      </c>
      <c r="B1153" s="46">
        <v>0.67266187050359716</v>
      </c>
      <c r="C1153" s="30">
        <v>0</v>
      </c>
    </row>
    <row r="1154" spans="1:3" ht="17.100000000000001" customHeight="1">
      <c r="A1154" s="94">
        <v>0.67016527978082585</v>
      </c>
      <c r="B1154" s="46">
        <v>0.6690647482014388</v>
      </c>
      <c r="C1154" s="30">
        <v>0</v>
      </c>
    </row>
    <row r="1155" spans="1:3" ht="17.100000000000001" customHeight="1">
      <c r="A1155" s="94">
        <v>0.68592356640808583</v>
      </c>
      <c r="B1155" s="46">
        <v>0.66546762589928055</v>
      </c>
      <c r="C1155" s="30">
        <v>0</v>
      </c>
    </row>
    <row r="1156" spans="1:3" ht="17.100000000000001" customHeight="1">
      <c r="A1156" s="94">
        <v>0.70447933604223145</v>
      </c>
      <c r="B1156" s="46">
        <v>0.66187050359712229</v>
      </c>
      <c r="C1156" s="30">
        <v>0</v>
      </c>
    </row>
    <row r="1157" spans="1:3" ht="17.100000000000001" customHeight="1">
      <c r="A1157" s="94">
        <v>0.71002609129440586</v>
      </c>
      <c r="B1157" s="46">
        <v>0.65827338129496404</v>
      </c>
      <c r="C1157" s="30">
        <v>0</v>
      </c>
    </row>
    <row r="1158" spans="1:3" ht="17.100000000000001" customHeight="1">
      <c r="A1158" s="94">
        <v>0.71158857565775435</v>
      </c>
      <c r="B1158" s="46">
        <v>0.65467625899280579</v>
      </c>
      <c r="C1158" s="30">
        <v>0</v>
      </c>
    </row>
    <row r="1159" spans="1:3" ht="17.100000000000001" customHeight="1">
      <c r="A1159" s="94">
        <v>0.71307588200914496</v>
      </c>
      <c r="B1159" s="46">
        <v>0.65107913669064743</v>
      </c>
      <c r="C1159" s="30">
        <v>0</v>
      </c>
    </row>
    <row r="1160" spans="1:3" ht="17.100000000000001" customHeight="1">
      <c r="A1160" s="94">
        <v>0.71469762901084133</v>
      </c>
      <c r="B1160" s="46">
        <v>0.64748201438848918</v>
      </c>
      <c r="C1160" s="30">
        <v>0</v>
      </c>
    </row>
    <row r="1161" spans="1:3" ht="17.100000000000001" customHeight="1">
      <c r="A1161" s="94">
        <v>0.72113412029114676</v>
      </c>
      <c r="B1161" s="46">
        <v>0.64388489208633093</v>
      </c>
      <c r="C1161" s="30">
        <v>0</v>
      </c>
    </row>
    <row r="1162" spans="1:3" ht="17.100000000000001" customHeight="1">
      <c r="A1162" s="94">
        <v>0.73050911286349351</v>
      </c>
      <c r="B1162" s="46">
        <v>0.64028776978417268</v>
      </c>
      <c r="C1162" s="30">
        <v>0</v>
      </c>
    </row>
    <row r="1163" spans="1:3" ht="17.100000000000001" customHeight="1">
      <c r="A1163" s="94">
        <v>0.737095090853081</v>
      </c>
      <c r="B1163" s="46">
        <v>0.63669064748201443</v>
      </c>
      <c r="C1163" s="30">
        <v>0</v>
      </c>
    </row>
    <row r="1164" spans="1:3" ht="17.100000000000001" customHeight="1">
      <c r="A1164" s="94">
        <v>0.74098721686468871</v>
      </c>
      <c r="B1164" s="46">
        <v>0.63309352517985606</v>
      </c>
      <c r="C1164" s="30">
        <v>0</v>
      </c>
    </row>
    <row r="1165" spans="1:3" ht="17.100000000000001" customHeight="1">
      <c r="A1165" s="94">
        <v>0.74756889671829563</v>
      </c>
      <c r="B1165" s="46">
        <v>0.62949640287769781</v>
      </c>
      <c r="C1165" s="30">
        <v>0</v>
      </c>
    </row>
    <row r="1166" spans="1:3" ht="17.100000000000001" customHeight="1">
      <c r="A1166" s="94">
        <v>0.75320972509639583</v>
      </c>
      <c r="B1166" s="46">
        <v>0.62589928057553956</v>
      </c>
      <c r="C1166" s="30">
        <v>0</v>
      </c>
    </row>
    <row r="1167" spans="1:3" ht="17.100000000000001" customHeight="1">
      <c r="A1167" s="94">
        <v>0.75633688867804205</v>
      </c>
      <c r="B1167" s="46">
        <v>0.62230215827338131</v>
      </c>
      <c r="C1167" s="30">
        <v>0</v>
      </c>
    </row>
    <row r="1168" spans="1:3" ht="17.100000000000001" customHeight="1">
      <c r="A1168" s="94">
        <v>0.76128821144688197</v>
      </c>
      <c r="B1168" s="46">
        <v>0.61870503597122306</v>
      </c>
      <c r="C1168" s="30">
        <v>0</v>
      </c>
    </row>
    <row r="1169" spans="1:3" ht="17.100000000000001" customHeight="1">
      <c r="A1169" s="94">
        <v>0.76604529651683473</v>
      </c>
      <c r="B1169" s="46">
        <v>0.6151079136690647</v>
      </c>
      <c r="C1169" s="30">
        <v>0</v>
      </c>
    </row>
    <row r="1170" spans="1:3" ht="17.100000000000001" customHeight="1">
      <c r="A1170" s="94">
        <v>0.77808948989586746</v>
      </c>
      <c r="B1170" s="46">
        <v>0.61151079136690645</v>
      </c>
      <c r="C1170" s="30">
        <v>0</v>
      </c>
    </row>
    <row r="1171" spans="1:3" ht="17.100000000000001" customHeight="1">
      <c r="A1171" s="94">
        <v>0.7899493583669539</v>
      </c>
      <c r="B1171" s="46">
        <v>0.6079136690647482</v>
      </c>
      <c r="C1171" s="30">
        <v>0</v>
      </c>
    </row>
    <row r="1172" spans="1:3" ht="17.100000000000001" customHeight="1">
      <c r="A1172" s="94">
        <v>0.79875784944248152</v>
      </c>
      <c r="B1172" s="46">
        <v>0.60431654676258995</v>
      </c>
      <c r="C1172" s="30">
        <v>0</v>
      </c>
    </row>
    <row r="1173" spans="1:3" ht="17.100000000000001" customHeight="1">
      <c r="A1173" s="94">
        <v>0.81867033747673257</v>
      </c>
      <c r="B1173" s="46">
        <v>0.60071942446043169</v>
      </c>
      <c r="C1173" s="30">
        <v>0</v>
      </c>
    </row>
    <row r="1174" spans="1:3" ht="17.100000000000001" customHeight="1">
      <c r="A1174" s="94">
        <v>0.83584612436267336</v>
      </c>
      <c r="B1174" s="46">
        <v>0.59712230215827333</v>
      </c>
      <c r="C1174" s="30">
        <v>0</v>
      </c>
    </row>
    <row r="1175" spans="1:3" ht="17.100000000000001" customHeight="1">
      <c r="A1175" s="94">
        <v>0.84130831277269791</v>
      </c>
      <c r="B1175" s="46">
        <v>0.59352517985611508</v>
      </c>
      <c r="C1175" s="30">
        <v>0</v>
      </c>
    </row>
    <row r="1176" spans="1:3" ht="17.100000000000001" customHeight="1">
      <c r="A1176" s="94">
        <v>0.84435194666156654</v>
      </c>
      <c r="B1176" s="46">
        <v>0.58992805755395683</v>
      </c>
      <c r="C1176" s="30">
        <v>0</v>
      </c>
    </row>
    <row r="1177" spans="1:3" ht="17.100000000000001" customHeight="1">
      <c r="A1177" s="94">
        <v>0.84951893766725217</v>
      </c>
      <c r="B1177" s="46">
        <v>0.58633093525179858</v>
      </c>
      <c r="C1177" s="30">
        <v>0</v>
      </c>
    </row>
    <row r="1178" spans="1:3" ht="17.100000000000001" customHeight="1">
      <c r="A1178" s="94">
        <v>0.85853167992265456</v>
      </c>
      <c r="B1178" s="46">
        <v>0.58273381294964033</v>
      </c>
      <c r="C1178" s="30">
        <v>0</v>
      </c>
    </row>
    <row r="1179" spans="1:3" ht="17.100000000000001" customHeight="1">
      <c r="A1179" s="94">
        <v>0.87557223704500231</v>
      </c>
      <c r="B1179" s="46">
        <v>0.57913669064748197</v>
      </c>
      <c r="C1179" s="30">
        <v>0</v>
      </c>
    </row>
    <row r="1180" spans="1:3" ht="17.100000000000001" customHeight="1">
      <c r="A1180" s="94">
        <v>0.88911864820025355</v>
      </c>
      <c r="B1180" s="46">
        <v>0.57553956834532372</v>
      </c>
      <c r="C1180" s="30">
        <v>0</v>
      </c>
    </row>
    <row r="1181" spans="1:3" ht="17.100000000000001" customHeight="1">
      <c r="A1181" s="94">
        <v>0.89347138390485847</v>
      </c>
      <c r="B1181" s="46">
        <v>0.57194244604316546</v>
      </c>
      <c r="C1181" s="30">
        <v>0</v>
      </c>
    </row>
    <row r="1182" spans="1:3" ht="17.100000000000001" customHeight="1">
      <c r="A1182" s="94">
        <v>0.90202221347014411</v>
      </c>
      <c r="B1182" s="46">
        <v>0.56834532374100721</v>
      </c>
      <c r="C1182" s="30">
        <v>0</v>
      </c>
    </row>
    <row r="1183" spans="1:3" ht="17.100000000000001" customHeight="1">
      <c r="A1183" s="94">
        <v>0.90916365693523549</v>
      </c>
      <c r="B1183" s="46">
        <v>0.56474820143884896</v>
      </c>
      <c r="C1183" s="30">
        <v>0</v>
      </c>
    </row>
    <row r="1184" spans="1:3" ht="17.100000000000001" customHeight="1">
      <c r="A1184" s="94">
        <v>0.91063422990304832</v>
      </c>
      <c r="B1184" s="46">
        <v>0.5611510791366906</v>
      </c>
      <c r="C1184" s="30">
        <v>0</v>
      </c>
    </row>
    <row r="1185" spans="1:3" ht="17.100000000000001" customHeight="1">
      <c r="A1185" s="94">
        <v>0.91421920932537937</v>
      </c>
      <c r="B1185" s="46">
        <v>0.55755395683453235</v>
      </c>
      <c r="C1185" s="30">
        <v>0</v>
      </c>
    </row>
    <row r="1186" spans="1:3" ht="17.100000000000001" customHeight="1">
      <c r="A1186" s="94">
        <v>0.92885086545883266</v>
      </c>
      <c r="B1186" s="46">
        <v>0.5539568345323741</v>
      </c>
      <c r="C1186" s="30">
        <v>0</v>
      </c>
    </row>
    <row r="1187" spans="1:3" ht="17.100000000000001" customHeight="1">
      <c r="A1187" s="94">
        <v>0.95624064205687898</v>
      </c>
      <c r="B1187" s="46">
        <v>0.55035971223021585</v>
      </c>
      <c r="C1187" s="30">
        <v>0</v>
      </c>
    </row>
    <row r="1188" spans="1:3" ht="17.100000000000001" customHeight="1">
      <c r="A1188" s="94">
        <v>0.97993351054532762</v>
      </c>
      <c r="B1188" s="46">
        <v>0.5467625899280576</v>
      </c>
      <c r="C1188" s="30">
        <v>0</v>
      </c>
    </row>
    <row r="1189" spans="1:3" ht="17.100000000000001" customHeight="1">
      <c r="A1189" s="94">
        <v>0.99315668282841663</v>
      </c>
      <c r="B1189" s="46">
        <v>0.54316546762589923</v>
      </c>
      <c r="C1189" s="30">
        <v>0</v>
      </c>
    </row>
    <row r="1190" spans="1:3" ht="17.100000000000001" customHeight="1">
      <c r="A1190" s="94">
        <v>1.0034823617529791</v>
      </c>
      <c r="B1190" s="46">
        <v>0.53956834532374098</v>
      </c>
      <c r="C1190" s="30">
        <v>0</v>
      </c>
    </row>
    <row r="1191" spans="1:3" ht="17.100000000000001" customHeight="1">
      <c r="A1191" s="94">
        <v>1.0103479784022431</v>
      </c>
      <c r="B1191" s="46">
        <v>0.53597122302158273</v>
      </c>
      <c r="C1191" s="30">
        <v>0</v>
      </c>
    </row>
    <row r="1192" spans="1:3" ht="17.100000000000001" customHeight="1">
      <c r="A1192" s="94">
        <v>1.0150473765329671</v>
      </c>
      <c r="B1192" s="46">
        <v>0.53237410071942448</v>
      </c>
      <c r="C1192" s="30">
        <v>0</v>
      </c>
    </row>
    <row r="1193" spans="1:3" ht="17.100000000000001" customHeight="1">
      <c r="A1193" s="94">
        <v>1.0237308329861294</v>
      </c>
      <c r="B1193" s="46">
        <v>0.52877697841726623</v>
      </c>
      <c r="C1193" s="30">
        <v>0</v>
      </c>
    </row>
    <row r="1194" spans="1:3" ht="17.100000000000001" customHeight="1">
      <c r="A1194" s="94">
        <v>1.030079278361971</v>
      </c>
      <c r="B1194" s="46">
        <v>0.52517985611510787</v>
      </c>
      <c r="C1194" s="30">
        <v>0</v>
      </c>
    </row>
    <row r="1195" spans="1:3" ht="17.100000000000001" customHeight="1">
      <c r="A1195" s="94">
        <v>1.0308327412102805</v>
      </c>
      <c r="B1195" s="46">
        <v>0.52158273381294962</v>
      </c>
      <c r="C1195" s="30">
        <v>0</v>
      </c>
    </row>
    <row r="1196" spans="1:3" ht="17.100000000000001" customHeight="1">
      <c r="A1196" s="94">
        <v>1.0364231704485869</v>
      </c>
      <c r="B1196" s="46">
        <v>0.51798561151079137</v>
      </c>
      <c r="C1196" s="30">
        <v>0</v>
      </c>
    </row>
    <row r="1197" spans="1:3" ht="17.100000000000001" customHeight="1">
      <c r="A1197" s="94">
        <v>1.043756523484469</v>
      </c>
      <c r="B1197" s="46">
        <v>0.51438848920863312</v>
      </c>
      <c r="C1197" s="30">
        <v>0</v>
      </c>
    </row>
    <row r="1198" spans="1:3" ht="17.100000000000001" customHeight="1">
      <c r="A1198" s="94">
        <v>1.0496041496363704</v>
      </c>
      <c r="B1198" s="46">
        <v>0.51079136690647486</v>
      </c>
      <c r="C1198" s="30">
        <v>0</v>
      </c>
    </row>
    <row r="1199" spans="1:3" ht="17.100000000000001" customHeight="1">
      <c r="A1199" s="94">
        <v>1.0551082812090509</v>
      </c>
      <c r="B1199" s="46">
        <v>0.5071942446043165</v>
      </c>
      <c r="C1199" s="30">
        <v>0</v>
      </c>
    </row>
    <row r="1200" spans="1:3" ht="17.100000000000001" customHeight="1">
      <c r="A1200" s="94">
        <v>1.0654877996664507</v>
      </c>
      <c r="B1200" s="46">
        <v>0.50359712230215825</v>
      </c>
      <c r="C1200" s="30">
        <v>0</v>
      </c>
    </row>
    <row r="1201" spans="1:3" ht="17.100000000000001" customHeight="1">
      <c r="A1201" s="94">
        <v>1.0790414140260602</v>
      </c>
      <c r="B1201" s="46">
        <v>0.5</v>
      </c>
      <c r="C1201" s="30">
        <v>0</v>
      </c>
    </row>
    <row r="1202" spans="1:3" ht="17.100000000000001" customHeight="1">
      <c r="A1202" s="94">
        <v>1.0866837672340948</v>
      </c>
      <c r="B1202" s="46">
        <v>0.49640287769784175</v>
      </c>
      <c r="C1202" s="30">
        <v>0</v>
      </c>
    </row>
    <row r="1203" spans="1:3" ht="17.100000000000001" customHeight="1">
      <c r="A1203" s="94">
        <v>1.0901037074951618</v>
      </c>
      <c r="B1203" s="46">
        <v>0.49280575539568344</v>
      </c>
      <c r="C1203" s="30">
        <v>0</v>
      </c>
    </row>
    <row r="1204" spans="1:3" ht="17.100000000000001" customHeight="1">
      <c r="A1204" s="94">
        <v>1.0965982978785638</v>
      </c>
      <c r="B1204" s="46">
        <v>0.48920863309352519</v>
      </c>
      <c r="C1204" s="30">
        <v>0</v>
      </c>
    </row>
    <row r="1205" spans="1:3" ht="17.100000000000001" customHeight="1">
      <c r="A1205" s="94">
        <v>1.1039699100527622</v>
      </c>
      <c r="B1205" s="46">
        <v>0.48561151079136688</v>
      </c>
      <c r="C1205" s="30">
        <v>0</v>
      </c>
    </row>
    <row r="1206" spans="1:3" ht="17.100000000000001" customHeight="1">
      <c r="A1206" s="94">
        <v>1.1059987920909586</v>
      </c>
      <c r="B1206" s="46">
        <v>0.48201438848920863</v>
      </c>
      <c r="C1206" s="30">
        <v>0</v>
      </c>
    </row>
    <row r="1207" spans="1:3" ht="17.100000000000001" customHeight="1">
      <c r="A1207" s="94">
        <v>1.1066694022174115</v>
      </c>
      <c r="B1207" s="46">
        <v>0.47841726618705038</v>
      </c>
      <c r="C1207" s="30">
        <v>0</v>
      </c>
    </row>
    <row r="1208" spans="1:3" ht="17.100000000000001" customHeight="1">
      <c r="A1208" s="94">
        <v>1.1172336521916533</v>
      </c>
      <c r="B1208" s="46">
        <v>0.47482014388489208</v>
      </c>
      <c r="C1208" s="30">
        <v>0</v>
      </c>
    </row>
    <row r="1209" spans="1:3" ht="17.100000000000001" customHeight="1">
      <c r="A1209" s="94">
        <v>1.1318823654684111</v>
      </c>
      <c r="B1209" s="46">
        <v>0.47122302158273383</v>
      </c>
      <c r="C1209" s="30">
        <v>0</v>
      </c>
    </row>
    <row r="1210" spans="1:3" ht="17.100000000000001" customHeight="1">
      <c r="A1210" s="94">
        <v>1.1366247961435216</v>
      </c>
      <c r="B1210" s="46">
        <v>0.46762589928057552</v>
      </c>
      <c r="C1210" s="30">
        <v>0</v>
      </c>
    </row>
    <row r="1211" spans="1:3" ht="17.100000000000001" customHeight="1">
      <c r="A1211" s="94">
        <v>1.1385216541375864</v>
      </c>
      <c r="B1211" s="46">
        <v>0.46402877697841727</v>
      </c>
      <c r="C1211" s="30">
        <v>0</v>
      </c>
    </row>
    <row r="1212" spans="1:3" ht="17.100000000000001" customHeight="1">
      <c r="A1212" s="94">
        <v>1.1459908928017721</v>
      </c>
      <c r="B1212" s="46">
        <v>0.46043165467625902</v>
      </c>
      <c r="C1212" s="30">
        <v>0</v>
      </c>
    </row>
    <row r="1213" spans="1:3" ht="17.100000000000001" customHeight="1">
      <c r="A1213" s="94">
        <v>1.1559012660890753</v>
      </c>
      <c r="B1213" s="46">
        <v>0.45683453237410071</v>
      </c>
      <c r="C1213" s="30">
        <v>0</v>
      </c>
    </row>
    <row r="1214" spans="1:3" ht="17.100000000000001" customHeight="1">
      <c r="A1214" s="94">
        <v>1.163464619263644</v>
      </c>
      <c r="B1214" s="46">
        <v>0.45323741007194246</v>
      </c>
      <c r="C1214" s="30">
        <v>0</v>
      </c>
    </row>
    <row r="1215" spans="1:3" ht="17.100000000000001" customHeight="1">
      <c r="A1215" s="94">
        <v>1.1705071120197161</v>
      </c>
      <c r="B1215" s="46">
        <v>0.44964028776978415</v>
      </c>
      <c r="C1215" s="30">
        <v>0</v>
      </c>
    </row>
    <row r="1216" spans="1:3" ht="17.100000000000001" customHeight="1">
      <c r="A1216" s="94">
        <v>1.1747255286771208</v>
      </c>
      <c r="B1216" s="46">
        <v>0.4460431654676259</v>
      </c>
      <c r="C1216" s="30">
        <v>0</v>
      </c>
    </row>
    <row r="1217" spans="1:3" ht="17.100000000000001" customHeight="1">
      <c r="A1217" s="94">
        <v>1.1803360327554386</v>
      </c>
      <c r="B1217" s="46">
        <v>0.44244604316546765</v>
      </c>
      <c r="C1217" s="30">
        <v>0</v>
      </c>
    </row>
    <row r="1218" spans="1:3" ht="17.100000000000001" customHeight="1">
      <c r="A1218" s="94">
        <v>1.1859996209952548</v>
      </c>
      <c r="B1218" s="46">
        <v>0.43884892086330934</v>
      </c>
      <c r="C1218" s="30">
        <v>0</v>
      </c>
    </row>
    <row r="1219" spans="1:3" ht="17.100000000000001" customHeight="1">
      <c r="A1219" s="94">
        <v>1.1882742074205881</v>
      </c>
      <c r="B1219" s="46">
        <v>0.43525179856115109</v>
      </c>
      <c r="C1219" s="30">
        <v>0</v>
      </c>
    </row>
    <row r="1220" spans="1:3" ht="17.100000000000001" customHeight="1">
      <c r="A1220" s="94">
        <v>1.1965685178508942</v>
      </c>
      <c r="B1220" s="46">
        <v>0.43165467625899279</v>
      </c>
      <c r="C1220" s="30">
        <v>0</v>
      </c>
    </row>
    <row r="1221" spans="1:3" ht="17.100000000000001" customHeight="1">
      <c r="A1221" s="94">
        <v>1.2187579741914143</v>
      </c>
      <c r="B1221" s="46">
        <v>0.42805755395683454</v>
      </c>
      <c r="C1221" s="30">
        <v>0</v>
      </c>
    </row>
    <row r="1222" spans="1:3" ht="17.100000000000001" customHeight="1">
      <c r="A1222" s="94">
        <v>1.2343004696634177</v>
      </c>
      <c r="B1222" s="46">
        <v>0.42446043165467628</v>
      </c>
      <c r="C1222" s="30">
        <v>0</v>
      </c>
    </row>
    <row r="1223" spans="1:3" ht="17.100000000000001" customHeight="1">
      <c r="A1223" s="94">
        <v>1.2397755106233508</v>
      </c>
      <c r="B1223" s="46">
        <v>0.42086330935251798</v>
      </c>
      <c r="C1223" s="30">
        <v>0</v>
      </c>
    </row>
    <row r="1224" spans="1:3" ht="17.100000000000001" customHeight="1">
      <c r="A1224" s="94">
        <v>1.2479266525402022</v>
      </c>
      <c r="B1224" s="46">
        <v>0.41726618705035973</v>
      </c>
      <c r="C1224" s="30">
        <v>0</v>
      </c>
    </row>
    <row r="1225" spans="1:3" ht="17.100000000000001" customHeight="1">
      <c r="A1225" s="94">
        <v>1.2514558508039721</v>
      </c>
      <c r="B1225" s="46">
        <v>0.41366906474820142</v>
      </c>
      <c r="C1225" s="30">
        <v>0</v>
      </c>
    </row>
    <row r="1226" spans="1:3" ht="17.100000000000001" customHeight="1">
      <c r="A1226" s="94">
        <v>1.2537866731555678</v>
      </c>
      <c r="B1226" s="46">
        <v>0.41007194244604317</v>
      </c>
      <c r="C1226" s="30">
        <v>0</v>
      </c>
    </row>
    <row r="1227" spans="1:3" ht="17.100000000000001" customHeight="1">
      <c r="A1227" s="94">
        <v>1.2570119425715076</v>
      </c>
      <c r="B1227" s="46">
        <v>0.40647482014388492</v>
      </c>
      <c r="C1227" s="30">
        <v>0</v>
      </c>
    </row>
    <row r="1228" spans="1:3" ht="17.100000000000001" customHeight="1">
      <c r="A1228" s="94">
        <v>1.2627672500939053</v>
      </c>
      <c r="B1228" s="46">
        <v>0.40287769784172661</v>
      </c>
      <c r="C1228" s="30">
        <v>0</v>
      </c>
    </row>
    <row r="1229" spans="1:3" ht="17.100000000000001" customHeight="1">
      <c r="A1229" s="94">
        <v>1.270721775438004</v>
      </c>
      <c r="B1229" s="46">
        <v>0.39928057553956836</v>
      </c>
      <c r="C1229" s="30">
        <v>0</v>
      </c>
    </row>
    <row r="1230" spans="1:3" ht="17.100000000000001" customHeight="1">
      <c r="A1230" s="94">
        <v>1.2789282868233496</v>
      </c>
      <c r="B1230" s="46">
        <v>0.39568345323741005</v>
      </c>
      <c r="C1230" s="30">
        <v>0</v>
      </c>
    </row>
    <row r="1231" spans="1:3" ht="17.100000000000001" customHeight="1">
      <c r="A1231" s="94">
        <v>1.293615173875212</v>
      </c>
      <c r="B1231" s="46">
        <v>0.3920863309352518</v>
      </c>
      <c r="C1231" s="30">
        <v>0</v>
      </c>
    </row>
    <row r="1232" spans="1:3" ht="17.100000000000001" customHeight="1">
      <c r="A1232" s="94">
        <v>1.3072658910281394</v>
      </c>
      <c r="B1232" s="46">
        <v>0.38848920863309355</v>
      </c>
      <c r="C1232" s="30">
        <v>0</v>
      </c>
    </row>
    <row r="1233" spans="1:3" ht="17.100000000000001" customHeight="1">
      <c r="A1233" s="94">
        <v>1.3155662858062689</v>
      </c>
      <c r="B1233" s="46">
        <v>0.38489208633093525</v>
      </c>
      <c r="C1233" s="30">
        <v>0</v>
      </c>
    </row>
    <row r="1234" spans="1:3" ht="17.100000000000001" customHeight="1">
      <c r="A1234" s="94">
        <v>1.3250287453198351</v>
      </c>
      <c r="B1234" s="46">
        <v>0.38129496402877699</v>
      </c>
      <c r="C1234" s="30">
        <v>0</v>
      </c>
    </row>
    <row r="1235" spans="1:3" ht="17.100000000000001" customHeight="1">
      <c r="A1235" s="94">
        <v>1.3324789770691101</v>
      </c>
      <c r="B1235" s="46">
        <v>0.37769784172661869</v>
      </c>
      <c r="C1235" s="30">
        <v>0</v>
      </c>
    </row>
    <row r="1236" spans="1:3" ht="17.100000000000001" customHeight="1">
      <c r="A1236" s="94">
        <v>1.3374936562614701</v>
      </c>
      <c r="B1236" s="46">
        <v>0.37410071942446044</v>
      </c>
      <c r="C1236" s="30">
        <v>0</v>
      </c>
    </row>
    <row r="1237" spans="1:3" ht="17.100000000000001" customHeight="1">
      <c r="A1237" s="94">
        <v>1.3486329043358336</v>
      </c>
      <c r="B1237" s="46">
        <v>0.37050359712230213</v>
      </c>
      <c r="C1237" s="30">
        <v>0</v>
      </c>
    </row>
    <row r="1238" spans="1:3" ht="17.100000000000001" customHeight="1">
      <c r="A1238" s="94">
        <v>1.3584032914639832</v>
      </c>
      <c r="B1238" s="46">
        <v>0.36690647482014388</v>
      </c>
      <c r="C1238" s="30">
        <v>0</v>
      </c>
    </row>
    <row r="1239" spans="1:3" ht="17.100000000000001" customHeight="1">
      <c r="A1239" s="94">
        <v>1.3615851504100103</v>
      </c>
      <c r="B1239" s="46">
        <v>0.36330935251798563</v>
      </c>
      <c r="C1239" s="30">
        <v>0</v>
      </c>
    </row>
    <row r="1240" spans="1:3" ht="17.100000000000001" customHeight="1">
      <c r="A1240" s="94">
        <v>1.3659047139136802</v>
      </c>
      <c r="B1240" s="46">
        <v>0.35971223021582732</v>
      </c>
      <c r="C1240" s="30">
        <v>0</v>
      </c>
    </row>
    <row r="1241" spans="1:3" ht="17.100000000000001" customHeight="1">
      <c r="A1241" s="94">
        <v>1.372538339528687</v>
      </c>
      <c r="B1241" s="46">
        <v>0.35611510791366907</v>
      </c>
      <c r="C1241" s="30">
        <v>0</v>
      </c>
    </row>
    <row r="1242" spans="1:3" ht="17.100000000000001" customHeight="1">
      <c r="A1242" s="94">
        <v>1.3772839779705137</v>
      </c>
      <c r="B1242" s="46">
        <v>0.35251798561151076</v>
      </c>
      <c r="C1242" s="30">
        <v>0</v>
      </c>
    </row>
    <row r="1243" spans="1:3" ht="17.100000000000001" customHeight="1">
      <c r="A1243" s="94">
        <v>1.3789207926918423</v>
      </c>
      <c r="B1243" s="46">
        <v>0.34892086330935251</v>
      </c>
      <c r="C1243" s="30">
        <v>0</v>
      </c>
    </row>
    <row r="1244" spans="1:3" ht="17.100000000000001" customHeight="1">
      <c r="A1244" s="94">
        <v>1.3815325637830318</v>
      </c>
      <c r="B1244" s="46">
        <v>0.34532374100719426</v>
      </c>
      <c r="C1244" s="30">
        <v>0</v>
      </c>
    </row>
    <row r="1245" spans="1:3" ht="17.100000000000001" customHeight="1">
      <c r="A1245" s="94">
        <v>1.3928996572997661</v>
      </c>
      <c r="B1245" s="46">
        <v>0.34172661870503596</v>
      </c>
      <c r="C1245" s="30">
        <v>0</v>
      </c>
    </row>
    <row r="1246" spans="1:3" ht="17.100000000000001" customHeight="1">
      <c r="A1246" s="94">
        <v>1.4034108874856153</v>
      </c>
      <c r="B1246" s="46">
        <v>0.33812949640287771</v>
      </c>
      <c r="C1246" s="30">
        <v>0</v>
      </c>
    </row>
    <row r="1247" spans="1:3" ht="17.100000000000001" customHeight="1">
      <c r="A1247" s="94">
        <v>1.4037947514171254</v>
      </c>
      <c r="B1247" s="46">
        <v>0.3345323741007194</v>
      </c>
      <c r="C1247" s="30">
        <v>0</v>
      </c>
    </row>
    <row r="1248" spans="1:3" ht="17.100000000000001" customHeight="1">
      <c r="A1248" s="94">
        <v>1.405477464429485</v>
      </c>
      <c r="B1248" s="46">
        <v>0.33093525179856115</v>
      </c>
      <c r="C1248" s="30">
        <v>0</v>
      </c>
    </row>
    <row r="1249" spans="1:3" ht="17.100000000000001" customHeight="1">
      <c r="A1249" s="94">
        <v>1.4090137379925096</v>
      </c>
      <c r="B1249" s="46">
        <v>0.3273381294964029</v>
      </c>
      <c r="C1249" s="30">
        <v>0</v>
      </c>
    </row>
    <row r="1250" spans="1:3" ht="17.100000000000001" customHeight="1">
      <c r="A1250" s="94">
        <v>1.4347889011520569</v>
      </c>
      <c r="B1250" s="46">
        <v>0.32374100719424459</v>
      </c>
      <c r="C1250" s="30">
        <v>0</v>
      </c>
    </row>
    <row r="1251" spans="1:3" ht="17.100000000000001" customHeight="1">
      <c r="A1251" s="94">
        <v>1.4594334490598888</v>
      </c>
      <c r="B1251" s="46">
        <v>0.32014388489208634</v>
      </c>
      <c r="C1251" s="30">
        <v>0</v>
      </c>
    </row>
    <row r="1252" spans="1:3" ht="17.100000000000001" customHeight="1">
      <c r="A1252" s="94">
        <v>1.4652671628327938</v>
      </c>
      <c r="B1252" s="46">
        <v>0.31654676258992803</v>
      </c>
      <c r="C1252" s="30">
        <v>0</v>
      </c>
    </row>
    <row r="1253" spans="1:3" ht="17.100000000000001" customHeight="1">
      <c r="A1253" s="94">
        <v>1.4714160339455291</v>
      </c>
      <c r="B1253" s="46">
        <v>0.31294964028776978</v>
      </c>
      <c r="C1253" s="30">
        <v>0</v>
      </c>
    </row>
    <row r="1254" spans="1:3" ht="17.100000000000001" customHeight="1">
      <c r="A1254" s="94">
        <v>1.4906375073415603</v>
      </c>
      <c r="B1254" s="46">
        <v>0.30935251798561153</v>
      </c>
      <c r="C1254" s="30">
        <v>0</v>
      </c>
    </row>
    <row r="1255" spans="1:3" ht="17.100000000000001" customHeight="1">
      <c r="A1255" s="94">
        <v>1.5126410388177352</v>
      </c>
      <c r="B1255" s="46">
        <v>0.30575539568345322</v>
      </c>
      <c r="C1255" s="30">
        <v>0</v>
      </c>
    </row>
    <row r="1256" spans="1:3" ht="17.100000000000001" customHeight="1">
      <c r="A1256" s="94">
        <v>1.5228382222739687</v>
      </c>
      <c r="B1256" s="46">
        <v>0.30215827338129497</v>
      </c>
      <c r="C1256" s="30">
        <v>0</v>
      </c>
    </row>
    <row r="1257" spans="1:3" ht="17.100000000000001" customHeight="1">
      <c r="A1257" s="94">
        <v>1.5292629630975401</v>
      </c>
      <c r="B1257" s="46">
        <v>0.29856115107913667</v>
      </c>
      <c r="C1257" s="30">
        <v>0</v>
      </c>
    </row>
    <row r="1258" spans="1:3" ht="17.100000000000001" customHeight="1">
      <c r="A1258" s="94">
        <v>1.5353740080942684</v>
      </c>
      <c r="B1258" s="46">
        <v>0.29496402877697842</v>
      </c>
      <c r="C1258" s="30">
        <v>0</v>
      </c>
    </row>
    <row r="1259" spans="1:3" ht="17.100000000000001" customHeight="1">
      <c r="A1259" s="94">
        <v>1.5482129022998361</v>
      </c>
      <c r="B1259" s="46">
        <v>0.29136690647482016</v>
      </c>
      <c r="C1259" s="30">
        <v>0</v>
      </c>
    </row>
    <row r="1260" spans="1:3" ht="17.100000000000001" customHeight="1">
      <c r="A1260" s="94">
        <v>1.5628392880045465</v>
      </c>
      <c r="B1260" s="46">
        <v>0.28776978417266186</v>
      </c>
      <c r="C1260" s="30">
        <v>0</v>
      </c>
    </row>
    <row r="1261" spans="1:3" ht="17.100000000000001" customHeight="1">
      <c r="A1261" s="94">
        <v>1.5725882384835064</v>
      </c>
      <c r="B1261" s="46">
        <v>0.28417266187050361</v>
      </c>
      <c r="C1261" s="30">
        <v>0</v>
      </c>
    </row>
    <row r="1262" spans="1:3" ht="17.100000000000001" customHeight="1">
      <c r="A1262" s="94">
        <v>1.5756541887924511</v>
      </c>
      <c r="B1262" s="46">
        <v>0.2805755395683453</v>
      </c>
      <c r="C1262" s="30">
        <v>0</v>
      </c>
    </row>
    <row r="1263" spans="1:3" ht="17.100000000000001" customHeight="1">
      <c r="A1263" s="94">
        <v>1.5807104703715504</v>
      </c>
      <c r="B1263" s="46">
        <v>0.27697841726618705</v>
      </c>
      <c r="C1263" s="30">
        <v>0</v>
      </c>
    </row>
    <row r="1264" spans="1:3" ht="17.100000000000001" customHeight="1">
      <c r="A1264" s="94">
        <v>1.5946791906814428</v>
      </c>
      <c r="B1264" s="46">
        <v>0.2733812949640288</v>
      </c>
      <c r="C1264" s="30">
        <v>0</v>
      </c>
    </row>
    <row r="1265" spans="1:3" ht="17.100000000000001" customHeight="1">
      <c r="A1265" s="94">
        <v>1.6054120085903456</v>
      </c>
      <c r="B1265" s="46">
        <v>0.26978417266187049</v>
      </c>
      <c r="C1265" s="30">
        <v>0</v>
      </c>
    </row>
    <row r="1266" spans="1:3" ht="17.100000000000001" customHeight="1">
      <c r="A1266" s="94">
        <v>1.6166889554840578</v>
      </c>
      <c r="B1266" s="46">
        <v>0.26618705035971224</v>
      </c>
      <c r="C1266" s="30">
        <v>0</v>
      </c>
    </row>
    <row r="1267" spans="1:3" ht="17.100000000000001" customHeight="1">
      <c r="A1267" s="94">
        <v>1.6276614346578397</v>
      </c>
      <c r="B1267" s="46">
        <v>0.26258992805755393</v>
      </c>
      <c r="C1267" s="30">
        <v>0</v>
      </c>
    </row>
    <row r="1268" spans="1:3" ht="17.100000000000001" customHeight="1">
      <c r="A1268" s="94">
        <v>1.6379243433591704</v>
      </c>
      <c r="B1268" s="46">
        <v>0.25899280575539568</v>
      </c>
      <c r="C1268" s="30">
        <v>0</v>
      </c>
    </row>
    <row r="1269" spans="1:3" ht="17.100000000000001" customHeight="1">
      <c r="A1269" s="94">
        <v>1.6483699582262223</v>
      </c>
      <c r="B1269" s="46">
        <v>0.25539568345323743</v>
      </c>
      <c r="C1269" s="30">
        <v>0</v>
      </c>
    </row>
    <row r="1270" spans="1:3" ht="17.100000000000001" customHeight="1">
      <c r="A1270" s="94">
        <v>1.6502319497107754</v>
      </c>
      <c r="B1270" s="46">
        <v>0.25179856115107913</v>
      </c>
      <c r="C1270" s="30">
        <v>0</v>
      </c>
    </row>
    <row r="1271" spans="1:3" ht="17.100000000000001" customHeight="1">
      <c r="A1271" s="94">
        <v>1.6521365001904607</v>
      </c>
      <c r="B1271" s="46">
        <v>0.24820143884892087</v>
      </c>
      <c r="C1271" s="30">
        <v>0</v>
      </c>
    </row>
    <row r="1272" spans="1:3" ht="17.100000000000001" customHeight="1">
      <c r="A1272" s="94">
        <v>1.6727145549136093</v>
      </c>
      <c r="B1272" s="46">
        <v>0.2446043165467626</v>
      </c>
      <c r="C1272" s="30">
        <v>0</v>
      </c>
    </row>
    <row r="1273" spans="1:3" ht="17.100000000000001" customHeight="1">
      <c r="A1273" s="94">
        <v>1.6928066171986647</v>
      </c>
      <c r="B1273" s="46">
        <v>0.24100719424460432</v>
      </c>
      <c r="C1273" s="30">
        <v>0</v>
      </c>
    </row>
    <row r="1274" spans="1:3" ht="17.100000000000001" customHeight="1">
      <c r="A1274" s="94">
        <v>1.6932686070147041</v>
      </c>
      <c r="B1274" s="46">
        <v>0.23741007194244604</v>
      </c>
      <c r="C1274" s="30">
        <v>0</v>
      </c>
    </row>
    <row r="1275" spans="1:3" ht="17.100000000000001" customHeight="1">
      <c r="A1275" s="94">
        <v>1.6956863389753238</v>
      </c>
      <c r="B1275" s="46">
        <v>0.23381294964028776</v>
      </c>
      <c r="C1275" s="30">
        <v>0</v>
      </c>
    </row>
    <row r="1276" spans="1:3" ht="17.100000000000001" customHeight="1">
      <c r="A1276" s="94">
        <v>1.7025210693272352</v>
      </c>
      <c r="B1276" s="46">
        <v>0.23021582733812951</v>
      </c>
      <c r="C1276" s="30">
        <v>0</v>
      </c>
    </row>
    <row r="1277" spans="1:3" ht="17.100000000000001" customHeight="1">
      <c r="A1277" s="94">
        <v>1.7109468975301643</v>
      </c>
      <c r="B1277" s="46">
        <v>0.22661870503597123</v>
      </c>
      <c r="C1277" s="30">
        <v>0</v>
      </c>
    </row>
    <row r="1278" spans="1:3" ht="17.100000000000001" customHeight="1">
      <c r="A1278" s="94">
        <v>1.7166662327509927</v>
      </c>
      <c r="B1278" s="46">
        <v>0.22302158273381295</v>
      </c>
      <c r="C1278" s="30">
        <v>0</v>
      </c>
    </row>
    <row r="1279" spans="1:3" ht="17.100000000000001" customHeight="1">
      <c r="A1279" s="94">
        <v>1.7269516686028208</v>
      </c>
      <c r="B1279" s="46">
        <v>0.21942446043165467</v>
      </c>
      <c r="C1279" s="30">
        <v>0</v>
      </c>
    </row>
    <row r="1280" spans="1:3" ht="17.100000000000001" customHeight="1">
      <c r="A1280" s="94">
        <v>1.7456829183028584</v>
      </c>
      <c r="B1280" s="46">
        <v>0.21582733812949639</v>
      </c>
      <c r="C1280" s="30">
        <v>0</v>
      </c>
    </row>
    <row r="1281" spans="1:3" ht="17.100000000000001" customHeight="1">
      <c r="A1281" s="94">
        <v>1.7621150148293829</v>
      </c>
      <c r="B1281" s="46">
        <v>0.21223021582733814</v>
      </c>
      <c r="C1281" s="30">
        <v>0</v>
      </c>
    </row>
    <row r="1282" spans="1:3" ht="17.100000000000001" customHeight="1">
      <c r="A1282" s="94">
        <v>1.7686493270426225</v>
      </c>
      <c r="B1282" s="46">
        <v>0.20863309352517986</v>
      </c>
      <c r="C1282" s="30">
        <v>0</v>
      </c>
    </row>
    <row r="1283" spans="1:3" ht="17.100000000000001" customHeight="1">
      <c r="A1283" s="94">
        <v>1.7798200243047728</v>
      </c>
      <c r="B1283" s="46">
        <v>0.20503597122302158</v>
      </c>
      <c r="C1283" s="30">
        <v>0</v>
      </c>
    </row>
    <row r="1284" spans="1:3" ht="17.100000000000001" customHeight="1">
      <c r="A1284" s="94">
        <v>1.7930362743304422</v>
      </c>
      <c r="B1284" s="46">
        <v>0.20143884892086331</v>
      </c>
      <c r="C1284" s="30">
        <v>0</v>
      </c>
    </row>
    <row r="1285" spans="1:3" ht="17.100000000000001" customHeight="1">
      <c r="A1285" s="94">
        <v>1.807648559695022</v>
      </c>
      <c r="B1285" s="46">
        <v>0.19784172661870503</v>
      </c>
      <c r="C1285" s="30">
        <v>0</v>
      </c>
    </row>
    <row r="1286" spans="1:3" ht="17.100000000000001" customHeight="1">
      <c r="A1286" s="94">
        <v>1.8240343118417019</v>
      </c>
      <c r="B1286" s="46">
        <v>0.19424460431654678</v>
      </c>
      <c r="C1286" s="30">
        <v>0</v>
      </c>
    </row>
    <row r="1287" spans="1:3" ht="17.100000000000001" customHeight="1">
      <c r="A1287" s="94">
        <v>1.8290295808540731</v>
      </c>
      <c r="B1287" s="46">
        <v>0.1906474820143885</v>
      </c>
      <c r="C1287" s="30">
        <v>0</v>
      </c>
    </row>
    <row r="1288" spans="1:3" ht="17.100000000000001" customHeight="1">
      <c r="A1288" s="94">
        <v>1.8356621179638717</v>
      </c>
      <c r="B1288" s="46">
        <v>0.18705035971223022</v>
      </c>
      <c r="C1288" s="30">
        <v>0</v>
      </c>
    </row>
    <row r="1289" spans="1:3" ht="17.100000000000001" customHeight="1">
      <c r="A1289" s="94">
        <v>1.8450256672283492</v>
      </c>
      <c r="B1289" s="46">
        <v>0.18345323741007194</v>
      </c>
      <c r="C1289" s="30">
        <v>0</v>
      </c>
    </row>
    <row r="1290" spans="1:3" ht="17.100000000000001" customHeight="1">
      <c r="A1290" s="94">
        <v>1.8507079764378038</v>
      </c>
      <c r="B1290" s="46">
        <v>0.17985611510791366</v>
      </c>
      <c r="C1290" s="30">
        <v>0</v>
      </c>
    </row>
    <row r="1291" spans="1:3" ht="17.100000000000001" customHeight="1">
      <c r="A1291" s="94">
        <v>1.8557683311165527</v>
      </c>
      <c r="B1291" s="46">
        <v>0.17625899280575538</v>
      </c>
      <c r="C1291" s="30">
        <v>0</v>
      </c>
    </row>
    <row r="1292" spans="1:3" ht="17.100000000000001" customHeight="1">
      <c r="A1292" s="94">
        <v>1.8592808744841656</v>
      </c>
      <c r="B1292" s="46">
        <v>0.17266187050359713</v>
      </c>
      <c r="C1292" s="30">
        <v>0</v>
      </c>
    </row>
    <row r="1293" spans="1:3" ht="17.100000000000001" customHeight="1">
      <c r="A1293" s="94">
        <v>1.8666906351772825</v>
      </c>
      <c r="B1293" s="46">
        <v>0.16906474820143885</v>
      </c>
      <c r="C1293" s="30">
        <v>0</v>
      </c>
    </row>
    <row r="1294" spans="1:3" ht="17.100000000000001" customHeight="1">
      <c r="A1294" s="94">
        <v>1.8839468244728117</v>
      </c>
      <c r="B1294" s="46">
        <v>0.16546762589928057</v>
      </c>
      <c r="C1294" s="30">
        <v>0</v>
      </c>
    </row>
    <row r="1295" spans="1:3" ht="17.100000000000001" customHeight="1">
      <c r="A1295" s="94">
        <v>1.8991415155809266</v>
      </c>
      <c r="B1295" s="46">
        <v>0.16187050359712229</v>
      </c>
      <c r="C1295" s="30">
        <v>0</v>
      </c>
    </row>
    <row r="1296" spans="1:3" ht="17.100000000000001" customHeight="1">
      <c r="A1296" s="94">
        <v>1.9081436253974613</v>
      </c>
      <c r="B1296" s="46">
        <v>0.15827338129496402</v>
      </c>
      <c r="C1296" s="30">
        <v>0</v>
      </c>
    </row>
    <row r="1297" spans="1:3" ht="17.100000000000001" customHeight="1">
      <c r="A1297" s="94">
        <v>1.9154999539529998</v>
      </c>
      <c r="B1297" s="46">
        <v>0.15467625899280577</v>
      </c>
      <c r="C1297" s="30">
        <v>0</v>
      </c>
    </row>
    <row r="1298" spans="1:3" ht="17.100000000000001" customHeight="1">
      <c r="A1298" s="94">
        <v>1.9262275705375071</v>
      </c>
      <c r="B1298" s="46">
        <v>0.15107913669064749</v>
      </c>
      <c r="C1298" s="30">
        <v>0</v>
      </c>
    </row>
    <row r="1299" spans="1:3" ht="17.100000000000001" customHeight="1">
      <c r="A1299" s="94">
        <v>1.9343860542187188</v>
      </c>
      <c r="B1299" s="46">
        <v>0.14748201438848921</v>
      </c>
      <c r="C1299" s="30">
        <v>0</v>
      </c>
    </row>
    <row r="1300" spans="1:3" ht="17.100000000000001" customHeight="1">
      <c r="A1300" s="94">
        <v>1.9383685293857507</v>
      </c>
      <c r="B1300" s="46">
        <v>0.14388489208633093</v>
      </c>
      <c r="C1300" s="30">
        <v>0</v>
      </c>
    </row>
    <row r="1301" spans="1:3" ht="17.100000000000001" customHeight="1">
      <c r="A1301" s="94">
        <v>1.947483147871625</v>
      </c>
      <c r="B1301" s="46">
        <v>0.14028776978417265</v>
      </c>
      <c r="C1301" s="30">
        <v>0</v>
      </c>
    </row>
    <row r="1302" spans="1:3" ht="17.100000000000001" customHeight="1">
      <c r="A1302" s="94">
        <v>1.9574567834246288</v>
      </c>
      <c r="B1302" s="46">
        <v>0.1366906474820144</v>
      </c>
      <c r="C1302" s="30">
        <v>0</v>
      </c>
    </row>
    <row r="1303" spans="1:3" ht="17.100000000000001" customHeight="1">
      <c r="A1303" s="94">
        <v>1.962489672094855</v>
      </c>
      <c r="B1303" s="46">
        <v>0.13309352517985612</v>
      </c>
      <c r="C1303" s="30">
        <v>0</v>
      </c>
    </row>
    <row r="1304" spans="1:3" ht="17.100000000000001" customHeight="1">
      <c r="A1304" s="94">
        <v>1.9714717407098632</v>
      </c>
      <c r="B1304" s="46">
        <v>0.12949640287769784</v>
      </c>
      <c r="C1304" s="30">
        <v>0</v>
      </c>
    </row>
    <row r="1305" spans="1:3" ht="17.100000000000001" customHeight="1">
      <c r="A1305" s="94">
        <v>1.9805601651095033</v>
      </c>
      <c r="B1305" s="46">
        <v>0.12589928057553956</v>
      </c>
      <c r="C1305" s="30">
        <v>0</v>
      </c>
    </row>
    <row r="1306" spans="1:3" ht="17.100000000000001" customHeight="1">
      <c r="A1306" s="94">
        <v>1.9870111033242093</v>
      </c>
      <c r="B1306" s="46">
        <v>0.1223021582733813</v>
      </c>
      <c r="C1306" s="30">
        <v>0</v>
      </c>
    </row>
    <row r="1307" spans="1:3" ht="17.100000000000001" customHeight="1">
      <c r="A1307" s="94">
        <v>1.9958678997496251</v>
      </c>
      <c r="B1307" s="46">
        <v>0.11870503597122302</v>
      </c>
      <c r="C1307" s="30">
        <v>0</v>
      </c>
    </row>
    <row r="1308" spans="1:3" ht="17.100000000000001" customHeight="1">
      <c r="A1308" s="94">
        <v>2.0049053063975677</v>
      </c>
      <c r="B1308" s="46">
        <v>0.11510791366906475</v>
      </c>
      <c r="C1308" s="30">
        <v>0</v>
      </c>
    </row>
    <row r="1309" spans="1:3" ht="17.100000000000001" customHeight="1">
      <c r="A1309" s="94">
        <v>2.0239224760170558</v>
      </c>
      <c r="B1309" s="46">
        <v>0.11151079136690648</v>
      </c>
      <c r="C1309" s="30">
        <v>0</v>
      </c>
    </row>
    <row r="1310" spans="1:3" ht="17.100000000000001" customHeight="1">
      <c r="A1310" s="94">
        <v>2.0429227001322281</v>
      </c>
      <c r="B1310" s="46">
        <v>0.1079136690647482</v>
      </c>
      <c r="C1310" s="30">
        <v>0</v>
      </c>
    </row>
    <row r="1311" spans="1:3" ht="17.100000000000001" customHeight="1">
      <c r="A1311" s="94">
        <v>2.0539023174607562</v>
      </c>
      <c r="B1311" s="46">
        <v>0.10431654676258993</v>
      </c>
      <c r="C1311" s="30">
        <v>0</v>
      </c>
    </row>
    <row r="1312" spans="1:3" ht="17.100000000000001" customHeight="1">
      <c r="A1312" s="94">
        <v>2.0704601656218919</v>
      </c>
      <c r="B1312" s="46">
        <v>0.10071942446043165</v>
      </c>
      <c r="C1312" s="30">
        <v>0</v>
      </c>
    </row>
    <row r="1313" spans="1:3" ht="17.100000000000001" customHeight="1">
      <c r="A1313" s="94">
        <v>2.0841292572948049</v>
      </c>
      <c r="B1313" s="46">
        <v>9.7122302158273388E-2</v>
      </c>
      <c r="C1313" s="30">
        <v>0</v>
      </c>
    </row>
    <row r="1314" spans="1:3" ht="17.100000000000001" customHeight="1">
      <c r="A1314" s="94">
        <v>2.0949447482316454</v>
      </c>
      <c r="B1314" s="46">
        <v>9.3525179856115109E-2</v>
      </c>
      <c r="C1314" s="30">
        <v>0</v>
      </c>
    </row>
    <row r="1315" spans="1:3" ht="17.100000000000001" customHeight="1">
      <c r="A1315" s="94">
        <v>2.1084587749440002</v>
      </c>
      <c r="B1315" s="46">
        <v>8.9928057553956831E-2</v>
      </c>
      <c r="C1315" s="30">
        <v>0</v>
      </c>
    </row>
    <row r="1316" spans="1:3" ht="17.100000000000001" customHeight="1">
      <c r="A1316" s="94">
        <v>2.1150880697934489</v>
      </c>
      <c r="B1316" s="46">
        <v>8.6330935251798566E-2</v>
      </c>
      <c r="C1316" s="30">
        <v>0</v>
      </c>
    </row>
    <row r="1317" spans="1:3" ht="17.100000000000001" customHeight="1">
      <c r="A1317" s="94">
        <v>2.1174014602992433</v>
      </c>
      <c r="B1317" s="46">
        <v>8.2733812949640287E-2</v>
      </c>
      <c r="C1317" s="30">
        <v>0</v>
      </c>
    </row>
    <row r="1318" spans="1:3" ht="17.100000000000001" customHeight="1">
      <c r="A1318" s="94">
        <v>2.1214551388350005</v>
      </c>
      <c r="B1318" s="46">
        <v>7.9136690647482008E-2</v>
      </c>
      <c r="C1318" s="30">
        <v>0</v>
      </c>
    </row>
    <row r="1319" spans="1:3" ht="17.100000000000001" customHeight="1">
      <c r="A1319" s="94">
        <v>2.1266828347878128</v>
      </c>
      <c r="B1319" s="46">
        <v>7.5539568345323743E-2</v>
      </c>
      <c r="C1319" s="30">
        <v>0</v>
      </c>
    </row>
    <row r="1320" spans="1:3" ht="17.100000000000001" customHeight="1">
      <c r="A1320" s="94">
        <v>2.1355216892329518</v>
      </c>
      <c r="B1320" s="46">
        <v>7.1942446043165464E-2</v>
      </c>
      <c r="C1320" s="30">
        <v>0</v>
      </c>
    </row>
    <row r="1321" spans="1:3" ht="17.100000000000001" customHeight="1">
      <c r="A1321" s="94">
        <v>2.1429709541491357</v>
      </c>
      <c r="B1321" s="46">
        <v>6.83453237410072E-2</v>
      </c>
      <c r="C1321" s="30">
        <v>0</v>
      </c>
    </row>
    <row r="1322" spans="1:3" ht="17.100000000000001" customHeight="1">
      <c r="A1322" s="94">
        <v>2.16082481067876</v>
      </c>
      <c r="B1322" s="46">
        <v>6.4748201438848921E-2</v>
      </c>
      <c r="C1322" s="30">
        <v>0</v>
      </c>
    </row>
    <row r="1323" spans="1:3" ht="17.100000000000001" customHeight="1">
      <c r="A1323" s="94">
        <v>2.1811432940183231</v>
      </c>
      <c r="B1323" s="46">
        <v>6.1151079136690649E-2</v>
      </c>
      <c r="C1323" s="30">
        <v>0</v>
      </c>
    </row>
    <row r="1324" spans="1:3" ht="17.100000000000001" customHeight="1">
      <c r="A1324" s="94">
        <v>2.2020299537552588</v>
      </c>
      <c r="B1324" s="46">
        <v>5.7553956834532377E-2</v>
      </c>
      <c r="C1324" s="30">
        <v>0</v>
      </c>
    </row>
    <row r="1325" spans="1:3" ht="17.100000000000001" customHeight="1">
      <c r="A1325" s="94">
        <v>2.2231094922614272</v>
      </c>
      <c r="B1325" s="46">
        <v>5.3956834532374098E-2</v>
      </c>
      <c r="C1325" s="30">
        <v>0</v>
      </c>
    </row>
    <row r="1326" spans="1:3" ht="17.100000000000001" customHeight="1">
      <c r="A1326" s="94">
        <v>2.2335035380791286</v>
      </c>
      <c r="B1326" s="46">
        <v>5.0359712230215826E-2</v>
      </c>
      <c r="C1326" s="30">
        <v>0</v>
      </c>
    </row>
    <row r="1327" spans="1:3" ht="17.100000000000001" customHeight="1">
      <c r="A1327" s="94">
        <v>2.2443319528950809</v>
      </c>
      <c r="B1327" s="46">
        <v>4.6762589928057555E-2</v>
      </c>
      <c r="C1327" s="30">
        <v>0</v>
      </c>
    </row>
    <row r="1328" spans="1:3" ht="17.100000000000001" customHeight="1">
      <c r="A1328" s="94">
        <v>2.276443875184154</v>
      </c>
      <c r="B1328" s="46">
        <v>4.3165467625899283E-2</v>
      </c>
      <c r="C1328" s="30">
        <v>0</v>
      </c>
    </row>
    <row r="1329" spans="1:3" ht="17.100000000000001" customHeight="1">
      <c r="A1329" s="94">
        <v>2.3076068693768264</v>
      </c>
      <c r="B1329" s="46">
        <v>3.9568345323741004E-2</v>
      </c>
      <c r="C1329" s="30">
        <v>0</v>
      </c>
    </row>
    <row r="1330" spans="1:3" ht="17.100000000000001" customHeight="1">
      <c r="A1330" s="94">
        <v>2.3177871996955588</v>
      </c>
      <c r="B1330" s="46">
        <v>3.5971223021582732E-2</v>
      </c>
      <c r="C1330" s="30">
        <v>0</v>
      </c>
    </row>
    <row r="1331" spans="1:3" ht="17.100000000000001" customHeight="1">
      <c r="A1331" s="94">
        <v>2.3298906043185603</v>
      </c>
      <c r="B1331" s="46">
        <v>3.237410071942446E-2</v>
      </c>
      <c r="C1331" s="30">
        <v>0</v>
      </c>
    </row>
    <row r="1332" spans="1:3" ht="17.100000000000001" customHeight="1">
      <c r="A1332" s="94">
        <v>2.3559972688589288</v>
      </c>
      <c r="B1332" s="46">
        <v>2.8776978417266189E-2</v>
      </c>
      <c r="C1332" s="30">
        <v>0</v>
      </c>
    </row>
    <row r="1333" spans="1:3" ht="17.100000000000001" customHeight="1">
      <c r="A1333" s="94">
        <v>2.3788741994620297</v>
      </c>
      <c r="B1333" s="46">
        <v>2.5179856115107913E-2</v>
      </c>
      <c r="C1333" s="30">
        <v>0</v>
      </c>
    </row>
    <row r="1334" spans="1:3" ht="17.100000000000001" customHeight="1">
      <c r="A1334" s="94">
        <v>2.381828666903905</v>
      </c>
      <c r="B1334" s="46">
        <v>2.1582733812949641E-2</v>
      </c>
      <c r="C1334" s="30">
        <v>0</v>
      </c>
    </row>
    <row r="1335" spans="1:3" ht="17.100000000000001" customHeight="1">
      <c r="A1335" s="94">
        <v>2.4004228800949567</v>
      </c>
      <c r="B1335" s="46">
        <v>1.7985611510791366E-2</v>
      </c>
      <c r="C1335" s="30">
        <v>0</v>
      </c>
    </row>
    <row r="1336" spans="1:3" ht="17.100000000000001" customHeight="1">
      <c r="A1336" s="94">
        <v>2.4338684728704001</v>
      </c>
      <c r="B1336" s="46">
        <v>1.4388489208633094E-2</v>
      </c>
      <c r="C1336" s="30">
        <v>0</v>
      </c>
    </row>
    <row r="1337" spans="1:3" ht="17.100000000000001" customHeight="1">
      <c r="A1337" s="94">
        <v>2.4645244514634816</v>
      </c>
      <c r="B1337" s="46">
        <v>1.0791366906474821E-2</v>
      </c>
      <c r="C1337" s="30">
        <v>0</v>
      </c>
    </row>
    <row r="1338" spans="1:3" ht="17.100000000000001" customHeight="1">
      <c r="A1338" s="94">
        <v>2.4943931222995399</v>
      </c>
      <c r="B1338" s="46">
        <v>7.1942446043165471E-3</v>
      </c>
      <c r="C1338" s="30">
        <v>0</v>
      </c>
    </row>
    <row r="1339" spans="1:3" ht="17.100000000000001" customHeight="1">
      <c r="A1339" s="94">
        <v>2.639838738817482</v>
      </c>
      <c r="B1339" s="46">
        <v>3.5971223021582736E-3</v>
      </c>
      <c r="C1339" s="30">
        <v>0</v>
      </c>
    </row>
    <row r="1340" spans="1:3" ht="17.100000000000001" customHeight="1">
      <c r="A1340" s="95">
        <v>3.7695719786978636</v>
      </c>
      <c r="B1340" s="48">
        <v>0</v>
      </c>
      <c r="C1340" s="38">
        <v>0</v>
      </c>
    </row>
    <row r="1341" spans="1:3" ht="105" customHeight="1">
      <c r="A1341" s="441" t="s">
        <v>546</v>
      </c>
      <c r="B1341" s="442"/>
      <c r="C1341" s="443"/>
    </row>
  </sheetData>
  <mergeCells count="126">
    <mergeCell ref="A982:E982"/>
    <mergeCell ref="A984:C984"/>
    <mergeCell ref="A1341:C1341"/>
    <mergeCell ref="A978:A979"/>
    <mergeCell ref="B978:B979"/>
    <mergeCell ref="C978:C979"/>
    <mergeCell ref="D978:E978"/>
    <mergeCell ref="A981:E981"/>
    <mergeCell ref="A967:B967"/>
    <mergeCell ref="A968"/>
    <mergeCell ref="A972:B972"/>
    <mergeCell ref="A973:B973"/>
    <mergeCell ref="A976:E976"/>
    <mergeCell ref="A954:B954"/>
    <mergeCell ref="A955:A960"/>
    <mergeCell ref="A961:A962"/>
    <mergeCell ref="A963:B963"/>
    <mergeCell ref="A964:A965"/>
    <mergeCell ref="A933:A938"/>
    <mergeCell ref="A939:B939"/>
    <mergeCell ref="A940:A941"/>
    <mergeCell ref="A952:C952"/>
    <mergeCell ref="A953:B953"/>
    <mergeCell ref="A926:B926"/>
    <mergeCell ref="A927:A928"/>
    <mergeCell ref="A930:C930"/>
    <mergeCell ref="A931:B931"/>
    <mergeCell ref="A932:B932"/>
    <mergeCell ref="A915:F915"/>
    <mergeCell ref="A917:C917"/>
    <mergeCell ref="A918:B918"/>
    <mergeCell ref="A919:B919"/>
    <mergeCell ref="A920:A925"/>
    <mergeCell ref="A909:A912"/>
    <mergeCell ref="B909:B910"/>
    <mergeCell ref="B911:B912"/>
    <mergeCell ref="A913:F913"/>
    <mergeCell ref="A914:F914"/>
    <mergeCell ref="A902:F902"/>
    <mergeCell ref="A903:C904"/>
    <mergeCell ref="D903:E903"/>
    <mergeCell ref="F903:F904"/>
    <mergeCell ref="A905:A908"/>
    <mergeCell ref="B905:B906"/>
    <mergeCell ref="B907:B908"/>
    <mergeCell ref="A187:A539"/>
    <mergeCell ref="A540:A892"/>
    <mergeCell ref="A893:L893"/>
    <mergeCell ref="A894:L894"/>
    <mergeCell ref="A895:L895"/>
    <mergeCell ref="A181:C181"/>
    <mergeCell ref="A183:L183"/>
    <mergeCell ref="A184:B186"/>
    <mergeCell ref="C184:C186"/>
    <mergeCell ref="D184:H184"/>
    <mergeCell ref="I184:K184"/>
    <mergeCell ref="D185:D186"/>
    <mergeCell ref="E185:F185"/>
    <mergeCell ref="G185:G186"/>
    <mergeCell ref="H185:H186"/>
    <mergeCell ref="I185:I186"/>
    <mergeCell ref="J185:J186"/>
    <mergeCell ref="K185:K186"/>
    <mergeCell ref="L185:L186"/>
    <mergeCell ref="A167:A168"/>
    <mergeCell ref="B167:B168"/>
    <mergeCell ref="C167:D167"/>
    <mergeCell ref="A173:C173"/>
    <mergeCell ref="A174:A175"/>
    <mergeCell ref="B174:C174"/>
    <mergeCell ref="A160:C160"/>
    <mergeCell ref="A161:B161"/>
    <mergeCell ref="A162:A163"/>
    <mergeCell ref="A164:B164"/>
    <mergeCell ref="A166:D166"/>
    <mergeCell ref="A141:A142"/>
    <mergeCell ref="A148:B148"/>
    <mergeCell ref="A150:B150"/>
    <mergeCell ref="A151:A152"/>
    <mergeCell ref="A155:B155"/>
    <mergeCell ref="A124:A125"/>
    <mergeCell ref="A131:B131"/>
    <mergeCell ref="A132:A133"/>
    <mergeCell ref="A138:B138"/>
    <mergeCell ref="A140:B140"/>
    <mergeCell ref="A115"/>
    <mergeCell ref="A117:E117"/>
    <mergeCell ref="A119:E119"/>
    <mergeCell ref="A120"/>
    <mergeCell ref="A123:B123"/>
    <mergeCell ref="A103:C103"/>
    <mergeCell ref="A104:B104"/>
    <mergeCell ref="A105:A108"/>
    <mergeCell ref="A109:C109"/>
    <mergeCell ref="A114:E114"/>
    <mergeCell ref="A84:B84"/>
    <mergeCell ref="A85:A88"/>
    <mergeCell ref="A96:C96"/>
    <mergeCell ref="A97"/>
    <mergeCell ref="A101:C101"/>
    <mergeCell ref="A67:A70"/>
    <mergeCell ref="A71:A74"/>
    <mergeCell ref="A76:F76"/>
    <mergeCell ref="A77"/>
    <mergeCell ref="A83:F83"/>
    <mergeCell ref="A61:B62"/>
    <mergeCell ref="C61:C62"/>
    <mergeCell ref="D61:D62"/>
    <mergeCell ref="E61:F61"/>
    <mergeCell ref="A63:A66"/>
    <mergeCell ref="A52:B52"/>
    <mergeCell ref="A53:B53"/>
    <mergeCell ref="A54:A57"/>
    <mergeCell ref="A58:B58"/>
    <mergeCell ref="A60:F60"/>
    <mergeCell ref="A1:E1"/>
    <mergeCell ref="A42:B42"/>
    <mergeCell ref="A43:A44"/>
    <mergeCell ref="A45:A48"/>
    <mergeCell ref="A49:B49"/>
    <mergeCell ref="A51:D51"/>
    <mergeCell ref="A31:C31"/>
    <mergeCell ref="A32:B32"/>
    <mergeCell ref="A33:B33"/>
    <mergeCell ref="A34:A39"/>
    <mergeCell ref="A40:A41"/>
  </mergeCells>
  <phoneticPr fontId="11" type="noConversion"/>
  <pageMargins left="0.7" right="0.7" top="0.75" bottom="0.75" header="0.3" footer="0.3"/>
  <pageSetup paperSize="9" orientation="portrait"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360"/>
  <sheetViews>
    <sheetView zoomScale="70" zoomScaleNormal="70" workbookViewId="0">
      <selection activeCell="G36" sqref="G36"/>
    </sheetView>
  </sheetViews>
  <sheetFormatPr defaultRowHeight="16.5"/>
  <cols>
    <col min="1" max="1" width="15.25" style="370" customWidth="1"/>
    <col min="2" max="2" width="9" style="370" customWidth="1"/>
    <col min="3" max="3" width="12.875" style="370" customWidth="1"/>
    <col min="4" max="4" width="9" style="370" customWidth="1"/>
    <col min="5" max="5" width="9" style="370"/>
    <col min="6" max="6" width="26.375" style="370" bestFit="1" customWidth="1"/>
    <col min="7" max="7" width="22.375" style="370" customWidth="1"/>
    <col min="8" max="16384" width="9" style="370"/>
  </cols>
  <sheetData>
    <row r="1" spans="1:7" ht="27.75" customHeight="1">
      <c r="A1" s="463" t="s">
        <v>641</v>
      </c>
      <c r="B1" s="463"/>
      <c r="C1" s="463"/>
      <c r="D1" s="463"/>
      <c r="E1" s="463"/>
      <c r="F1" s="463"/>
      <c r="G1" s="463"/>
    </row>
    <row r="3" spans="1:7" ht="20.25">
      <c r="A3" s="459" t="s">
        <v>542</v>
      </c>
      <c r="B3" s="459"/>
      <c r="C3" s="459"/>
      <c r="D3" s="369"/>
      <c r="F3" s="464" t="s">
        <v>642</v>
      </c>
      <c r="G3" s="465"/>
    </row>
    <row r="4" spans="1:7">
      <c r="A4" s="460" t="s">
        <v>533</v>
      </c>
      <c r="B4" s="460" t="s">
        <v>634</v>
      </c>
      <c r="C4" s="461"/>
      <c r="D4" s="369"/>
      <c r="F4" s="371" t="s">
        <v>635</v>
      </c>
      <c r="G4" s="372">
        <f>A83</f>
        <v>-1.0090750889411382</v>
      </c>
    </row>
    <row r="5" spans="1:7" ht="24.75">
      <c r="A5" s="373" t="s">
        <v>636</v>
      </c>
      <c r="B5" s="373" t="s">
        <v>544</v>
      </c>
      <c r="C5" s="373" t="s">
        <v>545</v>
      </c>
      <c r="D5" s="373" t="s">
        <v>637</v>
      </c>
      <c r="F5" s="371" t="s">
        <v>638</v>
      </c>
      <c r="G5" s="374">
        <f>B83</f>
        <v>0.98920863309352514</v>
      </c>
    </row>
    <row r="6" spans="1:7">
      <c r="A6" s="375">
        <v>-6.9948576352914174</v>
      </c>
      <c r="B6" s="376">
        <v>1</v>
      </c>
      <c r="C6" s="376">
        <v>1</v>
      </c>
      <c r="D6" s="377">
        <f>1-C6</f>
        <v>0</v>
      </c>
      <c r="F6" s="371" t="s">
        <v>639</v>
      </c>
      <c r="G6" s="374">
        <f>D83</f>
        <v>0.98666666666666669</v>
      </c>
    </row>
    <row r="7" spans="1:7">
      <c r="A7" s="375">
        <v>-5.9241242087294843</v>
      </c>
      <c r="B7" s="376">
        <v>1</v>
      </c>
      <c r="C7" s="376">
        <v>0.98666666666666669</v>
      </c>
      <c r="D7" s="377">
        <f t="shared" ref="D7:D70" si="0">1-C7</f>
        <v>1.3333333333333308E-2</v>
      </c>
      <c r="F7" s="371" t="s">
        <v>640</v>
      </c>
      <c r="G7" s="371">
        <v>0.996</v>
      </c>
    </row>
    <row r="8" spans="1:7">
      <c r="A8" s="375">
        <v>-5.7813976314595958</v>
      </c>
      <c r="B8" s="376">
        <v>1</v>
      </c>
      <c r="C8" s="376">
        <v>0.97333333333333338</v>
      </c>
      <c r="D8" s="377">
        <f t="shared" si="0"/>
        <v>2.6666666666666616E-2</v>
      </c>
    </row>
    <row r="9" spans="1:7">
      <c r="A9" s="375">
        <v>-5.6743415071542405</v>
      </c>
      <c r="B9" s="376">
        <v>1</v>
      </c>
      <c r="C9" s="376">
        <v>0.96</v>
      </c>
      <c r="D9" s="377">
        <f t="shared" si="0"/>
        <v>4.0000000000000036E-2</v>
      </c>
    </row>
    <row r="10" spans="1:7">
      <c r="A10" s="375">
        <v>-5.6017931530145386</v>
      </c>
      <c r="B10" s="376">
        <v>1</v>
      </c>
      <c r="C10" s="376">
        <v>0.94666666666666666</v>
      </c>
      <c r="D10" s="377">
        <f t="shared" si="0"/>
        <v>5.3333333333333344E-2</v>
      </c>
    </row>
    <row r="11" spans="1:7">
      <c r="A11" s="375">
        <v>-5.5457984920571288</v>
      </c>
      <c r="B11" s="376">
        <v>1</v>
      </c>
      <c r="C11" s="376">
        <v>0.93333333333333335</v>
      </c>
      <c r="D11" s="377">
        <f t="shared" si="0"/>
        <v>6.6666666666666652E-2</v>
      </c>
    </row>
    <row r="12" spans="1:7">
      <c r="A12" s="375">
        <v>-5.5246640695460982</v>
      </c>
      <c r="B12" s="376">
        <v>1</v>
      </c>
      <c r="C12" s="376">
        <v>0.92</v>
      </c>
      <c r="D12" s="377">
        <f t="shared" si="0"/>
        <v>7.999999999999996E-2</v>
      </c>
    </row>
    <row r="13" spans="1:7">
      <c r="A13" s="375">
        <v>-5.505091406689564</v>
      </c>
      <c r="B13" s="376">
        <v>1</v>
      </c>
      <c r="C13" s="376">
        <v>0.90666666666666662</v>
      </c>
      <c r="D13" s="377">
        <f t="shared" si="0"/>
        <v>9.3333333333333379E-2</v>
      </c>
    </row>
    <row r="14" spans="1:7">
      <c r="A14" s="375">
        <v>-5.4671928181040652</v>
      </c>
      <c r="B14" s="376">
        <v>1</v>
      </c>
      <c r="C14" s="376">
        <v>0.89333333333333331</v>
      </c>
      <c r="D14" s="377">
        <f t="shared" si="0"/>
        <v>0.10666666666666669</v>
      </c>
    </row>
    <row r="15" spans="1:7">
      <c r="A15" s="375">
        <v>-5.4059420100361049</v>
      </c>
      <c r="B15" s="376">
        <v>1</v>
      </c>
      <c r="C15" s="376">
        <v>0.88</v>
      </c>
      <c r="D15" s="377">
        <f t="shared" si="0"/>
        <v>0.12</v>
      </c>
    </row>
    <row r="16" spans="1:7">
      <c r="A16" s="375">
        <v>-5.3049940190260276</v>
      </c>
      <c r="B16" s="376">
        <v>1</v>
      </c>
      <c r="C16" s="376">
        <v>0.8666666666666667</v>
      </c>
      <c r="D16" s="377">
        <f t="shared" si="0"/>
        <v>0.1333333333333333</v>
      </c>
    </row>
    <row r="17" spans="1:4">
      <c r="A17" s="375">
        <v>-5.2063441285566654</v>
      </c>
      <c r="B17" s="376">
        <v>1</v>
      </c>
      <c r="C17" s="376">
        <v>0.85333333333333328</v>
      </c>
      <c r="D17" s="377">
        <f t="shared" si="0"/>
        <v>0.14666666666666672</v>
      </c>
    </row>
    <row r="18" spans="1:4">
      <c r="A18" s="375">
        <v>-5.1523265819713657</v>
      </c>
      <c r="B18" s="376">
        <v>1</v>
      </c>
      <c r="C18" s="376">
        <v>0.84</v>
      </c>
      <c r="D18" s="377">
        <f t="shared" si="0"/>
        <v>0.16000000000000003</v>
      </c>
    </row>
    <row r="19" spans="1:4">
      <c r="A19" s="375">
        <v>-5.041092375985885</v>
      </c>
      <c r="B19" s="376">
        <v>1</v>
      </c>
      <c r="C19" s="376">
        <v>0.82666666666666666</v>
      </c>
      <c r="D19" s="377">
        <f t="shared" si="0"/>
        <v>0.17333333333333334</v>
      </c>
    </row>
    <row r="20" spans="1:4">
      <c r="A20" s="375">
        <v>-4.8935571456910036</v>
      </c>
      <c r="B20" s="376">
        <v>1</v>
      </c>
      <c r="C20" s="376">
        <v>0.81333333333333335</v>
      </c>
      <c r="D20" s="377">
        <f t="shared" si="0"/>
        <v>0.18666666666666665</v>
      </c>
    </row>
    <row r="21" spans="1:4">
      <c r="A21" s="375">
        <v>-4.8373382957768492</v>
      </c>
      <c r="B21" s="376">
        <v>1</v>
      </c>
      <c r="C21" s="376">
        <v>0.8</v>
      </c>
      <c r="D21" s="377">
        <f t="shared" si="0"/>
        <v>0.19999999999999996</v>
      </c>
    </row>
    <row r="22" spans="1:4">
      <c r="A22" s="375">
        <v>-4.7478403523758033</v>
      </c>
      <c r="B22" s="376">
        <v>1</v>
      </c>
      <c r="C22" s="376">
        <v>0.78666666666666663</v>
      </c>
      <c r="D22" s="377">
        <f t="shared" si="0"/>
        <v>0.21333333333333337</v>
      </c>
    </row>
    <row r="23" spans="1:4">
      <c r="A23" s="375">
        <v>-4.5905970654609511</v>
      </c>
      <c r="B23" s="376">
        <v>1</v>
      </c>
      <c r="C23" s="376">
        <v>0.77333333333333332</v>
      </c>
      <c r="D23" s="377">
        <f t="shared" si="0"/>
        <v>0.22666666666666668</v>
      </c>
    </row>
    <row r="24" spans="1:4">
      <c r="A24" s="375">
        <v>-4.4777589965532609</v>
      </c>
      <c r="B24" s="376">
        <v>1</v>
      </c>
      <c r="C24" s="376">
        <v>0.76</v>
      </c>
      <c r="D24" s="377">
        <f t="shared" si="0"/>
        <v>0.24</v>
      </c>
    </row>
    <row r="25" spans="1:4">
      <c r="A25" s="375">
        <v>-4.412486828171815</v>
      </c>
      <c r="B25" s="376">
        <v>1</v>
      </c>
      <c r="C25" s="376">
        <v>0.74666666666666659</v>
      </c>
      <c r="D25" s="377">
        <f t="shared" si="0"/>
        <v>0.25333333333333341</v>
      </c>
    </row>
    <row r="26" spans="1:4">
      <c r="A26" s="375">
        <v>-4.3733148993931881</v>
      </c>
      <c r="B26" s="376">
        <v>1</v>
      </c>
      <c r="C26" s="376">
        <v>0.73333333333333339</v>
      </c>
      <c r="D26" s="377">
        <f t="shared" si="0"/>
        <v>0.26666666666666661</v>
      </c>
    </row>
    <row r="27" spans="1:4">
      <c r="A27" s="375">
        <v>-4.337674158673229</v>
      </c>
      <c r="B27" s="376">
        <v>1</v>
      </c>
      <c r="C27" s="376">
        <v>0.72</v>
      </c>
      <c r="D27" s="377">
        <f t="shared" si="0"/>
        <v>0.28000000000000003</v>
      </c>
    </row>
    <row r="28" spans="1:4">
      <c r="A28" s="375">
        <v>-4.2635426382114598</v>
      </c>
      <c r="B28" s="376">
        <v>1</v>
      </c>
      <c r="C28" s="376">
        <v>0.70666666666666667</v>
      </c>
      <c r="D28" s="377">
        <f t="shared" si="0"/>
        <v>0.29333333333333333</v>
      </c>
    </row>
    <row r="29" spans="1:4">
      <c r="A29" s="375">
        <v>-4.1864681749631867</v>
      </c>
      <c r="B29" s="376">
        <v>1</v>
      </c>
      <c r="C29" s="376">
        <v>0.69333333333333336</v>
      </c>
      <c r="D29" s="377">
        <f t="shared" si="0"/>
        <v>0.30666666666666664</v>
      </c>
    </row>
    <row r="30" spans="1:4">
      <c r="A30" s="375">
        <v>-4.133813243341681</v>
      </c>
      <c r="B30" s="376">
        <v>1</v>
      </c>
      <c r="C30" s="376">
        <v>0.67999999999999994</v>
      </c>
      <c r="D30" s="377">
        <f t="shared" si="0"/>
        <v>0.32000000000000006</v>
      </c>
    </row>
    <row r="31" spans="1:4">
      <c r="A31" s="375">
        <v>-4.0611372324227588</v>
      </c>
      <c r="B31" s="376">
        <v>1</v>
      </c>
      <c r="C31" s="376">
        <v>0.66666666666666674</v>
      </c>
      <c r="D31" s="377">
        <f t="shared" si="0"/>
        <v>0.33333333333333326</v>
      </c>
    </row>
    <row r="32" spans="1:4">
      <c r="A32" s="375">
        <v>-3.9964451762394724</v>
      </c>
      <c r="B32" s="376">
        <v>1</v>
      </c>
      <c r="C32" s="376">
        <v>0.65333333333333332</v>
      </c>
      <c r="D32" s="377">
        <f t="shared" si="0"/>
        <v>0.34666666666666668</v>
      </c>
    </row>
    <row r="33" spans="1:4">
      <c r="A33" s="375">
        <v>-3.9703969005513766</v>
      </c>
      <c r="B33" s="376">
        <v>1</v>
      </c>
      <c r="C33" s="376">
        <v>0.64</v>
      </c>
      <c r="D33" s="377">
        <f t="shared" si="0"/>
        <v>0.36</v>
      </c>
    </row>
    <row r="34" spans="1:4">
      <c r="A34" s="375">
        <v>-3.956482775232212</v>
      </c>
      <c r="B34" s="376">
        <v>1</v>
      </c>
      <c r="C34" s="376">
        <v>0.62666666666666671</v>
      </c>
      <c r="D34" s="377">
        <f t="shared" si="0"/>
        <v>0.37333333333333329</v>
      </c>
    </row>
    <row r="35" spans="1:4">
      <c r="A35" s="375">
        <v>-3.9310336504614352</v>
      </c>
      <c r="B35" s="376">
        <v>1</v>
      </c>
      <c r="C35" s="376">
        <v>0.61333333333333329</v>
      </c>
      <c r="D35" s="377">
        <f t="shared" si="0"/>
        <v>0.38666666666666671</v>
      </c>
    </row>
    <row r="36" spans="1:4">
      <c r="A36" s="375">
        <v>-3.9097488742317363</v>
      </c>
      <c r="B36" s="376">
        <v>1</v>
      </c>
      <c r="C36" s="376">
        <v>0.6</v>
      </c>
      <c r="D36" s="377">
        <f t="shared" si="0"/>
        <v>0.4</v>
      </c>
    </row>
    <row r="37" spans="1:4">
      <c r="A37" s="375">
        <v>-3.8954576349607848</v>
      </c>
      <c r="B37" s="376">
        <v>1</v>
      </c>
      <c r="C37" s="376">
        <v>0.58666666666666667</v>
      </c>
      <c r="D37" s="377">
        <f t="shared" si="0"/>
        <v>0.41333333333333333</v>
      </c>
    </row>
    <row r="38" spans="1:4">
      <c r="A38" s="375">
        <v>-3.8679246097907445</v>
      </c>
      <c r="B38" s="376">
        <v>1</v>
      </c>
      <c r="C38" s="376">
        <v>0.57333333333333325</v>
      </c>
      <c r="D38" s="377">
        <f t="shared" si="0"/>
        <v>0.42666666666666675</v>
      </c>
    </row>
    <row r="39" spans="1:4">
      <c r="A39" s="375">
        <v>-3.8449491564329676</v>
      </c>
      <c r="B39" s="376">
        <v>1</v>
      </c>
      <c r="C39" s="376">
        <v>0.56000000000000005</v>
      </c>
      <c r="D39" s="377">
        <f t="shared" si="0"/>
        <v>0.43999999999999995</v>
      </c>
    </row>
    <row r="40" spans="1:4">
      <c r="A40" s="375">
        <v>-3.7658965750433921</v>
      </c>
      <c r="B40" s="376">
        <v>1</v>
      </c>
      <c r="C40" s="376">
        <v>0.54666666666666663</v>
      </c>
      <c r="D40" s="377">
        <f t="shared" si="0"/>
        <v>0.45333333333333337</v>
      </c>
    </row>
    <row r="41" spans="1:4">
      <c r="A41" s="375">
        <v>-3.6880398918214734</v>
      </c>
      <c r="B41" s="376">
        <v>1</v>
      </c>
      <c r="C41" s="376">
        <v>0.53333333333333333</v>
      </c>
      <c r="D41" s="377">
        <f t="shared" si="0"/>
        <v>0.46666666666666667</v>
      </c>
    </row>
    <row r="42" spans="1:4">
      <c r="A42" s="375">
        <v>-3.6492959702065946</v>
      </c>
      <c r="B42" s="376">
        <v>1</v>
      </c>
      <c r="C42" s="376">
        <v>0.52</v>
      </c>
      <c r="D42" s="377">
        <f t="shared" si="0"/>
        <v>0.48</v>
      </c>
    </row>
    <row r="43" spans="1:4">
      <c r="A43" s="375">
        <v>-3.591516103487006</v>
      </c>
      <c r="B43" s="376">
        <v>1</v>
      </c>
      <c r="C43" s="376">
        <v>0.5066666666666666</v>
      </c>
      <c r="D43" s="377">
        <f t="shared" si="0"/>
        <v>0.4933333333333334</v>
      </c>
    </row>
    <row r="44" spans="1:4">
      <c r="A44" s="375">
        <v>-3.5635822249382514</v>
      </c>
      <c r="B44" s="376">
        <v>1</v>
      </c>
      <c r="C44" s="376">
        <v>0.49333333333333329</v>
      </c>
      <c r="D44" s="377">
        <f t="shared" si="0"/>
        <v>0.50666666666666671</v>
      </c>
    </row>
    <row r="45" spans="1:4">
      <c r="A45" s="375">
        <v>-3.547015437102127</v>
      </c>
      <c r="B45" s="376">
        <v>1</v>
      </c>
      <c r="C45" s="376">
        <v>0.48</v>
      </c>
      <c r="D45" s="377">
        <f t="shared" si="0"/>
        <v>0.52</v>
      </c>
    </row>
    <row r="46" spans="1:4">
      <c r="A46" s="375">
        <v>-3.5296259473746066</v>
      </c>
      <c r="B46" s="376">
        <v>1</v>
      </c>
      <c r="C46" s="376">
        <v>0.46666666666666667</v>
      </c>
      <c r="D46" s="377">
        <f t="shared" si="0"/>
        <v>0.53333333333333333</v>
      </c>
    </row>
    <row r="47" spans="1:4">
      <c r="A47" s="375">
        <v>-3.4507387683034665</v>
      </c>
      <c r="B47" s="376">
        <v>1</v>
      </c>
      <c r="C47" s="376">
        <v>0.45333333333333337</v>
      </c>
      <c r="D47" s="377">
        <f t="shared" si="0"/>
        <v>0.54666666666666663</v>
      </c>
    </row>
    <row r="48" spans="1:4">
      <c r="A48" s="375">
        <v>-3.3509700868570356</v>
      </c>
      <c r="B48" s="376">
        <v>1</v>
      </c>
      <c r="C48" s="376">
        <v>0.43999999999999995</v>
      </c>
      <c r="D48" s="377">
        <f t="shared" si="0"/>
        <v>0.56000000000000005</v>
      </c>
    </row>
    <row r="49" spans="1:4">
      <c r="A49" s="375">
        <v>-3.3157206180510812</v>
      </c>
      <c r="B49" s="376">
        <v>1</v>
      </c>
      <c r="C49" s="376">
        <v>0.42666666666666664</v>
      </c>
      <c r="D49" s="377">
        <f t="shared" si="0"/>
        <v>0.57333333333333336</v>
      </c>
    </row>
    <row r="50" spans="1:4">
      <c r="A50" s="375">
        <v>-3.3044035194802266</v>
      </c>
      <c r="B50" s="376">
        <v>1</v>
      </c>
      <c r="C50" s="376">
        <v>0.41333333333333333</v>
      </c>
      <c r="D50" s="377">
        <f t="shared" si="0"/>
        <v>0.58666666666666667</v>
      </c>
    </row>
    <row r="51" spans="1:4">
      <c r="A51" s="375">
        <v>-3.2614644050873984</v>
      </c>
      <c r="B51" s="376">
        <v>1</v>
      </c>
      <c r="C51" s="376">
        <v>0.4</v>
      </c>
      <c r="D51" s="377">
        <f t="shared" si="0"/>
        <v>0.6</v>
      </c>
    </row>
    <row r="52" spans="1:4">
      <c r="A52" s="375">
        <v>-3.2090299698187987</v>
      </c>
      <c r="B52" s="376">
        <v>1</v>
      </c>
      <c r="C52" s="376">
        <v>0.38666666666666671</v>
      </c>
      <c r="D52" s="377">
        <f t="shared" si="0"/>
        <v>0.61333333333333329</v>
      </c>
    </row>
    <row r="53" spans="1:4">
      <c r="A53" s="375">
        <v>-3.1555450775489007</v>
      </c>
      <c r="B53" s="376">
        <v>1</v>
      </c>
      <c r="C53" s="376">
        <v>0.37333333333333329</v>
      </c>
      <c r="D53" s="377">
        <f t="shared" si="0"/>
        <v>0.62666666666666671</v>
      </c>
    </row>
    <row r="54" spans="1:4">
      <c r="A54" s="375">
        <v>-3.0747468727854166</v>
      </c>
      <c r="B54" s="376">
        <v>1</v>
      </c>
      <c r="C54" s="376">
        <v>0.36</v>
      </c>
      <c r="D54" s="377">
        <f t="shared" si="0"/>
        <v>0.64</v>
      </c>
    </row>
    <row r="55" spans="1:4">
      <c r="A55" s="375">
        <v>-2.9692456557904521</v>
      </c>
      <c r="B55" s="376">
        <v>1</v>
      </c>
      <c r="C55" s="376">
        <v>0.34666666666666668</v>
      </c>
      <c r="D55" s="377">
        <f t="shared" si="0"/>
        <v>0.65333333333333332</v>
      </c>
    </row>
    <row r="56" spans="1:4">
      <c r="A56" s="375">
        <v>-2.8983147304891741</v>
      </c>
      <c r="B56" s="376">
        <v>1</v>
      </c>
      <c r="C56" s="376">
        <v>0.33333333333333337</v>
      </c>
      <c r="D56" s="377">
        <f t="shared" si="0"/>
        <v>0.66666666666666663</v>
      </c>
    </row>
    <row r="57" spans="1:4">
      <c r="A57" s="375">
        <v>-2.8832699149031935</v>
      </c>
      <c r="B57" s="376">
        <v>1</v>
      </c>
      <c r="C57" s="376">
        <v>0.31999999999999995</v>
      </c>
      <c r="D57" s="377">
        <f t="shared" si="0"/>
        <v>0.68</v>
      </c>
    </row>
    <row r="58" spans="1:4">
      <c r="A58" s="375">
        <v>-2.8711088529255751</v>
      </c>
      <c r="B58" s="376">
        <v>1</v>
      </c>
      <c r="C58" s="376">
        <v>0.30666666666666664</v>
      </c>
      <c r="D58" s="377">
        <f t="shared" si="0"/>
        <v>0.69333333333333336</v>
      </c>
    </row>
    <row r="59" spans="1:4">
      <c r="A59" s="375">
        <v>-2.8299350358659563</v>
      </c>
      <c r="B59" s="376">
        <v>1</v>
      </c>
      <c r="C59" s="376">
        <v>0.29333333333333333</v>
      </c>
      <c r="D59" s="377">
        <f t="shared" si="0"/>
        <v>0.70666666666666667</v>
      </c>
    </row>
    <row r="60" spans="1:4">
      <c r="A60" s="375">
        <v>-2.7853554064167394</v>
      </c>
      <c r="B60" s="376">
        <v>1</v>
      </c>
      <c r="C60" s="376">
        <v>0.28000000000000003</v>
      </c>
      <c r="D60" s="377">
        <f t="shared" si="0"/>
        <v>0.72</v>
      </c>
    </row>
    <row r="61" spans="1:4">
      <c r="A61" s="375">
        <v>-2.6950418068142774</v>
      </c>
      <c r="B61" s="376">
        <v>1</v>
      </c>
      <c r="C61" s="376">
        <v>0.26666666666666672</v>
      </c>
      <c r="D61" s="377">
        <f t="shared" si="0"/>
        <v>0.73333333333333328</v>
      </c>
    </row>
    <row r="62" spans="1:4">
      <c r="A62" s="375">
        <v>-2.546035104720616</v>
      </c>
      <c r="B62" s="376">
        <v>1</v>
      </c>
      <c r="C62" s="376">
        <v>0.2533333333333333</v>
      </c>
      <c r="D62" s="377">
        <f t="shared" si="0"/>
        <v>0.7466666666666667</v>
      </c>
    </row>
    <row r="63" spans="1:4">
      <c r="A63" s="375">
        <v>-2.4625900132606269</v>
      </c>
      <c r="B63" s="376">
        <v>1</v>
      </c>
      <c r="C63" s="376">
        <v>0.24</v>
      </c>
      <c r="D63" s="377">
        <f t="shared" si="0"/>
        <v>0.76</v>
      </c>
    </row>
    <row r="64" spans="1:4">
      <c r="A64" s="375">
        <v>-2.4089019150771609</v>
      </c>
      <c r="B64" s="376">
        <v>1</v>
      </c>
      <c r="C64" s="376">
        <v>0.22666666666666668</v>
      </c>
      <c r="D64" s="377">
        <f t="shared" si="0"/>
        <v>0.77333333333333332</v>
      </c>
    </row>
    <row r="65" spans="1:4">
      <c r="A65" s="375">
        <v>-2.3630335946032446</v>
      </c>
      <c r="B65" s="376">
        <v>1</v>
      </c>
      <c r="C65" s="376">
        <v>0.21333333333333337</v>
      </c>
      <c r="D65" s="377">
        <f t="shared" si="0"/>
        <v>0.78666666666666663</v>
      </c>
    </row>
    <row r="66" spans="1:4">
      <c r="A66" s="375">
        <v>-2.3452363129847029</v>
      </c>
      <c r="B66" s="376">
        <v>1</v>
      </c>
      <c r="C66" s="376">
        <v>0.19999999999999996</v>
      </c>
      <c r="D66" s="377">
        <f t="shared" si="0"/>
        <v>0.8</v>
      </c>
    </row>
    <row r="67" spans="1:4">
      <c r="A67" s="375">
        <v>-2.3240241587790127</v>
      </c>
      <c r="B67" s="376">
        <v>1</v>
      </c>
      <c r="C67" s="376">
        <v>0.18666666666666665</v>
      </c>
      <c r="D67" s="377">
        <f t="shared" si="0"/>
        <v>0.81333333333333335</v>
      </c>
    </row>
    <row r="68" spans="1:4">
      <c r="A68" s="375">
        <v>-2.3005404183569134</v>
      </c>
      <c r="B68" s="376">
        <v>1</v>
      </c>
      <c r="C68" s="376">
        <v>0.17333333333333334</v>
      </c>
      <c r="D68" s="377">
        <f t="shared" si="0"/>
        <v>0.82666666666666666</v>
      </c>
    </row>
    <row r="69" spans="1:4">
      <c r="A69" s="375">
        <v>-2.2766812893459925</v>
      </c>
      <c r="B69" s="376">
        <v>1</v>
      </c>
      <c r="C69" s="376">
        <v>0.16000000000000003</v>
      </c>
      <c r="D69" s="377">
        <f t="shared" si="0"/>
        <v>0.84</v>
      </c>
    </row>
    <row r="70" spans="1:4">
      <c r="A70" s="375">
        <v>-2.2200025702689583</v>
      </c>
      <c r="B70" s="376">
        <v>1</v>
      </c>
      <c r="C70" s="376">
        <v>0.14666666666666661</v>
      </c>
      <c r="D70" s="377">
        <f t="shared" si="0"/>
        <v>0.85333333333333339</v>
      </c>
    </row>
    <row r="71" spans="1:4">
      <c r="A71" s="375">
        <v>-2.1427849860515149</v>
      </c>
      <c r="B71" s="376">
        <v>1</v>
      </c>
      <c r="C71" s="376">
        <v>0.1333333333333333</v>
      </c>
      <c r="D71" s="377">
        <f t="shared" ref="D71:D134" si="1">1-C71</f>
        <v>0.8666666666666667</v>
      </c>
    </row>
    <row r="72" spans="1:4">
      <c r="A72" s="375">
        <v>-2.0982377162609147</v>
      </c>
      <c r="B72" s="376">
        <v>0.99640287769784175</v>
      </c>
      <c r="C72" s="376">
        <v>0.1333333333333333</v>
      </c>
      <c r="D72" s="377">
        <f t="shared" si="1"/>
        <v>0.8666666666666667</v>
      </c>
    </row>
    <row r="73" spans="1:4">
      <c r="A73" s="375">
        <v>-2.063501169130836</v>
      </c>
      <c r="B73" s="376">
        <v>0.99640287769784175</v>
      </c>
      <c r="C73" s="376">
        <v>0.12</v>
      </c>
      <c r="D73" s="377">
        <f t="shared" si="1"/>
        <v>0.88</v>
      </c>
    </row>
    <row r="74" spans="1:4">
      <c r="A74" s="375">
        <v>-2.018749984092489</v>
      </c>
      <c r="B74" s="376">
        <v>0.99640287769784175</v>
      </c>
      <c r="C74" s="376">
        <v>0.10666666666666669</v>
      </c>
      <c r="D74" s="377">
        <f t="shared" si="1"/>
        <v>0.89333333333333331</v>
      </c>
    </row>
    <row r="75" spans="1:4">
      <c r="A75" s="375">
        <v>-1.9664434613926343</v>
      </c>
      <c r="B75" s="376">
        <v>0.99640287769784175</v>
      </c>
      <c r="C75" s="376">
        <v>9.3333333333333379E-2</v>
      </c>
      <c r="D75" s="377">
        <f t="shared" si="1"/>
        <v>0.90666666666666662</v>
      </c>
    </row>
    <row r="76" spans="1:4">
      <c r="A76" s="375">
        <v>-1.9306140942522578</v>
      </c>
      <c r="B76" s="376">
        <v>0.9928057553956835</v>
      </c>
      <c r="C76" s="376">
        <v>9.3333333333333379E-2</v>
      </c>
      <c r="D76" s="377">
        <f t="shared" si="1"/>
        <v>0.90666666666666662</v>
      </c>
    </row>
    <row r="77" spans="1:4">
      <c r="A77" s="375">
        <v>-1.6987954758889572</v>
      </c>
      <c r="B77" s="376">
        <v>0.9928057553956835</v>
      </c>
      <c r="C77" s="376">
        <v>7.999999999999996E-2</v>
      </c>
      <c r="D77" s="377">
        <f t="shared" si="1"/>
        <v>0.92</v>
      </c>
    </row>
    <row r="78" spans="1:4">
      <c r="A78" s="375">
        <v>-1.454059157527686</v>
      </c>
      <c r="B78" s="376">
        <v>0.9928057553956835</v>
      </c>
      <c r="C78" s="376">
        <v>6.6666666666666652E-2</v>
      </c>
      <c r="D78" s="377">
        <f t="shared" si="1"/>
        <v>0.93333333333333335</v>
      </c>
    </row>
    <row r="79" spans="1:4">
      <c r="A79" s="375">
        <v>-1.4163531286045234</v>
      </c>
      <c r="B79" s="376">
        <v>0.98920863309352514</v>
      </c>
      <c r="C79" s="376">
        <v>6.6666666666666652E-2</v>
      </c>
      <c r="D79" s="377">
        <f t="shared" si="1"/>
        <v>0.93333333333333335</v>
      </c>
    </row>
    <row r="80" spans="1:4">
      <c r="A80" s="375">
        <v>-1.3832224138222067</v>
      </c>
      <c r="B80" s="376">
        <v>0.98920863309352514</v>
      </c>
      <c r="C80" s="376">
        <v>5.3333333333333344E-2</v>
      </c>
      <c r="D80" s="377">
        <f t="shared" si="1"/>
        <v>0.94666666666666666</v>
      </c>
    </row>
    <row r="81" spans="1:4">
      <c r="A81" s="375">
        <v>-1.3693560965224219</v>
      </c>
      <c r="B81" s="376">
        <v>0.98920863309352514</v>
      </c>
      <c r="C81" s="376">
        <v>4.0000000000000036E-2</v>
      </c>
      <c r="D81" s="377">
        <f t="shared" si="1"/>
        <v>0.96</v>
      </c>
    </row>
    <row r="82" spans="1:4">
      <c r="A82" s="375">
        <v>-1.216233827628681</v>
      </c>
      <c r="B82" s="376">
        <v>0.98920863309352514</v>
      </c>
      <c r="C82" s="376">
        <v>2.6666666666666616E-2</v>
      </c>
      <c r="D82" s="377">
        <f t="shared" si="1"/>
        <v>0.97333333333333338</v>
      </c>
    </row>
    <row r="83" spans="1:4">
      <c r="A83" s="378">
        <v>-1.0090750889411382</v>
      </c>
      <c r="B83" s="379">
        <v>0.98920863309352514</v>
      </c>
      <c r="C83" s="379">
        <v>1.3333333333333308E-2</v>
      </c>
      <c r="D83" s="380">
        <f t="shared" si="1"/>
        <v>0.98666666666666669</v>
      </c>
    </row>
    <row r="84" spans="1:4">
      <c r="A84" s="375">
        <v>-0.88130404804469542</v>
      </c>
      <c r="B84" s="376">
        <v>0.98561151079136688</v>
      </c>
      <c r="C84" s="376">
        <v>1.3333333333333308E-2</v>
      </c>
      <c r="D84" s="377">
        <f t="shared" si="1"/>
        <v>0.98666666666666669</v>
      </c>
    </row>
    <row r="85" spans="1:4">
      <c r="A85" s="375">
        <v>-0.78694916495952683</v>
      </c>
      <c r="B85" s="376">
        <v>0.98201438848920863</v>
      </c>
      <c r="C85" s="376">
        <v>1.3333333333333308E-2</v>
      </c>
      <c r="D85" s="377">
        <f t="shared" si="1"/>
        <v>0.98666666666666669</v>
      </c>
    </row>
    <row r="86" spans="1:4">
      <c r="A86" s="375">
        <v>-0.75363831697068306</v>
      </c>
      <c r="B86" s="376">
        <v>0.97841726618705038</v>
      </c>
      <c r="C86" s="376">
        <v>1.3333333333333308E-2</v>
      </c>
      <c r="D86" s="377">
        <f t="shared" si="1"/>
        <v>0.98666666666666669</v>
      </c>
    </row>
    <row r="87" spans="1:4">
      <c r="A87" s="375">
        <v>-0.68888421071835104</v>
      </c>
      <c r="B87" s="376">
        <v>0.97482014388489213</v>
      </c>
      <c r="C87" s="376">
        <v>1.3333333333333308E-2</v>
      </c>
      <c r="D87" s="377">
        <f t="shared" si="1"/>
        <v>0.98666666666666669</v>
      </c>
    </row>
    <row r="88" spans="1:4">
      <c r="A88" s="375">
        <v>-0.62930461929795811</v>
      </c>
      <c r="B88" s="376">
        <v>0.97122302158273377</v>
      </c>
      <c r="C88" s="376">
        <v>1.3333333333333308E-2</v>
      </c>
      <c r="D88" s="377">
        <f t="shared" si="1"/>
        <v>0.98666666666666669</v>
      </c>
    </row>
    <row r="89" spans="1:4">
      <c r="A89" s="375">
        <v>-0.6071957675479851</v>
      </c>
      <c r="B89" s="376">
        <v>0.96762589928057552</v>
      </c>
      <c r="C89" s="376">
        <v>1.3333333333333308E-2</v>
      </c>
      <c r="D89" s="377">
        <f t="shared" si="1"/>
        <v>0.98666666666666669</v>
      </c>
    </row>
    <row r="90" spans="1:4">
      <c r="A90" s="375">
        <v>-0.58858224494803224</v>
      </c>
      <c r="B90" s="376">
        <v>0.96402877697841727</v>
      </c>
      <c r="C90" s="376">
        <v>1.3333333333333308E-2</v>
      </c>
      <c r="D90" s="377">
        <f t="shared" si="1"/>
        <v>0.98666666666666669</v>
      </c>
    </row>
    <row r="91" spans="1:4">
      <c r="A91" s="375">
        <v>-0.56918801921292683</v>
      </c>
      <c r="B91" s="376">
        <v>0.96043165467625902</v>
      </c>
      <c r="C91" s="376">
        <v>1.3333333333333308E-2</v>
      </c>
      <c r="D91" s="377">
        <f t="shared" si="1"/>
        <v>0.98666666666666669</v>
      </c>
    </row>
    <row r="92" spans="1:4">
      <c r="A92" s="375">
        <v>-0.54829378332440903</v>
      </c>
      <c r="B92" s="376">
        <v>0.95683453237410077</v>
      </c>
      <c r="C92" s="376">
        <v>1.3333333333333308E-2</v>
      </c>
      <c r="D92" s="377">
        <f t="shared" si="1"/>
        <v>0.98666666666666669</v>
      </c>
    </row>
    <row r="93" spans="1:4">
      <c r="A93" s="375">
        <v>-0.53918416301613092</v>
      </c>
      <c r="B93" s="376">
        <v>0.9532374100719424</v>
      </c>
      <c r="C93" s="376">
        <v>1.3333333333333308E-2</v>
      </c>
      <c r="D93" s="377">
        <f t="shared" si="1"/>
        <v>0.98666666666666669</v>
      </c>
    </row>
    <row r="94" spans="1:4">
      <c r="A94" s="375">
        <v>-0.51493447270517123</v>
      </c>
      <c r="B94" s="376">
        <v>0.94964028776978415</v>
      </c>
      <c r="C94" s="376">
        <v>1.3333333333333308E-2</v>
      </c>
      <c r="D94" s="377">
        <f t="shared" si="1"/>
        <v>0.98666666666666669</v>
      </c>
    </row>
    <row r="95" spans="1:4">
      <c r="A95" s="375">
        <v>-0.49242627446919229</v>
      </c>
      <c r="B95" s="376">
        <v>0.9460431654676259</v>
      </c>
      <c r="C95" s="376">
        <v>1.3333333333333308E-2</v>
      </c>
      <c r="D95" s="377">
        <f t="shared" si="1"/>
        <v>0.98666666666666669</v>
      </c>
    </row>
    <row r="96" spans="1:4">
      <c r="A96" s="375">
        <v>-0.46488026217102529</v>
      </c>
      <c r="B96" s="376">
        <v>0.94244604316546765</v>
      </c>
      <c r="C96" s="376">
        <v>1.3333333333333308E-2</v>
      </c>
      <c r="D96" s="377">
        <f t="shared" si="1"/>
        <v>0.98666666666666669</v>
      </c>
    </row>
    <row r="97" spans="1:4">
      <c r="A97" s="375">
        <v>-0.43941577160151013</v>
      </c>
      <c r="B97" s="376">
        <v>0.9388489208633094</v>
      </c>
      <c r="C97" s="376">
        <v>1.3333333333333308E-2</v>
      </c>
      <c r="D97" s="377">
        <f t="shared" si="1"/>
        <v>0.98666666666666669</v>
      </c>
    </row>
    <row r="98" spans="1:4">
      <c r="A98" s="375">
        <v>-0.43556606221299177</v>
      </c>
      <c r="B98" s="376">
        <v>0.93525179856115104</v>
      </c>
      <c r="C98" s="376">
        <v>1.3333333333333308E-2</v>
      </c>
      <c r="D98" s="377">
        <f t="shared" si="1"/>
        <v>0.98666666666666669</v>
      </c>
    </row>
    <row r="99" spans="1:4">
      <c r="A99" s="375">
        <v>-0.42729958500294885</v>
      </c>
      <c r="B99" s="376">
        <v>0.93165467625899279</v>
      </c>
      <c r="C99" s="376">
        <v>1.3333333333333308E-2</v>
      </c>
      <c r="D99" s="377">
        <f t="shared" si="1"/>
        <v>0.98666666666666669</v>
      </c>
    </row>
    <row r="100" spans="1:4">
      <c r="A100" s="375">
        <v>-0.40024274069391907</v>
      </c>
      <c r="B100" s="376">
        <v>0.92805755395683454</v>
      </c>
      <c r="C100" s="376">
        <v>1.3333333333333308E-2</v>
      </c>
      <c r="D100" s="377">
        <f t="shared" si="1"/>
        <v>0.98666666666666669</v>
      </c>
    </row>
    <row r="101" spans="1:4">
      <c r="A101" s="375">
        <v>-0.37987118127984587</v>
      </c>
      <c r="B101" s="376">
        <v>0.92446043165467628</v>
      </c>
      <c r="C101" s="376">
        <v>1.3333333333333308E-2</v>
      </c>
      <c r="D101" s="377">
        <f t="shared" si="1"/>
        <v>0.98666666666666669</v>
      </c>
    </row>
    <row r="102" spans="1:4">
      <c r="A102" s="375">
        <v>-0.37515466029171129</v>
      </c>
      <c r="B102" s="376">
        <v>0.92086330935251803</v>
      </c>
      <c r="C102" s="376">
        <v>1.3333333333333308E-2</v>
      </c>
      <c r="D102" s="377">
        <f t="shared" si="1"/>
        <v>0.98666666666666669</v>
      </c>
    </row>
    <row r="103" spans="1:4">
      <c r="A103" s="375">
        <v>-0.36757418190336644</v>
      </c>
      <c r="B103" s="376">
        <v>0.91726618705035967</v>
      </c>
      <c r="C103" s="376">
        <v>1.3333333333333308E-2</v>
      </c>
      <c r="D103" s="377">
        <f t="shared" si="1"/>
        <v>0.98666666666666669</v>
      </c>
    </row>
    <row r="104" spans="1:4">
      <c r="A104" s="375">
        <v>-0.36038725296662122</v>
      </c>
      <c r="B104" s="376">
        <v>0.91366906474820142</v>
      </c>
      <c r="C104" s="376">
        <v>1.3333333333333308E-2</v>
      </c>
      <c r="D104" s="377">
        <f t="shared" si="1"/>
        <v>0.98666666666666669</v>
      </c>
    </row>
    <row r="105" spans="1:4">
      <c r="A105" s="375">
        <v>-0.34526153542272375</v>
      </c>
      <c r="B105" s="376">
        <v>0.91007194244604317</v>
      </c>
      <c r="C105" s="376">
        <v>1.3333333333333308E-2</v>
      </c>
      <c r="D105" s="377">
        <f t="shared" si="1"/>
        <v>0.98666666666666669</v>
      </c>
    </row>
    <row r="106" spans="1:4">
      <c r="A106" s="375">
        <v>-0.33391412260089659</v>
      </c>
      <c r="B106" s="376">
        <v>0.90647482014388492</v>
      </c>
      <c r="C106" s="376">
        <v>1.3333333333333308E-2</v>
      </c>
      <c r="D106" s="377">
        <f t="shared" si="1"/>
        <v>0.98666666666666669</v>
      </c>
    </row>
    <row r="107" spans="1:4">
      <c r="A107" s="375">
        <v>-0.31496767447590024</v>
      </c>
      <c r="B107" s="376">
        <v>0.90287769784172667</v>
      </c>
      <c r="C107" s="376">
        <v>1.3333333333333308E-2</v>
      </c>
      <c r="D107" s="377">
        <f t="shared" si="1"/>
        <v>0.98666666666666669</v>
      </c>
    </row>
    <row r="108" spans="1:4">
      <c r="A108" s="375">
        <v>-0.29526946702524448</v>
      </c>
      <c r="B108" s="376">
        <v>0.89928057553956831</v>
      </c>
      <c r="C108" s="376">
        <v>1.3333333333333308E-2</v>
      </c>
      <c r="D108" s="377">
        <f t="shared" si="1"/>
        <v>0.98666666666666669</v>
      </c>
    </row>
    <row r="109" spans="1:4">
      <c r="A109" s="375">
        <v>-0.29182300166822728</v>
      </c>
      <c r="B109" s="376">
        <v>0.89568345323741005</v>
      </c>
      <c r="C109" s="376">
        <v>1.3333333333333308E-2</v>
      </c>
      <c r="D109" s="377">
        <f t="shared" si="1"/>
        <v>0.98666666666666669</v>
      </c>
    </row>
    <row r="110" spans="1:4">
      <c r="A110" s="375">
        <v>-0.28901204927557878</v>
      </c>
      <c r="B110" s="376">
        <v>0.8920863309352518</v>
      </c>
      <c r="C110" s="376">
        <v>1.3333333333333308E-2</v>
      </c>
      <c r="D110" s="377">
        <f t="shared" si="1"/>
        <v>0.98666666666666669</v>
      </c>
    </row>
    <row r="111" spans="1:4">
      <c r="A111" s="375">
        <v>-0.28616108064971257</v>
      </c>
      <c r="B111" s="376">
        <v>0.88848920863309355</v>
      </c>
      <c r="C111" s="376">
        <v>1.3333333333333308E-2</v>
      </c>
      <c r="D111" s="377">
        <f t="shared" si="1"/>
        <v>0.98666666666666669</v>
      </c>
    </row>
    <row r="112" spans="1:4">
      <c r="A112" s="375">
        <v>-0.28258184641747697</v>
      </c>
      <c r="B112" s="376">
        <v>0.8848920863309353</v>
      </c>
      <c r="C112" s="376">
        <v>1.3333333333333308E-2</v>
      </c>
      <c r="D112" s="377">
        <f t="shared" si="1"/>
        <v>0.98666666666666669</v>
      </c>
    </row>
    <row r="113" spans="1:4">
      <c r="A113" s="375">
        <v>-0.26647543604577706</v>
      </c>
      <c r="B113" s="376">
        <v>0.88129496402877694</v>
      </c>
      <c r="C113" s="376">
        <v>1.3333333333333308E-2</v>
      </c>
      <c r="D113" s="377">
        <f t="shared" si="1"/>
        <v>0.98666666666666669</v>
      </c>
    </row>
    <row r="114" spans="1:4">
      <c r="A114" s="375">
        <v>-0.24137069050451032</v>
      </c>
      <c r="B114" s="376">
        <v>0.87769784172661869</v>
      </c>
      <c r="C114" s="376">
        <v>1.3333333333333308E-2</v>
      </c>
      <c r="D114" s="377">
        <f t="shared" si="1"/>
        <v>0.98666666666666669</v>
      </c>
    </row>
    <row r="115" spans="1:4">
      <c r="A115" s="375">
        <v>-0.21819567514801363</v>
      </c>
      <c r="B115" s="376">
        <v>0.87410071942446044</v>
      </c>
      <c r="C115" s="376">
        <v>1.3333333333333308E-2</v>
      </c>
      <c r="D115" s="377">
        <f t="shared" si="1"/>
        <v>0.98666666666666669</v>
      </c>
    </row>
    <row r="116" spans="1:4">
      <c r="A116" s="375">
        <v>-0.20233795884560024</v>
      </c>
      <c r="B116" s="376">
        <v>0.87050359712230219</v>
      </c>
      <c r="C116" s="376">
        <v>1.3333333333333308E-2</v>
      </c>
      <c r="D116" s="377">
        <f t="shared" si="1"/>
        <v>0.98666666666666669</v>
      </c>
    </row>
    <row r="117" spans="1:4">
      <c r="A117" s="375">
        <v>-0.1990474534983786</v>
      </c>
      <c r="B117" s="376">
        <v>0.86690647482014394</v>
      </c>
      <c r="C117" s="376">
        <v>1.3333333333333308E-2</v>
      </c>
      <c r="D117" s="377">
        <f t="shared" si="1"/>
        <v>0.98666666666666669</v>
      </c>
    </row>
    <row r="118" spans="1:4">
      <c r="A118" s="375">
        <v>-0.19721405097755884</v>
      </c>
      <c r="B118" s="376">
        <v>0.86330935251798557</v>
      </c>
      <c r="C118" s="376">
        <v>1.3333333333333308E-2</v>
      </c>
      <c r="D118" s="377">
        <f t="shared" si="1"/>
        <v>0.98666666666666669</v>
      </c>
    </row>
    <row r="119" spans="1:4">
      <c r="A119" s="375">
        <v>-0.16778007592967015</v>
      </c>
      <c r="B119" s="376">
        <v>0.85971223021582732</v>
      </c>
      <c r="C119" s="376">
        <v>1.3333333333333308E-2</v>
      </c>
      <c r="D119" s="377">
        <f t="shared" si="1"/>
        <v>0.98666666666666669</v>
      </c>
    </row>
    <row r="120" spans="1:4">
      <c r="A120" s="375">
        <v>-0.137315798301751</v>
      </c>
      <c r="B120" s="376">
        <v>0.85611510791366907</v>
      </c>
      <c r="C120" s="376">
        <v>1.3333333333333308E-2</v>
      </c>
      <c r="D120" s="377">
        <f t="shared" si="1"/>
        <v>0.98666666666666669</v>
      </c>
    </row>
    <row r="121" spans="1:4">
      <c r="A121" s="375">
        <v>-0.13366064677142475</v>
      </c>
      <c r="B121" s="376">
        <v>0.85251798561151082</v>
      </c>
      <c r="C121" s="376">
        <v>1.3333333333333308E-2</v>
      </c>
      <c r="D121" s="377">
        <f t="shared" si="1"/>
        <v>0.98666666666666669</v>
      </c>
    </row>
    <row r="122" spans="1:4">
      <c r="A122" s="375">
        <v>-0.12551382772263331</v>
      </c>
      <c r="B122" s="376">
        <v>0.84892086330935257</v>
      </c>
      <c r="C122" s="376">
        <v>1.3333333333333308E-2</v>
      </c>
      <c r="D122" s="377">
        <f t="shared" si="1"/>
        <v>0.98666666666666669</v>
      </c>
    </row>
    <row r="123" spans="1:4">
      <c r="A123" s="375">
        <v>-0.11520983165800835</v>
      </c>
      <c r="B123" s="376">
        <v>0.84532374100719421</v>
      </c>
      <c r="C123" s="376">
        <v>1.3333333333333308E-2</v>
      </c>
      <c r="D123" s="377">
        <f t="shared" si="1"/>
        <v>0.98666666666666669</v>
      </c>
    </row>
    <row r="124" spans="1:4">
      <c r="A124" s="375">
        <v>-0.10678823451595143</v>
      </c>
      <c r="B124" s="376">
        <v>0.84172661870503596</v>
      </c>
      <c r="C124" s="376">
        <v>1.3333333333333308E-2</v>
      </c>
      <c r="D124" s="377">
        <f t="shared" si="1"/>
        <v>0.98666666666666669</v>
      </c>
    </row>
    <row r="125" spans="1:4">
      <c r="A125" s="375">
        <v>-0.10108072559842363</v>
      </c>
      <c r="B125" s="376">
        <v>0.83812949640287771</v>
      </c>
      <c r="C125" s="376">
        <v>1.3333333333333308E-2</v>
      </c>
      <c r="D125" s="377">
        <f t="shared" si="1"/>
        <v>0.98666666666666669</v>
      </c>
    </row>
    <row r="126" spans="1:4">
      <c r="A126" s="375">
        <v>-9.9081711622334367E-2</v>
      </c>
      <c r="B126" s="376">
        <v>0.83453237410071945</v>
      </c>
      <c r="C126" s="376">
        <v>1.3333333333333308E-2</v>
      </c>
      <c r="D126" s="377">
        <f t="shared" si="1"/>
        <v>0.98666666666666669</v>
      </c>
    </row>
    <row r="127" spans="1:4">
      <c r="A127" s="375">
        <v>-8.520740689403894E-2</v>
      </c>
      <c r="B127" s="376">
        <v>0.8309352517985612</v>
      </c>
      <c r="C127" s="376">
        <v>1.3333333333333308E-2</v>
      </c>
      <c r="D127" s="377">
        <f t="shared" si="1"/>
        <v>0.98666666666666669</v>
      </c>
    </row>
    <row r="128" spans="1:4">
      <c r="A128" s="375">
        <v>-7.2060200206154335E-2</v>
      </c>
      <c r="B128" s="376">
        <v>0.82733812949640284</v>
      </c>
      <c r="C128" s="376">
        <v>1.3333333333333308E-2</v>
      </c>
      <c r="D128" s="377">
        <f t="shared" si="1"/>
        <v>0.98666666666666669</v>
      </c>
    </row>
    <row r="129" spans="1:4">
      <c r="A129" s="375">
        <v>-5.4884926063481387E-2</v>
      </c>
      <c r="B129" s="376">
        <v>0.82374100719424459</v>
      </c>
      <c r="C129" s="376">
        <v>1.3333333333333308E-2</v>
      </c>
      <c r="D129" s="377">
        <f t="shared" si="1"/>
        <v>0.98666666666666669</v>
      </c>
    </row>
    <row r="130" spans="1:4">
      <c r="A130" s="375">
        <v>-3.4221095912803534E-2</v>
      </c>
      <c r="B130" s="376">
        <v>0.82014388489208634</v>
      </c>
      <c r="C130" s="376">
        <v>1.3333333333333308E-2</v>
      </c>
      <c r="D130" s="377">
        <f t="shared" si="1"/>
        <v>0.98666666666666669</v>
      </c>
    </row>
    <row r="131" spans="1:4">
      <c r="A131" s="375">
        <v>-6.8390267280555861E-3</v>
      </c>
      <c r="B131" s="376">
        <v>0.81654676258992809</v>
      </c>
      <c r="C131" s="376">
        <v>1.3333333333333308E-2</v>
      </c>
      <c r="D131" s="377">
        <f t="shared" si="1"/>
        <v>0.98666666666666669</v>
      </c>
    </row>
    <row r="132" spans="1:4">
      <c r="A132" s="375">
        <v>1.8234684666138534E-2</v>
      </c>
      <c r="B132" s="376">
        <v>0.81294964028776984</v>
      </c>
      <c r="C132" s="376">
        <v>1.3333333333333308E-2</v>
      </c>
      <c r="D132" s="377">
        <f t="shared" si="1"/>
        <v>0.98666666666666669</v>
      </c>
    </row>
    <row r="133" spans="1:4">
      <c r="A133" s="375">
        <v>2.0228899593131899E-2</v>
      </c>
      <c r="B133" s="376">
        <v>0.80935251798561147</v>
      </c>
      <c r="C133" s="376">
        <v>1.3333333333333308E-2</v>
      </c>
      <c r="D133" s="377">
        <f t="shared" si="1"/>
        <v>0.98666666666666669</v>
      </c>
    </row>
    <row r="134" spans="1:4">
      <c r="A134" s="375">
        <v>3.1111431222289099E-2</v>
      </c>
      <c r="B134" s="376">
        <v>0.80575539568345322</v>
      </c>
      <c r="C134" s="376">
        <v>1.3333333333333308E-2</v>
      </c>
      <c r="D134" s="377">
        <f t="shared" si="1"/>
        <v>0.98666666666666669</v>
      </c>
    </row>
    <row r="135" spans="1:4">
      <c r="A135" s="375">
        <v>5.3745934667963624E-2</v>
      </c>
      <c r="B135" s="376">
        <v>0.80215827338129497</v>
      </c>
      <c r="C135" s="376">
        <v>1.3333333333333308E-2</v>
      </c>
      <c r="D135" s="377">
        <f t="shared" ref="D135:D198" si="2">1-C135</f>
        <v>0.98666666666666669</v>
      </c>
    </row>
    <row r="136" spans="1:4">
      <c r="A136" s="375">
        <v>7.265095266831878E-2</v>
      </c>
      <c r="B136" s="376">
        <v>0.79856115107913672</v>
      </c>
      <c r="C136" s="376">
        <v>1.3333333333333308E-2</v>
      </c>
      <c r="D136" s="377">
        <f t="shared" si="2"/>
        <v>0.98666666666666669</v>
      </c>
    </row>
    <row r="137" spans="1:4">
      <c r="A137" s="375">
        <v>8.6647959962196097E-2</v>
      </c>
      <c r="B137" s="376">
        <v>0.79496402877697847</v>
      </c>
      <c r="C137" s="376">
        <v>1.3333333333333308E-2</v>
      </c>
      <c r="D137" s="377">
        <f t="shared" si="2"/>
        <v>0.98666666666666669</v>
      </c>
    </row>
    <row r="138" spans="1:4">
      <c r="A138" s="375">
        <v>9.5752540460196656E-2</v>
      </c>
      <c r="B138" s="376">
        <v>0.79136690647482011</v>
      </c>
      <c r="C138" s="376">
        <v>1.3333333333333308E-2</v>
      </c>
      <c r="D138" s="377">
        <f t="shared" si="2"/>
        <v>0.98666666666666669</v>
      </c>
    </row>
    <row r="139" spans="1:4">
      <c r="A139" s="375">
        <v>0.12225098683595981</v>
      </c>
      <c r="B139" s="376">
        <v>0.78776978417266186</v>
      </c>
      <c r="C139" s="376">
        <v>1.3333333333333308E-2</v>
      </c>
      <c r="D139" s="377">
        <f t="shared" si="2"/>
        <v>0.98666666666666669</v>
      </c>
    </row>
    <row r="140" spans="1:4">
      <c r="A140" s="375">
        <v>0.16076663787160861</v>
      </c>
      <c r="B140" s="376">
        <v>0.78417266187050361</v>
      </c>
      <c r="C140" s="376">
        <v>1.3333333333333308E-2</v>
      </c>
      <c r="D140" s="377">
        <f t="shared" si="2"/>
        <v>0.98666666666666669</v>
      </c>
    </row>
    <row r="141" spans="1:4">
      <c r="A141" s="375">
        <v>0.18226909087404586</v>
      </c>
      <c r="B141" s="376">
        <v>0.78057553956834536</v>
      </c>
      <c r="C141" s="376">
        <v>1.3333333333333308E-2</v>
      </c>
      <c r="D141" s="377">
        <f t="shared" si="2"/>
        <v>0.98666666666666669</v>
      </c>
    </row>
    <row r="142" spans="1:4">
      <c r="A142" s="375">
        <v>0.20162168937266856</v>
      </c>
      <c r="B142" s="376">
        <v>0.7769784172661871</v>
      </c>
      <c r="C142" s="376">
        <v>1.3333333333333308E-2</v>
      </c>
      <c r="D142" s="377">
        <f t="shared" si="2"/>
        <v>0.98666666666666669</v>
      </c>
    </row>
    <row r="143" spans="1:4">
      <c r="A143" s="375">
        <v>0.21830819892226572</v>
      </c>
      <c r="B143" s="376">
        <v>0.77338129496402874</v>
      </c>
      <c r="C143" s="376">
        <v>1.3333333333333308E-2</v>
      </c>
      <c r="D143" s="377">
        <f t="shared" si="2"/>
        <v>0.98666666666666669</v>
      </c>
    </row>
    <row r="144" spans="1:4">
      <c r="A144" s="375">
        <v>0.23223073200992062</v>
      </c>
      <c r="B144" s="376">
        <v>0.76978417266187049</v>
      </c>
      <c r="C144" s="376">
        <v>1.3333333333333308E-2</v>
      </c>
      <c r="D144" s="377">
        <f t="shared" si="2"/>
        <v>0.98666666666666669</v>
      </c>
    </row>
    <row r="145" spans="1:4">
      <c r="A145" s="375">
        <v>0.24535186991395364</v>
      </c>
      <c r="B145" s="376">
        <v>0.76618705035971224</v>
      </c>
      <c r="C145" s="376">
        <v>1.3333333333333308E-2</v>
      </c>
      <c r="D145" s="377">
        <f t="shared" si="2"/>
        <v>0.98666666666666669</v>
      </c>
    </row>
    <row r="146" spans="1:4">
      <c r="A146" s="375">
        <v>0.25498521690209586</v>
      </c>
      <c r="B146" s="376">
        <v>0.76258992805755399</v>
      </c>
      <c r="C146" s="376">
        <v>1.3333333333333308E-2</v>
      </c>
      <c r="D146" s="377">
        <f t="shared" si="2"/>
        <v>0.98666666666666669</v>
      </c>
    </row>
    <row r="147" spans="1:4">
      <c r="A147" s="375">
        <v>0.27796598026233887</v>
      </c>
      <c r="B147" s="376">
        <v>0.75899280575539574</v>
      </c>
      <c r="C147" s="376">
        <v>1.3333333333333308E-2</v>
      </c>
      <c r="D147" s="377">
        <f t="shared" si="2"/>
        <v>0.98666666666666669</v>
      </c>
    </row>
    <row r="148" spans="1:4">
      <c r="A148" s="375">
        <v>0.31478449557538291</v>
      </c>
      <c r="B148" s="376">
        <v>0.75539568345323738</v>
      </c>
      <c r="C148" s="376">
        <v>1.3333333333333308E-2</v>
      </c>
      <c r="D148" s="377">
        <f t="shared" si="2"/>
        <v>0.98666666666666669</v>
      </c>
    </row>
    <row r="149" spans="1:4">
      <c r="A149" s="375">
        <v>0.34463244425405293</v>
      </c>
      <c r="B149" s="376">
        <v>0.75539568345323738</v>
      </c>
      <c r="C149" s="376">
        <v>0</v>
      </c>
      <c r="D149" s="377">
        <f t="shared" si="2"/>
        <v>1</v>
      </c>
    </row>
    <row r="150" spans="1:4">
      <c r="A150" s="375">
        <v>0.36200010839550067</v>
      </c>
      <c r="B150" s="376">
        <v>0.75179856115107913</v>
      </c>
      <c r="C150" s="376">
        <v>0</v>
      </c>
      <c r="D150" s="377">
        <f t="shared" si="2"/>
        <v>1</v>
      </c>
    </row>
    <row r="151" spans="1:4">
      <c r="A151" s="375">
        <v>0.38997195100410309</v>
      </c>
      <c r="B151" s="376">
        <v>0.74820143884892087</v>
      </c>
      <c r="C151" s="376">
        <v>0</v>
      </c>
      <c r="D151" s="377">
        <f t="shared" si="2"/>
        <v>1</v>
      </c>
    </row>
    <row r="152" spans="1:4">
      <c r="A152" s="375">
        <v>0.41229786836316862</v>
      </c>
      <c r="B152" s="376">
        <v>0.74460431654676262</v>
      </c>
      <c r="C152" s="376">
        <v>0</v>
      </c>
      <c r="D152" s="377">
        <f t="shared" si="2"/>
        <v>1</v>
      </c>
    </row>
    <row r="153" spans="1:4">
      <c r="A153" s="375">
        <v>0.42071852419562639</v>
      </c>
      <c r="B153" s="376">
        <v>0.74100719424460426</v>
      </c>
      <c r="C153" s="376">
        <v>0</v>
      </c>
      <c r="D153" s="377">
        <f t="shared" si="2"/>
        <v>1</v>
      </c>
    </row>
    <row r="154" spans="1:4">
      <c r="A154" s="375">
        <v>0.4313863456156799</v>
      </c>
      <c r="B154" s="376">
        <v>0.73741007194244601</v>
      </c>
      <c r="C154" s="376">
        <v>0</v>
      </c>
      <c r="D154" s="377">
        <f t="shared" si="2"/>
        <v>1</v>
      </c>
    </row>
    <row r="155" spans="1:4">
      <c r="A155" s="375">
        <v>0.44221497436132395</v>
      </c>
      <c r="B155" s="376">
        <v>0.73381294964028776</v>
      </c>
      <c r="C155" s="376">
        <v>0</v>
      </c>
      <c r="D155" s="377">
        <f t="shared" si="2"/>
        <v>1</v>
      </c>
    </row>
    <row r="156" spans="1:4">
      <c r="A156" s="375">
        <v>0.4515913856597269</v>
      </c>
      <c r="B156" s="376">
        <v>0.73021582733812951</v>
      </c>
      <c r="C156" s="376">
        <v>0</v>
      </c>
      <c r="D156" s="377">
        <f t="shared" si="2"/>
        <v>1</v>
      </c>
    </row>
    <row r="157" spans="1:4">
      <c r="A157" s="375">
        <v>0.45933417909470364</v>
      </c>
      <c r="B157" s="376">
        <v>0.72661870503597126</v>
      </c>
      <c r="C157" s="376">
        <v>0</v>
      </c>
      <c r="D157" s="377">
        <f t="shared" si="2"/>
        <v>1</v>
      </c>
    </row>
    <row r="158" spans="1:4">
      <c r="A158" s="375">
        <v>0.46856869363420373</v>
      </c>
      <c r="B158" s="376">
        <v>0.7230215827338129</v>
      </c>
      <c r="C158" s="376">
        <v>0</v>
      </c>
      <c r="D158" s="377">
        <f t="shared" si="2"/>
        <v>1</v>
      </c>
    </row>
    <row r="159" spans="1:4">
      <c r="A159" s="375">
        <v>0.47422481730101751</v>
      </c>
      <c r="B159" s="376">
        <v>0.71942446043165464</v>
      </c>
      <c r="C159" s="376">
        <v>0</v>
      </c>
      <c r="D159" s="377">
        <f t="shared" si="2"/>
        <v>1</v>
      </c>
    </row>
    <row r="160" spans="1:4">
      <c r="A160" s="375">
        <v>0.48917149030088147</v>
      </c>
      <c r="B160" s="376">
        <v>0.71582733812949639</v>
      </c>
      <c r="C160" s="376">
        <v>0</v>
      </c>
      <c r="D160" s="377">
        <f t="shared" si="2"/>
        <v>1</v>
      </c>
    </row>
    <row r="161" spans="1:4">
      <c r="A161" s="375">
        <v>0.50251862801487768</v>
      </c>
      <c r="B161" s="376">
        <v>0.71223021582733814</v>
      </c>
      <c r="C161" s="376">
        <v>0</v>
      </c>
      <c r="D161" s="377">
        <f t="shared" si="2"/>
        <v>1</v>
      </c>
    </row>
    <row r="162" spans="1:4">
      <c r="A162" s="375">
        <v>0.50666978590914447</v>
      </c>
      <c r="B162" s="376">
        <v>0.70863309352517989</v>
      </c>
      <c r="C162" s="376">
        <v>0</v>
      </c>
      <c r="D162" s="377">
        <f t="shared" si="2"/>
        <v>1</v>
      </c>
    </row>
    <row r="163" spans="1:4">
      <c r="A163" s="375">
        <v>0.51336327760622602</v>
      </c>
      <c r="B163" s="376">
        <v>0.70503597122302153</v>
      </c>
      <c r="C163" s="376">
        <v>0</v>
      </c>
      <c r="D163" s="377">
        <f t="shared" si="2"/>
        <v>1</v>
      </c>
    </row>
    <row r="164" spans="1:4">
      <c r="A164" s="375">
        <v>0.52281257166701067</v>
      </c>
      <c r="B164" s="376">
        <v>0.70143884892086328</v>
      </c>
      <c r="C164" s="376">
        <v>0</v>
      </c>
      <c r="D164" s="377">
        <f t="shared" si="2"/>
        <v>1</v>
      </c>
    </row>
    <row r="165" spans="1:4">
      <c r="A165" s="375">
        <v>0.54146854943296141</v>
      </c>
      <c r="B165" s="376">
        <v>0.69784172661870503</v>
      </c>
      <c r="C165" s="376">
        <v>0</v>
      </c>
      <c r="D165" s="377">
        <f t="shared" si="2"/>
        <v>1</v>
      </c>
    </row>
    <row r="166" spans="1:4">
      <c r="A166" s="375">
        <v>0.56202810550224669</v>
      </c>
      <c r="B166" s="376">
        <v>0.69424460431654678</v>
      </c>
      <c r="C166" s="376">
        <v>0</v>
      </c>
      <c r="D166" s="377">
        <f t="shared" si="2"/>
        <v>1</v>
      </c>
    </row>
    <row r="167" spans="1:4">
      <c r="A167" s="375">
        <v>0.57506441066416869</v>
      </c>
      <c r="B167" s="376">
        <v>0.69064748201438853</v>
      </c>
      <c r="C167" s="376">
        <v>0</v>
      </c>
      <c r="D167" s="377">
        <f t="shared" si="2"/>
        <v>1</v>
      </c>
    </row>
    <row r="168" spans="1:4">
      <c r="A168" s="375">
        <v>0.58148359646040859</v>
      </c>
      <c r="B168" s="376">
        <v>0.68705035971223016</v>
      </c>
      <c r="C168" s="376">
        <v>0</v>
      </c>
      <c r="D168" s="377">
        <f t="shared" si="2"/>
        <v>1</v>
      </c>
    </row>
    <row r="169" spans="1:4">
      <c r="A169" s="375">
        <v>0.59723159607916365</v>
      </c>
      <c r="B169" s="376">
        <v>0.68345323741007191</v>
      </c>
      <c r="C169" s="376">
        <v>0</v>
      </c>
      <c r="D169" s="377">
        <f t="shared" si="2"/>
        <v>1</v>
      </c>
    </row>
    <row r="170" spans="1:4">
      <c r="A170" s="375">
        <v>0.62957821381828616</v>
      </c>
      <c r="B170" s="376">
        <v>0.67985611510791366</v>
      </c>
      <c r="C170" s="376">
        <v>0</v>
      </c>
      <c r="D170" s="377">
        <f t="shared" si="2"/>
        <v>1</v>
      </c>
    </row>
    <row r="171" spans="1:4">
      <c r="A171" s="375">
        <v>0.65639528221590737</v>
      </c>
      <c r="B171" s="376">
        <v>0.67625899280575541</v>
      </c>
      <c r="C171" s="376">
        <v>0</v>
      </c>
      <c r="D171" s="377">
        <f t="shared" si="2"/>
        <v>1</v>
      </c>
    </row>
    <row r="172" spans="1:4">
      <c r="A172" s="375">
        <v>0.66643030097294265</v>
      </c>
      <c r="B172" s="376">
        <v>0.67266187050359716</v>
      </c>
      <c r="C172" s="376">
        <v>0</v>
      </c>
      <c r="D172" s="377">
        <f t="shared" si="2"/>
        <v>1</v>
      </c>
    </row>
    <row r="173" spans="1:4">
      <c r="A173" s="375">
        <v>0.67016527978086415</v>
      </c>
      <c r="B173" s="376">
        <v>0.6690647482014388</v>
      </c>
      <c r="C173" s="376">
        <v>0</v>
      </c>
      <c r="D173" s="377">
        <f t="shared" si="2"/>
        <v>1</v>
      </c>
    </row>
    <row r="174" spans="1:4">
      <c r="A174" s="375">
        <v>0.68592356640817975</v>
      </c>
      <c r="B174" s="376">
        <v>0.66546762589928055</v>
      </c>
      <c r="C174" s="376">
        <v>0</v>
      </c>
      <c r="D174" s="377">
        <f t="shared" si="2"/>
        <v>1</v>
      </c>
    </row>
    <row r="175" spans="1:4">
      <c r="A175" s="375">
        <v>0.70447933604227231</v>
      </c>
      <c r="B175" s="376">
        <v>0.66187050359712229</v>
      </c>
      <c r="C175" s="376">
        <v>0</v>
      </c>
      <c r="D175" s="377">
        <f t="shared" si="2"/>
        <v>1</v>
      </c>
    </row>
    <row r="176" spans="1:4">
      <c r="A176" s="375">
        <v>0.7100260912943277</v>
      </c>
      <c r="B176" s="376">
        <v>0.65827338129496404</v>
      </c>
      <c r="C176" s="376">
        <v>0</v>
      </c>
      <c r="D176" s="377">
        <f t="shared" si="2"/>
        <v>1</v>
      </c>
    </row>
    <row r="177" spans="1:4">
      <c r="A177" s="375">
        <v>0.71158857565767875</v>
      </c>
      <c r="B177" s="376">
        <v>0.65467625899280579</v>
      </c>
      <c r="C177" s="376">
        <v>0</v>
      </c>
      <c r="D177" s="377">
        <f t="shared" si="2"/>
        <v>1</v>
      </c>
    </row>
    <row r="178" spans="1:4">
      <c r="A178" s="375">
        <v>0.71307588200913408</v>
      </c>
      <c r="B178" s="376">
        <v>0.65107913669064743</v>
      </c>
      <c r="C178" s="376">
        <v>0</v>
      </c>
      <c r="D178" s="377">
        <f t="shared" si="2"/>
        <v>1</v>
      </c>
    </row>
    <row r="179" spans="1:4">
      <c r="A179" s="375">
        <v>0.71469762901075207</v>
      </c>
      <c r="B179" s="376">
        <v>0.64748201438848918</v>
      </c>
      <c r="C179" s="376">
        <v>0</v>
      </c>
      <c r="D179" s="377">
        <f t="shared" si="2"/>
        <v>1</v>
      </c>
    </row>
    <row r="180" spans="1:4">
      <c r="A180" s="375">
        <v>0.72113412029102619</v>
      </c>
      <c r="B180" s="376">
        <v>0.64388489208633093</v>
      </c>
      <c r="C180" s="376">
        <v>0</v>
      </c>
      <c r="D180" s="377">
        <f t="shared" si="2"/>
        <v>1</v>
      </c>
    </row>
    <row r="181" spans="1:4">
      <c r="A181" s="375">
        <v>0.73050911286345155</v>
      </c>
      <c r="B181" s="376">
        <v>0.64028776978417268</v>
      </c>
      <c r="C181" s="376">
        <v>0</v>
      </c>
      <c r="D181" s="377">
        <f t="shared" si="2"/>
        <v>1</v>
      </c>
    </row>
    <row r="182" spans="1:4">
      <c r="A182" s="375">
        <v>0.73709509085312064</v>
      </c>
      <c r="B182" s="376">
        <v>0.63669064748201443</v>
      </c>
      <c r="C182" s="376">
        <v>0</v>
      </c>
      <c r="D182" s="377">
        <f t="shared" si="2"/>
        <v>1</v>
      </c>
    </row>
    <row r="183" spans="1:4">
      <c r="A183" s="375">
        <v>0.74098721686475777</v>
      </c>
      <c r="B183" s="376">
        <v>0.63309352517985606</v>
      </c>
      <c r="C183" s="376">
        <v>0</v>
      </c>
      <c r="D183" s="377">
        <f t="shared" si="2"/>
        <v>1</v>
      </c>
    </row>
    <row r="184" spans="1:4">
      <c r="A184" s="375">
        <v>0.7475688967183185</v>
      </c>
      <c r="B184" s="376">
        <v>0.62949640287769781</v>
      </c>
      <c r="C184" s="376">
        <v>0</v>
      </c>
      <c r="D184" s="377">
        <f t="shared" si="2"/>
        <v>1</v>
      </c>
    </row>
    <row r="185" spans="1:4">
      <c r="A185" s="375">
        <v>0.75320972509642736</v>
      </c>
      <c r="B185" s="376">
        <v>0.62589928057553956</v>
      </c>
      <c r="C185" s="376">
        <v>0</v>
      </c>
      <c r="D185" s="377">
        <f t="shared" si="2"/>
        <v>1</v>
      </c>
    </row>
    <row r="186" spans="1:4">
      <c r="A186" s="375">
        <v>0.75633688867802107</v>
      </c>
      <c r="B186" s="376">
        <v>0.62230215827338131</v>
      </c>
      <c r="C186" s="376">
        <v>0</v>
      </c>
      <c r="D186" s="377">
        <f t="shared" si="2"/>
        <v>1</v>
      </c>
    </row>
    <row r="187" spans="1:4">
      <c r="A187" s="375">
        <v>0.76128821144682846</v>
      </c>
      <c r="B187" s="376">
        <v>0.61870503597122306</v>
      </c>
      <c r="C187" s="376">
        <v>0</v>
      </c>
      <c r="D187" s="377">
        <f t="shared" si="2"/>
        <v>1</v>
      </c>
    </row>
    <row r="188" spans="1:4">
      <c r="A188" s="375">
        <v>0.76604529651685027</v>
      </c>
      <c r="B188" s="376">
        <v>0.6151079136690647</v>
      </c>
      <c r="C188" s="376">
        <v>0</v>
      </c>
      <c r="D188" s="377">
        <f t="shared" si="2"/>
        <v>1</v>
      </c>
    </row>
    <row r="189" spans="1:4">
      <c r="A189" s="375">
        <v>0.77808948989582305</v>
      </c>
      <c r="B189" s="376">
        <v>0.61151079136690645</v>
      </c>
      <c r="C189" s="376">
        <v>0</v>
      </c>
      <c r="D189" s="377">
        <f t="shared" si="2"/>
        <v>1</v>
      </c>
    </row>
    <row r="190" spans="1:4">
      <c r="A190" s="375">
        <v>0.78994935836689884</v>
      </c>
      <c r="B190" s="376">
        <v>0.6079136690647482</v>
      </c>
      <c r="C190" s="376">
        <v>0</v>
      </c>
      <c r="D190" s="377">
        <f t="shared" si="2"/>
        <v>1</v>
      </c>
    </row>
    <row r="191" spans="1:4">
      <c r="A191" s="375">
        <v>0.79875784944247563</v>
      </c>
      <c r="B191" s="376">
        <v>0.60431654676258995</v>
      </c>
      <c r="C191" s="376">
        <v>0</v>
      </c>
      <c r="D191" s="377">
        <f t="shared" si="2"/>
        <v>1</v>
      </c>
    </row>
    <row r="192" spans="1:4">
      <c r="A192" s="375">
        <v>0.8186703374767017</v>
      </c>
      <c r="B192" s="376">
        <v>0.60071942446043169</v>
      </c>
      <c r="C192" s="376">
        <v>0</v>
      </c>
      <c r="D192" s="377">
        <f t="shared" si="2"/>
        <v>1</v>
      </c>
    </row>
    <row r="193" spans="1:4">
      <c r="A193" s="375">
        <v>0.83584612436257721</v>
      </c>
      <c r="B193" s="376">
        <v>0.59712230215827333</v>
      </c>
      <c r="C193" s="376">
        <v>0</v>
      </c>
      <c r="D193" s="377">
        <f t="shared" si="2"/>
        <v>1</v>
      </c>
    </row>
    <row r="194" spans="1:4">
      <c r="A194" s="375">
        <v>0.84130831277257911</v>
      </c>
      <c r="B194" s="376">
        <v>0.59352517985611508</v>
      </c>
      <c r="C194" s="376">
        <v>0</v>
      </c>
      <c r="D194" s="377">
        <f t="shared" si="2"/>
        <v>1</v>
      </c>
    </row>
    <row r="195" spans="1:4">
      <c r="A195" s="375">
        <v>0.84435194666144398</v>
      </c>
      <c r="B195" s="376">
        <v>0.58992805755395683</v>
      </c>
      <c r="C195" s="376">
        <v>0</v>
      </c>
      <c r="D195" s="377">
        <f t="shared" si="2"/>
        <v>1</v>
      </c>
    </row>
    <row r="196" spans="1:4">
      <c r="A196" s="375">
        <v>0.8495189376671668</v>
      </c>
      <c r="B196" s="376">
        <v>0.58633093525179858</v>
      </c>
      <c r="C196" s="376">
        <v>0</v>
      </c>
      <c r="D196" s="377">
        <f t="shared" si="2"/>
        <v>1</v>
      </c>
    </row>
    <row r="197" spans="1:4">
      <c r="A197" s="375">
        <v>0.85853167992265256</v>
      </c>
      <c r="B197" s="376">
        <v>0.58273381294964033</v>
      </c>
      <c r="C197" s="376">
        <v>0</v>
      </c>
      <c r="D197" s="377">
        <f t="shared" si="2"/>
        <v>1</v>
      </c>
    </row>
    <row r="198" spans="1:4">
      <c r="A198" s="375">
        <v>0.87557223704493126</v>
      </c>
      <c r="B198" s="376">
        <v>0.57913669064748197</v>
      </c>
      <c r="C198" s="376">
        <v>0</v>
      </c>
      <c r="D198" s="377">
        <f t="shared" si="2"/>
        <v>1</v>
      </c>
    </row>
    <row r="199" spans="1:4">
      <c r="A199" s="375">
        <v>0.88911864820015118</v>
      </c>
      <c r="B199" s="376">
        <v>0.57553956834532372</v>
      </c>
      <c r="C199" s="376">
        <v>0</v>
      </c>
      <c r="D199" s="377">
        <f t="shared" ref="D199:D262" si="3">1-C199</f>
        <v>1</v>
      </c>
    </row>
    <row r="200" spans="1:4">
      <c r="A200" s="375">
        <v>0.89347138390478165</v>
      </c>
      <c r="B200" s="376">
        <v>0.57194244604316546</v>
      </c>
      <c r="C200" s="376">
        <v>0</v>
      </c>
      <c r="D200" s="377">
        <f t="shared" si="3"/>
        <v>1</v>
      </c>
    </row>
    <row r="201" spans="1:4">
      <c r="A201" s="375">
        <v>0.90202221347005995</v>
      </c>
      <c r="B201" s="376">
        <v>0.56834532374100721</v>
      </c>
      <c r="C201" s="376">
        <v>0</v>
      </c>
      <c r="D201" s="377">
        <f t="shared" si="3"/>
        <v>1</v>
      </c>
    </row>
    <row r="202" spans="1:4">
      <c r="A202" s="375">
        <v>0.90916365693513335</v>
      </c>
      <c r="B202" s="376">
        <v>0.56474820143884896</v>
      </c>
      <c r="C202" s="376">
        <v>0</v>
      </c>
      <c r="D202" s="377">
        <f t="shared" si="3"/>
        <v>1</v>
      </c>
    </row>
    <row r="203" spans="1:4">
      <c r="A203" s="375">
        <v>0.91063422990295528</v>
      </c>
      <c r="B203" s="376">
        <v>0.5611510791366906</v>
      </c>
      <c r="C203" s="376">
        <v>0</v>
      </c>
      <c r="D203" s="377">
        <f t="shared" si="3"/>
        <v>1</v>
      </c>
    </row>
    <row r="204" spans="1:4">
      <c r="A204" s="375">
        <v>0.91421920932531009</v>
      </c>
      <c r="B204" s="376">
        <v>0.55755395683453235</v>
      </c>
      <c r="C204" s="376">
        <v>0</v>
      </c>
      <c r="D204" s="377">
        <f t="shared" si="3"/>
        <v>1</v>
      </c>
    </row>
    <row r="205" spans="1:4">
      <c r="A205" s="375">
        <v>0.92885086545878082</v>
      </c>
      <c r="B205" s="376">
        <v>0.5539568345323741</v>
      </c>
      <c r="C205" s="376">
        <v>0</v>
      </c>
      <c r="D205" s="377">
        <f t="shared" si="3"/>
        <v>1</v>
      </c>
    </row>
    <row r="206" spans="1:4">
      <c r="A206" s="375">
        <v>0.95624064205687098</v>
      </c>
      <c r="B206" s="376">
        <v>0.55035971223021585</v>
      </c>
      <c r="C206" s="376">
        <v>0</v>
      </c>
      <c r="D206" s="377">
        <f t="shared" si="3"/>
        <v>1</v>
      </c>
    </row>
    <row r="207" spans="1:4">
      <c r="A207" s="375">
        <v>0.97993351054532063</v>
      </c>
      <c r="B207" s="376">
        <v>0.5467625899280576</v>
      </c>
      <c r="C207" s="376">
        <v>0</v>
      </c>
      <c r="D207" s="377">
        <f t="shared" si="3"/>
        <v>1</v>
      </c>
    </row>
    <row r="208" spans="1:4">
      <c r="A208" s="375">
        <v>0.99315668282836178</v>
      </c>
      <c r="B208" s="376">
        <v>0.54316546762589923</v>
      </c>
      <c r="C208" s="376">
        <v>0</v>
      </c>
      <c r="D208" s="377">
        <f t="shared" si="3"/>
        <v>1</v>
      </c>
    </row>
    <row r="209" spans="1:4">
      <c r="A209" s="375">
        <v>1.0034823617528996</v>
      </c>
      <c r="B209" s="376">
        <v>0.53956834532374098</v>
      </c>
      <c r="C209" s="376">
        <v>0</v>
      </c>
      <c r="D209" s="377">
        <f t="shared" si="3"/>
        <v>1</v>
      </c>
    </row>
    <row r="210" spans="1:4">
      <c r="A210" s="375">
        <v>1.0103479784022067</v>
      </c>
      <c r="B210" s="376">
        <v>0.53597122302158273</v>
      </c>
      <c r="C210" s="376">
        <v>0</v>
      </c>
      <c r="D210" s="377">
        <f t="shared" si="3"/>
        <v>1</v>
      </c>
    </row>
    <row r="211" spans="1:4">
      <c r="A211" s="375">
        <v>1.0150473765329053</v>
      </c>
      <c r="B211" s="376">
        <v>0.53237410071942448</v>
      </c>
      <c r="C211" s="376">
        <v>0</v>
      </c>
      <c r="D211" s="377">
        <f t="shared" si="3"/>
        <v>1</v>
      </c>
    </row>
    <row r="212" spans="1:4">
      <c r="A212" s="375">
        <v>1.0237308329860788</v>
      </c>
      <c r="B212" s="376">
        <v>0.52877697841726623</v>
      </c>
      <c r="C212" s="376">
        <v>0</v>
      </c>
      <c r="D212" s="377">
        <f t="shared" si="3"/>
        <v>1</v>
      </c>
    </row>
    <row r="213" spans="1:4">
      <c r="A213" s="375">
        <v>1.0300792783619723</v>
      </c>
      <c r="B213" s="376">
        <v>0.52517985611510787</v>
      </c>
      <c r="C213" s="376">
        <v>0</v>
      </c>
      <c r="D213" s="377">
        <f t="shared" si="3"/>
        <v>1</v>
      </c>
    </row>
    <row r="214" spans="1:4">
      <c r="A214" s="375">
        <v>1.030832741210201</v>
      </c>
      <c r="B214" s="376">
        <v>0.52158273381294962</v>
      </c>
      <c r="C214" s="376">
        <v>0</v>
      </c>
      <c r="D214" s="377">
        <f t="shared" si="3"/>
        <v>1</v>
      </c>
    </row>
    <row r="215" spans="1:4">
      <c r="A215" s="375">
        <v>1.0364231704484475</v>
      </c>
      <c r="B215" s="376">
        <v>0.51798561151079137</v>
      </c>
      <c r="C215" s="376">
        <v>0</v>
      </c>
      <c r="D215" s="377">
        <f t="shared" si="3"/>
        <v>1</v>
      </c>
    </row>
    <row r="216" spans="1:4">
      <c r="A216" s="375">
        <v>1.0437565234843991</v>
      </c>
      <c r="B216" s="376">
        <v>0.51438848920863312</v>
      </c>
      <c r="C216" s="376">
        <v>0</v>
      </c>
      <c r="D216" s="377">
        <f t="shared" si="3"/>
        <v>1</v>
      </c>
    </row>
    <row r="217" spans="1:4">
      <c r="A217" s="375">
        <v>1.0496041496363748</v>
      </c>
      <c r="B217" s="376">
        <v>0.51079136690647486</v>
      </c>
      <c r="C217" s="376">
        <v>0</v>
      </c>
      <c r="D217" s="377">
        <f t="shared" si="3"/>
        <v>1</v>
      </c>
    </row>
    <row r="218" spans="1:4">
      <c r="A218" s="375">
        <v>1.055108281209062</v>
      </c>
      <c r="B218" s="376">
        <v>0.5071942446043165</v>
      </c>
      <c r="C218" s="376">
        <v>0</v>
      </c>
      <c r="D218" s="377">
        <f t="shared" si="3"/>
        <v>1</v>
      </c>
    </row>
    <row r="219" spans="1:4">
      <c r="A219" s="375">
        <v>1.0654877996663892</v>
      </c>
      <c r="B219" s="376">
        <v>0.50359712230215825</v>
      </c>
      <c r="C219" s="376">
        <v>0</v>
      </c>
      <c r="D219" s="377">
        <f t="shared" si="3"/>
        <v>1</v>
      </c>
    </row>
    <row r="220" spans="1:4">
      <c r="A220" s="375">
        <v>1.0790414140260047</v>
      </c>
      <c r="B220" s="376">
        <v>0.5</v>
      </c>
      <c r="C220" s="376">
        <v>0</v>
      </c>
      <c r="D220" s="377">
        <f t="shared" si="3"/>
        <v>1</v>
      </c>
    </row>
    <row r="221" spans="1:4">
      <c r="A221" s="375">
        <v>1.086683767234101</v>
      </c>
      <c r="B221" s="376">
        <v>0.49640287769784175</v>
      </c>
      <c r="C221" s="376">
        <v>0</v>
      </c>
      <c r="D221" s="377">
        <f t="shared" si="3"/>
        <v>1</v>
      </c>
    </row>
    <row r="222" spans="1:4">
      <c r="A222" s="375">
        <v>1.0901037074951336</v>
      </c>
      <c r="B222" s="376">
        <v>0.49280575539568344</v>
      </c>
      <c r="C222" s="376">
        <v>0</v>
      </c>
      <c r="D222" s="377">
        <f t="shared" si="3"/>
        <v>1</v>
      </c>
    </row>
    <row r="223" spans="1:4">
      <c r="A223" s="375">
        <v>1.0965982978785611</v>
      </c>
      <c r="B223" s="376">
        <v>0.48920863309352519</v>
      </c>
      <c r="C223" s="376">
        <v>0</v>
      </c>
      <c r="D223" s="377">
        <f t="shared" si="3"/>
        <v>1</v>
      </c>
    </row>
    <row r="224" spans="1:4">
      <c r="A224" s="375">
        <v>1.1039699100528289</v>
      </c>
      <c r="B224" s="376">
        <v>0.48561151079136688</v>
      </c>
      <c r="C224" s="376">
        <v>0</v>
      </c>
      <c r="D224" s="377">
        <f t="shared" si="3"/>
        <v>1</v>
      </c>
    </row>
    <row r="225" spans="1:4">
      <c r="A225" s="375">
        <v>1.105998792091011</v>
      </c>
      <c r="B225" s="376">
        <v>0.48201438848920863</v>
      </c>
      <c r="C225" s="376">
        <v>0</v>
      </c>
      <c r="D225" s="377">
        <f t="shared" si="3"/>
        <v>1</v>
      </c>
    </row>
    <row r="226" spans="1:4">
      <c r="A226" s="375">
        <v>1.1066694022174133</v>
      </c>
      <c r="B226" s="376">
        <v>0.47841726618705038</v>
      </c>
      <c r="C226" s="376">
        <v>0</v>
      </c>
      <c r="D226" s="377">
        <f t="shared" si="3"/>
        <v>1</v>
      </c>
    </row>
    <row r="227" spans="1:4">
      <c r="A227" s="375">
        <v>1.1172336521915547</v>
      </c>
      <c r="B227" s="376">
        <v>0.47482014388489208</v>
      </c>
      <c r="C227" s="376">
        <v>0</v>
      </c>
      <c r="D227" s="377">
        <f t="shared" si="3"/>
        <v>1</v>
      </c>
    </row>
    <row r="228" spans="1:4">
      <c r="A228" s="375">
        <v>1.1318823654683126</v>
      </c>
      <c r="B228" s="376">
        <v>0.47122302158273383</v>
      </c>
      <c r="C228" s="376">
        <v>0</v>
      </c>
      <c r="D228" s="377">
        <f t="shared" si="3"/>
        <v>1</v>
      </c>
    </row>
    <row r="229" spans="1:4">
      <c r="A229" s="375">
        <v>1.1366247961434937</v>
      </c>
      <c r="B229" s="376">
        <v>0.46762589928057552</v>
      </c>
      <c r="C229" s="376">
        <v>0</v>
      </c>
      <c r="D229" s="377">
        <f t="shared" si="3"/>
        <v>1</v>
      </c>
    </row>
    <row r="230" spans="1:4">
      <c r="A230" s="375">
        <v>1.1385216541375431</v>
      </c>
      <c r="B230" s="376">
        <v>0.46402877697841727</v>
      </c>
      <c r="C230" s="376">
        <v>0</v>
      </c>
      <c r="D230" s="377">
        <f t="shared" si="3"/>
        <v>1</v>
      </c>
    </row>
    <row r="231" spans="1:4">
      <c r="A231" s="375">
        <v>1.1459908928017484</v>
      </c>
      <c r="B231" s="376">
        <v>0.46043165467625902</v>
      </c>
      <c r="C231" s="376">
        <v>0</v>
      </c>
      <c r="D231" s="377">
        <f t="shared" si="3"/>
        <v>1</v>
      </c>
    </row>
    <row r="232" spans="1:4">
      <c r="A232" s="375">
        <v>1.1559012660890051</v>
      </c>
      <c r="B232" s="376">
        <v>0.45683453237410071</v>
      </c>
      <c r="C232" s="376">
        <v>0</v>
      </c>
      <c r="D232" s="377">
        <f t="shared" si="3"/>
        <v>1</v>
      </c>
    </row>
    <row r="233" spans="1:4">
      <c r="A233" s="375">
        <v>1.1634646192635607</v>
      </c>
      <c r="B233" s="376">
        <v>0.45323741007194246</v>
      </c>
      <c r="C233" s="376">
        <v>0</v>
      </c>
      <c r="D233" s="377">
        <f t="shared" si="3"/>
        <v>1</v>
      </c>
    </row>
    <row r="234" spans="1:4">
      <c r="A234" s="375">
        <v>1.1705071120196635</v>
      </c>
      <c r="B234" s="376">
        <v>0.44964028776978415</v>
      </c>
      <c r="C234" s="376">
        <v>0</v>
      </c>
      <c r="D234" s="377">
        <f t="shared" si="3"/>
        <v>1</v>
      </c>
    </row>
    <row r="235" spans="1:4">
      <c r="A235" s="375">
        <v>1.1747255286770812</v>
      </c>
      <c r="B235" s="376">
        <v>0.4460431654676259</v>
      </c>
      <c r="C235" s="376">
        <v>0</v>
      </c>
      <c r="D235" s="377">
        <f t="shared" si="3"/>
        <v>1</v>
      </c>
    </row>
    <row r="236" spans="1:4">
      <c r="A236" s="375">
        <v>1.1803360327554753</v>
      </c>
      <c r="B236" s="376">
        <v>0.44244604316546765</v>
      </c>
      <c r="C236" s="376">
        <v>0</v>
      </c>
      <c r="D236" s="377">
        <f t="shared" si="3"/>
        <v>1</v>
      </c>
    </row>
    <row r="237" spans="1:4">
      <c r="A237" s="375">
        <v>1.1859996209952719</v>
      </c>
      <c r="B237" s="376">
        <v>0.43884892086330934</v>
      </c>
      <c r="C237" s="376">
        <v>0</v>
      </c>
      <c r="D237" s="377">
        <f t="shared" si="3"/>
        <v>1</v>
      </c>
    </row>
    <row r="238" spans="1:4">
      <c r="A238" s="375">
        <v>1.1882742074205552</v>
      </c>
      <c r="B238" s="376">
        <v>0.43525179856115109</v>
      </c>
      <c r="C238" s="376">
        <v>0</v>
      </c>
      <c r="D238" s="377">
        <f t="shared" si="3"/>
        <v>1</v>
      </c>
    </row>
    <row r="239" spans="1:4">
      <c r="A239" s="375">
        <v>1.1965685178508636</v>
      </c>
      <c r="B239" s="376">
        <v>0.43165467625899279</v>
      </c>
      <c r="C239" s="376">
        <v>0</v>
      </c>
      <c r="D239" s="377">
        <f t="shared" si="3"/>
        <v>1</v>
      </c>
    </row>
    <row r="240" spans="1:4">
      <c r="A240" s="375">
        <v>1.2187579741913677</v>
      </c>
      <c r="B240" s="376">
        <v>0.42805755395683454</v>
      </c>
      <c r="C240" s="376">
        <v>0</v>
      </c>
      <c r="D240" s="377">
        <f t="shared" si="3"/>
        <v>1</v>
      </c>
    </row>
    <row r="241" spans="1:4">
      <c r="A241" s="375">
        <v>1.2343004696633457</v>
      </c>
      <c r="B241" s="376">
        <v>0.42446043165467628</v>
      </c>
      <c r="C241" s="376">
        <v>0</v>
      </c>
      <c r="D241" s="377">
        <f t="shared" si="3"/>
        <v>1</v>
      </c>
    </row>
    <row r="242" spans="1:4">
      <c r="A242" s="375">
        <v>1.2397755106232857</v>
      </c>
      <c r="B242" s="376">
        <v>0.42086330935251798</v>
      </c>
      <c r="C242" s="376">
        <v>0</v>
      </c>
      <c r="D242" s="377">
        <f t="shared" si="3"/>
        <v>1</v>
      </c>
    </row>
    <row r="243" spans="1:4">
      <c r="A243" s="375">
        <v>1.2479266525401531</v>
      </c>
      <c r="B243" s="376">
        <v>0.41726618705035973</v>
      </c>
      <c r="C243" s="376">
        <v>0</v>
      </c>
      <c r="D243" s="377">
        <f t="shared" si="3"/>
        <v>1</v>
      </c>
    </row>
    <row r="244" spans="1:4">
      <c r="A244" s="375">
        <v>1.2514558508039197</v>
      </c>
      <c r="B244" s="376">
        <v>0.41366906474820142</v>
      </c>
      <c r="C244" s="376">
        <v>0</v>
      </c>
      <c r="D244" s="377">
        <f t="shared" si="3"/>
        <v>1</v>
      </c>
    </row>
    <row r="245" spans="1:4">
      <c r="A245" s="375">
        <v>1.253786673155501</v>
      </c>
      <c r="B245" s="376">
        <v>0.41007194244604317</v>
      </c>
      <c r="C245" s="376">
        <v>0</v>
      </c>
      <c r="D245" s="377">
        <f t="shared" si="3"/>
        <v>1</v>
      </c>
    </row>
    <row r="246" spans="1:4">
      <c r="A246" s="375">
        <v>1.2570119425714701</v>
      </c>
      <c r="B246" s="376">
        <v>0.40647482014388492</v>
      </c>
      <c r="C246" s="376">
        <v>0</v>
      </c>
      <c r="D246" s="377">
        <f t="shared" si="3"/>
        <v>1</v>
      </c>
    </row>
    <row r="247" spans="1:4">
      <c r="A247" s="375">
        <v>1.2627672500939227</v>
      </c>
      <c r="B247" s="376">
        <v>0.40287769784172661</v>
      </c>
      <c r="C247" s="376">
        <v>0</v>
      </c>
      <c r="D247" s="377">
        <f t="shared" si="3"/>
        <v>1</v>
      </c>
    </row>
    <row r="248" spans="1:4">
      <c r="A248" s="375">
        <v>1.2707217754379947</v>
      </c>
      <c r="B248" s="376">
        <v>0.39928057553956836</v>
      </c>
      <c r="C248" s="376">
        <v>0</v>
      </c>
      <c r="D248" s="377">
        <f t="shared" si="3"/>
        <v>1</v>
      </c>
    </row>
    <row r="249" spans="1:4">
      <c r="A249" s="375">
        <v>1.2789282868233478</v>
      </c>
      <c r="B249" s="376">
        <v>0.39568345323741005</v>
      </c>
      <c r="C249" s="376">
        <v>0</v>
      </c>
      <c r="D249" s="377">
        <f t="shared" si="3"/>
        <v>1</v>
      </c>
    </row>
    <row r="250" spans="1:4">
      <c r="A250" s="375">
        <v>1.2936151738752208</v>
      </c>
      <c r="B250" s="376">
        <v>0.3920863309352518</v>
      </c>
      <c r="C250" s="376">
        <v>0</v>
      </c>
      <c r="D250" s="377">
        <f t="shared" si="3"/>
        <v>1</v>
      </c>
    </row>
    <row r="251" spans="1:4">
      <c r="A251" s="375">
        <v>1.3072658910280666</v>
      </c>
      <c r="B251" s="376">
        <v>0.38848920863309355</v>
      </c>
      <c r="C251" s="376">
        <v>0</v>
      </c>
      <c r="D251" s="377">
        <f t="shared" si="3"/>
        <v>1</v>
      </c>
    </row>
    <row r="252" spans="1:4">
      <c r="A252" s="375">
        <v>1.3155662858062414</v>
      </c>
      <c r="B252" s="376">
        <v>0.38489208633093525</v>
      </c>
      <c r="C252" s="376">
        <v>0</v>
      </c>
      <c r="D252" s="377">
        <f t="shared" si="3"/>
        <v>1</v>
      </c>
    </row>
    <row r="253" spans="1:4">
      <c r="A253" s="375">
        <v>1.3250287453198695</v>
      </c>
      <c r="B253" s="376">
        <v>0.38129496402877699</v>
      </c>
      <c r="C253" s="376">
        <v>0</v>
      </c>
      <c r="D253" s="377">
        <f t="shared" si="3"/>
        <v>1</v>
      </c>
    </row>
    <row r="254" spans="1:4">
      <c r="A254" s="375">
        <v>1.3324789770691403</v>
      </c>
      <c r="B254" s="376">
        <v>0.37769784172661869</v>
      </c>
      <c r="C254" s="376">
        <v>0</v>
      </c>
      <c r="D254" s="377">
        <f t="shared" si="3"/>
        <v>1</v>
      </c>
    </row>
    <row r="255" spans="1:4">
      <c r="A255" s="375">
        <v>1.3374936562615307</v>
      </c>
      <c r="B255" s="376">
        <v>0.37410071942446044</v>
      </c>
      <c r="C255" s="376">
        <v>0</v>
      </c>
      <c r="D255" s="377">
        <f t="shared" si="3"/>
        <v>1</v>
      </c>
    </row>
    <row r="256" spans="1:4">
      <c r="A256" s="375">
        <v>1.3486329043358278</v>
      </c>
      <c r="B256" s="376">
        <v>0.37050359712230213</v>
      </c>
      <c r="C256" s="376">
        <v>0</v>
      </c>
      <c r="D256" s="377">
        <f t="shared" si="3"/>
        <v>1</v>
      </c>
    </row>
    <row r="257" spans="1:4">
      <c r="A257" s="375">
        <v>1.3584032914638922</v>
      </c>
      <c r="B257" s="376">
        <v>0.36690647482014388</v>
      </c>
      <c r="C257" s="376">
        <v>0</v>
      </c>
      <c r="D257" s="377">
        <f t="shared" si="3"/>
        <v>1</v>
      </c>
    </row>
    <row r="258" spans="1:4">
      <c r="A258" s="375">
        <v>1.3615851504099883</v>
      </c>
      <c r="B258" s="376">
        <v>0.36330935251798563</v>
      </c>
      <c r="C258" s="376">
        <v>0</v>
      </c>
      <c r="D258" s="377">
        <f t="shared" si="3"/>
        <v>1</v>
      </c>
    </row>
    <row r="259" spans="1:4">
      <c r="A259" s="375">
        <v>1.3659047139136931</v>
      </c>
      <c r="B259" s="376">
        <v>0.35971223021582732</v>
      </c>
      <c r="C259" s="376">
        <v>0</v>
      </c>
      <c r="D259" s="377">
        <f t="shared" si="3"/>
        <v>1</v>
      </c>
    </row>
    <row r="260" spans="1:4">
      <c r="A260" s="375">
        <v>1.3725383395286954</v>
      </c>
      <c r="B260" s="376">
        <v>0.35611510791366907</v>
      </c>
      <c r="C260" s="376">
        <v>0</v>
      </c>
      <c r="D260" s="377">
        <f t="shared" si="3"/>
        <v>1</v>
      </c>
    </row>
    <row r="261" spans="1:4">
      <c r="A261" s="375">
        <v>1.3772839779704853</v>
      </c>
      <c r="B261" s="376">
        <v>0.35251798561151076</v>
      </c>
      <c r="C261" s="376">
        <v>0</v>
      </c>
      <c r="D261" s="377">
        <f t="shared" si="3"/>
        <v>1</v>
      </c>
    </row>
    <row r="262" spans="1:4">
      <c r="A262" s="375">
        <v>1.3789207926917531</v>
      </c>
      <c r="B262" s="376">
        <v>0.34892086330935251</v>
      </c>
      <c r="C262" s="376">
        <v>0</v>
      </c>
      <c r="D262" s="377">
        <f t="shared" si="3"/>
        <v>1</v>
      </c>
    </row>
    <row r="263" spans="1:4">
      <c r="A263" s="375">
        <v>1.3815325637829634</v>
      </c>
      <c r="B263" s="376">
        <v>0.34532374100719426</v>
      </c>
      <c r="C263" s="376">
        <v>0</v>
      </c>
      <c r="D263" s="377">
        <f t="shared" ref="D263:D326" si="4">1-C263</f>
        <v>1</v>
      </c>
    </row>
    <row r="264" spans="1:4">
      <c r="A264" s="375">
        <v>1.3928996572997008</v>
      </c>
      <c r="B264" s="376">
        <v>0.34172661870503596</v>
      </c>
      <c r="C264" s="376">
        <v>0</v>
      </c>
      <c r="D264" s="377">
        <f t="shared" si="4"/>
        <v>1</v>
      </c>
    </row>
    <row r="265" spans="1:4">
      <c r="A265" s="375">
        <v>1.4034108874855242</v>
      </c>
      <c r="B265" s="376">
        <v>0.33812949640287771</v>
      </c>
      <c r="C265" s="376">
        <v>0</v>
      </c>
      <c r="D265" s="377">
        <f t="shared" si="4"/>
        <v>1</v>
      </c>
    </row>
    <row r="266" spans="1:4">
      <c r="A266" s="375">
        <v>1.4037947514170881</v>
      </c>
      <c r="B266" s="376">
        <v>0.3345323741007194</v>
      </c>
      <c r="C266" s="376">
        <v>0</v>
      </c>
      <c r="D266" s="377">
        <f t="shared" si="4"/>
        <v>1</v>
      </c>
    </row>
    <row r="267" spans="1:4">
      <c r="A267" s="375">
        <v>1.4054774644295041</v>
      </c>
      <c r="B267" s="376">
        <v>0.33093525179856115</v>
      </c>
      <c r="C267" s="376">
        <v>0</v>
      </c>
      <c r="D267" s="377">
        <f t="shared" si="4"/>
        <v>1</v>
      </c>
    </row>
    <row r="268" spans="1:4">
      <c r="A268" s="375">
        <v>1.4090137379925274</v>
      </c>
      <c r="B268" s="376">
        <v>0.3273381294964029</v>
      </c>
      <c r="C268" s="376">
        <v>0</v>
      </c>
      <c r="D268" s="377">
        <f t="shared" si="4"/>
        <v>1</v>
      </c>
    </row>
    <row r="269" spans="1:4">
      <c r="A269" s="375">
        <v>1.4347889011520643</v>
      </c>
      <c r="B269" s="376">
        <v>0.32374100719424459</v>
      </c>
      <c r="C269" s="376">
        <v>0</v>
      </c>
      <c r="D269" s="377">
        <f t="shared" si="4"/>
        <v>1</v>
      </c>
    </row>
    <row r="270" spans="1:4">
      <c r="A270" s="375">
        <v>1.4594334490598868</v>
      </c>
      <c r="B270" s="376">
        <v>0.32014388489208634</v>
      </c>
      <c r="C270" s="376">
        <v>0</v>
      </c>
      <c r="D270" s="377">
        <f t="shared" si="4"/>
        <v>1</v>
      </c>
    </row>
    <row r="271" spans="1:4">
      <c r="A271" s="375">
        <v>1.4652671628327258</v>
      </c>
      <c r="B271" s="376">
        <v>0.31654676258992803</v>
      </c>
      <c r="C271" s="376">
        <v>0</v>
      </c>
      <c r="D271" s="377">
        <f t="shared" si="4"/>
        <v>1</v>
      </c>
    </row>
    <row r="272" spans="1:4">
      <c r="A272" s="375">
        <v>1.4714160339454665</v>
      </c>
      <c r="B272" s="376">
        <v>0.31294964028776978</v>
      </c>
      <c r="C272" s="376">
        <v>0</v>
      </c>
      <c r="D272" s="377">
        <f t="shared" si="4"/>
        <v>1</v>
      </c>
    </row>
    <row r="273" spans="1:4">
      <c r="A273" s="375">
        <v>1.4906375073415656</v>
      </c>
      <c r="B273" s="376">
        <v>0.30935251798561153</v>
      </c>
      <c r="C273" s="376">
        <v>0</v>
      </c>
      <c r="D273" s="377">
        <f t="shared" si="4"/>
        <v>1</v>
      </c>
    </row>
    <row r="274" spans="1:4">
      <c r="A274" s="375">
        <v>1.5126410388177547</v>
      </c>
      <c r="B274" s="376">
        <v>0.30575539568345322</v>
      </c>
      <c r="C274" s="376">
        <v>0</v>
      </c>
      <c r="D274" s="377">
        <f t="shared" si="4"/>
        <v>1</v>
      </c>
    </row>
    <row r="275" spans="1:4">
      <c r="A275" s="375">
        <v>1.522838222274018</v>
      </c>
      <c r="B275" s="376">
        <v>0.30215827338129497</v>
      </c>
      <c r="C275" s="376">
        <v>0</v>
      </c>
      <c r="D275" s="377">
        <f t="shared" si="4"/>
        <v>1</v>
      </c>
    </row>
    <row r="276" spans="1:4">
      <c r="A276" s="375">
        <v>1.5292629630975529</v>
      </c>
      <c r="B276" s="376">
        <v>0.29856115107913667</v>
      </c>
      <c r="C276" s="376">
        <v>0</v>
      </c>
      <c r="D276" s="377">
        <f t="shared" si="4"/>
        <v>1</v>
      </c>
    </row>
    <row r="277" spans="1:4">
      <c r="A277" s="375">
        <v>1.5353740080942568</v>
      </c>
      <c r="B277" s="376">
        <v>0.29496402877697842</v>
      </c>
      <c r="C277" s="376">
        <v>0</v>
      </c>
      <c r="D277" s="377">
        <f t="shared" si="4"/>
        <v>1</v>
      </c>
    </row>
    <row r="278" spans="1:4">
      <c r="A278" s="375">
        <v>1.5482129022997775</v>
      </c>
      <c r="B278" s="376">
        <v>0.29136690647482016</v>
      </c>
      <c r="C278" s="376">
        <v>0</v>
      </c>
      <c r="D278" s="377">
        <f t="shared" si="4"/>
        <v>1</v>
      </c>
    </row>
    <row r="279" spans="1:4">
      <c r="A279" s="375">
        <v>1.5628392880044277</v>
      </c>
      <c r="B279" s="376">
        <v>0.28776978417266186</v>
      </c>
      <c r="C279" s="376">
        <v>0</v>
      </c>
      <c r="D279" s="377">
        <f t="shared" si="4"/>
        <v>1</v>
      </c>
    </row>
    <row r="280" spans="1:4">
      <c r="A280" s="375">
        <v>1.5725882384834726</v>
      </c>
      <c r="B280" s="376">
        <v>0.28417266187050361</v>
      </c>
      <c r="C280" s="376">
        <v>0</v>
      </c>
      <c r="D280" s="377">
        <f t="shared" si="4"/>
        <v>1</v>
      </c>
    </row>
    <row r="281" spans="1:4">
      <c r="A281" s="375">
        <v>1.5756541887924698</v>
      </c>
      <c r="B281" s="376">
        <v>0.2805755395683453</v>
      </c>
      <c r="C281" s="376">
        <v>0</v>
      </c>
      <c r="D281" s="377">
        <f t="shared" si="4"/>
        <v>1</v>
      </c>
    </row>
    <row r="282" spans="1:4">
      <c r="A282" s="375">
        <v>1.5807104703715531</v>
      </c>
      <c r="B282" s="376">
        <v>0.27697841726618705</v>
      </c>
      <c r="C282" s="376">
        <v>0</v>
      </c>
      <c r="D282" s="377">
        <f t="shared" si="4"/>
        <v>1</v>
      </c>
    </row>
    <row r="283" spans="1:4">
      <c r="A283" s="375">
        <v>1.5946791906814592</v>
      </c>
      <c r="B283" s="376">
        <v>0.2733812949640288</v>
      </c>
      <c r="C283" s="376">
        <v>0</v>
      </c>
      <c r="D283" s="377">
        <f t="shared" si="4"/>
        <v>1</v>
      </c>
    </row>
    <row r="284" spans="1:4">
      <c r="A284" s="375">
        <v>1.6054120085902994</v>
      </c>
      <c r="B284" s="376">
        <v>0.26978417266187049</v>
      </c>
      <c r="C284" s="376">
        <v>0</v>
      </c>
      <c r="D284" s="377">
        <f t="shared" si="4"/>
        <v>1</v>
      </c>
    </row>
    <row r="285" spans="1:4">
      <c r="A285" s="375">
        <v>1.6166889554839745</v>
      </c>
      <c r="B285" s="376">
        <v>0.26618705035971224</v>
      </c>
      <c r="C285" s="376">
        <v>0</v>
      </c>
      <c r="D285" s="377">
        <f t="shared" si="4"/>
        <v>1</v>
      </c>
    </row>
    <row r="286" spans="1:4">
      <c r="A286" s="375">
        <v>1.6276614346577976</v>
      </c>
      <c r="B286" s="376">
        <v>0.26258992805755393</v>
      </c>
      <c r="C286" s="376">
        <v>0</v>
      </c>
      <c r="D286" s="377">
        <f t="shared" si="4"/>
        <v>1</v>
      </c>
    </row>
    <row r="287" spans="1:4">
      <c r="A287" s="375">
        <v>1.6379243433591721</v>
      </c>
      <c r="B287" s="376">
        <v>0.25899280575539568</v>
      </c>
      <c r="C287" s="376">
        <v>0</v>
      </c>
      <c r="D287" s="377">
        <f t="shared" si="4"/>
        <v>1</v>
      </c>
    </row>
    <row r="288" spans="1:4">
      <c r="A288" s="375">
        <v>1.6483699582261959</v>
      </c>
      <c r="B288" s="376">
        <v>0.25539568345323743</v>
      </c>
      <c r="C288" s="376">
        <v>0</v>
      </c>
      <c r="D288" s="377">
        <f t="shared" si="4"/>
        <v>1</v>
      </c>
    </row>
    <row r="289" spans="1:4">
      <c r="A289" s="375">
        <v>1.6502319497107578</v>
      </c>
      <c r="B289" s="376">
        <v>0.25179856115107913</v>
      </c>
      <c r="C289" s="376">
        <v>0</v>
      </c>
      <c r="D289" s="377">
        <f t="shared" si="4"/>
        <v>1</v>
      </c>
    </row>
    <row r="290" spans="1:4">
      <c r="A290" s="375">
        <v>1.6521365001904709</v>
      </c>
      <c r="B290" s="376">
        <v>0.24820143884892087</v>
      </c>
      <c r="C290" s="376">
        <v>0</v>
      </c>
      <c r="D290" s="377">
        <f t="shared" si="4"/>
        <v>1</v>
      </c>
    </row>
    <row r="291" spans="1:4">
      <c r="A291" s="375">
        <v>1.6727145549135916</v>
      </c>
      <c r="B291" s="376">
        <v>0.2446043165467626</v>
      </c>
      <c r="C291" s="376">
        <v>0</v>
      </c>
      <c r="D291" s="377">
        <f t="shared" si="4"/>
        <v>1</v>
      </c>
    </row>
    <row r="292" spans="1:4">
      <c r="A292" s="375">
        <v>1.6928066171986575</v>
      </c>
      <c r="B292" s="376">
        <v>0.24100719424460432</v>
      </c>
      <c r="C292" s="376">
        <v>0</v>
      </c>
      <c r="D292" s="377">
        <f t="shared" si="4"/>
        <v>1</v>
      </c>
    </row>
    <row r="293" spans="1:4">
      <c r="A293" s="375">
        <v>1.6932686070147138</v>
      </c>
      <c r="B293" s="376">
        <v>0.23741007194244604</v>
      </c>
      <c r="C293" s="376">
        <v>0</v>
      </c>
      <c r="D293" s="377">
        <f t="shared" si="4"/>
        <v>1</v>
      </c>
    </row>
    <row r="294" spans="1:4">
      <c r="A294" s="375">
        <v>1.6956863389753192</v>
      </c>
      <c r="B294" s="376">
        <v>0.23381294964028776</v>
      </c>
      <c r="C294" s="376">
        <v>0</v>
      </c>
      <c r="D294" s="377">
        <f t="shared" si="4"/>
        <v>1</v>
      </c>
    </row>
    <row r="295" spans="1:4">
      <c r="A295" s="375">
        <v>1.7025210693271617</v>
      </c>
      <c r="B295" s="376">
        <v>0.23021582733812951</v>
      </c>
      <c r="C295" s="376">
        <v>0</v>
      </c>
      <c r="D295" s="377">
        <f t="shared" si="4"/>
        <v>1</v>
      </c>
    </row>
    <row r="296" spans="1:4">
      <c r="A296" s="375">
        <v>1.7109468975300501</v>
      </c>
      <c r="B296" s="376">
        <v>0.22661870503597123</v>
      </c>
      <c r="C296" s="376">
        <v>0</v>
      </c>
      <c r="D296" s="377">
        <f t="shared" si="4"/>
        <v>1</v>
      </c>
    </row>
    <row r="297" spans="1:4">
      <c r="A297" s="375">
        <v>1.7166662327509208</v>
      </c>
      <c r="B297" s="376">
        <v>0.22302158273381295</v>
      </c>
      <c r="C297" s="376">
        <v>0</v>
      </c>
      <c r="D297" s="377">
        <f t="shared" si="4"/>
        <v>1</v>
      </c>
    </row>
    <row r="298" spans="1:4">
      <c r="A298" s="375">
        <v>1.7269516686028759</v>
      </c>
      <c r="B298" s="376">
        <v>0.21942446043165467</v>
      </c>
      <c r="C298" s="376">
        <v>0</v>
      </c>
      <c r="D298" s="377">
        <f t="shared" si="4"/>
        <v>1</v>
      </c>
    </row>
    <row r="299" spans="1:4">
      <c r="A299" s="375">
        <v>1.7456829183029292</v>
      </c>
      <c r="B299" s="376">
        <v>0.21582733812949639</v>
      </c>
      <c r="C299" s="376">
        <v>0</v>
      </c>
      <c r="D299" s="377">
        <f t="shared" si="4"/>
        <v>1</v>
      </c>
    </row>
    <row r="300" spans="1:4">
      <c r="A300" s="375">
        <v>1.7621150148294422</v>
      </c>
      <c r="B300" s="376">
        <v>0.21223021582733814</v>
      </c>
      <c r="C300" s="376">
        <v>0</v>
      </c>
      <c r="D300" s="377">
        <f t="shared" si="4"/>
        <v>1</v>
      </c>
    </row>
    <row r="301" spans="1:4">
      <c r="A301" s="375">
        <v>1.768649327042608</v>
      </c>
      <c r="B301" s="376">
        <v>0.20863309352517986</v>
      </c>
      <c r="C301" s="376">
        <v>0</v>
      </c>
      <c r="D301" s="377">
        <f t="shared" si="4"/>
        <v>1</v>
      </c>
    </row>
    <row r="302" spans="1:4">
      <c r="A302" s="375">
        <v>1.7798200243046729</v>
      </c>
      <c r="B302" s="376">
        <v>0.20503597122302158</v>
      </c>
      <c r="C302" s="376">
        <v>0</v>
      </c>
      <c r="D302" s="377">
        <f t="shared" si="4"/>
        <v>1</v>
      </c>
    </row>
    <row r="303" spans="1:4">
      <c r="A303" s="375">
        <v>1.7930362743304258</v>
      </c>
      <c r="B303" s="376">
        <v>0.20143884892086331</v>
      </c>
      <c r="C303" s="376">
        <v>0</v>
      </c>
      <c r="D303" s="377">
        <f t="shared" si="4"/>
        <v>1</v>
      </c>
    </row>
    <row r="304" spans="1:4">
      <c r="A304" s="375">
        <v>1.8076485596949752</v>
      </c>
      <c r="B304" s="376">
        <v>0.19784172661870503</v>
      </c>
      <c r="C304" s="376">
        <v>0</v>
      </c>
      <c r="D304" s="377">
        <f t="shared" si="4"/>
        <v>1</v>
      </c>
    </row>
    <row r="305" spans="1:4">
      <c r="A305" s="375">
        <v>1.8240343118416682</v>
      </c>
      <c r="B305" s="376">
        <v>0.19424460431654678</v>
      </c>
      <c r="C305" s="376">
        <v>0</v>
      </c>
      <c r="D305" s="377">
        <f t="shared" si="4"/>
        <v>1</v>
      </c>
    </row>
    <row r="306" spans="1:4">
      <c r="A306" s="375">
        <v>1.8290295808541011</v>
      </c>
      <c r="B306" s="376">
        <v>0.1906474820143885</v>
      </c>
      <c r="C306" s="376">
        <v>0</v>
      </c>
      <c r="D306" s="377">
        <f t="shared" si="4"/>
        <v>1</v>
      </c>
    </row>
    <row r="307" spans="1:4">
      <c r="A307" s="375">
        <v>1.8356621179639454</v>
      </c>
      <c r="B307" s="376">
        <v>0.18705035971223022</v>
      </c>
      <c r="C307" s="376">
        <v>0</v>
      </c>
      <c r="D307" s="377">
        <f t="shared" si="4"/>
        <v>1</v>
      </c>
    </row>
    <row r="308" spans="1:4">
      <c r="A308" s="375">
        <v>1.8450256672283558</v>
      </c>
      <c r="B308" s="376">
        <v>0.18345323741007194</v>
      </c>
      <c r="C308" s="376">
        <v>0</v>
      </c>
      <c r="D308" s="377">
        <f t="shared" si="4"/>
        <v>1</v>
      </c>
    </row>
    <row r="309" spans="1:4">
      <c r="A309" s="375">
        <v>1.8507079764376773</v>
      </c>
      <c r="B309" s="376">
        <v>0.17985611510791366</v>
      </c>
      <c r="C309" s="376">
        <v>0</v>
      </c>
      <c r="D309" s="377">
        <f t="shared" si="4"/>
        <v>1</v>
      </c>
    </row>
    <row r="310" spans="1:4">
      <c r="A310" s="375">
        <v>1.8557683311164599</v>
      </c>
      <c r="B310" s="376">
        <v>0.17625899280575538</v>
      </c>
      <c r="C310" s="376">
        <v>0</v>
      </c>
      <c r="D310" s="377">
        <f t="shared" si="4"/>
        <v>1</v>
      </c>
    </row>
    <row r="311" spans="1:4">
      <c r="A311" s="375">
        <v>1.8592808744841047</v>
      </c>
      <c r="B311" s="376">
        <v>0.17266187050359713</v>
      </c>
      <c r="C311" s="376">
        <v>0</v>
      </c>
      <c r="D311" s="377">
        <f t="shared" si="4"/>
        <v>1</v>
      </c>
    </row>
    <row r="312" spans="1:4">
      <c r="A312" s="375">
        <v>1.8666906351771839</v>
      </c>
      <c r="B312" s="376">
        <v>0.16906474820143885</v>
      </c>
      <c r="C312" s="376">
        <v>0</v>
      </c>
      <c r="D312" s="377">
        <f t="shared" si="4"/>
        <v>1</v>
      </c>
    </row>
    <row r="313" spans="1:4">
      <c r="A313" s="375">
        <v>1.8839468244727442</v>
      </c>
      <c r="B313" s="376">
        <v>0.16546762589928057</v>
      </c>
      <c r="C313" s="376">
        <v>0</v>
      </c>
      <c r="D313" s="377">
        <f t="shared" si="4"/>
        <v>1</v>
      </c>
    </row>
    <row r="314" spans="1:4">
      <c r="A314" s="375">
        <v>1.8991415155808919</v>
      </c>
      <c r="B314" s="376">
        <v>0.16187050359712229</v>
      </c>
      <c r="C314" s="376">
        <v>0</v>
      </c>
      <c r="D314" s="377">
        <f t="shared" si="4"/>
        <v>1</v>
      </c>
    </row>
    <row r="315" spans="1:4">
      <c r="A315" s="375">
        <v>1.9081436253974253</v>
      </c>
      <c r="B315" s="376">
        <v>0.15827338129496402</v>
      </c>
      <c r="C315" s="376">
        <v>0</v>
      </c>
      <c r="D315" s="377">
        <f t="shared" si="4"/>
        <v>1</v>
      </c>
    </row>
    <row r="316" spans="1:4">
      <c r="A316" s="375">
        <v>1.9154999539529918</v>
      </c>
      <c r="B316" s="376">
        <v>0.15467625899280577</v>
      </c>
      <c r="C316" s="376">
        <v>0</v>
      </c>
      <c r="D316" s="377">
        <f t="shared" si="4"/>
        <v>1</v>
      </c>
    </row>
    <row r="317" spans="1:4">
      <c r="A317" s="375">
        <v>1.9262275705374812</v>
      </c>
      <c r="B317" s="376">
        <v>0.15107913669064749</v>
      </c>
      <c r="C317" s="376">
        <v>0</v>
      </c>
      <c r="D317" s="377">
        <f t="shared" si="4"/>
        <v>1</v>
      </c>
    </row>
    <row r="318" spans="1:4">
      <c r="A318" s="375">
        <v>1.9343860542186633</v>
      </c>
      <c r="B318" s="376">
        <v>0.14748201438848921</v>
      </c>
      <c r="C318" s="376">
        <v>0</v>
      </c>
      <c r="D318" s="377">
        <f t="shared" si="4"/>
        <v>1</v>
      </c>
    </row>
    <row r="319" spans="1:4">
      <c r="A319" s="375">
        <v>1.9383685293857216</v>
      </c>
      <c r="B319" s="376">
        <v>0.14388489208633093</v>
      </c>
      <c r="C319" s="376">
        <v>0</v>
      </c>
      <c r="D319" s="377">
        <f t="shared" si="4"/>
        <v>1</v>
      </c>
    </row>
    <row r="320" spans="1:4">
      <c r="A320" s="375">
        <v>1.9474831478715906</v>
      </c>
      <c r="B320" s="376">
        <v>0.14028776978417265</v>
      </c>
      <c r="C320" s="376">
        <v>0</v>
      </c>
      <c r="D320" s="377">
        <f t="shared" si="4"/>
        <v>1</v>
      </c>
    </row>
    <row r="321" spans="1:4">
      <c r="A321" s="375">
        <v>1.9574567834245453</v>
      </c>
      <c r="B321" s="376">
        <v>0.1366906474820144</v>
      </c>
      <c r="C321" s="376">
        <v>0</v>
      </c>
      <c r="D321" s="377">
        <f t="shared" si="4"/>
        <v>1</v>
      </c>
    </row>
    <row r="322" spans="1:4">
      <c r="A322" s="375">
        <v>1.962489672094776</v>
      </c>
      <c r="B322" s="376">
        <v>0.13309352517985612</v>
      </c>
      <c r="C322" s="376">
        <v>0</v>
      </c>
      <c r="D322" s="377">
        <f t="shared" si="4"/>
        <v>1</v>
      </c>
    </row>
    <row r="323" spans="1:4">
      <c r="A323" s="375">
        <v>1.9714717407097986</v>
      </c>
      <c r="B323" s="376">
        <v>0.12949640287769784</v>
      </c>
      <c r="C323" s="376">
        <v>0</v>
      </c>
      <c r="D323" s="377">
        <f t="shared" si="4"/>
        <v>1</v>
      </c>
    </row>
    <row r="324" spans="1:4">
      <c r="A324" s="375">
        <v>1.9805601651094733</v>
      </c>
      <c r="B324" s="376">
        <v>0.12589928057553956</v>
      </c>
      <c r="C324" s="376">
        <v>0</v>
      </c>
      <c r="D324" s="377">
        <f t="shared" si="4"/>
        <v>1</v>
      </c>
    </row>
    <row r="325" spans="1:4">
      <c r="A325" s="375">
        <v>1.987011103324182</v>
      </c>
      <c r="B325" s="376">
        <v>0.1223021582733813</v>
      </c>
      <c r="C325" s="376">
        <v>0</v>
      </c>
      <c r="D325" s="377">
        <f t="shared" si="4"/>
        <v>1</v>
      </c>
    </row>
    <row r="326" spans="1:4">
      <c r="A326" s="375">
        <v>1.995867899749534</v>
      </c>
      <c r="B326" s="376">
        <v>0.11870503597122302</v>
      </c>
      <c r="C326" s="376">
        <v>0</v>
      </c>
      <c r="D326" s="377">
        <f t="shared" si="4"/>
        <v>1</v>
      </c>
    </row>
    <row r="327" spans="1:4">
      <c r="A327" s="375">
        <v>2.0049053063974842</v>
      </c>
      <c r="B327" s="376">
        <v>0.11510791366906475</v>
      </c>
      <c r="C327" s="376">
        <v>0</v>
      </c>
      <c r="D327" s="377">
        <f t="shared" ref="D327:D359" si="5">1-C327</f>
        <v>1</v>
      </c>
    </row>
    <row r="328" spans="1:4">
      <c r="A328" s="375">
        <v>2.0239224760170913</v>
      </c>
      <c r="B328" s="376">
        <v>0.11151079136690648</v>
      </c>
      <c r="C328" s="376">
        <v>0</v>
      </c>
      <c r="D328" s="377">
        <f t="shared" si="5"/>
        <v>1</v>
      </c>
    </row>
    <row r="329" spans="1:4">
      <c r="A329" s="375">
        <v>2.0429227001322374</v>
      </c>
      <c r="B329" s="376">
        <v>0.1079136690647482</v>
      </c>
      <c r="C329" s="376">
        <v>0</v>
      </c>
      <c r="D329" s="377">
        <f t="shared" si="5"/>
        <v>1</v>
      </c>
    </row>
    <row r="330" spans="1:4">
      <c r="A330" s="375">
        <v>2.0539023174606612</v>
      </c>
      <c r="B330" s="376">
        <v>0.10431654676258993</v>
      </c>
      <c r="C330" s="376">
        <v>0</v>
      </c>
      <c r="D330" s="377">
        <f t="shared" si="5"/>
        <v>1</v>
      </c>
    </row>
    <row r="331" spans="1:4">
      <c r="A331" s="375">
        <v>2.0704601656217481</v>
      </c>
      <c r="B331" s="376">
        <v>0.10071942446043165</v>
      </c>
      <c r="C331" s="376">
        <v>0</v>
      </c>
      <c r="D331" s="377">
        <f t="shared" si="5"/>
        <v>1</v>
      </c>
    </row>
    <row r="332" spans="1:4">
      <c r="A332" s="375">
        <v>2.0841292572946877</v>
      </c>
      <c r="B332" s="376">
        <v>9.7122302158273388E-2</v>
      </c>
      <c r="C332" s="376">
        <v>0</v>
      </c>
      <c r="D332" s="377">
        <f t="shared" si="5"/>
        <v>1</v>
      </c>
    </row>
    <row r="333" spans="1:4">
      <c r="A333" s="375">
        <v>2.0949447482315513</v>
      </c>
      <c r="B333" s="376">
        <v>9.3525179856115109E-2</v>
      </c>
      <c r="C333" s="376">
        <v>0</v>
      </c>
      <c r="D333" s="377">
        <f t="shared" si="5"/>
        <v>1</v>
      </c>
    </row>
    <row r="334" spans="1:4">
      <c r="A334" s="375">
        <v>2.1084587749439283</v>
      </c>
      <c r="B334" s="376">
        <v>8.9928057553956831E-2</v>
      </c>
      <c r="C334" s="376">
        <v>0</v>
      </c>
      <c r="D334" s="377">
        <f t="shared" si="5"/>
        <v>1</v>
      </c>
    </row>
    <row r="335" spans="1:4">
      <c r="A335" s="375">
        <v>2.115088069793412</v>
      </c>
      <c r="B335" s="376">
        <v>8.6330935251798566E-2</v>
      </c>
      <c r="C335" s="376">
        <v>0</v>
      </c>
      <c r="D335" s="377">
        <f t="shared" si="5"/>
        <v>1</v>
      </c>
    </row>
    <row r="336" spans="1:4">
      <c r="A336" s="375">
        <v>2.1174014602991527</v>
      </c>
      <c r="B336" s="376">
        <v>8.2733812949640287E-2</v>
      </c>
      <c r="C336" s="376">
        <v>0</v>
      </c>
      <c r="D336" s="377">
        <f t="shared" si="5"/>
        <v>1</v>
      </c>
    </row>
    <row r="337" spans="1:4">
      <c r="A337" s="375">
        <v>2.1214551388349179</v>
      </c>
      <c r="B337" s="376">
        <v>7.9136690647482008E-2</v>
      </c>
      <c r="C337" s="376">
        <v>0</v>
      </c>
      <c r="D337" s="377">
        <f t="shared" si="5"/>
        <v>1</v>
      </c>
    </row>
    <row r="338" spans="1:4">
      <c r="A338" s="375">
        <v>2.1266828347877258</v>
      </c>
      <c r="B338" s="376">
        <v>7.5539568345323743E-2</v>
      </c>
      <c r="C338" s="376">
        <v>0</v>
      </c>
      <c r="D338" s="377">
        <f t="shared" si="5"/>
        <v>1</v>
      </c>
    </row>
    <row r="339" spans="1:4">
      <c r="A339" s="375">
        <v>2.1355216892328865</v>
      </c>
      <c r="B339" s="376">
        <v>7.1942446043165464E-2</v>
      </c>
      <c r="C339" s="376">
        <v>0</v>
      </c>
      <c r="D339" s="377">
        <f t="shared" si="5"/>
        <v>1</v>
      </c>
    </row>
    <row r="340" spans="1:4">
      <c r="A340" s="375">
        <v>2.1429709541490443</v>
      </c>
      <c r="B340" s="376">
        <v>6.83453237410072E-2</v>
      </c>
      <c r="C340" s="376">
        <v>0</v>
      </c>
      <c r="D340" s="377">
        <f t="shared" si="5"/>
        <v>1</v>
      </c>
    </row>
    <row r="341" spans="1:4">
      <c r="A341" s="375">
        <v>2.1608248106786334</v>
      </c>
      <c r="B341" s="376">
        <v>6.4748201438848921E-2</v>
      </c>
      <c r="C341" s="376">
        <v>0</v>
      </c>
      <c r="D341" s="377">
        <f t="shared" si="5"/>
        <v>1</v>
      </c>
    </row>
    <row r="342" spans="1:4">
      <c r="A342" s="375">
        <v>2.1811432940182254</v>
      </c>
      <c r="B342" s="376">
        <v>6.1151079136690649E-2</v>
      </c>
      <c r="C342" s="376">
        <v>0</v>
      </c>
      <c r="D342" s="377">
        <f t="shared" si="5"/>
        <v>1</v>
      </c>
    </row>
    <row r="343" spans="1:4">
      <c r="A343" s="375">
        <v>2.2020299537551224</v>
      </c>
      <c r="B343" s="376">
        <v>5.7553956834532377E-2</v>
      </c>
      <c r="C343" s="376">
        <v>0</v>
      </c>
      <c r="D343" s="377">
        <f t="shared" si="5"/>
        <v>1</v>
      </c>
    </row>
    <row r="344" spans="1:4">
      <c r="A344" s="375">
        <v>2.2231094922612495</v>
      </c>
      <c r="B344" s="376">
        <v>5.3956834532374098E-2</v>
      </c>
      <c r="C344" s="376">
        <v>0</v>
      </c>
      <c r="D344" s="377">
        <f t="shared" si="5"/>
        <v>1</v>
      </c>
    </row>
    <row r="345" spans="1:4">
      <c r="A345" s="375">
        <v>2.2335035380790345</v>
      </c>
      <c r="B345" s="376">
        <v>5.0359712230215826E-2</v>
      </c>
      <c r="C345" s="376">
        <v>0</v>
      </c>
      <c r="D345" s="377">
        <f t="shared" si="5"/>
        <v>1</v>
      </c>
    </row>
    <row r="346" spans="1:4">
      <c r="A346" s="375">
        <v>2.2443319528950685</v>
      </c>
      <c r="B346" s="376">
        <v>4.6762589928057555E-2</v>
      </c>
      <c r="C346" s="376">
        <v>0</v>
      </c>
      <c r="D346" s="377">
        <f t="shared" si="5"/>
        <v>1</v>
      </c>
    </row>
    <row r="347" spans="1:4">
      <c r="A347" s="375">
        <v>2.2764438751840359</v>
      </c>
      <c r="B347" s="376">
        <v>4.3165467625899283E-2</v>
      </c>
      <c r="C347" s="376">
        <v>0</v>
      </c>
      <c r="D347" s="377">
        <f t="shared" si="5"/>
        <v>1</v>
      </c>
    </row>
    <row r="348" spans="1:4">
      <c r="A348" s="375">
        <v>2.3076068693766807</v>
      </c>
      <c r="B348" s="376">
        <v>3.9568345323741004E-2</v>
      </c>
      <c r="C348" s="376">
        <v>0</v>
      </c>
      <c r="D348" s="377">
        <f t="shared" si="5"/>
        <v>1</v>
      </c>
    </row>
    <row r="349" spans="1:4">
      <c r="A349" s="375">
        <v>2.3177871996954718</v>
      </c>
      <c r="B349" s="376">
        <v>3.5971223021582732E-2</v>
      </c>
      <c r="C349" s="376">
        <v>0</v>
      </c>
      <c r="D349" s="377">
        <f t="shared" si="5"/>
        <v>1</v>
      </c>
    </row>
    <row r="350" spans="1:4">
      <c r="A350" s="375">
        <v>2.3298906043184537</v>
      </c>
      <c r="B350" s="376">
        <v>3.237410071942446E-2</v>
      </c>
      <c r="C350" s="376">
        <v>0</v>
      </c>
      <c r="D350" s="377">
        <f t="shared" si="5"/>
        <v>1</v>
      </c>
    </row>
    <row r="351" spans="1:4">
      <c r="A351" s="375">
        <v>2.3559972688587649</v>
      </c>
      <c r="B351" s="376">
        <v>2.8776978417266189E-2</v>
      </c>
      <c r="C351" s="376">
        <v>0</v>
      </c>
      <c r="D351" s="377">
        <f t="shared" si="5"/>
        <v>1</v>
      </c>
    </row>
    <row r="352" spans="1:4">
      <c r="A352" s="375">
        <v>2.3788741994619134</v>
      </c>
      <c r="B352" s="376">
        <v>2.5179856115107913E-2</v>
      </c>
      <c r="C352" s="376">
        <v>0</v>
      </c>
      <c r="D352" s="377">
        <f t="shared" si="5"/>
        <v>1</v>
      </c>
    </row>
    <row r="353" spans="1:4">
      <c r="A353" s="375">
        <v>2.3818286669038411</v>
      </c>
      <c r="B353" s="376">
        <v>2.1582733812949641E-2</v>
      </c>
      <c r="C353" s="376">
        <v>0</v>
      </c>
      <c r="D353" s="377">
        <f t="shared" si="5"/>
        <v>1</v>
      </c>
    </row>
    <row r="354" spans="1:4">
      <c r="A354" s="375">
        <v>2.4004228800948386</v>
      </c>
      <c r="B354" s="376">
        <v>1.7985611510791366E-2</v>
      </c>
      <c r="C354" s="376">
        <v>0</v>
      </c>
      <c r="D354" s="377">
        <f t="shared" si="5"/>
        <v>1</v>
      </c>
    </row>
    <row r="355" spans="1:4">
      <c r="A355" s="375">
        <v>2.4338684728702447</v>
      </c>
      <c r="B355" s="376">
        <v>1.4388489208633094E-2</v>
      </c>
      <c r="C355" s="376">
        <v>0</v>
      </c>
      <c r="D355" s="377">
        <f t="shared" si="5"/>
        <v>1</v>
      </c>
    </row>
    <row r="356" spans="1:4">
      <c r="A356" s="375">
        <v>2.4645244514633795</v>
      </c>
      <c r="B356" s="376">
        <v>1.0791366906474821E-2</v>
      </c>
      <c r="C356" s="376">
        <v>0</v>
      </c>
      <c r="D356" s="377">
        <f t="shared" si="5"/>
        <v>1</v>
      </c>
    </row>
    <row r="357" spans="1:4">
      <c r="A357" s="375">
        <v>2.4943931222994706</v>
      </c>
      <c r="B357" s="376">
        <v>7.1942446043165471E-3</v>
      </c>
      <c r="C357" s="376">
        <v>0</v>
      </c>
      <c r="D357" s="377">
        <f t="shared" si="5"/>
        <v>1</v>
      </c>
    </row>
    <row r="358" spans="1:4">
      <c r="A358" s="375">
        <v>2.6398387388174225</v>
      </c>
      <c r="B358" s="376">
        <v>3.5971223021582736E-3</v>
      </c>
      <c r="C358" s="376">
        <v>0</v>
      </c>
      <c r="D358" s="377">
        <f t="shared" si="5"/>
        <v>1</v>
      </c>
    </row>
    <row r="359" spans="1:4">
      <c r="A359" s="375">
        <v>3.7695719786978508</v>
      </c>
      <c r="B359" s="376">
        <v>0</v>
      </c>
      <c r="C359" s="376">
        <v>0</v>
      </c>
      <c r="D359" s="377">
        <f t="shared" si="5"/>
        <v>1</v>
      </c>
    </row>
    <row r="360" spans="1:4" ht="67.5" customHeight="1">
      <c r="A360" s="462" t="s">
        <v>546</v>
      </c>
      <c r="B360" s="462"/>
      <c r="C360" s="462"/>
      <c r="D360" s="381"/>
    </row>
  </sheetData>
  <mergeCells count="5">
    <mergeCell ref="A3:C3"/>
    <mergeCell ref="A4:C4"/>
    <mergeCell ref="A360:C360"/>
    <mergeCell ref="A1:G1"/>
    <mergeCell ref="F3:G3"/>
  </mergeCells>
  <phoneticPr fontId="11" type="noConversion"/>
  <conditionalFormatting sqref="G4">
    <cfRule type="cellIs" dxfId="2" priority="1" operator="greaterThan">
      <formula>-1.009</formula>
    </cfRule>
  </conditionalFormatting>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793"/>
  <sheetViews>
    <sheetView zoomScale="55" zoomScaleNormal="55" workbookViewId="0">
      <selection sqref="A1:E1"/>
    </sheetView>
  </sheetViews>
  <sheetFormatPr defaultRowHeight="16.5"/>
  <cols>
    <col min="1" max="2" width="22.75" customWidth="1"/>
    <col min="3" max="3" width="23" customWidth="1"/>
    <col min="4" max="4" width="16.5" bestFit="1" customWidth="1"/>
    <col min="5" max="5" width="13.625" customWidth="1"/>
    <col min="6" max="6" width="10.125" customWidth="1"/>
    <col min="7" max="7" width="12.75" customWidth="1"/>
    <col min="8" max="8" width="13.625" customWidth="1"/>
    <col min="9" max="9" width="9.5" customWidth="1"/>
    <col min="10" max="10" width="12.75" customWidth="1"/>
    <col min="11" max="11" width="13.625" customWidth="1"/>
    <col min="12" max="13" width="10.75" customWidth="1"/>
  </cols>
  <sheetData>
    <row r="1" spans="1:5" ht="26.25">
      <c r="A1" s="414" t="s">
        <v>644</v>
      </c>
      <c r="B1" s="414"/>
      <c r="C1" s="414"/>
      <c r="D1" s="414"/>
      <c r="E1" s="414"/>
    </row>
    <row r="3" spans="1:5">
      <c r="A3" s="96" t="s">
        <v>8</v>
      </c>
    </row>
    <row r="4" spans="1:5">
      <c r="A4" s="96" t="s">
        <v>547</v>
      </c>
    </row>
    <row r="5" spans="1:5">
      <c r="A5" s="96" t="s">
        <v>10</v>
      </c>
    </row>
    <row r="6" spans="1:5">
      <c r="A6" s="96" t="s">
        <v>11</v>
      </c>
    </row>
    <row r="7" spans="1:5">
      <c r="A7" s="96" t="s">
        <v>12</v>
      </c>
    </row>
    <row r="8" spans="1:5">
      <c r="A8" s="96" t="s">
        <v>13</v>
      </c>
    </row>
    <row r="9" spans="1:5">
      <c r="A9" s="96" t="s">
        <v>14</v>
      </c>
    </row>
    <row r="10" spans="1:5">
      <c r="A10" s="96" t="s">
        <v>548</v>
      </c>
    </row>
    <row r="11" spans="1:5">
      <c r="A11" s="96" t="s">
        <v>16</v>
      </c>
    </row>
    <row r="12" spans="1:5">
      <c r="A12" s="96" t="s">
        <v>17</v>
      </c>
    </row>
    <row r="15" spans="1:5" ht="18.75">
      <c r="A15" s="97" t="s">
        <v>18</v>
      </c>
    </row>
    <row r="17" spans="1:3" ht="24" customHeight="1">
      <c r="A17" s="469" t="s">
        <v>19</v>
      </c>
      <c r="B17" s="470"/>
      <c r="C17" s="471"/>
    </row>
    <row r="18" spans="1:3" ht="17.100000000000001" customHeight="1">
      <c r="A18" s="476" t="s">
        <v>20</v>
      </c>
      <c r="B18" s="477"/>
      <c r="C18" s="98" t="s">
        <v>549</v>
      </c>
    </row>
    <row r="19" spans="1:3" ht="17.100000000000001" customHeight="1">
      <c r="A19" s="466" t="s">
        <v>22</v>
      </c>
      <c r="B19" s="478"/>
      <c r="C19" s="99" t="s">
        <v>23</v>
      </c>
    </row>
    <row r="20" spans="1:3" ht="77.099999999999994" customHeight="1">
      <c r="A20" s="466" t="s">
        <v>24</v>
      </c>
      <c r="B20" s="100" t="s">
        <v>25</v>
      </c>
      <c r="C20" s="99" t="s">
        <v>550</v>
      </c>
    </row>
    <row r="21" spans="1:3" ht="17.100000000000001" customHeight="1">
      <c r="A21" s="466"/>
      <c r="B21" s="100" t="s">
        <v>27</v>
      </c>
      <c r="C21" s="99" t="s">
        <v>551</v>
      </c>
    </row>
    <row r="22" spans="1:3" ht="17.100000000000001" customHeight="1">
      <c r="A22" s="466"/>
      <c r="B22" s="100" t="s">
        <v>29</v>
      </c>
      <c r="C22" s="99" t="s">
        <v>30</v>
      </c>
    </row>
    <row r="23" spans="1:3" ht="17.100000000000001" customHeight="1">
      <c r="A23" s="466"/>
      <c r="B23" s="100" t="s">
        <v>31</v>
      </c>
      <c r="C23" s="99" t="s">
        <v>30</v>
      </c>
    </row>
    <row r="24" spans="1:3" ht="17.100000000000001" customHeight="1">
      <c r="A24" s="466"/>
      <c r="B24" s="100" t="s">
        <v>32</v>
      </c>
      <c r="C24" s="99" t="s">
        <v>30</v>
      </c>
    </row>
    <row r="25" spans="1:3" ht="30.95" customHeight="1">
      <c r="A25" s="466"/>
      <c r="B25" s="100" t="s">
        <v>33</v>
      </c>
      <c r="C25" s="101">
        <v>279</v>
      </c>
    </row>
    <row r="26" spans="1:3" ht="62.1" customHeight="1">
      <c r="A26" s="466" t="s">
        <v>34</v>
      </c>
      <c r="B26" s="100" t="s">
        <v>35</v>
      </c>
      <c r="C26" s="99" t="s">
        <v>36</v>
      </c>
    </row>
    <row r="27" spans="1:3" ht="134.1" customHeight="1">
      <c r="A27" s="466"/>
      <c r="B27" s="100" t="s">
        <v>37</v>
      </c>
      <c r="C27" s="99" t="s">
        <v>38</v>
      </c>
    </row>
    <row r="28" spans="1:3" ht="246.95" customHeight="1">
      <c r="A28" s="466" t="s">
        <v>39</v>
      </c>
      <c r="B28" s="478"/>
      <c r="C28" s="99" t="s">
        <v>552</v>
      </c>
    </row>
    <row r="29" spans="1:3" ht="17.100000000000001" customHeight="1">
      <c r="A29" s="466" t="s">
        <v>41</v>
      </c>
      <c r="B29" s="100" t="s">
        <v>42</v>
      </c>
      <c r="C29" s="102" t="s">
        <v>553</v>
      </c>
    </row>
    <row r="30" spans="1:3" ht="17.100000000000001" customHeight="1">
      <c r="A30" s="466"/>
      <c r="B30" s="100" t="s">
        <v>44</v>
      </c>
      <c r="C30" s="102" t="s">
        <v>554</v>
      </c>
    </row>
    <row r="31" spans="1:3" ht="30.95" customHeight="1">
      <c r="A31" s="466" t="s">
        <v>46</v>
      </c>
      <c r="B31" s="100" t="s">
        <v>47</v>
      </c>
      <c r="C31" s="99" t="s">
        <v>48</v>
      </c>
    </row>
    <row r="32" spans="1:3" ht="30.95" customHeight="1">
      <c r="A32" s="466"/>
      <c r="B32" s="100" t="s">
        <v>49</v>
      </c>
      <c r="C32" s="99" t="s">
        <v>50</v>
      </c>
    </row>
    <row r="33" spans="1:6" ht="30.95" customHeight="1">
      <c r="A33" s="466"/>
      <c r="B33" s="100" t="s">
        <v>555</v>
      </c>
      <c r="C33" s="99" t="s">
        <v>556</v>
      </c>
    </row>
    <row r="34" spans="1:6" ht="48" customHeight="1">
      <c r="A34" s="466"/>
      <c r="B34" s="100" t="s">
        <v>51</v>
      </c>
      <c r="C34" s="99" t="s">
        <v>54</v>
      </c>
    </row>
    <row r="35" spans="1:6" ht="48" customHeight="1">
      <c r="A35" s="466"/>
      <c r="B35" s="100" t="s">
        <v>53</v>
      </c>
      <c r="C35" s="99" t="s">
        <v>557</v>
      </c>
    </row>
    <row r="36" spans="1:6" ht="48" customHeight="1">
      <c r="A36" s="466"/>
      <c r="B36" s="100" t="s">
        <v>558</v>
      </c>
      <c r="C36" s="99" t="s">
        <v>559</v>
      </c>
    </row>
    <row r="37" spans="1:6" ht="30.95" customHeight="1">
      <c r="A37" s="467" t="s">
        <v>55</v>
      </c>
      <c r="B37" s="468"/>
      <c r="C37" s="103">
        <v>279</v>
      </c>
    </row>
    <row r="39" spans="1:6" ht="24" customHeight="1">
      <c r="A39" s="469" t="s">
        <v>56</v>
      </c>
      <c r="B39" s="470"/>
      <c r="C39" s="470"/>
      <c r="D39" s="471"/>
    </row>
    <row r="40" spans="1:6" ht="17.100000000000001" customHeight="1">
      <c r="A40" s="472" t="s">
        <v>57</v>
      </c>
      <c r="B40" s="473"/>
      <c r="C40" s="104" t="s">
        <v>58</v>
      </c>
      <c r="D40" s="105" t="s">
        <v>59</v>
      </c>
    </row>
    <row r="41" spans="1:6" ht="17.100000000000001" customHeight="1">
      <c r="A41" s="474" t="s">
        <v>60</v>
      </c>
      <c r="B41" s="475"/>
      <c r="C41" s="106">
        <v>278</v>
      </c>
      <c r="D41" s="107">
        <v>99.641577060931894</v>
      </c>
    </row>
    <row r="42" spans="1:6" ht="30.95" customHeight="1">
      <c r="A42" s="466" t="s">
        <v>61</v>
      </c>
      <c r="B42" s="100" t="s">
        <v>62</v>
      </c>
      <c r="C42" s="108">
        <v>0</v>
      </c>
      <c r="D42" s="109">
        <v>0</v>
      </c>
    </row>
    <row r="43" spans="1:6" ht="30.95" customHeight="1">
      <c r="A43" s="466"/>
      <c r="B43" s="100" t="s">
        <v>63</v>
      </c>
      <c r="C43" s="108">
        <v>1</v>
      </c>
      <c r="D43" s="109">
        <v>0.35842293906810035</v>
      </c>
    </row>
    <row r="44" spans="1:6" ht="62.1" customHeight="1">
      <c r="A44" s="466"/>
      <c r="B44" s="100" t="s">
        <v>64</v>
      </c>
      <c r="C44" s="108">
        <v>0</v>
      </c>
      <c r="D44" s="109">
        <v>0</v>
      </c>
    </row>
    <row r="45" spans="1:6" ht="17.100000000000001" customHeight="1">
      <c r="A45" s="466"/>
      <c r="B45" s="100" t="s">
        <v>65</v>
      </c>
      <c r="C45" s="108">
        <v>1</v>
      </c>
      <c r="D45" s="109">
        <v>0.35842293906810035</v>
      </c>
    </row>
    <row r="46" spans="1:6" ht="17.100000000000001" customHeight="1">
      <c r="A46" s="467" t="s">
        <v>65</v>
      </c>
      <c r="B46" s="468"/>
      <c r="C46" s="110">
        <v>279</v>
      </c>
      <c r="D46" s="111">
        <v>100</v>
      </c>
    </row>
    <row r="48" spans="1:6" ht="24" customHeight="1">
      <c r="A48" s="469" t="s">
        <v>66</v>
      </c>
      <c r="B48" s="470"/>
      <c r="C48" s="470"/>
      <c r="D48" s="470"/>
      <c r="E48" s="470"/>
      <c r="F48" s="471"/>
    </row>
    <row r="49" spans="1:6" ht="17.100000000000001" customHeight="1">
      <c r="A49" s="481" t="s">
        <v>560</v>
      </c>
      <c r="B49" s="482"/>
      <c r="C49" s="485" t="s">
        <v>68</v>
      </c>
      <c r="D49" s="487" t="s">
        <v>69</v>
      </c>
      <c r="E49" s="487" t="s">
        <v>70</v>
      </c>
      <c r="F49" s="489"/>
    </row>
    <row r="50" spans="1:6" ht="17.100000000000001" customHeight="1">
      <c r="A50" s="483"/>
      <c r="B50" s="484"/>
      <c r="C50" s="486"/>
      <c r="D50" s="488"/>
      <c r="E50" s="112" t="s">
        <v>71</v>
      </c>
      <c r="F50" s="113" t="s">
        <v>72</v>
      </c>
    </row>
    <row r="51" spans="1:6" ht="17.100000000000001" customHeight="1">
      <c r="A51" s="479" t="s">
        <v>561</v>
      </c>
      <c r="B51" s="114" t="s">
        <v>74</v>
      </c>
      <c r="C51" s="115">
        <v>-24.951778947245671</v>
      </c>
      <c r="D51" s="116">
        <v>0.61607335496917826</v>
      </c>
      <c r="E51" s="117">
        <v>125</v>
      </c>
      <c r="F51" s="118">
        <v>125</v>
      </c>
    </row>
    <row r="52" spans="1:6" ht="17.100000000000001" customHeight="1">
      <c r="A52" s="466"/>
      <c r="B52" s="100" t="s">
        <v>75</v>
      </c>
      <c r="C52" s="119">
        <v>1.698679651520479</v>
      </c>
      <c r="D52" s="120">
        <v>1.3451882136458828</v>
      </c>
      <c r="E52" s="121">
        <v>125</v>
      </c>
      <c r="F52" s="122">
        <v>125</v>
      </c>
    </row>
    <row r="53" spans="1:6" ht="17.100000000000001" customHeight="1">
      <c r="A53" s="466"/>
      <c r="B53" s="100" t="s">
        <v>76</v>
      </c>
      <c r="C53" s="119">
        <v>22.151261752020012</v>
      </c>
      <c r="D53" s="120">
        <v>1.3387197322280409</v>
      </c>
      <c r="E53" s="121">
        <v>125</v>
      </c>
      <c r="F53" s="122">
        <v>125</v>
      </c>
    </row>
    <row r="54" spans="1:6" ht="17.100000000000001" customHeight="1">
      <c r="A54" s="480"/>
      <c r="B54" s="123" t="s">
        <v>77</v>
      </c>
      <c r="C54" s="124">
        <v>7.8496440353088426</v>
      </c>
      <c r="D54" s="125">
        <v>4.692251050755945</v>
      </c>
      <c r="E54" s="126">
        <v>125</v>
      </c>
      <c r="F54" s="127">
        <v>125</v>
      </c>
    </row>
    <row r="55" spans="1:6" ht="17.100000000000001" customHeight="1">
      <c r="A55" s="480" t="s">
        <v>562</v>
      </c>
      <c r="B55" s="100" t="s">
        <v>74</v>
      </c>
      <c r="C55" s="119">
        <v>-23.552155557609218</v>
      </c>
      <c r="D55" s="120">
        <v>0.6777223626805714</v>
      </c>
      <c r="E55" s="121">
        <v>93</v>
      </c>
      <c r="F55" s="122">
        <v>93</v>
      </c>
    </row>
    <row r="56" spans="1:6" ht="17.100000000000001" customHeight="1">
      <c r="A56" s="466"/>
      <c r="B56" s="100" t="s">
        <v>75</v>
      </c>
      <c r="C56" s="119">
        <v>-1.199138298624999</v>
      </c>
      <c r="D56" s="120">
        <v>0.83897565049253908</v>
      </c>
      <c r="E56" s="121">
        <v>93</v>
      </c>
      <c r="F56" s="122">
        <v>93</v>
      </c>
    </row>
    <row r="57" spans="1:6" ht="17.100000000000001" customHeight="1">
      <c r="A57" s="466"/>
      <c r="B57" s="100" t="s">
        <v>76</v>
      </c>
      <c r="C57" s="119">
        <v>23.3376585219746</v>
      </c>
      <c r="D57" s="120">
        <v>1.1332203073735463</v>
      </c>
      <c r="E57" s="121">
        <v>93</v>
      </c>
      <c r="F57" s="122">
        <v>93</v>
      </c>
    </row>
    <row r="58" spans="1:6" ht="17.100000000000001" customHeight="1">
      <c r="A58" s="480"/>
      <c r="B58" s="123" t="s">
        <v>77</v>
      </c>
      <c r="C58" s="124">
        <v>16.747557731865278</v>
      </c>
      <c r="D58" s="125">
        <v>8.0215014981027242</v>
      </c>
      <c r="E58" s="126">
        <v>93</v>
      </c>
      <c r="F58" s="127">
        <v>93</v>
      </c>
    </row>
    <row r="59" spans="1:6" ht="17.100000000000001" customHeight="1">
      <c r="A59" s="480" t="s">
        <v>563</v>
      </c>
      <c r="B59" s="100" t="s">
        <v>74</v>
      </c>
      <c r="C59" s="119">
        <v>-24.020273453043924</v>
      </c>
      <c r="D59" s="120">
        <v>0.83357054007574594</v>
      </c>
      <c r="E59" s="121">
        <v>60</v>
      </c>
      <c r="F59" s="122">
        <v>60</v>
      </c>
    </row>
    <row r="60" spans="1:6" ht="17.100000000000001" customHeight="1">
      <c r="A60" s="466"/>
      <c r="B60" s="100" t="s">
        <v>75</v>
      </c>
      <c r="C60" s="119">
        <v>-1.2675996760961223</v>
      </c>
      <c r="D60" s="120">
        <v>0.96210720207547529</v>
      </c>
      <c r="E60" s="121">
        <v>60</v>
      </c>
      <c r="F60" s="122">
        <v>60</v>
      </c>
    </row>
    <row r="61" spans="1:6" ht="17.100000000000001" customHeight="1">
      <c r="A61" s="466"/>
      <c r="B61" s="100" t="s">
        <v>76</v>
      </c>
      <c r="C61" s="119">
        <v>22.690548521598132</v>
      </c>
      <c r="D61" s="120">
        <v>0.86312896863629229</v>
      </c>
      <c r="E61" s="121">
        <v>60</v>
      </c>
      <c r="F61" s="122">
        <v>60</v>
      </c>
    </row>
    <row r="62" spans="1:6" ht="17.100000000000001" customHeight="1">
      <c r="A62" s="480"/>
      <c r="B62" s="123" t="s">
        <v>77</v>
      </c>
      <c r="C62" s="124">
        <v>12.907161393396953</v>
      </c>
      <c r="D62" s="125">
        <v>4.5456483747938821</v>
      </c>
      <c r="E62" s="126">
        <v>60</v>
      </c>
      <c r="F62" s="127">
        <v>60</v>
      </c>
    </row>
    <row r="63" spans="1:6" ht="17.100000000000001" customHeight="1">
      <c r="A63" s="480" t="s">
        <v>65</v>
      </c>
      <c r="B63" s="100" t="s">
        <v>74</v>
      </c>
      <c r="C63" s="119">
        <v>-24.28251526059713</v>
      </c>
      <c r="D63" s="120">
        <v>0.93089692170212623</v>
      </c>
      <c r="E63" s="121">
        <v>278</v>
      </c>
      <c r="F63" s="122">
        <v>278</v>
      </c>
    </row>
    <row r="64" spans="1:6" ht="17.100000000000001" customHeight="1">
      <c r="A64" s="466"/>
      <c r="B64" s="100" t="s">
        <v>75</v>
      </c>
      <c r="C64" s="119">
        <v>8.90615615185886E-2</v>
      </c>
      <c r="D64" s="120">
        <v>1.8346568176972708</v>
      </c>
      <c r="E64" s="121">
        <v>278</v>
      </c>
      <c r="F64" s="122">
        <v>278</v>
      </c>
    </row>
    <row r="65" spans="1:6" ht="17.100000000000001" customHeight="1">
      <c r="A65" s="466"/>
      <c r="B65" s="100" t="s">
        <v>76</v>
      </c>
      <c r="C65" s="119">
        <v>22.664542708064847</v>
      </c>
      <c r="D65" s="120">
        <v>1.2878754391289615</v>
      </c>
      <c r="E65" s="121">
        <v>278</v>
      </c>
      <c r="F65" s="122">
        <v>278</v>
      </c>
    </row>
    <row r="66" spans="1:6" ht="17.100000000000001" customHeight="1">
      <c r="A66" s="467"/>
      <c r="B66" s="128" t="s">
        <v>77</v>
      </c>
      <c r="C66" s="129">
        <v>11.917834737701055</v>
      </c>
      <c r="D66" s="130">
        <v>7.1512229323813088</v>
      </c>
      <c r="E66" s="131">
        <v>278</v>
      </c>
      <c r="F66" s="132">
        <v>278</v>
      </c>
    </row>
    <row r="68" spans="1:6" ht="24" customHeight="1">
      <c r="A68" s="469" t="s">
        <v>79</v>
      </c>
      <c r="B68" s="470"/>
      <c r="C68" s="470"/>
      <c r="D68" s="470"/>
      <c r="E68" s="470"/>
      <c r="F68" s="471"/>
    </row>
    <row r="69" spans="1:6" ht="30.95" customHeight="1">
      <c r="A69" s="133"/>
      <c r="B69" s="104" t="s">
        <v>80</v>
      </c>
      <c r="C69" s="134" t="s">
        <v>81</v>
      </c>
      <c r="D69" s="134" t="s">
        <v>82</v>
      </c>
      <c r="E69" s="134" t="s">
        <v>83</v>
      </c>
      <c r="F69" s="105" t="s">
        <v>84</v>
      </c>
    </row>
    <row r="70" spans="1:6" ht="17.100000000000001" customHeight="1">
      <c r="A70" s="135" t="s">
        <v>74</v>
      </c>
      <c r="B70" s="136">
        <v>0.54289201531208664</v>
      </c>
      <c r="C70" s="137">
        <v>115.77320373455268</v>
      </c>
      <c r="D70" s="117">
        <v>2</v>
      </c>
      <c r="E70" s="117">
        <v>275</v>
      </c>
      <c r="F70" s="118">
        <v>3.3350316295216384E-37</v>
      </c>
    </row>
    <row r="71" spans="1:6" ht="17.100000000000001" customHeight="1">
      <c r="A71" s="138" t="s">
        <v>75</v>
      </c>
      <c r="B71" s="139">
        <v>0.36868550981896703</v>
      </c>
      <c r="C71" s="140">
        <v>235.44658004735695</v>
      </c>
      <c r="D71" s="121">
        <v>2</v>
      </c>
      <c r="E71" s="121">
        <v>275</v>
      </c>
      <c r="F71" s="122">
        <v>2.6014142328126036E-60</v>
      </c>
    </row>
    <row r="72" spans="1:6" ht="17.100000000000001" customHeight="1">
      <c r="A72" s="138" t="s">
        <v>76</v>
      </c>
      <c r="B72" s="139">
        <v>0.83651865707790352</v>
      </c>
      <c r="C72" s="140">
        <v>26.871707476686755</v>
      </c>
      <c r="D72" s="121">
        <v>2</v>
      </c>
      <c r="E72" s="121">
        <v>275</v>
      </c>
      <c r="F72" s="122">
        <v>2.1897742395193937E-11</v>
      </c>
    </row>
    <row r="73" spans="1:6" ht="17.100000000000001" customHeight="1">
      <c r="A73" s="141" t="s">
        <v>77</v>
      </c>
      <c r="B73" s="142">
        <v>0.69667482329731256</v>
      </c>
      <c r="C73" s="143">
        <v>59.866110273975806</v>
      </c>
      <c r="D73" s="131">
        <v>2</v>
      </c>
      <c r="E73" s="131">
        <v>275</v>
      </c>
      <c r="F73" s="132">
        <v>2.6100027570901977E-22</v>
      </c>
    </row>
    <row r="75" spans="1:6" ht="24" customHeight="1">
      <c r="A75" s="469" t="s">
        <v>85</v>
      </c>
      <c r="B75" s="470"/>
      <c r="C75" s="470"/>
      <c r="D75" s="470"/>
      <c r="E75" s="470"/>
      <c r="F75" s="471"/>
    </row>
    <row r="76" spans="1:6" ht="17.100000000000001" customHeight="1">
      <c r="A76" s="472"/>
      <c r="B76" s="473"/>
      <c r="C76" s="104" t="s">
        <v>74</v>
      </c>
      <c r="D76" s="134" t="s">
        <v>75</v>
      </c>
      <c r="E76" s="134" t="s">
        <v>76</v>
      </c>
      <c r="F76" s="105" t="s">
        <v>77</v>
      </c>
    </row>
    <row r="77" spans="1:6" ht="17.100000000000001" customHeight="1">
      <c r="A77" s="479" t="s">
        <v>86</v>
      </c>
      <c r="B77" s="114" t="s">
        <v>74</v>
      </c>
      <c r="C77" s="136">
        <v>1</v>
      </c>
      <c r="D77" s="137">
        <v>-0.18288419613941032</v>
      </c>
      <c r="E77" s="137">
        <v>-0.12073507518747092</v>
      </c>
      <c r="F77" s="118">
        <v>0.22188890349156781</v>
      </c>
    </row>
    <row r="78" spans="1:6" ht="17.100000000000001" customHeight="1">
      <c r="A78" s="466"/>
      <c r="B78" s="100" t="s">
        <v>75</v>
      </c>
      <c r="C78" s="139">
        <v>-0.18288419613941032</v>
      </c>
      <c r="D78" s="140">
        <v>1</v>
      </c>
      <c r="E78" s="140">
        <v>-9.2608700779834893E-2</v>
      </c>
      <c r="F78" s="122">
        <v>-0.40618745340079054</v>
      </c>
    </row>
    <row r="79" spans="1:6" ht="17.100000000000001" customHeight="1">
      <c r="A79" s="466"/>
      <c r="B79" s="100" t="s">
        <v>76</v>
      </c>
      <c r="C79" s="139">
        <v>-0.12073507518747092</v>
      </c>
      <c r="D79" s="140">
        <v>-9.2608700779834893E-2</v>
      </c>
      <c r="E79" s="140">
        <v>0.99999999999999989</v>
      </c>
      <c r="F79" s="122">
        <v>2.542467780726921E-2</v>
      </c>
    </row>
    <row r="80" spans="1:6" ht="17.100000000000001" customHeight="1">
      <c r="A80" s="467"/>
      <c r="B80" s="128" t="s">
        <v>77</v>
      </c>
      <c r="C80" s="142">
        <v>0.22188890349156781</v>
      </c>
      <c r="D80" s="143">
        <v>-0.40618745340079054</v>
      </c>
      <c r="E80" s="143">
        <v>2.542467780726921E-2</v>
      </c>
      <c r="F80" s="132">
        <v>1</v>
      </c>
    </row>
    <row r="83" spans="1:3" ht="18.75">
      <c r="A83" s="97" t="s">
        <v>87</v>
      </c>
    </row>
    <row r="86" spans="1:3" ht="18.75">
      <c r="A86" s="97" t="s">
        <v>88</v>
      </c>
    </row>
    <row r="88" spans="1:3" ht="24" customHeight="1">
      <c r="A88" s="469" t="s">
        <v>89</v>
      </c>
      <c r="B88" s="470"/>
      <c r="C88" s="471"/>
    </row>
    <row r="89" spans="1:3" ht="30.95" customHeight="1">
      <c r="A89" s="133" t="s">
        <v>560</v>
      </c>
      <c r="B89" s="104" t="s">
        <v>90</v>
      </c>
      <c r="C89" s="105" t="s">
        <v>91</v>
      </c>
    </row>
    <row r="90" spans="1:3" ht="17.100000000000001" customHeight="1">
      <c r="A90" s="135" t="s">
        <v>561</v>
      </c>
      <c r="B90" s="106">
        <v>4</v>
      </c>
      <c r="C90" s="118">
        <v>2.2031296334565802</v>
      </c>
    </row>
    <row r="91" spans="1:3" ht="17.100000000000001" customHeight="1">
      <c r="A91" s="138" t="s">
        <v>562</v>
      </c>
      <c r="B91" s="108">
        <v>4</v>
      </c>
      <c r="C91" s="122">
        <v>3.2233191204652591</v>
      </c>
    </row>
    <row r="92" spans="1:3" ht="17.100000000000001" customHeight="1">
      <c r="A92" s="138" t="s">
        <v>563</v>
      </c>
      <c r="B92" s="108">
        <v>4</v>
      </c>
      <c r="C92" s="122">
        <v>1.6831533088030497</v>
      </c>
    </row>
    <row r="93" spans="1:3" ht="17.100000000000001" customHeight="1">
      <c r="A93" s="141" t="s">
        <v>92</v>
      </c>
      <c r="B93" s="110">
        <v>4</v>
      </c>
      <c r="C93" s="132">
        <v>3.1210593664401571</v>
      </c>
    </row>
    <row r="94" spans="1:3" ht="27.95" customHeight="1">
      <c r="A94" s="490" t="s">
        <v>93</v>
      </c>
      <c r="B94" s="491"/>
      <c r="C94" s="492"/>
    </row>
    <row r="96" spans="1:3" ht="24" customHeight="1">
      <c r="A96" s="469" t="s">
        <v>94</v>
      </c>
      <c r="B96" s="470"/>
      <c r="C96" s="471"/>
    </row>
    <row r="97" spans="1:5" ht="17.100000000000001" customHeight="1">
      <c r="A97" s="476" t="s">
        <v>95</v>
      </c>
      <c r="B97" s="477"/>
      <c r="C97" s="144">
        <v>189.25184692024351</v>
      </c>
    </row>
    <row r="98" spans="1:5" ht="17.100000000000001" customHeight="1">
      <c r="A98" s="466" t="s">
        <v>81</v>
      </c>
      <c r="B98" s="100" t="s">
        <v>96</v>
      </c>
      <c r="C98" s="145">
        <v>9.2426038443810299</v>
      </c>
    </row>
    <row r="99" spans="1:5" ht="17.100000000000001" customHeight="1">
      <c r="A99" s="466"/>
      <c r="B99" s="100" t="s">
        <v>82</v>
      </c>
      <c r="C99" s="101">
        <v>20</v>
      </c>
    </row>
    <row r="100" spans="1:5" ht="17.100000000000001" customHeight="1">
      <c r="A100" s="466"/>
      <c r="B100" s="100" t="s">
        <v>83</v>
      </c>
      <c r="C100" s="145">
        <v>144958.31316924558</v>
      </c>
    </row>
    <row r="101" spans="1:5" ht="17.100000000000001" customHeight="1">
      <c r="A101" s="467"/>
      <c r="B101" s="128" t="s">
        <v>84</v>
      </c>
      <c r="C101" s="146">
        <v>1.1404411109034145E-28</v>
      </c>
    </row>
    <row r="102" spans="1:5" ht="45" customHeight="1">
      <c r="A102" s="490" t="s">
        <v>97</v>
      </c>
      <c r="B102" s="491"/>
      <c r="C102" s="492"/>
    </row>
    <row r="105" spans="1:5" ht="18.75">
      <c r="A105" s="97" t="s">
        <v>98</v>
      </c>
    </row>
    <row r="107" spans="1:5" ht="24" customHeight="1">
      <c r="A107" s="469" t="s">
        <v>99</v>
      </c>
      <c r="B107" s="470"/>
      <c r="C107" s="470"/>
      <c r="D107" s="470"/>
      <c r="E107" s="471"/>
    </row>
    <row r="108" spans="1:5" ht="30.95" customHeight="1">
      <c r="A108" s="133" t="s">
        <v>100</v>
      </c>
      <c r="B108" s="104" t="s">
        <v>101</v>
      </c>
      <c r="C108" s="134" t="s">
        <v>102</v>
      </c>
      <c r="D108" s="134" t="s">
        <v>103</v>
      </c>
      <c r="E108" s="105" t="s">
        <v>104</v>
      </c>
    </row>
    <row r="109" spans="1:5" ht="18.95" customHeight="1">
      <c r="A109" s="147" t="s">
        <v>73</v>
      </c>
      <c r="B109" s="148" t="s">
        <v>564</v>
      </c>
      <c r="C109" s="149">
        <v>93.85919187587595</v>
      </c>
      <c r="D109" s="149">
        <v>93.85919187587595</v>
      </c>
      <c r="E109" s="118">
        <v>0.8349767649798866</v>
      </c>
    </row>
    <row r="110" spans="1:5" ht="18.95" customHeight="1">
      <c r="A110" s="150" t="s">
        <v>78</v>
      </c>
      <c r="B110" s="151" t="s">
        <v>565</v>
      </c>
      <c r="C110" s="152">
        <v>6.140808124124038</v>
      </c>
      <c r="D110" s="152">
        <v>99.999999999999986</v>
      </c>
      <c r="E110" s="132">
        <v>0.36181985195568395</v>
      </c>
    </row>
    <row r="111" spans="1:5" ht="17.100000000000001" customHeight="1">
      <c r="A111" s="490" t="s">
        <v>566</v>
      </c>
      <c r="B111" s="491"/>
      <c r="C111" s="491"/>
      <c r="D111" s="491"/>
      <c r="E111" s="492"/>
    </row>
    <row r="113" spans="1:5" ht="24" customHeight="1">
      <c r="A113" s="469" t="s">
        <v>80</v>
      </c>
      <c r="B113" s="470"/>
      <c r="C113" s="470"/>
      <c r="D113" s="470"/>
      <c r="E113" s="471"/>
    </row>
    <row r="114" spans="1:5" ht="30.95" customHeight="1">
      <c r="A114" s="133" t="s">
        <v>107</v>
      </c>
      <c r="B114" s="104" t="s">
        <v>80</v>
      </c>
      <c r="C114" s="134" t="s">
        <v>108</v>
      </c>
      <c r="D114" s="134" t="s">
        <v>109</v>
      </c>
      <c r="E114" s="105" t="s">
        <v>84</v>
      </c>
    </row>
    <row r="115" spans="1:5" ht="17.100000000000001" customHeight="1">
      <c r="A115" s="135" t="s">
        <v>567</v>
      </c>
      <c r="B115" s="136">
        <v>0.26317135540598691</v>
      </c>
      <c r="C115" s="137">
        <v>365.10880243563031</v>
      </c>
      <c r="D115" s="117">
        <v>8</v>
      </c>
      <c r="E115" s="118">
        <v>5.3803790072277135E-74</v>
      </c>
    </row>
    <row r="116" spans="1:5" ht="17.100000000000001" customHeight="1">
      <c r="A116" s="150" t="s">
        <v>78</v>
      </c>
      <c r="B116" s="142">
        <v>0.86908639473076688</v>
      </c>
      <c r="C116" s="143">
        <v>38.375534416254702</v>
      </c>
      <c r="D116" s="131">
        <v>3</v>
      </c>
      <c r="E116" s="132">
        <v>2.353587610439148E-8</v>
      </c>
    </row>
    <row r="118" spans="1:5" ht="60.95" customHeight="1">
      <c r="A118" s="469" t="s">
        <v>110</v>
      </c>
      <c r="B118" s="470"/>
      <c r="C118" s="471"/>
    </row>
    <row r="119" spans="1:5" ht="17.100000000000001" customHeight="1">
      <c r="A119" s="493"/>
      <c r="B119" s="485" t="s">
        <v>100</v>
      </c>
      <c r="C119" s="489"/>
    </row>
    <row r="120" spans="1:5" ht="17.100000000000001" customHeight="1">
      <c r="A120" s="494"/>
      <c r="B120" s="153" t="s">
        <v>73</v>
      </c>
      <c r="C120" s="154" t="s">
        <v>78</v>
      </c>
    </row>
    <row r="121" spans="1:5" ht="17.100000000000001" customHeight="1">
      <c r="A121" s="135" t="s">
        <v>74</v>
      </c>
      <c r="B121" s="136">
        <v>0.49166015136786984</v>
      </c>
      <c r="C121" s="118">
        <v>0.46351353951895574</v>
      </c>
    </row>
    <row r="122" spans="1:5" ht="17.100000000000001" customHeight="1">
      <c r="A122" s="138" t="s">
        <v>75</v>
      </c>
      <c r="B122" s="139">
        <v>-0.74001024318761499</v>
      </c>
      <c r="C122" s="122">
        <v>0.80333042044193204</v>
      </c>
    </row>
    <row r="123" spans="1:5" ht="17.100000000000001" customHeight="1">
      <c r="A123" s="138" t="s">
        <v>76</v>
      </c>
      <c r="B123" s="139">
        <v>0.26308005807998092</v>
      </c>
      <c r="C123" s="122">
        <v>0.51850554919208536</v>
      </c>
    </row>
    <row r="124" spans="1:5" ht="17.100000000000001" customHeight="1">
      <c r="A124" s="141" t="s">
        <v>77</v>
      </c>
      <c r="B124" s="142">
        <v>4.2294913969539716E-3</v>
      </c>
      <c r="C124" s="132">
        <v>0.64219663263042848</v>
      </c>
    </row>
    <row r="126" spans="1:5" ht="24" customHeight="1">
      <c r="A126" s="469" t="s">
        <v>111</v>
      </c>
      <c r="B126" s="470"/>
      <c r="C126" s="471"/>
    </row>
    <row r="127" spans="1:5" ht="17.100000000000001" customHeight="1">
      <c r="A127" s="493"/>
      <c r="B127" s="485" t="s">
        <v>100</v>
      </c>
      <c r="C127" s="489"/>
    </row>
    <row r="128" spans="1:5" ht="17.100000000000001" customHeight="1">
      <c r="A128" s="494"/>
      <c r="B128" s="153" t="s">
        <v>73</v>
      </c>
      <c r="C128" s="154" t="s">
        <v>78</v>
      </c>
    </row>
    <row r="129" spans="1:3" ht="18.95" customHeight="1">
      <c r="A129" s="135" t="s">
        <v>75</v>
      </c>
      <c r="B129" s="148" t="s">
        <v>568</v>
      </c>
      <c r="C129" s="118">
        <v>0.40969077931874587</v>
      </c>
    </row>
    <row r="130" spans="1:3" ht="18.95" customHeight="1">
      <c r="A130" s="138" t="s">
        <v>74</v>
      </c>
      <c r="B130" s="155" t="s">
        <v>569</v>
      </c>
      <c r="C130" s="122">
        <v>0.39649160151560681</v>
      </c>
    </row>
    <row r="131" spans="1:3" ht="18.95" customHeight="1">
      <c r="A131" s="138" t="s">
        <v>77</v>
      </c>
      <c r="B131" s="139">
        <v>0.42059502515954411</v>
      </c>
      <c r="C131" s="156" t="s">
        <v>570</v>
      </c>
    </row>
    <row r="132" spans="1:3" ht="18.95" customHeight="1">
      <c r="A132" s="141" t="s">
        <v>76</v>
      </c>
      <c r="B132" s="142">
        <v>0.27235835337932363</v>
      </c>
      <c r="C132" s="157" t="s">
        <v>571</v>
      </c>
    </row>
    <row r="133" spans="1:3" ht="114.95" customHeight="1">
      <c r="A133" s="490" t="s">
        <v>112</v>
      </c>
      <c r="B133" s="490"/>
      <c r="C133" s="495"/>
    </row>
    <row r="134" spans="1:3" ht="62.1" customHeight="1">
      <c r="A134" s="490" t="s">
        <v>572</v>
      </c>
      <c r="B134" s="491"/>
      <c r="C134" s="492"/>
    </row>
    <row r="136" spans="1:3" ht="42" customHeight="1">
      <c r="A136" s="469" t="s">
        <v>113</v>
      </c>
      <c r="B136" s="470"/>
      <c r="C136" s="471"/>
    </row>
    <row r="137" spans="1:3" ht="17.100000000000001" customHeight="1">
      <c r="A137" s="493"/>
      <c r="B137" s="485" t="s">
        <v>100</v>
      </c>
      <c r="C137" s="489"/>
    </row>
    <row r="138" spans="1:3" ht="17.100000000000001" customHeight="1">
      <c r="A138" s="494"/>
      <c r="B138" s="153" t="s">
        <v>73</v>
      </c>
      <c r="C138" s="154" t="s">
        <v>78</v>
      </c>
    </row>
    <row r="139" spans="1:3" ht="17.100000000000001" customHeight="1">
      <c r="A139" s="135" t="s">
        <v>74</v>
      </c>
      <c r="B139" s="136">
        <v>0.71422188173160972</v>
      </c>
      <c r="C139" s="118">
        <v>0.67333403262858316</v>
      </c>
    </row>
    <row r="140" spans="1:3" ht="17.100000000000001" customHeight="1">
      <c r="A140" s="138" t="s">
        <v>75</v>
      </c>
      <c r="B140" s="139">
        <v>-0.66188314215100608</v>
      </c>
      <c r="C140" s="122">
        <v>0.71851824723024815</v>
      </c>
    </row>
    <row r="141" spans="1:3" ht="17.100000000000001" customHeight="1">
      <c r="A141" s="138" t="s">
        <v>76</v>
      </c>
      <c r="B141" s="139">
        <v>0.22253724886403622</v>
      </c>
      <c r="C141" s="122">
        <v>0.43859956273410616</v>
      </c>
    </row>
    <row r="142" spans="1:3" ht="17.100000000000001" customHeight="1">
      <c r="A142" s="138" t="s">
        <v>77</v>
      </c>
      <c r="B142" s="139">
        <v>7.0602362435229519E-4</v>
      </c>
      <c r="C142" s="122">
        <v>0.10720106782652686</v>
      </c>
    </row>
    <row r="143" spans="1:3" ht="17.100000000000001" customHeight="1">
      <c r="A143" s="141" t="s">
        <v>114</v>
      </c>
      <c r="B143" s="142">
        <v>12.34993283489286</v>
      </c>
      <c r="C143" s="132">
        <v>5.0679884343177068</v>
      </c>
    </row>
    <row r="144" spans="1:3" ht="14.1" customHeight="1">
      <c r="A144" s="490" t="s">
        <v>115</v>
      </c>
      <c r="B144" s="491"/>
      <c r="C144" s="492"/>
    </row>
    <row r="146" spans="1:3" ht="24" customHeight="1">
      <c r="A146" s="469" t="s">
        <v>116</v>
      </c>
      <c r="B146" s="470"/>
      <c r="C146" s="471"/>
    </row>
    <row r="147" spans="1:3" ht="17.100000000000001" customHeight="1">
      <c r="A147" s="493" t="s">
        <v>560</v>
      </c>
      <c r="B147" s="485" t="s">
        <v>100</v>
      </c>
      <c r="C147" s="489"/>
    </row>
    <row r="148" spans="1:3" ht="17.100000000000001" customHeight="1">
      <c r="A148" s="494"/>
      <c r="B148" s="153" t="s">
        <v>73</v>
      </c>
      <c r="C148" s="154" t="s">
        <v>78</v>
      </c>
    </row>
    <row r="149" spans="1:3" ht="17.100000000000001" customHeight="1">
      <c r="A149" s="135" t="s">
        <v>561</v>
      </c>
      <c r="B149" s="136">
        <v>-1.66047821932309</v>
      </c>
      <c r="C149" s="118">
        <v>4.4662761415921279E-2</v>
      </c>
    </row>
    <row r="150" spans="1:3" ht="17.100000000000001" customHeight="1">
      <c r="A150" s="138" t="s">
        <v>562</v>
      </c>
      <c r="B150" s="139">
        <v>1.5274798924865967</v>
      </c>
      <c r="C150" s="122">
        <v>0.37916070242060829</v>
      </c>
    </row>
    <row r="151" spans="1:3" ht="17.100000000000001" customHeight="1">
      <c r="A151" s="141" t="s">
        <v>563</v>
      </c>
      <c r="B151" s="142">
        <v>1.0917357902355342</v>
      </c>
      <c r="C151" s="132">
        <v>-0.68074650836844286</v>
      </c>
    </row>
    <row r="152" spans="1:3" ht="27.95" customHeight="1">
      <c r="A152" s="490" t="s">
        <v>117</v>
      </c>
      <c r="B152" s="491"/>
      <c r="C152" s="492"/>
    </row>
    <row r="155" spans="1:3" ht="18.75">
      <c r="A155" s="97" t="s">
        <v>118</v>
      </c>
    </row>
    <row r="157" spans="1:3" ht="24" customHeight="1">
      <c r="A157" s="469" t="s">
        <v>119</v>
      </c>
      <c r="B157" s="470"/>
      <c r="C157" s="471"/>
    </row>
    <row r="158" spans="1:3" ht="17.100000000000001" customHeight="1">
      <c r="A158" s="476" t="s">
        <v>120</v>
      </c>
      <c r="B158" s="477"/>
      <c r="C158" s="158">
        <v>279</v>
      </c>
    </row>
    <row r="159" spans="1:3" ht="30.95" customHeight="1">
      <c r="A159" s="466" t="s">
        <v>61</v>
      </c>
      <c r="B159" s="100" t="s">
        <v>62</v>
      </c>
      <c r="C159" s="101">
        <v>0</v>
      </c>
    </row>
    <row r="160" spans="1:3" ht="30.95" customHeight="1">
      <c r="A160" s="466"/>
      <c r="B160" s="100" t="s">
        <v>63</v>
      </c>
      <c r="C160" s="101">
        <v>1</v>
      </c>
    </row>
    <row r="161" spans="1:4" ht="17.100000000000001" customHeight="1">
      <c r="A161" s="467" t="s">
        <v>121</v>
      </c>
      <c r="B161" s="468"/>
      <c r="C161" s="103">
        <v>278</v>
      </c>
    </row>
    <row r="163" spans="1:4" ht="24" customHeight="1">
      <c r="A163" s="469" t="s">
        <v>122</v>
      </c>
      <c r="B163" s="470"/>
      <c r="C163" s="470"/>
      <c r="D163" s="471"/>
    </row>
    <row r="164" spans="1:4" ht="17.100000000000001" customHeight="1">
      <c r="A164" s="493" t="s">
        <v>560</v>
      </c>
      <c r="B164" s="485" t="s">
        <v>123</v>
      </c>
      <c r="C164" s="487" t="s">
        <v>124</v>
      </c>
      <c r="D164" s="489"/>
    </row>
    <row r="165" spans="1:4" ht="17.100000000000001" customHeight="1">
      <c r="A165" s="494"/>
      <c r="B165" s="486"/>
      <c r="C165" s="112" t="s">
        <v>71</v>
      </c>
      <c r="D165" s="113" t="s">
        <v>72</v>
      </c>
    </row>
    <row r="166" spans="1:4" ht="17.100000000000001" customHeight="1">
      <c r="A166" s="135" t="s">
        <v>561</v>
      </c>
      <c r="B166" s="136">
        <v>0.44964027404785156</v>
      </c>
      <c r="C166" s="117">
        <v>125</v>
      </c>
      <c r="D166" s="118">
        <v>125</v>
      </c>
    </row>
    <row r="167" spans="1:4" ht="17.100000000000001" customHeight="1">
      <c r="A167" s="138" t="s">
        <v>562</v>
      </c>
      <c r="B167" s="139">
        <v>0.33453238010406494</v>
      </c>
      <c r="C167" s="121">
        <v>93</v>
      </c>
      <c r="D167" s="122">
        <v>93</v>
      </c>
    </row>
    <row r="168" spans="1:4" ht="17.100000000000001" customHeight="1">
      <c r="A168" s="138" t="s">
        <v>563</v>
      </c>
      <c r="B168" s="139">
        <v>0.2158273309469223</v>
      </c>
      <c r="C168" s="121">
        <v>60</v>
      </c>
      <c r="D168" s="122">
        <v>60</v>
      </c>
    </row>
    <row r="169" spans="1:4" ht="17.100000000000001" customHeight="1">
      <c r="A169" s="141" t="s">
        <v>65</v>
      </c>
      <c r="B169" s="142">
        <v>1</v>
      </c>
      <c r="C169" s="131">
        <v>278</v>
      </c>
      <c r="D169" s="132">
        <v>278</v>
      </c>
    </row>
    <row r="171" spans="1:4" ht="24" customHeight="1">
      <c r="A171" s="469" t="s">
        <v>125</v>
      </c>
      <c r="B171" s="470"/>
      <c r="C171" s="470"/>
      <c r="D171" s="471"/>
    </row>
    <row r="172" spans="1:4" ht="17.100000000000001" customHeight="1">
      <c r="A172" s="493"/>
      <c r="B172" s="485" t="s">
        <v>560</v>
      </c>
      <c r="C172" s="487"/>
      <c r="D172" s="489"/>
    </row>
    <row r="173" spans="1:4" ht="30.95" customHeight="1">
      <c r="A173" s="494"/>
      <c r="B173" s="159" t="s">
        <v>561</v>
      </c>
      <c r="C173" s="112" t="s">
        <v>562</v>
      </c>
      <c r="D173" s="113" t="s">
        <v>563</v>
      </c>
    </row>
    <row r="174" spans="1:4" ht="17.100000000000001" customHeight="1">
      <c r="A174" s="135" t="s">
        <v>74</v>
      </c>
      <c r="B174" s="136">
        <v>-53.139623651790167</v>
      </c>
      <c r="C174" s="137">
        <v>-50.63748536276902</v>
      </c>
      <c r="D174" s="118">
        <v>-51.66237493188536</v>
      </c>
    </row>
    <row r="175" spans="1:4" ht="17.100000000000001" customHeight="1">
      <c r="A175" s="138" t="s">
        <v>75</v>
      </c>
      <c r="B175" s="139">
        <v>-0.19664413354251001</v>
      </c>
      <c r="C175" s="140">
        <v>-2.0663569913600508</v>
      </c>
      <c r="D175" s="122">
        <v>-2.5395079871112456</v>
      </c>
    </row>
    <row r="176" spans="1:4" ht="17.100000000000001" customHeight="1">
      <c r="A176" s="138" t="s">
        <v>76</v>
      </c>
      <c r="B176" s="139">
        <v>11.903673798434427</v>
      </c>
      <c r="C176" s="140">
        <v>12.759823876790426</v>
      </c>
      <c r="D176" s="122">
        <v>12.197979743875971</v>
      </c>
    </row>
    <row r="177" spans="1:13" ht="17.100000000000001" customHeight="1">
      <c r="A177" s="138" t="s">
        <v>77</v>
      </c>
      <c r="B177" s="139">
        <v>1.499030663221157</v>
      </c>
      <c r="C177" s="140">
        <v>1.5371399734229925</v>
      </c>
      <c r="D177" s="122">
        <v>1.4232091429990574</v>
      </c>
    </row>
    <row r="178" spans="1:13" ht="17.100000000000001" customHeight="1">
      <c r="A178" s="141" t="s">
        <v>114</v>
      </c>
      <c r="B178" s="142">
        <v>-801.32048667351819</v>
      </c>
      <c r="C178" s="143">
        <v>-760.40878810599156</v>
      </c>
      <c r="D178" s="132">
        <v>-771.18922353222706</v>
      </c>
    </row>
    <row r="179" spans="1:13" ht="14.1" customHeight="1">
      <c r="A179" s="490" t="s">
        <v>126</v>
      </c>
      <c r="B179" s="491"/>
      <c r="C179" s="491"/>
      <c r="D179" s="492"/>
    </row>
    <row r="181" spans="1:13" ht="24" customHeight="1">
      <c r="A181" s="469" t="s">
        <v>127</v>
      </c>
      <c r="B181" s="470"/>
      <c r="C181" s="470"/>
      <c r="D181" s="470"/>
      <c r="E181" s="470"/>
      <c r="F181" s="470"/>
      <c r="G181" s="470"/>
      <c r="H181" s="470"/>
      <c r="I181" s="470"/>
      <c r="J181" s="470"/>
      <c r="K181" s="470"/>
      <c r="L181" s="470"/>
      <c r="M181" s="471"/>
    </row>
    <row r="182" spans="1:13" ht="17.100000000000001" customHeight="1">
      <c r="A182" s="481" t="s">
        <v>128</v>
      </c>
      <c r="B182" s="482"/>
      <c r="C182" s="485" t="s">
        <v>129</v>
      </c>
      <c r="D182" s="487" t="s">
        <v>130</v>
      </c>
      <c r="E182" s="487"/>
      <c r="F182" s="487"/>
      <c r="G182" s="487"/>
      <c r="H182" s="487"/>
      <c r="I182" s="487" t="s">
        <v>131</v>
      </c>
      <c r="J182" s="487"/>
      <c r="K182" s="487"/>
      <c r="L182" s="487" t="s">
        <v>132</v>
      </c>
      <c r="M182" s="489"/>
    </row>
    <row r="183" spans="1:13" ht="27.95" customHeight="1">
      <c r="A183" s="496"/>
      <c r="B183" s="497"/>
      <c r="C183" s="498"/>
      <c r="D183" s="499" t="s">
        <v>133</v>
      </c>
      <c r="E183" s="499" t="s">
        <v>134</v>
      </c>
      <c r="F183" s="499"/>
      <c r="G183" s="499" t="s">
        <v>135</v>
      </c>
      <c r="H183" s="499" t="s">
        <v>136</v>
      </c>
      <c r="I183" s="499" t="s">
        <v>137</v>
      </c>
      <c r="J183" s="499" t="s">
        <v>135</v>
      </c>
      <c r="K183" s="499" t="s">
        <v>136</v>
      </c>
      <c r="L183" s="499" t="s">
        <v>138</v>
      </c>
      <c r="M183" s="500" t="s">
        <v>573</v>
      </c>
    </row>
    <row r="184" spans="1:13" ht="27.95" customHeight="1">
      <c r="A184" s="483"/>
      <c r="B184" s="484"/>
      <c r="C184" s="486"/>
      <c r="D184" s="488"/>
      <c r="E184" s="112" t="s">
        <v>139</v>
      </c>
      <c r="F184" s="112" t="s">
        <v>109</v>
      </c>
      <c r="G184" s="488"/>
      <c r="H184" s="488"/>
      <c r="I184" s="488"/>
      <c r="J184" s="488"/>
      <c r="K184" s="488"/>
      <c r="L184" s="488"/>
      <c r="M184" s="501"/>
    </row>
    <row r="185" spans="1:13" ht="17.100000000000001" customHeight="1">
      <c r="A185" s="479" t="s">
        <v>140</v>
      </c>
      <c r="B185" s="160" t="s">
        <v>73</v>
      </c>
      <c r="C185" s="106">
        <v>2</v>
      </c>
      <c r="D185" s="117">
        <v>2</v>
      </c>
      <c r="E185" s="137">
        <v>0.62365746798831967</v>
      </c>
      <c r="F185" s="117">
        <v>2</v>
      </c>
      <c r="G185" s="137">
        <v>0.98121412916249851</v>
      </c>
      <c r="H185" s="137">
        <v>0.94430798167113272</v>
      </c>
      <c r="I185" s="117">
        <v>4</v>
      </c>
      <c r="J185" s="137">
        <v>1.5849312137686696E-2</v>
      </c>
      <c r="K185" s="137">
        <v>7.7276988997887859</v>
      </c>
      <c r="L185" s="137">
        <v>-1.6772141224575898</v>
      </c>
      <c r="M185" s="118">
        <v>-0.92694821588796106</v>
      </c>
    </row>
    <row r="186" spans="1:13" ht="17.100000000000001" customHeight="1">
      <c r="A186" s="466"/>
      <c r="B186" s="161" t="s">
        <v>78</v>
      </c>
      <c r="C186" s="108">
        <v>2</v>
      </c>
      <c r="D186" s="121">
        <v>2</v>
      </c>
      <c r="E186" s="140">
        <v>0.70072803105145343</v>
      </c>
      <c r="F186" s="121">
        <v>2</v>
      </c>
      <c r="G186" s="140">
        <v>0.99482576247007559</v>
      </c>
      <c r="H186" s="140">
        <v>0.71127088010187478</v>
      </c>
      <c r="I186" s="121">
        <v>4</v>
      </c>
      <c r="J186" s="140">
        <v>4.3087459734417492E-3</v>
      </c>
      <c r="K186" s="140">
        <v>10.127173984930193</v>
      </c>
      <c r="L186" s="140">
        <v>-2.0905863152810968</v>
      </c>
      <c r="M186" s="122">
        <v>-0.68078737876826312</v>
      </c>
    </row>
    <row r="187" spans="1:13" ht="17.100000000000001" customHeight="1">
      <c r="A187" s="466"/>
      <c r="B187" s="161" t="s">
        <v>141</v>
      </c>
      <c r="C187" s="108">
        <v>2</v>
      </c>
      <c r="D187" s="121">
        <v>2</v>
      </c>
      <c r="E187" s="140">
        <v>0.77074143344104717</v>
      </c>
      <c r="F187" s="121">
        <v>2</v>
      </c>
      <c r="G187" s="140">
        <v>0.98112849187921536</v>
      </c>
      <c r="H187" s="140">
        <v>0.52080465370599394</v>
      </c>
      <c r="I187" s="121">
        <v>4</v>
      </c>
      <c r="J187" s="140">
        <v>1.5134502846721964E-2</v>
      </c>
      <c r="K187" s="140">
        <v>7.3963190247254582</v>
      </c>
      <c r="L187" s="140">
        <v>-1.627877963981291</v>
      </c>
      <c r="M187" s="122">
        <v>-0.67626849540239942</v>
      </c>
    </row>
    <row r="188" spans="1:13" ht="17.100000000000001" customHeight="1">
      <c r="A188" s="466"/>
      <c r="B188" s="161" t="s">
        <v>142</v>
      </c>
      <c r="C188" s="108">
        <v>2</v>
      </c>
      <c r="D188" s="121">
        <v>2</v>
      </c>
      <c r="E188" s="140">
        <v>0.80964399844839385</v>
      </c>
      <c r="F188" s="121">
        <v>2</v>
      </c>
      <c r="G188" s="140">
        <v>0.99054330930857593</v>
      </c>
      <c r="H188" s="140">
        <v>0.42232127203208814</v>
      </c>
      <c r="I188" s="121">
        <v>4</v>
      </c>
      <c r="J188" s="140">
        <v>7.5722839503207474E-3</v>
      </c>
      <c r="K188" s="140">
        <v>8.7019006824637248</v>
      </c>
      <c r="L188" s="140">
        <v>-1.8562668232398973</v>
      </c>
      <c r="M188" s="122">
        <v>-0.57500496778126364</v>
      </c>
    </row>
    <row r="189" spans="1:13" ht="17.100000000000001" customHeight="1">
      <c r="A189" s="466"/>
      <c r="B189" s="161" t="s">
        <v>143</v>
      </c>
      <c r="C189" s="108">
        <v>2</v>
      </c>
      <c r="D189" s="121">
        <v>2</v>
      </c>
      <c r="E189" s="140">
        <v>0.73433619223713698</v>
      </c>
      <c r="F189" s="121">
        <v>2</v>
      </c>
      <c r="G189" s="140">
        <v>0.99420445359154164</v>
      </c>
      <c r="H189" s="140">
        <v>0.61757665531839878</v>
      </c>
      <c r="I189" s="121">
        <v>4</v>
      </c>
      <c r="J189" s="140">
        <v>4.775034596360102E-3</v>
      </c>
      <c r="K189" s="140">
        <v>9.8267216593832334</v>
      </c>
      <c r="L189" s="140">
        <v>-2.0427841821602799</v>
      </c>
      <c r="M189" s="122">
        <v>-0.64193668957244643</v>
      </c>
    </row>
    <row r="190" spans="1:13" ht="17.100000000000001" customHeight="1">
      <c r="A190" s="466"/>
      <c r="B190" s="161" t="s">
        <v>144</v>
      </c>
      <c r="C190" s="108">
        <v>2</v>
      </c>
      <c r="D190" s="121">
        <v>2</v>
      </c>
      <c r="E190" s="140">
        <v>0.46293824103359127</v>
      </c>
      <c r="F190" s="121">
        <v>2</v>
      </c>
      <c r="G190" s="140">
        <v>0.99675101300788338</v>
      </c>
      <c r="H190" s="140">
        <v>1.5403232449786268</v>
      </c>
      <c r="I190" s="121">
        <v>4</v>
      </c>
      <c r="J190" s="140">
        <v>2.8783514410973226E-3</v>
      </c>
      <c r="K190" s="140">
        <v>11.766951518235953</v>
      </c>
      <c r="L190" s="140">
        <v>-2.3232360205136113</v>
      </c>
      <c r="M190" s="122">
        <v>-1.0046586106811748</v>
      </c>
    </row>
    <row r="191" spans="1:13" ht="17.100000000000001" customHeight="1">
      <c r="A191" s="466"/>
      <c r="B191" s="161" t="s">
        <v>145</v>
      </c>
      <c r="C191" s="108">
        <v>2</v>
      </c>
      <c r="D191" s="121">
        <v>2</v>
      </c>
      <c r="E191" s="140">
        <v>0.56530003855753042</v>
      </c>
      <c r="F191" s="121">
        <v>2</v>
      </c>
      <c r="G191" s="140">
        <v>0.99391311417716277</v>
      </c>
      <c r="H191" s="140">
        <v>1.1407972941873876</v>
      </c>
      <c r="I191" s="121">
        <v>4</v>
      </c>
      <c r="J191" s="140">
        <v>5.2758554853273611E-3</v>
      </c>
      <c r="K191" s="140">
        <v>10.149876888290883</v>
      </c>
      <c r="L191" s="140">
        <v>-2.0839177526652164</v>
      </c>
      <c r="M191" s="122">
        <v>-0.93589639324553509</v>
      </c>
    </row>
    <row r="192" spans="1:13" ht="17.100000000000001" customHeight="1">
      <c r="A192" s="466"/>
      <c r="B192" s="161" t="s">
        <v>146</v>
      </c>
      <c r="C192" s="108">
        <v>2</v>
      </c>
      <c r="D192" s="121">
        <v>2</v>
      </c>
      <c r="E192" s="140">
        <v>0.25039575009723825</v>
      </c>
      <c r="F192" s="121">
        <v>2</v>
      </c>
      <c r="G192" s="140">
        <v>0.99610119287382604</v>
      </c>
      <c r="H192" s="140">
        <v>2.7694252247106923</v>
      </c>
      <c r="I192" s="121">
        <v>4</v>
      </c>
      <c r="J192" s="140">
        <v>3.6174708411922632E-3</v>
      </c>
      <c r="K192" s="140">
        <v>12.537634386142312</v>
      </c>
      <c r="L192" s="140">
        <v>-2.3612262192366456</v>
      </c>
      <c r="M192" s="122">
        <v>-1.4647667550994554</v>
      </c>
    </row>
    <row r="193" spans="1:13" ht="17.100000000000001" customHeight="1">
      <c r="A193" s="466"/>
      <c r="B193" s="161" t="s">
        <v>147</v>
      </c>
      <c r="C193" s="108">
        <v>2</v>
      </c>
      <c r="D193" s="121">
        <v>2</v>
      </c>
      <c r="E193" s="140">
        <v>0.5551121155726203</v>
      </c>
      <c r="F193" s="121">
        <v>2</v>
      </c>
      <c r="G193" s="140">
        <v>0.99792815995737405</v>
      </c>
      <c r="H193" s="140">
        <v>1.1771703511924523</v>
      </c>
      <c r="I193" s="121">
        <v>4</v>
      </c>
      <c r="J193" s="140">
        <v>1.7773943718258404E-3</v>
      </c>
      <c r="K193" s="140">
        <v>12.370297715071944</v>
      </c>
      <c r="L193" s="140">
        <v>-2.4251283820553122</v>
      </c>
      <c r="M193" s="122">
        <v>-0.72506477468113062</v>
      </c>
    </row>
    <row r="194" spans="1:13" ht="17.100000000000001" customHeight="1">
      <c r="A194" s="466"/>
      <c r="B194" s="161" t="s">
        <v>148</v>
      </c>
      <c r="C194" s="108">
        <v>2</v>
      </c>
      <c r="D194" s="121">
        <v>2</v>
      </c>
      <c r="E194" s="140">
        <v>0.4255214898069391</v>
      </c>
      <c r="F194" s="121">
        <v>2</v>
      </c>
      <c r="G194" s="140">
        <v>0.99510922840446947</v>
      </c>
      <c r="H194" s="140">
        <v>1.70887965481973</v>
      </c>
      <c r="I194" s="121">
        <v>4</v>
      </c>
      <c r="J194" s="140">
        <v>4.3784943853211328E-3</v>
      </c>
      <c r="K194" s="140">
        <v>11.093236532421116</v>
      </c>
      <c r="L194" s="140">
        <v>-2.2066818386330693</v>
      </c>
      <c r="M194" s="122">
        <v>-1.1429993374457075</v>
      </c>
    </row>
    <row r="195" spans="1:13" ht="17.100000000000001" customHeight="1">
      <c r="A195" s="466"/>
      <c r="B195" s="161" t="s">
        <v>149</v>
      </c>
      <c r="C195" s="108">
        <v>2</v>
      </c>
      <c r="D195" s="121">
        <v>2</v>
      </c>
      <c r="E195" s="140">
        <v>0.38749135341749852</v>
      </c>
      <c r="F195" s="121">
        <v>2</v>
      </c>
      <c r="G195" s="140">
        <v>0.99556145296876597</v>
      </c>
      <c r="H195" s="140">
        <v>1.8961234883979705</v>
      </c>
      <c r="I195" s="121">
        <v>4</v>
      </c>
      <c r="J195" s="140">
        <v>4.0054220709595167E-3</v>
      </c>
      <c r="K195" s="140">
        <v>11.459500967212886</v>
      </c>
      <c r="L195" s="140">
        <v>-2.2537014341840855</v>
      </c>
      <c r="M195" s="122">
        <v>-1.1979995844157836</v>
      </c>
    </row>
    <row r="196" spans="1:13" ht="17.100000000000001" customHeight="1">
      <c r="A196" s="466"/>
      <c r="B196" s="161" t="s">
        <v>150</v>
      </c>
      <c r="C196" s="108">
        <v>2</v>
      </c>
      <c r="D196" s="121">
        <v>2</v>
      </c>
      <c r="E196" s="140">
        <v>0.41864501273041083</v>
      </c>
      <c r="F196" s="121">
        <v>2</v>
      </c>
      <c r="G196" s="140">
        <v>0.99245154225382792</v>
      </c>
      <c r="H196" s="140">
        <v>1.7414638862900276</v>
      </c>
      <c r="I196" s="121">
        <v>4</v>
      </c>
      <c r="J196" s="140">
        <v>6.7654686418255755E-3</v>
      </c>
      <c r="K196" s="140">
        <v>10.250218889832766</v>
      </c>
      <c r="L196" s="140">
        <v>-2.0656009666830313</v>
      </c>
      <c r="M196" s="122">
        <v>-1.2112589900724271</v>
      </c>
    </row>
    <row r="197" spans="1:13" ht="17.100000000000001" customHeight="1">
      <c r="A197" s="466"/>
      <c r="B197" s="161" t="s">
        <v>151</v>
      </c>
      <c r="C197" s="108">
        <v>2</v>
      </c>
      <c r="D197" s="121">
        <v>2</v>
      </c>
      <c r="E197" s="140">
        <v>0.42503999292195083</v>
      </c>
      <c r="F197" s="121">
        <v>2</v>
      </c>
      <c r="G197" s="140">
        <v>0.99768503541947551</v>
      </c>
      <c r="H197" s="140">
        <v>1.7111440269842308</v>
      </c>
      <c r="I197" s="121">
        <v>4</v>
      </c>
      <c r="J197" s="140">
        <v>2.0624941747450012E-3</v>
      </c>
      <c r="K197" s="140">
        <v>12.60624895478062</v>
      </c>
      <c r="L197" s="140">
        <v>-2.4441645961431679</v>
      </c>
      <c r="M197" s="122">
        <v>-1.0027052206089493</v>
      </c>
    </row>
    <row r="198" spans="1:13" ht="17.100000000000001" customHeight="1">
      <c r="A198" s="466"/>
      <c r="B198" s="161" t="s">
        <v>152</v>
      </c>
      <c r="C198" s="108">
        <v>2</v>
      </c>
      <c r="D198" s="121">
        <v>2</v>
      </c>
      <c r="E198" s="140">
        <v>0.76210168898419639</v>
      </c>
      <c r="F198" s="121">
        <v>2</v>
      </c>
      <c r="G198" s="140">
        <v>0.99528916724511141</v>
      </c>
      <c r="H198" s="140">
        <v>0.5433505641773414</v>
      </c>
      <c r="I198" s="121">
        <v>4</v>
      </c>
      <c r="J198" s="140">
        <v>3.8287141071372782E-3</v>
      </c>
      <c r="K198" s="140">
        <v>10.196420881683553</v>
      </c>
      <c r="L198" s="140">
        <v>-2.098689788970526</v>
      </c>
      <c r="M198" s="122">
        <v>-0.54806076975562901</v>
      </c>
    </row>
    <row r="199" spans="1:13" ht="17.100000000000001" customHeight="1">
      <c r="A199" s="466"/>
      <c r="B199" s="161" t="s">
        <v>153</v>
      </c>
      <c r="C199" s="108">
        <v>2</v>
      </c>
      <c r="D199" s="121">
        <v>2</v>
      </c>
      <c r="E199" s="140">
        <v>0.68633059772265548</v>
      </c>
      <c r="F199" s="121">
        <v>2</v>
      </c>
      <c r="G199" s="140">
        <v>0.99777226555162302</v>
      </c>
      <c r="H199" s="140">
        <v>0.75279169292863413</v>
      </c>
      <c r="I199" s="121">
        <v>4</v>
      </c>
      <c r="J199" s="140">
        <v>1.8233966157918354E-3</v>
      </c>
      <c r="K199" s="140">
        <v>11.894501439506787</v>
      </c>
      <c r="L199" s="140">
        <v>-2.3512751987266038</v>
      </c>
      <c r="M199" s="122">
        <v>-0.4803050720516307</v>
      </c>
    </row>
    <row r="200" spans="1:13" ht="17.100000000000001" customHeight="1">
      <c r="A200" s="466"/>
      <c r="B200" s="161" t="s">
        <v>154</v>
      </c>
      <c r="C200" s="108">
        <v>2</v>
      </c>
      <c r="D200" s="121">
        <v>2</v>
      </c>
      <c r="E200" s="140">
        <v>0.23773952094247872</v>
      </c>
      <c r="F200" s="121">
        <v>2</v>
      </c>
      <c r="G200" s="140">
        <v>0.99680951792156836</v>
      </c>
      <c r="H200" s="140">
        <v>2.87315930895946</v>
      </c>
      <c r="I200" s="121">
        <v>4</v>
      </c>
      <c r="J200" s="140">
        <v>2.9666962233373157E-3</v>
      </c>
      <c r="K200" s="140">
        <v>13.039442496054514</v>
      </c>
      <c r="L200" s="140">
        <v>-2.4333257571132498</v>
      </c>
      <c r="M200" s="122">
        <v>-1.4639345978191887</v>
      </c>
    </row>
    <row r="201" spans="1:13" ht="17.100000000000001" customHeight="1">
      <c r="A201" s="466"/>
      <c r="B201" s="161" t="s">
        <v>155</v>
      </c>
      <c r="C201" s="108">
        <v>2</v>
      </c>
      <c r="D201" s="121">
        <v>2</v>
      </c>
      <c r="E201" s="140">
        <v>0.27262838017596353</v>
      </c>
      <c r="F201" s="121">
        <v>2</v>
      </c>
      <c r="G201" s="140">
        <v>0.99171702502686887</v>
      </c>
      <c r="H201" s="140">
        <v>2.5992913118183756</v>
      </c>
      <c r="I201" s="121">
        <v>4</v>
      </c>
      <c r="J201" s="140">
        <v>7.6454224720520006E-3</v>
      </c>
      <c r="K201" s="140">
        <v>10.862014428839963</v>
      </c>
      <c r="L201" s="140">
        <v>-2.0988106423165926</v>
      </c>
      <c r="M201" s="122">
        <v>-1.5068384466954423</v>
      </c>
    </row>
    <row r="202" spans="1:13" ht="17.100000000000001" customHeight="1">
      <c r="A202" s="466"/>
      <c r="B202" s="161" t="s">
        <v>156</v>
      </c>
      <c r="C202" s="108">
        <v>2</v>
      </c>
      <c r="D202" s="121">
        <v>2</v>
      </c>
      <c r="E202" s="140">
        <v>0.29732021880863069</v>
      </c>
      <c r="F202" s="121">
        <v>2</v>
      </c>
      <c r="G202" s="140">
        <v>0.99536656013256186</v>
      </c>
      <c r="H202" s="140">
        <v>2.4258910863776939</v>
      </c>
      <c r="I202" s="121">
        <v>4</v>
      </c>
      <c r="J202" s="140">
        <v>4.2596833863457126E-3</v>
      </c>
      <c r="K202" s="140">
        <v>11.865785255216831</v>
      </c>
      <c r="L202" s="140">
        <v>-2.2803459630253378</v>
      </c>
      <c r="M202" s="122">
        <v>-1.3842021960573798</v>
      </c>
    </row>
    <row r="203" spans="1:13" ht="17.100000000000001" customHeight="1">
      <c r="A203" s="466"/>
      <c r="B203" s="161" t="s">
        <v>157</v>
      </c>
      <c r="C203" s="108">
        <v>2</v>
      </c>
      <c r="D203" s="121">
        <v>2</v>
      </c>
      <c r="E203" s="140">
        <v>0.28700701291119718</v>
      </c>
      <c r="F203" s="121">
        <v>2</v>
      </c>
      <c r="G203" s="140">
        <v>0.9891352489640991</v>
      </c>
      <c r="H203" s="140">
        <v>2.4964972565807981</v>
      </c>
      <c r="I203" s="121">
        <v>4</v>
      </c>
      <c r="J203" s="140">
        <v>9.9872709425372699E-3</v>
      </c>
      <c r="K203" s="140">
        <v>10.219598350848514</v>
      </c>
      <c r="L203" s="140">
        <v>-1.9986460163436706</v>
      </c>
      <c r="M203" s="122">
        <v>-1.4987554572270509</v>
      </c>
    </row>
    <row r="204" spans="1:13" ht="17.100000000000001" customHeight="1">
      <c r="A204" s="466"/>
      <c r="B204" s="161" t="s">
        <v>158</v>
      </c>
      <c r="C204" s="108">
        <v>2</v>
      </c>
      <c r="D204" s="121">
        <v>2</v>
      </c>
      <c r="E204" s="140">
        <v>0.35014989536942542</v>
      </c>
      <c r="F204" s="121">
        <v>2</v>
      </c>
      <c r="G204" s="140">
        <v>0.99334457010160415</v>
      </c>
      <c r="H204" s="140">
        <v>2.0987878873941792</v>
      </c>
      <c r="I204" s="121">
        <v>4</v>
      </c>
      <c r="J204" s="140">
        <v>6.052497434754129E-3</v>
      </c>
      <c r="K204" s="140">
        <v>10.832062817352009</v>
      </c>
      <c r="L204" s="140">
        <v>-2.1360462156557332</v>
      </c>
      <c r="M204" s="122">
        <v>-1.3237753878105369</v>
      </c>
    </row>
    <row r="205" spans="1:13" ht="17.100000000000001" customHeight="1">
      <c r="A205" s="466"/>
      <c r="B205" s="161" t="s">
        <v>159</v>
      </c>
      <c r="C205" s="108">
        <v>2</v>
      </c>
      <c r="D205" s="121">
        <v>2</v>
      </c>
      <c r="E205" s="140">
        <v>0.33974408199074618</v>
      </c>
      <c r="F205" s="121">
        <v>2</v>
      </c>
      <c r="G205" s="140">
        <v>0.64076186503472343</v>
      </c>
      <c r="H205" s="140">
        <v>2.1591252896400843</v>
      </c>
      <c r="I205" s="121">
        <v>3</v>
      </c>
      <c r="J205" s="140">
        <v>0.2329635576065775</v>
      </c>
      <c r="K205" s="140">
        <v>3.5912485831105543</v>
      </c>
      <c r="L205" s="140">
        <v>-0.34152242874292837</v>
      </c>
      <c r="M205" s="122">
        <v>0.69233622245562232</v>
      </c>
    </row>
    <row r="206" spans="1:13" ht="17.100000000000001" customHeight="1">
      <c r="A206" s="466"/>
      <c r="B206" s="161" t="s">
        <v>160</v>
      </c>
      <c r="C206" s="108">
        <v>2</v>
      </c>
      <c r="D206" s="121">
        <v>2</v>
      </c>
      <c r="E206" s="140">
        <v>0.32459172874849984</v>
      </c>
      <c r="F206" s="121">
        <v>2</v>
      </c>
      <c r="G206" s="140">
        <v>0.84833589186698488</v>
      </c>
      <c r="H206" s="140">
        <v>2.2503742111851985</v>
      </c>
      <c r="I206" s="121">
        <v>4</v>
      </c>
      <c r="J206" s="140">
        <v>0.12910809124789011</v>
      </c>
      <c r="K206" s="140">
        <v>4.5476892794565185</v>
      </c>
      <c r="L206" s="140">
        <v>-0.95508184487800052</v>
      </c>
      <c r="M206" s="122">
        <v>-1.2792670577606549</v>
      </c>
    </row>
    <row r="207" spans="1:13" ht="17.100000000000001" customHeight="1">
      <c r="A207" s="466"/>
      <c r="B207" s="161" t="s">
        <v>161</v>
      </c>
      <c r="C207" s="108">
        <v>2</v>
      </c>
      <c r="D207" s="121">
        <v>2</v>
      </c>
      <c r="E207" s="140">
        <v>0.69825598850305481</v>
      </c>
      <c r="F207" s="121">
        <v>2</v>
      </c>
      <c r="G207" s="140">
        <v>0.86799990390083459</v>
      </c>
      <c r="H207" s="140">
        <v>0.71833899549630131</v>
      </c>
      <c r="I207" s="121">
        <v>4</v>
      </c>
      <c r="J207" s="140">
        <v>7.593800270852237E-2</v>
      </c>
      <c r="K207" s="140">
        <v>4.1229493923571336</v>
      </c>
      <c r="L207" s="140">
        <v>-0.81322850872112296</v>
      </c>
      <c r="M207" s="122">
        <v>2.2147802362342327E-2</v>
      </c>
    </row>
    <row r="208" spans="1:13" ht="17.100000000000001" customHeight="1">
      <c r="A208" s="466"/>
      <c r="B208" s="161" t="s">
        <v>162</v>
      </c>
      <c r="C208" s="108">
        <v>2</v>
      </c>
      <c r="D208" s="121">
        <v>2</v>
      </c>
      <c r="E208" s="140">
        <v>0.68264728761715709</v>
      </c>
      <c r="F208" s="121">
        <v>2</v>
      </c>
      <c r="G208" s="140">
        <v>0.91031078941558574</v>
      </c>
      <c r="H208" s="140">
        <v>0.76355393834665963</v>
      </c>
      <c r="I208" s="121">
        <v>4</v>
      </c>
      <c r="J208" s="140">
        <v>6.601755282395283E-2</v>
      </c>
      <c r="K208" s="140">
        <v>4.5433464533764711</v>
      </c>
      <c r="L208" s="140">
        <v>-1.0367569642355259</v>
      </c>
      <c r="M208" s="122">
        <v>-0.56732231544351763</v>
      </c>
    </row>
    <row r="209" spans="1:13" ht="17.100000000000001" customHeight="1">
      <c r="A209" s="466"/>
      <c r="B209" s="161" t="s">
        <v>163</v>
      </c>
      <c r="C209" s="108">
        <v>2</v>
      </c>
      <c r="D209" s="121">
        <v>2</v>
      </c>
      <c r="E209" s="140">
        <v>0.47186042311977627</v>
      </c>
      <c r="F209" s="121">
        <v>2</v>
      </c>
      <c r="G209" s="140">
        <v>0.72751284810232197</v>
      </c>
      <c r="H209" s="140">
        <v>1.5021441017155914</v>
      </c>
      <c r="I209" s="121">
        <v>3</v>
      </c>
      <c r="J209" s="140">
        <v>0.15170695651616498</v>
      </c>
      <c r="K209" s="140">
        <v>4.0460775369241748</v>
      </c>
      <c r="L209" s="140">
        <v>-0.48398624314819227</v>
      </c>
      <c r="M209" s="122">
        <v>0.38818966241739339</v>
      </c>
    </row>
    <row r="210" spans="1:13" ht="17.100000000000001" customHeight="1">
      <c r="A210" s="466"/>
      <c r="B210" s="161" t="s">
        <v>164</v>
      </c>
      <c r="C210" s="108">
        <v>2</v>
      </c>
      <c r="D210" s="121">
        <v>2</v>
      </c>
      <c r="E210" s="140">
        <v>0.16672292648253192</v>
      </c>
      <c r="F210" s="121">
        <v>2</v>
      </c>
      <c r="G210" s="140">
        <v>0.55905951368126128</v>
      </c>
      <c r="H210" s="140">
        <v>3.5828439345860987</v>
      </c>
      <c r="I210" s="121">
        <v>3</v>
      </c>
      <c r="J210" s="140">
        <v>0.34608433962681695</v>
      </c>
      <c r="K210" s="140">
        <v>3.9505623965667902</v>
      </c>
      <c r="L210" s="140">
        <v>-0.23760264695201122</v>
      </c>
      <c r="M210" s="122">
        <v>1.2929692302511082</v>
      </c>
    </row>
    <row r="211" spans="1:13" ht="17.100000000000001" customHeight="1">
      <c r="A211" s="466"/>
      <c r="B211" s="161" t="s">
        <v>165</v>
      </c>
      <c r="C211" s="108">
        <v>2</v>
      </c>
      <c r="D211" s="121">
        <v>2</v>
      </c>
      <c r="E211" s="140">
        <v>0.56369557798426373</v>
      </c>
      <c r="F211" s="121">
        <v>2</v>
      </c>
      <c r="G211" s="140">
        <v>0.84067781656750451</v>
      </c>
      <c r="H211" s="140">
        <v>1.1464818571029669</v>
      </c>
      <c r="I211" s="121">
        <v>3</v>
      </c>
      <c r="J211" s="140">
        <v>9.0748118478964121E-2</v>
      </c>
      <c r="K211" s="140">
        <v>5.0072949600531551</v>
      </c>
      <c r="L211" s="140">
        <v>-0.70523692323235121</v>
      </c>
      <c r="M211" s="122">
        <v>0.52839401257285479</v>
      </c>
    </row>
    <row r="212" spans="1:13" ht="17.100000000000001" customHeight="1">
      <c r="A212" s="466"/>
      <c r="B212" s="161" t="s">
        <v>166</v>
      </c>
      <c r="C212" s="108">
        <v>2</v>
      </c>
      <c r="D212" s="121">
        <v>2</v>
      </c>
      <c r="E212" s="140">
        <v>0.25949532000135467</v>
      </c>
      <c r="F212" s="121">
        <v>2</v>
      </c>
      <c r="G212" s="140">
        <v>0.49505828950059738</v>
      </c>
      <c r="H212" s="140">
        <v>2.6980332224313623</v>
      </c>
      <c r="I212" s="121">
        <v>3</v>
      </c>
      <c r="J212" s="140">
        <v>0.33542327522076498</v>
      </c>
      <c r="K212" s="140">
        <v>2.8851693629667379</v>
      </c>
      <c r="L212" s="140">
        <v>-0.14469856695558475</v>
      </c>
      <c r="M212" s="122">
        <v>0.67747021072416636</v>
      </c>
    </row>
    <row r="213" spans="1:13" ht="17.100000000000001" customHeight="1">
      <c r="A213" s="466"/>
      <c r="B213" s="161" t="s">
        <v>167</v>
      </c>
      <c r="C213" s="108">
        <v>2</v>
      </c>
      <c r="D213" s="121">
        <v>2</v>
      </c>
      <c r="E213" s="140">
        <v>0.70343554464590041</v>
      </c>
      <c r="F213" s="121">
        <v>2</v>
      </c>
      <c r="G213" s="140">
        <v>0.90423451607524186</v>
      </c>
      <c r="H213" s="140">
        <v>0.70355805519514802</v>
      </c>
      <c r="I213" s="121">
        <v>4</v>
      </c>
      <c r="J213" s="140">
        <v>6.81426991157561E-2</v>
      </c>
      <c r="K213" s="140">
        <v>4.4065892000704574</v>
      </c>
      <c r="L213" s="140">
        <v>-0.99665020139499794</v>
      </c>
      <c r="M213" s="122">
        <v>-0.46806564408625945</v>
      </c>
    </row>
    <row r="214" spans="1:13" ht="17.100000000000001" customHeight="1">
      <c r="A214" s="466"/>
      <c r="B214" s="161" t="s">
        <v>168</v>
      </c>
      <c r="C214" s="108">
        <v>2</v>
      </c>
      <c r="D214" s="121">
        <v>2</v>
      </c>
      <c r="E214" s="140">
        <v>0.26470849359908555</v>
      </c>
      <c r="F214" s="121">
        <v>2</v>
      </c>
      <c r="G214" s="140">
        <v>0.6689964584830751</v>
      </c>
      <c r="H214" s="140">
        <v>2.6582521652418829</v>
      </c>
      <c r="I214" s="121">
        <v>3</v>
      </c>
      <c r="J214" s="140">
        <v>0.24078451723552285</v>
      </c>
      <c r="K214" s="140">
        <v>4.1105764705440935</v>
      </c>
      <c r="L214" s="140">
        <v>-0.3830342015393422</v>
      </c>
      <c r="M214" s="122">
        <v>1.0577713176281363</v>
      </c>
    </row>
    <row r="215" spans="1:13" ht="17.100000000000001" customHeight="1">
      <c r="A215" s="466"/>
      <c r="B215" s="161" t="s">
        <v>169</v>
      </c>
      <c r="C215" s="108">
        <v>2</v>
      </c>
      <c r="D215" s="121">
        <v>2</v>
      </c>
      <c r="E215" s="140">
        <v>0.81583512947725334</v>
      </c>
      <c r="F215" s="121">
        <v>2</v>
      </c>
      <c r="G215" s="140">
        <v>0.93768162108797848</v>
      </c>
      <c r="H215" s="140">
        <v>0.40708598328313128</v>
      </c>
      <c r="I215" s="121">
        <v>4</v>
      </c>
      <c r="J215" s="140">
        <v>4.3105435338222482E-2</v>
      </c>
      <c r="K215" s="140">
        <v>5.0986704176315563</v>
      </c>
      <c r="L215" s="140">
        <v>-1.1373929927267963</v>
      </c>
      <c r="M215" s="122">
        <v>-0.32066972961086282</v>
      </c>
    </row>
    <row r="216" spans="1:13" ht="17.100000000000001" customHeight="1">
      <c r="A216" s="466"/>
      <c r="B216" s="161" t="s">
        <v>170</v>
      </c>
      <c r="C216" s="108">
        <v>2</v>
      </c>
      <c r="D216" s="121">
        <v>2</v>
      </c>
      <c r="E216" s="140">
        <v>0.94528220249058015</v>
      </c>
      <c r="F216" s="121">
        <v>2</v>
      </c>
      <c r="G216" s="140">
        <v>0.98817325132327949</v>
      </c>
      <c r="H216" s="140">
        <v>0.11254353818879045</v>
      </c>
      <c r="I216" s="121">
        <v>4</v>
      </c>
      <c r="J216" s="140">
        <v>6.7559113573806536E-3</v>
      </c>
      <c r="K216" s="140">
        <v>8.6154855536071953</v>
      </c>
      <c r="L216" s="140">
        <v>-1.6451875827767426</v>
      </c>
      <c r="M216" s="122">
        <v>0.379789207138723</v>
      </c>
    </row>
    <row r="217" spans="1:13" ht="17.100000000000001" customHeight="1">
      <c r="A217" s="466"/>
      <c r="B217" s="161" t="s">
        <v>171</v>
      </c>
      <c r="C217" s="108">
        <v>2</v>
      </c>
      <c r="D217" s="121">
        <v>2</v>
      </c>
      <c r="E217" s="140">
        <v>0.54746843473047413</v>
      </c>
      <c r="F217" s="121">
        <v>2</v>
      </c>
      <c r="G217" s="140">
        <v>0.90309503140003822</v>
      </c>
      <c r="H217" s="140">
        <v>1.2049009448276542</v>
      </c>
      <c r="I217" s="121">
        <v>4</v>
      </c>
      <c r="J217" s="140">
        <v>7.7094893685422008E-2</v>
      </c>
      <c r="K217" s="140">
        <v>4.6585441187010401</v>
      </c>
      <c r="L217" s="140">
        <v>-1.0580565233752148</v>
      </c>
      <c r="M217" s="122">
        <v>-0.87293684902369739</v>
      </c>
    </row>
    <row r="218" spans="1:13" ht="17.100000000000001" customHeight="1">
      <c r="A218" s="466"/>
      <c r="B218" s="161" t="s">
        <v>172</v>
      </c>
      <c r="C218" s="108">
        <v>2</v>
      </c>
      <c r="D218" s="121">
        <v>2</v>
      </c>
      <c r="E218" s="140">
        <v>0.83739789564347367</v>
      </c>
      <c r="F218" s="121">
        <v>2</v>
      </c>
      <c r="G218" s="140">
        <v>0.94234615177239767</v>
      </c>
      <c r="H218" s="140">
        <v>0.3549118767296322</v>
      </c>
      <c r="I218" s="121">
        <v>4</v>
      </c>
      <c r="J218" s="140">
        <v>3.1487298251113092E-2</v>
      </c>
      <c r="K218" s="140">
        <v>5.6845504476125956</v>
      </c>
      <c r="L218" s="140">
        <v>-1.1022067166907994</v>
      </c>
      <c r="M218" s="122">
        <v>0.25261661706259236</v>
      </c>
    </row>
    <row r="219" spans="1:13" ht="17.100000000000001" customHeight="1">
      <c r="A219" s="466"/>
      <c r="B219" s="161" t="s">
        <v>173</v>
      </c>
      <c r="C219" s="108">
        <v>2</v>
      </c>
      <c r="D219" s="121">
        <v>2</v>
      </c>
      <c r="E219" s="140">
        <v>0.77695750062836488</v>
      </c>
      <c r="F219" s="121">
        <v>2</v>
      </c>
      <c r="G219" s="140">
        <v>0.94187877179685708</v>
      </c>
      <c r="H219" s="140">
        <v>0.50473925371280448</v>
      </c>
      <c r="I219" s="121">
        <v>4</v>
      </c>
      <c r="J219" s="140">
        <v>4.2537364753037717E-2</v>
      </c>
      <c r="K219" s="140">
        <v>5.2317883769430411</v>
      </c>
      <c r="L219" s="140">
        <v>-1.187199717718052</v>
      </c>
      <c r="M219" s="122">
        <v>-0.4851926090686049</v>
      </c>
    </row>
    <row r="220" spans="1:13" ht="17.100000000000001" customHeight="1">
      <c r="A220" s="466"/>
      <c r="B220" s="161" t="s">
        <v>174</v>
      </c>
      <c r="C220" s="108">
        <v>2</v>
      </c>
      <c r="D220" s="121">
        <v>2</v>
      </c>
      <c r="E220" s="140">
        <v>0.64378282606072557</v>
      </c>
      <c r="F220" s="121">
        <v>2</v>
      </c>
      <c r="G220" s="140">
        <v>0.85758260438742295</v>
      </c>
      <c r="H220" s="140">
        <v>0.8807876727304893</v>
      </c>
      <c r="I220" s="121">
        <v>4</v>
      </c>
      <c r="J220" s="140">
        <v>9.675141907409171E-2</v>
      </c>
      <c r="K220" s="140">
        <v>3.7767943824087253</v>
      </c>
      <c r="L220" s="140">
        <v>-0.83022845243146426</v>
      </c>
      <c r="M220" s="122">
        <v>-0.39291351457135204</v>
      </c>
    </row>
    <row r="221" spans="1:13" ht="17.100000000000001" customHeight="1">
      <c r="A221" s="466"/>
      <c r="B221" s="161" t="s">
        <v>175</v>
      </c>
      <c r="C221" s="108">
        <v>2</v>
      </c>
      <c r="D221" s="121">
        <v>2</v>
      </c>
      <c r="E221" s="140">
        <v>0.72465922386764936</v>
      </c>
      <c r="F221" s="121">
        <v>2</v>
      </c>
      <c r="G221" s="140">
        <v>0.94743520968371309</v>
      </c>
      <c r="H221" s="140">
        <v>0.64410754134730663</v>
      </c>
      <c r="I221" s="121">
        <v>4</v>
      </c>
      <c r="J221" s="140">
        <v>4.0406999187844551E-2</v>
      </c>
      <c r="K221" s="140">
        <v>5.4856803117040371</v>
      </c>
      <c r="L221" s="140">
        <v>-1.2501454337579869</v>
      </c>
      <c r="M221" s="122">
        <v>-0.64507236632348108</v>
      </c>
    </row>
    <row r="222" spans="1:13" ht="17.100000000000001" customHeight="1">
      <c r="A222" s="466"/>
      <c r="B222" s="161" t="s">
        <v>176</v>
      </c>
      <c r="C222" s="108">
        <v>2</v>
      </c>
      <c r="D222" s="121">
        <v>2</v>
      </c>
      <c r="E222" s="140">
        <v>0.72451990629162333</v>
      </c>
      <c r="F222" s="121">
        <v>2</v>
      </c>
      <c r="G222" s="140">
        <v>0.88174501160463237</v>
      </c>
      <c r="H222" s="140">
        <v>0.64449208339198794</v>
      </c>
      <c r="I222" s="121">
        <v>4</v>
      </c>
      <c r="J222" s="140">
        <v>7.0298159451502099E-2</v>
      </c>
      <c r="K222" s="140">
        <v>4.234868368624257</v>
      </c>
      <c r="L222" s="140">
        <v>-0.86139935843760229</v>
      </c>
      <c r="M222" s="122">
        <v>-3.2571023147178281E-2</v>
      </c>
    </row>
    <row r="223" spans="1:13" ht="17.100000000000001" customHeight="1">
      <c r="A223" s="466"/>
      <c r="B223" s="161" t="s">
        <v>177</v>
      </c>
      <c r="C223" s="108">
        <v>2</v>
      </c>
      <c r="D223" s="121">
        <v>2</v>
      </c>
      <c r="E223" s="140">
        <v>0.87656089750507571</v>
      </c>
      <c r="F223" s="121">
        <v>2</v>
      </c>
      <c r="G223" s="140">
        <v>0.95242849199986057</v>
      </c>
      <c r="H223" s="140">
        <v>0.26349819798178936</v>
      </c>
      <c r="I223" s="121">
        <v>4</v>
      </c>
      <c r="J223" s="140">
        <v>3.2238378007651822E-2</v>
      </c>
      <c r="K223" s="140">
        <v>5.5672747414949102</v>
      </c>
      <c r="L223" s="140">
        <v>-1.2231714518107242</v>
      </c>
      <c r="M223" s="122">
        <v>-0.22415128038560922</v>
      </c>
    </row>
    <row r="224" spans="1:13" ht="17.100000000000001" customHeight="1">
      <c r="A224" s="466"/>
      <c r="B224" s="161" t="s">
        <v>178</v>
      </c>
      <c r="C224" s="108">
        <v>2</v>
      </c>
      <c r="D224" s="121">
        <v>2</v>
      </c>
      <c r="E224" s="140">
        <v>0.88331676008972959</v>
      </c>
      <c r="F224" s="121">
        <v>2</v>
      </c>
      <c r="G224" s="140">
        <v>0.94928844408949709</v>
      </c>
      <c r="H224" s="140">
        <v>0.24814282201712132</v>
      </c>
      <c r="I224" s="121">
        <v>4</v>
      </c>
      <c r="J224" s="140">
        <v>3.271444035713969E-2</v>
      </c>
      <c r="K224" s="140">
        <v>5.5159967504012855</v>
      </c>
      <c r="L224" s="140">
        <v>-1.1846301987780261</v>
      </c>
      <c r="M224" s="122">
        <v>-0.10268540912062034</v>
      </c>
    </row>
    <row r="225" spans="1:13" ht="18.95" customHeight="1">
      <c r="A225" s="466"/>
      <c r="B225" s="161" t="s">
        <v>179</v>
      </c>
      <c r="C225" s="108">
        <v>2</v>
      </c>
      <c r="D225" s="162" t="s">
        <v>574</v>
      </c>
      <c r="E225" s="140">
        <v>0.9742980112459364</v>
      </c>
      <c r="F225" s="121">
        <v>2</v>
      </c>
      <c r="G225" s="140">
        <v>0.50892581649982671</v>
      </c>
      <c r="H225" s="140">
        <v>5.2076111532337405E-2</v>
      </c>
      <c r="I225" s="121">
        <v>3</v>
      </c>
      <c r="J225" s="140">
        <v>0.4594238591257721</v>
      </c>
      <c r="K225" s="140">
        <v>1.133244092395109</v>
      </c>
      <c r="L225" s="140">
        <v>0.94110219889222224</v>
      </c>
      <c r="M225" s="122">
        <v>-0.50932412741614863</v>
      </c>
    </row>
    <row r="226" spans="1:13" ht="18.95" customHeight="1">
      <c r="A226" s="466"/>
      <c r="B226" s="161" t="s">
        <v>180</v>
      </c>
      <c r="C226" s="108">
        <v>2</v>
      </c>
      <c r="D226" s="162" t="s">
        <v>575</v>
      </c>
      <c r="E226" s="140">
        <v>0.66629467996001601</v>
      </c>
      <c r="F226" s="121">
        <v>2</v>
      </c>
      <c r="G226" s="140">
        <v>0.55681950155788651</v>
      </c>
      <c r="H226" s="140">
        <v>0.81204648779389155</v>
      </c>
      <c r="I226" s="121">
        <v>4</v>
      </c>
      <c r="J226" s="140">
        <v>0.37012222797629429</v>
      </c>
      <c r="K226" s="140">
        <v>0.75235225450957044</v>
      </c>
      <c r="L226" s="140">
        <v>0.67706647318828406</v>
      </c>
      <c r="M226" s="122">
        <v>8.1094427791552112E-2</v>
      </c>
    </row>
    <row r="227" spans="1:13" ht="18.95" customHeight="1">
      <c r="A227" s="466"/>
      <c r="B227" s="161" t="s">
        <v>181</v>
      </c>
      <c r="C227" s="108">
        <v>2</v>
      </c>
      <c r="D227" s="162" t="s">
        <v>574</v>
      </c>
      <c r="E227" s="140">
        <v>0.65553098892822259</v>
      </c>
      <c r="F227" s="121">
        <v>2</v>
      </c>
      <c r="G227" s="140">
        <v>0.43535571195592004</v>
      </c>
      <c r="H227" s="140">
        <v>0.84461940328600693</v>
      </c>
      <c r="I227" s="121">
        <v>3</v>
      </c>
      <c r="J227" s="140">
        <v>0.35440960509969899</v>
      </c>
      <c r="K227" s="140">
        <v>2.1325495176987155</v>
      </c>
      <c r="L227" s="140">
        <v>0.2459994826055609</v>
      </c>
      <c r="M227" s="122">
        <v>-0.32109459158997489</v>
      </c>
    </row>
    <row r="228" spans="1:13" ht="18.95" customHeight="1">
      <c r="A228" s="466"/>
      <c r="B228" s="161" t="s">
        <v>182</v>
      </c>
      <c r="C228" s="108">
        <v>2</v>
      </c>
      <c r="D228" s="162" t="s">
        <v>575</v>
      </c>
      <c r="E228" s="140">
        <v>0.50135581909007843</v>
      </c>
      <c r="F228" s="121">
        <v>2</v>
      </c>
      <c r="G228" s="140">
        <v>0.45197142897481629</v>
      </c>
      <c r="H228" s="140">
        <v>1.3808784244757546</v>
      </c>
      <c r="I228" s="121">
        <v>4</v>
      </c>
      <c r="J228" s="140">
        <v>0.43446502863507808</v>
      </c>
      <c r="K228" s="140">
        <v>0.5833755447962069</v>
      </c>
      <c r="L228" s="140">
        <v>0.50223791150657204</v>
      </c>
      <c r="M228" s="122">
        <v>-0.1950842844202953</v>
      </c>
    </row>
    <row r="229" spans="1:13" ht="18.95" customHeight="1">
      <c r="A229" s="466"/>
      <c r="B229" s="161" t="s">
        <v>183</v>
      </c>
      <c r="C229" s="108">
        <v>2</v>
      </c>
      <c r="D229" s="162" t="s">
        <v>574</v>
      </c>
      <c r="E229" s="140">
        <v>0.97304802439431681</v>
      </c>
      <c r="F229" s="121">
        <v>2</v>
      </c>
      <c r="G229" s="140">
        <v>0.57747902614731839</v>
      </c>
      <c r="H229" s="140">
        <v>5.4643681959817891E-2</v>
      </c>
      <c r="I229" s="121">
        <v>3</v>
      </c>
      <c r="J229" s="140">
        <v>0.38651847875822332</v>
      </c>
      <c r="K229" s="140">
        <v>1.7341384788058223</v>
      </c>
      <c r="L229" s="140">
        <v>0.87317106792372901</v>
      </c>
      <c r="M229" s="122">
        <v>-0.76365093599798117</v>
      </c>
    </row>
    <row r="230" spans="1:13" ht="17.100000000000001" customHeight="1">
      <c r="A230" s="466"/>
      <c r="B230" s="161" t="s">
        <v>184</v>
      </c>
      <c r="C230" s="108">
        <v>2</v>
      </c>
      <c r="D230" s="121">
        <v>2</v>
      </c>
      <c r="E230" s="140">
        <v>0.738181581255549</v>
      </c>
      <c r="F230" s="121">
        <v>2</v>
      </c>
      <c r="G230" s="140">
        <v>0.88975527022814327</v>
      </c>
      <c r="H230" s="140">
        <v>0.60713087916813413</v>
      </c>
      <c r="I230" s="121">
        <v>4</v>
      </c>
      <c r="J230" s="140">
        <v>6.8049754763208153E-2</v>
      </c>
      <c r="K230" s="140">
        <v>4.2806072198683829</v>
      </c>
      <c r="L230" s="140">
        <v>-0.89644564453223075</v>
      </c>
      <c r="M230" s="122">
        <v>-0.10825912657459535</v>
      </c>
    </row>
    <row r="231" spans="1:13" ht="17.100000000000001" customHeight="1">
      <c r="A231" s="466"/>
      <c r="B231" s="161" t="s">
        <v>185</v>
      </c>
      <c r="C231" s="108">
        <v>2</v>
      </c>
      <c r="D231" s="121">
        <v>2</v>
      </c>
      <c r="E231" s="140">
        <v>0.27654191498315589</v>
      </c>
      <c r="F231" s="121">
        <v>2</v>
      </c>
      <c r="G231" s="140">
        <v>0.98915386573747144</v>
      </c>
      <c r="H231" s="140">
        <v>2.5707857564987764</v>
      </c>
      <c r="I231" s="121">
        <v>3</v>
      </c>
      <c r="J231" s="140">
        <v>8.0600674801332463E-3</v>
      </c>
      <c r="K231" s="140">
        <v>11.599213293210386</v>
      </c>
      <c r="L231" s="140">
        <v>-1.6331805264247439</v>
      </c>
      <c r="M231" s="122">
        <v>1.647797375994873</v>
      </c>
    </row>
    <row r="232" spans="1:13" ht="17.100000000000001" customHeight="1">
      <c r="A232" s="466"/>
      <c r="B232" s="161" t="s">
        <v>186</v>
      </c>
      <c r="C232" s="108">
        <v>2</v>
      </c>
      <c r="D232" s="121">
        <v>2</v>
      </c>
      <c r="E232" s="140">
        <v>0.67584417749424586</v>
      </c>
      <c r="F232" s="121">
        <v>2</v>
      </c>
      <c r="G232" s="140">
        <v>0.92515217979400599</v>
      </c>
      <c r="H232" s="140">
        <v>0.78358547235046883</v>
      </c>
      <c r="I232" s="121">
        <v>3</v>
      </c>
      <c r="J232" s="140">
        <v>4.2119054814642828E-2</v>
      </c>
      <c r="K232" s="140">
        <v>6.3710730651866143</v>
      </c>
      <c r="L232" s="140">
        <v>-0.98536809235111678</v>
      </c>
      <c r="M232" s="122">
        <v>0.61721126487248867</v>
      </c>
    </row>
    <row r="233" spans="1:13" ht="17.100000000000001" customHeight="1">
      <c r="A233" s="466"/>
      <c r="B233" s="161" t="s">
        <v>187</v>
      </c>
      <c r="C233" s="108">
        <v>2</v>
      </c>
      <c r="D233" s="121">
        <v>2</v>
      </c>
      <c r="E233" s="140">
        <v>0.64125759917928105</v>
      </c>
      <c r="F233" s="121">
        <v>2</v>
      </c>
      <c r="G233" s="140">
        <v>0.93026178406208881</v>
      </c>
      <c r="H233" s="140">
        <v>0.8886480639907941</v>
      </c>
      <c r="I233" s="121">
        <v>3</v>
      </c>
      <c r="J233" s="140">
        <v>4.1009247574670254E-2</v>
      </c>
      <c r="K233" s="140">
        <v>6.5405565507096295</v>
      </c>
      <c r="L233" s="140">
        <v>-1.0066503231391513</v>
      </c>
      <c r="M233" s="122">
        <v>0.72374828339564856</v>
      </c>
    </row>
    <row r="234" spans="1:13" ht="17.100000000000001" customHeight="1">
      <c r="A234" s="466"/>
      <c r="B234" s="161" t="s">
        <v>188</v>
      </c>
      <c r="C234" s="108">
        <v>2</v>
      </c>
      <c r="D234" s="121">
        <v>2</v>
      </c>
      <c r="E234" s="140">
        <v>0.74159937556469457</v>
      </c>
      <c r="F234" s="121">
        <v>2</v>
      </c>
      <c r="G234" s="140">
        <v>0.93431890350831237</v>
      </c>
      <c r="H234" s="140">
        <v>0.59789221348355159</v>
      </c>
      <c r="I234" s="121">
        <v>3</v>
      </c>
      <c r="J234" s="140">
        <v>3.4622766806373197E-2</v>
      </c>
      <c r="K234" s="140">
        <v>6.5970765194716758</v>
      </c>
      <c r="L234" s="140">
        <v>-1.0379929203812968</v>
      </c>
      <c r="M234" s="122">
        <v>0.50336120929306183</v>
      </c>
    </row>
    <row r="235" spans="1:13" ht="17.100000000000001" customHeight="1">
      <c r="A235" s="466"/>
      <c r="B235" s="161" t="s">
        <v>189</v>
      </c>
      <c r="C235" s="108">
        <v>2</v>
      </c>
      <c r="D235" s="121">
        <v>2</v>
      </c>
      <c r="E235" s="140">
        <v>0.13144559254722948</v>
      </c>
      <c r="F235" s="121">
        <v>2</v>
      </c>
      <c r="G235" s="140">
        <v>0.99995930164921298</v>
      </c>
      <c r="H235" s="140">
        <v>4.0583245157366781</v>
      </c>
      <c r="I235" s="121">
        <v>4</v>
      </c>
      <c r="J235" s="140">
        <v>3.3684961210253141E-5</v>
      </c>
      <c r="K235" s="140">
        <v>23.187222963623125</v>
      </c>
      <c r="L235" s="140">
        <v>-3.6746016301477042</v>
      </c>
      <c r="M235" s="122">
        <v>4.2721473465531642E-3</v>
      </c>
    </row>
    <row r="236" spans="1:13" ht="17.100000000000001" customHeight="1">
      <c r="A236" s="466"/>
      <c r="B236" s="161" t="s">
        <v>190</v>
      </c>
      <c r="C236" s="108">
        <v>2</v>
      </c>
      <c r="D236" s="121">
        <v>2</v>
      </c>
      <c r="E236" s="140">
        <v>7.8593238878954114E-2</v>
      </c>
      <c r="F236" s="121">
        <v>2</v>
      </c>
      <c r="G236" s="140">
        <v>0.99995754489688626</v>
      </c>
      <c r="H236" s="140">
        <v>5.0869392051971634</v>
      </c>
      <c r="I236" s="121">
        <v>4</v>
      </c>
      <c r="J236" s="140">
        <v>3.8708227471271355E-5</v>
      </c>
      <c r="K236" s="140">
        <v>23.937832757975034</v>
      </c>
      <c r="L236" s="140">
        <v>-3.8008737040777913</v>
      </c>
      <c r="M236" s="122">
        <v>-0.66642540051538968</v>
      </c>
    </row>
    <row r="237" spans="1:13" ht="17.100000000000001" customHeight="1">
      <c r="A237" s="466"/>
      <c r="B237" s="161" t="s">
        <v>191</v>
      </c>
      <c r="C237" s="108">
        <v>2</v>
      </c>
      <c r="D237" s="121">
        <v>2</v>
      </c>
      <c r="E237" s="140">
        <v>0.17265735985651354</v>
      </c>
      <c r="F237" s="121">
        <v>2</v>
      </c>
      <c r="G237" s="140">
        <v>0.99993873758118657</v>
      </c>
      <c r="H237" s="140">
        <v>3.5128924545766944</v>
      </c>
      <c r="I237" s="121">
        <v>4</v>
      </c>
      <c r="J237" s="140">
        <v>5.0347797034026856E-5</v>
      </c>
      <c r="K237" s="140">
        <v>21.837943007648423</v>
      </c>
      <c r="L237" s="140">
        <v>-3.5337827863969449</v>
      </c>
      <c r="M237" s="122">
        <v>-1.5524060704305068E-2</v>
      </c>
    </row>
    <row r="238" spans="1:13" ht="17.100000000000001" customHeight="1">
      <c r="A238" s="466"/>
      <c r="B238" s="161" t="s">
        <v>192</v>
      </c>
      <c r="C238" s="108">
        <v>2</v>
      </c>
      <c r="D238" s="121">
        <v>2</v>
      </c>
      <c r="E238" s="140">
        <v>0.12297751609799486</v>
      </c>
      <c r="F238" s="121">
        <v>2</v>
      </c>
      <c r="G238" s="140">
        <v>0.99995296753513341</v>
      </c>
      <c r="H238" s="140">
        <v>4.191507472540394</v>
      </c>
      <c r="I238" s="121">
        <v>4</v>
      </c>
      <c r="J238" s="140">
        <v>4.0796522443195971E-5</v>
      </c>
      <c r="K238" s="140">
        <v>22.937302530295479</v>
      </c>
      <c r="L238" s="140">
        <v>-3.6811435116280369</v>
      </c>
      <c r="M238" s="122">
        <v>-0.28460802230859555</v>
      </c>
    </row>
    <row r="239" spans="1:13" ht="17.100000000000001" customHeight="1">
      <c r="A239" s="466"/>
      <c r="B239" s="161" t="s">
        <v>193</v>
      </c>
      <c r="C239" s="108">
        <v>2</v>
      </c>
      <c r="D239" s="121">
        <v>2</v>
      </c>
      <c r="E239" s="140">
        <v>4.5747195256779179E-2</v>
      </c>
      <c r="F239" s="121">
        <v>2</v>
      </c>
      <c r="G239" s="140">
        <v>0.99999037529604384</v>
      </c>
      <c r="H239" s="140">
        <v>6.1692495900052764</v>
      </c>
      <c r="I239" s="121">
        <v>4</v>
      </c>
      <c r="J239" s="140">
        <v>7.856001588218759E-6</v>
      </c>
      <c r="K239" s="140">
        <v>28.209757606048861</v>
      </c>
      <c r="L239" s="140">
        <v>-4.1343007266624703</v>
      </c>
      <c r="M239" s="122">
        <v>0.26704035063385112</v>
      </c>
    </row>
    <row r="240" spans="1:13" ht="18.95" customHeight="1">
      <c r="A240" s="466"/>
      <c r="B240" s="161" t="s">
        <v>194</v>
      </c>
      <c r="C240" s="108">
        <v>2</v>
      </c>
      <c r="D240" s="162" t="s">
        <v>574</v>
      </c>
      <c r="E240" s="140">
        <v>0.83853053381269926</v>
      </c>
      <c r="F240" s="121">
        <v>2</v>
      </c>
      <c r="G240" s="140">
        <v>0.5309715009921171</v>
      </c>
      <c r="H240" s="140">
        <v>0.3522085671568374</v>
      </c>
      <c r="I240" s="121">
        <v>3</v>
      </c>
      <c r="J240" s="140">
        <v>0.36555096579197971</v>
      </c>
      <c r="K240" s="140">
        <v>1.9753237492053124</v>
      </c>
      <c r="L240" s="140">
        <v>0.5058678632842617</v>
      </c>
      <c r="M240" s="122">
        <v>-0.58605047187981385</v>
      </c>
    </row>
    <row r="241" spans="1:13" ht="18.95" customHeight="1">
      <c r="A241" s="466"/>
      <c r="B241" s="161" t="s">
        <v>195</v>
      </c>
      <c r="C241" s="108">
        <v>2</v>
      </c>
      <c r="D241" s="162" t="s">
        <v>574</v>
      </c>
      <c r="E241" s="140">
        <v>0.87019311958378665</v>
      </c>
      <c r="F241" s="121">
        <v>2</v>
      </c>
      <c r="G241" s="140">
        <v>0.52566416294351459</v>
      </c>
      <c r="H241" s="140">
        <v>0.27808023086712991</v>
      </c>
      <c r="I241" s="121">
        <v>3</v>
      </c>
      <c r="J241" s="140">
        <v>0.38878972016096647</v>
      </c>
      <c r="K241" s="140">
        <v>1.757837941756101</v>
      </c>
      <c r="L241" s="140">
        <v>0.58104080527578728</v>
      </c>
      <c r="M241" s="122">
        <v>-0.54932785214302815</v>
      </c>
    </row>
    <row r="242" spans="1:13" ht="18.95" customHeight="1">
      <c r="A242" s="466"/>
      <c r="B242" s="161" t="s">
        <v>196</v>
      </c>
      <c r="C242" s="108">
        <v>2</v>
      </c>
      <c r="D242" s="162" t="s">
        <v>574</v>
      </c>
      <c r="E242" s="140">
        <v>0.8582368704129445</v>
      </c>
      <c r="F242" s="121">
        <v>2</v>
      </c>
      <c r="G242" s="140">
        <v>0.66102806983343521</v>
      </c>
      <c r="H242" s="140">
        <v>0.3057502897057649</v>
      </c>
      <c r="I242" s="121">
        <v>3</v>
      </c>
      <c r="J242" s="140">
        <v>0.29121264025790272</v>
      </c>
      <c r="K242" s="140">
        <v>2.8217453581656247</v>
      </c>
      <c r="L242" s="140">
        <v>0.7309899708066766</v>
      </c>
      <c r="M242" s="122">
        <v>-1.0998082502041382</v>
      </c>
    </row>
    <row r="243" spans="1:13" ht="18.95" customHeight="1">
      <c r="A243" s="466"/>
      <c r="B243" s="161" t="s">
        <v>197</v>
      </c>
      <c r="C243" s="108">
        <v>2</v>
      </c>
      <c r="D243" s="162" t="s">
        <v>574</v>
      </c>
      <c r="E243" s="140">
        <v>0.67963902507157969</v>
      </c>
      <c r="F243" s="121">
        <v>2</v>
      </c>
      <c r="G243" s="140">
        <v>0.46734158594056574</v>
      </c>
      <c r="H243" s="140">
        <v>0.772386934486605</v>
      </c>
      <c r="I243" s="121">
        <v>3</v>
      </c>
      <c r="J243" s="140">
        <v>0.32583321510873642</v>
      </c>
      <c r="K243" s="140">
        <v>2.3702464340442777</v>
      </c>
      <c r="L243" s="140">
        <v>0.23983262032284444</v>
      </c>
      <c r="M243" s="122">
        <v>-0.46476520459583442</v>
      </c>
    </row>
    <row r="244" spans="1:13" ht="18.95" customHeight="1">
      <c r="A244" s="466"/>
      <c r="B244" s="161" t="s">
        <v>198</v>
      </c>
      <c r="C244" s="108">
        <v>2</v>
      </c>
      <c r="D244" s="162" t="s">
        <v>574</v>
      </c>
      <c r="E244" s="140">
        <v>0.88267018722611135</v>
      </c>
      <c r="F244" s="121">
        <v>2</v>
      </c>
      <c r="G244" s="140">
        <v>0.52755448367849811</v>
      </c>
      <c r="H244" s="140">
        <v>0.24960732410416478</v>
      </c>
      <c r="I244" s="121">
        <v>3</v>
      </c>
      <c r="J244" s="140">
        <v>0.39310437029705625</v>
      </c>
      <c r="K244" s="140">
        <v>1.7144712224155434</v>
      </c>
      <c r="L244" s="140">
        <v>0.60857291910785238</v>
      </c>
      <c r="M244" s="122">
        <v>-0.55362072786810579</v>
      </c>
    </row>
    <row r="245" spans="1:13" ht="17.100000000000001" customHeight="1">
      <c r="A245" s="466"/>
      <c r="B245" s="161" t="s">
        <v>199</v>
      </c>
      <c r="C245" s="108">
        <v>2</v>
      </c>
      <c r="D245" s="121">
        <v>2</v>
      </c>
      <c r="E245" s="140">
        <v>0.91114793035123265</v>
      </c>
      <c r="F245" s="121">
        <v>2</v>
      </c>
      <c r="G245" s="140">
        <v>0.98316409666084181</v>
      </c>
      <c r="H245" s="140">
        <v>0.1861000250428399</v>
      </c>
      <c r="I245" s="121">
        <v>4</v>
      </c>
      <c r="J245" s="140">
        <v>1.2586047722749447E-2</v>
      </c>
      <c r="K245" s="140">
        <v>7.4345360489612293</v>
      </c>
      <c r="L245" s="140">
        <v>-1.6187805225933194</v>
      </c>
      <c r="M245" s="122">
        <v>-0.3847104179167799</v>
      </c>
    </row>
    <row r="246" spans="1:13" ht="17.100000000000001" customHeight="1">
      <c r="A246" s="466"/>
      <c r="B246" s="161" t="s">
        <v>201</v>
      </c>
      <c r="C246" s="108">
        <v>2</v>
      </c>
      <c r="D246" s="121">
        <v>2</v>
      </c>
      <c r="E246" s="140">
        <v>0.75473034492020075</v>
      </c>
      <c r="F246" s="121">
        <v>2</v>
      </c>
      <c r="G246" s="140">
        <v>0.91101202807892845</v>
      </c>
      <c r="H246" s="140">
        <v>0.56278950515137394</v>
      </c>
      <c r="I246" s="121">
        <v>4</v>
      </c>
      <c r="J246" s="140">
        <v>6.0379607463331278E-2</v>
      </c>
      <c r="K246" s="140">
        <v>4.5226605555630739</v>
      </c>
      <c r="L246" s="140">
        <v>-1.0037458611281445</v>
      </c>
      <c r="M246" s="122">
        <v>-0.31795565352060617</v>
      </c>
    </row>
    <row r="247" spans="1:13" ht="17.100000000000001" customHeight="1">
      <c r="A247" s="466"/>
      <c r="B247" s="161" t="s">
        <v>202</v>
      </c>
      <c r="C247" s="108">
        <v>2</v>
      </c>
      <c r="D247" s="121">
        <v>2</v>
      </c>
      <c r="E247" s="140">
        <v>0.56716437730780345</v>
      </c>
      <c r="F247" s="121">
        <v>2</v>
      </c>
      <c r="G247" s="140">
        <v>0.92880350270333145</v>
      </c>
      <c r="H247" s="140">
        <v>1.1342122204017653</v>
      </c>
      <c r="I247" s="121">
        <v>4</v>
      </c>
      <c r="J247" s="140">
        <v>5.7663770023110308E-2</v>
      </c>
      <c r="K247" s="140">
        <v>5.2248101721250704</v>
      </c>
      <c r="L247" s="140">
        <v>-1.1828036821241339</v>
      </c>
      <c r="M247" s="122">
        <v>-0.90719818268963892</v>
      </c>
    </row>
    <row r="248" spans="1:13" ht="17.100000000000001" customHeight="1">
      <c r="A248" s="466"/>
      <c r="B248" s="161" t="s">
        <v>203</v>
      </c>
      <c r="C248" s="108">
        <v>2</v>
      </c>
      <c r="D248" s="121">
        <v>2</v>
      </c>
      <c r="E248" s="140">
        <v>0.7621824675342227</v>
      </c>
      <c r="F248" s="121">
        <v>2</v>
      </c>
      <c r="G248" s="140">
        <v>0.94708143192299521</v>
      </c>
      <c r="H248" s="140">
        <v>0.54313858650964353</v>
      </c>
      <c r="I248" s="121">
        <v>4</v>
      </c>
      <c r="J248" s="140">
        <v>3.9690113243892947E-2</v>
      </c>
      <c r="K248" s="140">
        <v>5.4197662002574472</v>
      </c>
      <c r="L248" s="140">
        <v>-1.232938695368774</v>
      </c>
      <c r="M248" s="122">
        <v>-0.55562761995509513</v>
      </c>
    </row>
    <row r="249" spans="1:13" ht="17.100000000000001" customHeight="1">
      <c r="A249" s="466"/>
      <c r="B249" s="161" t="s">
        <v>204</v>
      </c>
      <c r="C249" s="108">
        <v>2</v>
      </c>
      <c r="D249" s="121">
        <v>2</v>
      </c>
      <c r="E249" s="140">
        <v>0.6462066724535892</v>
      </c>
      <c r="F249" s="121">
        <v>2</v>
      </c>
      <c r="G249" s="140">
        <v>0.90742540447573827</v>
      </c>
      <c r="H249" s="140">
        <v>0.87327179993265625</v>
      </c>
      <c r="I249" s="121">
        <v>4</v>
      </c>
      <c r="J249" s="140">
        <v>6.9738843782915144E-2</v>
      </c>
      <c r="K249" s="140">
        <v>4.5370412993683136</v>
      </c>
      <c r="L249" s="140">
        <v>-1.0381090568908038</v>
      </c>
      <c r="M249" s="122">
        <v>-0.6524229044717017</v>
      </c>
    </row>
    <row r="250" spans="1:13" ht="17.100000000000001" customHeight="1">
      <c r="A250" s="466"/>
      <c r="B250" s="161" t="s">
        <v>205</v>
      </c>
      <c r="C250" s="108">
        <v>2</v>
      </c>
      <c r="D250" s="121">
        <v>2</v>
      </c>
      <c r="E250" s="140">
        <v>0.59411502076681699</v>
      </c>
      <c r="F250" s="121">
        <v>2</v>
      </c>
      <c r="G250" s="140">
        <v>0.96785421017878348</v>
      </c>
      <c r="H250" s="140">
        <v>1.0413646814205377</v>
      </c>
      <c r="I250" s="121">
        <v>4</v>
      </c>
      <c r="J250" s="140">
        <v>2.6923776457097297E-2</v>
      </c>
      <c r="K250" s="140">
        <v>6.7375697519487936</v>
      </c>
      <c r="L250" s="140">
        <v>-1.488745592796517</v>
      </c>
      <c r="M250" s="122">
        <v>-0.96125601582547326</v>
      </c>
    </row>
    <row r="251" spans="1:13" ht="17.100000000000001" customHeight="1">
      <c r="A251" s="466"/>
      <c r="B251" s="161" t="s">
        <v>206</v>
      </c>
      <c r="C251" s="108">
        <v>2</v>
      </c>
      <c r="D251" s="121">
        <v>2</v>
      </c>
      <c r="E251" s="140">
        <v>0.38916626368898133</v>
      </c>
      <c r="F251" s="121">
        <v>2</v>
      </c>
      <c r="G251" s="140">
        <v>0.9601478358253478</v>
      </c>
      <c r="H251" s="140">
        <v>1.887497227192859</v>
      </c>
      <c r="I251" s="121">
        <v>4</v>
      </c>
      <c r="J251" s="140">
        <v>3.5165164413185006E-2</v>
      </c>
      <c r="K251" s="140">
        <v>7.0336215693055886</v>
      </c>
      <c r="L251" s="140">
        <v>-1.4827484861509344</v>
      </c>
      <c r="M251" s="122">
        <v>-1.3176548847809608</v>
      </c>
    </row>
    <row r="252" spans="1:13" ht="17.100000000000001" customHeight="1">
      <c r="A252" s="466"/>
      <c r="B252" s="161" t="s">
        <v>207</v>
      </c>
      <c r="C252" s="108">
        <v>2</v>
      </c>
      <c r="D252" s="121">
        <v>2</v>
      </c>
      <c r="E252" s="140">
        <v>0.35660153568835989</v>
      </c>
      <c r="F252" s="121">
        <v>2</v>
      </c>
      <c r="G252" s="140">
        <v>0.97056610240925623</v>
      </c>
      <c r="H252" s="140">
        <v>2.0622725341782457</v>
      </c>
      <c r="I252" s="121">
        <v>4</v>
      </c>
      <c r="J252" s="140">
        <v>2.6358145237867208E-2</v>
      </c>
      <c r="K252" s="140">
        <v>7.8065385654047965</v>
      </c>
      <c r="L252" s="140">
        <v>-1.6106227455698561</v>
      </c>
      <c r="M252" s="122">
        <v>-1.3905330321659461</v>
      </c>
    </row>
    <row r="253" spans="1:13" ht="17.100000000000001" customHeight="1">
      <c r="A253" s="466"/>
      <c r="B253" s="161" t="s">
        <v>208</v>
      </c>
      <c r="C253" s="108">
        <v>2</v>
      </c>
      <c r="D253" s="121">
        <v>2</v>
      </c>
      <c r="E253" s="140">
        <v>0.90033894842847473</v>
      </c>
      <c r="F253" s="121">
        <v>2</v>
      </c>
      <c r="G253" s="140">
        <v>0.97526337403920227</v>
      </c>
      <c r="H253" s="140">
        <v>0.20996795438472171</v>
      </c>
      <c r="I253" s="121">
        <v>4</v>
      </c>
      <c r="J253" s="140">
        <v>1.8165848978541368E-2</v>
      </c>
      <c r="K253" s="140">
        <v>6.7083579706516359</v>
      </c>
      <c r="L253" s="140">
        <v>-1.4804053784071589</v>
      </c>
      <c r="M253" s="122">
        <v>-0.37669424439884797</v>
      </c>
    </row>
    <row r="254" spans="1:13" ht="17.100000000000001" customHeight="1">
      <c r="A254" s="466"/>
      <c r="B254" s="161" t="s">
        <v>209</v>
      </c>
      <c r="C254" s="108">
        <v>2</v>
      </c>
      <c r="D254" s="121">
        <v>2</v>
      </c>
      <c r="E254" s="140">
        <v>0.73852756522466489</v>
      </c>
      <c r="F254" s="121">
        <v>2</v>
      </c>
      <c r="G254" s="140">
        <v>0.96971273805372182</v>
      </c>
      <c r="H254" s="140">
        <v>0.6061937034859185</v>
      </c>
      <c r="I254" s="121">
        <v>4</v>
      </c>
      <c r="J254" s="140">
        <v>2.4106073982237072E-2</v>
      </c>
      <c r="K254" s="140">
        <v>6.5273274797411478</v>
      </c>
      <c r="L254" s="140">
        <v>-1.462977440327988</v>
      </c>
      <c r="M254" s="122">
        <v>-0.70845551998630729</v>
      </c>
    </row>
    <row r="255" spans="1:13" ht="17.100000000000001" customHeight="1">
      <c r="A255" s="466"/>
      <c r="B255" s="161" t="s">
        <v>210</v>
      </c>
      <c r="C255" s="108">
        <v>2</v>
      </c>
      <c r="D255" s="121">
        <v>2</v>
      </c>
      <c r="E255" s="140">
        <v>0.73402610917461797</v>
      </c>
      <c r="F255" s="121">
        <v>2</v>
      </c>
      <c r="G255" s="140">
        <v>0.92561509414368282</v>
      </c>
      <c r="H255" s="140">
        <v>0.61842135983534319</v>
      </c>
      <c r="I255" s="121">
        <v>3</v>
      </c>
      <c r="J255" s="140">
        <v>3.8785476976961344E-2</v>
      </c>
      <c r="K255" s="140">
        <v>6.3718181833886431</v>
      </c>
      <c r="L255" s="140">
        <v>-0.99533361945710908</v>
      </c>
      <c r="M255" s="122">
        <v>0.46419109312245482</v>
      </c>
    </row>
    <row r="256" spans="1:13" ht="17.100000000000001" customHeight="1">
      <c r="A256" s="466"/>
      <c r="B256" s="161" t="s">
        <v>211</v>
      </c>
      <c r="C256" s="108">
        <v>2</v>
      </c>
      <c r="D256" s="121">
        <v>2</v>
      </c>
      <c r="E256" s="140">
        <v>0.98963335820629494</v>
      </c>
      <c r="F256" s="121">
        <v>2</v>
      </c>
      <c r="G256" s="140">
        <v>0.98457374502239281</v>
      </c>
      <c r="H256" s="140">
        <v>2.0841499388810282E-2</v>
      </c>
      <c r="I256" s="121">
        <v>4</v>
      </c>
      <c r="J256" s="140">
        <v>9.5590163544963091E-3</v>
      </c>
      <c r="K256" s="140">
        <v>7.8223511381609336</v>
      </c>
      <c r="L256" s="140">
        <v>-1.5753547579163594</v>
      </c>
      <c r="M256" s="122">
        <v>0.16126248571639773</v>
      </c>
    </row>
    <row r="257" spans="1:13" ht="17.100000000000001" customHeight="1">
      <c r="A257" s="466"/>
      <c r="B257" s="161" t="s">
        <v>212</v>
      </c>
      <c r="C257" s="108">
        <v>2</v>
      </c>
      <c r="D257" s="121">
        <v>2</v>
      </c>
      <c r="E257" s="140">
        <v>0.91823004282396259</v>
      </c>
      <c r="F257" s="121">
        <v>2</v>
      </c>
      <c r="G257" s="140">
        <v>0.96190308326586271</v>
      </c>
      <c r="H257" s="140">
        <v>0.17061465688579752</v>
      </c>
      <c r="I257" s="121">
        <v>4</v>
      </c>
      <c r="J257" s="140">
        <v>2.2509498440320751E-2</v>
      </c>
      <c r="K257" s="140">
        <v>6.2126290079636508</v>
      </c>
      <c r="L257" s="140">
        <v>-1.259890177608842</v>
      </c>
      <c r="M257" s="122">
        <v>0.14537958087196559</v>
      </c>
    </row>
    <row r="258" spans="1:13" ht="17.100000000000001" customHeight="1">
      <c r="A258" s="466"/>
      <c r="B258" s="161" t="s">
        <v>213</v>
      </c>
      <c r="C258" s="108">
        <v>2</v>
      </c>
      <c r="D258" s="121">
        <v>2</v>
      </c>
      <c r="E258" s="140">
        <v>0.93394045269732262</v>
      </c>
      <c r="F258" s="121">
        <v>2</v>
      </c>
      <c r="G258" s="140">
        <v>0.96438103220930527</v>
      </c>
      <c r="H258" s="140">
        <v>0.13668519585558561</v>
      </c>
      <c r="I258" s="121">
        <v>4</v>
      </c>
      <c r="J258" s="140">
        <v>2.1847820154293266E-2</v>
      </c>
      <c r="K258" s="140">
        <v>6.2435175432759333</v>
      </c>
      <c r="L258" s="140">
        <v>-1.2916164439527835</v>
      </c>
      <c r="M258" s="122">
        <v>6.9686480688866112E-2</v>
      </c>
    </row>
    <row r="259" spans="1:13" ht="17.100000000000001" customHeight="1">
      <c r="A259" s="466"/>
      <c r="B259" s="161" t="s">
        <v>214</v>
      </c>
      <c r="C259" s="108">
        <v>2</v>
      </c>
      <c r="D259" s="121">
        <v>2</v>
      </c>
      <c r="E259" s="140">
        <v>0.91397648896790329</v>
      </c>
      <c r="F259" s="121">
        <v>2</v>
      </c>
      <c r="G259" s="140">
        <v>0.96055245782419574</v>
      </c>
      <c r="H259" s="140">
        <v>0.17990086217740009</v>
      </c>
      <c r="I259" s="121">
        <v>4</v>
      </c>
      <c r="J259" s="140">
        <v>2.3285157838579301E-2</v>
      </c>
      <c r="K259" s="140">
        <v>6.1513474399810741</v>
      </c>
      <c r="L259" s="140">
        <v>-1.2477975126893102</v>
      </c>
      <c r="M259" s="122">
        <v>0.14261936685753615</v>
      </c>
    </row>
    <row r="260" spans="1:13" ht="17.100000000000001" customHeight="1">
      <c r="A260" s="466"/>
      <c r="B260" s="161" t="s">
        <v>215</v>
      </c>
      <c r="C260" s="108">
        <v>2</v>
      </c>
      <c r="D260" s="121">
        <v>2</v>
      </c>
      <c r="E260" s="140">
        <v>0.41446912658314022</v>
      </c>
      <c r="F260" s="121">
        <v>2</v>
      </c>
      <c r="G260" s="140">
        <v>0.89464514111322235</v>
      </c>
      <c r="H260" s="140">
        <v>1.7615135813911245</v>
      </c>
      <c r="I260" s="121">
        <v>3</v>
      </c>
      <c r="J260" s="140">
        <v>7.3123205322148818E-2</v>
      </c>
      <c r="K260" s="140">
        <v>6.1786479555605718</v>
      </c>
      <c r="L260" s="140">
        <v>-0.85219009605687612</v>
      </c>
      <c r="M260" s="122">
        <v>1.0973658967669595</v>
      </c>
    </row>
    <row r="261" spans="1:13" ht="17.100000000000001" customHeight="1">
      <c r="A261" s="466"/>
      <c r="B261" s="161" t="s">
        <v>216</v>
      </c>
      <c r="C261" s="108">
        <v>2</v>
      </c>
      <c r="D261" s="121">
        <v>2</v>
      </c>
      <c r="E261" s="140">
        <v>0.5027636505556542</v>
      </c>
      <c r="F261" s="121">
        <v>2</v>
      </c>
      <c r="G261" s="140">
        <v>0.71854778330506297</v>
      </c>
      <c r="H261" s="140">
        <v>1.3752701978428818</v>
      </c>
      <c r="I261" s="121">
        <v>4</v>
      </c>
      <c r="J261" s="140">
        <v>0.16819930531548705</v>
      </c>
      <c r="K261" s="140">
        <v>2.8114970741744689</v>
      </c>
      <c r="L261" s="140">
        <v>-0.51124621778007062</v>
      </c>
      <c r="M261" s="122">
        <v>-0.1888666895582703</v>
      </c>
    </row>
    <row r="262" spans="1:13" ht="17.100000000000001" customHeight="1">
      <c r="A262" s="466"/>
      <c r="B262" s="161" t="s">
        <v>217</v>
      </c>
      <c r="C262" s="108">
        <v>2</v>
      </c>
      <c r="D262" s="121">
        <v>2</v>
      </c>
      <c r="E262" s="140">
        <v>0.39988064291468645</v>
      </c>
      <c r="F262" s="121">
        <v>2</v>
      </c>
      <c r="G262" s="140">
        <v>0.61267378514850668</v>
      </c>
      <c r="H262" s="140">
        <v>1.8331783382308053</v>
      </c>
      <c r="I262" s="121">
        <v>3</v>
      </c>
      <c r="J262" s="140">
        <v>0.20511224072366022</v>
      </c>
      <c r="K262" s="140">
        <v>3.43030051514094</v>
      </c>
      <c r="L262" s="140">
        <v>-0.317454463202893</v>
      </c>
      <c r="M262" s="122">
        <v>0.21631802270319667</v>
      </c>
    </row>
    <row r="263" spans="1:13" ht="17.100000000000001" customHeight="1">
      <c r="A263" s="466"/>
      <c r="B263" s="161" t="s">
        <v>218</v>
      </c>
      <c r="C263" s="108">
        <v>2</v>
      </c>
      <c r="D263" s="121">
        <v>2</v>
      </c>
      <c r="E263" s="140">
        <v>0.5599809394165336</v>
      </c>
      <c r="F263" s="121">
        <v>2</v>
      </c>
      <c r="G263" s="140">
        <v>0.81943967852766708</v>
      </c>
      <c r="H263" s="140">
        <v>1.1597050651767913</v>
      </c>
      <c r="I263" s="121">
        <v>3</v>
      </c>
      <c r="J263" s="140">
        <v>9.9582116485975744E-2</v>
      </c>
      <c r="K263" s="140">
        <v>4.7835530515019782</v>
      </c>
      <c r="L263" s="140">
        <v>-0.65880502140904473</v>
      </c>
      <c r="M263" s="122">
        <v>0.44008136208797005</v>
      </c>
    </row>
    <row r="264" spans="1:13" ht="17.100000000000001" customHeight="1">
      <c r="A264" s="466"/>
      <c r="B264" s="161" t="s">
        <v>219</v>
      </c>
      <c r="C264" s="108">
        <v>2</v>
      </c>
      <c r="D264" s="121">
        <v>2</v>
      </c>
      <c r="E264" s="140">
        <v>0.4281175937947258</v>
      </c>
      <c r="F264" s="121">
        <v>2</v>
      </c>
      <c r="G264" s="140">
        <v>0.75184280712609808</v>
      </c>
      <c r="H264" s="140">
        <v>1.6967147385617671</v>
      </c>
      <c r="I264" s="121">
        <v>3</v>
      </c>
      <c r="J264" s="140">
        <v>0.15507259692844216</v>
      </c>
      <c r="K264" s="140">
        <v>4.2625541284209358</v>
      </c>
      <c r="L264" s="140">
        <v>-0.51679397627946866</v>
      </c>
      <c r="M264" s="122">
        <v>0.66812173422448218</v>
      </c>
    </row>
    <row r="265" spans="1:13" ht="17.100000000000001" customHeight="1">
      <c r="A265" s="466"/>
      <c r="B265" s="161" t="s">
        <v>220</v>
      </c>
      <c r="C265" s="108">
        <v>2</v>
      </c>
      <c r="D265" s="121">
        <v>2</v>
      </c>
      <c r="E265" s="140">
        <v>0.74880343904007152</v>
      </c>
      <c r="F265" s="121">
        <v>2</v>
      </c>
      <c r="G265" s="140">
        <v>0.99533867494303119</v>
      </c>
      <c r="H265" s="140">
        <v>0.57855752218832623</v>
      </c>
      <c r="I265" s="121">
        <v>4</v>
      </c>
      <c r="J265" s="140">
        <v>2.3479482786794336E-3</v>
      </c>
      <c r="K265" s="140">
        <v>11.209701582575152</v>
      </c>
      <c r="L265" s="140">
        <v>-1.9329782353037965</v>
      </c>
      <c r="M265" s="122">
        <v>0.7548044821159805</v>
      </c>
    </row>
    <row r="266" spans="1:13" ht="17.100000000000001" customHeight="1">
      <c r="A266" s="466"/>
      <c r="B266" s="161" t="s">
        <v>221</v>
      </c>
      <c r="C266" s="108">
        <v>2</v>
      </c>
      <c r="D266" s="121">
        <v>2</v>
      </c>
      <c r="E266" s="140">
        <v>0.87088951540433457</v>
      </c>
      <c r="F266" s="121">
        <v>2</v>
      </c>
      <c r="G266" s="140">
        <v>0.99640295302387916</v>
      </c>
      <c r="H266" s="140">
        <v>0.27648031632271797</v>
      </c>
      <c r="I266" s="121">
        <v>4</v>
      </c>
      <c r="J266" s="140">
        <v>2.1951808439332121E-3</v>
      </c>
      <c r="K266" s="140">
        <v>11.044316642190934</v>
      </c>
      <c r="L266" s="140">
        <v>-2.0526736267804551</v>
      </c>
      <c r="M266" s="122">
        <v>0.3948956534921359</v>
      </c>
    </row>
    <row r="267" spans="1:13" ht="17.100000000000001" customHeight="1">
      <c r="A267" s="466"/>
      <c r="B267" s="161" t="s">
        <v>222</v>
      </c>
      <c r="C267" s="108">
        <v>2</v>
      </c>
      <c r="D267" s="121">
        <v>2</v>
      </c>
      <c r="E267" s="140">
        <v>0.98188286929824486</v>
      </c>
      <c r="F267" s="121">
        <v>2</v>
      </c>
      <c r="G267" s="140">
        <v>0.99178550735601312</v>
      </c>
      <c r="H267" s="140">
        <v>3.6566510884366896E-2</v>
      </c>
      <c r="I267" s="121">
        <v>4</v>
      </c>
      <c r="J267" s="140">
        <v>5.7151939111800719E-3</v>
      </c>
      <c r="K267" s="140">
        <v>8.8813854761282531</v>
      </c>
      <c r="L267" s="140">
        <v>-1.8224275411749504</v>
      </c>
      <c r="M267" s="122">
        <v>-5.7017758036378097E-2</v>
      </c>
    </row>
    <row r="268" spans="1:13" ht="17.100000000000001" customHeight="1">
      <c r="A268" s="466"/>
      <c r="B268" s="161" t="s">
        <v>223</v>
      </c>
      <c r="C268" s="108">
        <v>2</v>
      </c>
      <c r="D268" s="121">
        <v>2</v>
      </c>
      <c r="E268" s="140">
        <v>0.5771077583287918</v>
      </c>
      <c r="F268" s="121">
        <v>2</v>
      </c>
      <c r="G268" s="140">
        <v>0.99828689031751916</v>
      </c>
      <c r="H268" s="140">
        <v>1.0994525474167882</v>
      </c>
      <c r="I268" s="121">
        <v>3</v>
      </c>
      <c r="J268" s="140">
        <v>8.5672573666185155E-4</v>
      </c>
      <c r="K268" s="140">
        <v>14.62938042650207</v>
      </c>
      <c r="L268" s="140">
        <v>-2.2611637935507907</v>
      </c>
      <c r="M268" s="122">
        <v>0.90409826704244922</v>
      </c>
    </row>
    <row r="269" spans="1:13" ht="17.100000000000001" customHeight="1">
      <c r="A269" s="466"/>
      <c r="B269" s="161" t="s">
        <v>224</v>
      </c>
      <c r="C269" s="108">
        <v>2</v>
      </c>
      <c r="D269" s="121">
        <v>2</v>
      </c>
      <c r="E269" s="140">
        <v>0.62200832587183175</v>
      </c>
      <c r="F269" s="121">
        <v>2</v>
      </c>
      <c r="G269" s="140">
        <v>0.99633767980473509</v>
      </c>
      <c r="H269" s="140">
        <v>0.94960360137302557</v>
      </c>
      <c r="I269" s="121">
        <v>3</v>
      </c>
      <c r="J269" s="140">
        <v>1.9859019778618856E-3</v>
      </c>
      <c r="K269" s="140">
        <v>12.794201258754095</v>
      </c>
      <c r="L269" s="140">
        <v>-2.0024059582615221</v>
      </c>
      <c r="M269" s="122">
        <v>0.95718071889263689</v>
      </c>
    </row>
    <row r="270" spans="1:13" ht="17.100000000000001" customHeight="1">
      <c r="A270" s="466"/>
      <c r="B270" s="161" t="s">
        <v>225</v>
      </c>
      <c r="C270" s="108">
        <v>2</v>
      </c>
      <c r="D270" s="121">
        <v>2</v>
      </c>
      <c r="E270" s="140">
        <v>0.12574904140734439</v>
      </c>
      <c r="F270" s="121">
        <v>2</v>
      </c>
      <c r="G270" s="140">
        <v>0.99995189918102012</v>
      </c>
      <c r="H270" s="140">
        <v>4.1469341860691387</v>
      </c>
      <c r="I270" s="121">
        <v>4</v>
      </c>
      <c r="J270" s="140">
        <v>2.9270128276034291E-5</v>
      </c>
      <c r="K270" s="140">
        <v>23.556785827692416</v>
      </c>
      <c r="L270" s="140">
        <v>-3.4675367348551411</v>
      </c>
      <c r="M270" s="122">
        <v>0.98353107354081071</v>
      </c>
    </row>
    <row r="271" spans="1:13" ht="17.100000000000001" customHeight="1">
      <c r="A271" s="466"/>
      <c r="B271" s="161" t="s">
        <v>226</v>
      </c>
      <c r="C271" s="108">
        <v>2</v>
      </c>
      <c r="D271" s="121">
        <v>2</v>
      </c>
      <c r="E271" s="140">
        <v>0.19323459626138531</v>
      </c>
      <c r="F271" s="121">
        <v>2</v>
      </c>
      <c r="G271" s="140">
        <v>0.99957187184284402</v>
      </c>
      <c r="H271" s="140">
        <v>3.2877006071177455</v>
      </c>
      <c r="I271" s="121">
        <v>3</v>
      </c>
      <c r="J271" s="140">
        <v>2.6416200712264326E-4</v>
      </c>
      <c r="K271" s="140">
        <v>19.173311727749315</v>
      </c>
      <c r="L271" s="140">
        <v>-2.6965835399048426</v>
      </c>
      <c r="M271" s="122">
        <v>1.5326769991770823</v>
      </c>
    </row>
    <row r="272" spans="1:13" ht="17.100000000000001" customHeight="1">
      <c r="A272" s="466"/>
      <c r="B272" s="161" t="s">
        <v>227</v>
      </c>
      <c r="C272" s="108">
        <v>2</v>
      </c>
      <c r="D272" s="121">
        <v>2</v>
      </c>
      <c r="E272" s="140">
        <v>5.6867573620118621E-2</v>
      </c>
      <c r="F272" s="121">
        <v>2</v>
      </c>
      <c r="G272" s="140">
        <v>0.99986093080630822</v>
      </c>
      <c r="H272" s="140">
        <v>5.7340599678974238</v>
      </c>
      <c r="I272" s="121">
        <v>3</v>
      </c>
      <c r="J272" s="140">
        <v>9.5904446702792102E-5</v>
      </c>
      <c r="K272" s="140">
        <v>23.646669829139952</v>
      </c>
      <c r="L272" s="140">
        <v>-3.0620843608013502</v>
      </c>
      <c r="M272" s="122">
        <v>1.98619828570278</v>
      </c>
    </row>
    <row r="273" spans="1:13" ht="17.100000000000001" customHeight="1">
      <c r="A273" s="466"/>
      <c r="B273" s="161" t="s">
        <v>228</v>
      </c>
      <c r="C273" s="108">
        <v>2</v>
      </c>
      <c r="D273" s="121">
        <v>2</v>
      </c>
      <c r="E273" s="140">
        <v>0.14915420668708076</v>
      </c>
      <c r="F273" s="121">
        <v>2</v>
      </c>
      <c r="G273" s="140">
        <v>0.99948751866054819</v>
      </c>
      <c r="H273" s="140">
        <v>3.8055491280272267</v>
      </c>
      <c r="I273" s="121">
        <v>3</v>
      </c>
      <c r="J273" s="140">
        <v>3.4450600614772638E-4</v>
      </c>
      <c r="K273" s="140">
        <v>19.159893570078356</v>
      </c>
      <c r="L273" s="140">
        <v>-2.6344770803340545</v>
      </c>
      <c r="M273" s="122">
        <v>1.7348921383871567</v>
      </c>
    </row>
    <row r="274" spans="1:13" ht="17.100000000000001" customHeight="1">
      <c r="A274" s="466"/>
      <c r="B274" s="161" t="s">
        <v>229</v>
      </c>
      <c r="C274" s="108">
        <v>2</v>
      </c>
      <c r="D274" s="121">
        <v>2</v>
      </c>
      <c r="E274" s="140">
        <v>0.73670120609629108</v>
      </c>
      <c r="F274" s="121">
        <v>2</v>
      </c>
      <c r="G274" s="140">
        <v>0.97557745659513606</v>
      </c>
      <c r="H274" s="140">
        <v>0.61114577626800926</v>
      </c>
      <c r="I274" s="121">
        <v>3</v>
      </c>
      <c r="J274" s="140">
        <v>1.3712122087497195E-2</v>
      </c>
      <c r="K274" s="140">
        <v>8.5492159638633289</v>
      </c>
      <c r="L274" s="140">
        <v>-1.3701176033074756</v>
      </c>
      <c r="M274" s="122">
        <v>0.77049779014837516</v>
      </c>
    </row>
    <row r="275" spans="1:13" ht="17.100000000000001" customHeight="1">
      <c r="A275" s="466"/>
      <c r="B275" s="161" t="s">
        <v>230</v>
      </c>
      <c r="C275" s="108">
        <v>2</v>
      </c>
      <c r="D275" s="121">
        <v>2</v>
      </c>
      <c r="E275" s="140">
        <v>0.33240133296618596</v>
      </c>
      <c r="F275" s="121">
        <v>2</v>
      </c>
      <c r="G275" s="140">
        <v>0.99952596350845946</v>
      </c>
      <c r="H275" s="140">
        <v>2.2028244117639426</v>
      </c>
      <c r="I275" s="121">
        <v>3</v>
      </c>
      <c r="J275" s="140">
        <v>2.4299522451073509E-4</v>
      </c>
      <c r="K275" s="140">
        <v>18.255385248985288</v>
      </c>
      <c r="L275" s="140">
        <v>-2.679828099914773</v>
      </c>
      <c r="M275" s="122">
        <v>1.1234353197903286</v>
      </c>
    </row>
    <row r="276" spans="1:13" ht="17.100000000000001" customHeight="1">
      <c r="A276" s="466"/>
      <c r="B276" s="161" t="s">
        <v>231</v>
      </c>
      <c r="C276" s="108">
        <v>2</v>
      </c>
      <c r="D276" s="121">
        <v>2</v>
      </c>
      <c r="E276" s="140">
        <v>0.31513368071668263</v>
      </c>
      <c r="F276" s="121">
        <v>2</v>
      </c>
      <c r="G276" s="140">
        <v>0.99953261193557053</v>
      </c>
      <c r="H276" s="140">
        <v>2.3095166939080656</v>
      </c>
      <c r="I276" s="121">
        <v>3</v>
      </c>
      <c r="J276" s="140">
        <v>2.452430548612473E-4</v>
      </c>
      <c r="K276" s="140">
        <v>18.343674857230223</v>
      </c>
      <c r="L276" s="140">
        <v>-2.6818267108746494</v>
      </c>
      <c r="M276" s="122">
        <v>1.169991136919454</v>
      </c>
    </row>
    <row r="277" spans="1:13" ht="17.100000000000001" customHeight="1">
      <c r="A277" s="466"/>
      <c r="B277" s="161" t="s">
        <v>232</v>
      </c>
      <c r="C277" s="108">
        <v>2</v>
      </c>
      <c r="D277" s="121">
        <v>2</v>
      </c>
      <c r="E277" s="140">
        <v>0.48313519234381352</v>
      </c>
      <c r="F277" s="121">
        <v>2</v>
      </c>
      <c r="G277" s="140">
        <v>0.99935867497540132</v>
      </c>
      <c r="H277" s="140">
        <v>1.4549175263233742</v>
      </c>
      <c r="I277" s="121">
        <v>4</v>
      </c>
      <c r="J277" s="140">
        <v>3.6213637730279777E-4</v>
      </c>
      <c r="K277" s="140">
        <v>15.832675529260724</v>
      </c>
      <c r="L277" s="140">
        <v>-2.6021247944278447</v>
      </c>
      <c r="M277" s="122">
        <v>0.79846595450869395</v>
      </c>
    </row>
    <row r="278" spans="1:13" ht="17.100000000000001" customHeight="1">
      <c r="A278" s="466"/>
      <c r="B278" s="161" t="s">
        <v>233</v>
      </c>
      <c r="C278" s="108">
        <v>2</v>
      </c>
      <c r="D278" s="121">
        <v>2</v>
      </c>
      <c r="E278" s="140">
        <v>0.31323999635022648</v>
      </c>
      <c r="F278" s="121">
        <v>2</v>
      </c>
      <c r="G278" s="140">
        <v>0.9994857207018506</v>
      </c>
      <c r="H278" s="140">
        <v>2.3215712415021685</v>
      </c>
      <c r="I278" s="121">
        <v>3</v>
      </c>
      <c r="J278" s="140">
        <v>2.7651091977633782E-4</v>
      </c>
      <c r="K278" s="140">
        <v>18.115634509085414</v>
      </c>
      <c r="L278" s="140">
        <v>-2.6478558901830649</v>
      </c>
      <c r="M278" s="122">
        <v>1.2051180929945648</v>
      </c>
    </row>
    <row r="279" spans="1:13" ht="17.100000000000001" customHeight="1">
      <c r="A279" s="466"/>
      <c r="B279" s="161" t="s">
        <v>234</v>
      </c>
      <c r="C279" s="108">
        <v>2</v>
      </c>
      <c r="D279" s="121">
        <v>2</v>
      </c>
      <c r="E279" s="140">
        <v>0.45259044349473176</v>
      </c>
      <c r="F279" s="121">
        <v>2</v>
      </c>
      <c r="G279" s="140">
        <v>0.99942650123265409</v>
      </c>
      <c r="H279" s="140">
        <v>1.5855353213760981</v>
      </c>
      <c r="I279" s="121">
        <v>4</v>
      </c>
      <c r="J279" s="140">
        <v>3.1968308814277999E-4</v>
      </c>
      <c r="K279" s="140">
        <v>16.212810495756219</v>
      </c>
      <c r="L279" s="140">
        <v>-2.6364244988392462</v>
      </c>
      <c r="M279" s="122">
        <v>0.84031606586118712</v>
      </c>
    </row>
    <row r="280" spans="1:13" ht="17.100000000000001" customHeight="1">
      <c r="A280" s="466"/>
      <c r="B280" s="161" t="s">
        <v>235</v>
      </c>
      <c r="C280" s="108">
        <v>2</v>
      </c>
      <c r="D280" s="121">
        <v>2</v>
      </c>
      <c r="E280" s="140">
        <v>0.1142529001081868</v>
      </c>
      <c r="F280" s="121">
        <v>2</v>
      </c>
      <c r="G280" s="140">
        <v>0.99993246851352502</v>
      </c>
      <c r="H280" s="140">
        <v>4.3386817313017829</v>
      </c>
      <c r="I280" s="121">
        <v>4</v>
      </c>
      <c r="J280" s="140">
        <v>3.4544230287114214E-5</v>
      </c>
      <c r="K280" s="140">
        <v>23.4171483952755</v>
      </c>
      <c r="L280" s="140">
        <v>-3.3246044317654899</v>
      </c>
      <c r="M280" s="122">
        <v>1.2974060233670264</v>
      </c>
    </row>
    <row r="281" spans="1:13" ht="17.100000000000001" customHeight="1">
      <c r="A281" s="466"/>
      <c r="B281" s="161" t="s">
        <v>236</v>
      </c>
      <c r="C281" s="108">
        <v>2</v>
      </c>
      <c r="D281" s="121">
        <v>2</v>
      </c>
      <c r="E281" s="140">
        <v>0.38436484878958027</v>
      </c>
      <c r="F281" s="121">
        <v>2</v>
      </c>
      <c r="G281" s="140">
        <v>0.9997492265520157</v>
      </c>
      <c r="H281" s="140">
        <v>1.9123261008464405</v>
      </c>
      <c r="I281" s="121">
        <v>4</v>
      </c>
      <c r="J281" s="140">
        <v>1.6692300201666654E-4</v>
      </c>
      <c r="K281" s="140">
        <v>17.839842022384158</v>
      </c>
      <c r="L281" s="140">
        <v>-2.952256243079848</v>
      </c>
      <c r="M281" s="122">
        <v>0.53825737056955192</v>
      </c>
    </row>
    <row r="282" spans="1:13" ht="17.100000000000001" customHeight="1">
      <c r="A282" s="466"/>
      <c r="B282" s="161" t="s">
        <v>237</v>
      </c>
      <c r="C282" s="108">
        <v>2</v>
      </c>
      <c r="D282" s="121">
        <v>2</v>
      </c>
      <c r="E282" s="140">
        <v>0.18942658335316101</v>
      </c>
      <c r="F282" s="121">
        <v>2</v>
      </c>
      <c r="G282" s="140">
        <v>0.99977876283025846</v>
      </c>
      <c r="H282" s="140">
        <v>3.3275075049315523</v>
      </c>
      <c r="I282" s="121">
        <v>3</v>
      </c>
      <c r="J282" s="140">
        <v>1.2151141302264383E-4</v>
      </c>
      <c r="K282" s="140">
        <v>20.766641313057921</v>
      </c>
      <c r="L282" s="140">
        <v>-2.9223249348255784</v>
      </c>
      <c r="M282" s="122">
        <v>1.3619517849438387</v>
      </c>
    </row>
    <row r="283" spans="1:13" ht="17.100000000000001" customHeight="1">
      <c r="A283" s="466"/>
      <c r="B283" s="161" t="s">
        <v>238</v>
      </c>
      <c r="C283" s="108">
        <v>2</v>
      </c>
      <c r="D283" s="121">
        <v>2</v>
      </c>
      <c r="E283" s="140">
        <v>0.2475928699614017</v>
      </c>
      <c r="F283" s="121">
        <v>2</v>
      </c>
      <c r="G283" s="140">
        <v>0.99941199909025724</v>
      </c>
      <c r="H283" s="140">
        <v>2.7919390703761926</v>
      </c>
      <c r="I283" s="121">
        <v>3</v>
      </c>
      <c r="J283" s="140">
        <v>3.5388981285817007E-4</v>
      </c>
      <c r="K283" s="140">
        <v>18.092384236380909</v>
      </c>
      <c r="L283" s="140">
        <v>-2.5940769825247116</v>
      </c>
      <c r="M283" s="122">
        <v>1.4304233539154321</v>
      </c>
    </row>
    <row r="284" spans="1:13" ht="17.100000000000001" customHeight="1">
      <c r="A284" s="466"/>
      <c r="B284" s="161" t="s">
        <v>239</v>
      </c>
      <c r="C284" s="108">
        <v>2</v>
      </c>
      <c r="D284" s="121">
        <v>2</v>
      </c>
      <c r="E284" s="140">
        <v>0.16414675151269087</v>
      </c>
      <c r="F284" s="121">
        <v>2</v>
      </c>
      <c r="G284" s="140">
        <v>0.99991312271996668</v>
      </c>
      <c r="H284" s="140">
        <v>3.6139888499588415</v>
      </c>
      <c r="I284" s="121">
        <v>4</v>
      </c>
      <c r="J284" s="140">
        <v>4.8845365927970573E-5</v>
      </c>
      <c r="K284" s="140">
        <v>21.999578878446616</v>
      </c>
      <c r="L284" s="140">
        <v>-3.25683043322698</v>
      </c>
      <c r="M284" s="122">
        <v>1.0769652651051214</v>
      </c>
    </row>
    <row r="285" spans="1:13" ht="17.100000000000001" customHeight="1">
      <c r="A285" s="466"/>
      <c r="B285" s="161" t="s">
        <v>240</v>
      </c>
      <c r="C285" s="108">
        <v>2</v>
      </c>
      <c r="D285" s="121">
        <v>2</v>
      </c>
      <c r="E285" s="140">
        <v>0.92356044769151058</v>
      </c>
      <c r="F285" s="121">
        <v>2</v>
      </c>
      <c r="G285" s="140">
        <v>0.96608662796055589</v>
      </c>
      <c r="H285" s="140">
        <v>0.15903805297199752</v>
      </c>
      <c r="I285" s="121">
        <v>4</v>
      </c>
      <c r="J285" s="140">
        <v>2.3127542983402038E-2</v>
      </c>
      <c r="K285" s="140">
        <v>6.1555582749589153</v>
      </c>
      <c r="L285" s="140">
        <v>-1.3411281739970193</v>
      </c>
      <c r="M285" s="122">
        <v>-0.19419619596737242</v>
      </c>
    </row>
    <row r="286" spans="1:13" ht="17.100000000000001" customHeight="1">
      <c r="A286" s="466"/>
      <c r="B286" s="161" t="s">
        <v>241</v>
      </c>
      <c r="C286" s="108">
        <v>2</v>
      </c>
      <c r="D286" s="121">
        <v>2</v>
      </c>
      <c r="E286" s="140">
        <v>0.2419510587227417</v>
      </c>
      <c r="F286" s="121">
        <v>2</v>
      </c>
      <c r="G286" s="140">
        <v>0.99983351293193501</v>
      </c>
      <c r="H286" s="140">
        <v>2.8380396199218634</v>
      </c>
      <c r="I286" s="121">
        <v>4</v>
      </c>
      <c r="J286" s="140">
        <v>9.2719494384434884E-5</v>
      </c>
      <c r="K286" s="140">
        <v>19.941631938301708</v>
      </c>
      <c r="L286" s="140">
        <v>-3.0418567438747885</v>
      </c>
      <c r="M286" s="122">
        <v>1.0089412439245977</v>
      </c>
    </row>
    <row r="287" spans="1:13" ht="17.100000000000001" customHeight="1">
      <c r="A287" s="466"/>
      <c r="B287" s="161" t="s">
        <v>242</v>
      </c>
      <c r="C287" s="108">
        <v>2</v>
      </c>
      <c r="D287" s="121">
        <v>2</v>
      </c>
      <c r="E287" s="140">
        <v>0.91631045338405315</v>
      </c>
      <c r="F287" s="121">
        <v>2</v>
      </c>
      <c r="G287" s="140">
        <v>0.96425141520504032</v>
      </c>
      <c r="H287" s="140">
        <v>0.17480009764209364</v>
      </c>
      <c r="I287" s="121">
        <v>4</v>
      </c>
      <c r="J287" s="140">
        <v>2.4388536519076985E-2</v>
      </c>
      <c r="K287" s="140">
        <v>6.0613395089986044</v>
      </c>
      <c r="L287" s="140">
        <v>-1.3233747386511685</v>
      </c>
      <c r="M287" s="122">
        <v>-0.20264542882647457</v>
      </c>
    </row>
    <row r="288" spans="1:13" ht="17.100000000000001" customHeight="1">
      <c r="A288" s="466"/>
      <c r="B288" s="161" t="s">
        <v>243</v>
      </c>
      <c r="C288" s="108">
        <v>2</v>
      </c>
      <c r="D288" s="121">
        <v>2</v>
      </c>
      <c r="E288" s="140">
        <v>0.88437607761483017</v>
      </c>
      <c r="F288" s="121">
        <v>2</v>
      </c>
      <c r="G288" s="140">
        <v>0.95781285450078091</v>
      </c>
      <c r="H288" s="140">
        <v>0.24574575929375067</v>
      </c>
      <c r="I288" s="121">
        <v>4</v>
      </c>
      <c r="J288" s="140">
        <v>2.3480873325865907E-2</v>
      </c>
      <c r="K288" s="140">
        <v>6.1947398952537203</v>
      </c>
      <c r="L288" s="140">
        <v>-1.2131994889457141</v>
      </c>
      <c r="M288" s="122">
        <v>0.25840909856758637</v>
      </c>
    </row>
    <row r="289" spans="1:13" ht="17.100000000000001" customHeight="1">
      <c r="A289" s="466"/>
      <c r="B289" s="161" t="s">
        <v>244</v>
      </c>
      <c r="C289" s="108">
        <v>2</v>
      </c>
      <c r="D289" s="121">
        <v>2</v>
      </c>
      <c r="E289" s="140">
        <v>0.23946821758135459</v>
      </c>
      <c r="F289" s="121">
        <v>2</v>
      </c>
      <c r="G289" s="140">
        <v>0.99985974464503002</v>
      </c>
      <c r="H289" s="140">
        <v>2.8586691482927851</v>
      </c>
      <c r="I289" s="121">
        <v>4</v>
      </c>
      <c r="J289" s="140">
        <v>8.2447961479142632E-5</v>
      </c>
      <c r="K289" s="140">
        <v>20.197136781146959</v>
      </c>
      <c r="L289" s="140">
        <v>-3.1087129179886279</v>
      </c>
      <c r="M289" s="122">
        <v>0.91717946949314977</v>
      </c>
    </row>
    <row r="290" spans="1:13" ht="17.100000000000001" customHeight="1">
      <c r="A290" s="466"/>
      <c r="B290" s="161" t="s">
        <v>245</v>
      </c>
      <c r="C290" s="108">
        <v>2</v>
      </c>
      <c r="D290" s="121">
        <v>2</v>
      </c>
      <c r="E290" s="140">
        <v>0.10714687795013851</v>
      </c>
      <c r="F290" s="121">
        <v>2</v>
      </c>
      <c r="G290" s="140">
        <v>0.99946671994361724</v>
      </c>
      <c r="H290" s="140">
        <v>4.467109389353217</v>
      </c>
      <c r="I290" s="121">
        <v>3</v>
      </c>
      <c r="J290" s="140">
        <v>3.8208253425809963E-4</v>
      </c>
      <c r="K290" s="140">
        <v>19.614361974520985</v>
      </c>
      <c r="L290" s="140">
        <v>-2.6221298422332393</v>
      </c>
      <c r="M290" s="122">
        <v>1.9267720955162262</v>
      </c>
    </row>
    <row r="291" spans="1:13" ht="17.100000000000001" customHeight="1">
      <c r="A291" s="466"/>
      <c r="B291" s="161" t="s">
        <v>246</v>
      </c>
      <c r="C291" s="108">
        <v>2</v>
      </c>
      <c r="D291" s="121">
        <v>2</v>
      </c>
      <c r="E291" s="140">
        <v>0.50038535126499017</v>
      </c>
      <c r="F291" s="121">
        <v>2</v>
      </c>
      <c r="G291" s="140">
        <v>0.99890265250348897</v>
      </c>
      <c r="H291" s="140">
        <v>1.3847535497373069</v>
      </c>
      <c r="I291" s="121">
        <v>4</v>
      </c>
      <c r="J291" s="140">
        <v>5.5179119022434077E-4</v>
      </c>
      <c r="K291" s="140">
        <v>14.919301069406975</v>
      </c>
      <c r="L291" s="140">
        <v>-2.4080986971048084</v>
      </c>
      <c r="M291" s="122">
        <v>0.95340759410480214</v>
      </c>
    </row>
    <row r="292" spans="1:13" ht="17.100000000000001" customHeight="1">
      <c r="A292" s="466"/>
      <c r="B292" s="161" t="s">
        <v>247</v>
      </c>
      <c r="C292" s="108">
        <v>2</v>
      </c>
      <c r="D292" s="121">
        <v>2</v>
      </c>
      <c r="E292" s="140">
        <v>0.19496851733844281</v>
      </c>
      <c r="F292" s="121">
        <v>2</v>
      </c>
      <c r="G292" s="140">
        <v>0.99970359219277805</v>
      </c>
      <c r="H292" s="140">
        <v>3.2698343659984368</v>
      </c>
      <c r="I292" s="121">
        <v>3</v>
      </c>
      <c r="J292" s="140">
        <v>1.7130369317132073E-4</v>
      </c>
      <c r="K292" s="140">
        <v>20.02195824981801</v>
      </c>
      <c r="L292" s="140">
        <v>-2.821790924298893</v>
      </c>
      <c r="M292" s="122">
        <v>1.4307317233583712</v>
      </c>
    </row>
    <row r="293" spans="1:13" ht="17.100000000000001" customHeight="1">
      <c r="A293" s="466"/>
      <c r="B293" s="161" t="s">
        <v>248</v>
      </c>
      <c r="C293" s="108">
        <v>2</v>
      </c>
      <c r="D293" s="121">
        <v>2</v>
      </c>
      <c r="E293" s="140">
        <v>0.31684303463826818</v>
      </c>
      <c r="F293" s="121">
        <v>2</v>
      </c>
      <c r="G293" s="140">
        <v>0.99861980491900126</v>
      </c>
      <c r="H293" s="140">
        <v>2.2986975732126185</v>
      </c>
      <c r="I293" s="121">
        <v>3</v>
      </c>
      <c r="J293" s="140">
        <v>8.6515341718880316E-4</v>
      </c>
      <c r="K293" s="140">
        <v>15.809714288965694</v>
      </c>
      <c r="L293" s="140">
        <v>-2.3116820620616472</v>
      </c>
      <c r="M293" s="122">
        <v>1.4138344556950408</v>
      </c>
    </row>
    <row r="294" spans="1:13" ht="17.100000000000001" customHeight="1">
      <c r="A294" s="466"/>
      <c r="B294" s="161" t="s">
        <v>249</v>
      </c>
      <c r="C294" s="108">
        <v>2</v>
      </c>
      <c r="D294" s="121">
        <v>2</v>
      </c>
      <c r="E294" s="140">
        <v>0.57177497214388207</v>
      </c>
      <c r="F294" s="121">
        <v>2</v>
      </c>
      <c r="G294" s="140">
        <v>0.81637607489630581</v>
      </c>
      <c r="H294" s="140">
        <v>1.1180195406987723</v>
      </c>
      <c r="I294" s="121">
        <v>3</v>
      </c>
      <c r="J294" s="140">
        <v>9.8089583059334726E-2</v>
      </c>
      <c r="K294" s="140">
        <v>4.7645790434478537</v>
      </c>
      <c r="L294" s="140">
        <v>-0.65530226305614059</v>
      </c>
      <c r="M294" s="122">
        <v>0.37274939272173357</v>
      </c>
    </row>
    <row r="295" spans="1:13" ht="17.100000000000001" customHeight="1">
      <c r="A295" s="466"/>
      <c r="B295" s="161" t="s">
        <v>250</v>
      </c>
      <c r="C295" s="108">
        <v>2</v>
      </c>
      <c r="D295" s="121">
        <v>2</v>
      </c>
      <c r="E295" s="140">
        <v>0.93120868563290948</v>
      </c>
      <c r="F295" s="121">
        <v>2</v>
      </c>
      <c r="G295" s="140">
        <v>0.99492807516859483</v>
      </c>
      <c r="H295" s="140">
        <v>0.14254374938706921</v>
      </c>
      <c r="I295" s="121">
        <v>4</v>
      </c>
      <c r="J295" s="140">
        <v>3.1700700361564174E-3</v>
      </c>
      <c r="K295" s="140">
        <v>10.172438979866072</v>
      </c>
      <c r="L295" s="140">
        <v>-1.9457318014374783</v>
      </c>
      <c r="M295" s="122">
        <v>0.29199683362995971</v>
      </c>
    </row>
    <row r="296" spans="1:13" ht="17.100000000000001" customHeight="1">
      <c r="A296" s="466"/>
      <c r="B296" s="161" t="s">
        <v>251</v>
      </c>
      <c r="C296" s="108">
        <v>2</v>
      </c>
      <c r="D296" s="121">
        <v>2</v>
      </c>
      <c r="E296" s="140">
        <v>0.40334867276830899</v>
      </c>
      <c r="F296" s="121">
        <v>2</v>
      </c>
      <c r="G296" s="140">
        <v>0.99968223488703156</v>
      </c>
      <c r="H296" s="140">
        <v>1.8159077962513615</v>
      </c>
      <c r="I296" s="121">
        <v>4</v>
      </c>
      <c r="J296" s="140">
        <v>1.9844116870245475E-4</v>
      </c>
      <c r="K296" s="140">
        <v>17.397369623279484</v>
      </c>
      <c r="L296" s="140">
        <v>-2.8551830814651438</v>
      </c>
      <c r="M296" s="122">
        <v>0.66803110246758057</v>
      </c>
    </row>
    <row r="297" spans="1:13" ht="17.100000000000001" customHeight="1">
      <c r="A297" s="466"/>
      <c r="B297" s="161" t="s">
        <v>252</v>
      </c>
      <c r="C297" s="108">
        <v>2</v>
      </c>
      <c r="D297" s="121">
        <v>2</v>
      </c>
      <c r="E297" s="140">
        <v>0.1247326581468941</v>
      </c>
      <c r="F297" s="121">
        <v>2</v>
      </c>
      <c r="G297" s="140">
        <v>0.99996239489747618</v>
      </c>
      <c r="H297" s="140">
        <v>4.1631651337284783</v>
      </c>
      <c r="I297" s="121">
        <v>4</v>
      </c>
      <c r="J297" s="140">
        <v>2.5639031692107404E-5</v>
      </c>
      <c r="K297" s="140">
        <v>23.837941002448545</v>
      </c>
      <c r="L297" s="140">
        <v>-3.5829727074898661</v>
      </c>
      <c r="M297" s="122">
        <v>0.72816848684683833</v>
      </c>
    </row>
    <row r="298" spans="1:13" ht="17.100000000000001" customHeight="1">
      <c r="A298" s="466"/>
      <c r="B298" s="161" t="s">
        <v>253</v>
      </c>
      <c r="C298" s="108">
        <v>2</v>
      </c>
      <c r="D298" s="121">
        <v>2</v>
      </c>
      <c r="E298" s="140">
        <v>0.8206613917869684</v>
      </c>
      <c r="F298" s="121">
        <v>2</v>
      </c>
      <c r="G298" s="140">
        <v>0.99789876805831956</v>
      </c>
      <c r="H298" s="140">
        <v>0.39528937696194116</v>
      </c>
      <c r="I298" s="121">
        <v>4</v>
      </c>
      <c r="J298" s="140">
        <v>1.5186442365163276E-3</v>
      </c>
      <c r="K298" s="140">
        <v>11.903018771376937</v>
      </c>
      <c r="L298" s="140">
        <v>-2.2882932883887626</v>
      </c>
      <c r="M298" s="122">
        <v>1.0934197615990817E-2</v>
      </c>
    </row>
    <row r="299" spans="1:13" ht="17.100000000000001" customHeight="1">
      <c r="A299" s="466"/>
      <c r="B299" s="161" t="s">
        <v>254</v>
      </c>
      <c r="C299" s="108">
        <v>2</v>
      </c>
      <c r="D299" s="121">
        <v>2</v>
      </c>
      <c r="E299" s="140">
        <v>0.14963750643537543</v>
      </c>
      <c r="F299" s="121">
        <v>2</v>
      </c>
      <c r="G299" s="140">
        <v>0.99992122422150065</v>
      </c>
      <c r="H299" s="140">
        <v>3.7990790667964291</v>
      </c>
      <c r="I299" s="121">
        <v>4</v>
      </c>
      <c r="J299" s="140">
        <v>4.3661083982408973E-5</v>
      </c>
      <c r="K299" s="140">
        <v>22.409089963757115</v>
      </c>
      <c r="L299" s="140">
        <v>-3.2863468519766985</v>
      </c>
      <c r="M299" s="122">
        <v>1.1196652061338459</v>
      </c>
    </row>
    <row r="300" spans="1:13" ht="18.95" customHeight="1">
      <c r="A300" s="466"/>
      <c r="B300" s="161" t="s">
        <v>255</v>
      </c>
      <c r="C300" s="108">
        <v>2</v>
      </c>
      <c r="D300" s="162" t="s">
        <v>575</v>
      </c>
      <c r="E300" s="140">
        <v>0.79005847016711417</v>
      </c>
      <c r="F300" s="121">
        <v>2</v>
      </c>
      <c r="G300" s="140">
        <v>0.66827080263612049</v>
      </c>
      <c r="H300" s="140">
        <v>0.4712966467802448</v>
      </c>
      <c r="I300" s="121">
        <v>4</v>
      </c>
      <c r="J300" s="140">
        <v>0.28571832399529518</v>
      </c>
      <c r="K300" s="140">
        <v>1.294160822287721</v>
      </c>
      <c r="L300" s="140">
        <v>0.8428024799141578</v>
      </c>
      <c r="M300" s="122">
        <v>0.42929539593074273</v>
      </c>
    </row>
    <row r="301" spans="1:13" ht="17.100000000000001" customHeight="1">
      <c r="A301" s="466"/>
      <c r="B301" s="161" t="s">
        <v>256</v>
      </c>
      <c r="C301" s="108">
        <v>2</v>
      </c>
      <c r="D301" s="121">
        <v>2</v>
      </c>
      <c r="E301" s="140">
        <v>0.55092527710689554</v>
      </c>
      <c r="F301" s="121">
        <v>2</v>
      </c>
      <c r="G301" s="140">
        <v>0.99947157220029903</v>
      </c>
      <c r="H301" s="140">
        <v>1.1923121845233065</v>
      </c>
      <c r="I301" s="121">
        <v>4</v>
      </c>
      <c r="J301" s="140">
        <v>3.7743875144907583E-4</v>
      </c>
      <c r="K301" s="140">
        <v>15.487521246153735</v>
      </c>
      <c r="L301" s="140">
        <v>-2.7357919605789092</v>
      </c>
      <c r="M301" s="122">
        <v>0.23443247024670319</v>
      </c>
    </row>
    <row r="302" spans="1:13" ht="17.100000000000001" customHeight="1">
      <c r="A302" s="466"/>
      <c r="B302" s="161" t="s">
        <v>257</v>
      </c>
      <c r="C302" s="108">
        <v>2</v>
      </c>
      <c r="D302" s="121">
        <v>2</v>
      </c>
      <c r="E302" s="140">
        <v>0.71207880383446698</v>
      </c>
      <c r="F302" s="121">
        <v>2</v>
      </c>
      <c r="G302" s="140">
        <v>0.99840120380844843</v>
      </c>
      <c r="H302" s="140">
        <v>0.67913338830379866</v>
      </c>
      <c r="I302" s="121">
        <v>4</v>
      </c>
      <c r="J302" s="140">
        <v>1.2569519911394859E-3</v>
      </c>
      <c r="K302" s="140">
        <v>12.566126019715927</v>
      </c>
      <c r="L302" s="140">
        <v>-2.4276389195116979</v>
      </c>
      <c r="M302" s="122">
        <v>-0.25633200330586525</v>
      </c>
    </row>
    <row r="303" spans="1:13" ht="17.100000000000001" customHeight="1">
      <c r="A303" s="466"/>
      <c r="B303" s="161" t="s">
        <v>258</v>
      </c>
      <c r="C303" s="108">
        <v>2</v>
      </c>
      <c r="D303" s="121">
        <v>2</v>
      </c>
      <c r="E303" s="140">
        <v>0.82132439448430805</v>
      </c>
      <c r="F303" s="121">
        <v>2</v>
      </c>
      <c r="G303" s="140">
        <v>0.99631242929620611</v>
      </c>
      <c r="H303" s="140">
        <v>0.39367425278994189</v>
      </c>
      <c r="I303" s="121">
        <v>4</v>
      </c>
      <c r="J303" s="140">
        <v>2.8844758796594564E-3</v>
      </c>
      <c r="K303" s="140">
        <v>10.615171308444646</v>
      </c>
      <c r="L303" s="140">
        <v>-2.1493817953254539</v>
      </c>
      <c r="M303" s="122">
        <v>-0.34858976071463377</v>
      </c>
    </row>
    <row r="304" spans="1:13" ht="17.100000000000001" customHeight="1">
      <c r="A304" s="466"/>
      <c r="B304" s="161" t="s">
        <v>259</v>
      </c>
      <c r="C304" s="108">
        <v>2</v>
      </c>
      <c r="D304" s="121">
        <v>2</v>
      </c>
      <c r="E304" s="140">
        <v>0.61457265915812853</v>
      </c>
      <c r="F304" s="121">
        <v>2</v>
      </c>
      <c r="G304" s="140">
        <v>0.99924003349873269</v>
      </c>
      <c r="H304" s="140">
        <v>0.97365623172486127</v>
      </c>
      <c r="I304" s="121">
        <v>4</v>
      </c>
      <c r="J304" s="140">
        <v>5.7440379973368988E-4</v>
      </c>
      <c r="K304" s="140">
        <v>14.428553267166787</v>
      </c>
      <c r="L304" s="140">
        <v>-2.6460110322901373</v>
      </c>
      <c r="M304" s="122">
        <v>-4.1358685865717166E-3</v>
      </c>
    </row>
    <row r="305" spans="1:13" ht="17.100000000000001" customHeight="1">
      <c r="A305" s="466"/>
      <c r="B305" s="161" t="s">
        <v>260</v>
      </c>
      <c r="C305" s="108">
        <v>2</v>
      </c>
      <c r="D305" s="121">
        <v>2</v>
      </c>
      <c r="E305" s="140">
        <v>0.6557872680158322</v>
      </c>
      <c r="F305" s="121">
        <v>2</v>
      </c>
      <c r="G305" s="140">
        <v>0.99726279930038886</v>
      </c>
      <c r="H305" s="140">
        <v>0.84383765838307312</v>
      </c>
      <c r="I305" s="121">
        <v>3</v>
      </c>
      <c r="J305" s="140">
        <v>1.3739194656279812E-3</v>
      </c>
      <c r="K305" s="140">
        <v>13.42710275188989</v>
      </c>
      <c r="L305" s="140">
        <v>-2.1067585086786109</v>
      </c>
      <c r="M305" s="122">
        <v>0.84757717884521722</v>
      </c>
    </row>
    <row r="306" spans="1:13" ht="17.100000000000001" customHeight="1">
      <c r="A306" s="466"/>
      <c r="B306" s="161" t="s">
        <v>261</v>
      </c>
      <c r="C306" s="108">
        <v>2</v>
      </c>
      <c r="D306" s="121">
        <v>2</v>
      </c>
      <c r="E306" s="140">
        <v>0.82686396134734386</v>
      </c>
      <c r="F306" s="121">
        <v>2</v>
      </c>
      <c r="G306" s="140">
        <v>0.99789817820927451</v>
      </c>
      <c r="H306" s="140">
        <v>0.38023018809301806</v>
      </c>
      <c r="I306" s="121">
        <v>4</v>
      </c>
      <c r="J306" s="140">
        <v>1.4531834330767331E-3</v>
      </c>
      <c r="K306" s="140">
        <v>11.9760811326839</v>
      </c>
      <c r="L306" s="140">
        <v>-2.2687559093097058</v>
      </c>
      <c r="M306" s="122">
        <v>0.14579851156177512</v>
      </c>
    </row>
    <row r="307" spans="1:13" ht="17.100000000000001" customHeight="1">
      <c r="A307" s="466"/>
      <c r="B307" s="161" t="s">
        <v>262</v>
      </c>
      <c r="C307" s="108">
        <v>2</v>
      </c>
      <c r="D307" s="121">
        <v>2</v>
      </c>
      <c r="E307" s="140">
        <v>0.97448825576783771</v>
      </c>
      <c r="F307" s="121">
        <v>2</v>
      </c>
      <c r="G307" s="140">
        <v>0.99343800172682417</v>
      </c>
      <c r="H307" s="140">
        <v>5.1685623307485329E-2</v>
      </c>
      <c r="I307" s="121">
        <v>4</v>
      </c>
      <c r="J307" s="140">
        <v>4.4631663647172679E-3</v>
      </c>
      <c r="K307" s="140">
        <v>9.394373708883009</v>
      </c>
      <c r="L307" s="140">
        <v>-1.8877357323242803</v>
      </c>
      <c r="M307" s="122">
        <v>3.8366247142199807E-2</v>
      </c>
    </row>
    <row r="308" spans="1:13" ht="17.100000000000001" customHeight="1">
      <c r="A308" s="466"/>
      <c r="B308" s="161" t="s">
        <v>263</v>
      </c>
      <c r="C308" s="108">
        <v>2</v>
      </c>
      <c r="D308" s="121">
        <v>2</v>
      </c>
      <c r="E308" s="140">
        <v>0.83069444579671259</v>
      </c>
      <c r="F308" s="121">
        <v>2</v>
      </c>
      <c r="G308" s="140">
        <v>0.99640401221543795</v>
      </c>
      <c r="H308" s="140">
        <v>0.37098649266342587</v>
      </c>
      <c r="I308" s="121">
        <v>4</v>
      </c>
      <c r="J308" s="140">
        <v>2.791321087061148E-3</v>
      </c>
      <c r="K308" s="140">
        <v>10.658323825557009</v>
      </c>
      <c r="L308" s="140">
        <v>-2.1523695502968647</v>
      </c>
      <c r="M308" s="122">
        <v>-0.31454387991504618</v>
      </c>
    </row>
    <row r="309" spans="1:13" ht="17.100000000000001" customHeight="1">
      <c r="A309" s="466"/>
      <c r="B309" s="161" t="s">
        <v>264</v>
      </c>
      <c r="C309" s="108">
        <v>2</v>
      </c>
      <c r="D309" s="121">
        <v>2</v>
      </c>
      <c r="E309" s="140">
        <v>0.90816528531635077</v>
      </c>
      <c r="F309" s="121">
        <v>2</v>
      </c>
      <c r="G309" s="140">
        <v>0.9941351023490782</v>
      </c>
      <c r="H309" s="140">
        <v>0.19265776931996051</v>
      </c>
      <c r="I309" s="121">
        <v>4</v>
      </c>
      <c r="J309" s="140">
        <v>3.4314089259097798E-3</v>
      </c>
      <c r="K309" s="140">
        <v>10.062523811109839</v>
      </c>
      <c r="L309" s="140">
        <v>-1.8819699518504678</v>
      </c>
      <c r="M309" s="122">
        <v>0.42360758819414907</v>
      </c>
    </row>
    <row r="310" spans="1:13" ht="17.100000000000001" customHeight="1">
      <c r="A310" s="466"/>
      <c r="B310" s="161" t="s">
        <v>265</v>
      </c>
      <c r="C310" s="108">
        <v>3</v>
      </c>
      <c r="D310" s="121">
        <v>3</v>
      </c>
      <c r="E310" s="140">
        <v>0.78490114134956024</v>
      </c>
      <c r="F310" s="121">
        <v>2</v>
      </c>
      <c r="G310" s="140">
        <v>0.73525188821233523</v>
      </c>
      <c r="H310" s="140">
        <v>0.48439500743340391</v>
      </c>
      <c r="I310" s="121">
        <v>4</v>
      </c>
      <c r="J310" s="140">
        <v>0.22776017072305915</v>
      </c>
      <c r="K310" s="140">
        <v>1.9517250085915459</v>
      </c>
      <c r="L310" s="140">
        <v>0.9123371581759101</v>
      </c>
      <c r="M310" s="122">
        <v>0.70472855073824547</v>
      </c>
    </row>
    <row r="311" spans="1:13" ht="18.95" customHeight="1">
      <c r="A311" s="466"/>
      <c r="B311" s="161" t="s">
        <v>266</v>
      </c>
      <c r="C311" s="108">
        <v>3</v>
      </c>
      <c r="D311" s="162" t="s">
        <v>574</v>
      </c>
      <c r="E311" s="140">
        <v>0.70423088650236376</v>
      </c>
      <c r="F311" s="121">
        <v>2</v>
      </c>
      <c r="G311" s="140">
        <v>0.43069765035793939</v>
      </c>
      <c r="H311" s="140">
        <v>0.70129802562138643</v>
      </c>
      <c r="I311" s="121">
        <v>3</v>
      </c>
      <c r="J311" s="140">
        <v>0.42128624291599986</v>
      </c>
      <c r="K311" s="140">
        <v>1.6219955746442958</v>
      </c>
      <c r="L311" s="140">
        <v>0.39870356073801749</v>
      </c>
      <c r="M311" s="122">
        <v>-0.21063550605187537</v>
      </c>
    </row>
    <row r="312" spans="1:13" ht="17.100000000000001" customHeight="1">
      <c r="A312" s="466"/>
      <c r="B312" s="161" t="s">
        <v>267</v>
      </c>
      <c r="C312" s="108">
        <v>3</v>
      </c>
      <c r="D312" s="121">
        <v>3</v>
      </c>
      <c r="E312" s="140">
        <v>0.69005157538677375</v>
      </c>
      <c r="F312" s="121">
        <v>2</v>
      </c>
      <c r="G312" s="140">
        <v>0.53161063657298457</v>
      </c>
      <c r="H312" s="140">
        <v>0.74197787449378361</v>
      </c>
      <c r="I312" s="121">
        <v>4</v>
      </c>
      <c r="J312" s="140">
        <v>0.4272931002082026</v>
      </c>
      <c r="K312" s="140">
        <v>0.30235024991196829</v>
      </c>
      <c r="L312" s="140">
        <v>0.8701409473968621</v>
      </c>
      <c r="M312" s="122">
        <v>-0.17751100133493428</v>
      </c>
    </row>
    <row r="313" spans="1:13" ht="17.100000000000001" customHeight="1">
      <c r="A313" s="466"/>
      <c r="B313" s="161" t="s">
        <v>268</v>
      </c>
      <c r="C313" s="108">
        <v>3</v>
      </c>
      <c r="D313" s="121">
        <v>3</v>
      </c>
      <c r="E313" s="140">
        <v>0.93240889494123058</v>
      </c>
      <c r="F313" s="121">
        <v>2</v>
      </c>
      <c r="G313" s="140">
        <v>0.72461229151966799</v>
      </c>
      <c r="H313" s="140">
        <v>0.13996766406405856</v>
      </c>
      <c r="I313" s="121">
        <v>4</v>
      </c>
      <c r="J313" s="140">
        <v>0.25775262181101949</v>
      </c>
      <c r="K313" s="140">
        <v>1.3307306526751557</v>
      </c>
      <c r="L313" s="140">
        <v>1.1646830386239022</v>
      </c>
      <c r="M313" s="122">
        <v>0.47051773220698706</v>
      </c>
    </row>
    <row r="314" spans="1:13" ht="17.100000000000001" customHeight="1">
      <c r="A314" s="466"/>
      <c r="B314" s="161" t="s">
        <v>269</v>
      </c>
      <c r="C314" s="108">
        <v>3</v>
      </c>
      <c r="D314" s="121">
        <v>3</v>
      </c>
      <c r="E314" s="140">
        <v>0.61062603917780156</v>
      </c>
      <c r="F314" s="121">
        <v>2</v>
      </c>
      <c r="G314" s="140">
        <v>0.53003432146261487</v>
      </c>
      <c r="H314" s="140">
        <v>0.98654110872009215</v>
      </c>
      <c r="I314" s="121">
        <v>4</v>
      </c>
      <c r="J314" s="140">
        <v>0.37710057707435019</v>
      </c>
      <c r="K314" s="140">
        <v>0.79089085859404906</v>
      </c>
      <c r="L314" s="140">
        <v>0.58929665414906263</v>
      </c>
      <c r="M314" s="122">
        <v>5.3042134990616677E-2</v>
      </c>
    </row>
    <row r="315" spans="1:13" ht="17.100000000000001" customHeight="1">
      <c r="A315" s="466"/>
      <c r="B315" s="161" t="s">
        <v>270</v>
      </c>
      <c r="C315" s="108">
        <v>3</v>
      </c>
      <c r="D315" s="121">
        <v>3</v>
      </c>
      <c r="E315" s="140">
        <v>0.54695675085653672</v>
      </c>
      <c r="F315" s="121">
        <v>2</v>
      </c>
      <c r="G315" s="140">
        <v>0.74613756270380771</v>
      </c>
      <c r="H315" s="140">
        <v>1.206771091523688</v>
      </c>
      <c r="I315" s="121">
        <v>4</v>
      </c>
      <c r="J315" s="140">
        <v>0.17879584284078234</v>
      </c>
      <c r="K315" s="140">
        <v>3.1875919296090753</v>
      </c>
      <c r="L315" s="140">
        <v>0.65856610537680704</v>
      </c>
      <c r="M315" s="122">
        <v>1.0512915840903998</v>
      </c>
    </row>
    <row r="316" spans="1:13" ht="17.100000000000001" customHeight="1">
      <c r="A316" s="466"/>
      <c r="B316" s="161" t="s">
        <v>271</v>
      </c>
      <c r="C316" s="108">
        <v>3</v>
      </c>
      <c r="D316" s="121">
        <v>3</v>
      </c>
      <c r="E316" s="140">
        <v>0.8572650201889831</v>
      </c>
      <c r="F316" s="121">
        <v>2</v>
      </c>
      <c r="G316" s="140">
        <v>0.73649267585582523</v>
      </c>
      <c r="H316" s="140">
        <v>0.30801633285792285</v>
      </c>
      <c r="I316" s="121">
        <v>4</v>
      </c>
      <c r="J316" s="140">
        <v>0.23713908626524169</v>
      </c>
      <c r="K316" s="140">
        <v>1.6980113488934436</v>
      </c>
      <c r="L316" s="140">
        <v>1.0278355622632342</v>
      </c>
      <c r="M316" s="122">
        <v>0.62076342619161717</v>
      </c>
    </row>
    <row r="317" spans="1:13" ht="17.100000000000001" customHeight="1">
      <c r="A317" s="466"/>
      <c r="B317" s="161" t="s">
        <v>272</v>
      </c>
      <c r="C317" s="108">
        <v>3</v>
      </c>
      <c r="D317" s="121">
        <v>3</v>
      </c>
      <c r="E317" s="140">
        <v>0.94668931552718649</v>
      </c>
      <c r="F317" s="121">
        <v>2</v>
      </c>
      <c r="G317" s="140">
        <v>0.76389070508776846</v>
      </c>
      <c r="H317" s="140">
        <v>0.10956862385705597</v>
      </c>
      <c r="I317" s="121">
        <v>4</v>
      </c>
      <c r="J317" s="140">
        <v>0.22396536207716858</v>
      </c>
      <c r="K317" s="140">
        <v>1.6869253518980116</v>
      </c>
      <c r="L317" s="140">
        <v>1.2842873489836211</v>
      </c>
      <c r="M317" s="122">
        <v>0.60371806845790688</v>
      </c>
    </row>
    <row r="318" spans="1:13" ht="17.100000000000001" customHeight="1">
      <c r="A318" s="466"/>
      <c r="B318" s="161" t="s">
        <v>273</v>
      </c>
      <c r="C318" s="108">
        <v>3</v>
      </c>
      <c r="D318" s="121">
        <v>3</v>
      </c>
      <c r="E318" s="140">
        <v>0.9168025224614369</v>
      </c>
      <c r="F318" s="121">
        <v>2</v>
      </c>
      <c r="G318" s="140">
        <v>0.71732510523314064</v>
      </c>
      <c r="H318" s="140">
        <v>0.17372636329906815</v>
      </c>
      <c r="I318" s="121">
        <v>4</v>
      </c>
      <c r="J318" s="140">
        <v>0.26243623484778877</v>
      </c>
      <c r="K318" s="140">
        <v>1.308258507418349</v>
      </c>
      <c r="L318" s="140">
        <v>1.1191359375035854</v>
      </c>
      <c r="M318" s="122">
        <v>0.46271653841008692</v>
      </c>
    </row>
    <row r="319" spans="1:13" ht="17.100000000000001" customHeight="1">
      <c r="A319" s="466"/>
      <c r="B319" s="161" t="s">
        <v>274</v>
      </c>
      <c r="C319" s="108">
        <v>3</v>
      </c>
      <c r="D319" s="121">
        <v>3</v>
      </c>
      <c r="E319" s="140">
        <v>0.81855829761277354</v>
      </c>
      <c r="F319" s="121">
        <v>2</v>
      </c>
      <c r="G319" s="140">
        <v>0.77170890543820658</v>
      </c>
      <c r="H319" s="140">
        <v>0.40042131953615223</v>
      </c>
      <c r="I319" s="121">
        <v>4</v>
      </c>
      <c r="J319" s="140">
        <v>0.20414676128841561</v>
      </c>
      <c r="K319" s="140">
        <v>2.1834479349859235</v>
      </c>
      <c r="L319" s="140">
        <v>1.0517009099802168</v>
      </c>
      <c r="M319" s="122">
        <v>0.79636050987663543</v>
      </c>
    </row>
    <row r="320" spans="1:13" ht="17.100000000000001" customHeight="1">
      <c r="A320" s="466"/>
      <c r="B320" s="161" t="s">
        <v>275</v>
      </c>
      <c r="C320" s="108">
        <v>3</v>
      </c>
      <c r="D320" s="121">
        <v>3</v>
      </c>
      <c r="E320" s="140">
        <v>0.33643880223813166</v>
      </c>
      <c r="F320" s="121">
        <v>2</v>
      </c>
      <c r="G320" s="140">
        <v>0.93198186652880854</v>
      </c>
      <c r="H320" s="140">
        <v>2.1786780239993204</v>
      </c>
      <c r="I320" s="121">
        <v>4</v>
      </c>
      <c r="J320" s="140">
        <v>6.7857870160829753E-2</v>
      </c>
      <c r="K320" s="140">
        <v>6.5419640889392143</v>
      </c>
      <c r="L320" s="140">
        <v>2.6241091958852598</v>
      </c>
      <c r="M320" s="122">
        <v>1.3671294240543872</v>
      </c>
    </row>
    <row r="321" spans="1:13" ht="17.100000000000001" customHeight="1">
      <c r="A321" s="466"/>
      <c r="B321" s="161" t="s">
        <v>276</v>
      </c>
      <c r="C321" s="108">
        <v>3</v>
      </c>
      <c r="D321" s="121">
        <v>3</v>
      </c>
      <c r="E321" s="140">
        <v>0.92683989252099297</v>
      </c>
      <c r="F321" s="121">
        <v>2</v>
      </c>
      <c r="G321" s="140">
        <v>0.6783562702359347</v>
      </c>
      <c r="H321" s="140">
        <v>0.15194888812088969</v>
      </c>
      <c r="I321" s="121">
        <v>4</v>
      </c>
      <c r="J321" s="140">
        <v>0.31759159523664604</v>
      </c>
      <c r="K321" s="140">
        <v>0.79325169644026616</v>
      </c>
      <c r="L321" s="140">
        <v>1.6535910927000181</v>
      </c>
      <c r="M321" s="122">
        <v>1.0318116346792763E-2</v>
      </c>
    </row>
    <row r="322" spans="1:13" ht="17.100000000000001" customHeight="1">
      <c r="A322" s="466"/>
      <c r="B322" s="161" t="s">
        <v>277</v>
      </c>
      <c r="C322" s="108">
        <v>3</v>
      </c>
      <c r="D322" s="121">
        <v>3</v>
      </c>
      <c r="E322" s="140">
        <v>0.35552897177816595</v>
      </c>
      <c r="F322" s="121">
        <v>2</v>
      </c>
      <c r="G322" s="140">
        <v>0.93231535705876634</v>
      </c>
      <c r="H322" s="140">
        <v>2.0682970743992577</v>
      </c>
      <c r="I322" s="121">
        <v>4</v>
      </c>
      <c r="J322" s="140">
        <v>6.7469945542377646E-2</v>
      </c>
      <c r="K322" s="140">
        <v>6.4437649213276833</v>
      </c>
      <c r="L322" s="140">
        <v>2.5277375833542153</v>
      </c>
      <c r="M322" s="122">
        <v>1.4124958979208087</v>
      </c>
    </row>
    <row r="323" spans="1:13" ht="17.100000000000001" customHeight="1">
      <c r="A323" s="466"/>
      <c r="B323" s="161" t="s">
        <v>278</v>
      </c>
      <c r="C323" s="108">
        <v>3</v>
      </c>
      <c r="D323" s="121">
        <v>3</v>
      </c>
      <c r="E323" s="140">
        <v>0.18647389439316903</v>
      </c>
      <c r="F323" s="121">
        <v>2</v>
      </c>
      <c r="G323" s="140">
        <v>0.91853234475776047</v>
      </c>
      <c r="H323" s="140">
        <v>3.3589280522800351</v>
      </c>
      <c r="I323" s="121">
        <v>4</v>
      </c>
      <c r="J323" s="140">
        <v>6.0036561872134575E-2</v>
      </c>
      <c r="K323" s="140">
        <v>7.9380649026694243</v>
      </c>
      <c r="L323" s="140">
        <v>1.0032364274532961</v>
      </c>
      <c r="M323" s="122">
        <v>2.1353203881126337</v>
      </c>
    </row>
    <row r="324" spans="1:13" ht="17.100000000000001" customHeight="1">
      <c r="A324" s="466"/>
      <c r="B324" s="161" t="s">
        <v>279</v>
      </c>
      <c r="C324" s="108">
        <v>3</v>
      </c>
      <c r="D324" s="121">
        <v>3</v>
      </c>
      <c r="E324" s="140">
        <v>0.86947132507715463</v>
      </c>
      <c r="F324" s="121">
        <v>2</v>
      </c>
      <c r="G324" s="140">
        <v>0.69256969597162632</v>
      </c>
      <c r="H324" s="140">
        <v>0.27973984873255259</v>
      </c>
      <c r="I324" s="121">
        <v>4</v>
      </c>
      <c r="J324" s="140">
        <v>0.30534200142231177</v>
      </c>
      <c r="K324" s="140">
        <v>1.0411827687887214</v>
      </c>
      <c r="L324" s="140">
        <v>1.8714844624580536</v>
      </c>
      <c r="M324" s="122">
        <v>-2.2586362996558897E-2</v>
      </c>
    </row>
    <row r="325" spans="1:13" ht="17.100000000000001" customHeight="1">
      <c r="A325" s="466"/>
      <c r="B325" s="161" t="s">
        <v>280</v>
      </c>
      <c r="C325" s="108">
        <v>3</v>
      </c>
      <c r="D325" s="121">
        <v>3</v>
      </c>
      <c r="E325" s="140">
        <v>0.4313187330332135</v>
      </c>
      <c r="F325" s="121">
        <v>2</v>
      </c>
      <c r="G325" s="140">
        <v>0.92103736968761141</v>
      </c>
      <c r="H325" s="140">
        <v>1.6818158847795583</v>
      </c>
      <c r="I325" s="121">
        <v>4</v>
      </c>
      <c r="J325" s="140">
        <v>7.8683158525847133E-2</v>
      </c>
      <c r="K325" s="140">
        <v>5.725448927700274</v>
      </c>
      <c r="L325" s="140">
        <v>2.4544760062769218</v>
      </c>
      <c r="M325" s="122">
        <v>1.2860753013753241</v>
      </c>
    </row>
    <row r="326" spans="1:13" ht="17.100000000000001" customHeight="1">
      <c r="A326" s="466"/>
      <c r="B326" s="161" t="s">
        <v>281</v>
      </c>
      <c r="C326" s="108">
        <v>3</v>
      </c>
      <c r="D326" s="121">
        <v>3</v>
      </c>
      <c r="E326" s="140">
        <v>0.68886259542680583</v>
      </c>
      <c r="F326" s="121">
        <v>2</v>
      </c>
      <c r="G326" s="140">
        <v>0.69039326294998227</v>
      </c>
      <c r="H326" s="140">
        <v>0.74542690788483523</v>
      </c>
      <c r="I326" s="121">
        <v>4</v>
      </c>
      <c r="J326" s="140">
        <v>0.30882599318955872</v>
      </c>
      <c r="K326" s="140">
        <v>1.4778837872096795</v>
      </c>
      <c r="L326" s="140">
        <v>2.1944824003461334</v>
      </c>
      <c r="M326" s="122">
        <v>-0.16904962436458085</v>
      </c>
    </row>
    <row r="327" spans="1:13" ht="17.100000000000001" customHeight="1">
      <c r="A327" s="466"/>
      <c r="B327" s="161" t="s">
        <v>282</v>
      </c>
      <c r="C327" s="108">
        <v>3</v>
      </c>
      <c r="D327" s="121">
        <v>3</v>
      </c>
      <c r="E327" s="140">
        <v>0.48126178142651815</v>
      </c>
      <c r="F327" s="121">
        <v>2</v>
      </c>
      <c r="G327" s="140">
        <v>0.56755466138250688</v>
      </c>
      <c r="H327" s="140">
        <v>1.4626878255870472</v>
      </c>
      <c r="I327" s="121">
        <v>4</v>
      </c>
      <c r="J327" s="140">
        <v>0.43159261197346083</v>
      </c>
      <c r="K327" s="140">
        <v>1.1338878184445373</v>
      </c>
      <c r="L327" s="140">
        <v>2.1562406256411673</v>
      </c>
      <c r="M327" s="122">
        <v>-0.65396453975962909</v>
      </c>
    </row>
    <row r="328" spans="1:13" ht="17.100000000000001" customHeight="1">
      <c r="A328" s="466"/>
      <c r="B328" s="161" t="s">
        <v>283</v>
      </c>
      <c r="C328" s="108">
        <v>3</v>
      </c>
      <c r="D328" s="121">
        <v>3</v>
      </c>
      <c r="E328" s="140">
        <v>0.22004480444305105</v>
      </c>
      <c r="F328" s="121">
        <v>2</v>
      </c>
      <c r="G328" s="140">
        <v>0.9413227072923176</v>
      </c>
      <c r="H328" s="140">
        <v>3.0278481936112689</v>
      </c>
      <c r="I328" s="121">
        <v>4</v>
      </c>
      <c r="J328" s="140">
        <v>5.2635281247809231E-2</v>
      </c>
      <c r="K328" s="140">
        <v>7.9191370498379028</v>
      </c>
      <c r="L328" s="140">
        <v>1.4101803762313079</v>
      </c>
      <c r="M328" s="122">
        <v>2.1152738948990089</v>
      </c>
    </row>
    <row r="329" spans="1:13" ht="18.95" customHeight="1">
      <c r="A329" s="466"/>
      <c r="B329" s="161" t="s">
        <v>284</v>
      </c>
      <c r="C329" s="108">
        <v>3</v>
      </c>
      <c r="D329" s="162" t="s">
        <v>574</v>
      </c>
      <c r="E329" s="140">
        <v>0.79501099223320038</v>
      </c>
      <c r="F329" s="121">
        <v>2</v>
      </c>
      <c r="G329" s="140">
        <v>0.50747629668098193</v>
      </c>
      <c r="H329" s="140">
        <v>0.45879867542993019</v>
      </c>
      <c r="I329" s="121">
        <v>3</v>
      </c>
      <c r="J329" s="140">
        <v>0.48981670611144806</v>
      </c>
      <c r="K329" s="140">
        <v>1.4061460839210067</v>
      </c>
      <c r="L329" s="140">
        <v>1.7612623696623688</v>
      </c>
      <c r="M329" s="122">
        <v>-0.78337610873272734</v>
      </c>
    </row>
    <row r="330" spans="1:13" ht="18.95" customHeight="1">
      <c r="A330" s="466"/>
      <c r="B330" s="161" t="s">
        <v>285</v>
      </c>
      <c r="C330" s="108">
        <v>3</v>
      </c>
      <c r="D330" s="162" t="s">
        <v>574</v>
      </c>
      <c r="E330" s="140">
        <v>0.58297743335358565</v>
      </c>
      <c r="F330" s="121">
        <v>2</v>
      </c>
      <c r="G330" s="140">
        <v>0.66961270867534417</v>
      </c>
      <c r="H330" s="140">
        <v>1.0792136023582404</v>
      </c>
      <c r="I330" s="121">
        <v>3</v>
      </c>
      <c r="J330" s="140">
        <v>0.18973015785138353</v>
      </c>
      <c r="K330" s="140">
        <v>4.4779168225069341</v>
      </c>
      <c r="L330" s="140">
        <v>0.28209917316841665</v>
      </c>
      <c r="M330" s="122">
        <v>-1.3316705827906092</v>
      </c>
    </row>
    <row r="331" spans="1:13" ht="17.100000000000001" customHeight="1">
      <c r="A331" s="466"/>
      <c r="B331" s="161" t="s">
        <v>286</v>
      </c>
      <c r="C331" s="108">
        <v>3</v>
      </c>
      <c r="D331" s="121">
        <v>3</v>
      </c>
      <c r="E331" s="140">
        <v>0.14259463352474486</v>
      </c>
      <c r="F331" s="121">
        <v>2</v>
      </c>
      <c r="G331" s="140">
        <v>0.69380421292509331</v>
      </c>
      <c r="H331" s="140">
        <v>3.8954988095527767</v>
      </c>
      <c r="I331" s="121">
        <v>2</v>
      </c>
      <c r="J331" s="140">
        <v>0.21992162499596452</v>
      </c>
      <c r="K331" s="140">
        <v>6.7847643564437501</v>
      </c>
      <c r="L331" s="140">
        <v>0.21448533783914969</v>
      </c>
      <c r="M331" s="122">
        <v>1.852776700236501</v>
      </c>
    </row>
    <row r="332" spans="1:13" ht="18.95" customHeight="1">
      <c r="A332" s="466"/>
      <c r="B332" s="161" t="s">
        <v>287</v>
      </c>
      <c r="C332" s="108">
        <v>3</v>
      </c>
      <c r="D332" s="162" t="s">
        <v>574</v>
      </c>
      <c r="E332" s="140">
        <v>0.68241306426024051</v>
      </c>
      <c r="F332" s="121">
        <v>2</v>
      </c>
      <c r="G332" s="140">
        <v>0.57503424382372292</v>
      </c>
      <c r="H332" s="140">
        <v>0.76424027681922047</v>
      </c>
      <c r="I332" s="121">
        <v>3</v>
      </c>
      <c r="J332" s="140">
        <v>0.248138904908763</v>
      </c>
      <c r="K332" s="140">
        <v>3.3216319890691812</v>
      </c>
      <c r="L332" s="140">
        <v>0.25154116895243905</v>
      </c>
      <c r="M332" s="122">
        <v>-0.92222792625846761</v>
      </c>
    </row>
    <row r="333" spans="1:13" ht="18.95" customHeight="1">
      <c r="A333" s="466"/>
      <c r="B333" s="161" t="s">
        <v>288</v>
      </c>
      <c r="C333" s="108">
        <v>3</v>
      </c>
      <c r="D333" s="162" t="s">
        <v>574</v>
      </c>
      <c r="E333" s="140">
        <v>0.81149408639833753</v>
      </c>
      <c r="F333" s="121">
        <v>2</v>
      </c>
      <c r="G333" s="140">
        <v>0.64610622354442937</v>
      </c>
      <c r="H333" s="140">
        <v>0.41775635860386584</v>
      </c>
      <c r="I333" s="121">
        <v>3</v>
      </c>
      <c r="J333" s="140">
        <v>0.3481346222345903</v>
      </c>
      <c r="K333" s="140">
        <v>2.5310156085165079</v>
      </c>
      <c r="L333" s="140">
        <v>1.4621526268372622</v>
      </c>
      <c r="M333" s="122">
        <v>-1.2104140699255337</v>
      </c>
    </row>
    <row r="334" spans="1:13" ht="17.100000000000001" customHeight="1">
      <c r="A334" s="466"/>
      <c r="B334" s="161" t="s">
        <v>289</v>
      </c>
      <c r="C334" s="108">
        <v>3</v>
      </c>
      <c r="D334" s="121">
        <v>3</v>
      </c>
      <c r="E334" s="140">
        <v>0.31624227041198549</v>
      </c>
      <c r="F334" s="121">
        <v>2</v>
      </c>
      <c r="G334" s="140">
        <v>0.82085301248583753</v>
      </c>
      <c r="H334" s="140">
        <v>2.3024933612482572</v>
      </c>
      <c r="I334" s="121">
        <v>4</v>
      </c>
      <c r="J334" s="140">
        <v>0.10856873149058154</v>
      </c>
      <c r="K334" s="140">
        <v>5.4719046890075935</v>
      </c>
      <c r="L334" s="140">
        <v>0.64857835329639824</v>
      </c>
      <c r="M334" s="122">
        <v>1.6161026758604933</v>
      </c>
    </row>
    <row r="335" spans="1:13" ht="17.100000000000001" customHeight="1">
      <c r="A335" s="466"/>
      <c r="B335" s="161" t="s">
        <v>290</v>
      </c>
      <c r="C335" s="108">
        <v>3</v>
      </c>
      <c r="D335" s="121">
        <v>3</v>
      </c>
      <c r="E335" s="140">
        <v>0.16831792183896482</v>
      </c>
      <c r="F335" s="121">
        <v>2</v>
      </c>
      <c r="G335" s="140">
        <v>0.86205925548089557</v>
      </c>
      <c r="H335" s="140">
        <v>3.5638013919961007</v>
      </c>
      <c r="I335" s="121">
        <v>4</v>
      </c>
      <c r="J335" s="140">
        <v>7.244999286870632E-2</v>
      </c>
      <c r="K335" s="140">
        <v>7.6401463667789216</v>
      </c>
      <c r="L335" s="140">
        <v>0.64224574354738473</v>
      </c>
      <c r="M335" s="122">
        <v>2.0465424504159406</v>
      </c>
    </row>
    <row r="336" spans="1:13" ht="18.95" customHeight="1">
      <c r="A336" s="466"/>
      <c r="B336" s="161" t="s">
        <v>291</v>
      </c>
      <c r="C336" s="108">
        <v>3</v>
      </c>
      <c r="D336" s="162" t="s">
        <v>200</v>
      </c>
      <c r="E336" s="140">
        <v>0.38660954390134572</v>
      </c>
      <c r="F336" s="121">
        <v>2</v>
      </c>
      <c r="G336" s="140">
        <v>0.99889935023119858</v>
      </c>
      <c r="H336" s="140">
        <v>1.9006800515056026</v>
      </c>
      <c r="I336" s="121">
        <v>3</v>
      </c>
      <c r="J336" s="140">
        <v>6.2413062377392214E-4</v>
      </c>
      <c r="K336" s="140">
        <v>16.06535089762426</v>
      </c>
      <c r="L336" s="140">
        <v>-2.3930819509954504</v>
      </c>
      <c r="M336" s="122">
        <v>1.2125548043057317</v>
      </c>
    </row>
    <row r="337" spans="1:13" ht="18.95" customHeight="1">
      <c r="A337" s="466"/>
      <c r="B337" s="161" t="s">
        <v>292</v>
      </c>
      <c r="C337" s="108">
        <v>3</v>
      </c>
      <c r="D337" s="162" t="s">
        <v>200</v>
      </c>
      <c r="E337" s="140">
        <v>0.61616970401369187</v>
      </c>
      <c r="F337" s="121">
        <v>2</v>
      </c>
      <c r="G337" s="140">
        <v>0.88762859622316126</v>
      </c>
      <c r="H337" s="140">
        <v>0.96846571972254125</v>
      </c>
      <c r="I337" s="121">
        <v>4</v>
      </c>
      <c r="J337" s="140">
        <v>8.3869488492931327E-2</v>
      </c>
      <c r="K337" s="140">
        <v>4.2191104674483428</v>
      </c>
      <c r="L337" s="140">
        <v>-0.96206071926591996</v>
      </c>
      <c r="M337" s="122">
        <v>-0.64864720918628638</v>
      </c>
    </row>
    <row r="338" spans="1:13" ht="18.95" customHeight="1">
      <c r="A338" s="466"/>
      <c r="B338" s="161" t="s">
        <v>293</v>
      </c>
      <c r="C338" s="108">
        <v>3</v>
      </c>
      <c r="D338" s="162" t="s">
        <v>574</v>
      </c>
      <c r="E338" s="140">
        <v>0.46577373634670521</v>
      </c>
      <c r="F338" s="121">
        <v>2</v>
      </c>
      <c r="G338" s="140">
        <v>0.51312146931529035</v>
      </c>
      <c r="H338" s="140">
        <v>1.5281106141833598</v>
      </c>
      <c r="I338" s="121">
        <v>2</v>
      </c>
      <c r="J338" s="140">
        <v>0.32943487202898902</v>
      </c>
      <c r="K338" s="140">
        <v>3.882316762122008</v>
      </c>
      <c r="L338" s="140">
        <v>-6.6285228747220495E-2</v>
      </c>
      <c r="M338" s="122">
        <v>-1.1132946950222562</v>
      </c>
    </row>
    <row r="339" spans="1:13" ht="17.100000000000001" customHeight="1">
      <c r="A339" s="466"/>
      <c r="B339" s="161" t="s">
        <v>294</v>
      </c>
      <c r="C339" s="108">
        <v>3</v>
      </c>
      <c r="D339" s="121">
        <v>3</v>
      </c>
      <c r="E339" s="140">
        <v>0.22472132057024913</v>
      </c>
      <c r="F339" s="121">
        <v>2</v>
      </c>
      <c r="G339" s="140">
        <v>0.73520914574612983</v>
      </c>
      <c r="H339" s="140">
        <v>2.9857884393786258</v>
      </c>
      <c r="I339" s="121">
        <v>2</v>
      </c>
      <c r="J339" s="140">
        <v>0.15830866949092595</v>
      </c>
      <c r="K339" s="140">
        <v>6.6484333968136688</v>
      </c>
      <c r="L339" s="140">
        <v>0.35702600119231814</v>
      </c>
      <c r="M339" s="122">
        <v>1.6503121991874992</v>
      </c>
    </row>
    <row r="340" spans="1:13" ht="18.95" customHeight="1">
      <c r="A340" s="466"/>
      <c r="B340" s="161" t="s">
        <v>295</v>
      </c>
      <c r="C340" s="108">
        <v>3</v>
      </c>
      <c r="D340" s="162" t="s">
        <v>574</v>
      </c>
      <c r="E340" s="140">
        <v>0.16662416321937898</v>
      </c>
      <c r="F340" s="121">
        <v>2</v>
      </c>
      <c r="G340" s="140">
        <v>0.86389017808129842</v>
      </c>
      <c r="H340" s="140">
        <v>3.5840290448701704</v>
      </c>
      <c r="I340" s="121">
        <v>3</v>
      </c>
      <c r="J340" s="140">
        <v>0.13447567055571943</v>
      </c>
      <c r="K340" s="140">
        <v>8.1806636645411199</v>
      </c>
      <c r="L340" s="140">
        <v>1.6917349813288967</v>
      </c>
      <c r="M340" s="122">
        <v>-2.4763049216642847</v>
      </c>
    </row>
    <row r="341" spans="1:13" ht="18.95" customHeight="1">
      <c r="A341" s="466"/>
      <c r="B341" s="161" t="s">
        <v>296</v>
      </c>
      <c r="C341" s="108">
        <v>3</v>
      </c>
      <c r="D341" s="162" t="s">
        <v>574</v>
      </c>
      <c r="E341" s="140">
        <v>3.4454090420314866E-2</v>
      </c>
      <c r="F341" s="121">
        <v>2</v>
      </c>
      <c r="G341" s="140">
        <v>0.94384225779369557</v>
      </c>
      <c r="H341" s="140">
        <v>6.7362551071670822</v>
      </c>
      <c r="I341" s="121">
        <v>3</v>
      </c>
      <c r="J341" s="140">
        <v>5.3064063181265886E-2</v>
      </c>
      <c r="K341" s="140">
        <v>13.369683271036209</v>
      </c>
      <c r="L341" s="140">
        <v>1.2830323673599244</v>
      </c>
      <c r="M341" s="122">
        <v>-3.2691167923014768</v>
      </c>
    </row>
    <row r="342" spans="1:13" ht="18.95" customHeight="1">
      <c r="A342" s="466"/>
      <c r="B342" s="161" t="s">
        <v>297</v>
      </c>
      <c r="C342" s="108">
        <v>3</v>
      </c>
      <c r="D342" s="162" t="s">
        <v>574</v>
      </c>
      <c r="E342" s="140">
        <v>9.0072612307698238E-2</v>
      </c>
      <c r="F342" s="121">
        <v>2</v>
      </c>
      <c r="G342" s="140">
        <v>0.88679607729768894</v>
      </c>
      <c r="H342" s="140">
        <v>4.8142782610478578</v>
      </c>
      <c r="I342" s="121">
        <v>3</v>
      </c>
      <c r="J342" s="140">
        <v>0.11231821657676722</v>
      </c>
      <c r="K342" s="140">
        <v>9.823346150312517</v>
      </c>
      <c r="L342" s="140">
        <v>1.8548349217556113</v>
      </c>
      <c r="M342" s="122">
        <v>-2.7379188337999225</v>
      </c>
    </row>
    <row r="343" spans="1:13" ht="18.95" customHeight="1">
      <c r="A343" s="466"/>
      <c r="B343" s="161" t="s">
        <v>298</v>
      </c>
      <c r="C343" s="108">
        <v>3</v>
      </c>
      <c r="D343" s="162" t="s">
        <v>574</v>
      </c>
      <c r="E343" s="140">
        <v>5.6240182853907326E-2</v>
      </c>
      <c r="F343" s="121">
        <v>2</v>
      </c>
      <c r="G343" s="140">
        <v>0.9286497636726444</v>
      </c>
      <c r="H343" s="140">
        <v>5.7562475603417429</v>
      </c>
      <c r="I343" s="121">
        <v>3</v>
      </c>
      <c r="J343" s="140">
        <v>6.8827724638326843E-2</v>
      </c>
      <c r="K343" s="140">
        <v>11.837007517177714</v>
      </c>
      <c r="L343" s="140">
        <v>1.4066223247470346</v>
      </c>
      <c r="M343" s="122">
        <v>-3.0592111456344839</v>
      </c>
    </row>
    <row r="344" spans="1:13" ht="18.95" customHeight="1">
      <c r="A344" s="466"/>
      <c r="B344" s="161" t="s">
        <v>299</v>
      </c>
      <c r="C344" s="108">
        <v>3</v>
      </c>
      <c r="D344" s="162" t="s">
        <v>574</v>
      </c>
      <c r="E344" s="140">
        <v>0.22691978119075568</v>
      </c>
      <c r="F344" s="121">
        <v>2</v>
      </c>
      <c r="G344" s="140">
        <v>0.80664102965813111</v>
      </c>
      <c r="H344" s="140">
        <v>2.9663174215628754</v>
      </c>
      <c r="I344" s="121">
        <v>3</v>
      </c>
      <c r="J344" s="140">
        <v>0.19241257815732127</v>
      </c>
      <c r="K344" s="140">
        <v>6.709301001282804</v>
      </c>
      <c r="L344" s="140">
        <v>1.9440846894948096</v>
      </c>
      <c r="M344" s="122">
        <v>-2.1773489189953859</v>
      </c>
    </row>
    <row r="345" spans="1:13" ht="18.95" customHeight="1">
      <c r="A345" s="466"/>
      <c r="B345" s="161" t="s">
        <v>300</v>
      </c>
      <c r="C345" s="108">
        <v>3</v>
      </c>
      <c r="D345" s="162" t="s">
        <v>574</v>
      </c>
      <c r="E345" s="140">
        <v>0.10679584647752262</v>
      </c>
      <c r="F345" s="121">
        <v>2</v>
      </c>
      <c r="G345" s="140">
        <v>0.89841193138584652</v>
      </c>
      <c r="H345" s="140">
        <v>4.473672487744409</v>
      </c>
      <c r="I345" s="121">
        <v>3</v>
      </c>
      <c r="J345" s="140">
        <v>9.9582856761593841E-2</v>
      </c>
      <c r="K345" s="140">
        <v>9.7494597028719578</v>
      </c>
      <c r="L345" s="140">
        <v>1.5613105919551786</v>
      </c>
      <c r="M345" s="122">
        <v>-2.7430684990707594</v>
      </c>
    </row>
    <row r="346" spans="1:13" ht="17.100000000000001" customHeight="1">
      <c r="A346" s="466"/>
      <c r="B346" s="161" t="s">
        <v>301</v>
      </c>
      <c r="C346" s="108">
        <v>3</v>
      </c>
      <c r="D346" s="121">
        <v>3</v>
      </c>
      <c r="E346" s="140">
        <v>0.92764569873368519</v>
      </c>
      <c r="F346" s="121">
        <v>2</v>
      </c>
      <c r="G346" s="140">
        <v>0.77487887035880287</v>
      </c>
      <c r="H346" s="140">
        <v>0.15021081850804255</v>
      </c>
      <c r="I346" s="121">
        <v>4</v>
      </c>
      <c r="J346" s="140">
        <v>0.21261740745458085</v>
      </c>
      <c r="K346" s="140">
        <v>1.8601256723837061</v>
      </c>
      <c r="L346" s="140">
        <v>1.2725409123626137</v>
      </c>
      <c r="M346" s="122">
        <v>0.67108010040811095</v>
      </c>
    </row>
    <row r="347" spans="1:13" ht="17.100000000000001" customHeight="1">
      <c r="A347" s="466"/>
      <c r="B347" s="161" t="s">
        <v>302</v>
      </c>
      <c r="C347" s="108">
        <v>3</v>
      </c>
      <c r="D347" s="121">
        <v>3</v>
      </c>
      <c r="E347" s="140">
        <v>0.61337277220887121</v>
      </c>
      <c r="F347" s="121">
        <v>2</v>
      </c>
      <c r="G347" s="140">
        <v>0.48352056220060086</v>
      </c>
      <c r="H347" s="140">
        <v>0.97756483320013932</v>
      </c>
      <c r="I347" s="121">
        <v>4</v>
      </c>
      <c r="J347" s="140">
        <v>0.48238198171009272</v>
      </c>
      <c r="K347" s="140">
        <v>0.10577002521897713</v>
      </c>
      <c r="L347" s="140">
        <v>0.92261569566069679</v>
      </c>
      <c r="M347" s="122">
        <v>-0.40295446595186252</v>
      </c>
    </row>
    <row r="348" spans="1:13" ht="17.100000000000001" customHeight="1">
      <c r="A348" s="466"/>
      <c r="B348" s="161" t="s">
        <v>303</v>
      </c>
      <c r="C348" s="108">
        <v>3</v>
      </c>
      <c r="D348" s="121">
        <v>3</v>
      </c>
      <c r="E348" s="140">
        <v>0.7631380404332212</v>
      </c>
      <c r="F348" s="121">
        <v>2</v>
      </c>
      <c r="G348" s="140">
        <v>0.57269898034868849</v>
      </c>
      <c r="H348" s="140">
        <v>0.5406326921247766</v>
      </c>
      <c r="I348" s="121">
        <v>4</v>
      </c>
      <c r="J348" s="140">
        <v>0.3924803193756406</v>
      </c>
      <c r="K348" s="140">
        <v>0.419870476708671</v>
      </c>
      <c r="L348" s="140">
        <v>0.93237405473303869</v>
      </c>
      <c r="M348" s="122">
        <v>-5.2674606460465706E-2</v>
      </c>
    </row>
    <row r="349" spans="1:13" ht="17.100000000000001" customHeight="1">
      <c r="A349" s="466"/>
      <c r="B349" s="161" t="s">
        <v>304</v>
      </c>
      <c r="C349" s="108">
        <v>3</v>
      </c>
      <c r="D349" s="121">
        <v>3</v>
      </c>
      <c r="E349" s="140">
        <v>0.65892291516179424</v>
      </c>
      <c r="F349" s="121">
        <v>2</v>
      </c>
      <c r="G349" s="140">
        <v>0.50799886752002144</v>
      </c>
      <c r="H349" s="140">
        <v>0.83429744752362456</v>
      </c>
      <c r="I349" s="121">
        <v>4</v>
      </c>
      <c r="J349" s="140">
        <v>0.45762508293530496</v>
      </c>
      <c r="K349" s="140">
        <v>0.1666454738911306</v>
      </c>
      <c r="L349" s="140">
        <v>0.92557761981713771</v>
      </c>
      <c r="M349" s="122">
        <v>-0.30786993858382672</v>
      </c>
    </row>
    <row r="350" spans="1:13" ht="17.100000000000001" customHeight="1">
      <c r="A350" s="466"/>
      <c r="B350" s="161" t="s">
        <v>305</v>
      </c>
      <c r="C350" s="108">
        <v>3</v>
      </c>
      <c r="D350" s="121">
        <v>3</v>
      </c>
      <c r="E350" s="140">
        <v>0.65910685750908782</v>
      </c>
      <c r="F350" s="121">
        <v>2</v>
      </c>
      <c r="G350" s="140">
        <v>0.5253325238223836</v>
      </c>
      <c r="H350" s="140">
        <v>0.83373921324909794</v>
      </c>
      <c r="I350" s="121">
        <v>4</v>
      </c>
      <c r="J350" s="140">
        <v>0.41961518665493569</v>
      </c>
      <c r="K350" s="140">
        <v>0.40661605191202305</v>
      </c>
      <c r="L350" s="140">
        <v>0.76975568735393984</v>
      </c>
      <c r="M350" s="122">
        <v>-0.13034223398425809</v>
      </c>
    </row>
    <row r="351" spans="1:13" ht="17.100000000000001" customHeight="1">
      <c r="A351" s="466"/>
      <c r="B351" s="161" t="s">
        <v>306</v>
      </c>
      <c r="C351" s="108">
        <v>3</v>
      </c>
      <c r="D351" s="121">
        <v>3</v>
      </c>
      <c r="E351" s="140">
        <v>0.44801167481370086</v>
      </c>
      <c r="F351" s="121">
        <v>2</v>
      </c>
      <c r="G351" s="140">
        <v>0.43370758238234869</v>
      </c>
      <c r="H351" s="140">
        <v>1.6058719741093861</v>
      </c>
      <c r="I351" s="121">
        <v>4</v>
      </c>
      <c r="J351" s="140">
        <v>0.39312469780100556</v>
      </c>
      <c r="K351" s="140">
        <v>0.92584941915967744</v>
      </c>
      <c r="L351" s="140">
        <v>0.34433141858967031</v>
      </c>
      <c r="M351" s="122">
        <v>-7.474640572461598E-2</v>
      </c>
    </row>
    <row r="352" spans="1:13" ht="17.100000000000001" customHeight="1">
      <c r="A352" s="466"/>
      <c r="B352" s="161" t="s">
        <v>307</v>
      </c>
      <c r="C352" s="108">
        <v>3</v>
      </c>
      <c r="D352" s="121">
        <v>3</v>
      </c>
      <c r="E352" s="140">
        <v>0.85770747236481937</v>
      </c>
      <c r="F352" s="121">
        <v>2</v>
      </c>
      <c r="G352" s="140">
        <v>0.64487261561640119</v>
      </c>
      <c r="H352" s="140">
        <v>0.30698435785523576</v>
      </c>
      <c r="I352" s="121">
        <v>4</v>
      </c>
      <c r="J352" s="140">
        <v>0.32626558580107673</v>
      </c>
      <c r="K352" s="140">
        <v>0.79315659710675124</v>
      </c>
      <c r="L352" s="140">
        <v>1.0014178421326458</v>
      </c>
      <c r="M352" s="122">
        <v>0.20525533438203089</v>
      </c>
    </row>
    <row r="353" spans="1:13" ht="17.100000000000001" customHeight="1">
      <c r="A353" s="466"/>
      <c r="B353" s="161" t="s">
        <v>308</v>
      </c>
      <c r="C353" s="108">
        <v>3</v>
      </c>
      <c r="D353" s="121">
        <v>3</v>
      </c>
      <c r="E353" s="140">
        <v>0.77824409773222725</v>
      </c>
      <c r="F353" s="121">
        <v>2</v>
      </c>
      <c r="G353" s="140">
        <v>0.84129577432751945</v>
      </c>
      <c r="H353" s="140">
        <v>0.50143010742917016</v>
      </c>
      <c r="I353" s="121">
        <v>4</v>
      </c>
      <c r="J353" s="140">
        <v>0.14887490944768222</v>
      </c>
      <c r="K353" s="140">
        <v>3.08859394721514</v>
      </c>
      <c r="L353" s="140">
        <v>1.3330132580514067</v>
      </c>
      <c r="M353" s="122">
        <v>1.060051909237542</v>
      </c>
    </row>
    <row r="354" spans="1:13" ht="17.100000000000001" customHeight="1">
      <c r="A354" s="466"/>
      <c r="B354" s="161" t="s">
        <v>309</v>
      </c>
      <c r="C354" s="108">
        <v>3</v>
      </c>
      <c r="D354" s="121">
        <v>3</v>
      </c>
      <c r="E354" s="140">
        <v>0.19697699988935718</v>
      </c>
      <c r="F354" s="121">
        <v>2</v>
      </c>
      <c r="G354" s="140">
        <v>0.95872931456951183</v>
      </c>
      <c r="H354" s="140">
        <v>3.2493366177816965</v>
      </c>
      <c r="I354" s="121">
        <v>4</v>
      </c>
      <c r="J354" s="140">
        <v>4.0950475365519295E-2</v>
      </c>
      <c r="K354" s="140">
        <v>8.679317429646261</v>
      </c>
      <c r="L354" s="140">
        <v>2.3513015230728942</v>
      </c>
      <c r="M354" s="122">
        <v>1.982486788642569</v>
      </c>
    </row>
    <row r="355" spans="1:13" ht="17.100000000000001" customHeight="1">
      <c r="A355" s="466"/>
      <c r="B355" s="161" t="s">
        <v>310</v>
      </c>
      <c r="C355" s="108">
        <v>3</v>
      </c>
      <c r="D355" s="121">
        <v>3</v>
      </c>
      <c r="E355" s="140">
        <v>0.50558953371485127</v>
      </c>
      <c r="F355" s="121">
        <v>2</v>
      </c>
      <c r="G355" s="140">
        <v>0.64265349922593507</v>
      </c>
      <c r="H355" s="140">
        <v>1.3640602741719221</v>
      </c>
      <c r="I355" s="121">
        <v>4</v>
      </c>
      <c r="J355" s="140">
        <v>0.35687569518731393</v>
      </c>
      <c r="K355" s="140">
        <v>1.6639867075950987</v>
      </c>
      <c r="L355" s="140">
        <v>2.3591791574018224</v>
      </c>
      <c r="M355" s="122">
        <v>-0.44080064234595773</v>
      </c>
    </row>
    <row r="356" spans="1:13" ht="17.100000000000001" customHeight="1">
      <c r="A356" s="466"/>
      <c r="B356" s="161" t="s">
        <v>311</v>
      </c>
      <c r="C356" s="108">
        <v>3</v>
      </c>
      <c r="D356" s="121">
        <v>3</v>
      </c>
      <c r="E356" s="140">
        <v>0.8391797095232878</v>
      </c>
      <c r="F356" s="121">
        <v>2</v>
      </c>
      <c r="G356" s="140">
        <v>0.85261331645134941</v>
      </c>
      <c r="H356" s="140">
        <v>0.35066080109755243</v>
      </c>
      <c r="I356" s="121">
        <v>4</v>
      </c>
      <c r="J356" s="140">
        <v>0.14493327210680229</v>
      </c>
      <c r="K356" s="140">
        <v>3.0182162536663899</v>
      </c>
      <c r="L356" s="140">
        <v>1.788215411497083</v>
      </c>
      <c r="M356" s="122">
        <v>0.9108352177247413</v>
      </c>
    </row>
    <row r="357" spans="1:13" ht="17.100000000000001" customHeight="1">
      <c r="A357" s="466"/>
      <c r="B357" s="161" t="s">
        <v>312</v>
      </c>
      <c r="C357" s="108">
        <v>3</v>
      </c>
      <c r="D357" s="121">
        <v>3</v>
      </c>
      <c r="E357" s="140">
        <v>0.29633579480517264</v>
      </c>
      <c r="F357" s="121">
        <v>2</v>
      </c>
      <c r="G357" s="140">
        <v>0.94532592275308669</v>
      </c>
      <c r="H357" s="140">
        <v>2.4325240514833726</v>
      </c>
      <c r="I357" s="121">
        <v>4</v>
      </c>
      <c r="J357" s="140">
        <v>5.4332558423452533E-2</v>
      </c>
      <c r="K357" s="140">
        <v>7.2688263665070085</v>
      </c>
      <c r="L357" s="140">
        <v>2.3562763541715874</v>
      </c>
      <c r="M357" s="122">
        <v>1.7003800167593792</v>
      </c>
    </row>
    <row r="358" spans="1:13" ht="17.100000000000001" customHeight="1">
      <c r="A358" s="466"/>
      <c r="B358" s="161" t="s">
        <v>313</v>
      </c>
      <c r="C358" s="108">
        <v>3</v>
      </c>
      <c r="D358" s="121">
        <v>3</v>
      </c>
      <c r="E358" s="140">
        <v>0.1931894655361765</v>
      </c>
      <c r="F358" s="121">
        <v>2</v>
      </c>
      <c r="G358" s="140">
        <v>0.9490788277772757</v>
      </c>
      <c r="H358" s="140">
        <v>3.2881677698011877</v>
      </c>
      <c r="I358" s="121">
        <v>4</v>
      </c>
      <c r="J358" s="140">
        <v>5.0862462174364895E-2</v>
      </c>
      <c r="K358" s="140">
        <v>8.2643912440605654</v>
      </c>
      <c r="L358" s="140">
        <v>2.9275626342616579</v>
      </c>
      <c r="M358" s="122">
        <v>1.5315217942598005</v>
      </c>
    </row>
    <row r="359" spans="1:13" ht="17.100000000000001" customHeight="1">
      <c r="A359" s="466"/>
      <c r="B359" s="161" t="s">
        <v>314</v>
      </c>
      <c r="C359" s="108">
        <v>3</v>
      </c>
      <c r="D359" s="121">
        <v>3</v>
      </c>
      <c r="E359" s="140">
        <v>0.27568201227289157</v>
      </c>
      <c r="F359" s="121">
        <v>2</v>
      </c>
      <c r="G359" s="140">
        <v>0.94883720292933105</v>
      </c>
      <c r="H359" s="140">
        <v>2.5770144138447657</v>
      </c>
      <c r="I359" s="121">
        <v>4</v>
      </c>
      <c r="J359" s="140">
        <v>5.0695541298833476E-2</v>
      </c>
      <c r="K359" s="140">
        <v>7.5593030571351374</v>
      </c>
      <c r="L359" s="140">
        <v>2.2471765306402527</v>
      </c>
      <c r="M359" s="122">
        <v>1.8141001307154374</v>
      </c>
    </row>
    <row r="360" spans="1:13" ht="17.100000000000001" customHeight="1">
      <c r="A360" s="466"/>
      <c r="B360" s="161" t="s">
        <v>315</v>
      </c>
      <c r="C360" s="108">
        <v>3</v>
      </c>
      <c r="D360" s="121">
        <v>3</v>
      </c>
      <c r="E360" s="140">
        <v>0.19416288703226986</v>
      </c>
      <c r="F360" s="121">
        <v>2</v>
      </c>
      <c r="G360" s="140">
        <v>0.95779200097998141</v>
      </c>
      <c r="H360" s="140">
        <v>3.2781156966561573</v>
      </c>
      <c r="I360" s="121">
        <v>4</v>
      </c>
      <c r="J360" s="140">
        <v>4.2027917440164195E-2</v>
      </c>
      <c r="K360" s="140">
        <v>8.6541988677918074</v>
      </c>
      <c r="L360" s="140">
        <v>2.5424522355913153</v>
      </c>
      <c r="M360" s="122">
        <v>1.8784761593504282</v>
      </c>
    </row>
    <row r="361" spans="1:13" ht="17.100000000000001" customHeight="1">
      <c r="A361" s="466"/>
      <c r="B361" s="161" t="s">
        <v>316</v>
      </c>
      <c r="C361" s="108">
        <v>3</v>
      </c>
      <c r="D361" s="121">
        <v>3</v>
      </c>
      <c r="E361" s="140">
        <v>0.37506506424497044</v>
      </c>
      <c r="F361" s="121">
        <v>2</v>
      </c>
      <c r="G361" s="140">
        <v>0.93612883538651548</v>
      </c>
      <c r="H361" s="140">
        <v>1.9613115268173265</v>
      </c>
      <c r="I361" s="121">
        <v>4</v>
      </c>
      <c r="J361" s="140">
        <v>6.293763587040932E-2</v>
      </c>
      <c r="K361" s="140">
        <v>6.4840191866715857</v>
      </c>
      <c r="L361" s="140">
        <v>2.0396461675094897</v>
      </c>
      <c r="M361" s="122">
        <v>1.6826165833565534</v>
      </c>
    </row>
    <row r="362" spans="1:13" ht="17.100000000000001" customHeight="1">
      <c r="A362" s="466"/>
      <c r="B362" s="161" t="s">
        <v>317</v>
      </c>
      <c r="C362" s="108">
        <v>3</v>
      </c>
      <c r="D362" s="121">
        <v>3</v>
      </c>
      <c r="E362" s="140">
        <v>0.17467610158461766</v>
      </c>
      <c r="F362" s="121">
        <v>2</v>
      </c>
      <c r="G362" s="140">
        <v>0.96102473437849134</v>
      </c>
      <c r="H362" s="140">
        <v>3.4896437361644561</v>
      </c>
      <c r="I362" s="121">
        <v>4</v>
      </c>
      <c r="J362" s="140">
        <v>3.8771548431378956E-2</v>
      </c>
      <c r="K362" s="140">
        <v>9.0337607453329003</v>
      </c>
      <c r="L362" s="140">
        <v>2.4944367916201173</v>
      </c>
      <c r="M362" s="122">
        <v>1.9774842276752866</v>
      </c>
    </row>
    <row r="363" spans="1:13" ht="17.100000000000001" customHeight="1">
      <c r="A363" s="466"/>
      <c r="B363" s="161" t="s">
        <v>318</v>
      </c>
      <c r="C363" s="108">
        <v>3</v>
      </c>
      <c r="D363" s="121">
        <v>3</v>
      </c>
      <c r="E363" s="140">
        <v>0.95884694904274348</v>
      </c>
      <c r="F363" s="121">
        <v>2</v>
      </c>
      <c r="G363" s="140">
        <v>0.79874359859901445</v>
      </c>
      <c r="H363" s="140">
        <v>8.4047622319583723E-2</v>
      </c>
      <c r="I363" s="121">
        <v>4</v>
      </c>
      <c r="J363" s="140">
        <v>0.19829568950875009</v>
      </c>
      <c r="K363" s="140">
        <v>1.9940991040966225</v>
      </c>
      <c r="L363" s="140">
        <v>1.7443904668479919</v>
      </c>
      <c r="M363" s="122">
        <v>0.57150784965651957</v>
      </c>
    </row>
    <row r="364" spans="1:13" ht="17.100000000000001" customHeight="1">
      <c r="A364" s="466"/>
      <c r="B364" s="161" t="s">
        <v>320</v>
      </c>
      <c r="C364" s="108">
        <v>3</v>
      </c>
      <c r="D364" s="121">
        <v>3</v>
      </c>
      <c r="E364" s="140">
        <v>0.5535126124963422</v>
      </c>
      <c r="F364" s="121">
        <v>2</v>
      </c>
      <c r="G364" s="140">
        <v>0.51996602242907453</v>
      </c>
      <c r="H364" s="140">
        <v>1.1829414805769358</v>
      </c>
      <c r="I364" s="121">
        <v>4</v>
      </c>
      <c r="J364" s="140">
        <v>0.47744084123754277</v>
      </c>
      <c r="K364" s="140">
        <v>0.47707799253322813</v>
      </c>
      <c r="L364" s="140">
        <v>1.7824392919169123</v>
      </c>
      <c r="M364" s="122">
        <v>-0.67816478446555795</v>
      </c>
    </row>
    <row r="365" spans="1:13" ht="17.100000000000001" customHeight="1">
      <c r="A365" s="466"/>
      <c r="B365" s="161" t="s">
        <v>321</v>
      </c>
      <c r="C365" s="108">
        <v>3</v>
      </c>
      <c r="D365" s="121">
        <v>3</v>
      </c>
      <c r="E365" s="140">
        <v>0.31354164960191766</v>
      </c>
      <c r="F365" s="121">
        <v>2</v>
      </c>
      <c r="G365" s="140">
        <v>0.94415533089252834</v>
      </c>
      <c r="H365" s="140">
        <v>2.3196461482775703</v>
      </c>
      <c r="I365" s="121">
        <v>4</v>
      </c>
      <c r="J365" s="140">
        <v>5.5162142069943132E-2</v>
      </c>
      <c r="K365" s="140">
        <v>7.1231638676560811</v>
      </c>
      <c r="L365" s="140">
        <v>2.1305827054416091</v>
      </c>
      <c r="M365" s="122">
        <v>1.7777003497968711</v>
      </c>
    </row>
    <row r="366" spans="1:13" ht="17.100000000000001" customHeight="1">
      <c r="A366" s="466"/>
      <c r="B366" s="161" t="s">
        <v>322</v>
      </c>
      <c r="C366" s="108">
        <v>3</v>
      </c>
      <c r="D366" s="121">
        <v>3</v>
      </c>
      <c r="E366" s="140">
        <v>0.55387062459671255</v>
      </c>
      <c r="F366" s="121">
        <v>2</v>
      </c>
      <c r="G366" s="140">
        <v>0.88920658726656243</v>
      </c>
      <c r="H366" s="140">
        <v>1.181648298231921</v>
      </c>
      <c r="I366" s="121">
        <v>4</v>
      </c>
      <c r="J366" s="140">
        <v>0.11050013091476672</v>
      </c>
      <c r="K366" s="140">
        <v>4.4757641622475308</v>
      </c>
      <c r="L366" s="140">
        <v>2.4659061729083209</v>
      </c>
      <c r="M366" s="122">
        <v>0.92779939449925519</v>
      </c>
    </row>
    <row r="367" spans="1:13" ht="17.100000000000001" customHeight="1">
      <c r="A367" s="466"/>
      <c r="B367" s="161" t="s">
        <v>323</v>
      </c>
      <c r="C367" s="108">
        <v>3</v>
      </c>
      <c r="D367" s="121">
        <v>3</v>
      </c>
      <c r="E367" s="140">
        <v>0.3159457067877629</v>
      </c>
      <c r="F367" s="121">
        <v>2</v>
      </c>
      <c r="G367" s="140">
        <v>0.93130721018038665</v>
      </c>
      <c r="H367" s="140">
        <v>2.3043697882394207</v>
      </c>
      <c r="I367" s="121">
        <v>4</v>
      </c>
      <c r="J367" s="140">
        <v>6.8573395184702207E-2</v>
      </c>
      <c r="K367" s="140">
        <v>6.6452290180685134</v>
      </c>
      <c r="L367" s="140">
        <v>2.721537273689199</v>
      </c>
      <c r="M367" s="122">
        <v>1.3164956258257934</v>
      </c>
    </row>
    <row r="368" spans="1:13" ht="17.100000000000001" customHeight="1">
      <c r="A368" s="466"/>
      <c r="B368" s="161" t="s">
        <v>324</v>
      </c>
      <c r="C368" s="108">
        <v>3</v>
      </c>
      <c r="D368" s="121">
        <v>3</v>
      </c>
      <c r="E368" s="140">
        <v>0.53118101288224984</v>
      </c>
      <c r="F368" s="121">
        <v>2</v>
      </c>
      <c r="G368" s="140">
        <v>0.77271644764125025</v>
      </c>
      <c r="H368" s="140">
        <v>1.2653048505596087</v>
      </c>
      <c r="I368" s="121">
        <v>4</v>
      </c>
      <c r="J368" s="140">
        <v>0.22706519674978573</v>
      </c>
      <c r="K368" s="140">
        <v>2.8381448938005072</v>
      </c>
      <c r="L368" s="140">
        <v>2.6056242675551831</v>
      </c>
      <c r="M368" s="122">
        <v>5.836550752583422E-2</v>
      </c>
    </row>
    <row r="369" spans="1:13" ht="17.100000000000001" customHeight="1">
      <c r="A369" s="466"/>
      <c r="B369" s="161" t="s">
        <v>325</v>
      </c>
      <c r="C369" s="108">
        <v>3</v>
      </c>
      <c r="D369" s="121">
        <v>3</v>
      </c>
      <c r="E369" s="140">
        <v>0.52896195426733272</v>
      </c>
      <c r="F369" s="121">
        <v>2</v>
      </c>
      <c r="G369" s="140">
        <v>0.89766546917494827</v>
      </c>
      <c r="H369" s="140">
        <v>1.2736775396195443</v>
      </c>
      <c r="I369" s="121">
        <v>4</v>
      </c>
      <c r="J369" s="140">
        <v>0.1020418950025717</v>
      </c>
      <c r="K369" s="140">
        <v>4.7459956464836424</v>
      </c>
      <c r="L369" s="140">
        <v>2.4605146177313566</v>
      </c>
      <c r="M369" s="122">
        <v>1.0140809660025636</v>
      </c>
    </row>
    <row r="370" spans="1:13" ht="17.100000000000001" customHeight="1">
      <c r="A370" s="466"/>
      <c r="B370" s="161" t="s">
        <v>326</v>
      </c>
      <c r="C370" s="108">
        <v>3</v>
      </c>
      <c r="D370" s="121">
        <v>3</v>
      </c>
      <c r="E370" s="140">
        <v>0.35255840062921134</v>
      </c>
      <c r="F370" s="121">
        <v>2</v>
      </c>
      <c r="G370" s="140">
        <v>0.57106100295559603</v>
      </c>
      <c r="H370" s="140">
        <v>2.085077989817258</v>
      </c>
      <c r="I370" s="121">
        <v>4</v>
      </c>
      <c r="J370" s="140">
        <v>0.4285626250018687</v>
      </c>
      <c r="K370" s="140">
        <v>1.7826864100091053</v>
      </c>
      <c r="L370" s="140">
        <v>2.4250059515112889</v>
      </c>
      <c r="M370" s="122">
        <v>-0.75200018940197522</v>
      </c>
    </row>
    <row r="371" spans="1:13" ht="18.95" customHeight="1">
      <c r="A371" s="466"/>
      <c r="B371" s="161" t="s">
        <v>327</v>
      </c>
      <c r="C371" s="108">
        <v>3</v>
      </c>
      <c r="D371" s="162" t="s">
        <v>574</v>
      </c>
      <c r="E371" s="140">
        <v>0.54965005235928377</v>
      </c>
      <c r="F371" s="121">
        <v>2</v>
      </c>
      <c r="G371" s="140">
        <v>0.50493899480706805</v>
      </c>
      <c r="H371" s="140">
        <v>1.1969469433959028</v>
      </c>
      <c r="I371" s="121">
        <v>3</v>
      </c>
      <c r="J371" s="140">
        <v>0.49424630339603298</v>
      </c>
      <c r="K371" s="140">
        <v>2.1162641218815934</v>
      </c>
      <c r="L371" s="140">
        <v>2.1564028850545949</v>
      </c>
      <c r="M371" s="122">
        <v>-0.93260146783012243</v>
      </c>
    </row>
    <row r="372" spans="1:13" ht="17.100000000000001" customHeight="1">
      <c r="A372" s="466"/>
      <c r="B372" s="161" t="s">
        <v>328</v>
      </c>
      <c r="C372" s="108">
        <v>3</v>
      </c>
      <c r="D372" s="121">
        <v>3</v>
      </c>
      <c r="E372" s="140">
        <v>0.19632283723340949</v>
      </c>
      <c r="F372" s="121">
        <v>2</v>
      </c>
      <c r="G372" s="140">
        <v>0.94857387894523026</v>
      </c>
      <c r="H372" s="140">
        <v>3.2559896920770939</v>
      </c>
      <c r="I372" s="121">
        <v>4</v>
      </c>
      <c r="J372" s="140">
        <v>5.1366304426552593E-2</v>
      </c>
      <c r="K372" s="140">
        <v>8.2114343373165966</v>
      </c>
      <c r="L372" s="140">
        <v>2.9223416965864586</v>
      </c>
      <c r="M372" s="122">
        <v>1.5238660092748975</v>
      </c>
    </row>
    <row r="373" spans="1:13" ht="17.100000000000001" customHeight="1">
      <c r="A373" s="466"/>
      <c r="B373" s="161" t="s">
        <v>329</v>
      </c>
      <c r="C373" s="108">
        <v>3</v>
      </c>
      <c r="D373" s="121">
        <v>3</v>
      </c>
      <c r="E373" s="140">
        <v>0.22091585704929509</v>
      </c>
      <c r="F373" s="121">
        <v>2</v>
      </c>
      <c r="G373" s="140">
        <v>0.95047238384881227</v>
      </c>
      <c r="H373" s="140">
        <v>3.0199467745935036</v>
      </c>
      <c r="I373" s="121">
        <v>4</v>
      </c>
      <c r="J373" s="140">
        <v>4.7128316563726617E-2</v>
      </c>
      <c r="K373" s="140">
        <v>8.1516070414589628</v>
      </c>
      <c r="L373" s="140">
        <v>1.7036801129836012</v>
      </c>
      <c r="M373" s="122">
        <v>2.1080043208228947</v>
      </c>
    </row>
    <row r="374" spans="1:13" ht="17.100000000000001" customHeight="1">
      <c r="A374" s="466"/>
      <c r="B374" s="161" t="s">
        <v>330</v>
      </c>
      <c r="C374" s="108">
        <v>3</v>
      </c>
      <c r="D374" s="121">
        <v>3</v>
      </c>
      <c r="E374" s="140">
        <v>0.81098186297998986</v>
      </c>
      <c r="F374" s="121">
        <v>2</v>
      </c>
      <c r="G374" s="140">
        <v>0.59852961380564451</v>
      </c>
      <c r="H374" s="140">
        <v>0.4190191777798582</v>
      </c>
      <c r="I374" s="121">
        <v>4</v>
      </c>
      <c r="J374" s="140">
        <v>0.3958013392958889</v>
      </c>
      <c r="K374" s="140">
        <v>0.36963644668788476</v>
      </c>
      <c r="L374" s="140">
        <v>1.5382023554243189</v>
      </c>
      <c r="M374" s="122">
        <v>-0.26806739227893994</v>
      </c>
    </row>
    <row r="375" spans="1:13" ht="17.100000000000001" customHeight="1">
      <c r="A375" s="466"/>
      <c r="B375" s="161" t="s">
        <v>331</v>
      </c>
      <c r="C375" s="108">
        <v>3</v>
      </c>
      <c r="D375" s="121">
        <v>3</v>
      </c>
      <c r="E375" s="140">
        <v>0.50222830563730592</v>
      </c>
      <c r="F375" s="121">
        <v>2</v>
      </c>
      <c r="G375" s="140">
        <v>0.91078479198582141</v>
      </c>
      <c r="H375" s="140">
        <v>1.377400941141611</v>
      </c>
      <c r="I375" s="121">
        <v>4</v>
      </c>
      <c r="J375" s="140">
        <v>8.8843319762265879E-2</v>
      </c>
      <c r="K375" s="140">
        <v>5.1557555771198675</v>
      </c>
      <c r="L375" s="140">
        <v>2.370872941816947</v>
      </c>
      <c r="M375" s="122">
        <v>1.1953035241637542</v>
      </c>
    </row>
    <row r="376" spans="1:13" ht="17.100000000000001" customHeight="1">
      <c r="A376" s="466"/>
      <c r="B376" s="161" t="s">
        <v>332</v>
      </c>
      <c r="C376" s="108">
        <v>3</v>
      </c>
      <c r="D376" s="121">
        <v>3</v>
      </c>
      <c r="E376" s="140">
        <v>0.45620717508050451</v>
      </c>
      <c r="F376" s="121">
        <v>2</v>
      </c>
      <c r="G376" s="140">
        <v>0.92516435662990038</v>
      </c>
      <c r="H376" s="140">
        <v>1.5696164826561558</v>
      </c>
      <c r="I376" s="121">
        <v>4</v>
      </c>
      <c r="J376" s="140">
        <v>7.3671723584287988E-2</v>
      </c>
      <c r="K376" s="140">
        <v>5.7538112740700154</v>
      </c>
      <c r="L376" s="140">
        <v>1.9809848969259316</v>
      </c>
      <c r="M376" s="122">
        <v>1.5470432708343314</v>
      </c>
    </row>
    <row r="377" spans="1:13" ht="17.100000000000001" customHeight="1">
      <c r="A377" s="466"/>
      <c r="B377" s="161" t="s">
        <v>333</v>
      </c>
      <c r="C377" s="108">
        <v>3</v>
      </c>
      <c r="D377" s="121">
        <v>3</v>
      </c>
      <c r="E377" s="140">
        <v>0.82184754173383501</v>
      </c>
      <c r="F377" s="121">
        <v>2</v>
      </c>
      <c r="G377" s="140">
        <v>0.75736032047708191</v>
      </c>
      <c r="H377" s="140">
        <v>0.39240074694269139</v>
      </c>
      <c r="I377" s="121">
        <v>4</v>
      </c>
      <c r="J377" s="140">
        <v>0.24167722575301662</v>
      </c>
      <c r="K377" s="140">
        <v>1.8003629760165221</v>
      </c>
      <c r="L377" s="140">
        <v>2.1212952400061655</v>
      </c>
      <c r="M377" s="122">
        <v>0.17970123287126599</v>
      </c>
    </row>
    <row r="378" spans="1:13" ht="17.100000000000001" customHeight="1">
      <c r="A378" s="466"/>
      <c r="B378" s="161" t="s">
        <v>334</v>
      </c>
      <c r="C378" s="108">
        <v>3</v>
      </c>
      <c r="D378" s="121">
        <v>3</v>
      </c>
      <c r="E378" s="140">
        <v>0.33313122562251007</v>
      </c>
      <c r="F378" s="121">
        <v>2</v>
      </c>
      <c r="G378" s="140">
        <v>0.93888434340908111</v>
      </c>
      <c r="H378" s="140">
        <v>2.1984375913775684</v>
      </c>
      <c r="I378" s="121">
        <v>4</v>
      </c>
      <c r="J378" s="140">
        <v>5.9299232451526476E-2</v>
      </c>
      <c r="K378" s="140">
        <v>6.846119564967668</v>
      </c>
      <c r="L378" s="140">
        <v>1.8159294649865525</v>
      </c>
      <c r="M378" s="122">
        <v>1.8335452579980391</v>
      </c>
    </row>
    <row r="379" spans="1:13" ht="17.100000000000001" customHeight="1">
      <c r="A379" s="466"/>
      <c r="B379" s="161" t="s">
        <v>335</v>
      </c>
      <c r="C379" s="108">
        <v>3</v>
      </c>
      <c r="D379" s="121">
        <v>3</v>
      </c>
      <c r="E379" s="140">
        <v>0.70017592580006438</v>
      </c>
      <c r="F379" s="121">
        <v>2</v>
      </c>
      <c r="G379" s="140">
        <v>0.55304024205812896</v>
      </c>
      <c r="H379" s="140">
        <v>0.71284730588687784</v>
      </c>
      <c r="I379" s="121">
        <v>4</v>
      </c>
      <c r="J379" s="140">
        <v>0.44204608907947779</v>
      </c>
      <c r="K379" s="140">
        <v>0.28437063851816957</v>
      </c>
      <c r="L379" s="140">
        <v>1.5787782417064993</v>
      </c>
      <c r="M379" s="122">
        <v>-0.46358231016044582</v>
      </c>
    </row>
    <row r="380" spans="1:13" ht="17.100000000000001" customHeight="1">
      <c r="A380" s="466"/>
      <c r="B380" s="161" t="s">
        <v>336</v>
      </c>
      <c r="C380" s="108">
        <v>3</v>
      </c>
      <c r="D380" s="121">
        <v>3</v>
      </c>
      <c r="E380" s="140">
        <v>0.58715801602527895</v>
      </c>
      <c r="F380" s="121">
        <v>2</v>
      </c>
      <c r="G380" s="140">
        <v>0.53597691174131612</v>
      </c>
      <c r="H380" s="140">
        <v>1.0649226056650594</v>
      </c>
      <c r="I380" s="121">
        <v>4</v>
      </c>
      <c r="J380" s="140">
        <v>0.46144419229270101</v>
      </c>
      <c r="K380" s="140">
        <v>0.48787263116213453</v>
      </c>
      <c r="L380" s="140">
        <v>1.7875231712353019</v>
      </c>
      <c r="M380" s="122">
        <v>-0.61948843458531866</v>
      </c>
    </row>
    <row r="381" spans="1:13" ht="17.100000000000001" customHeight="1">
      <c r="A381" s="466"/>
      <c r="B381" s="161" t="s">
        <v>337</v>
      </c>
      <c r="C381" s="108">
        <v>3</v>
      </c>
      <c r="D381" s="121">
        <v>3</v>
      </c>
      <c r="E381" s="140">
        <v>0.84651408233236225</v>
      </c>
      <c r="F381" s="121">
        <v>2</v>
      </c>
      <c r="G381" s="140">
        <v>0.74236358739091879</v>
      </c>
      <c r="H381" s="140">
        <v>0.33325688319302221</v>
      </c>
      <c r="I381" s="121">
        <v>4</v>
      </c>
      <c r="J381" s="140">
        <v>0.2564348087403267</v>
      </c>
      <c r="K381" s="140">
        <v>1.5826762938572325</v>
      </c>
      <c r="L381" s="140">
        <v>2.0501877946197413</v>
      </c>
      <c r="M381" s="122">
        <v>0.1341436984380498</v>
      </c>
    </row>
    <row r="382" spans="1:13" ht="17.100000000000001" customHeight="1">
      <c r="A382" s="466"/>
      <c r="B382" s="161" t="s">
        <v>338</v>
      </c>
      <c r="C382" s="108">
        <v>3</v>
      </c>
      <c r="D382" s="121">
        <v>3</v>
      </c>
      <c r="E382" s="140">
        <v>0.84321496723894174</v>
      </c>
      <c r="F382" s="121">
        <v>2</v>
      </c>
      <c r="G382" s="140">
        <v>0.74187556581515701</v>
      </c>
      <c r="H382" s="140">
        <v>0.34106670166402242</v>
      </c>
      <c r="I382" s="121">
        <v>4</v>
      </c>
      <c r="J382" s="140">
        <v>0.25694170876990879</v>
      </c>
      <c r="K382" s="140">
        <v>1.5852213628067888</v>
      </c>
      <c r="L382" s="140">
        <v>2.0554358633349312</v>
      </c>
      <c r="M382" s="122">
        <v>0.12950254711697132</v>
      </c>
    </row>
    <row r="383" spans="1:13" ht="17.100000000000001" customHeight="1">
      <c r="A383" s="466"/>
      <c r="B383" s="161" t="s">
        <v>339</v>
      </c>
      <c r="C383" s="108">
        <v>3</v>
      </c>
      <c r="D383" s="121">
        <v>3</v>
      </c>
      <c r="E383" s="140">
        <v>0.62934352216252754</v>
      </c>
      <c r="F383" s="121">
        <v>2</v>
      </c>
      <c r="G383" s="140">
        <v>0.62308927450260565</v>
      </c>
      <c r="H383" s="140">
        <v>0.92615606239791559</v>
      </c>
      <c r="I383" s="121">
        <v>4</v>
      </c>
      <c r="J383" s="140">
        <v>0.37582700240065614</v>
      </c>
      <c r="K383" s="140">
        <v>1.0607678950667532</v>
      </c>
      <c r="L383" s="140">
        <v>2.084286961117964</v>
      </c>
      <c r="M383" s="122">
        <v>-0.40577365835108031</v>
      </c>
    </row>
    <row r="384" spans="1:13" ht="17.100000000000001" customHeight="1">
      <c r="A384" s="466"/>
      <c r="B384" s="161" t="s">
        <v>340</v>
      </c>
      <c r="C384" s="108">
        <v>3</v>
      </c>
      <c r="D384" s="121">
        <v>3</v>
      </c>
      <c r="E384" s="140">
        <v>0.66803003715813114</v>
      </c>
      <c r="F384" s="121">
        <v>2</v>
      </c>
      <c r="G384" s="140">
        <v>0.54886814925857985</v>
      </c>
      <c r="H384" s="140">
        <v>0.80684428130167452</v>
      </c>
      <c r="I384" s="121">
        <v>4</v>
      </c>
      <c r="J384" s="140">
        <v>0.44717916859657703</v>
      </c>
      <c r="K384" s="140">
        <v>0.34013219338946599</v>
      </c>
      <c r="L384" s="140">
        <v>1.6496163239297224</v>
      </c>
      <c r="M384" s="122">
        <v>-0.51074208632432716</v>
      </c>
    </row>
    <row r="385" spans="1:13" ht="17.100000000000001" customHeight="1">
      <c r="A385" s="466"/>
      <c r="B385" s="161" t="s">
        <v>341</v>
      </c>
      <c r="C385" s="108">
        <v>3</v>
      </c>
      <c r="D385" s="121">
        <v>3</v>
      </c>
      <c r="E385" s="140">
        <v>0.56096038468561893</v>
      </c>
      <c r="F385" s="121">
        <v>2</v>
      </c>
      <c r="G385" s="140">
        <v>0.90976326616022807</v>
      </c>
      <c r="H385" s="140">
        <v>1.1562099829729819</v>
      </c>
      <c r="I385" s="121">
        <v>4</v>
      </c>
      <c r="J385" s="140">
        <v>8.8779855296700946E-2</v>
      </c>
      <c r="K385" s="140">
        <v>4.9337493763001214</v>
      </c>
      <c r="L385" s="140">
        <v>1.922920773486039</v>
      </c>
      <c r="M385" s="122">
        <v>1.379078945382185</v>
      </c>
    </row>
    <row r="386" spans="1:13" ht="17.100000000000001" customHeight="1">
      <c r="A386" s="466"/>
      <c r="B386" s="161" t="s">
        <v>342</v>
      </c>
      <c r="C386" s="108">
        <v>3</v>
      </c>
      <c r="D386" s="121">
        <v>3</v>
      </c>
      <c r="E386" s="140">
        <v>0.77741040293587527</v>
      </c>
      <c r="F386" s="121">
        <v>2</v>
      </c>
      <c r="G386" s="140">
        <v>0.64864719685432803</v>
      </c>
      <c r="H386" s="140">
        <v>0.50357375790119185</v>
      </c>
      <c r="I386" s="121">
        <v>4</v>
      </c>
      <c r="J386" s="140">
        <v>0.34945069381019384</v>
      </c>
      <c r="K386" s="140">
        <v>0.86411681932867579</v>
      </c>
      <c r="L386" s="140">
        <v>1.9013583600774442</v>
      </c>
      <c r="M386" s="122">
        <v>-0.22398824218023528</v>
      </c>
    </row>
    <row r="387" spans="1:13" ht="17.100000000000001" customHeight="1">
      <c r="A387" s="466"/>
      <c r="B387" s="161" t="s">
        <v>343</v>
      </c>
      <c r="C387" s="108">
        <v>3</v>
      </c>
      <c r="D387" s="121">
        <v>3</v>
      </c>
      <c r="E387" s="140">
        <v>0.72069406134909741</v>
      </c>
      <c r="F387" s="121">
        <v>2</v>
      </c>
      <c r="G387" s="140">
        <v>0.8805070053163192</v>
      </c>
      <c r="H387" s="140">
        <v>0.65508111440144445</v>
      </c>
      <c r="I387" s="121">
        <v>4</v>
      </c>
      <c r="J387" s="140">
        <v>0.11697880170925398</v>
      </c>
      <c r="K387" s="140">
        <v>3.8155815046614223</v>
      </c>
      <c r="L387" s="140">
        <v>1.765246503669482</v>
      </c>
      <c r="M387" s="122">
        <v>1.1528196408476461</v>
      </c>
    </row>
    <row r="388" spans="1:13" ht="17.100000000000001" customHeight="1">
      <c r="A388" s="466"/>
      <c r="B388" s="161" t="s">
        <v>344</v>
      </c>
      <c r="C388" s="108">
        <v>3</v>
      </c>
      <c r="D388" s="121">
        <v>3</v>
      </c>
      <c r="E388" s="140">
        <v>0.51196907160117333</v>
      </c>
      <c r="F388" s="121">
        <v>2</v>
      </c>
      <c r="G388" s="140">
        <v>0.89690267710795024</v>
      </c>
      <c r="H388" s="140">
        <v>1.3389821255923313</v>
      </c>
      <c r="I388" s="121">
        <v>4</v>
      </c>
      <c r="J388" s="140">
        <v>0.10284831582254657</v>
      </c>
      <c r="K388" s="140">
        <v>4.7938564549003928</v>
      </c>
      <c r="L388" s="140">
        <v>2.5140642755440972</v>
      </c>
      <c r="M388" s="122">
        <v>0.9838369634887788</v>
      </c>
    </row>
    <row r="389" spans="1:13" ht="17.100000000000001" customHeight="1">
      <c r="A389" s="466"/>
      <c r="B389" s="161" t="s">
        <v>345</v>
      </c>
      <c r="C389" s="108">
        <v>3</v>
      </c>
      <c r="D389" s="121">
        <v>3</v>
      </c>
      <c r="E389" s="140">
        <v>0.76481122369623278</v>
      </c>
      <c r="F389" s="121">
        <v>2</v>
      </c>
      <c r="G389" s="140">
        <v>0.63630175879490269</v>
      </c>
      <c r="H389" s="140">
        <v>0.53625248403518966</v>
      </c>
      <c r="I389" s="121">
        <v>4</v>
      </c>
      <c r="J389" s="140">
        <v>0.36165317344152836</v>
      </c>
      <c r="K389" s="140">
        <v>0.78971707152979687</v>
      </c>
      <c r="L389" s="140">
        <v>1.8768415818920889</v>
      </c>
      <c r="M389" s="122">
        <v>-0.26442215472439834</v>
      </c>
    </row>
    <row r="390" spans="1:13" ht="17.100000000000001" customHeight="1">
      <c r="A390" s="466"/>
      <c r="B390" s="161" t="s">
        <v>346</v>
      </c>
      <c r="C390" s="108">
        <v>3</v>
      </c>
      <c r="D390" s="121">
        <v>3</v>
      </c>
      <c r="E390" s="140">
        <v>0.86097720192022797</v>
      </c>
      <c r="F390" s="121">
        <v>2</v>
      </c>
      <c r="G390" s="140">
        <v>0.84540329336480413</v>
      </c>
      <c r="H390" s="140">
        <v>0.29937450702195556</v>
      </c>
      <c r="I390" s="121">
        <v>4</v>
      </c>
      <c r="J390" s="140">
        <v>0.1513430458570211</v>
      </c>
      <c r="K390" s="140">
        <v>2.8633939956973071</v>
      </c>
      <c r="L390" s="140">
        <v>1.6982428213837906</v>
      </c>
      <c r="M390" s="122">
        <v>0.89898233446029885</v>
      </c>
    </row>
    <row r="391" spans="1:13" ht="17.100000000000001" customHeight="1">
      <c r="A391" s="466"/>
      <c r="B391" s="161" t="s">
        <v>347</v>
      </c>
      <c r="C391" s="108">
        <v>3</v>
      </c>
      <c r="D391" s="121">
        <v>3</v>
      </c>
      <c r="E391" s="140">
        <v>0.63083885353351898</v>
      </c>
      <c r="F391" s="121">
        <v>2</v>
      </c>
      <c r="G391" s="140">
        <v>0.89700023610651614</v>
      </c>
      <c r="H391" s="140">
        <v>0.92140966345868669</v>
      </c>
      <c r="I391" s="121">
        <v>4</v>
      </c>
      <c r="J391" s="140">
        <v>0.10199999273762601</v>
      </c>
      <c r="K391" s="140">
        <v>4.3930665249816458</v>
      </c>
      <c r="L391" s="140">
        <v>2.0575451616392515</v>
      </c>
      <c r="M391" s="122">
        <v>1.1794359512549142</v>
      </c>
    </row>
    <row r="392" spans="1:13" ht="17.100000000000001" customHeight="1">
      <c r="A392" s="466"/>
      <c r="B392" s="161" t="s">
        <v>348</v>
      </c>
      <c r="C392" s="108">
        <v>3</v>
      </c>
      <c r="D392" s="121">
        <v>3</v>
      </c>
      <c r="E392" s="140">
        <v>0.79636124784851603</v>
      </c>
      <c r="F392" s="121">
        <v>2</v>
      </c>
      <c r="G392" s="140">
        <v>0.83113350381833229</v>
      </c>
      <c r="H392" s="140">
        <v>0.45540473426309175</v>
      </c>
      <c r="I392" s="121">
        <v>4</v>
      </c>
      <c r="J392" s="140">
        <v>0.16807404425669564</v>
      </c>
      <c r="K392" s="140">
        <v>2.7756664582756425</v>
      </c>
      <c r="L392" s="140">
        <v>2.1682879290579966</v>
      </c>
      <c r="M392" s="122">
        <v>0.59074944155527753</v>
      </c>
    </row>
    <row r="393" spans="1:13" ht="17.100000000000001" customHeight="1">
      <c r="A393" s="466"/>
      <c r="B393" s="161" t="s">
        <v>349</v>
      </c>
      <c r="C393" s="108">
        <v>3</v>
      </c>
      <c r="D393" s="121">
        <v>3</v>
      </c>
      <c r="E393" s="140">
        <v>0.91785377314849526</v>
      </c>
      <c r="F393" s="121">
        <v>2</v>
      </c>
      <c r="G393" s="140">
        <v>0.69332683793843231</v>
      </c>
      <c r="H393" s="140">
        <v>0.17143437911734591</v>
      </c>
      <c r="I393" s="121">
        <v>4</v>
      </c>
      <c r="J393" s="140">
        <v>0.2860579682244932</v>
      </c>
      <c r="K393" s="140">
        <v>1.0655385527437224</v>
      </c>
      <c r="L393" s="140">
        <v>1.11437503745341</v>
      </c>
      <c r="M393" s="122">
        <v>0.35125446897078932</v>
      </c>
    </row>
    <row r="394" spans="1:13" ht="17.100000000000001" customHeight="1">
      <c r="A394" s="466"/>
      <c r="B394" s="161" t="s">
        <v>350</v>
      </c>
      <c r="C394" s="108">
        <v>3</v>
      </c>
      <c r="D394" s="121">
        <v>3</v>
      </c>
      <c r="E394" s="140">
        <v>0.83647130594378682</v>
      </c>
      <c r="F394" s="121">
        <v>2</v>
      </c>
      <c r="G394" s="140">
        <v>0.70218622446690038</v>
      </c>
      <c r="H394" s="140">
        <v>0.35712612332298205</v>
      </c>
      <c r="I394" s="121">
        <v>4</v>
      </c>
      <c r="J394" s="140">
        <v>0.26376231627972524</v>
      </c>
      <c r="K394" s="140">
        <v>1.4389167492000903</v>
      </c>
      <c r="L394" s="140">
        <v>0.94431321545200997</v>
      </c>
      <c r="M394" s="122">
        <v>0.50970858681334785</v>
      </c>
    </row>
    <row r="395" spans="1:13" ht="17.100000000000001" customHeight="1">
      <c r="A395" s="466"/>
      <c r="B395" s="161" t="s">
        <v>351</v>
      </c>
      <c r="C395" s="108">
        <v>3</v>
      </c>
      <c r="D395" s="121">
        <v>3</v>
      </c>
      <c r="E395" s="140">
        <v>0.87141044258436506</v>
      </c>
      <c r="F395" s="121">
        <v>2</v>
      </c>
      <c r="G395" s="140">
        <v>0.65102496302325419</v>
      </c>
      <c r="H395" s="140">
        <v>0.2752843633683153</v>
      </c>
      <c r="I395" s="121">
        <v>4</v>
      </c>
      <c r="J395" s="140">
        <v>0.32241139587531786</v>
      </c>
      <c r="K395" s="140">
        <v>0.80421371873814818</v>
      </c>
      <c r="L395" s="140">
        <v>1.0295199296359445</v>
      </c>
      <c r="M395" s="122">
        <v>0.21387235205648725</v>
      </c>
    </row>
    <row r="396" spans="1:13" ht="17.100000000000001" customHeight="1">
      <c r="A396" s="466"/>
      <c r="B396" s="161" t="s">
        <v>352</v>
      </c>
      <c r="C396" s="108">
        <v>3</v>
      </c>
      <c r="D396" s="121">
        <v>3</v>
      </c>
      <c r="E396" s="140">
        <v>0.72582892244805508</v>
      </c>
      <c r="F396" s="121">
        <v>2</v>
      </c>
      <c r="G396" s="140">
        <v>0.72601675744577177</v>
      </c>
      <c r="H396" s="140">
        <v>0.64088187187339329</v>
      </c>
      <c r="I396" s="121">
        <v>4</v>
      </c>
      <c r="J396" s="140">
        <v>0.22487587181630436</v>
      </c>
      <c r="K396" s="140">
        <v>2.108421021578943</v>
      </c>
      <c r="L396" s="140">
        <v>0.81527241851054655</v>
      </c>
      <c r="M396" s="122">
        <v>0.74473201678491563</v>
      </c>
    </row>
    <row r="397" spans="1:13" ht="17.100000000000001" customHeight="1">
      <c r="A397" s="466"/>
      <c r="B397" s="161" t="s">
        <v>353</v>
      </c>
      <c r="C397" s="108">
        <v>3</v>
      </c>
      <c r="D397" s="121">
        <v>3</v>
      </c>
      <c r="E397" s="140">
        <v>0.91420187755087845</v>
      </c>
      <c r="F397" s="121">
        <v>2</v>
      </c>
      <c r="G397" s="140">
        <v>0.73312591364059176</v>
      </c>
      <c r="H397" s="140">
        <v>0.17940771864557667</v>
      </c>
      <c r="I397" s="121">
        <v>4</v>
      </c>
      <c r="J397" s="140">
        <v>0.24752898508670165</v>
      </c>
      <c r="K397" s="140">
        <v>1.4744773718268973</v>
      </c>
      <c r="L397" s="140">
        <v>1.1327770996122941</v>
      </c>
      <c r="M397" s="122">
        <v>0.5328403170179975</v>
      </c>
    </row>
    <row r="398" spans="1:13" ht="17.100000000000001" customHeight="1">
      <c r="A398" s="466"/>
      <c r="B398" s="161" t="s">
        <v>354</v>
      </c>
      <c r="C398" s="108">
        <v>3</v>
      </c>
      <c r="D398" s="121">
        <v>3</v>
      </c>
      <c r="E398" s="140">
        <v>0.87037512072030354</v>
      </c>
      <c r="F398" s="121">
        <v>2</v>
      </c>
      <c r="G398" s="140">
        <v>0.82999606649013524</v>
      </c>
      <c r="H398" s="140">
        <v>0.2776619740405008</v>
      </c>
      <c r="I398" s="121">
        <v>4</v>
      </c>
      <c r="J398" s="140">
        <v>0.16340619246628119</v>
      </c>
      <c r="K398" s="140">
        <v>2.6515158338043205</v>
      </c>
      <c r="L398" s="140">
        <v>1.4702980524485572</v>
      </c>
      <c r="M398" s="122">
        <v>0.90298530208194994</v>
      </c>
    </row>
    <row r="399" spans="1:13" ht="17.100000000000001" customHeight="1">
      <c r="A399" s="466"/>
      <c r="B399" s="161" t="s">
        <v>355</v>
      </c>
      <c r="C399" s="108">
        <v>3</v>
      </c>
      <c r="D399" s="121">
        <v>3</v>
      </c>
      <c r="E399" s="140">
        <v>0.54356536622929985</v>
      </c>
      <c r="F399" s="121">
        <v>2</v>
      </c>
      <c r="G399" s="140">
        <v>0.87197569665541452</v>
      </c>
      <c r="H399" s="140">
        <v>1.2192106212029314</v>
      </c>
      <c r="I399" s="121">
        <v>4</v>
      </c>
      <c r="J399" s="140">
        <v>0.11278493999733488</v>
      </c>
      <c r="K399" s="140">
        <v>4.4332581827892383</v>
      </c>
      <c r="L399" s="140">
        <v>1.168573487656059</v>
      </c>
      <c r="M399" s="122">
        <v>1.4233813753506885</v>
      </c>
    </row>
    <row r="400" spans="1:13" ht="17.100000000000001" customHeight="1">
      <c r="A400" s="466"/>
      <c r="B400" s="161" t="s">
        <v>356</v>
      </c>
      <c r="C400" s="108">
        <v>3</v>
      </c>
      <c r="D400" s="121">
        <v>3</v>
      </c>
      <c r="E400" s="140">
        <v>0.82605424783211279</v>
      </c>
      <c r="F400" s="121">
        <v>2</v>
      </c>
      <c r="G400" s="140">
        <v>0.8525103090450693</v>
      </c>
      <c r="H400" s="140">
        <v>0.38218966455229791</v>
      </c>
      <c r="I400" s="121">
        <v>4</v>
      </c>
      <c r="J400" s="140">
        <v>0.14338587619493948</v>
      </c>
      <c r="K400" s="140">
        <v>3.0709715014021572</v>
      </c>
      <c r="L400" s="140">
        <v>1.618434135276581</v>
      </c>
      <c r="M400" s="122">
        <v>0.99064822500042227</v>
      </c>
    </row>
    <row r="401" spans="1:13" ht="17.100000000000001" customHeight="1">
      <c r="A401" s="466"/>
      <c r="B401" s="161" t="s">
        <v>357</v>
      </c>
      <c r="C401" s="108">
        <v>3</v>
      </c>
      <c r="D401" s="121">
        <v>3</v>
      </c>
      <c r="E401" s="140">
        <v>0.67538297841166683</v>
      </c>
      <c r="F401" s="121">
        <v>2</v>
      </c>
      <c r="G401" s="140">
        <v>0.88680497035175021</v>
      </c>
      <c r="H401" s="140">
        <v>0.78495074716299107</v>
      </c>
      <c r="I401" s="121">
        <v>4</v>
      </c>
      <c r="J401" s="140">
        <v>0.11000809886031192</v>
      </c>
      <c r="K401" s="140">
        <v>4.0825830292185366</v>
      </c>
      <c r="L401" s="140">
        <v>1.6827606902311123</v>
      </c>
      <c r="M401" s="122">
        <v>1.2514213406560029</v>
      </c>
    </row>
    <row r="402" spans="1:13" ht="17.100000000000001" customHeight="1">
      <c r="A402" s="466"/>
      <c r="B402" s="161" t="s">
        <v>358</v>
      </c>
      <c r="C402" s="108">
        <v>3</v>
      </c>
      <c r="D402" s="121">
        <v>3</v>
      </c>
      <c r="E402" s="140">
        <v>0.71882872638290085</v>
      </c>
      <c r="F402" s="121">
        <v>2</v>
      </c>
      <c r="G402" s="140">
        <v>0.86999745843493725</v>
      </c>
      <c r="H402" s="140">
        <v>0.66026432101997812</v>
      </c>
      <c r="I402" s="121">
        <v>4</v>
      </c>
      <c r="J402" s="140">
        <v>0.12435492071612843</v>
      </c>
      <c r="K402" s="140">
        <v>3.6744555148343188</v>
      </c>
      <c r="L402" s="140">
        <v>1.5035783907627223</v>
      </c>
      <c r="M402" s="122">
        <v>1.1913755996216642</v>
      </c>
    </row>
    <row r="403" spans="1:13" ht="18.95" customHeight="1">
      <c r="A403" s="466"/>
      <c r="B403" s="161" t="s">
        <v>359</v>
      </c>
      <c r="C403" s="108">
        <v>4</v>
      </c>
      <c r="D403" s="162" t="s">
        <v>575</v>
      </c>
      <c r="E403" s="140">
        <v>0.55326602739165509</v>
      </c>
      <c r="F403" s="121">
        <v>2</v>
      </c>
      <c r="G403" s="140">
        <v>0.5474297819256958</v>
      </c>
      <c r="H403" s="140">
        <v>1.1838326618841282</v>
      </c>
      <c r="I403" s="121">
        <v>4</v>
      </c>
      <c r="J403" s="140">
        <v>0.45085926224190265</v>
      </c>
      <c r="K403" s="140">
        <v>0.69548069219408315</v>
      </c>
      <c r="L403" s="140">
        <v>1.9243742564070287</v>
      </c>
      <c r="M403" s="122">
        <v>-0.63390766929589326</v>
      </c>
    </row>
    <row r="404" spans="1:13" ht="18.95" customHeight="1">
      <c r="A404" s="466"/>
      <c r="B404" s="161" t="s">
        <v>360</v>
      </c>
      <c r="C404" s="108">
        <v>4</v>
      </c>
      <c r="D404" s="162" t="s">
        <v>575</v>
      </c>
      <c r="E404" s="140">
        <v>0.30290126888689162</v>
      </c>
      <c r="F404" s="121">
        <v>2</v>
      </c>
      <c r="G404" s="140">
        <v>0.51478979282243686</v>
      </c>
      <c r="H404" s="140">
        <v>2.3886967436593047</v>
      </c>
      <c r="I404" s="121">
        <v>4</v>
      </c>
      <c r="J404" s="140">
        <v>0.48474397033989008</v>
      </c>
      <c r="K404" s="140">
        <v>1.632462424234552</v>
      </c>
      <c r="L404" s="140">
        <v>2.3442836865990637</v>
      </c>
      <c r="M404" s="122">
        <v>-0.93290953410744559</v>
      </c>
    </row>
    <row r="405" spans="1:13" ht="17.100000000000001" customHeight="1">
      <c r="A405" s="466"/>
      <c r="B405" s="161" t="s">
        <v>361</v>
      </c>
      <c r="C405" s="108">
        <v>4</v>
      </c>
      <c r="D405" s="121">
        <v>4</v>
      </c>
      <c r="E405" s="140">
        <v>0.7367186405719528</v>
      </c>
      <c r="F405" s="121">
        <v>2</v>
      </c>
      <c r="G405" s="140">
        <v>0.70029212290033871</v>
      </c>
      <c r="H405" s="140">
        <v>0.6110984456291505</v>
      </c>
      <c r="I405" s="121">
        <v>3</v>
      </c>
      <c r="J405" s="140">
        <v>0.29273795510255696</v>
      </c>
      <c r="K405" s="140">
        <v>3.2320477680080462</v>
      </c>
      <c r="L405" s="140">
        <v>1.3690469354949615</v>
      </c>
      <c r="M405" s="122">
        <v>-1.4116343071064266</v>
      </c>
    </row>
    <row r="406" spans="1:13" ht="18.95" customHeight="1">
      <c r="A406" s="466"/>
      <c r="B406" s="161" t="s">
        <v>362</v>
      </c>
      <c r="C406" s="108">
        <v>4</v>
      </c>
      <c r="D406" s="162" t="s">
        <v>575</v>
      </c>
      <c r="E406" s="140">
        <v>0.3933238802986237</v>
      </c>
      <c r="F406" s="121">
        <v>2</v>
      </c>
      <c r="G406" s="140">
        <v>0.92348221357647697</v>
      </c>
      <c r="H406" s="140">
        <v>1.8662437672368581</v>
      </c>
      <c r="I406" s="121">
        <v>4</v>
      </c>
      <c r="J406" s="140">
        <v>7.6316531877212365E-2</v>
      </c>
      <c r="K406" s="140">
        <v>5.9762577731927138</v>
      </c>
      <c r="L406" s="140">
        <v>2.5595451221674157</v>
      </c>
      <c r="M406" s="122">
        <v>1.2741942933660746</v>
      </c>
    </row>
    <row r="407" spans="1:13" ht="17.100000000000001" customHeight="1">
      <c r="A407" s="466"/>
      <c r="B407" s="161" t="s">
        <v>363</v>
      </c>
      <c r="C407" s="108">
        <v>4</v>
      </c>
      <c r="D407" s="121">
        <v>4</v>
      </c>
      <c r="E407" s="140">
        <v>0.9868875806168238</v>
      </c>
      <c r="F407" s="121">
        <v>2</v>
      </c>
      <c r="G407" s="140">
        <v>0.49939353960717719</v>
      </c>
      <c r="H407" s="140">
        <v>2.6398292240068705E-2</v>
      </c>
      <c r="I407" s="121">
        <v>3</v>
      </c>
      <c r="J407" s="140">
        <v>0.48357437206000453</v>
      </c>
      <c r="K407" s="140">
        <v>0.96728683350630273</v>
      </c>
      <c r="L407" s="140">
        <v>1.15377495437611</v>
      </c>
      <c r="M407" s="122">
        <v>-0.53058181760257939</v>
      </c>
    </row>
    <row r="408" spans="1:13" ht="18.95" customHeight="1">
      <c r="A408" s="466"/>
      <c r="B408" s="161" t="s">
        <v>364</v>
      </c>
      <c r="C408" s="108">
        <v>4</v>
      </c>
      <c r="D408" s="162" t="s">
        <v>575</v>
      </c>
      <c r="E408" s="140">
        <v>0.66066185463170668</v>
      </c>
      <c r="F408" s="121">
        <v>2</v>
      </c>
      <c r="G408" s="140">
        <v>0.56502670157333534</v>
      </c>
      <c r="H408" s="140">
        <v>0.82902627278344598</v>
      </c>
      <c r="I408" s="121">
        <v>4</v>
      </c>
      <c r="J408" s="140">
        <v>0.35522204754346459</v>
      </c>
      <c r="K408" s="140">
        <v>0.88077618686819092</v>
      </c>
      <c r="L408" s="140">
        <v>0.64736301381946748</v>
      </c>
      <c r="M408" s="122">
        <v>0.14587857136750809</v>
      </c>
    </row>
    <row r="409" spans="1:13" ht="17.100000000000001" customHeight="1">
      <c r="A409" s="466"/>
      <c r="B409" s="161" t="s">
        <v>365</v>
      </c>
      <c r="C409" s="108">
        <v>4</v>
      </c>
      <c r="D409" s="121">
        <v>4</v>
      </c>
      <c r="E409" s="140">
        <v>0.63593192477704275</v>
      </c>
      <c r="F409" s="121">
        <v>2</v>
      </c>
      <c r="G409" s="140">
        <v>0.56636870791524319</v>
      </c>
      <c r="H409" s="140">
        <v>0.90532751576983039</v>
      </c>
      <c r="I409" s="121">
        <v>3</v>
      </c>
      <c r="J409" s="140">
        <v>0.43220025628924386</v>
      </c>
      <c r="K409" s="140">
        <v>2.3225499335679216</v>
      </c>
      <c r="L409" s="140">
        <v>1.9535111638571905</v>
      </c>
      <c r="M409" s="122">
        <v>-1.0840710937696867</v>
      </c>
    </row>
    <row r="410" spans="1:13" ht="17.100000000000001" customHeight="1">
      <c r="A410" s="466"/>
      <c r="B410" s="161" t="s">
        <v>366</v>
      </c>
      <c r="C410" s="108">
        <v>4</v>
      </c>
      <c r="D410" s="121">
        <v>4</v>
      </c>
      <c r="E410" s="140">
        <v>0.99295819479123471</v>
      </c>
      <c r="F410" s="121">
        <v>2</v>
      </c>
      <c r="G410" s="140">
        <v>0.51136540051079626</v>
      </c>
      <c r="H410" s="140">
        <v>1.4133431462625173E-2</v>
      </c>
      <c r="I410" s="121">
        <v>3</v>
      </c>
      <c r="J410" s="140">
        <v>0.46955023302302862</v>
      </c>
      <c r="K410" s="140">
        <v>1.0612615735975763</v>
      </c>
      <c r="L410" s="140">
        <v>1.112326504845812</v>
      </c>
      <c r="M410" s="122">
        <v>-0.5636591310194593</v>
      </c>
    </row>
    <row r="411" spans="1:13" ht="18.95" customHeight="1">
      <c r="A411" s="466"/>
      <c r="B411" s="161" t="s">
        <v>367</v>
      </c>
      <c r="C411" s="108">
        <v>4</v>
      </c>
      <c r="D411" s="162" t="s">
        <v>575</v>
      </c>
      <c r="E411" s="140">
        <v>0.82735319295147824</v>
      </c>
      <c r="F411" s="121">
        <v>2</v>
      </c>
      <c r="G411" s="140">
        <v>0.77316235689584345</v>
      </c>
      <c r="H411" s="140">
        <v>0.37904719560106648</v>
      </c>
      <c r="I411" s="121">
        <v>4</v>
      </c>
      <c r="J411" s="140">
        <v>0.22591065319179987</v>
      </c>
      <c r="K411" s="140">
        <v>1.9632362509030548</v>
      </c>
      <c r="L411" s="140">
        <v>2.1312562338754542</v>
      </c>
      <c r="M411" s="122">
        <v>0.25873925424731858</v>
      </c>
    </row>
    <row r="412" spans="1:13" ht="18.95" customHeight="1">
      <c r="A412" s="466"/>
      <c r="B412" s="161" t="s">
        <v>368</v>
      </c>
      <c r="C412" s="108">
        <v>4</v>
      </c>
      <c r="D412" s="162" t="s">
        <v>575</v>
      </c>
      <c r="E412" s="140">
        <v>0.94221266140864701</v>
      </c>
      <c r="F412" s="121">
        <v>2</v>
      </c>
      <c r="G412" s="140">
        <v>0.66236366731587426</v>
      </c>
      <c r="H412" s="140">
        <v>0.11904854934753815</v>
      </c>
      <c r="I412" s="121">
        <v>4</v>
      </c>
      <c r="J412" s="140">
        <v>0.32903719669949333</v>
      </c>
      <c r="K412" s="140">
        <v>0.64182653898338748</v>
      </c>
      <c r="L412" s="140">
        <v>1.4052423720172404</v>
      </c>
      <c r="M412" s="122">
        <v>5.6505254710451265E-2</v>
      </c>
    </row>
    <row r="413" spans="1:13" ht="17.100000000000001" customHeight="1">
      <c r="A413" s="466"/>
      <c r="B413" s="161" t="s">
        <v>369</v>
      </c>
      <c r="C413" s="108">
        <v>4</v>
      </c>
      <c r="D413" s="121">
        <v>4</v>
      </c>
      <c r="E413" s="140">
        <v>0.27524773574114125</v>
      </c>
      <c r="F413" s="121">
        <v>2</v>
      </c>
      <c r="G413" s="140">
        <v>0.64690214532284285</v>
      </c>
      <c r="H413" s="140">
        <v>2.5801674592068111</v>
      </c>
      <c r="I413" s="121">
        <v>2</v>
      </c>
      <c r="J413" s="140">
        <v>0.25640557326350089</v>
      </c>
      <c r="K413" s="140">
        <v>5.8989749190542353</v>
      </c>
      <c r="L413" s="140">
        <v>-6.9542821066174695E-2</v>
      </c>
      <c r="M413" s="122">
        <v>-1.7905210107516907</v>
      </c>
    </row>
    <row r="414" spans="1:13" ht="17.100000000000001" customHeight="1">
      <c r="A414" s="466"/>
      <c r="B414" s="161" t="s">
        <v>370</v>
      </c>
      <c r="C414" s="108">
        <v>4</v>
      </c>
      <c r="D414" s="121">
        <v>4</v>
      </c>
      <c r="E414" s="140">
        <v>8.2246073231044756E-2</v>
      </c>
      <c r="F414" s="121">
        <v>2</v>
      </c>
      <c r="G414" s="140">
        <v>0.87880966097599023</v>
      </c>
      <c r="H414" s="140">
        <v>4.9960792646962631</v>
      </c>
      <c r="I414" s="121">
        <v>2</v>
      </c>
      <c r="J414" s="140">
        <v>6.6645098130117819E-2</v>
      </c>
      <c r="K414" s="140">
        <v>11.622391241318899</v>
      </c>
      <c r="L414" s="140">
        <v>0.27540468314762206</v>
      </c>
      <c r="M414" s="122">
        <v>-2.7615354905328733</v>
      </c>
    </row>
    <row r="415" spans="1:13" ht="17.100000000000001" customHeight="1">
      <c r="A415" s="466"/>
      <c r="B415" s="161" t="s">
        <v>371</v>
      </c>
      <c r="C415" s="108">
        <v>4</v>
      </c>
      <c r="D415" s="121">
        <v>4</v>
      </c>
      <c r="E415" s="140">
        <v>4.9669844721443396E-2</v>
      </c>
      <c r="F415" s="121">
        <v>2</v>
      </c>
      <c r="G415" s="140">
        <v>0.85416213290124487</v>
      </c>
      <c r="H415" s="140">
        <v>6.0047145521436871</v>
      </c>
      <c r="I415" s="121">
        <v>2</v>
      </c>
      <c r="J415" s="140">
        <v>0.10432062028945678</v>
      </c>
      <c r="K415" s="140">
        <v>11.677956821600405</v>
      </c>
      <c r="L415" s="140">
        <v>6.4335179735524689E-2</v>
      </c>
      <c r="M415" s="122">
        <v>-2.9054178408775608</v>
      </c>
    </row>
    <row r="416" spans="1:13" ht="18.95" customHeight="1">
      <c r="A416" s="466"/>
      <c r="B416" s="161" t="s">
        <v>372</v>
      </c>
      <c r="C416" s="108">
        <v>4</v>
      </c>
      <c r="D416" s="162" t="s">
        <v>200</v>
      </c>
      <c r="E416" s="140">
        <v>0.61224269181111302</v>
      </c>
      <c r="F416" s="121">
        <v>2</v>
      </c>
      <c r="G416" s="140">
        <v>0.8146012058539519</v>
      </c>
      <c r="H416" s="140">
        <v>0.98125303966029087</v>
      </c>
      <c r="I416" s="121">
        <v>4</v>
      </c>
      <c r="J416" s="140">
        <v>0.10076083800825893</v>
      </c>
      <c r="K416" s="140">
        <v>3.6932125500947972</v>
      </c>
      <c r="L416" s="140">
        <v>-0.67073238726183881</v>
      </c>
      <c r="M416" s="122">
        <v>8.5359537426710319E-2</v>
      </c>
    </row>
    <row r="417" spans="1:13" ht="18.95" customHeight="1">
      <c r="A417" s="466"/>
      <c r="B417" s="161" t="s">
        <v>373</v>
      </c>
      <c r="C417" s="108">
        <v>4</v>
      </c>
      <c r="D417" s="162" t="s">
        <v>200</v>
      </c>
      <c r="E417" s="140">
        <v>0.39278967149564931</v>
      </c>
      <c r="F417" s="121">
        <v>2</v>
      </c>
      <c r="G417" s="140">
        <v>0.99201731731183873</v>
      </c>
      <c r="H417" s="140">
        <v>1.8689619948210905</v>
      </c>
      <c r="I417" s="121">
        <v>4</v>
      </c>
      <c r="J417" s="140">
        <v>7.192316980338241E-3</v>
      </c>
      <c r="K417" s="140">
        <v>10.254478078641409</v>
      </c>
      <c r="L417" s="140">
        <v>-2.0570239158468864</v>
      </c>
      <c r="M417" s="122">
        <v>-1.2636619327596292</v>
      </c>
    </row>
    <row r="418" spans="1:13" ht="18.95" customHeight="1">
      <c r="A418" s="466"/>
      <c r="B418" s="161" t="s">
        <v>374</v>
      </c>
      <c r="C418" s="108">
        <v>4</v>
      </c>
      <c r="D418" s="162" t="s">
        <v>200</v>
      </c>
      <c r="E418" s="140">
        <v>0.5720686262894582</v>
      </c>
      <c r="F418" s="121">
        <v>2</v>
      </c>
      <c r="G418" s="140">
        <v>0.95438332434286921</v>
      </c>
      <c r="H418" s="140">
        <v>1.1169926375367325</v>
      </c>
      <c r="I418" s="121">
        <v>4</v>
      </c>
      <c r="J418" s="140">
        <v>3.7908177533623681E-2</v>
      </c>
      <c r="K418" s="140">
        <v>6.1008514203085946</v>
      </c>
      <c r="L418" s="140">
        <v>-1.3613757407107661</v>
      </c>
      <c r="M418" s="122">
        <v>-0.96900895310742319</v>
      </c>
    </row>
    <row r="419" spans="1:13" ht="17.100000000000001" customHeight="1">
      <c r="A419" s="466"/>
      <c r="B419" s="161" t="s">
        <v>375</v>
      </c>
      <c r="C419" s="108">
        <v>4</v>
      </c>
      <c r="D419" s="121">
        <v>4</v>
      </c>
      <c r="E419" s="140">
        <v>0.75105039777806915</v>
      </c>
      <c r="F419" s="121">
        <v>2</v>
      </c>
      <c r="G419" s="140">
        <v>0.69934388378188739</v>
      </c>
      <c r="H419" s="140">
        <v>0.57256504381787188</v>
      </c>
      <c r="I419" s="121">
        <v>3</v>
      </c>
      <c r="J419" s="140">
        <v>0.24306733444356843</v>
      </c>
      <c r="K419" s="140">
        <v>3.5626831190387849</v>
      </c>
      <c r="L419" s="140">
        <v>0.63492032978718405</v>
      </c>
      <c r="M419" s="122">
        <v>-1.2839750545374995</v>
      </c>
    </row>
    <row r="420" spans="1:13" ht="18.95" customHeight="1">
      <c r="A420" s="466"/>
      <c r="B420" s="161" t="s">
        <v>376</v>
      </c>
      <c r="C420" s="108">
        <v>4</v>
      </c>
      <c r="D420" s="162" t="s">
        <v>200</v>
      </c>
      <c r="E420" s="140">
        <v>0.87254353945588836</v>
      </c>
      <c r="F420" s="121">
        <v>2</v>
      </c>
      <c r="G420" s="140">
        <v>0.95062792633243542</v>
      </c>
      <c r="H420" s="140">
        <v>0.27268544839088615</v>
      </c>
      <c r="I420" s="121">
        <v>4</v>
      </c>
      <c r="J420" s="140">
        <v>2.7948223152386049E-2</v>
      </c>
      <c r="K420" s="140">
        <v>5.8582853766807874</v>
      </c>
      <c r="L420" s="140">
        <v>-1.1622781059813823</v>
      </c>
      <c r="M420" s="122">
        <v>0.20113031542375928</v>
      </c>
    </row>
    <row r="421" spans="1:13" ht="17.100000000000001" customHeight="1">
      <c r="A421" s="466"/>
      <c r="B421" s="161" t="s">
        <v>377</v>
      </c>
      <c r="C421" s="108">
        <v>4</v>
      </c>
      <c r="D421" s="121">
        <v>4</v>
      </c>
      <c r="E421" s="140">
        <v>0.22077770963692214</v>
      </c>
      <c r="F421" s="121">
        <v>2</v>
      </c>
      <c r="G421" s="140">
        <v>0.7264929901110595</v>
      </c>
      <c r="H421" s="140">
        <v>3.0211978448131953</v>
      </c>
      <c r="I421" s="121">
        <v>2</v>
      </c>
      <c r="J421" s="140">
        <v>0.18761289447704027</v>
      </c>
      <c r="K421" s="140">
        <v>7.196832280797425</v>
      </c>
      <c r="L421" s="140">
        <v>1.8297780607697572E-2</v>
      </c>
      <c r="M421" s="122">
        <v>-2.0478341735528756</v>
      </c>
    </row>
    <row r="422" spans="1:13" ht="17.100000000000001" customHeight="1">
      <c r="A422" s="466"/>
      <c r="B422" s="161" t="s">
        <v>378</v>
      </c>
      <c r="C422" s="108">
        <v>4</v>
      </c>
      <c r="D422" s="121">
        <v>4</v>
      </c>
      <c r="E422" s="140">
        <v>0.10765981005667284</v>
      </c>
      <c r="F422" s="121">
        <v>2</v>
      </c>
      <c r="G422" s="140">
        <v>0.84171003274627276</v>
      </c>
      <c r="H422" s="140">
        <v>4.4575578602792705</v>
      </c>
      <c r="I422" s="121">
        <v>2</v>
      </c>
      <c r="J422" s="140">
        <v>9.7811451281181572E-2</v>
      </c>
      <c r="K422" s="140">
        <v>10.230283997862628</v>
      </c>
      <c r="L422" s="140">
        <v>0.16833751767884447</v>
      </c>
      <c r="M422" s="122">
        <v>-2.579402214524404</v>
      </c>
    </row>
    <row r="423" spans="1:13" ht="17.100000000000001" customHeight="1">
      <c r="A423" s="466"/>
      <c r="B423" s="161" t="s">
        <v>379</v>
      </c>
      <c r="C423" s="108">
        <v>4</v>
      </c>
      <c r="D423" s="121">
        <v>4</v>
      </c>
      <c r="E423" s="140">
        <v>0.90884872379227077</v>
      </c>
      <c r="F423" s="121">
        <v>2</v>
      </c>
      <c r="G423" s="140">
        <v>0.65178908677958158</v>
      </c>
      <c r="H423" s="140">
        <v>0.191153238249261</v>
      </c>
      <c r="I423" s="121">
        <v>3</v>
      </c>
      <c r="J423" s="140">
        <v>0.3316080732326519</v>
      </c>
      <c r="K423" s="140">
        <v>2.419197650702174</v>
      </c>
      <c r="L423" s="140">
        <v>1.10505473922424</v>
      </c>
      <c r="M423" s="122">
        <v>-1.1177543387869575</v>
      </c>
    </row>
    <row r="424" spans="1:13" ht="17.100000000000001" customHeight="1">
      <c r="A424" s="466"/>
      <c r="B424" s="161" t="s">
        <v>380</v>
      </c>
      <c r="C424" s="108">
        <v>4</v>
      </c>
      <c r="D424" s="121">
        <v>4</v>
      </c>
      <c r="E424" s="140">
        <v>0.86807476636957304</v>
      </c>
      <c r="F424" s="121">
        <v>2</v>
      </c>
      <c r="G424" s="140">
        <v>0.64024549294071209</v>
      </c>
      <c r="H424" s="140">
        <v>0.2829548633216703</v>
      </c>
      <c r="I424" s="121">
        <v>3</v>
      </c>
      <c r="J424" s="140">
        <v>0.35159923295702938</v>
      </c>
      <c r="K424" s="140">
        <v>2.3581841707717377</v>
      </c>
      <c r="L424" s="140">
        <v>1.3493910730211458</v>
      </c>
      <c r="M424" s="122">
        <v>-1.146115844030277</v>
      </c>
    </row>
    <row r="425" spans="1:13" ht="17.100000000000001" customHeight="1">
      <c r="A425" s="466"/>
      <c r="B425" s="161" t="s">
        <v>381</v>
      </c>
      <c r="C425" s="108">
        <v>4</v>
      </c>
      <c r="D425" s="121">
        <v>4</v>
      </c>
      <c r="E425" s="140">
        <v>0.7051047949118715</v>
      </c>
      <c r="F425" s="121">
        <v>2</v>
      </c>
      <c r="G425" s="140">
        <v>0.74143267803416646</v>
      </c>
      <c r="H425" s="140">
        <v>0.6988176839028305</v>
      </c>
      <c r="I425" s="121">
        <v>3</v>
      </c>
      <c r="J425" s="140">
        <v>0.22986649787798397</v>
      </c>
      <c r="K425" s="140">
        <v>3.9174989277084737</v>
      </c>
      <c r="L425" s="140">
        <v>0.85673366595871459</v>
      </c>
      <c r="M425" s="122">
        <v>-1.4829881711410844</v>
      </c>
    </row>
    <row r="426" spans="1:13" ht="17.100000000000001" customHeight="1">
      <c r="A426" s="466"/>
      <c r="B426" s="161" t="s">
        <v>382</v>
      </c>
      <c r="C426" s="108">
        <v>4</v>
      </c>
      <c r="D426" s="121">
        <v>4</v>
      </c>
      <c r="E426" s="140">
        <v>0.74061963802619069</v>
      </c>
      <c r="F426" s="121">
        <v>2</v>
      </c>
      <c r="G426" s="140">
        <v>0.70709345735563489</v>
      </c>
      <c r="H426" s="140">
        <v>0.60053618896141847</v>
      </c>
      <c r="I426" s="121">
        <v>3</v>
      </c>
      <c r="J426" s="140">
        <v>0.28475432186154936</v>
      </c>
      <c r="K426" s="140">
        <v>3.2961182254825707</v>
      </c>
      <c r="L426" s="140">
        <v>1.3124778373044685</v>
      </c>
      <c r="M426" s="122">
        <v>-1.4235850760379163</v>
      </c>
    </row>
    <row r="427" spans="1:13" ht="18.95" customHeight="1">
      <c r="A427" s="466"/>
      <c r="B427" s="161" t="s">
        <v>383</v>
      </c>
      <c r="C427" s="108">
        <v>4</v>
      </c>
      <c r="D427" s="162" t="s">
        <v>575</v>
      </c>
      <c r="E427" s="140">
        <v>0.86455840012634388</v>
      </c>
      <c r="F427" s="121">
        <v>2</v>
      </c>
      <c r="G427" s="140">
        <v>0.64014971182795222</v>
      </c>
      <c r="H427" s="140">
        <v>0.29107284499031472</v>
      </c>
      <c r="I427" s="121">
        <v>4</v>
      </c>
      <c r="J427" s="140">
        <v>0.33353968019268943</v>
      </c>
      <c r="K427" s="140">
        <v>0.71844340885537272</v>
      </c>
      <c r="L427" s="140">
        <v>1.0323886445656563</v>
      </c>
      <c r="M427" s="122">
        <v>0.16478369520574707</v>
      </c>
    </row>
    <row r="428" spans="1:13" ht="17.100000000000001" customHeight="1">
      <c r="A428" s="466"/>
      <c r="B428" s="161" t="s">
        <v>384</v>
      </c>
      <c r="C428" s="108">
        <v>4</v>
      </c>
      <c r="D428" s="121">
        <v>4</v>
      </c>
      <c r="E428" s="140">
        <v>0.77666278333414118</v>
      </c>
      <c r="F428" s="121">
        <v>2</v>
      </c>
      <c r="G428" s="140">
        <v>0.67597384584054032</v>
      </c>
      <c r="H428" s="140">
        <v>0.50549804220392069</v>
      </c>
      <c r="I428" s="121">
        <v>3</v>
      </c>
      <c r="J428" s="140">
        <v>0.31755493827328002</v>
      </c>
      <c r="K428" s="140">
        <v>2.8930150438929916</v>
      </c>
      <c r="L428" s="140">
        <v>1.407985025495577</v>
      </c>
      <c r="M428" s="122">
        <v>-1.3175231280722122</v>
      </c>
    </row>
    <row r="429" spans="1:13" ht="18.95" customHeight="1">
      <c r="A429" s="466"/>
      <c r="B429" s="161" t="s">
        <v>385</v>
      </c>
      <c r="C429" s="108">
        <v>4</v>
      </c>
      <c r="D429" s="162" t="s">
        <v>575</v>
      </c>
      <c r="E429" s="140">
        <v>0.91826801202772779</v>
      </c>
      <c r="F429" s="121">
        <v>2</v>
      </c>
      <c r="G429" s="140">
        <v>0.66412676669434767</v>
      </c>
      <c r="H429" s="140">
        <v>0.17053195774289298</v>
      </c>
      <c r="I429" s="121">
        <v>4</v>
      </c>
      <c r="J429" s="140">
        <v>0.31780379881298138</v>
      </c>
      <c r="K429" s="140">
        <v>0.76809972777982038</v>
      </c>
      <c r="L429" s="140">
        <v>1.1588178939888971</v>
      </c>
      <c r="M429" s="122">
        <v>0.19309542192321089</v>
      </c>
    </row>
    <row r="430" spans="1:13" ht="17.100000000000001" customHeight="1">
      <c r="A430" s="466"/>
      <c r="B430" s="161" t="s">
        <v>386</v>
      </c>
      <c r="C430" s="108">
        <v>4</v>
      </c>
      <c r="D430" s="121">
        <v>4</v>
      </c>
      <c r="E430" s="140">
        <v>0.67275730956853408</v>
      </c>
      <c r="F430" s="121">
        <v>2</v>
      </c>
      <c r="G430" s="140">
        <v>0.71845013629547816</v>
      </c>
      <c r="H430" s="140">
        <v>0.79274124845273541</v>
      </c>
      <c r="I430" s="121">
        <v>3</v>
      </c>
      <c r="J430" s="140">
        <v>0.27566563871417554</v>
      </c>
      <c r="K430" s="140">
        <v>3.5850664053209371</v>
      </c>
      <c r="L430" s="140">
        <v>1.4137231695750527</v>
      </c>
      <c r="M430" s="122">
        <v>-1.5108461264859339</v>
      </c>
    </row>
    <row r="431" spans="1:13" ht="18.95" customHeight="1">
      <c r="A431" s="466"/>
      <c r="B431" s="161" t="s">
        <v>387</v>
      </c>
      <c r="C431" s="108">
        <v>4</v>
      </c>
      <c r="D431" s="162" t="s">
        <v>575</v>
      </c>
      <c r="E431" s="140">
        <v>0.70193774912831108</v>
      </c>
      <c r="F431" s="121">
        <v>2</v>
      </c>
      <c r="G431" s="140">
        <v>0.55130342610474958</v>
      </c>
      <c r="H431" s="140">
        <v>0.70782111068742526</v>
      </c>
      <c r="I431" s="121">
        <v>4</v>
      </c>
      <c r="J431" s="140">
        <v>0.44348611937059856</v>
      </c>
      <c r="K431" s="140">
        <v>0.26654887949207962</v>
      </c>
      <c r="L431" s="140">
        <v>1.5591835168758694</v>
      </c>
      <c r="M431" s="122">
        <v>-0.46156279010711287</v>
      </c>
    </row>
    <row r="432" spans="1:13" ht="18.95" customHeight="1">
      <c r="A432" s="466"/>
      <c r="B432" s="161" t="s">
        <v>388</v>
      </c>
      <c r="C432" s="108">
        <v>4</v>
      </c>
      <c r="D432" s="162" t="s">
        <v>575</v>
      </c>
      <c r="E432" s="140">
        <v>0.75954631742083034</v>
      </c>
      <c r="F432" s="121">
        <v>2</v>
      </c>
      <c r="G432" s="140">
        <v>0.58548285733440664</v>
      </c>
      <c r="H432" s="140">
        <v>0.55006794941974291</v>
      </c>
      <c r="I432" s="121">
        <v>4</v>
      </c>
      <c r="J432" s="140">
        <v>0.37172270081880859</v>
      </c>
      <c r="K432" s="140">
        <v>0.58213555562748209</v>
      </c>
      <c r="L432" s="140">
        <v>0.86411000971758478</v>
      </c>
      <c r="M432" s="122">
        <v>4.748563845774359E-2</v>
      </c>
    </row>
    <row r="433" spans="1:13" ht="18.95" customHeight="1">
      <c r="A433" s="466"/>
      <c r="B433" s="161" t="s">
        <v>389</v>
      </c>
      <c r="C433" s="108">
        <v>4</v>
      </c>
      <c r="D433" s="162" t="s">
        <v>575</v>
      </c>
      <c r="E433" s="140">
        <v>0.88076653572588126</v>
      </c>
      <c r="F433" s="121">
        <v>2</v>
      </c>
      <c r="G433" s="140">
        <v>0.66416444079788639</v>
      </c>
      <c r="H433" s="140">
        <v>0.25392537468102955</v>
      </c>
      <c r="I433" s="121">
        <v>4</v>
      </c>
      <c r="J433" s="140">
        <v>0.33259839495024007</v>
      </c>
      <c r="K433" s="140">
        <v>0.76060352909680995</v>
      </c>
      <c r="L433" s="140">
        <v>1.7272350152379465</v>
      </c>
      <c r="M433" s="122">
        <v>-8.346578365171195E-2</v>
      </c>
    </row>
    <row r="434" spans="1:13" ht="18.95" customHeight="1">
      <c r="A434" s="466"/>
      <c r="B434" s="161" t="s">
        <v>390</v>
      </c>
      <c r="C434" s="108">
        <v>4</v>
      </c>
      <c r="D434" s="162" t="s">
        <v>575</v>
      </c>
      <c r="E434" s="140">
        <v>0.64692388188615679</v>
      </c>
      <c r="F434" s="121">
        <v>2</v>
      </c>
      <c r="G434" s="140">
        <v>0.62838774402270636</v>
      </c>
      <c r="H434" s="140">
        <v>0.87105327836512514</v>
      </c>
      <c r="I434" s="121">
        <v>4</v>
      </c>
      <c r="J434" s="140">
        <v>0.37048450488828749</v>
      </c>
      <c r="K434" s="140">
        <v>1.0512349355611661</v>
      </c>
      <c r="L434" s="140">
        <v>2.071650698649913</v>
      </c>
      <c r="M434" s="122">
        <v>-0.37908161510373795</v>
      </c>
    </row>
    <row r="435" spans="1:13" ht="17.100000000000001" customHeight="1">
      <c r="A435" s="466"/>
      <c r="B435" s="161" t="s">
        <v>391</v>
      </c>
      <c r="C435" s="108">
        <v>4</v>
      </c>
      <c r="D435" s="121">
        <v>4</v>
      </c>
      <c r="E435" s="140">
        <v>0.98218238596069629</v>
      </c>
      <c r="F435" s="121">
        <v>2</v>
      </c>
      <c r="G435" s="140">
        <v>0.4928278448013762</v>
      </c>
      <c r="H435" s="140">
        <v>3.5956517577940342E-2</v>
      </c>
      <c r="I435" s="121">
        <v>3</v>
      </c>
      <c r="J435" s="140">
        <v>0.49153886500486371</v>
      </c>
      <c r="K435" s="140">
        <v>0.91770422871785851</v>
      </c>
      <c r="L435" s="140">
        <v>1.1841640684318311</v>
      </c>
      <c r="M435" s="122">
        <v>-0.51517618805828491</v>
      </c>
    </row>
    <row r="436" spans="1:13" ht="18.95" customHeight="1">
      <c r="A436" s="466"/>
      <c r="B436" s="161" t="s">
        <v>392</v>
      </c>
      <c r="C436" s="108">
        <v>4</v>
      </c>
      <c r="D436" s="162" t="s">
        <v>575</v>
      </c>
      <c r="E436" s="140">
        <v>0.26000414926418897</v>
      </c>
      <c r="F436" s="121">
        <v>2</v>
      </c>
      <c r="G436" s="140">
        <v>0.76595226322346588</v>
      </c>
      <c r="H436" s="140">
        <v>2.6941153787710581</v>
      </c>
      <c r="I436" s="121">
        <v>4</v>
      </c>
      <c r="J436" s="140">
        <v>0.23399522973361692</v>
      </c>
      <c r="K436" s="140">
        <v>4.1892437116114101</v>
      </c>
      <c r="L436" s="140">
        <v>3.0739657256947144</v>
      </c>
      <c r="M436" s="122">
        <v>-0.17083652162479737</v>
      </c>
    </row>
    <row r="437" spans="1:13" ht="18.95" customHeight="1">
      <c r="A437" s="466"/>
      <c r="B437" s="161" t="s">
        <v>393</v>
      </c>
      <c r="C437" s="108">
        <v>4</v>
      </c>
      <c r="D437" s="162" t="s">
        <v>575</v>
      </c>
      <c r="E437" s="140">
        <v>0.58406033554041492</v>
      </c>
      <c r="F437" s="121">
        <v>2</v>
      </c>
      <c r="G437" s="140">
        <v>0.54894843220498601</v>
      </c>
      <c r="H437" s="140">
        <v>1.0755019744178607</v>
      </c>
      <c r="I437" s="121">
        <v>4</v>
      </c>
      <c r="J437" s="140">
        <v>0.44898707436950508</v>
      </c>
      <c r="K437" s="140">
        <v>0.6010128834680214</v>
      </c>
      <c r="L437" s="140">
        <v>1.8629897195720089</v>
      </c>
      <c r="M437" s="122">
        <v>-0.60213187899788867</v>
      </c>
    </row>
    <row r="438" spans="1:13" ht="17.100000000000001" customHeight="1">
      <c r="A438" s="466"/>
      <c r="B438" s="161" t="s">
        <v>576</v>
      </c>
      <c r="C438" s="108">
        <v>4</v>
      </c>
      <c r="D438" s="121">
        <v>4</v>
      </c>
      <c r="E438" s="140">
        <v>0.99449800092583229</v>
      </c>
      <c r="F438" s="121">
        <v>2</v>
      </c>
      <c r="G438" s="140">
        <v>0.53200583723860007</v>
      </c>
      <c r="H438" s="140">
        <v>1.103438164002502E-2</v>
      </c>
      <c r="I438" s="121">
        <v>3</v>
      </c>
      <c r="J438" s="140">
        <v>0.44264345307322839</v>
      </c>
      <c r="K438" s="140">
        <v>1.2553240102771821</v>
      </c>
      <c r="L438" s="140">
        <v>1.0100997557932361</v>
      </c>
      <c r="M438" s="122">
        <v>-0.61464099028892905</v>
      </c>
    </row>
    <row r="439" spans="1:13" ht="18.95" customHeight="1">
      <c r="A439" s="466"/>
      <c r="B439" s="161" t="s">
        <v>394</v>
      </c>
      <c r="C439" s="108">
        <v>4</v>
      </c>
      <c r="D439" s="162" t="s">
        <v>575</v>
      </c>
      <c r="E439" s="140">
        <v>0.52259622431080976</v>
      </c>
      <c r="F439" s="121">
        <v>2</v>
      </c>
      <c r="G439" s="140">
        <v>0.81457243744610575</v>
      </c>
      <c r="H439" s="140">
        <v>1.2978923014767823</v>
      </c>
      <c r="I439" s="121">
        <v>4</v>
      </c>
      <c r="J439" s="140">
        <v>0.18524887996964873</v>
      </c>
      <c r="K439" s="140">
        <v>3.3833086782967854</v>
      </c>
      <c r="L439" s="140">
        <v>2.6621350440479619</v>
      </c>
      <c r="M439" s="122">
        <v>0.27693551710877989</v>
      </c>
    </row>
    <row r="440" spans="1:13" ht="17.100000000000001" customHeight="1">
      <c r="A440" s="466"/>
      <c r="B440" s="161" t="s">
        <v>395</v>
      </c>
      <c r="C440" s="108">
        <v>4</v>
      </c>
      <c r="D440" s="121">
        <v>4</v>
      </c>
      <c r="E440" s="140">
        <v>0.98495435941938758</v>
      </c>
      <c r="F440" s="121">
        <v>2</v>
      </c>
      <c r="G440" s="140">
        <v>0.54541299809890209</v>
      </c>
      <c r="H440" s="140">
        <v>3.0319948996821659E-2</v>
      </c>
      <c r="I440" s="121">
        <v>3</v>
      </c>
      <c r="J440" s="140">
        <v>0.44251025969686864</v>
      </c>
      <c r="K440" s="140">
        <v>1.3249891587060341</v>
      </c>
      <c r="L440" s="140">
        <v>1.2556950723897153</v>
      </c>
      <c r="M440" s="122">
        <v>-0.73937502354925988</v>
      </c>
    </row>
    <row r="441" spans="1:13" ht="18.95" customHeight="1">
      <c r="A441" s="466"/>
      <c r="B441" s="161" t="s">
        <v>396</v>
      </c>
      <c r="C441" s="108">
        <v>4</v>
      </c>
      <c r="D441" s="162" t="s">
        <v>575</v>
      </c>
      <c r="E441" s="140">
        <v>0.4957055837230499</v>
      </c>
      <c r="F441" s="121">
        <v>2</v>
      </c>
      <c r="G441" s="140">
        <v>0.57075358292042455</v>
      </c>
      <c r="H441" s="140">
        <v>1.4035462193996109</v>
      </c>
      <c r="I441" s="121">
        <v>4</v>
      </c>
      <c r="J441" s="140">
        <v>0.42834921467541143</v>
      </c>
      <c r="K441" s="140">
        <v>1.1010738703750851</v>
      </c>
      <c r="L441" s="140">
        <v>2.1400539991406475</v>
      </c>
      <c r="M441" s="122">
        <v>-0.63489017562082528</v>
      </c>
    </row>
    <row r="442" spans="1:13" ht="18.95" customHeight="1">
      <c r="A442" s="466"/>
      <c r="B442" s="161" t="s">
        <v>397</v>
      </c>
      <c r="C442" s="108">
        <v>4</v>
      </c>
      <c r="D442" s="162" t="s">
        <v>575</v>
      </c>
      <c r="E442" s="140">
        <v>0.28582062678527476</v>
      </c>
      <c r="F442" s="121">
        <v>2</v>
      </c>
      <c r="G442" s="140">
        <v>0.54403905086999471</v>
      </c>
      <c r="H442" s="140">
        <v>2.5047816879876357</v>
      </c>
      <c r="I442" s="121">
        <v>4</v>
      </c>
      <c r="J442" s="140">
        <v>0.45565242534209072</v>
      </c>
      <c r="K442" s="140">
        <v>1.982853253568015</v>
      </c>
      <c r="L442" s="140">
        <v>2.4856352782859217</v>
      </c>
      <c r="M442" s="122">
        <v>-0.88049002085603967</v>
      </c>
    </row>
    <row r="443" spans="1:13" ht="18.95" customHeight="1">
      <c r="A443" s="466"/>
      <c r="B443" s="161" t="s">
        <v>398</v>
      </c>
      <c r="C443" s="108">
        <v>4</v>
      </c>
      <c r="D443" s="162" t="s">
        <v>575</v>
      </c>
      <c r="E443" s="140">
        <v>0.49967193393611709</v>
      </c>
      <c r="F443" s="121">
        <v>2</v>
      </c>
      <c r="G443" s="140">
        <v>0.50669202217638831</v>
      </c>
      <c r="H443" s="140">
        <v>1.3876070560731981</v>
      </c>
      <c r="I443" s="121">
        <v>4</v>
      </c>
      <c r="J443" s="140">
        <v>0.49118537306890303</v>
      </c>
      <c r="K443" s="140">
        <v>0.57326068971950617</v>
      </c>
      <c r="L443" s="140">
        <v>1.8452112473936393</v>
      </c>
      <c r="M443" s="122">
        <v>-0.75514694640405389</v>
      </c>
    </row>
    <row r="444" spans="1:13" ht="17.100000000000001" customHeight="1">
      <c r="A444" s="466"/>
      <c r="B444" s="161" t="s">
        <v>399</v>
      </c>
      <c r="C444" s="108">
        <v>4</v>
      </c>
      <c r="D444" s="121">
        <v>4</v>
      </c>
      <c r="E444" s="140">
        <v>0.93813620295115185</v>
      </c>
      <c r="F444" s="121">
        <v>2</v>
      </c>
      <c r="G444" s="140">
        <v>0.55286935301808393</v>
      </c>
      <c r="H444" s="140">
        <v>0.12772026962477512</v>
      </c>
      <c r="I444" s="121">
        <v>3</v>
      </c>
      <c r="J444" s="140">
        <v>0.43978497051943527</v>
      </c>
      <c r="K444" s="140">
        <v>1.4619018108743853</v>
      </c>
      <c r="L444" s="140">
        <v>1.4186966591417258</v>
      </c>
      <c r="M444" s="122">
        <v>-0.82502699848711181</v>
      </c>
    </row>
    <row r="445" spans="1:13" ht="17.100000000000001" customHeight="1">
      <c r="A445" s="466"/>
      <c r="B445" s="161" t="s">
        <v>400</v>
      </c>
      <c r="C445" s="108">
        <v>4</v>
      </c>
      <c r="D445" s="121">
        <v>4</v>
      </c>
      <c r="E445" s="140">
        <v>0.38548379482985889</v>
      </c>
      <c r="F445" s="121">
        <v>2</v>
      </c>
      <c r="G445" s="140">
        <v>0.8255537420016138</v>
      </c>
      <c r="H445" s="140">
        <v>1.906512247240292</v>
      </c>
      <c r="I445" s="121">
        <v>3</v>
      </c>
      <c r="J445" s="140">
        <v>0.13697885932798615</v>
      </c>
      <c r="K445" s="140">
        <v>6.3754776744196313</v>
      </c>
      <c r="L445" s="140">
        <v>0.66432614257308453</v>
      </c>
      <c r="M445" s="122">
        <v>-1.993694809073902</v>
      </c>
    </row>
    <row r="446" spans="1:13" ht="17.100000000000001" customHeight="1">
      <c r="A446" s="466"/>
      <c r="B446" s="161" t="s">
        <v>401</v>
      </c>
      <c r="C446" s="108">
        <v>4</v>
      </c>
      <c r="D446" s="121">
        <v>4</v>
      </c>
      <c r="E446" s="140">
        <v>0.11541673397381229</v>
      </c>
      <c r="F446" s="121">
        <v>2</v>
      </c>
      <c r="G446" s="140">
        <v>0.90911502596027027</v>
      </c>
      <c r="H446" s="140">
        <v>4.3184118539645278</v>
      </c>
      <c r="I446" s="121">
        <v>3</v>
      </c>
      <c r="J446" s="140">
        <v>7.1667126282104837E-2</v>
      </c>
      <c r="K446" s="140">
        <v>10.275800708235124</v>
      </c>
      <c r="L446" s="140">
        <v>0.74782370373021068</v>
      </c>
      <c r="M446" s="122">
        <v>-2.7301699225803726</v>
      </c>
    </row>
    <row r="447" spans="1:13" ht="18.95" customHeight="1">
      <c r="A447" s="466"/>
      <c r="B447" s="161" t="s">
        <v>402</v>
      </c>
      <c r="C447" s="108">
        <v>4</v>
      </c>
      <c r="D447" s="162" t="s">
        <v>575</v>
      </c>
      <c r="E447" s="140">
        <v>0.83915323265268771</v>
      </c>
      <c r="F447" s="121">
        <v>2</v>
      </c>
      <c r="G447" s="140">
        <v>0.6207614944783485</v>
      </c>
      <c r="H447" s="140">
        <v>0.35072390388231439</v>
      </c>
      <c r="I447" s="121">
        <v>4</v>
      </c>
      <c r="J447" s="140">
        <v>0.37455078475933162</v>
      </c>
      <c r="K447" s="140">
        <v>0.48465308042257188</v>
      </c>
      <c r="L447" s="140">
        <v>1.6029863020553692</v>
      </c>
      <c r="M447" s="122">
        <v>-0.20822561508802007</v>
      </c>
    </row>
    <row r="448" spans="1:13" ht="17.100000000000001" customHeight="1">
      <c r="A448" s="466"/>
      <c r="B448" s="161" t="s">
        <v>403</v>
      </c>
      <c r="C448" s="108">
        <v>4</v>
      </c>
      <c r="D448" s="121">
        <v>4</v>
      </c>
      <c r="E448" s="140">
        <v>0.45193805747949123</v>
      </c>
      <c r="F448" s="121">
        <v>2</v>
      </c>
      <c r="G448" s="140">
        <v>0.79872304235254732</v>
      </c>
      <c r="H448" s="140">
        <v>1.5884202990309102</v>
      </c>
      <c r="I448" s="121">
        <v>3</v>
      </c>
      <c r="J448" s="140">
        <v>0.15149950857671146</v>
      </c>
      <c r="K448" s="140">
        <v>5.7897939520978658</v>
      </c>
      <c r="L448" s="140">
        <v>0.59038274558784687</v>
      </c>
      <c r="M448" s="122">
        <v>-1.8370619599876816</v>
      </c>
    </row>
    <row r="449" spans="1:13" ht="17.100000000000001" customHeight="1">
      <c r="A449" s="466"/>
      <c r="B449" s="161" t="s">
        <v>404</v>
      </c>
      <c r="C449" s="108">
        <v>4</v>
      </c>
      <c r="D449" s="121">
        <v>4</v>
      </c>
      <c r="E449" s="140">
        <v>0.68200845006760202</v>
      </c>
      <c r="F449" s="121">
        <v>2</v>
      </c>
      <c r="G449" s="140">
        <v>0.69416640987674127</v>
      </c>
      <c r="H449" s="140">
        <v>0.76542646217396637</v>
      </c>
      <c r="I449" s="121">
        <v>3</v>
      </c>
      <c r="J449" s="140">
        <v>0.30144038744085505</v>
      </c>
      <c r="K449" s="140">
        <v>3.310215244555633</v>
      </c>
      <c r="L449" s="140">
        <v>1.5260151088785938</v>
      </c>
      <c r="M449" s="122">
        <v>-1.4402384013948835</v>
      </c>
    </row>
    <row r="450" spans="1:13" ht="17.100000000000001" customHeight="1">
      <c r="A450" s="466"/>
      <c r="B450" s="161" t="s">
        <v>405</v>
      </c>
      <c r="C450" s="108">
        <v>4</v>
      </c>
      <c r="D450" s="121">
        <v>4</v>
      </c>
      <c r="E450" s="140">
        <v>0.87547515801752418</v>
      </c>
      <c r="F450" s="121">
        <v>2</v>
      </c>
      <c r="G450" s="140">
        <v>0.47929439701537879</v>
      </c>
      <c r="H450" s="140">
        <v>0.26597700456368539</v>
      </c>
      <c r="I450" s="121">
        <v>3</v>
      </c>
      <c r="J450" s="140">
        <v>0.45403746691203362</v>
      </c>
      <c r="K450" s="140">
        <v>1.2507575000063502</v>
      </c>
      <c r="L450" s="140">
        <v>0.68803000334016196</v>
      </c>
      <c r="M450" s="122">
        <v>-0.35981249304617502</v>
      </c>
    </row>
    <row r="451" spans="1:13" ht="18.95" customHeight="1">
      <c r="A451" s="466"/>
      <c r="B451" s="161" t="s">
        <v>406</v>
      </c>
      <c r="C451" s="108">
        <v>4</v>
      </c>
      <c r="D451" s="162" t="s">
        <v>575</v>
      </c>
      <c r="E451" s="140">
        <v>0.64543767338981373</v>
      </c>
      <c r="F451" s="121">
        <v>2</v>
      </c>
      <c r="G451" s="140">
        <v>0.52527955250058567</v>
      </c>
      <c r="H451" s="140">
        <v>0.87565325782270065</v>
      </c>
      <c r="I451" s="121">
        <v>4</v>
      </c>
      <c r="J451" s="140">
        <v>0.410395991379221</v>
      </c>
      <c r="K451" s="140">
        <v>0.49275950418740505</v>
      </c>
      <c r="L451" s="140">
        <v>0.71640716706940699</v>
      </c>
      <c r="M451" s="122">
        <v>-8.7545084887662328E-2</v>
      </c>
    </row>
    <row r="452" spans="1:13" ht="18.95" customHeight="1">
      <c r="A452" s="466"/>
      <c r="B452" s="161" t="s">
        <v>407</v>
      </c>
      <c r="C452" s="108">
        <v>4</v>
      </c>
      <c r="D452" s="162" t="s">
        <v>575</v>
      </c>
      <c r="E452" s="140">
        <v>0.61936579334270347</v>
      </c>
      <c r="F452" s="121">
        <v>2</v>
      </c>
      <c r="G452" s="140">
        <v>0.48919983397202843</v>
      </c>
      <c r="H452" s="140">
        <v>0.95811847687983975</v>
      </c>
      <c r="I452" s="121">
        <v>4</v>
      </c>
      <c r="J452" s="140">
        <v>0.47136203309245467</v>
      </c>
      <c r="K452" s="140">
        <v>0.15589780784551088</v>
      </c>
      <c r="L452" s="140">
        <v>0.87514331267912249</v>
      </c>
      <c r="M452" s="122">
        <v>-0.35061697846921352</v>
      </c>
    </row>
    <row r="453" spans="1:13" ht="18.95" customHeight="1">
      <c r="A453" s="466"/>
      <c r="B453" s="161" t="s">
        <v>408</v>
      </c>
      <c r="C453" s="108">
        <v>4</v>
      </c>
      <c r="D453" s="162" t="s">
        <v>575</v>
      </c>
      <c r="E453" s="140">
        <v>0.62566963430599787</v>
      </c>
      <c r="F453" s="121">
        <v>2</v>
      </c>
      <c r="G453" s="140">
        <v>0.49298356294553985</v>
      </c>
      <c r="H453" s="140">
        <v>0.93786557582286245</v>
      </c>
      <c r="I453" s="121">
        <v>4</v>
      </c>
      <c r="J453" s="140">
        <v>0.46699733209969174</v>
      </c>
      <c r="K453" s="140">
        <v>0.16966024656473178</v>
      </c>
      <c r="L453" s="140">
        <v>0.87111553872041092</v>
      </c>
      <c r="M453" s="122">
        <v>-0.332914722606797</v>
      </c>
    </row>
    <row r="454" spans="1:13" ht="18.95" customHeight="1">
      <c r="A454" s="466"/>
      <c r="B454" s="161" t="s">
        <v>409</v>
      </c>
      <c r="C454" s="108">
        <v>4</v>
      </c>
      <c r="D454" s="162" t="s">
        <v>575</v>
      </c>
      <c r="E454" s="140">
        <v>0.45073941837400894</v>
      </c>
      <c r="F454" s="121">
        <v>2</v>
      </c>
      <c r="G454" s="140">
        <v>0.43221255533714842</v>
      </c>
      <c r="H454" s="140">
        <v>1.5937317855453876</v>
      </c>
      <c r="I454" s="121">
        <v>4</v>
      </c>
      <c r="J454" s="140">
        <v>0.40390589194227372</v>
      </c>
      <c r="K454" s="140">
        <v>0.85269304746991992</v>
      </c>
      <c r="L454" s="140">
        <v>0.36442416567127434</v>
      </c>
      <c r="M454" s="122">
        <v>-0.11179058015992423</v>
      </c>
    </row>
    <row r="455" spans="1:13" ht="17.100000000000001" customHeight="1">
      <c r="A455" s="466"/>
      <c r="B455" s="161" t="s">
        <v>410</v>
      </c>
      <c r="C455" s="108">
        <v>4</v>
      </c>
      <c r="D455" s="121">
        <v>4</v>
      </c>
      <c r="E455" s="140">
        <v>0.63688157096077813</v>
      </c>
      <c r="F455" s="121">
        <v>2</v>
      </c>
      <c r="G455" s="140">
        <v>0.70440116234616568</v>
      </c>
      <c r="H455" s="140">
        <v>0.90234311510743281</v>
      </c>
      <c r="I455" s="121">
        <v>3</v>
      </c>
      <c r="J455" s="140">
        <v>0.29180936102743188</v>
      </c>
      <c r="K455" s="140">
        <v>3.5413476417348213</v>
      </c>
      <c r="L455" s="140">
        <v>1.5687059473411171</v>
      </c>
      <c r="M455" s="122">
        <v>-1.5022345389191676</v>
      </c>
    </row>
    <row r="456" spans="1:13" ht="18.95" customHeight="1">
      <c r="A456" s="466"/>
      <c r="B456" s="161" t="s">
        <v>411</v>
      </c>
      <c r="C456" s="108">
        <v>4</v>
      </c>
      <c r="D456" s="162" t="s">
        <v>575</v>
      </c>
      <c r="E456" s="140">
        <v>0.45104064535479893</v>
      </c>
      <c r="F456" s="121">
        <v>2</v>
      </c>
      <c r="G456" s="140">
        <v>0.46872025498522663</v>
      </c>
      <c r="H456" s="140">
        <v>1.5923956416047105</v>
      </c>
      <c r="I456" s="121">
        <v>4</v>
      </c>
      <c r="J456" s="140">
        <v>0.32019408645945385</v>
      </c>
      <c r="K456" s="140">
        <v>1.4780433109815561</v>
      </c>
      <c r="L456" s="140">
        <v>0.27561077957752406</v>
      </c>
      <c r="M456" s="122">
        <v>0.22035463909504735</v>
      </c>
    </row>
    <row r="457" spans="1:13" ht="18.95" customHeight="1">
      <c r="A457" s="466"/>
      <c r="B457" s="161" t="s">
        <v>412</v>
      </c>
      <c r="C457" s="108">
        <v>4</v>
      </c>
      <c r="D457" s="162" t="s">
        <v>575</v>
      </c>
      <c r="E457" s="140">
        <v>0.98687349494883814</v>
      </c>
      <c r="F457" s="121">
        <v>2</v>
      </c>
      <c r="G457" s="140">
        <v>0.70765374632575406</v>
      </c>
      <c r="H457" s="140">
        <v>2.6426838082137062E-2</v>
      </c>
      <c r="I457" s="121">
        <v>4</v>
      </c>
      <c r="J457" s="140">
        <v>0.28474741130914138</v>
      </c>
      <c r="K457" s="140">
        <v>0.97062174125669154</v>
      </c>
      <c r="L457" s="140">
        <v>1.4456654255954329</v>
      </c>
      <c r="M457" s="122">
        <v>0.23868568297070136</v>
      </c>
    </row>
    <row r="458" spans="1:13" ht="18.95" customHeight="1">
      <c r="A458" s="466"/>
      <c r="B458" s="161" t="s">
        <v>413</v>
      </c>
      <c r="C458" s="108">
        <v>4</v>
      </c>
      <c r="D458" s="162" t="s">
        <v>575</v>
      </c>
      <c r="E458" s="140">
        <v>0.90091511225440923</v>
      </c>
      <c r="F458" s="121">
        <v>2</v>
      </c>
      <c r="G458" s="140">
        <v>0.8296625347824842</v>
      </c>
      <c r="H458" s="140">
        <v>0.2086884816925326</v>
      </c>
      <c r="I458" s="121">
        <v>4</v>
      </c>
      <c r="J458" s="140">
        <v>0.16800225982619621</v>
      </c>
      <c r="K458" s="140">
        <v>2.5262617825392852</v>
      </c>
      <c r="L458" s="140">
        <v>1.8135620025398427</v>
      </c>
      <c r="M458" s="122">
        <v>0.73531447258177762</v>
      </c>
    </row>
    <row r="459" spans="1:13" ht="18.95" customHeight="1">
      <c r="A459" s="466"/>
      <c r="B459" s="161" t="s">
        <v>414</v>
      </c>
      <c r="C459" s="108">
        <v>4</v>
      </c>
      <c r="D459" s="162" t="s">
        <v>575</v>
      </c>
      <c r="E459" s="140">
        <v>0.88642688316342122</v>
      </c>
      <c r="F459" s="121">
        <v>2</v>
      </c>
      <c r="G459" s="140">
        <v>0.83646915430010271</v>
      </c>
      <c r="H459" s="140">
        <v>0.2411132699408555</v>
      </c>
      <c r="I459" s="121">
        <v>4</v>
      </c>
      <c r="J459" s="140">
        <v>0.15990729479504279</v>
      </c>
      <c r="K459" s="140">
        <v>2.6737941755786028</v>
      </c>
      <c r="L459" s="140">
        <v>1.6662562463018085</v>
      </c>
      <c r="M459" s="122">
        <v>0.85017492042534182</v>
      </c>
    </row>
    <row r="460" spans="1:13" ht="18.95" customHeight="1">
      <c r="A460" s="466"/>
      <c r="B460" s="161" t="s">
        <v>415</v>
      </c>
      <c r="C460" s="108">
        <v>4</v>
      </c>
      <c r="D460" s="162" t="s">
        <v>575</v>
      </c>
      <c r="E460" s="140">
        <v>0.48348883108434354</v>
      </c>
      <c r="F460" s="121">
        <v>2</v>
      </c>
      <c r="G460" s="140">
        <v>0.48941669693559819</v>
      </c>
      <c r="H460" s="140">
        <v>1.4534541289827889</v>
      </c>
      <c r="I460" s="121">
        <v>4</v>
      </c>
      <c r="J460" s="140">
        <v>0.32669924836933883</v>
      </c>
      <c r="K460" s="140">
        <v>1.3852927234263801</v>
      </c>
      <c r="L460" s="140">
        <v>0.33261172230220276</v>
      </c>
      <c r="M460" s="122">
        <v>0.21871075738170434</v>
      </c>
    </row>
    <row r="461" spans="1:13" ht="18.95" customHeight="1">
      <c r="A461" s="466"/>
      <c r="B461" s="161" t="s">
        <v>416</v>
      </c>
      <c r="C461" s="108">
        <v>4</v>
      </c>
      <c r="D461" s="162" t="s">
        <v>575</v>
      </c>
      <c r="E461" s="140">
        <v>0.73079855484932654</v>
      </c>
      <c r="F461" s="121">
        <v>2</v>
      </c>
      <c r="G461" s="140">
        <v>0.78138765985200065</v>
      </c>
      <c r="H461" s="140">
        <v>0.62723486394316741</v>
      </c>
      <c r="I461" s="121">
        <v>4</v>
      </c>
      <c r="J461" s="140">
        <v>0.21806946005187414</v>
      </c>
      <c r="K461" s="140">
        <v>2.3032404670988855</v>
      </c>
      <c r="L461" s="140">
        <v>2.3053780358689147</v>
      </c>
      <c r="M461" s="122">
        <v>0.23046859615564874</v>
      </c>
    </row>
    <row r="462" spans="1:13" ht="18.95" customHeight="1">
      <c r="A462" s="480"/>
      <c r="B462" s="163" t="s">
        <v>417</v>
      </c>
      <c r="C462" s="164">
        <v>4</v>
      </c>
      <c r="D462" s="165" t="s">
        <v>575</v>
      </c>
      <c r="E462" s="166">
        <v>0.42002885865178158</v>
      </c>
      <c r="F462" s="126">
        <v>2</v>
      </c>
      <c r="G462" s="166">
        <v>0.46336856635202633</v>
      </c>
      <c r="H462" s="166">
        <v>1.7348637179791009</v>
      </c>
      <c r="I462" s="126">
        <v>4</v>
      </c>
      <c r="J462" s="166">
        <v>0.28968576328862083</v>
      </c>
      <c r="K462" s="166">
        <v>1.7978058459774817</v>
      </c>
      <c r="L462" s="166">
        <v>0.21123844124352079</v>
      </c>
      <c r="M462" s="127">
        <v>0.33045587710912222</v>
      </c>
    </row>
    <row r="463" spans="1:13" ht="17.100000000000001" customHeight="1">
      <c r="A463" s="480" t="s">
        <v>494</v>
      </c>
      <c r="B463" s="161" t="s">
        <v>73</v>
      </c>
      <c r="C463" s="108">
        <v>2</v>
      </c>
      <c r="D463" s="121">
        <v>2</v>
      </c>
      <c r="E463" s="140">
        <v>0.87224801027651888</v>
      </c>
      <c r="F463" s="121">
        <v>4</v>
      </c>
      <c r="G463" s="140">
        <v>0.9807498838193961</v>
      </c>
      <c r="H463" s="140">
        <v>1.235331212705536</v>
      </c>
      <c r="I463" s="121">
        <v>4</v>
      </c>
      <c r="J463" s="140">
        <v>1.6231745298473228E-2</v>
      </c>
      <c r="K463" s="140">
        <v>7.9700900198571647</v>
      </c>
      <c r="L463" s="167"/>
      <c r="M463" s="168"/>
    </row>
    <row r="464" spans="1:13" ht="17.100000000000001" customHeight="1">
      <c r="A464" s="466"/>
      <c r="B464" s="161" t="s">
        <v>78</v>
      </c>
      <c r="C464" s="108">
        <v>2</v>
      </c>
      <c r="D464" s="121">
        <v>2</v>
      </c>
      <c r="E464" s="140">
        <v>0.85341022828698032</v>
      </c>
      <c r="F464" s="121">
        <v>4</v>
      </c>
      <c r="G464" s="140">
        <v>0.99470252661736069</v>
      </c>
      <c r="H464" s="140">
        <v>1.3466628627202111</v>
      </c>
      <c r="I464" s="121">
        <v>4</v>
      </c>
      <c r="J464" s="140">
        <v>4.412254289792499E-3</v>
      </c>
      <c r="K464" s="140">
        <v>10.714840535890445</v>
      </c>
      <c r="L464" s="167"/>
      <c r="M464" s="168"/>
    </row>
    <row r="465" spans="1:13" ht="17.100000000000001" customHeight="1">
      <c r="A465" s="466"/>
      <c r="B465" s="161" t="s">
        <v>141</v>
      </c>
      <c r="C465" s="108">
        <v>2</v>
      </c>
      <c r="D465" s="121">
        <v>2</v>
      </c>
      <c r="E465" s="140">
        <v>0.93856086656202908</v>
      </c>
      <c r="F465" s="121">
        <v>4</v>
      </c>
      <c r="G465" s="140">
        <v>0.98073621604975214</v>
      </c>
      <c r="H465" s="140">
        <v>0.79915832936292175</v>
      </c>
      <c r="I465" s="121">
        <v>4</v>
      </c>
      <c r="J465" s="140">
        <v>1.5433254497127903E-2</v>
      </c>
      <c r="K465" s="140">
        <v>7.6347779579313961</v>
      </c>
      <c r="L465" s="167"/>
      <c r="M465" s="168"/>
    </row>
    <row r="466" spans="1:13" ht="17.100000000000001" customHeight="1">
      <c r="A466" s="466"/>
      <c r="B466" s="161" t="s">
        <v>142</v>
      </c>
      <c r="C466" s="108">
        <v>2</v>
      </c>
      <c r="D466" s="121">
        <v>2</v>
      </c>
      <c r="E466" s="140">
        <v>0.81257765978234553</v>
      </c>
      <c r="F466" s="121">
        <v>4</v>
      </c>
      <c r="G466" s="140">
        <v>0.99028370268219978</v>
      </c>
      <c r="H466" s="140">
        <v>1.5789095117263223</v>
      </c>
      <c r="I466" s="121">
        <v>4</v>
      </c>
      <c r="J466" s="140">
        <v>7.778345447489155E-3</v>
      </c>
      <c r="K466" s="140">
        <v>9.8042668523510557</v>
      </c>
      <c r="L466" s="167"/>
      <c r="M466" s="168"/>
    </row>
    <row r="467" spans="1:13" ht="17.100000000000001" customHeight="1">
      <c r="A467" s="466"/>
      <c r="B467" s="161" t="s">
        <v>143</v>
      </c>
      <c r="C467" s="108">
        <v>2</v>
      </c>
      <c r="D467" s="121">
        <v>2</v>
      </c>
      <c r="E467" s="140">
        <v>0.83833540986063215</v>
      </c>
      <c r="F467" s="121">
        <v>4</v>
      </c>
      <c r="G467" s="140">
        <v>0.99406089532552189</v>
      </c>
      <c r="H467" s="140">
        <v>1.4335956938309027</v>
      </c>
      <c r="I467" s="121">
        <v>4</v>
      </c>
      <c r="J467" s="140">
        <v>4.8939237831053051E-3</v>
      </c>
      <c r="K467" s="140">
        <v>10.593265542526956</v>
      </c>
      <c r="L467" s="167"/>
      <c r="M467" s="168"/>
    </row>
    <row r="468" spans="1:13" ht="17.100000000000001" customHeight="1">
      <c r="A468" s="466"/>
      <c r="B468" s="161" t="s">
        <v>144</v>
      </c>
      <c r="C468" s="108">
        <v>2</v>
      </c>
      <c r="D468" s="121">
        <v>2</v>
      </c>
      <c r="E468" s="140">
        <v>0.71147593391718922</v>
      </c>
      <c r="F468" s="121">
        <v>4</v>
      </c>
      <c r="G468" s="140">
        <v>0.99667202317239167</v>
      </c>
      <c r="H468" s="140">
        <v>2.132108753025189</v>
      </c>
      <c r="I468" s="121">
        <v>4</v>
      </c>
      <c r="J468" s="140">
        <v>2.9519544113958051E-3</v>
      </c>
      <c r="K468" s="140">
        <v>12.308079026673274</v>
      </c>
      <c r="L468" s="167"/>
      <c r="M468" s="168"/>
    </row>
    <row r="469" spans="1:13" ht="17.100000000000001" customHeight="1">
      <c r="A469" s="466"/>
      <c r="B469" s="161" t="s">
        <v>145</v>
      </c>
      <c r="C469" s="108">
        <v>2</v>
      </c>
      <c r="D469" s="121">
        <v>2</v>
      </c>
      <c r="E469" s="140">
        <v>0.77244461044300805</v>
      </c>
      <c r="F469" s="121">
        <v>4</v>
      </c>
      <c r="G469" s="140">
        <v>0.99374869424253509</v>
      </c>
      <c r="H469" s="140">
        <v>1.8002062942804313</v>
      </c>
      <c r="I469" s="121">
        <v>4</v>
      </c>
      <c r="J469" s="140">
        <v>5.4214960509450317E-3</v>
      </c>
      <c r="K469" s="140">
        <v>10.754493091281796</v>
      </c>
      <c r="L469" s="167"/>
      <c r="M469" s="168"/>
    </row>
    <row r="470" spans="1:13" ht="17.100000000000001" customHeight="1">
      <c r="A470" s="466"/>
      <c r="B470" s="161" t="s">
        <v>146</v>
      </c>
      <c r="C470" s="108">
        <v>2</v>
      </c>
      <c r="D470" s="121">
        <v>2</v>
      </c>
      <c r="E470" s="140">
        <v>0.45017649357198875</v>
      </c>
      <c r="F470" s="121">
        <v>4</v>
      </c>
      <c r="G470" s="140">
        <v>0.99597158697033061</v>
      </c>
      <c r="H470" s="140">
        <v>3.6859240974632446</v>
      </c>
      <c r="I470" s="121">
        <v>4</v>
      </c>
      <c r="J470" s="140">
        <v>3.7449353287182722E-3</v>
      </c>
      <c r="K470" s="140">
        <v>13.384614557354702</v>
      </c>
      <c r="L470" s="167"/>
      <c r="M470" s="168"/>
    </row>
    <row r="471" spans="1:13" ht="17.100000000000001" customHeight="1">
      <c r="A471" s="466"/>
      <c r="B471" s="161" t="s">
        <v>147</v>
      </c>
      <c r="C471" s="108">
        <v>2</v>
      </c>
      <c r="D471" s="121">
        <v>2</v>
      </c>
      <c r="E471" s="140">
        <v>0.68156587575309169</v>
      </c>
      <c r="F471" s="121">
        <v>4</v>
      </c>
      <c r="G471" s="140">
        <v>0.99788645303692713</v>
      </c>
      <c r="H471" s="140">
        <v>2.2956240717626102</v>
      </c>
      <c r="I471" s="121">
        <v>4</v>
      </c>
      <c r="J471" s="140">
        <v>1.815833072915866E-3</v>
      </c>
      <c r="K471" s="140">
        <v>13.445876046960942</v>
      </c>
      <c r="L471" s="167"/>
      <c r="M471" s="168"/>
    </row>
    <row r="472" spans="1:13" ht="17.100000000000001" customHeight="1">
      <c r="A472" s="466"/>
      <c r="B472" s="161" t="s">
        <v>148</v>
      </c>
      <c r="C472" s="108">
        <v>2</v>
      </c>
      <c r="D472" s="121">
        <v>2</v>
      </c>
      <c r="E472" s="140">
        <v>0.76887213879264804</v>
      </c>
      <c r="F472" s="121">
        <v>4</v>
      </c>
      <c r="G472" s="140">
        <v>0.99498229900878843</v>
      </c>
      <c r="H472" s="140">
        <v>1.8197222405213593</v>
      </c>
      <c r="I472" s="121">
        <v>4</v>
      </c>
      <c r="J472" s="140">
        <v>4.4959181763735015E-3</v>
      </c>
      <c r="K472" s="140">
        <v>11.150894004251578</v>
      </c>
      <c r="L472" s="167"/>
      <c r="M472" s="168"/>
    </row>
    <row r="473" spans="1:13" ht="17.100000000000001" customHeight="1">
      <c r="A473" s="466"/>
      <c r="B473" s="161" t="s">
        <v>149</v>
      </c>
      <c r="C473" s="108">
        <v>2</v>
      </c>
      <c r="D473" s="121">
        <v>2</v>
      </c>
      <c r="E473" s="140">
        <v>0.39135286260103214</v>
      </c>
      <c r="F473" s="121">
        <v>4</v>
      </c>
      <c r="G473" s="140">
        <v>0.99539893044273176</v>
      </c>
      <c r="H473" s="140">
        <v>4.1097777685593062</v>
      </c>
      <c r="I473" s="121">
        <v>4</v>
      </c>
      <c r="J473" s="140">
        <v>4.1611383901302606E-3</v>
      </c>
      <c r="K473" s="140">
        <v>13.596549271837558</v>
      </c>
      <c r="L473" s="167"/>
      <c r="M473" s="168"/>
    </row>
    <row r="474" spans="1:13" ht="17.100000000000001" customHeight="1">
      <c r="A474" s="466"/>
      <c r="B474" s="161" t="s">
        <v>150</v>
      </c>
      <c r="C474" s="108">
        <v>2</v>
      </c>
      <c r="D474" s="121">
        <v>2</v>
      </c>
      <c r="E474" s="140">
        <v>0.72021740160678216</v>
      </c>
      <c r="F474" s="121">
        <v>4</v>
      </c>
      <c r="G474" s="140">
        <v>0.99222557512326814</v>
      </c>
      <c r="H474" s="140">
        <v>2.0845168792191795</v>
      </c>
      <c r="I474" s="121">
        <v>4</v>
      </c>
      <c r="J474" s="140">
        <v>6.973196892749548E-3</v>
      </c>
      <c r="K474" s="140">
        <v>10.532331958120343</v>
      </c>
      <c r="L474" s="167"/>
      <c r="M474" s="168"/>
    </row>
    <row r="475" spans="1:13" ht="17.100000000000001" customHeight="1">
      <c r="A475" s="466"/>
      <c r="B475" s="161" t="s">
        <v>151</v>
      </c>
      <c r="C475" s="108">
        <v>2</v>
      </c>
      <c r="D475" s="121">
        <v>2</v>
      </c>
      <c r="E475" s="140">
        <v>0.70138351367159291</v>
      </c>
      <c r="F475" s="121">
        <v>4</v>
      </c>
      <c r="G475" s="140">
        <v>0.99763566815594151</v>
      </c>
      <c r="H475" s="140">
        <v>2.1871445532414699</v>
      </c>
      <c r="I475" s="121">
        <v>4</v>
      </c>
      <c r="J475" s="140">
        <v>2.1095773744573233E-3</v>
      </c>
      <c r="K475" s="140">
        <v>13.037007282757806</v>
      </c>
      <c r="L475" s="167"/>
      <c r="M475" s="168"/>
    </row>
    <row r="476" spans="1:13" ht="17.100000000000001" customHeight="1">
      <c r="A476" s="466"/>
      <c r="B476" s="161" t="s">
        <v>152</v>
      </c>
      <c r="C476" s="108">
        <v>2</v>
      </c>
      <c r="D476" s="121">
        <v>2</v>
      </c>
      <c r="E476" s="140">
        <v>0.90282776741098969</v>
      </c>
      <c r="F476" s="121">
        <v>4</v>
      </c>
      <c r="G476" s="140">
        <v>0.99518534975380446</v>
      </c>
      <c r="H476" s="140">
        <v>1.0454498278710109</v>
      </c>
      <c r="I476" s="121">
        <v>4</v>
      </c>
      <c r="J476" s="140">
        <v>3.9128851706787286E-3</v>
      </c>
      <c r="K476" s="140">
        <v>10.654819531462328</v>
      </c>
      <c r="L476" s="167"/>
      <c r="M476" s="168"/>
    </row>
    <row r="477" spans="1:13" ht="17.100000000000001" customHeight="1">
      <c r="A477" s="466"/>
      <c r="B477" s="161" t="s">
        <v>153</v>
      </c>
      <c r="C477" s="108">
        <v>2</v>
      </c>
      <c r="D477" s="121">
        <v>2</v>
      </c>
      <c r="E477" s="140">
        <v>0.8719270244288676</v>
      </c>
      <c r="F477" s="121">
        <v>4</v>
      </c>
      <c r="G477" s="140">
        <v>0.99773061254441475</v>
      </c>
      <c r="H477" s="140">
        <v>1.2372582134723666</v>
      </c>
      <c r="I477" s="121">
        <v>4</v>
      </c>
      <c r="J477" s="140">
        <v>1.8584620543667782E-3</v>
      </c>
      <c r="K477" s="140">
        <v>12.340787948247455</v>
      </c>
      <c r="L477" s="167"/>
      <c r="M477" s="168"/>
    </row>
    <row r="478" spans="1:13" ht="17.100000000000001" customHeight="1">
      <c r="A478" s="466"/>
      <c r="B478" s="161" t="s">
        <v>154</v>
      </c>
      <c r="C478" s="108">
        <v>2</v>
      </c>
      <c r="D478" s="121">
        <v>2</v>
      </c>
      <c r="E478" s="140">
        <v>0.53823802872494675</v>
      </c>
      <c r="F478" s="121">
        <v>4</v>
      </c>
      <c r="G478" s="140">
        <v>0.9967192012196997</v>
      </c>
      <c r="H478" s="140">
        <v>3.1182328878204713</v>
      </c>
      <c r="I478" s="121">
        <v>4</v>
      </c>
      <c r="J478" s="140">
        <v>3.055988215449328E-3</v>
      </c>
      <c r="K478" s="140">
        <v>13.22502672684435</v>
      </c>
      <c r="L478" s="167"/>
      <c r="M478" s="168"/>
    </row>
    <row r="479" spans="1:13" ht="17.100000000000001" customHeight="1">
      <c r="A479" s="466"/>
      <c r="B479" s="161" t="s">
        <v>155</v>
      </c>
      <c r="C479" s="108">
        <v>2</v>
      </c>
      <c r="D479" s="121">
        <v>2</v>
      </c>
      <c r="E479" s="140">
        <v>0.60670058440095875</v>
      </c>
      <c r="F479" s="121">
        <v>4</v>
      </c>
      <c r="G479" s="140">
        <v>0.99142648712638681</v>
      </c>
      <c r="H479" s="140">
        <v>2.7143803905760326</v>
      </c>
      <c r="I479" s="121">
        <v>4</v>
      </c>
      <c r="J479" s="140">
        <v>7.9221377798587896E-3</v>
      </c>
      <c r="K479" s="140">
        <v>10.905409508664324</v>
      </c>
      <c r="L479" s="167"/>
      <c r="M479" s="168"/>
    </row>
    <row r="480" spans="1:13" ht="17.100000000000001" customHeight="1">
      <c r="A480" s="466"/>
      <c r="B480" s="161" t="s">
        <v>156</v>
      </c>
      <c r="C480" s="108">
        <v>2</v>
      </c>
      <c r="D480" s="121">
        <v>2</v>
      </c>
      <c r="E480" s="140">
        <v>0.55209878139580271</v>
      </c>
      <c r="F480" s="121">
        <v>4</v>
      </c>
      <c r="G480" s="140">
        <v>0.99521834694214095</v>
      </c>
      <c r="H480" s="140">
        <v>3.0343186022962407</v>
      </c>
      <c r="I480" s="121">
        <v>4</v>
      </c>
      <c r="J480" s="140">
        <v>4.4027582875657235E-3</v>
      </c>
      <c r="K480" s="140">
        <v>12.407842156738242</v>
      </c>
      <c r="L480" s="167"/>
      <c r="M480" s="168"/>
    </row>
    <row r="481" spans="1:13" ht="17.100000000000001" customHeight="1">
      <c r="A481" s="466"/>
      <c r="B481" s="161" t="s">
        <v>157</v>
      </c>
      <c r="C481" s="108">
        <v>2</v>
      </c>
      <c r="D481" s="121">
        <v>2</v>
      </c>
      <c r="E481" s="140">
        <v>0.60978405128649116</v>
      </c>
      <c r="F481" s="121">
        <v>4</v>
      </c>
      <c r="G481" s="140">
        <v>0.98873729998877147</v>
      </c>
      <c r="H481" s="140">
        <v>2.6967465110975994</v>
      </c>
      <c r="I481" s="121">
        <v>4</v>
      </c>
      <c r="J481" s="140">
        <v>1.0362675447640699E-2</v>
      </c>
      <c r="K481" s="140">
        <v>10.345244653459179</v>
      </c>
      <c r="L481" s="167"/>
      <c r="M481" s="168"/>
    </row>
    <row r="482" spans="1:13" ht="17.100000000000001" customHeight="1">
      <c r="A482" s="466"/>
      <c r="B482" s="161" t="s">
        <v>158</v>
      </c>
      <c r="C482" s="108">
        <v>2</v>
      </c>
      <c r="D482" s="121">
        <v>2</v>
      </c>
      <c r="E482" s="140">
        <v>0.70522336860638646</v>
      </c>
      <c r="F482" s="121">
        <v>4</v>
      </c>
      <c r="G482" s="140">
        <v>0.99314609003579113</v>
      </c>
      <c r="H482" s="140">
        <v>2.1661917693587975</v>
      </c>
      <c r="I482" s="121">
        <v>4</v>
      </c>
      <c r="J482" s="140">
        <v>6.2385972049633035E-3</v>
      </c>
      <c r="K482" s="140">
        <v>10.838498311186246</v>
      </c>
      <c r="L482" s="167"/>
      <c r="M482" s="168"/>
    </row>
    <row r="483" spans="1:13" ht="17.100000000000001" customHeight="1">
      <c r="A483" s="466"/>
      <c r="B483" s="161" t="s">
        <v>159</v>
      </c>
      <c r="C483" s="108">
        <v>2</v>
      </c>
      <c r="D483" s="121">
        <v>2</v>
      </c>
      <c r="E483" s="140">
        <v>0.20281464876093294</v>
      </c>
      <c r="F483" s="121">
        <v>4</v>
      </c>
      <c r="G483" s="140">
        <v>0.61614433661114021</v>
      </c>
      <c r="H483" s="140">
        <v>5.9513027631754758</v>
      </c>
      <c r="I483" s="121">
        <v>3</v>
      </c>
      <c r="J483" s="140">
        <v>0.24967974215912178</v>
      </c>
      <c r="K483" s="140">
        <v>7.1664787310702227</v>
      </c>
      <c r="L483" s="167"/>
      <c r="M483" s="168"/>
    </row>
    <row r="484" spans="1:13" ht="17.100000000000001" customHeight="1">
      <c r="A484" s="466"/>
      <c r="B484" s="161" t="s">
        <v>160</v>
      </c>
      <c r="C484" s="108">
        <v>2</v>
      </c>
      <c r="D484" s="121">
        <v>2</v>
      </c>
      <c r="E484" s="140">
        <v>0.24593608534432668</v>
      </c>
      <c r="F484" s="121">
        <v>4</v>
      </c>
      <c r="G484" s="140">
        <v>0.83666015328155474</v>
      </c>
      <c r="H484" s="140">
        <v>5.4301704121480645</v>
      </c>
      <c r="I484" s="121">
        <v>4</v>
      </c>
      <c r="J484" s="140">
        <v>0.13912835930024081</v>
      </c>
      <c r="K484" s="140">
        <v>7.5502741147747976</v>
      </c>
      <c r="L484" s="167"/>
      <c r="M484" s="168"/>
    </row>
    <row r="485" spans="1:13" ht="17.100000000000001" customHeight="1">
      <c r="A485" s="466"/>
      <c r="B485" s="161" t="s">
        <v>161</v>
      </c>
      <c r="C485" s="108">
        <v>2</v>
      </c>
      <c r="D485" s="121">
        <v>2</v>
      </c>
      <c r="E485" s="140">
        <v>0.71470286420550333</v>
      </c>
      <c r="F485" s="121">
        <v>4</v>
      </c>
      <c r="G485" s="140">
        <v>0.86432439091873803</v>
      </c>
      <c r="H485" s="140">
        <v>2.1145332221678497</v>
      </c>
      <c r="I485" s="121">
        <v>4</v>
      </c>
      <c r="J485" s="140">
        <v>7.7981942683352179E-2</v>
      </c>
      <c r="K485" s="140">
        <v>5.4575366281461228</v>
      </c>
      <c r="L485" s="167"/>
      <c r="M485" s="168"/>
    </row>
    <row r="486" spans="1:13" ht="17.100000000000001" customHeight="1">
      <c r="A486" s="466"/>
      <c r="B486" s="161" t="s">
        <v>162</v>
      </c>
      <c r="C486" s="108">
        <v>2</v>
      </c>
      <c r="D486" s="121">
        <v>2</v>
      </c>
      <c r="E486" s="140">
        <v>0.64307829816400397</v>
      </c>
      <c r="F486" s="121">
        <v>4</v>
      </c>
      <c r="G486" s="140">
        <v>0.90707175639914728</v>
      </c>
      <c r="H486" s="140">
        <v>2.5087017078672691</v>
      </c>
      <c r="I486" s="121">
        <v>4</v>
      </c>
      <c r="J486" s="140">
        <v>6.8317633033686001E-2</v>
      </c>
      <c r="K486" s="140">
        <v>6.2128707187165855</v>
      </c>
      <c r="L486" s="167"/>
      <c r="M486" s="168"/>
    </row>
    <row r="487" spans="1:13" ht="17.100000000000001" customHeight="1">
      <c r="A487" s="466"/>
      <c r="B487" s="161" t="s">
        <v>163</v>
      </c>
      <c r="C487" s="108">
        <v>2</v>
      </c>
      <c r="D487" s="121">
        <v>2</v>
      </c>
      <c r="E487" s="140">
        <v>0.26534914080884492</v>
      </c>
      <c r="F487" s="121">
        <v>4</v>
      </c>
      <c r="G487" s="140">
        <v>0.70961386131089899</v>
      </c>
      <c r="H487" s="140">
        <v>5.2211523431956026</v>
      </c>
      <c r="I487" s="121">
        <v>3</v>
      </c>
      <c r="J487" s="140">
        <v>0.16210886970922853</v>
      </c>
      <c r="K487" s="140">
        <v>7.5826295841551401</v>
      </c>
      <c r="L487" s="167"/>
      <c r="M487" s="168"/>
    </row>
    <row r="488" spans="1:13" ht="17.100000000000001" customHeight="1">
      <c r="A488" s="466"/>
      <c r="B488" s="161" t="s">
        <v>164</v>
      </c>
      <c r="C488" s="108">
        <v>2</v>
      </c>
      <c r="D488" s="121">
        <v>2</v>
      </c>
      <c r="E488" s="140">
        <v>0.32863578310807362</v>
      </c>
      <c r="F488" s="121">
        <v>4</v>
      </c>
      <c r="G488" s="140">
        <v>0.54066095307509487</v>
      </c>
      <c r="H488" s="140">
        <v>4.6192931999502926</v>
      </c>
      <c r="I488" s="121">
        <v>3</v>
      </c>
      <c r="J488" s="140">
        <v>0.36056621291585134</v>
      </c>
      <c r="K488" s="140">
        <v>4.838098338351311</v>
      </c>
      <c r="L488" s="167"/>
      <c r="M488" s="168"/>
    </row>
    <row r="489" spans="1:13" ht="17.100000000000001" customHeight="1">
      <c r="A489" s="466"/>
      <c r="B489" s="161" t="s">
        <v>165</v>
      </c>
      <c r="C489" s="108">
        <v>2</v>
      </c>
      <c r="D489" s="121">
        <v>2</v>
      </c>
      <c r="E489" s="140">
        <v>0.64953027873196967</v>
      </c>
      <c r="F489" s="121">
        <v>4</v>
      </c>
      <c r="G489" s="140">
        <v>0.83571370688778412</v>
      </c>
      <c r="H489" s="140">
        <v>2.4727032486386147</v>
      </c>
      <c r="I489" s="121">
        <v>3</v>
      </c>
      <c r="J489" s="140">
        <v>9.3554362854987402E-2</v>
      </c>
      <c r="K489" s="140">
        <v>6.2607616701796012</v>
      </c>
      <c r="L489" s="167"/>
      <c r="M489" s="168"/>
    </row>
    <row r="490" spans="1:13" ht="17.100000000000001" customHeight="1">
      <c r="A490" s="466"/>
      <c r="B490" s="161" t="s">
        <v>166</v>
      </c>
      <c r="C490" s="108">
        <v>2</v>
      </c>
      <c r="D490" s="121">
        <v>2</v>
      </c>
      <c r="E490" s="140">
        <v>0.31959412533593279</v>
      </c>
      <c r="F490" s="121">
        <v>4</v>
      </c>
      <c r="G490" s="140">
        <v>0.47607125490195285</v>
      </c>
      <c r="H490" s="140">
        <v>4.6990414214833658</v>
      </c>
      <c r="I490" s="121">
        <v>3</v>
      </c>
      <c r="J490" s="140">
        <v>0.34803919538414391</v>
      </c>
      <c r="K490" s="140">
        <v>4.7341178911054342</v>
      </c>
      <c r="L490" s="167"/>
      <c r="M490" s="168"/>
    </row>
    <row r="491" spans="1:13" ht="17.100000000000001" customHeight="1">
      <c r="A491" s="466"/>
      <c r="B491" s="161" t="s">
        <v>167</v>
      </c>
      <c r="C491" s="108">
        <v>2</v>
      </c>
      <c r="D491" s="121">
        <v>2</v>
      </c>
      <c r="E491" s="140">
        <v>0.57941023763941724</v>
      </c>
      <c r="F491" s="121">
        <v>4</v>
      </c>
      <c r="G491" s="140">
        <v>0.9002939879968912</v>
      </c>
      <c r="H491" s="140">
        <v>2.8723456261713922</v>
      </c>
      <c r="I491" s="121">
        <v>4</v>
      </c>
      <c r="J491" s="140">
        <v>7.0860856870401057E-2</v>
      </c>
      <c r="K491" s="140">
        <v>6.4884136652418327</v>
      </c>
      <c r="L491" s="167"/>
      <c r="M491" s="168"/>
    </row>
    <row r="492" spans="1:13" ht="17.100000000000001" customHeight="1">
      <c r="A492" s="466"/>
      <c r="B492" s="161" t="s">
        <v>168</v>
      </c>
      <c r="C492" s="108">
        <v>2</v>
      </c>
      <c r="D492" s="121">
        <v>2</v>
      </c>
      <c r="E492" s="140">
        <v>0.54801926665769718</v>
      </c>
      <c r="F492" s="121">
        <v>4</v>
      </c>
      <c r="G492" s="140">
        <v>0.65978835684983494</v>
      </c>
      <c r="H492" s="140">
        <v>3.0588891585420943</v>
      </c>
      <c r="I492" s="121">
        <v>3</v>
      </c>
      <c r="J492" s="140">
        <v>0.24710210367930371</v>
      </c>
      <c r="K492" s="140">
        <v>4.4316957309019243</v>
      </c>
      <c r="L492" s="167"/>
      <c r="M492" s="168"/>
    </row>
    <row r="493" spans="1:13" ht="17.100000000000001" customHeight="1">
      <c r="A493" s="466"/>
      <c r="B493" s="161" t="s">
        <v>169</v>
      </c>
      <c r="C493" s="108">
        <v>2</v>
      </c>
      <c r="D493" s="121">
        <v>2</v>
      </c>
      <c r="E493" s="140">
        <v>7.9432252739867537E-2</v>
      </c>
      <c r="F493" s="121">
        <v>4</v>
      </c>
      <c r="G493" s="140">
        <v>0.93021105650427038</v>
      </c>
      <c r="H493" s="140">
        <v>8.3541896915475444</v>
      </c>
      <c r="I493" s="121">
        <v>4</v>
      </c>
      <c r="J493" s="140">
        <v>4.82622967604419E-2</v>
      </c>
      <c r="K493" s="140">
        <v>12.803773092447756</v>
      </c>
      <c r="L493" s="167"/>
      <c r="M493" s="168"/>
    </row>
    <row r="494" spans="1:13" ht="17.100000000000001" customHeight="1">
      <c r="A494" s="466"/>
      <c r="B494" s="161" t="s">
        <v>170</v>
      </c>
      <c r="C494" s="108">
        <v>2</v>
      </c>
      <c r="D494" s="121">
        <v>2</v>
      </c>
      <c r="E494" s="140">
        <v>0.46238892127610931</v>
      </c>
      <c r="F494" s="121">
        <v>4</v>
      </c>
      <c r="G494" s="140">
        <v>0.98763993675813277</v>
      </c>
      <c r="H494" s="140">
        <v>3.6030121580584242</v>
      </c>
      <c r="I494" s="121">
        <v>4</v>
      </c>
      <c r="J494" s="140">
        <v>7.0382481534927606E-3</v>
      </c>
      <c r="K494" s="140">
        <v>12.022991649060701</v>
      </c>
      <c r="L494" s="167"/>
      <c r="M494" s="168"/>
    </row>
    <row r="495" spans="1:13" ht="17.100000000000001" customHeight="1">
      <c r="A495" s="466"/>
      <c r="B495" s="161" t="s">
        <v>171</v>
      </c>
      <c r="C495" s="108">
        <v>2</v>
      </c>
      <c r="D495" s="121">
        <v>2</v>
      </c>
      <c r="E495" s="140">
        <v>0.11484030323821261</v>
      </c>
      <c r="F495" s="121">
        <v>4</v>
      </c>
      <c r="G495" s="140">
        <v>0.89244310158189444</v>
      </c>
      <c r="H495" s="140">
        <v>7.429902778952119</v>
      </c>
      <c r="I495" s="121">
        <v>4</v>
      </c>
      <c r="J495" s="140">
        <v>8.5695881995819206E-2</v>
      </c>
      <c r="K495" s="140">
        <v>10.648280448672754</v>
      </c>
      <c r="L495" s="167"/>
      <c r="M495" s="168"/>
    </row>
    <row r="496" spans="1:13" ht="17.100000000000001" customHeight="1">
      <c r="A496" s="466"/>
      <c r="B496" s="161" t="s">
        <v>172</v>
      </c>
      <c r="C496" s="108">
        <v>2</v>
      </c>
      <c r="D496" s="121">
        <v>2</v>
      </c>
      <c r="E496" s="140">
        <v>0.5218031231157314</v>
      </c>
      <c r="F496" s="121">
        <v>4</v>
      </c>
      <c r="G496" s="140">
        <v>0.93956284702987414</v>
      </c>
      <c r="H496" s="140">
        <v>3.2194006265204234</v>
      </c>
      <c r="I496" s="121">
        <v>4</v>
      </c>
      <c r="J496" s="140">
        <v>3.2934255400965333E-2</v>
      </c>
      <c r="K496" s="140">
        <v>8.4532651166565991</v>
      </c>
      <c r="L496" s="167"/>
      <c r="M496" s="168"/>
    </row>
    <row r="497" spans="1:13" ht="17.100000000000001" customHeight="1">
      <c r="A497" s="466"/>
      <c r="B497" s="161" t="s">
        <v>173</v>
      </c>
      <c r="C497" s="108">
        <v>2</v>
      </c>
      <c r="D497" s="121">
        <v>2</v>
      </c>
      <c r="E497" s="140">
        <v>0.22493109679140791</v>
      </c>
      <c r="F497" s="121">
        <v>4</v>
      </c>
      <c r="G497" s="140">
        <v>0.93716442837965452</v>
      </c>
      <c r="H497" s="140">
        <v>5.6730585727760854</v>
      </c>
      <c r="I497" s="121">
        <v>4</v>
      </c>
      <c r="J497" s="140">
        <v>4.5988012986957157E-2</v>
      </c>
      <c r="K497" s="140">
        <v>10.23407621965999</v>
      </c>
      <c r="L497" s="167"/>
      <c r="M497" s="168"/>
    </row>
    <row r="498" spans="1:13" ht="17.100000000000001" customHeight="1">
      <c r="A498" s="466"/>
      <c r="B498" s="161" t="s">
        <v>174</v>
      </c>
      <c r="C498" s="108">
        <v>2</v>
      </c>
      <c r="D498" s="121">
        <v>2</v>
      </c>
      <c r="E498" s="140">
        <v>4.2059145962604745E-2</v>
      </c>
      <c r="F498" s="121">
        <v>4</v>
      </c>
      <c r="G498" s="140">
        <v>0.8362326134616781</v>
      </c>
      <c r="H498" s="140">
        <v>9.9049752729525142</v>
      </c>
      <c r="I498" s="121">
        <v>4</v>
      </c>
      <c r="J498" s="140">
        <v>0.11119619499377943</v>
      </c>
      <c r="K498" s="140">
        <v>12.472258282204827</v>
      </c>
      <c r="L498" s="167"/>
      <c r="M498" s="168"/>
    </row>
    <row r="499" spans="1:13" ht="17.100000000000001" customHeight="1">
      <c r="A499" s="466"/>
      <c r="B499" s="161" t="s">
        <v>175</v>
      </c>
      <c r="C499" s="108">
        <v>2</v>
      </c>
      <c r="D499" s="121">
        <v>2</v>
      </c>
      <c r="E499" s="140">
        <v>0.48213571762966012</v>
      </c>
      <c r="F499" s="121">
        <v>4</v>
      </c>
      <c r="G499" s="140">
        <v>0.94476423819179955</v>
      </c>
      <c r="H499" s="140">
        <v>3.4720839471696783</v>
      </c>
      <c r="I499" s="121">
        <v>4</v>
      </c>
      <c r="J499" s="140">
        <v>4.24424269154208E-2</v>
      </c>
      <c r="K499" s="140">
        <v>8.2097194756989715</v>
      </c>
      <c r="L499" s="167"/>
      <c r="M499" s="168"/>
    </row>
    <row r="500" spans="1:13" ht="17.100000000000001" customHeight="1">
      <c r="A500" s="466"/>
      <c r="B500" s="161" t="s">
        <v>176</v>
      </c>
      <c r="C500" s="108">
        <v>2</v>
      </c>
      <c r="D500" s="121">
        <v>2</v>
      </c>
      <c r="E500" s="140">
        <v>6.0672240392791302E-2</v>
      </c>
      <c r="F500" s="121">
        <v>4</v>
      </c>
      <c r="G500" s="140">
        <v>0.86566440177579929</v>
      </c>
      <c r="H500" s="140">
        <v>9.0171499492080454</v>
      </c>
      <c r="I500" s="121">
        <v>4</v>
      </c>
      <c r="J500" s="140">
        <v>7.9557712000170366E-2</v>
      </c>
      <c r="K500" s="140">
        <v>12.323240867725147</v>
      </c>
      <c r="L500" s="167"/>
      <c r="M500" s="168"/>
    </row>
    <row r="501" spans="1:13" ht="17.100000000000001" customHeight="1">
      <c r="A501" s="466"/>
      <c r="B501" s="161" t="s">
        <v>177</v>
      </c>
      <c r="C501" s="108">
        <v>2</v>
      </c>
      <c r="D501" s="121">
        <v>2</v>
      </c>
      <c r="E501" s="140">
        <v>0.36875109294173736</v>
      </c>
      <c r="F501" s="121">
        <v>4</v>
      </c>
      <c r="G501" s="140">
        <v>0.94949848254306135</v>
      </c>
      <c r="H501" s="140">
        <v>4.2854460850584744</v>
      </c>
      <c r="I501" s="121">
        <v>4</v>
      </c>
      <c r="J501" s="140">
        <v>3.4187457683595525E-2</v>
      </c>
      <c r="K501" s="140">
        <v>9.4656579604701623</v>
      </c>
      <c r="L501" s="167"/>
      <c r="M501" s="168"/>
    </row>
    <row r="502" spans="1:13" ht="17.100000000000001" customHeight="1">
      <c r="A502" s="466"/>
      <c r="B502" s="161" t="s">
        <v>178</v>
      </c>
      <c r="C502" s="108">
        <v>2</v>
      </c>
      <c r="D502" s="121">
        <v>2</v>
      </c>
      <c r="E502" s="140">
        <v>0.30802048934119813</v>
      </c>
      <c r="F502" s="121">
        <v>4</v>
      </c>
      <c r="G502" s="140">
        <v>0.94579889671965378</v>
      </c>
      <c r="H502" s="140">
        <v>4.8038653594453802</v>
      </c>
      <c r="I502" s="121">
        <v>4</v>
      </c>
      <c r="J502" s="140">
        <v>3.4911198694373625E-2</v>
      </c>
      <c r="K502" s="140">
        <v>9.9343716684412708</v>
      </c>
      <c r="L502" s="167"/>
      <c r="M502" s="168"/>
    </row>
    <row r="503" spans="1:13" ht="18.95" customHeight="1">
      <c r="A503" s="466"/>
      <c r="B503" s="161" t="s">
        <v>179</v>
      </c>
      <c r="C503" s="108">
        <v>2</v>
      </c>
      <c r="D503" s="162" t="s">
        <v>574</v>
      </c>
      <c r="E503" s="140">
        <v>0.27327509625586033</v>
      </c>
      <c r="F503" s="121">
        <v>4</v>
      </c>
      <c r="G503" s="140">
        <v>0.51090255750924563</v>
      </c>
      <c r="H503" s="140">
        <v>5.1395607829582453</v>
      </c>
      <c r="I503" s="121">
        <v>3</v>
      </c>
      <c r="J503" s="140">
        <v>0.4662525008516617</v>
      </c>
      <c r="K503" s="140">
        <v>6.1989737828472036</v>
      </c>
      <c r="L503" s="167"/>
      <c r="M503" s="168"/>
    </row>
    <row r="504" spans="1:13" ht="18.95" customHeight="1">
      <c r="A504" s="466"/>
      <c r="B504" s="161" t="s">
        <v>180</v>
      </c>
      <c r="C504" s="108">
        <v>2</v>
      </c>
      <c r="D504" s="162" t="s">
        <v>575</v>
      </c>
      <c r="E504" s="140">
        <v>9.2739183218578228E-2</v>
      </c>
      <c r="F504" s="121">
        <v>4</v>
      </c>
      <c r="G504" s="140">
        <v>0.57399193613694033</v>
      </c>
      <c r="H504" s="140">
        <v>7.9684928644039941</v>
      </c>
      <c r="I504" s="121">
        <v>4</v>
      </c>
      <c r="J504" s="140">
        <v>0.37292181711118122</v>
      </c>
      <c r="K504" s="140">
        <v>7.9544760707536</v>
      </c>
      <c r="L504" s="167"/>
      <c r="M504" s="168"/>
    </row>
    <row r="505" spans="1:13" ht="18.95" customHeight="1">
      <c r="A505" s="466"/>
      <c r="B505" s="161" t="s">
        <v>181</v>
      </c>
      <c r="C505" s="108">
        <v>2</v>
      </c>
      <c r="D505" s="162" t="s">
        <v>574</v>
      </c>
      <c r="E505" s="140">
        <v>9.6180905048721274E-2</v>
      </c>
      <c r="F505" s="121">
        <v>4</v>
      </c>
      <c r="G505" s="140">
        <v>0.45490048331080735</v>
      </c>
      <c r="H505" s="140">
        <v>7.8772158579214029</v>
      </c>
      <c r="I505" s="121">
        <v>3</v>
      </c>
      <c r="J505" s="140">
        <v>0.37432313934380745</v>
      </c>
      <c r="K505" s="140">
        <v>9.1436442502151092</v>
      </c>
      <c r="L505" s="167"/>
      <c r="M505" s="168"/>
    </row>
    <row r="506" spans="1:13" ht="18.95" customHeight="1">
      <c r="A506" s="466"/>
      <c r="B506" s="161" t="s">
        <v>182</v>
      </c>
      <c r="C506" s="108">
        <v>2</v>
      </c>
      <c r="D506" s="162" t="s">
        <v>575</v>
      </c>
      <c r="E506" s="140">
        <v>0.31869191824326387</v>
      </c>
      <c r="F506" s="121">
        <v>4</v>
      </c>
      <c r="G506" s="140">
        <v>0.46175880690403515</v>
      </c>
      <c r="H506" s="140">
        <v>4.7070997225207876</v>
      </c>
      <c r="I506" s="121">
        <v>4</v>
      </c>
      <c r="J506" s="140">
        <v>0.44139464624886698</v>
      </c>
      <c r="K506" s="140">
        <v>3.9207964717711761</v>
      </c>
      <c r="L506" s="167"/>
      <c r="M506" s="168"/>
    </row>
    <row r="507" spans="1:13" ht="18.95" customHeight="1">
      <c r="A507" s="466"/>
      <c r="B507" s="161" t="s">
        <v>183</v>
      </c>
      <c r="C507" s="108">
        <v>2</v>
      </c>
      <c r="D507" s="162" t="s">
        <v>574</v>
      </c>
      <c r="E507" s="140">
        <v>0.56906306934848006</v>
      </c>
      <c r="F507" s="121">
        <v>4</v>
      </c>
      <c r="G507" s="140">
        <v>0.58089243820689818</v>
      </c>
      <c r="H507" s="140">
        <v>2.9332157848366522</v>
      </c>
      <c r="I507" s="121">
        <v>3</v>
      </c>
      <c r="J507" s="140">
        <v>0.39081825697367228</v>
      </c>
      <c r="K507" s="140">
        <v>4.6023716327740543</v>
      </c>
      <c r="L507" s="167"/>
      <c r="M507" s="168"/>
    </row>
    <row r="508" spans="1:13" ht="17.100000000000001" customHeight="1">
      <c r="A508" s="466"/>
      <c r="B508" s="161" t="s">
        <v>184</v>
      </c>
      <c r="C508" s="108">
        <v>2</v>
      </c>
      <c r="D508" s="121">
        <v>2</v>
      </c>
      <c r="E508" s="140">
        <v>0.44954290077097248</v>
      </c>
      <c r="F508" s="121">
        <v>4</v>
      </c>
      <c r="G508" s="140">
        <v>0.88392849390234818</v>
      </c>
      <c r="H508" s="140">
        <v>3.6902684785561641</v>
      </c>
      <c r="I508" s="121">
        <v>4</v>
      </c>
      <c r="J508" s="140">
        <v>7.153248347238178E-2</v>
      </c>
      <c r="K508" s="140">
        <v>7.2507791931800778</v>
      </c>
      <c r="L508" s="167"/>
      <c r="M508" s="168"/>
    </row>
    <row r="509" spans="1:13" ht="17.100000000000001" customHeight="1">
      <c r="A509" s="466"/>
      <c r="B509" s="161" t="s">
        <v>185</v>
      </c>
      <c r="C509" s="108">
        <v>2</v>
      </c>
      <c r="D509" s="121">
        <v>2</v>
      </c>
      <c r="E509" s="140">
        <v>0.32709476507204394</v>
      </c>
      <c r="F509" s="121">
        <v>4</v>
      </c>
      <c r="G509" s="140">
        <v>0.98853681689443285</v>
      </c>
      <c r="H509" s="140">
        <v>4.6327576383450983</v>
      </c>
      <c r="I509" s="121">
        <v>3</v>
      </c>
      <c r="J509" s="140">
        <v>8.5790362971501933E-3</v>
      </c>
      <c r="K509" s="140">
        <v>13.53513783849791</v>
      </c>
      <c r="L509" s="167"/>
      <c r="M509" s="168"/>
    </row>
    <row r="510" spans="1:13" ht="17.100000000000001" customHeight="1">
      <c r="A510" s="466"/>
      <c r="B510" s="161" t="s">
        <v>186</v>
      </c>
      <c r="C510" s="108">
        <v>2</v>
      </c>
      <c r="D510" s="121">
        <v>2</v>
      </c>
      <c r="E510" s="140">
        <v>0.4870979185595774</v>
      </c>
      <c r="F510" s="121">
        <v>4</v>
      </c>
      <c r="G510" s="140">
        <v>0.92132095115393664</v>
      </c>
      <c r="H510" s="140">
        <v>3.4397532725500377</v>
      </c>
      <c r="I510" s="121">
        <v>3</v>
      </c>
      <c r="J510" s="140">
        <v>4.4382380793587931E-2</v>
      </c>
      <c r="K510" s="140">
        <v>8.9142566634808826</v>
      </c>
      <c r="L510" s="167"/>
      <c r="M510" s="168"/>
    </row>
    <row r="511" spans="1:13" ht="17.100000000000001" customHeight="1">
      <c r="A511" s="466"/>
      <c r="B511" s="161" t="s">
        <v>187</v>
      </c>
      <c r="C511" s="108">
        <v>2</v>
      </c>
      <c r="D511" s="121">
        <v>2</v>
      </c>
      <c r="E511" s="140">
        <v>0.5983985957351482</v>
      </c>
      <c r="F511" s="121">
        <v>4</v>
      </c>
      <c r="G511" s="140">
        <v>0.92735424959626001</v>
      </c>
      <c r="H511" s="140">
        <v>2.7620647109121488</v>
      </c>
      <c r="I511" s="121">
        <v>3</v>
      </c>
      <c r="J511" s="140">
        <v>4.2782422752541807E-2</v>
      </c>
      <c r="K511" s="140">
        <v>8.3230529197430041</v>
      </c>
      <c r="L511" s="167"/>
      <c r="M511" s="168"/>
    </row>
    <row r="512" spans="1:13" ht="17.100000000000001" customHeight="1">
      <c r="A512" s="466"/>
      <c r="B512" s="161" t="s">
        <v>188</v>
      </c>
      <c r="C512" s="108">
        <v>2</v>
      </c>
      <c r="D512" s="121">
        <v>2</v>
      </c>
      <c r="E512" s="140">
        <v>0.60615861522610326</v>
      </c>
      <c r="F512" s="121">
        <v>4</v>
      </c>
      <c r="G512" s="140">
        <v>0.93160887184799479</v>
      </c>
      <c r="H512" s="140">
        <v>2.7174840414267849</v>
      </c>
      <c r="I512" s="121">
        <v>3</v>
      </c>
      <c r="J512" s="140">
        <v>3.6114539140716446E-2</v>
      </c>
      <c r="K512" s="140">
        <v>8.6264907036682263</v>
      </c>
      <c r="L512" s="167"/>
      <c r="M512" s="168"/>
    </row>
    <row r="513" spans="1:13" ht="17.100000000000001" customHeight="1">
      <c r="A513" s="466"/>
      <c r="B513" s="161" t="s">
        <v>189</v>
      </c>
      <c r="C513" s="108">
        <v>2</v>
      </c>
      <c r="D513" s="121">
        <v>2</v>
      </c>
      <c r="E513" s="140">
        <v>0.36716928338865357</v>
      </c>
      <c r="F513" s="121">
        <v>4</v>
      </c>
      <c r="G513" s="140">
        <v>0.9999623370694084</v>
      </c>
      <c r="H513" s="140">
        <v>4.298050456457446</v>
      </c>
      <c r="I513" s="121">
        <v>4</v>
      </c>
      <c r="J513" s="140">
        <v>3.1318323464808765E-5</v>
      </c>
      <c r="K513" s="140">
        <v>23.572651260220436</v>
      </c>
      <c r="L513" s="167"/>
      <c r="M513" s="168"/>
    </row>
    <row r="514" spans="1:13" ht="17.100000000000001" customHeight="1">
      <c r="A514" s="466"/>
      <c r="B514" s="161" t="s">
        <v>190</v>
      </c>
      <c r="C514" s="108">
        <v>2</v>
      </c>
      <c r="D514" s="121">
        <v>2</v>
      </c>
      <c r="E514" s="140">
        <v>0.21042389026670624</v>
      </c>
      <c r="F514" s="121">
        <v>4</v>
      </c>
      <c r="G514" s="140">
        <v>0.9999612757761045</v>
      </c>
      <c r="H514" s="140">
        <v>5.8526771875150567</v>
      </c>
      <c r="I514" s="121">
        <v>4</v>
      </c>
      <c r="J514" s="140">
        <v>3.5502710164250634E-5</v>
      </c>
      <c r="K514" s="140">
        <v>24.87646447710403</v>
      </c>
      <c r="L514" s="167"/>
      <c r="M514" s="168"/>
    </row>
    <row r="515" spans="1:13" ht="17.100000000000001" customHeight="1">
      <c r="A515" s="466"/>
      <c r="B515" s="161" t="s">
        <v>191</v>
      </c>
      <c r="C515" s="108">
        <v>2</v>
      </c>
      <c r="D515" s="121">
        <v>2</v>
      </c>
      <c r="E515" s="140">
        <v>0.43878201653155757</v>
      </c>
      <c r="F515" s="121">
        <v>4</v>
      </c>
      <c r="G515" s="140">
        <v>0.99994221972605202</v>
      </c>
      <c r="H515" s="140">
        <v>3.7647259343307549</v>
      </c>
      <c r="I515" s="121">
        <v>4</v>
      </c>
      <c r="J515" s="140">
        <v>4.7678252434829977E-5</v>
      </c>
      <c r="K515" s="140">
        <v>22.198742442162619</v>
      </c>
      <c r="L515" s="167"/>
      <c r="M515" s="168"/>
    </row>
    <row r="516" spans="1:13" ht="17.100000000000001" customHeight="1">
      <c r="A516" s="466"/>
      <c r="B516" s="161" t="s">
        <v>192</v>
      </c>
      <c r="C516" s="108">
        <v>2</v>
      </c>
      <c r="D516" s="121">
        <v>2</v>
      </c>
      <c r="E516" s="140">
        <v>0.33160398478603531</v>
      </c>
      <c r="F516" s="121">
        <v>4</v>
      </c>
      <c r="G516" s="140">
        <v>0.99995637421260786</v>
      </c>
      <c r="H516" s="140">
        <v>4.5935027951590559</v>
      </c>
      <c r="I516" s="121">
        <v>4</v>
      </c>
      <c r="J516" s="140">
        <v>3.8034678226440858E-5</v>
      </c>
      <c r="K516" s="140">
        <v>23.479501696701544</v>
      </c>
      <c r="L516" s="167"/>
      <c r="M516" s="168"/>
    </row>
    <row r="517" spans="1:13" ht="17.100000000000001" customHeight="1">
      <c r="A517" s="466"/>
      <c r="B517" s="161" t="s">
        <v>193</v>
      </c>
      <c r="C517" s="108">
        <v>2</v>
      </c>
      <c r="D517" s="121">
        <v>2</v>
      </c>
      <c r="E517" s="140">
        <v>0.16463725891402678</v>
      </c>
      <c r="F517" s="121">
        <v>4</v>
      </c>
      <c r="G517" s="140">
        <v>0.99999187119848221</v>
      </c>
      <c r="H517" s="140">
        <v>6.5024312564117084</v>
      </c>
      <c r="I517" s="121">
        <v>4</v>
      </c>
      <c r="J517" s="140">
        <v>6.6784063128295082E-6</v>
      </c>
      <c r="K517" s="140">
        <v>28.867739044401564</v>
      </c>
      <c r="L517" s="167"/>
      <c r="M517" s="168"/>
    </row>
    <row r="518" spans="1:13" ht="18.95" customHeight="1">
      <c r="A518" s="466"/>
      <c r="B518" s="161" t="s">
        <v>194</v>
      </c>
      <c r="C518" s="108">
        <v>2</v>
      </c>
      <c r="D518" s="162" t="s">
        <v>574</v>
      </c>
      <c r="E518" s="140">
        <v>0.52058105804775268</v>
      </c>
      <c r="F518" s="121">
        <v>4</v>
      </c>
      <c r="G518" s="140">
        <v>0.53893771108170296</v>
      </c>
      <c r="H518" s="140">
        <v>3.2269999711783948</v>
      </c>
      <c r="I518" s="121">
        <v>3</v>
      </c>
      <c r="J518" s="140">
        <v>0.37267648178470825</v>
      </c>
      <c r="K518" s="140">
        <v>4.8412884723378102</v>
      </c>
      <c r="L518" s="167"/>
      <c r="M518" s="168"/>
    </row>
    <row r="519" spans="1:13" ht="18.95" customHeight="1">
      <c r="A519" s="466"/>
      <c r="B519" s="161" t="s">
        <v>195</v>
      </c>
      <c r="C519" s="108">
        <v>2</v>
      </c>
      <c r="D519" s="162" t="s">
        <v>574</v>
      </c>
      <c r="E519" s="140">
        <v>0.5256202958609264</v>
      </c>
      <c r="F519" s="121">
        <v>4</v>
      </c>
      <c r="G519" s="140">
        <v>0.53234502393420347</v>
      </c>
      <c r="H519" s="140">
        <v>3.1957337451277326</v>
      </c>
      <c r="I519" s="121">
        <v>3</v>
      </c>
      <c r="J519" s="140">
        <v>0.39557832139500793</v>
      </c>
      <c r="K519" s="140">
        <v>4.6661296928235476</v>
      </c>
      <c r="L519" s="167"/>
      <c r="M519" s="168"/>
    </row>
    <row r="520" spans="1:13" ht="18.95" customHeight="1">
      <c r="A520" s="466"/>
      <c r="B520" s="161" t="s">
        <v>196</v>
      </c>
      <c r="C520" s="108">
        <v>2</v>
      </c>
      <c r="D520" s="162" t="s">
        <v>574</v>
      </c>
      <c r="E520" s="140">
        <v>0.26612170894554321</v>
      </c>
      <c r="F520" s="121">
        <v>4</v>
      </c>
      <c r="G520" s="140">
        <v>0.66945478816609505</v>
      </c>
      <c r="H520" s="140">
        <v>5.2131087422823317</v>
      </c>
      <c r="I520" s="121">
        <v>3</v>
      </c>
      <c r="J520" s="140">
        <v>0.29539800293021434</v>
      </c>
      <c r="K520" s="140">
        <v>7.725898692328844</v>
      </c>
      <c r="L520" s="167"/>
      <c r="M520" s="168"/>
    </row>
    <row r="521" spans="1:13" ht="18.95" customHeight="1">
      <c r="A521" s="466"/>
      <c r="B521" s="161" t="s">
        <v>197</v>
      </c>
      <c r="C521" s="108">
        <v>2</v>
      </c>
      <c r="D521" s="162" t="s">
        <v>574</v>
      </c>
      <c r="E521" s="140">
        <v>0.24379765091958708</v>
      </c>
      <c r="F521" s="121">
        <v>4</v>
      </c>
      <c r="G521" s="140">
        <v>0.48342838257550602</v>
      </c>
      <c r="H521" s="140">
        <v>5.4540555366112953</v>
      </c>
      <c r="I521" s="121">
        <v>3</v>
      </c>
      <c r="J521" s="140">
        <v>0.33905782271531509</v>
      </c>
      <c r="K521" s="140">
        <v>7.0400304808730736</v>
      </c>
      <c r="L521" s="167"/>
      <c r="M521" s="168"/>
    </row>
    <row r="522" spans="1:13" ht="18.95" customHeight="1">
      <c r="A522" s="466"/>
      <c r="B522" s="161" t="s">
        <v>198</v>
      </c>
      <c r="C522" s="108">
        <v>2</v>
      </c>
      <c r="D522" s="162" t="s">
        <v>574</v>
      </c>
      <c r="E522" s="140">
        <v>0.13970868631949393</v>
      </c>
      <c r="F522" s="121">
        <v>4</v>
      </c>
      <c r="G522" s="140">
        <v>0.53703140251407289</v>
      </c>
      <c r="H522" s="140">
        <v>6.9286212973842538</v>
      </c>
      <c r="I522" s="121">
        <v>3</v>
      </c>
      <c r="J522" s="140">
        <v>0.40409380597512212</v>
      </c>
      <c r="K522" s="140">
        <v>8.3739502551710956</v>
      </c>
      <c r="L522" s="167"/>
      <c r="M522" s="168"/>
    </row>
    <row r="523" spans="1:13" ht="17.100000000000001" customHeight="1">
      <c r="A523" s="466"/>
      <c r="B523" s="161" t="s">
        <v>199</v>
      </c>
      <c r="C523" s="108">
        <v>2</v>
      </c>
      <c r="D523" s="121">
        <v>2</v>
      </c>
      <c r="E523" s="140">
        <v>0.27561278988523424</v>
      </c>
      <c r="F523" s="121">
        <v>4</v>
      </c>
      <c r="G523" s="140">
        <v>0.98212548092486629</v>
      </c>
      <c r="H523" s="140">
        <v>5.1158801646690168</v>
      </c>
      <c r="I523" s="121">
        <v>4</v>
      </c>
      <c r="J523" s="140">
        <v>1.3369849852981492E-2</v>
      </c>
      <c r="K523" s="140">
        <v>12.241375701254416</v>
      </c>
      <c r="L523" s="167"/>
      <c r="M523" s="168"/>
    </row>
    <row r="524" spans="1:13" ht="17.100000000000001" customHeight="1">
      <c r="A524" s="466"/>
      <c r="B524" s="161" t="s">
        <v>201</v>
      </c>
      <c r="C524" s="108">
        <v>2</v>
      </c>
      <c r="D524" s="121">
        <v>2</v>
      </c>
      <c r="E524" s="140">
        <v>0.86276897545767428</v>
      </c>
      <c r="F524" s="121">
        <v>4</v>
      </c>
      <c r="G524" s="140">
        <v>0.90931541858843623</v>
      </c>
      <c r="H524" s="140">
        <v>1.2917779330437991</v>
      </c>
      <c r="I524" s="121">
        <v>4</v>
      </c>
      <c r="J524" s="140">
        <v>6.1440097470958188E-2</v>
      </c>
      <c r="K524" s="140">
        <v>5.2130983368080415</v>
      </c>
      <c r="L524" s="167"/>
      <c r="M524" s="168"/>
    </row>
    <row r="525" spans="1:13" ht="17.100000000000001" customHeight="1">
      <c r="A525" s="466"/>
      <c r="B525" s="161" t="s">
        <v>202</v>
      </c>
      <c r="C525" s="108">
        <v>2</v>
      </c>
      <c r="D525" s="121">
        <v>2</v>
      </c>
      <c r="E525" s="140">
        <v>0.53299541824267427</v>
      </c>
      <c r="F525" s="121">
        <v>4</v>
      </c>
      <c r="G525" s="140">
        <v>0.92553730731888639</v>
      </c>
      <c r="H525" s="140">
        <v>3.1503007712194435</v>
      </c>
      <c r="I525" s="121">
        <v>4</v>
      </c>
      <c r="J525" s="140">
        <v>6.028032403184639E-2</v>
      </c>
      <c r="K525" s="140">
        <v>7.1450998521901985</v>
      </c>
      <c r="L525" s="167"/>
      <c r="M525" s="168"/>
    </row>
    <row r="526" spans="1:13" ht="17.100000000000001" customHeight="1">
      <c r="A526" s="466"/>
      <c r="B526" s="161" t="s">
        <v>203</v>
      </c>
      <c r="C526" s="108">
        <v>2</v>
      </c>
      <c r="D526" s="121">
        <v>2</v>
      </c>
      <c r="E526" s="140">
        <v>0.51847327403380872</v>
      </c>
      <c r="F526" s="121">
        <v>4</v>
      </c>
      <c r="G526" s="140">
        <v>0.94455101607124492</v>
      </c>
      <c r="H526" s="140">
        <v>3.2401329888312143</v>
      </c>
      <c r="I526" s="121">
        <v>4</v>
      </c>
      <c r="J526" s="140">
        <v>4.156055617574482E-2</v>
      </c>
      <c r="K526" s="140">
        <v>8.0193109862911616</v>
      </c>
      <c r="L526" s="167"/>
      <c r="M526" s="168"/>
    </row>
    <row r="527" spans="1:13" ht="17.100000000000001" customHeight="1">
      <c r="A527" s="466"/>
      <c r="B527" s="161" t="s">
        <v>204</v>
      </c>
      <c r="C527" s="108">
        <v>2</v>
      </c>
      <c r="D527" s="121">
        <v>2</v>
      </c>
      <c r="E527" s="140">
        <v>0.61715653195056563</v>
      </c>
      <c r="F527" s="121">
        <v>4</v>
      </c>
      <c r="G527" s="140">
        <v>0.90391266187928998</v>
      </c>
      <c r="H527" s="140">
        <v>2.6547451320409228</v>
      </c>
      <c r="I527" s="121">
        <v>4</v>
      </c>
      <c r="J527" s="140">
        <v>7.2302896391699498E-2</v>
      </c>
      <c r="K527" s="140">
        <v>6.238543935402304</v>
      </c>
      <c r="L527" s="167"/>
      <c r="M527" s="168"/>
    </row>
    <row r="528" spans="1:13" ht="17.100000000000001" customHeight="1">
      <c r="A528" s="466"/>
      <c r="B528" s="161" t="s">
        <v>205</v>
      </c>
      <c r="C528" s="108">
        <v>2</v>
      </c>
      <c r="D528" s="121">
        <v>2</v>
      </c>
      <c r="E528" s="140">
        <v>0.48822787417979741</v>
      </c>
      <c r="F528" s="121">
        <v>4</v>
      </c>
      <c r="G528" s="140">
        <v>0.96627550390292349</v>
      </c>
      <c r="H528" s="140">
        <v>3.4324217508460189</v>
      </c>
      <c r="I528" s="121">
        <v>4</v>
      </c>
      <c r="J528" s="140">
        <v>2.825577499284844E-2</v>
      </c>
      <c r="K528" s="140">
        <v>9.0287857130025166</v>
      </c>
      <c r="L528" s="167"/>
      <c r="M528" s="168"/>
    </row>
    <row r="529" spans="1:13" ht="17.100000000000001" customHeight="1">
      <c r="A529" s="466"/>
      <c r="B529" s="161" t="s">
        <v>206</v>
      </c>
      <c r="C529" s="108">
        <v>2</v>
      </c>
      <c r="D529" s="121">
        <v>2</v>
      </c>
      <c r="E529" s="140">
        <v>0.70148986275107705</v>
      </c>
      <c r="F529" s="121">
        <v>4</v>
      </c>
      <c r="G529" s="140">
        <v>0.9587999996486487</v>
      </c>
      <c r="H529" s="140">
        <v>2.1865639983935861</v>
      </c>
      <c r="I529" s="121">
        <v>4</v>
      </c>
      <c r="J529" s="140">
        <v>3.6345330845305737E-2</v>
      </c>
      <c r="K529" s="140">
        <v>7.2638592072210635</v>
      </c>
      <c r="L529" s="167"/>
      <c r="M529" s="168"/>
    </row>
    <row r="530" spans="1:13" ht="17.100000000000001" customHeight="1">
      <c r="A530" s="466"/>
      <c r="B530" s="161" t="s">
        <v>207</v>
      </c>
      <c r="C530" s="108">
        <v>2</v>
      </c>
      <c r="D530" s="121">
        <v>2</v>
      </c>
      <c r="E530" s="140">
        <v>0.45055490790406627</v>
      </c>
      <c r="F530" s="121">
        <v>4</v>
      </c>
      <c r="G530" s="140">
        <v>0.96904271425267008</v>
      </c>
      <c r="H530" s="140">
        <v>3.6833314664911163</v>
      </c>
      <c r="I530" s="121">
        <v>4</v>
      </c>
      <c r="J530" s="140">
        <v>2.7745846003833487E-2</v>
      </c>
      <c r="K530" s="140">
        <v>9.3218382750309736</v>
      </c>
      <c r="L530" s="167"/>
      <c r="M530" s="168"/>
    </row>
    <row r="531" spans="1:13" ht="17.100000000000001" customHeight="1">
      <c r="A531" s="466"/>
      <c r="B531" s="161" t="s">
        <v>208</v>
      </c>
      <c r="C531" s="108">
        <v>2</v>
      </c>
      <c r="D531" s="121">
        <v>2</v>
      </c>
      <c r="E531" s="140">
        <v>0.9757417545439705</v>
      </c>
      <c r="F531" s="121">
        <v>4</v>
      </c>
      <c r="G531" s="140">
        <v>0.97484313679651169</v>
      </c>
      <c r="H531" s="140">
        <v>0.47656668576253514</v>
      </c>
      <c r="I531" s="121">
        <v>4</v>
      </c>
      <c r="J531" s="140">
        <v>1.8447483117187673E-2</v>
      </c>
      <c r="K531" s="140">
        <v>6.9433256377133317</v>
      </c>
      <c r="L531" s="167"/>
      <c r="M531" s="168"/>
    </row>
    <row r="532" spans="1:13" ht="17.100000000000001" customHeight="1">
      <c r="A532" s="466"/>
      <c r="B532" s="161" t="s">
        <v>209</v>
      </c>
      <c r="C532" s="108">
        <v>2</v>
      </c>
      <c r="D532" s="121">
        <v>2</v>
      </c>
      <c r="E532" s="140">
        <v>0.48706134282277502</v>
      </c>
      <c r="F532" s="121">
        <v>4</v>
      </c>
      <c r="G532" s="140">
        <v>0.96822679222686869</v>
      </c>
      <c r="H532" s="140">
        <v>3.4399907757736674</v>
      </c>
      <c r="I532" s="121">
        <v>4</v>
      </c>
      <c r="J532" s="140">
        <v>2.5290629816140702E-2</v>
      </c>
      <c r="K532" s="140">
        <v>9.2621172422099747</v>
      </c>
      <c r="L532" s="167"/>
      <c r="M532" s="168"/>
    </row>
    <row r="533" spans="1:13" ht="17.100000000000001" customHeight="1">
      <c r="A533" s="466"/>
      <c r="B533" s="161" t="s">
        <v>210</v>
      </c>
      <c r="C533" s="108">
        <v>2</v>
      </c>
      <c r="D533" s="121">
        <v>2</v>
      </c>
      <c r="E533" s="140">
        <v>0.9250516312682141</v>
      </c>
      <c r="F533" s="121">
        <v>4</v>
      </c>
      <c r="G533" s="140">
        <v>0.92448910846583887</v>
      </c>
      <c r="H533" s="140">
        <v>0.89657531931759271</v>
      </c>
      <c r="I533" s="121">
        <v>3</v>
      </c>
      <c r="J533" s="140">
        <v>3.9345473359028042E-2</v>
      </c>
      <c r="K533" s="140">
        <v>6.618867593952646</v>
      </c>
      <c r="L533" s="167"/>
      <c r="M533" s="168"/>
    </row>
    <row r="534" spans="1:13" ht="17.100000000000001" customHeight="1">
      <c r="A534" s="466"/>
      <c r="B534" s="161" t="s">
        <v>211</v>
      </c>
      <c r="C534" s="108">
        <v>2</v>
      </c>
      <c r="D534" s="121">
        <v>2</v>
      </c>
      <c r="E534" s="140">
        <v>0.99933597512545946</v>
      </c>
      <c r="F534" s="121">
        <v>4</v>
      </c>
      <c r="G534" s="140">
        <v>0.98432854931343372</v>
      </c>
      <c r="H534" s="140">
        <v>7.3785275097706354E-2</v>
      </c>
      <c r="I534" s="121">
        <v>4</v>
      </c>
      <c r="J534" s="140">
        <v>9.6988483899553488E-3</v>
      </c>
      <c r="K534" s="140">
        <v>7.8457521254009217</v>
      </c>
      <c r="L534" s="167"/>
      <c r="M534" s="168"/>
    </row>
    <row r="535" spans="1:13" ht="17.100000000000001" customHeight="1">
      <c r="A535" s="466"/>
      <c r="B535" s="161" t="s">
        <v>212</v>
      </c>
      <c r="C535" s="108">
        <v>2</v>
      </c>
      <c r="D535" s="121">
        <v>2</v>
      </c>
      <c r="E535" s="140">
        <v>0.95549332429094336</v>
      </c>
      <c r="F535" s="121">
        <v>4</v>
      </c>
      <c r="G535" s="140">
        <v>0.96124523891514835</v>
      </c>
      <c r="H535" s="140">
        <v>0.66567604299295069</v>
      </c>
      <c r="I535" s="121">
        <v>4</v>
      </c>
      <c r="J535" s="140">
        <v>2.2875691493180569E-2</v>
      </c>
      <c r="K535" s="140">
        <v>6.674047194802835</v>
      </c>
      <c r="L535" s="167"/>
      <c r="M535" s="168"/>
    </row>
    <row r="536" spans="1:13" ht="17.100000000000001" customHeight="1">
      <c r="A536" s="466"/>
      <c r="B536" s="161" t="s">
        <v>213</v>
      </c>
      <c r="C536" s="108">
        <v>2</v>
      </c>
      <c r="D536" s="121">
        <v>2</v>
      </c>
      <c r="E536" s="140">
        <v>0.99738424064376974</v>
      </c>
      <c r="F536" s="121">
        <v>4</v>
      </c>
      <c r="G536" s="140">
        <v>0.96396591180758395</v>
      </c>
      <c r="H536" s="140">
        <v>0.14826631814209679</v>
      </c>
      <c r="I536" s="121">
        <v>4</v>
      </c>
      <c r="J536" s="140">
        <v>2.2080000360459328E-2</v>
      </c>
      <c r="K536" s="140">
        <v>6.2330954043063018</v>
      </c>
      <c r="L536" s="167"/>
      <c r="M536" s="168"/>
    </row>
    <row r="537" spans="1:13" ht="17.100000000000001" customHeight="1">
      <c r="A537" s="466"/>
      <c r="B537" s="161" t="s">
        <v>214</v>
      </c>
      <c r="C537" s="108">
        <v>2</v>
      </c>
      <c r="D537" s="121">
        <v>2</v>
      </c>
      <c r="E537" s="140">
        <v>0.99094425860098312</v>
      </c>
      <c r="F537" s="121">
        <v>4</v>
      </c>
      <c r="G537" s="140">
        <v>0.96006004283112811</v>
      </c>
      <c r="H537" s="140">
        <v>0.28203341486484029</v>
      </c>
      <c r="I537" s="121">
        <v>4</v>
      </c>
      <c r="J537" s="140">
        <v>2.355689776233413E-2</v>
      </c>
      <c r="K537" s="140">
        <v>6.2292494127831741</v>
      </c>
      <c r="L537" s="167"/>
      <c r="M537" s="168"/>
    </row>
    <row r="538" spans="1:13" ht="17.100000000000001" customHeight="1">
      <c r="A538" s="466"/>
      <c r="B538" s="161" t="s">
        <v>215</v>
      </c>
      <c r="C538" s="108">
        <v>2</v>
      </c>
      <c r="D538" s="121">
        <v>2</v>
      </c>
      <c r="E538" s="140">
        <v>0.44714270530082478</v>
      </c>
      <c r="F538" s="121">
        <v>4</v>
      </c>
      <c r="G538" s="140">
        <v>0.88896056167085791</v>
      </c>
      <c r="H538" s="140">
        <v>3.70676535942928</v>
      </c>
      <c r="I538" s="121">
        <v>3</v>
      </c>
      <c r="J538" s="140">
        <v>7.721744382359097E-2</v>
      </c>
      <c r="K538" s="140">
        <v>8.0021919287118877</v>
      </c>
      <c r="L538" s="167"/>
      <c r="M538" s="168"/>
    </row>
    <row r="539" spans="1:13" ht="17.100000000000001" customHeight="1">
      <c r="A539" s="466"/>
      <c r="B539" s="161" t="s">
        <v>216</v>
      </c>
      <c r="C539" s="108">
        <v>2</v>
      </c>
      <c r="D539" s="121">
        <v>2</v>
      </c>
      <c r="E539" s="140">
        <v>0.78481664658448635</v>
      </c>
      <c r="F539" s="121">
        <v>4</v>
      </c>
      <c r="G539" s="140">
        <v>0.71501630748030143</v>
      </c>
      <c r="H539" s="140">
        <v>1.7324406654508004</v>
      </c>
      <c r="I539" s="121">
        <v>4</v>
      </c>
      <c r="J539" s="140">
        <v>0.17021413808618047</v>
      </c>
      <c r="K539" s="140">
        <v>3.1349985013492345</v>
      </c>
      <c r="L539" s="167"/>
      <c r="M539" s="168"/>
    </row>
    <row r="540" spans="1:13" ht="17.100000000000001" customHeight="1">
      <c r="A540" s="466"/>
      <c r="B540" s="161" t="s">
        <v>217</v>
      </c>
      <c r="C540" s="108">
        <v>2</v>
      </c>
      <c r="D540" s="121">
        <v>2</v>
      </c>
      <c r="E540" s="140">
        <v>0.58616496264487927</v>
      </c>
      <c r="F540" s="121">
        <v>4</v>
      </c>
      <c r="G540" s="140">
        <v>0.60406919365346479</v>
      </c>
      <c r="H540" s="140">
        <v>2.8329120913917221</v>
      </c>
      <c r="I540" s="121">
        <v>3</v>
      </c>
      <c r="J540" s="140">
        <v>0.20945251706834683</v>
      </c>
      <c r="K540" s="140">
        <v>4.3598670634403689</v>
      </c>
      <c r="L540" s="167"/>
      <c r="M540" s="168"/>
    </row>
    <row r="541" spans="1:13" ht="17.100000000000001" customHeight="1">
      <c r="A541" s="466"/>
      <c r="B541" s="161" t="s">
        <v>218</v>
      </c>
      <c r="C541" s="108">
        <v>2</v>
      </c>
      <c r="D541" s="121">
        <v>2</v>
      </c>
      <c r="E541" s="140">
        <v>0.71221097915908338</v>
      </c>
      <c r="F541" s="121">
        <v>4</v>
      </c>
      <c r="G541" s="140">
        <v>0.81503485141272991</v>
      </c>
      <c r="H541" s="140">
        <v>2.1281045180079774</v>
      </c>
      <c r="I541" s="121">
        <v>3</v>
      </c>
      <c r="J541" s="140">
        <v>0.10193297041934657</v>
      </c>
      <c r="K541" s="140">
        <v>5.6945069794878345</v>
      </c>
      <c r="L541" s="167"/>
      <c r="M541" s="168"/>
    </row>
    <row r="542" spans="1:13" ht="17.100000000000001" customHeight="1">
      <c r="A542" s="466"/>
      <c r="B542" s="161" t="s">
        <v>219</v>
      </c>
      <c r="C542" s="108">
        <v>2</v>
      </c>
      <c r="D542" s="121">
        <v>2</v>
      </c>
      <c r="E542" s="140">
        <v>0.54031950056760303</v>
      </c>
      <c r="F542" s="121">
        <v>4</v>
      </c>
      <c r="G542" s="140">
        <v>0.74322993392090686</v>
      </c>
      <c r="H542" s="140">
        <v>3.1055521353627267</v>
      </c>
      <c r="I542" s="121">
        <v>3</v>
      </c>
      <c r="J542" s="140">
        <v>0.16037662905141903</v>
      </c>
      <c r="K542" s="140">
        <v>5.5810847025038282</v>
      </c>
      <c r="L542" s="167"/>
      <c r="M542" s="168"/>
    </row>
    <row r="543" spans="1:13" ht="17.100000000000001" customHeight="1">
      <c r="A543" s="466"/>
      <c r="B543" s="161" t="s">
        <v>220</v>
      </c>
      <c r="C543" s="108">
        <v>2</v>
      </c>
      <c r="D543" s="121">
        <v>2</v>
      </c>
      <c r="E543" s="140">
        <v>0.35777113219269602</v>
      </c>
      <c r="F543" s="121">
        <v>4</v>
      </c>
      <c r="G543" s="140">
        <v>0.99515822560544898</v>
      </c>
      <c r="H543" s="140">
        <v>4.373830456993379</v>
      </c>
      <c r="I543" s="121">
        <v>4</v>
      </c>
      <c r="J543" s="140">
        <v>2.4220417140954553E-3</v>
      </c>
      <c r="K543" s="140">
        <v>14.942473907539732</v>
      </c>
      <c r="L543" s="167"/>
      <c r="M543" s="168"/>
    </row>
    <row r="544" spans="1:13" ht="17.100000000000001" customHeight="1">
      <c r="A544" s="466"/>
      <c r="B544" s="161" t="s">
        <v>221</v>
      </c>
      <c r="C544" s="108">
        <v>2</v>
      </c>
      <c r="D544" s="121">
        <v>2</v>
      </c>
      <c r="E544" s="140">
        <v>0.77384097202085678</v>
      </c>
      <c r="F544" s="121">
        <v>4</v>
      </c>
      <c r="G544" s="140">
        <v>0.99631557429479067</v>
      </c>
      <c r="H544" s="140">
        <v>1.7925725303969513</v>
      </c>
      <c r="I544" s="121">
        <v>4</v>
      </c>
      <c r="J544" s="140">
        <v>2.2437463908424088E-3</v>
      </c>
      <c r="K544" s="140">
        <v>12.516468395144221</v>
      </c>
      <c r="L544" s="167"/>
      <c r="M544" s="168"/>
    </row>
    <row r="545" spans="1:13" ht="17.100000000000001" customHeight="1">
      <c r="A545" s="466"/>
      <c r="B545" s="161" t="s">
        <v>222</v>
      </c>
      <c r="C545" s="108">
        <v>2</v>
      </c>
      <c r="D545" s="121">
        <v>2</v>
      </c>
      <c r="E545" s="140">
        <v>0.71824294461353122</v>
      </c>
      <c r="F545" s="121">
        <v>4</v>
      </c>
      <c r="G545" s="140">
        <v>0.99153234143753788</v>
      </c>
      <c r="H545" s="140">
        <v>2.0952616847596244</v>
      </c>
      <c r="I545" s="121">
        <v>4</v>
      </c>
      <c r="J545" s="140">
        <v>5.8860406482829685E-3</v>
      </c>
      <c r="K545" s="140">
        <v>10.880659401633105</v>
      </c>
      <c r="L545" s="167"/>
      <c r="M545" s="168"/>
    </row>
    <row r="546" spans="1:13" ht="17.100000000000001" customHeight="1">
      <c r="A546" s="466"/>
      <c r="B546" s="161" t="s">
        <v>223</v>
      </c>
      <c r="C546" s="108">
        <v>2</v>
      </c>
      <c r="D546" s="121">
        <v>2</v>
      </c>
      <c r="E546" s="140">
        <v>0.51263368067408011</v>
      </c>
      <c r="F546" s="121">
        <v>4</v>
      </c>
      <c r="G546" s="140">
        <v>0.99825299112512</v>
      </c>
      <c r="H546" s="140">
        <v>3.2766918947039554</v>
      </c>
      <c r="I546" s="121">
        <v>3</v>
      </c>
      <c r="J546" s="140">
        <v>8.7977074857942185E-4</v>
      </c>
      <c r="K546" s="140">
        <v>16.7534648170876</v>
      </c>
      <c r="L546" s="167"/>
      <c r="M546" s="168"/>
    </row>
    <row r="547" spans="1:13" ht="17.100000000000001" customHeight="1">
      <c r="A547" s="466"/>
      <c r="B547" s="161" t="s">
        <v>224</v>
      </c>
      <c r="C547" s="108">
        <v>2</v>
      </c>
      <c r="D547" s="121">
        <v>2</v>
      </c>
      <c r="E547" s="140">
        <v>0.43811433808043554</v>
      </c>
      <c r="F547" s="121">
        <v>4</v>
      </c>
      <c r="G547" s="140">
        <v>0.99621680299237225</v>
      </c>
      <c r="H547" s="140">
        <v>3.7693885672467307</v>
      </c>
      <c r="I547" s="121">
        <v>3</v>
      </c>
      <c r="J547" s="140">
        <v>2.0661986757412455E-3</v>
      </c>
      <c r="K547" s="140">
        <v>15.534468922293382</v>
      </c>
      <c r="L547" s="167"/>
      <c r="M547" s="168"/>
    </row>
    <row r="548" spans="1:13" ht="17.100000000000001" customHeight="1">
      <c r="A548" s="466"/>
      <c r="B548" s="161" t="s">
        <v>225</v>
      </c>
      <c r="C548" s="108">
        <v>2</v>
      </c>
      <c r="D548" s="121">
        <v>2</v>
      </c>
      <c r="E548" s="140">
        <v>0.34858434473231048</v>
      </c>
      <c r="F548" s="121">
        <v>4</v>
      </c>
      <c r="G548" s="140">
        <v>0.99995537890656694</v>
      </c>
      <c r="H548" s="140">
        <v>4.4494434226912567</v>
      </c>
      <c r="I548" s="121">
        <v>4</v>
      </c>
      <c r="J548" s="140">
        <v>2.7037620021963464E-5</v>
      </c>
      <c r="K548" s="140">
        <v>24.01797852977074</v>
      </c>
      <c r="L548" s="167"/>
      <c r="M548" s="168"/>
    </row>
    <row r="549" spans="1:13" ht="17.100000000000001" customHeight="1">
      <c r="A549" s="466"/>
      <c r="B549" s="161" t="s">
        <v>226</v>
      </c>
      <c r="C549" s="108">
        <v>2</v>
      </c>
      <c r="D549" s="121">
        <v>2</v>
      </c>
      <c r="E549" s="140">
        <v>0.37175258013239598</v>
      </c>
      <c r="F549" s="121">
        <v>4</v>
      </c>
      <c r="G549" s="140">
        <v>0.99957473963726273</v>
      </c>
      <c r="H549" s="140">
        <v>4.2616450080698334</v>
      </c>
      <c r="I549" s="121">
        <v>3</v>
      </c>
      <c r="J549" s="140">
        <v>2.6551881378535319E-4</v>
      </c>
      <c r="K549" s="140">
        <v>20.137015623516248</v>
      </c>
      <c r="L549" s="167"/>
      <c r="M549" s="168"/>
    </row>
    <row r="550" spans="1:13" ht="17.100000000000001" customHeight="1">
      <c r="A550" s="466"/>
      <c r="B550" s="161" t="s">
        <v>227</v>
      </c>
      <c r="C550" s="108">
        <v>2</v>
      </c>
      <c r="D550" s="121">
        <v>2</v>
      </c>
      <c r="E550" s="140">
        <v>9.7963947378048213E-2</v>
      </c>
      <c r="F550" s="121">
        <v>4</v>
      </c>
      <c r="G550" s="140">
        <v>0.99986900291831748</v>
      </c>
      <c r="H550" s="140">
        <v>7.8311236053116788</v>
      </c>
      <c r="I550" s="121">
        <v>3</v>
      </c>
      <c r="J550" s="140">
        <v>9.2117258626304725E-5</v>
      </c>
      <c r="K550" s="140">
        <v>25.824329679258636</v>
      </c>
      <c r="L550" s="167"/>
      <c r="M550" s="168"/>
    </row>
    <row r="551" spans="1:13" ht="17.100000000000001" customHeight="1">
      <c r="A551" s="466"/>
      <c r="B551" s="161" t="s">
        <v>228</v>
      </c>
      <c r="C551" s="108">
        <v>2</v>
      </c>
      <c r="D551" s="121">
        <v>2</v>
      </c>
      <c r="E551" s="140">
        <v>0.15949530150215604</v>
      </c>
      <c r="F551" s="121">
        <v>4</v>
      </c>
      <c r="G551" s="140">
        <v>0.99949132599995993</v>
      </c>
      <c r="H551" s="140">
        <v>6.5852871525088066</v>
      </c>
      <c r="I551" s="121">
        <v>3</v>
      </c>
      <c r="J551" s="140">
        <v>3.4727397825553853E-4</v>
      </c>
      <c r="K551" s="140">
        <v>21.923634200309685</v>
      </c>
      <c r="L551" s="167"/>
      <c r="M551" s="168"/>
    </row>
    <row r="552" spans="1:13" ht="17.100000000000001" customHeight="1">
      <c r="A552" s="466"/>
      <c r="B552" s="161" t="s">
        <v>229</v>
      </c>
      <c r="C552" s="108">
        <v>2</v>
      </c>
      <c r="D552" s="121">
        <v>2</v>
      </c>
      <c r="E552" s="140">
        <v>0.80635066259009414</v>
      </c>
      <c r="F552" s="121">
        <v>4</v>
      </c>
      <c r="G552" s="140">
        <v>0.97485157680520973</v>
      </c>
      <c r="H552" s="140">
        <v>1.6135726364768463</v>
      </c>
      <c r="I552" s="121">
        <v>3</v>
      </c>
      <c r="J552" s="140">
        <v>1.4141574544628301E-2</v>
      </c>
      <c r="K552" s="140">
        <v>9.4884766819687858</v>
      </c>
      <c r="L552" s="167"/>
      <c r="M552" s="168"/>
    </row>
    <row r="553" spans="1:13" ht="17.100000000000001" customHeight="1">
      <c r="A553" s="466"/>
      <c r="B553" s="161" t="s">
        <v>230</v>
      </c>
      <c r="C553" s="108">
        <v>2</v>
      </c>
      <c r="D553" s="121">
        <v>2</v>
      </c>
      <c r="E553" s="140">
        <v>0.55854776405447604</v>
      </c>
      <c r="F553" s="121">
        <v>4</v>
      </c>
      <c r="G553" s="140">
        <v>0.99952689749148727</v>
      </c>
      <c r="H553" s="140">
        <v>2.9956850045815124</v>
      </c>
      <c r="I553" s="121">
        <v>3</v>
      </c>
      <c r="J553" s="140">
        <v>2.4456392100479966E-4</v>
      </c>
      <c r="K553" s="140">
        <v>19.03537787181234</v>
      </c>
      <c r="L553" s="167"/>
      <c r="M553" s="168"/>
    </row>
    <row r="554" spans="1:13" ht="17.100000000000001" customHeight="1">
      <c r="A554" s="466"/>
      <c r="B554" s="161" t="s">
        <v>231</v>
      </c>
      <c r="C554" s="108">
        <v>2</v>
      </c>
      <c r="D554" s="121">
        <v>2</v>
      </c>
      <c r="E554" s="140">
        <v>0.52313470651961647</v>
      </c>
      <c r="F554" s="121">
        <v>4</v>
      </c>
      <c r="G554" s="140">
        <v>0.99953394870895751</v>
      </c>
      <c r="H554" s="140">
        <v>3.2111326787050505</v>
      </c>
      <c r="I554" s="121">
        <v>3</v>
      </c>
      <c r="J554" s="140">
        <v>2.467352671201295E-4</v>
      </c>
      <c r="K554" s="140">
        <v>19.23316113807185</v>
      </c>
      <c r="L554" s="167"/>
      <c r="M554" s="168"/>
    </row>
    <row r="555" spans="1:13" ht="17.100000000000001" customHeight="1">
      <c r="A555" s="466"/>
      <c r="B555" s="161" t="s">
        <v>232</v>
      </c>
      <c r="C555" s="108">
        <v>2</v>
      </c>
      <c r="D555" s="121">
        <v>2</v>
      </c>
      <c r="E555" s="140">
        <v>0.61182964112382487</v>
      </c>
      <c r="F555" s="121">
        <v>4</v>
      </c>
      <c r="G555" s="140">
        <v>0.99935638249854575</v>
      </c>
      <c r="H555" s="140">
        <v>2.6850702642342443</v>
      </c>
      <c r="I555" s="121">
        <v>4</v>
      </c>
      <c r="J555" s="140">
        <v>3.6176478015681208E-4</v>
      </c>
      <c r="K555" s="140">
        <v>17.06487698267944</v>
      </c>
      <c r="L555" s="167"/>
      <c r="M555" s="168"/>
    </row>
    <row r="556" spans="1:13" ht="17.100000000000001" customHeight="1">
      <c r="A556" s="466"/>
      <c r="B556" s="161" t="s">
        <v>233</v>
      </c>
      <c r="C556" s="108">
        <v>2</v>
      </c>
      <c r="D556" s="121">
        <v>2</v>
      </c>
      <c r="E556" s="140">
        <v>0.41552210086659724</v>
      </c>
      <c r="F556" s="121">
        <v>4</v>
      </c>
      <c r="G556" s="140">
        <v>0.99948735724010851</v>
      </c>
      <c r="H556" s="140">
        <v>3.9302912379330333</v>
      </c>
      <c r="I556" s="121">
        <v>3</v>
      </c>
      <c r="J556" s="140">
        <v>2.7839937478575801E-4</v>
      </c>
      <c r="K556" s="140">
        <v>19.710745040929488</v>
      </c>
      <c r="L556" s="167"/>
      <c r="M556" s="168"/>
    </row>
    <row r="557" spans="1:13" ht="17.100000000000001" customHeight="1">
      <c r="A557" s="466"/>
      <c r="B557" s="161" t="s">
        <v>234</v>
      </c>
      <c r="C557" s="108">
        <v>2</v>
      </c>
      <c r="D557" s="121">
        <v>2</v>
      </c>
      <c r="E557" s="140">
        <v>0.52219039505327536</v>
      </c>
      <c r="F557" s="121">
        <v>4</v>
      </c>
      <c r="G557" s="140">
        <v>0.99942649137446271</v>
      </c>
      <c r="H557" s="140">
        <v>3.216994679535464</v>
      </c>
      <c r="I557" s="121">
        <v>4</v>
      </c>
      <c r="J557" s="140">
        <v>3.1798936388858297E-4</v>
      </c>
      <c r="K557" s="140">
        <v>17.854894274568398</v>
      </c>
      <c r="L557" s="167"/>
      <c r="M557" s="168"/>
    </row>
    <row r="558" spans="1:13" ht="17.100000000000001" customHeight="1">
      <c r="A558" s="466"/>
      <c r="B558" s="161" t="s">
        <v>235</v>
      </c>
      <c r="C558" s="108">
        <v>2</v>
      </c>
      <c r="D558" s="121">
        <v>2</v>
      </c>
      <c r="E558" s="140">
        <v>0.28376874081981224</v>
      </c>
      <c r="F558" s="121">
        <v>4</v>
      </c>
      <c r="G558" s="140">
        <v>0.99993696689771427</v>
      </c>
      <c r="H558" s="140">
        <v>5.0345701414219848</v>
      </c>
      <c r="I558" s="121">
        <v>4</v>
      </c>
      <c r="J558" s="140">
        <v>3.1859856634839948E-5</v>
      </c>
      <c r="K558" s="140">
        <v>24.274833273977791</v>
      </c>
      <c r="L558" s="167"/>
      <c r="M558" s="168"/>
    </row>
    <row r="559" spans="1:13" ht="17.100000000000001" customHeight="1">
      <c r="A559" s="466"/>
      <c r="B559" s="161" t="s">
        <v>236</v>
      </c>
      <c r="C559" s="108">
        <v>2</v>
      </c>
      <c r="D559" s="121">
        <v>2</v>
      </c>
      <c r="E559" s="140">
        <v>0.59982873113736368</v>
      </c>
      <c r="F559" s="121">
        <v>4</v>
      </c>
      <c r="G559" s="140">
        <v>0.99975300135646505</v>
      </c>
      <c r="H559" s="140">
        <v>2.7538284152802013</v>
      </c>
      <c r="I559" s="121">
        <v>4</v>
      </c>
      <c r="J559" s="140">
        <v>1.6423840938848623E-4</v>
      </c>
      <c r="K559" s="140">
        <v>18.713778992984277</v>
      </c>
      <c r="L559" s="167"/>
      <c r="M559" s="168"/>
    </row>
    <row r="560" spans="1:13" ht="17.100000000000001" customHeight="1">
      <c r="A560" s="466"/>
      <c r="B560" s="161" t="s">
        <v>237</v>
      </c>
      <c r="C560" s="108">
        <v>2</v>
      </c>
      <c r="D560" s="121">
        <v>2</v>
      </c>
      <c r="E560" s="140">
        <v>0.32501727239526285</v>
      </c>
      <c r="F560" s="121">
        <v>4</v>
      </c>
      <c r="G560" s="140">
        <v>0.99978476994588328</v>
      </c>
      <c r="H560" s="140">
        <v>4.6509913940965326</v>
      </c>
      <c r="I560" s="121">
        <v>3</v>
      </c>
      <c r="J560" s="140">
        <v>1.1968411607647046E-4</v>
      </c>
      <c r="K560" s="140">
        <v>22.120441792530322</v>
      </c>
      <c r="L560" s="167"/>
      <c r="M560" s="168"/>
    </row>
    <row r="561" spans="1:13" ht="17.100000000000001" customHeight="1">
      <c r="A561" s="466"/>
      <c r="B561" s="161" t="s">
        <v>238</v>
      </c>
      <c r="C561" s="108">
        <v>2</v>
      </c>
      <c r="D561" s="121">
        <v>2</v>
      </c>
      <c r="E561" s="140">
        <v>0.3002071073192154</v>
      </c>
      <c r="F561" s="121">
        <v>4</v>
      </c>
      <c r="G561" s="140">
        <v>0.99941282370480433</v>
      </c>
      <c r="H561" s="140">
        <v>4.8764867611146556</v>
      </c>
      <c r="I561" s="121">
        <v>3</v>
      </c>
      <c r="J561" s="140">
        <v>3.5771132551076567E-4</v>
      </c>
      <c r="K561" s="140">
        <v>20.155452164853578</v>
      </c>
      <c r="L561" s="167"/>
      <c r="M561" s="168"/>
    </row>
    <row r="562" spans="1:13" ht="17.100000000000001" customHeight="1">
      <c r="A562" s="466"/>
      <c r="B562" s="161" t="s">
        <v>239</v>
      </c>
      <c r="C562" s="108">
        <v>2</v>
      </c>
      <c r="D562" s="121">
        <v>2</v>
      </c>
      <c r="E562" s="140">
        <v>0.35038384254231941</v>
      </c>
      <c r="F562" s="121">
        <v>4</v>
      </c>
      <c r="G562" s="140">
        <v>0.99991780802953656</v>
      </c>
      <c r="H562" s="140">
        <v>4.4345086765696493</v>
      </c>
      <c r="I562" s="121">
        <v>4</v>
      </c>
      <c r="J562" s="140">
        <v>4.5883290589544981E-5</v>
      </c>
      <c r="K562" s="140">
        <v>22.94522507516475</v>
      </c>
      <c r="L562" s="167"/>
      <c r="M562" s="168"/>
    </row>
    <row r="563" spans="1:13" ht="17.100000000000001" customHeight="1">
      <c r="A563" s="466"/>
      <c r="B563" s="161" t="s">
        <v>240</v>
      </c>
      <c r="C563" s="108">
        <v>2</v>
      </c>
      <c r="D563" s="121">
        <v>2</v>
      </c>
      <c r="E563" s="140">
        <v>0.95152131196055501</v>
      </c>
      <c r="F563" s="121">
        <v>4</v>
      </c>
      <c r="G563" s="140">
        <v>0.96547445412362576</v>
      </c>
      <c r="H563" s="140">
        <v>0.6984387784643723</v>
      </c>
      <c r="I563" s="121">
        <v>4</v>
      </c>
      <c r="J563" s="140">
        <v>2.3511328545490689E-2</v>
      </c>
      <c r="K563" s="140">
        <v>6.6607750186322248</v>
      </c>
      <c r="L563" s="167"/>
      <c r="M563" s="168"/>
    </row>
    <row r="564" spans="1:13" ht="17.100000000000001" customHeight="1">
      <c r="A564" s="466"/>
      <c r="B564" s="161" t="s">
        <v>241</v>
      </c>
      <c r="C564" s="108">
        <v>2</v>
      </c>
      <c r="D564" s="121">
        <v>2</v>
      </c>
      <c r="E564" s="140">
        <v>0.53113553519195411</v>
      </c>
      <c r="F564" s="121">
        <v>4</v>
      </c>
      <c r="G564" s="140">
        <v>0.99983783412153127</v>
      </c>
      <c r="H564" s="140">
        <v>3.1617223569392618</v>
      </c>
      <c r="I564" s="121">
        <v>4</v>
      </c>
      <c r="J564" s="140">
        <v>8.9757228532078151E-5</v>
      </c>
      <c r="K564" s="140">
        <v>20.330263681117717</v>
      </c>
      <c r="L564" s="167"/>
      <c r="M564" s="168"/>
    </row>
    <row r="565" spans="1:13" ht="17.100000000000001" customHeight="1">
      <c r="A565" s="466"/>
      <c r="B565" s="161" t="s">
        <v>242</v>
      </c>
      <c r="C565" s="108">
        <v>2</v>
      </c>
      <c r="D565" s="121">
        <v>2</v>
      </c>
      <c r="E565" s="140">
        <v>0.96189703511899538</v>
      </c>
      <c r="F565" s="121">
        <v>4</v>
      </c>
      <c r="G565" s="140">
        <v>0.96365331514948527</v>
      </c>
      <c r="H565" s="140">
        <v>0.61043551059275969</v>
      </c>
      <c r="I565" s="121">
        <v>4</v>
      </c>
      <c r="J565" s="140">
        <v>2.476060648038993E-2</v>
      </c>
      <c r="K565" s="140">
        <v>6.4654525195694044</v>
      </c>
      <c r="L565" s="167"/>
      <c r="M565" s="168"/>
    </row>
    <row r="566" spans="1:13" ht="17.100000000000001" customHeight="1">
      <c r="A566" s="466"/>
      <c r="B566" s="161" t="s">
        <v>243</v>
      </c>
      <c r="C566" s="108">
        <v>2</v>
      </c>
      <c r="D566" s="121">
        <v>2</v>
      </c>
      <c r="E566" s="140">
        <v>0.98348715745134674</v>
      </c>
      <c r="F566" s="121">
        <v>4</v>
      </c>
      <c r="G566" s="140">
        <v>0.957253905918234</v>
      </c>
      <c r="H566" s="140">
        <v>0.38750384532948073</v>
      </c>
      <c r="I566" s="121">
        <v>4</v>
      </c>
      <c r="J566" s="140">
        <v>2.37811523084453E-2</v>
      </c>
      <c r="K566" s="140">
        <v>6.3099161885267385</v>
      </c>
      <c r="L566" s="167"/>
      <c r="M566" s="168"/>
    </row>
    <row r="567" spans="1:13" ht="17.100000000000001" customHeight="1">
      <c r="A567" s="466"/>
      <c r="B567" s="161" t="s">
        <v>244</v>
      </c>
      <c r="C567" s="108">
        <v>2</v>
      </c>
      <c r="D567" s="121">
        <v>2</v>
      </c>
      <c r="E567" s="140">
        <v>0.54613790534904916</v>
      </c>
      <c r="F567" s="121">
        <v>4</v>
      </c>
      <c r="G567" s="140">
        <v>0.99986389108140139</v>
      </c>
      <c r="H567" s="140">
        <v>3.0702556370010941</v>
      </c>
      <c r="I567" s="121">
        <v>4</v>
      </c>
      <c r="J567" s="140">
        <v>7.9647794255084409E-5</v>
      </c>
      <c r="K567" s="140">
        <v>20.477837526608837</v>
      </c>
      <c r="L567" s="167"/>
      <c r="M567" s="168"/>
    </row>
    <row r="568" spans="1:13" ht="17.100000000000001" customHeight="1">
      <c r="A568" s="466"/>
      <c r="B568" s="161" t="s">
        <v>245</v>
      </c>
      <c r="C568" s="108">
        <v>2</v>
      </c>
      <c r="D568" s="121">
        <v>2</v>
      </c>
      <c r="E568" s="140">
        <v>8.28374088887677E-2</v>
      </c>
      <c r="F568" s="121">
        <v>4</v>
      </c>
      <c r="G568" s="140">
        <v>0.99947106228968963</v>
      </c>
      <c r="H568" s="140">
        <v>8.250015024563961</v>
      </c>
      <c r="I568" s="121">
        <v>3</v>
      </c>
      <c r="J568" s="140">
        <v>3.8577569117633214E-4</v>
      </c>
      <c r="K568" s="140">
        <v>23.378037406887529</v>
      </c>
      <c r="L568" s="167"/>
      <c r="M568" s="168"/>
    </row>
    <row r="569" spans="1:13" ht="17.100000000000001" customHeight="1">
      <c r="A569" s="466"/>
      <c r="B569" s="161" t="s">
        <v>246</v>
      </c>
      <c r="C569" s="108">
        <v>2</v>
      </c>
      <c r="D569" s="121">
        <v>2</v>
      </c>
      <c r="E569" s="140">
        <v>0.73495511296851801</v>
      </c>
      <c r="F569" s="121">
        <v>4</v>
      </c>
      <c r="G569" s="140">
        <v>0.99888800329018079</v>
      </c>
      <c r="H569" s="140">
        <v>2.0043697468420532</v>
      </c>
      <c r="I569" s="121">
        <v>3</v>
      </c>
      <c r="J569" s="140">
        <v>5.5613832325271623E-4</v>
      </c>
      <c r="K569" s="140">
        <v>16.399703140535049</v>
      </c>
      <c r="L569" s="167"/>
      <c r="M569" s="168"/>
    </row>
    <row r="570" spans="1:13" ht="17.100000000000001" customHeight="1">
      <c r="A570" s="466"/>
      <c r="B570" s="161" t="s">
        <v>247</v>
      </c>
      <c r="C570" s="108">
        <v>2</v>
      </c>
      <c r="D570" s="121">
        <v>2</v>
      </c>
      <c r="E570" s="140">
        <v>0.22679235333449524</v>
      </c>
      <c r="F570" s="121">
        <v>4</v>
      </c>
      <c r="G570" s="140">
        <v>0.99971063436260321</v>
      </c>
      <c r="H570" s="140">
        <v>5.6507552122223537</v>
      </c>
      <c r="I570" s="121">
        <v>3</v>
      </c>
      <c r="J570" s="140">
        <v>1.6958741121028516E-4</v>
      </c>
      <c r="K570" s="140">
        <v>22.423032125544601</v>
      </c>
      <c r="L570" s="167"/>
      <c r="M570" s="168"/>
    </row>
    <row r="571" spans="1:13" ht="17.100000000000001" customHeight="1">
      <c r="A571" s="466"/>
      <c r="B571" s="161" t="s">
        <v>248</v>
      </c>
      <c r="C571" s="108">
        <v>2</v>
      </c>
      <c r="D571" s="121">
        <v>2</v>
      </c>
      <c r="E571" s="140">
        <v>0.48165465675676866</v>
      </c>
      <c r="F571" s="121">
        <v>4</v>
      </c>
      <c r="G571" s="140">
        <v>0.99859435334027058</v>
      </c>
      <c r="H571" s="140">
        <v>3.4752300153650664</v>
      </c>
      <c r="I571" s="121">
        <v>3</v>
      </c>
      <c r="J571" s="140">
        <v>8.8892480353522428E-4</v>
      </c>
      <c r="K571" s="140">
        <v>16.93198416821879</v>
      </c>
      <c r="L571" s="167"/>
      <c r="M571" s="168"/>
    </row>
    <row r="572" spans="1:13" ht="17.100000000000001" customHeight="1">
      <c r="A572" s="466"/>
      <c r="B572" s="161" t="s">
        <v>249</v>
      </c>
      <c r="C572" s="108">
        <v>2</v>
      </c>
      <c r="D572" s="121">
        <v>2</v>
      </c>
      <c r="E572" s="140">
        <v>0.71031048349545634</v>
      </c>
      <c r="F572" s="121">
        <v>4</v>
      </c>
      <c r="G572" s="140">
        <v>0.81189370847040443</v>
      </c>
      <c r="H572" s="140">
        <v>2.1384586888121073</v>
      </c>
      <c r="I572" s="121">
        <v>3</v>
      </c>
      <c r="J572" s="140">
        <v>0.1004235410380428</v>
      </c>
      <c r="K572" s="140">
        <v>5.7269758465884566</v>
      </c>
      <c r="L572" s="167"/>
      <c r="M572" s="168"/>
    </row>
    <row r="573" spans="1:13" ht="17.100000000000001" customHeight="1">
      <c r="A573" s="466"/>
      <c r="B573" s="161" t="s">
        <v>250</v>
      </c>
      <c r="C573" s="108">
        <v>2</v>
      </c>
      <c r="D573" s="121">
        <v>2</v>
      </c>
      <c r="E573" s="140">
        <v>0.98681128019766284</v>
      </c>
      <c r="F573" s="121">
        <v>4</v>
      </c>
      <c r="G573" s="140">
        <v>0.99482816146053399</v>
      </c>
      <c r="H573" s="140">
        <v>0.34383853773706352</v>
      </c>
      <c r="I573" s="121">
        <v>4</v>
      </c>
      <c r="J573" s="140">
        <v>3.2275777042363087E-3</v>
      </c>
      <c r="K573" s="140">
        <v>10.337576435933192</v>
      </c>
      <c r="L573" s="167"/>
      <c r="M573" s="168"/>
    </row>
    <row r="574" spans="1:13" ht="17.100000000000001" customHeight="1">
      <c r="A574" s="466"/>
      <c r="B574" s="161" t="s">
        <v>251</v>
      </c>
      <c r="C574" s="108">
        <v>2</v>
      </c>
      <c r="D574" s="121">
        <v>2</v>
      </c>
      <c r="E574" s="140">
        <v>0.65779234392316965</v>
      </c>
      <c r="F574" s="121">
        <v>4</v>
      </c>
      <c r="G574" s="140">
        <v>0.99968488519148524</v>
      </c>
      <c r="H574" s="140">
        <v>2.4267846008730918</v>
      </c>
      <c r="I574" s="121">
        <v>4</v>
      </c>
      <c r="J574" s="140">
        <v>1.963005725538183E-4</v>
      </c>
      <c r="K574" s="140">
        <v>18.029943047905491</v>
      </c>
      <c r="L574" s="167"/>
      <c r="M574" s="168"/>
    </row>
    <row r="575" spans="1:13" ht="17.100000000000001" customHeight="1">
      <c r="A575" s="466"/>
      <c r="B575" s="161" t="s">
        <v>252</v>
      </c>
      <c r="C575" s="108">
        <v>2</v>
      </c>
      <c r="D575" s="121">
        <v>2</v>
      </c>
      <c r="E575" s="140">
        <v>0.36292705708983508</v>
      </c>
      <c r="F575" s="121">
        <v>4</v>
      </c>
      <c r="G575" s="140">
        <v>0.99996536274891112</v>
      </c>
      <c r="H575" s="140">
        <v>4.3320653984247857</v>
      </c>
      <c r="I575" s="121">
        <v>4</v>
      </c>
      <c r="J575" s="140">
        <v>2.3614512372133831E-5</v>
      </c>
      <c r="K575" s="140">
        <v>24.171356026580785</v>
      </c>
      <c r="L575" s="167"/>
      <c r="M575" s="168"/>
    </row>
    <row r="576" spans="1:13" ht="17.100000000000001" customHeight="1">
      <c r="A576" s="466"/>
      <c r="B576" s="161" t="s">
        <v>253</v>
      </c>
      <c r="C576" s="108">
        <v>2</v>
      </c>
      <c r="D576" s="121">
        <v>2</v>
      </c>
      <c r="E576" s="140">
        <v>0.98240452075272267</v>
      </c>
      <c r="F576" s="121">
        <v>4</v>
      </c>
      <c r="G576" s="140">
        <v>0.99786271401993787</v>
      </c>
      <c r="H576" s="140">
        <v>0.40088330726272692</v>
      </c>
      <c r="I576" s="121">
        <v>4</v>
      </c>
      <c r="J576" s="140">
        <v>1.5436185499618634E-3</v>
      </c>
      <c r="K576" s="140">
        <v>11.875917678916034</v>
      </c>
      <c r="L576" s="167"/>
      <c r="M576" s="168"/>
    </row>
    <row r="577" spans="1:13" ht="17.100000000000001" customHeight="1">
      <c r="A577" s="466"/>
      <c r="B577" s="161" t="s">
        <v>254</v>
      </c>
      <c r="C577" s="108">
        <v>2</v>
      </c>
      <c r="D577" s="121">
        <v>2</v>
      </c>
      <c r="E577" s="140">
        <v>0.37568608741370241</v>
      </c>
      <c r="F577" s="121">
        <v>4</v>
      </c>
      <c r="G577" s="140">
        <v>0.99992553032018971</v>
      </c>
      <c r="H577" s="140">
        <v>4.2306789801413052</v>
      </c>
      <c r="I577" s="121">
        <v>4</v>
      </c>
      <c r="J577" s="140">
        <v>4.0961117874571143E-5</v>
      </c>
      <c r="K577" s="140">
        <v>22.96836630277981</v>
      </c>
      <c r="L577" s="167"/>
      <c r="M577" s="168"/>
    </row>
    <row r="578" spans="1:13" ht="18.95" customHeight="1">
      <c r="A578" s="466"/>
      <c r="B578" s="161" t="s">
        <v>255</v>
      </c>
      <c r="C578" s="108">
        <v>2</v>
      </c>
      <c r="D578" s="162" t="s">
        <v>575</v>
      </c>
      <c r="E578" s="140">
        <v>0.407833276091083</v>
      </c>
      <c r="F578" s="121">
        <v>4</v>
      </c>
      <c r="G578" s="140">
        <v>0.67776331052533112</v>
      </c>
      <c r="H578" s="140">
        <v>3.9865197584800209</v>
      </c>
      <c r="I578" s="121">
        <v>4</v>
      </c>
      <c r="J578" s="140">
        <v>0.28600252238571805</v>
      </c>
      <c r="K578" s="140">
        <v>4.8356048479373088</v>
      </c>
      <c r="L578" s="167"/>
      <c r="M578" s="168"/>
    </row>
    <row r="579" spans="1:13" ht="17.100000000000001" customHeight="1">
      <c r="A579" s="466"/>
      <c r="B579" s="161" t="s">
        <v>256</v>
      </c>
      <c r="C579" s="108">
        <v>2</v>
      </c>
      <c r="D579" s="121">
        <v>2</v>
      </c>
      <c r="E579" s="140">
        <v>0.36326285626620625</v>
      </c>
      <c r="F579" s="121">
        <v>4</v>
      </c>
      <c r="G579" s="140">
        <v>0.99947492811435446</v>
      </c>
      <c r="H579" s="140">
        <v>4.329361548103777</v>
      </c>
      <c r="I579" s="121">
        <v>4</v>
      </c>
      <c r="J579" s="140">
        <v>3.7530480756356877E-4</v>
      </c>
      <c r="K579" s="140">
        <v>18.635916908555537</v>
      </c>
      <c r="L579" s="167"/>
      <c r="M579" s="168"/>
    </row>
    <row r="580" spans="1:13" ht="17.100000000000001" customHeight="1">
      <c r="A580" s="466"/>
      <c r="B580" s="161" t="s">
        <v>257</v>
      </c>
      <c r="C580" s="108">
        <v>2</v>
      </c>
      <c r="D580" s="121">
        <v>2</v>
      </c>
      <c r="E580" s="140">
        <v>0.6090576968691096</v>
      </c>
      <c r="F580" s="121">
        <v>4</v>
      </c>
      <c r="G580" s="140">
        <v>0.99837394610548524</v>
      </c>
      <c r="H580" s="140">
        <v>2.7008967787016864</v>
      </c>
      <c r="I580" s="121">
        <v>4</v>
      </c>
      <c r="J580" s="140">
        <v>1.2798512446833945E-3</v>
      </c>
      <c r="K580" s="140">
        <v>14.551726565834606</v>
      </c>
      <c r="L580" s="167"/>
      <c r="M580" s="168"/>
    </row>
    <row r="581" spans="1:13" ht="17.100000000000001" customHeight="1">
      <c r="A581" s="466"/>
      <c r="B581" s="161" t="s">
        <v>258</v>
      </c>
      <c r="C581" s="108">
        <v>2</v>
      </c>
      <c r="D581" s="121">
        <v>2</v>
      </c>
      <c r="E581" s="140">
        <v>0.75725650635257868</v>
      </c>
      <c r="F581" s="121">
        <v>4</v>
      </c>
      <c r="G581" s="140">
        <v>0.99622299303465744</v>
      </c>
      <c r="H581" s="140">
        <v>1.8830581815235086</v>
      </c>
      <c r="I581" s="121">
        <v>4</v>
      </c>
      <c r="J581" s="140">
        <v>2.9552192649443853E-3</v>
      </c>
      <c r="K581" s="140">
        <v>12.055916420924472</v>
      </c>
      <c r="L581" s="167"/>
      <c r="M581" s="168"/>
    </row>
    <row r="582" spans="1:13" ht="17.100000000000001" customHeight="1">
      <c r="A582" s="466"/>
      <c r="B582" s="161" t="s">
        <v>259</v>
      </c>
      <c r="C582" s="108">
        <v>2</v>
      </c>
      <c r="D582" s="121">
        <v>2</v>
      </c>
      <c r="E582" s="140">
        <v>0.49588677787142077</v>
      </c>
      <c r="F582" s="121">
        <v>4</v>
      </c>
      <c r="G582" s="140">
        <v>0.99923683933448182</v>
      </c>
      <c r="H582" s="140">
        <v>3.3830200736646652</v>
      </c>
      <c r="I582" s="121">
        <v>4</v>
      </c>
      <c r="J582" s="140">
        <v>5.7757183755682623E-4</v>
      </c>
      <c r="K582" s="140">
        <v>16.826910324209148</v>
      </c>
      <c r="L582" s="167"/>
      <c r="M582" s="168"/>
    </row>
    <row r="583" spans="1:13" ht="17.100000000000001" customHeight="1">
      <c r="A583" s="466"/>
      <c r="B583" s="161" t="s">
        <v>260</v>
      </c>
      <c r="C583" s="108">
        <v>2</v>
      </c>
      <c r="D583" s="121">
        <v>2</v>
      </c>
      <c r="E583" s="140">
        <v>0.87109941388182921</v>
      </c>
      <c r="F583" s="121">
        <v>4</v>
      </c>
      <c r="G583" s="140">
        <v>0.99720446529340501</v>
      </c>
      <c r="H583" s="140">
        <v>1.2422214136030219</v>
      </c>
      <c r="I583" s="121">
        <v>3</v>
      </c>
      <c r="J583" s="140">
        <v>1.4088453421098543E-3</v>
      </c>
      <c r="K583" s="140">
        <v>13.775163748262296</v>
      </c>
      <c r="L583" s="167"/>
      <c r="M583" s="168"/>
    </row>
    <row r="584" spans="1:13" ht="17.100000000000001" customHeight="1">
      <c r="A584" s="466"/>
      <c r="B584" s="161" t="s">
        <v>261</v>
      </c>
      <c r="C584" s="108">
        <v>2</v>
      </c>
      <c r="D584" s="121">
        <v>2</v>
      </c>
      <c r="E584" s="140">
        <v>0.7540622280780156</v>
      </c>
      <c r="F584" s="121">
        <v>4</v>
      </c>
      <c r="G584" s="140">
        <v>0.99785716148618397</v>
      </c>
      <c r="H584" s="140">
        <v>1.9004505512983558</v>
      </c>
      <c r="I584" s="121">
        <v>4</v>
      </c>
      <c r="J584" s="140">
        <v>1.4804513929587257E-3</v>
      </c>
      <c r="K584" s="140">
        <v>13.459038456926873</v>
      </c>
      <c r="L584" s="167"/>
      <c r="M584" s="168"/>
    </row>
    <row r="585" spans="1:13" ht="17.100000000000001" customHeight="1">
      <c r="A585" s="466"/>
      <c r="B585" s="161" t="s">
        <v>262</v>
      </c>
      <c r="C585" s="108">
        <v>2</v>
      </c>
      <c r="D585" s="121">
        <v>2</v>
      </c>
      <c r="E585" s="140">
        <v>0.93791281553325168</v>
      </c>
      <c r="F585" s="121">
        <v>4</v>
      </c>
      <c r="G585" s="140">
        <v>0.99329239476332087</v>
      </c>
      <c r="H585" s="140">
        <v>0.80398653863311098</v>
      </c>
      <c r="I585" s="121">
        <v>4</v>
      </c>
      <c r="J585" s="140">
        <v>4.5566968175618887E-3</v>
      </c>
      <c r="K585" s="140">
        <v>10.104902430156367</v>
      </c>
      <c r="L585" s="167"/>
      <c r="M585" s="168"/>
    </row>
    <row r="586" spans="1:13" ht="17.100000000000001" customHeight="1">
      <c r="A586" s="466"/>
      <c r="B586" s="161" t="s">
        <v>263</v>
      </c>
      <c r="C586" s="108">
        <v>2</v>
      </c>
      <c r="D586" s="121">
        <v>2</v>
      </c>
      <c r="E586" s="140">
        <v>0.78580533015200726</v>
      </c>
      <c r="F586" s="121">
        <v>4</v>
      </c>
      <c r="G586" s="140">
        <v>0.99631949160131128</v>
      </c>
      <c r="H586" s="140">
        <v>1.7270113459784329</v>
      </c>
      <c r="I586" s="121">
        <v>4</v>
      </c>
      <c r="J586" s="140">
        <v>2.8573326326996021E-3</v>
      </c>
      <c r="K586" s="140">
        <v>11.967431916250531</v>
      </c>
      <c r="L586" s="167"/>
      <c r="M586" s="168"/>
    </row>
    <row r="587" spans="1:13" ht="17.100000000000001" customHeight="1">
      <c r="A587" s="466"/>
      <c r="B587" s="161" t="s">
        <v>264</v>
      </c>
      <c r="C587" s="108">
        <v>2</v>
      </c>
      <c r="D587" s="121">
        <v>2</v>
      </c>
      <c r="E587" s="140">
        <v>0.97733066858590811</v>
      </c>
      <c r="F587" s="121">
        <v>4</v>
      </c>
      <c r="G587" s="140">
        <v>0.99401471728737822</v>
      </c>
      <c r="H587" s="140">
        <v>0.45940501506473175</v>
      </c>
      <c r="I587" s="121">
        <v>4</v>
      </c>
      <c r="J587" s="140">
        <v>3.4957879872877361E-3</v>
      </c>
      <c r="K587" s="140">
        <v>10.291853113287761</v>
      </c>
      <c r="L587" s="167"/>
      <c r="M587" s="168"/>
    </row>
    <row r="588" spans="1:13" ht="17.100000000000001" customHeight="1">
      <c r="A588" s="466"/>
      <c r="B588" s="161" t="s">
        <v>265</v>
      </c>
      <c r="C588" s="108">
        <v>3</v>
      </c>
      <c r="D588" s="121">
        <v>3</v>
      </c>
      <c r="E588" s="140">
        <v>0.4390390579198199</v>
      </c>
      <c r="F588" s="121">
        <v>4</v>
      </c>
      <c r="G588" s="140">
        <v>0.72620810676995584</v>
      </c>
      <c r="H588" s="140">
        <v>3.762932282025556</v>
      </c>
      <c r="I588" s="121">
        <v>4</v>
      </c>
      <c r="J588" s="140">
        <v>0.23457490827149924</v>
      </c>
      <c r="K588" s="140">
        <v>5.1465456712794193</v>
      </c>
      <c r="L588" s="167"/>
      <c r="M588" s="168"/>
    </row>
    <row r="589" spans="1:13" ht="18.95" customHeight="1">
      <c r="A589" s="466"/>
      <c r="B589" s="161" t="s">
        <v>266</v>
      </c>
      <c r="C589" s="108">
        <v>3</v>
      </c>
      <c r="D589" s="162" t="s">
        <v>574</v>
      </c>
      <c r="E589" s="140">
        <v>0.15003855169031322</v>
      </c>
      <c r="F589" s="121">
        <v>4</v>
      </c>
      <c r="G589" s="140">
        <v>0.44671223867304399</v>
      </c>
      <c r="H589" s="140">
        <v>6.7442167242564182</v>
      </c>
      <c r="I589" s="121">
        <v>3</v>
      </c>
      <c r="J589" s="140">
        <v>0.3906351090416833</v>
      </c>
      <c r="K589" s="140">
        <v>7.8890080824176527</v>
      </c>
      <c r="L589" s="167"/>
      <c r="M589" s="168"/>
    </row>
    <row r="590" spans="1:13" ht="17.100000000000001" customHeight="1">
      <c r="A590" s="466"/>
      <c r="B590" s="161" t="s">
        <v>267</v>
      </c>
      <c r="C590" s="108">
        <v>3</v>
      </c>
      <c r="D590" s="121">
        <v>3</v>
      </c>
      <c r="E590" s="140">
        <v>0.28443905734996666</v>
      </c>
      <c r="F590" s="121">
        <v>4</v>
      </c>
      <c r="G590" s="140">
        <v>0.51417104089639987</v>
      </c>
      <c r="H590" s="140">
        <v>5.0279755327950557</v>
      </c>
      <c r="I590" s="121">
        <v>4</v>
      </c>
      <c r="J590" s="140">
        <v>0.44208810124533976</v>
      </c>
      <c r="K590" s="140">
        <v>4.453559204316579</v>
      </c>
      <c r="L590" s="167"/>
      <c r="M590" s="168"/>
    </row>
    <row r="591" spans="1:13" ht="17.100000000000001" customHeight="1">
      <c r="A591" s="466"/>
      <c r="B591" s="161" t="s">
        <v>268</v>
      </c>
      <c r="C591" s="108">
        <v>3</v>
      </c>
      <c r="D591" s="121">
        <v>3</v>
      </c>
      <c r="E591" s="140">
        <v>0.36072557566042912</v>
      </c>
      <c r="F591" s="121">
        <v>4</v>
      </c>
      <c r="G591" s="140">
        <v>0.71424389141311595</v>
      </c>
      <c r="H591" s="140">
        <v>4.3498406514562475</v>
      </c>
      <c r="I591" s="121">
        <v>4</v>
      </c>
      <c r="J591" s="140">
        <v>0.26699384757207661</v>
      </c>
      <c r="K591" s="140">
        <v>5.4413284931777994</v>
      </c>
      <c r="L591" s="167"/>
      <c r="M591" s="168"/>
    </row>
    <row r="592" spans="1:13" ht="17.100000000000001" customHeight="1">
      <c r="A592" s="466"/>
      <c r="B592" s="161" t="s">
        <v>269</v>
      </c>
      <c r="C592" s="108">
        <v>3</v>
      </c>
      <c r="D592" s="121">
        <v>3</v>
      </c>
      <c r="E592" s="140">
        <v>0.20346569551787286</v>
      </c>
      <c r="F592" s="121">
        <v>4</v>
      </c>
      <c r="G592" s="140">
        <v>0.50844472769767379</v>
      </c>
      <c r="H592" s="140">
        <v>5.9427372842317343</v>
      </c>
      <c r="I592" s="121">
        <v>4</v>
      </c>
      <c r="J592" s="140">
        <v>0.39118933163331776</v>
      </c>
      <c r="K592" s="140">
        <v>5.5905570711865415</v>
      </c>
      <c r="L592" s="167"/>
      <c r="M592" s="168"/>
    </row>
    <row r="593" spans="1:13" ht="17.100000000000001" customHeight="1">
      <c r="A593" s="466"/>
      <c r="B593" s="161" t="s">
        <v>270</v>
      </c>
      <c r="C593" s="108">
        <v>3</v>
      </c>
      <c r="D593" s="121">
        <v>3</v>
      </c>
      <c r="E593" s="140">
        <v>0.24921065787334892</v>
      </c>
      <c r="F593" s="121">
        <v>4</v>
      </c>
      <c r="G593" s="140">
        <v>0.73273171298027617</v>
      </c>
      <c r="H593" s="140">
        <v>5.3939407946866922</v>
      </c>
      <c r="I593" s="121">
        <v>4</v>
      </c>
      <c r="J593" s="140">
        <v>0.18543769957130241</v>
      </c>
      <c r="K593" s="140">
        <v>7.2655521864521138</v>
      </c>
      <c r="L593" s="167"/>
      <c r="M593" s="168"/>
    </row>
    <row r="594" spans="1:13" ht="17.100000000000001" customHeight="1">
      <c r="A594" s="466"/>
      <c r="B594" s="161" t="s">
        <v>271</v>
      </c>
      <c r="C594" s="108">
        <v>3</v>
      </c>
      <c r="D594" s="121">
        <v>3</v>
      </c>
      <c r="E594" s="140">
        <v>0.45945792543627884</v>
      </c>
      <c r="F594" s="121">
        <v>4</v>
      </c>
      <c r="G594" s="140">
        <v>0.72797094882656377</v>
      </c>
      <c r="H594" s="140">
        <v>3.6227704713031952</v>
      </c>
      <c r="I594" s="121">
        <v>4</v>
      </c>
      <c r="J594" s="140">
        <v>0.24414892847336328</v>
      </c>
      <c r="K594" s="140">
        <v>4.931226046939666</v>
      </c>
      <c r="L594" s="167"/>
      <c r="M594" s="168"/>
    </row>
    <row r="595" spans="1:13" ht="17.100000000000001" customHeight="1">
      <c r="A595" s="466"/>
      <c r="B595" s="161" t="s">
        <v>272</v>
      </c>
      <c r="C595" s="108">
        <v>3</v>
      </c>
      <c r="D595" s="121">
        <v>3</v>
      </c>
      <c r="E595" s="140">
        <v>0.50332718214589267</v>
      </c>
      <c r="F595" s="121">
        <v>4</v>
      </c>
      <c r="G595" s="140">
        <v>0.75695231706841437</v>
      </c>
      <c r="H595" s="140">
        <v>3.335500893646826</v>
      </c>
      <c r="I595" s="121">
        <v>4</v>
      </c>
      <c r="J595" s="140">
        <v>0.23027886301416267</v>
      </c>
      <c r="K595" s="140">
        <v>4.839009468230282</v>
      </c>
      <c r="L595" s="167"/>
      <c r="M595" s="168"/>
    </row>
    <row r="596" spans="1:13" ht="17.100000000000001" customHeight="1">
      <c r="A596" s="466"/>
      <c r="B596" s="161" t="s">
        <v>273</v>
      </c>
      <c r="C596" s="108">
        <v>3</v>
      </c>
      <c r="D596" s="121">
        <v>3</v>
      </c>
      <c r="E596" s="140">
        <v>0.41930306984345445</v>
      </c>
      <c r="F596" s="121">
        <v>4</v>
      </c>
      <c r="G596" s="140">
        <v>0.70771901984006236</v>
      </c>
      <c r="H596" s="140">
        <v>3.902923831469796</v>
      </c>
      <c r="I596" s="121">
        <v>4</v>
      </c>
      <c r="J596" s="140">
        <v>0.27085134885123147</v>
      </c>
      <c r="K596" s="140">
        <v>4.9473679428695654</v>
      </c>
      <c r="L596" s="167"/>
      <c r="M596" s="168"/>
    </row>
    <row r="597" spans="1:13" ht="17.100000000000001" customHeight="1">
      <c r="A597" s="466"/>
      <c r="B597" s="161" t="s">
        <v>274</v>
      </c>
      <c r="C597" s="108">
        <v>3</v>
      </c>
      <c r="D597" s="121">
        <v>3</v>
      </c>
      <c r="E597" s="140">
        <v>0.35140482766859144</v>
      </c>
      <c r="F597" s="121">
        <v>4</v>
      </c>
      <c r="G597" s="140">
        <v>0.76273692437289164</v>
      </c>
      <c r="H597" s="140">
        <v>4.4260622710034232</v>
      </c>
      <c r="I597" s="121">
        <v>4</v>
      </c>
      <c r="J597" s="140">
        <v>0.21142719976972099</v>
      </c>
      <c r="K597" s="140">
        <v>6.1156172673436373</v>
      </c>
      <c r="L597" s="167"/>
      <c r="M597" s="168"/>
    </row>
    <row r="598" spans="1:13" ht="17.100000000000001" customHeight="1">
      <c r="A598" s="466"/>
      <c r="B598" s="161" t="s">
        <v>275</v>
      </c>
      <c r="C598" s="108">
        <v>3</v>
      </c>
      <c r="D598" s="121">
        <v>3</v>
      </c>
      <c r="E598" s="140">
        <v>0.37171291314403937</v>
      </c>
      <c r="F598" s="121">
        <v>4</v>
      </c>
      <c r="G598" s="140">
        <v>0.93033243695532952</v>
      </c>
      <c r="H598" s="140">
        <v>4.2619585780460696</v>
      </c>
      <c r="I598" s="121">
        <v>4</v>
      </c>
      <c r="J598" s="140">
        <v>6.9508812665492345E-2</v>
      </c>
      <c r="K598" s="140">
        <v>8.5736255449671219</v>
      </c>
      <c r="L598" s="167"/>
      <c r="M598" s="168"/>
    </row>
    <row r="599" spans="1:13" ht="17.100000000000001" customHeight="1">
      <c r="A599" s="466"/>
      <c r="B599" s="161" t="s">
        <v>276</v>
      </c>
      <c r="C599" s="108">
        <v>3</v>
      </c>
      <c r="D599" s="121">
        <v>3</v>
      </c>
      <c r="E599" s="140">
        <v>0.21164575244548181</v>
      </c>
      <c r="F599" s="121">
        <v>4</v>
      </c>
      <c r="G599" s="140">
        <v>0.66278253740805126</v>
      </c>
      <c r="H599" s="140">
        <v>5.8371350921724794</v>
      </c>
      <c r="I599" s="121">
        <v>4</v>
      </c>
      <c r="J599" s="140">
        <v>0.332945197324784</v>
      </c>
      <c r="K599" s="140">
        <v>6.3375632566468481</v>
      </c>
      <c r="L599" s="167"/>
      <c r="M599" s="168"/>
    </row>
    <row r="600" spans="1:13" ht="17.100000000000001" customHeight="1">
      <c r="A600" s="466"/>
      <c r="B600" s="161" t="s">
        <v>277</v>
      </c>
      <c r="C600" s="108">
        <v>3</v>
      </c>
      <c r="D600" s="121">
        <v>3</v>
      </c>
      <c r="E600" s="140">
        <v>0.5424317063085653</v>
      </c>
      <c r="F600" s="121">
        <v>4</v>
      </c>
      <c r="G600" s="140">
        <v>0.9310678863098979</v>
      </c>
      <c r="H600" s="140">
        <v>3.0927133371744224</v>
      </c>
      <c r="I600" s="121">
        <v>4</v>
      </c>
      <c r="J600" s="140">
        <v>6.8717240594027174E-2</v>
      </c>
      <c r="K600" s="140">
        <v>7.4288675717350809</v>
      </c>
      <c r="L600" s="167"/>
      <c r="M600" s="168"/>
    </row>
    <row r="601" spans="1:13" ht="17.100000000000001" customHeight="1">
      <c r="A601" s="466"/>
      <c r="B601" s="161" t="s">
        <v>278</v>
      </c>
      <c r="C601" s="108">
        <v>3</v>
      </c>
      <c r="D601" s="121">
        <v>3</v>
      </c>
      <c r="E601" s="140">
        <v>0.29799021680425086</v>
      </c>
      <c r="F601" s="121">
        <v>4</v>
      </c>
      <c r="G601" s="140">
        <v>0.91531095204679325</v>
      </c>
      <c r="H601" s="140">
        <v>4.8973773841330592</v>
      </c>
      <c r="I601" s="121">
        <v>4</v>
      </c>
      <c r="J601" s="140">
        <v>6.146120202769479E-2</v>
      </c>
      <c r="K601" s="140">
        <v>9.4225829421688889</v>
      </c>
      <c r="L601" s="167"/>
      <c r="M601" s="168"/>
    </row>
    <row r="602" spans="1:13" ht="17.100000000000001" customHeight="1">
      <c r="A602" s="466"/>
      <c r="B602" s="161" t="s">
        <v>279</v>
      </c>
      <c r="C602" s="108">
        <v>3</v>
      </c>
      <c r="D602" s="121">
        <v>3</v>
      </c>
      <c r="E602" s="140">
        <v>0.25337624404192388</v>
      </c>
      <c r="F602" s="121">
        <v>4</v>
      </c>
      <c r="G602" s="140">
        <v>0.67883866498840639</v>
      </c>
      <c r="H602" s="140">
        <v>5.3484417300042946</v>
      </c>
      <c r="I602" s="121">
        <v>4</v>
      </c>
      <c r="J602" s="140">
        <v>0.31898973237804074</v>
      </c>
      <c r="K602" s="140">
        <v>5.9823809794825342</v>
      </c>
      <c r="L602" s="167"/>
      <c r="M602" s="168"/>
    </row>
    <row r="603" spans="1:13" ht="17.100000000000001" customHeight="1">
      <c r="A603" s="466"/>
      <c r="B603" s="161" t="s">
        <v>280</v>
      </c>
      <c r="C603" s="108">
        <v>3</v>
      </c>
      <c r="D603" s="121">
        <v>3</v>
      </c>
      <c r="E603" s="140">
        <v>0.58146008053020137</v>
      </c>
      <c r="F603" s="121">
        <v>4</v>
      </c>
      <c r="G603" s="140">
        <v>0.91954062254662483</v>
      </c>
      <c r="H603" s="140">
        <v>2.8603541791551117</v>
      </c>
      <c r="I603" s="121">
        <v>4</v>
      </c>
      <c r="J603" s="140">
        <v>8.0178133523276796E-2</v>
      </c>
      <c r="K603" s="140">
        <v>6.8630910616128968</v>
      </c>
      <c r="L603" s="167"/>
      <c r="M603" s="168"/>
    </row>
    <row r="604" spans="1:13" ht="17.100000000000001" customHeight="1">
      <c r="A604" s="466"/>
      <c r="B604" s="161" t="s">
        <v>281</v>
      </c>
      <c r="C604" s="108">
        <v>3</v>
      </c>
      <c r="D604" s="121">
        <v>3</v>
      </c>
      <c r="E604" s="140">
        <v>0.75612866851290828</v>
      </c>
      <c r="F604" s="121">
        <v>4</v>
      </c>
      <c r="G604" s="140">
        <v>0.6853778124738108</v>
      </c>
      <c r="H604" s="140">
        <v>1.8892000874190942</v>
      </c>
      <c r="I604" s="121">
        <v>4</v>
      </c>
      <c r="J604" s="140">
        <v>0.31382686891539457</v>
      </c>
      <c r="K604" s="140">
        <v>2.5749477351678141</v>
      </c>
      <c r="L604" s="167"/>
      <c r="M604" s="168"/>
    </row>
    <row r="605" spans="1:13" ht="17.100000000000001" customHeight="1">
      <c r="A605" s="466"/>
      <c r="B605" s="161" t="s">
        <v>282</v>
      </c>
      <c r="C605" s="108">
        <v>3</v>
      </c>
      <c r="D605" s="121">
        <v>3</v>
      </c>
      <c r="E605" s="140">
        <v>0.56608674424081351</v>
      </c>
      <c r="F605" s="121">
        <v>4</v>
      </c>
      <c r="G605" s="140">
        <v>0.55810185218398378</v>
      </c>
      <c r="H605" s="140">
        <v>2.9508333987627235</v>
      </c>
      <c r="I605" s="121">
        <v>4</v>
      </c>
      <c r="J605" s="140">
        <v>0.44103099584553823</v>
      </c>
      <c r="K605" s="140">
        <v>2.5451761302598412</v>
      </c>
      <c r="L605" s="167"/>
      <c r="M605" s="168"/>
    </row>
    <row r="606" spans="1:13" ht="17.100000000000001" customHeight="1">
      <c r="A606" s="466"/>
      <c r="B606" s="161" t="s">
        <v>283</v>
      </c>
      <c r="C606" s="108">
        <v>3</v>
      </c>
      <c r="D606" s="121">
        <v>3</v>
      </c>
      <c r="E606" s="140">
        <v>0.32538287330444321</v>
      </c>
      <c r="F606" s="121">
        <v>4</v>
      </c>
      <c r="G606" s="140">
        <v>0.93980042410118603</v>
      </c>
      <c r="H606" s="140">
        <v>4.6477757151094661</v>
      </c>
      <c r="I606" s="121">
        <v>4</v>
      </c>
      <c r="J606" s="140">
        <v>5.3758325110885026E-2</v>
      </c>
      <c r="K606" s="140">
        <v>9.4936038045239908</v>
      </c>
      <c r="L606" s="167"/>
      <c r="M606" s="168"/>
    </row>
    <row r="607" spans="1:13" ht="18.95" customHeight="1">
      <c r="A607" s="466"/>
      <c r="B607" s="161" t="s">
        <v>284</v>
      </c>
      <c r="C607" s="108">
        <v>3</v>
      </c>
      <c r="D607" s="162" t="s">
        <v>574</v>
      </c>
      <c r="E607" s="140">
        <v>0.23518500907636769</v>
      </c>
      <c r="F607" s="121">
        <v>4</v>
      </c>
      <c r="G607" s="140">
        <v>0.53097190330310529</v>
      </c>
      <c r="H607" s="140">
        <v>5.5521307182715338</v>
      </c>
      <c r="I607" s="121">
        <v>3</v>
      </c>
      <c r="J607" s="140">
        <v>0.46622931311633325</v>
      </c>
      <c r="K607" s="140">
        <v>6.6887036345718185</v>
      </c>
      <c r="L607" s="167"/>
      <c r="M607" s="168"/>
    </row>
    <row r="608" spans="1:13" ht="18.95" customHeight="1">
      <c r="A608" s="466"/>
      <c r="B608" s="161" t="s">
        <v>285</v>
      </c>
      <c r="C608" s="108">
        <v>3</v>
      </c>
      <c r="D608" s="162" t="s">
        <v>574</v>
      </c>
      <c r="E608" s="140">
        <v>0.5984389894391795</v>
      </c>
      <c r="F608" s="121">
        <v>4</v>
      </c>
      <c r="G608" s="140">
        <v>0.6795996734895865</v>
      </c>
      <c r="H608" s="140">
        <v>2.7618319513238081</v>
      </c>
      <c r="I608" s="121">
        <v>3</v>
      </c>
      <c r="J608" s="140">
        <v>0.17326816149398161</v>
      </c>
      <c r="K608" s="140">
        <v>6.3716687532425951</v>
      </c>
      <c r="L608" s="167"/>
      <c r="M608" s="168"/>
    </row>
    <row r="609" spans="1:13" ht="17.100000000000001" customHeight="1">
      <c r="A609" s="466"/>
      <c r="B609" s="161" t="s">
        <v>286</v>
      </c>
      <c r="C609" s="108">
        <v>3</v>
      </c>
      <c r="D609" s="121">
        <v>3</v>
      </c>
      <c r="E609" s="140">
        <v>7.4086650169263683E-3</v>
      </c>
      <c r="F609" s="121">
        <v>4</v>
      </c>
      <c r="G609" s="140">
        <v>0.63621360937741234</v>
      </c>
      <c r="H609" s="140">
        <v>13.964672265266923</v>
      </c>
      <c r="I609" s="121">
        <v>2</v>
      </c>
      <c r="J609" s="140">
        <v>0.27602627221558113</v>
      </c>
      <c r="K609" s="140">
        <v>16.22617730510818</v>
      </c>
      <c r="L609" s="167"/>
      <c r="M609" s="168"/>
    </row>
    <row r="610" spans="1:13" ht="18.95" customHeight="1">
      <c r="A610" s="466"/>
      <c r="B610" s="161" t="s">
        <v>287</v>
      </c>
      <c r="C610" s="108">
        <v>3</v>
      </c>
      <c r="D610" s="162" t="s">
        <v>574</v>
      </c>
      <c r="E610" s="140">
        <v>0.85603201451758493</v>
      </c>
      <c r="F610" s="121">
        <v>4</v>
      </c>
      <c r="G610" s="140">
        <v>0.58195390591104901</v>
      </c>
      <c r="H610" s="140">
        <v>1.3313647635634327</v>
      </c>
      <c r="I610" s="121">
        <v>3</v>
      </c>
      <c r="J610" s="140">
        <v>0.23670316770227245</v>
      </c>
      <c r="K610" s="140">
        <v>4.0070433602778062</v>
      </c>
      <c r="L610" s="167"/>
      <c r="M610" s="168"/>
    </row>
    <row r="611" spans="1:13" ht="18.95" customHeight="1">
      <c r="A611" s="466"/>
      <c r="B611" s="161" t="s">
        <v>288</v>
      </c>
      <c r="C611" s="108">
        <v>3</v>
      </c>
      <c r="D611" s="162" t="s">
        <v>574</v>
      </c>
      <c r="E611" s="140">
        <v>0.87663630637147727</v>
      </c>
      <c r="F611" s="121">
        <v>4</v>
      </c>
      <c r="G611" s="140">
        <v>0.65685288340770598</v>
      </c>
      <c r="H611" s="140">
        <v>1.2088686424038078</v>
      </c>
      <c r="I611" s="121">
        <v>3</v>
      </c>
      <c r="J611" s="140">
        <v>0.33721977080854915</v>
      </c>
      <c r="K611" s="140">
        <v>3.418828977178364</v>
      </c>
      <c r="L611" s="167"/>
      <c r="M611" s="168"/>
    </row>
    <row r="612" spans="1:13" ht="17.100000000000001" customHeight="1">
      <c r="A612" s="466"/>
      <c r="B612" s="161" t="s">
        <v>289</v>
      </c>
      <c r="C612" s="108">
        <v>3</v>
      </c>
      <c r="D612" s="121">
        <v>3</v>
      </c>
      <c r="E612" s="140">
        <v>2.0011073498137674E-2</v>
      </c>
      <c r="F612" s="121">
        <v>4</v>
      </c>
      <c r="G612" s="140">
        <v>0.79853595811451539</v>
      </c>
      <c r="H612" s="140">
        <v>11.66654659019388</v>
      </c>
      <c r="I612" s="121">
        <v>4</v>
      </c>
      <c r="J612" s="140">
        <v>0.11555674651327126</v>
      </c>
      <c r="K612" s="140">
        <v>14.656073240549448</v>
      </c>
      <c r="L612" s="167"/>
      <c r="M612" s="168"/>
    </row>
    <row r="613" spans="1:13" ht="17.100000000000001" customHeight="1">
      <c r="A613" s="466"/>
      <c r="B613" s="161" t="s">
        <v>290</v>
      </c>
      <c r="C613" s="108">
        <v>3</v>
      </c>
      <c r="D613" s="121">
        <v>3</v>
      </c>
      <c r="E613" s="140">
        <v>1.4844310010899663E-2</v>
      </c>
      <c r="F613" s="121">
        <v>4</v>
      </c>
      <c r="G613" s="140">
        <v>0.84281149188262838</v>
      </c>
      <c r="H613" s="140">
        <v>12.363341389366438</v>
      </c>
      <c r="I613" s="121">
        <v>2</v>
      </c>
      <c r="J613" s="140">
        <v>8.0874387217174826E-2</v>
      </c>
      <c r="K613" s="140">
        <v>17.642462071090421</v>
      </c>
      <c r="L613" s="167"/>
      <c r="M613" s="168"/>
    </row>
    <row r="614" spans="1:13" ht="18.95" customHeight="1">
      <c r="A614" s="466"/>
      <c r="B614" s="161" t="s">
        <v>291</v>
      </c>
      <c r="C614" s="108">
        <v>3</v>
      </c>
      <c r="D614" s="162" t="s">
        <v>200</v>
      </c>
      <c r="E614" s="140">
        <v>0.51158968126174365</v>
      </c>
      <c r="F614" s="121">
        <v>4</v>
      </c>
      <c r="G614" s="140">
        <v>0.99939252114630861</v>
      </c>
      <c r="H614" s="140">
        <v>3.283255268763289</v>
      </c>
      <c r="I614" s="121">
        <v>3</v>
      </c>
      <c r="J614" s="140">
        <v>3.0585112921084086E-4</v>
      </c>
      <c r="K614" s="140">
        <v>18.875435703272199</v>
      </c>
      <c r="L614" s="167"/>
      <c r="M614" s="168"/>
    </row>
    <row r="615" spans="1:13" ht="18.95" customHeight="1">
      <c r="A615" s="466"/>
      <c r="B615" s="161" t="s">
        <v>292</v>
      </c>
      <c r="C615" s="108">
        <v>3</v>
      </c>
      <c r="D615" s="162" t="s">
        <v>200</v>
      </c>
      <c r="E615" s="140">
        <v>0.70491225827437765</v>
      </c>
      <c r="F615" s="121">
        <v>4</v>
      </c>
      <c r="G615" s="140">
        <v>0.89766031600512419</v>
      </c>
      <c r="H615" s="140">
        <v>2.1678887397711022</v>
      </c>
      <c r="I615" s="121">
        <v>4</v>
      </c>
      <c r="J615" s="140">
        <v>7.9182892406990016E-2</v>
      </c>
      <c r="K615" s="140">
        <v>5.556013353744695</v>
      </c>
      <c r="L615" s="167"/>
      <c r="M615" s="168"/>
    </row>
    <row r="616" spans="1:13" ht="18.95" customHeight="1">
      <c r="A616" s="466"/>
      <c r="B616" s="161" t="s">
        <v>293</v>
      </c>
      <c r="C616" s="108">
        <v>3</v>
      </c>
      <c r="D616" s="162" t="s">
        <v>574</v>
      </c>
      <c r="E616" s="140">
        <v>0.631926610140639</v>
      </c>
      <c r="F616" s="121">
        <v>4</v>
      </c>
      <c r="G616" s="140">
        <v>0.51602376684621987</v>
      </c>
      <c r="H616" s="140">
        <v>2.571237642970853</v>
      </c>
      <c r="I616" s="121">
        <v>2</v>
      </c>
      <c r="J616" s="140">
        <v>0.34039906351600618</v>
      </c>
      <c r="K616" s="140">
        <v>4.8712443041842448</v>
      </c>
      <c r="L616" s="167"/>
      <c r="M616" s="168"/>
    </row>
    <row r="617" spans="1:13" ht="17.100000000000001" customHeight="1">
      <c r="A617" s="466"/>
      <c r="B617" s="161" t="s">
        <v>294</v>
      </c>
      <c r="C617" s="108">
        <v>3</v>
      </c>
      <c r="D617" s="121">
        <v>3</v>
      </c>
      <c r="E617" s="140">
        <v>9.4908590008907934E-3</v>
      </c>
      <c r="F617" s="121">
        <v>4</v>
      </c>
      <c r="G617" s="140">
        <v>0.69038672269649604</v>
      </c>
      <c r="H617" s="140">
        <v>13.39688888391054</v>
      </c>
      <c r="I617" s="121">
        <v>2</v>
      </c>
      <c r="J617" s="140">
        <v>0.19832891786036583</v>
      </c>
      <c r="K617" s="140">
        <v>16.482967392043044</v>
      </c>
      <c r="L617" s="167"/>
      <c r="M617" s="168"/>
    </row>
    <row r="618" spans="1:13" ht="18.95" customHeight="1">
      <c r="A618" s="466"/>
      <c r="B618" s="161" t="s">
        <v>295</v>
      </c>
      <c r="C618" s="108">
        <v>3</v>
      </c>
      <c r="D618" s="162" t="s">
        <v>574</v>
      </c>
      <c r="E618" s="140">
        <v>0.38857605045338595</v>
      </c>
      <c r="F618" s="121">
        <v>4</v>
      </c>
      <c r="G618" s="140">
        <v>0.88233943135315485</v>
      </c>
      <c r="H618" s="140">
        <v>4.1309319146674763</v>
      </c>
      <c r="I618" s="121">
        <v>3</v>
      </c>
      <c r="J618" s="140">
        <v>0.11605800599086849</v>
      </c>
      <c r="K618" s="140">
        <v>9.0644152335493278</v>
      </c>
      <c r="L618" s="167"/>
      <c r="M618" s="168"/>
    </row>
    <row r="619" spans="1:13" ht="18.95" customHeight="1">
      <c r="A619" s="466"/>
      <c r="B619" s="161" t="s">
        <v>296</v>
      </c>
      <c r="C619" s="108">
        <v>3</v>
      </c>
      <c r="D619" s="162" t="s">
        <v>574</v>
      </c>
      <c r="E619" s="140">
        <v>0.10242942653241563</v>
      </c>
      <c r="F619" s="121">
        <v>4</v>
      </c>
      <c r="G619" s="140">
        <v>0.95841043944678472</v>
      </c>
      <c r="H619" s="140">
        <v>7.719042283455579</v>
      </c>
      <c r="I619" s="121">
        <v>3</v>
      </c>
      <c r="J619" s="140">
        <v>3.863224704616796E-2</v>
      </c>
      <c r="K619" s="140">
        <v>15.017929741258516</v>
      </c>
      <c r="L619" s="167"/>
      <c r="M619" s="168"/>
    </row>
    <row r="620" spans="1:13" ht="18.95" customHeight="1">
      <c r="A620" s="466"/>
      <c r="B620" s="161" t="s">
        <v>297</v>
      </c>
      <c r="C620" s="108">
        <v>3</v>
      </c>
      <c r="D620" s="162" t="s">
        <v>574</v>
      </c>
      <c r="E620" s="140">
        <v>0.13832730794584935</v>
      </c>
      <c r="F620" s="121">
        <v>4</v>
      </c>
      <c r="G620" s="140">
        <v>0.9091899422732963</v>
      </c>
      <c r="H620" s="140">
        <v>6.9542209125642556</v>
      </c>
      <c r="I620" s="121">
        <v>3</v>
      </c>
      <c r="J620" s="140">
        <v>8.9984097359355975E-2</v>
      </c>
      <c r="K620" s="140">
        <v>12.456572959495222</v>
      </c>
      <c r="L620" s="167"/>
      <c r="M620" s="168"/>
    </row>
    <row r="621" spans="1:13" ht="18.95" customHeight="1">
      <c r="A621" s="466"/>
      <c r="B621" s="161" t="s">
        <v>298</v>
      </c>
      <c r="C621" s="108">
        <v>3</v>
      </c>
      <c r="D621" s="162" t="s">
        <v>574</v>
      </c>
      <c r="E621" s="140">
        <v>0.15159995165029316</v>
      </c>
      <c r="F621" s="121">
        <v>4</v>
      </c>
      <c r="G621" s="140">
        <v>0.94483177718093558</v>
      </c>
      <c r="H621" s="140">
        <v>6.7173584010127421</v>
      </c>
      <c r="I621" s="121">
        <v>3</v>
      </c>
      <c r="J621" s="140">
        <v>5.2746514608057002E-2</v>
      </c>
      <c r="K621" s="140">
        <v>13.364886709254197</v>
      </c>
      <c r="L621" s="167"/>
      <c r="M621" s="168"/>
    </row>
    <row r="622" spans="1:13" ht="18.95" customHeight="1">
      <c r="A622" s="466"/>
      <c r="B622" s="161" t="s">
        <v>299</v>
      </c>
      <c r="C622" s="108">
        <v>3</v>
      </c>
      <c r="D622" s="162" t="s">
        <v>574</v>
      </c>
      <c r="E622" s="140">
        <v>0.36556045384944891</v>
      </c>
      <c r="F622" s="121">
        <v>4</v>
      </c>
      <c r="G622" s="140">
        <v>0.82837455824989192</v>
      </c>
      <c r="H622" s="140">
        <v>4.3109138477778561</v>
      </c>
      <c r="I622" s="121">
        <v>3</v>
      </c>
      <c r="J622" s="140">
        <v>0.17070211885148365</v>
      </c>
      <c r="K622" s="140">
        <v>8.3465145020207743</v>
      </c>
      <c r="L622" s="167"/>
      <c r="M622" s="168"/>
    </row>
    <row r="623" spans="1:13" ht="18.95" customHeight="1">
      <c r="A623" s="466"/>
      <c r="B623" s="161" t="s">
        <v>300</v>
      </c>
      <c r="C623" s="108">
        <v>3</v>
      </c>
      <c r="D623" s="162" t="s">
        <v>574</v>
      </c>
      <c r="E623" s="140">
        <v>0.27786867927818215</v>
      </c>
      <c r="F623" s="121">
        <v>4</v>
      </c>
      <c r="G623" s="140">
        <v>0.91600823435446654</v>
      </c>
      <c r="H623" s="140">
        <v>5.0931890024726112</v>
      </c>
      <c r="I623" s="121">
        <v>3</v>
      </c>
      <c r="J623" s="140">
        <v>8.2042548436302182E-2</v>
      </c>
      <c r="K623" s="140">
        <v>10.795273623420663</v>
      </c>
      <c r="L623" s="167"/>
      <c r="M623" s="168"/>
    </row>
    <row r="624" spans="1:13" ht="17.100000000000001" customHeight="1">
      <c r="A624" s="466"/>
      <c r="B624" s="161" t="s">
        <v>301</v>
      </c>
      <c r="C624" s="108">
        <v>3</v>
      </c>
      <c r="D624" s="121">
        <v>3</v>
      </c>
      <c r="E624" s="140">
        <v>0.15583300868170896</v>
      </c>
      <c r="F624" s="121">
        <v>4</v>
      </c>
      <c r="G624" s="140">
        <v>0.76220080587573136</v>
      </c>
      <c r="H624" s="140">
        <v>6.6457916104410169</v>
      </c>
      <c r="I624" s="121">
        <v>4</v>
      </c>
      <c r="J624" s="140">
        <v>0.2241616913717103</v>
      </c>
      <c r="K624" s="140">
        <v>8.2169665411878743</v>
      </c>
      <c r="L624" s="167"/>
      <c r="M624" s="168"/>
    </row>
    <row r="625" spans="1:13" ht="18.95" customHeight="1">
      <c r="A625" s="466"/>
      <c r="B625" s="161" t="s">
        <v>302</v>
      </c>
      <c r="C625" s="108">
        <v>3</v>
      </c>
      <c r="D625" s="162" t="s">
        <v>574</v>
      </c>
      <c r="E625" s="140">
        <v>0.8149192771942666</v>
      </c>
      <c r="F625" s="121">
        <v>4</v>
      </c>
      <c r="G625" s="140">
        <v>0.48976655736437841</v>
      </c>
      <c r="H625" s="140">
        <v>1.5658340185571784</v>
      </c>
      <c r="I625" s="121">
        <v>3</v>
      </c>
      <c r="J625" s="140">
        <v>0.47507218910722271</v>
      </c>
      <c r="K625" s="140">
        <v>2.5032681123915599</v>
      </c>
      <c r="L625" s="167"/>
      <c r="M625" s="168"/>
    </row>
    <row r="626" spans="1:13" ht="17.100000000000001" customHeight="1">
      <c r="A626" s="466"/>
      <c r="B626" s="161" t="s">
        <v>303</v>
      </c>
      <c r="C626" s="108">
        <v>3</v>
      </c>
      <c r="D626" s="121">
        <v>3</v>
      </c>
      <c r="E626" s="140">
        <v>0.50845067562918644</v>
      </c>
      <c r="F626" s="121">
        <v>4</v>
      </c>
      <c r="G626" s="140">
        <v>0.56181141501635101</v>
      </c>
      <c r="H626" s="140">
        <v>3.3030404123287331</v>
      </c>
      <c r="I626" s="121">
        <v>4</v>
      </c>
      <c r="J626" s="140">
        <v>0.40180435057605768</v>
      </c>
      <c r="K626" s="140">
        <v>3.0969324136151086</v>
      </c>
      <c r="L626" s="167"/>
      <c r="M626" s="168"/>
    </row>
    <row r="627" spans="1:13" ht="17.100000000000001" customHeight="1">
      <c r="A627" s="466"/>
      <c r="B627" s="161" t="s">
        <v>304</v>
      </c>
      <c r="C627" s="108">
        <v>3</v>
      </c>
      <c r="D627" s="121">
        <v>3</v>
      </c>
      <c r="E627" s="140">
        <v>0.35220712709877217</v>
      </c>
      <c r="F627" s="121">
        <v>4</v>
      </c>
      <c r="G627" s="140">
        <v>0.49258782659722622</v>
      </c>
      <c r="H627" s="140">
        <v>4.4194387017312637</v>
      </c>
      <c r="I627" s="121">
        <v>4</v>
      </c>
      <c r="J627" s="140">
        <v>0.47116877712964172</v>
      </c>
      <c r="K627" s="140">
        <v>3.6318416071621384</v>
      </c>
      <c r="L627" s="167"/>
      <c r="M627" s="168"/>
    </row>
    <row r="628" spans="1:13" ht="17.100000000000001" customHeight="1">
      <c r="A628" s="466"/>
      <c r="B628" s="161" t="s">
        <v>305</v>
      </c>
      <c r="C628" s="108">
        <v>3</v>
      </c>
      <c r="D628" s="121">
        <v>3</v>
      </c>
      <c r="E628" s="140">
        <v>0.46949188388098095</v>
      </c>
      <c r="F628" s="121">
        <v>4</v>
      </c>
      <c r="G628" s="140">
        <v>0.51299314026564957</v>
      </c>
      <c r="H628" s="140">
        <v>3.5554859833289996</v>
      </c>
      <c r="I628" s="121">
        <v>4</v>
      </c>
      <c r="J628" s="140">
        <v>0.4294663337831644</v>
      </c>
      <c r="K628" s="140">
        <v>3.0344143176674194</v>
      </c>
      <c r="L628" s="167"/>
      <c r="M628" s="168"/>
    </row>
    <row r="629" spans="1:13" ht="17.100000000000001" customHeight="1">
      <c r="A629" s="466"/>
      <c r="B629" s="161" t="s">
        <v>306</v>
      </c>
      <c r="C629" s="108">
        <v>3</v>
      </c>
      <c r="D629" s="121">
        <v>3</v>
      </c>
      <c r="E629" s="140">
        <v>0.47715952354997782</v>
      </c>
      <c r="F629" s="121">
        <v>4</v>
      </c>
      <c r="G629" s="140">
        <v>0.42102148087855823</v>
      </c>
      <c r="H629" s="140">
        <v>3.504729859179033</v>
      </c>
      <c r="I629" s="121">
        <v>4</v>
      </c>
      <c r="J629" s="140">
        <v>0.39997802175338626</v>
      </c>
      <c r="K629" s="140">
        <v>2.7307684660442941</v>
      </c>
      <c r="L629" s="167"/>
      <c r="M629" s="168"/>
    </row>
    <row r="630" spans="1:13" ht="17.100000000000001" customHeight="1">
      <c r="A630" s="466"/>
      <c r="B630" s="161" t="s">
        <v>307</v>
      </c>
      <c r="C630" s="108">
        <v>3</v>
      </c>
      <c r="D630" s="121">
        <v>3</v>
      </c>
      <c r="E630" s="140">
        <v>0.40272408196100423</v>
      </c>
      <c r="F630" s="121">
        <v>4</v>
      </c>
      <c r="G630" s="140">
        <v>0.63295145547552711</v>
      </c>
      <c r="H630" s="140">
        <v>4.0243231168443661</v>
      </c>
      <c r="I630" s="121">
        <v>4</v>
      </c>
      <c r="J630" s="140">
        <v>0.3365158716823311</v>
      </c>
      <c r="K630" s="140">
        <v>4.4113100412987851</v>
      </c>
      <c r="L630" s="167"/>
      <c r="M630" s="168"/>
    </row>
    <row r="631" spans="1:13" ht="17.100000000000001" customHeight="1">
      <c r="A631" s="466"/>
      <c r="B631" s="161" t="s">
        <v>308</v>
      </c>
      <c r="C631" s="108">
        <v>3</v>
      </c>
      <c r="D631" s="121">
        <v>3</v>
      </c>
      <c r="E631" s="140">
        <v>7.401003082638033E-2</v>
      </c>
      <c r="F631" s="121">
        <v>4</v>
      </c>
      <c r="G631" s="140">
        <v>0.83054103936251966</v>
      </c>
      <c r="H631" s="140">
        <v>8.5291007779866028</v>
      </c>
      <c r="I631" s="121">
        <v>4</v>
      </c>
      <c r="J631" s="140">
        <v>0.15851574762192197</v>
      </c>
      <c r="K631" s="140">
        <v>10.965037674356648</v>
      </c>
      <c r="L631" s="167"/>
      <c r="M631" s="168"/>
    </row>
    <row r="632" spans="1:13" ht="17.100000000000001" customHeight="1">
      <c r="A632" s="466"/>
      <c r="B632" s="161" t="s">
        <v>309</v>
      </c>
      <c r="C632" s="108">
        <v>3</v>
      </c>
      <c r="D632" s="121">
        <v>3</v>
      </c>
      <c r="E632" s="140">
        <v>0.3255848363017016</v>
      </c>
      <c r="F632" s="121">
        <v>4</v>
      </c>
      <c r="G632" s="140">
        <v>0.9580432537048188</v>
      </c>
      <c r="H632" s="140">
        <v>4.6460005918334932</v>
      </c>
      <c r="I632" s="121">
        <v>4</v>
      </c>
      <c r="J632" s="140">
        <v>4.163406933241591E-2</v>
      </c>
      <c r="K632" s="140">
        <v>10.041438928030074</v>
      </c>
      <c r="L632" s="167"/>
      <c r="M632" s="168"/>
    </row>
    <row r="633" spans="1:13" ht="17.100000000000001" customHeight="1">
      <c r="A633" s="466"/>
      <c r="B633" s="161" t="s">
        <v>310</v>
      </c>
      <c r="C633" s="108">
        <v>3</v>
      </c>
      <c r="D633" s="121">
        <v>3</v>
      </c>
      <c r="E633" s="140">
        <v>0.20737394448868204</v>
      </c>
      <c r="F633" s="121">
        <v>4</v>
      </c>
      <c r="G633" s="140">
        <v>0.62554246936102764</v>
      </c>
      <c r="H633" s="140">
        <v>5.8918232676928763</v>
      </c>
      <c r="I633" s="121">
        <v>4</v>
      </c>
      <c r="J633" s="140">
        <v>0.37398559318383084</v>
      </c>
      <c r="K633" s="140">
        <v>6.0441172598087718</v>
      </c>
      <c r="L633" s="167"/>
      <c r="M633" s="168"/>
    </row>
    <row r="634" spans="1:13" ht="17.100000000000001" customHeight="1">
      <c r="A634" s="466"/>
      <c r="B634" s="161" t="s">
        <v>311</v>
      </c>
      <c r="C634" s="108">
        <v>3</v>
      </c>
      <c r="D634" s="121">
        <v>3</v>
      </c>
      <c r="E634" s="140">
        <v>0.692944418315383</v>
      </c>
      <c r="F634" s="121">
        <v>4</v>
      </c>
      <c r="G634" s="140">
        <v>0.84974046587501462</v>
      </c>
      <c r="H634" s="140">
        <v>2.2332626109766482</v>
      </c>
      <c r="I634" s="121">
        <v>4</v>
      </c>
      <c r="J634" s="140">
        <v>0.14772412799234894</v>
      </c>
      <c r="K634" s="140">
        <v>4.8559215747015916</v>
      </c>
      <c r="L634" s="167"/>
      <c r="M634" s="168"/>
    </row>
    <row r="635" spans="1:13" ht="17.100000000000001" customHeight="1">
      <c r="A635" s="466"/>
      <c r="B635" s="161" t="s">
        <v>312</v>
      </c>
      <c r="C635" s="108">
        <v>3</v>
      </c>
      <c r="D635" s="121">
        <v>3</v>
      </c>
      <c r="E635" s="140">
        <v>0.61982753008310243</v>
      </c>
      <c r="F635" s="121">
        <v>4</v>
      </c>
      <c r="G635" s="140">
        <v>0.94456952960685603</v>
      </c>
      <c r="H635" s="140">
        <v>2.6395823949194583</v>
      </c>
      <c r="I635" s="121">
        <v>4</v>
      </c>
      <c r="J635" s="140">
        <v>5.5085361479624839E-2</v>
      </c>
      <c r="K635" s="140">
        <v>7.4467630710576236</v>
      </c>
      <c r="L635" s="167"/>
      <c r="M635" s="168"/>
    </row>
    <row r="636" spans="1:13" ht="17.100000000000001" customHeight="1">
      <c r="A636" s="466"/>
      <c r="B636" s="161" t="s">
        <v>313</v>
      </c>
      <c r="C636" s="108">
        <v>3</v>
      </c>
      <c r="D636" s="121">
        <v>3</v>
      </c>
      <c r="E636" s="140">
        <v>0.40346741745234871</v>
      </c>
      <c r="F636" s="121">
        <v>4</v>
      </c>
      <c r="G636" s="140">
        <v>0.94813997828906094</v>
      </c>
      <c r="H636" s="140">
        <v>4.0188008017983092</v>
      </c>
      <c r="I636" s="121">
        <v>4</v>
      </c>
      <c r="J636" s="140">
        <v>5.1803357841582416E-2</v>
      </c>
      <c r="K636" s="140">
        <v>8.9563852517705964</v>
      </c>
      <c r="L636" s="167"/>
      <c r="M636" s="168"/>
    </row>
    <row r="637" spans="1:13" ht="17.100000000000001" customHeight="1">
      <c r="A637" s="466"/>
      <c r="B637" s="161" t="s">
        <v>314</v>
      </c>
      <c r="C637" s="108">
        <v>3</v>
      </c>
      <c r="D637" s="121">
        <v>3</v>
      </c>
      <c r="E637" s="140">
        <v>0.49257781403637568</v>
      </c>
      <c r="F637" s="121">
        <v>4</v>
      </c>
      <c r="G637" s="140">
        <v>0.94801721656767168</v>
      </c>
      <c r="H637" s="140">
        <v>3.404301858120987</v>
      </c>
      <c r="I637" s="121">
        <v>4</v>
      </c>
      <c r="J637" s="140">
        <v>5.1507957858865402E-2</v>
      </c>
      <c r="K637" s="140">
        <v>8.3530646447848191</v>
      </c>
      <c r="L637" s="167"/>
      <c r="M637" s="168"/>
    </row>
    <row r="638" spans="1:13" ht="17.100000000000001" customHeight="1">
      <c r="A638" s="466"/>
      <c r="B638" s="161" t="s">
        <v>315</v>
      </c>
      <c r="C638" s="108">
        <v>3</v>
      </c>
      <c r="D638" s="121">
        <v>3</v>
      </c>
      <c r="E638" s="140">
        <v>0.30398762882627123</v>
      </c>
      <c r="F638" s="121">
        <v>4</v>
      </c>
      <c r="G638" s="140">
        <v>0.95704280248428819</v>
      </c>
      <c r="H638" s="140">
        <v>4.841155479113767</v>
      </c>
      <c r="I638" s="121">
        <v>4</v>
      </c>
      <c r="J638" s="140">
        <v>4.2778522653619547E-2</v>
      </c>
      <c r="K638" s="140">
        <v>10.180269467571758</v>
      </c>
      <c r="L638" s="167"/>
      <c r="M638" s="168"/>
    </row>
    <row r="639" spans="1:13" ht="17.100000000000001" customHeight="1">
      <c r="A639" s="466"/>
      <c r="B639" s="161" t="s">
        <v>316</v>
      </c>
      <c r="C639" s="108">
        <v>3</v>
      </c>
      <c r="D639" s="121">
        <v>3</v>
      </c>
      <c r="E639" s="140">
        <v>0.62741314483835964</v>
      </c>
      <c r="F639" s="121">
        <v>4</v>
      </c>
      <c r="G639" s="140">
        <v>0.93514127351243481</v>
      </c>
      <c r="H639" s="140">
        <v>2.5966699288254449</v>
      </c>
      <c r="I639" s="121">
        <v>4</v>
      </c>
      <c r="J639" s="140">
        <v>6.3900909429170621E-2</v>
      </c>
      <c r="K639" s="140">
        <v>7.0868880623442578</v>
      </c>
      <c r="L639" s="167"/>
      <c r="M639" s="168"/>
    </row>
    <row r="640" spans="1:13" ht="17.100000000000001" customHeight="1">
      <c r="A640" s="466"/>
      <c r="B640" s="161" t="s">
        <v>317</v>
      </c>
      <c r="C640" s="108">
        <v>3</v>
      </c>
      <c r="D640" s="121">
        <v>3</v>
      </c>
      <c r="E640" s="140">
        <v>0.25022134972869814</v>
      </c>
      <c r="F640" s="121">
        <v>4</v>
      </c>
      <c r="G640" s="140">
        <v>0.96033682295701739</v>
      </c>
      <c r="H640" s="140">
        <v>5.3828415411144359</v>
      </c>
      <c r="I640" s="121">
        <v>4</v>
      </c>
      <c r="J640" s="140">
        <v>3.9460634217960699E-2</v>
      </c>
      <c r="K640" s="140">
        <v>10.890292650814338</v>
      </c>
      <c r="L640" s="167"/>
      <c r="M640" s="168"/>
    </row>
    <row r="641" spans="1:13" ht="17.100000000000001" customHeight="1">
      <c r="A641" s="466"/>
      <c r="B641" s="161" t="s">
        <v>318</v>
      </c>
      <c r="C641" s="108">
        <v>3</v>
      </c>
      <c r="D641" s="121">
        <v>3</v>
      </c>
      <c r="E641" s="140">
        <v>0.28526631474933567</v>
      </c>
      <c r="F641" s="121">
        <v>4</v>
      </c>
      <c r="G641" s="140">
        <v>0.79029838389352514</v>
      </c>
      <c r="H641" s="140">
        <v>5.0198549421207526</v>
      </c>
      <c r="I641" s="121">
        <v>4</v>
      </c>
      <c r="J641" s="140">
        <v>0.20658980971216595</v>
      </c>
      <c r="K641" s="140">
        <v>6.8266957243936224</v>
      </c>
      <c r="L641" s="167"/>
      <c r="M641" s="168"/>
    </row>
    <row r="642" spans="1:13" ht="17.100000000000001" customHeight="1">
      <c r="A642" s="466"/>
      <c r="B642" s="161" t="s">
        <v>320</v>
      </c>
      <c r="C642" s="108">
        <v>3</v>
      </c>
      <c r="D642" s="121">
        <v>3</v>
      </c>
      <c r="E642" s="140">
        <v>0.48440453437318776</v>
      </c>
      <c r="F642" s="121">
        <v>4</v>
      </c>
      <c r="G642" s="140">
        <v>0.508379843777643</v>
      </c>
      <c r="H642" s="140">
        <v>3.4572743904102547</v>
      </c>
      <c r="I642" s="121">
        <v>4</v>
      </c>
      <c r="J642" s="140">
        <v>0.48895154267589164</v>
      </c>
      <c r="K642" s="140">
        <v>2.6586954901719748</v>
      </c>
      <c r="L642" s="167"/>
      <c r="M642" s="168"/>
    </row>
    <row r="643" spans="1:13" ht="17.100000000000001" customHeight="1">
      <c r="A643" s="466"/>
      <c r="B643" s="161" t="s">
        <v>321</v>
      </c>
      <c r="C643" s="108">
        <v>3</v>
      </c>
      <c r="D643" s="121">
        <v>3</v>
      </c>
      <c r="E643" s="140">
        <v>0.55680967006438575</v>
      </c>
      <c r="F643" s="121">
        <v>4</v>
      </c>
      <c r="G643" s="140">
        <v>0.9432812469461973</v>
      </c>
      <c r="H643" s="140">
        <v>3.0060726594211404</v>
      </c>
      <c r="I643" s="121">
        <v>4</v>
      </c>
      <c r="J643" s="140">
        <v>5.6020925440260473E-2</v>
      </c>
      <c r="K643" s="140">
        <v>7.7768411459174134</v>
      </c>
      <c r="L643" s="167"/>
      <c r="M643" s="168"/>
    </row>
    <row r="644" spans="1:13" ht="17.100000000000001" customHeight="1">
      <c r="A644" s="466"/>
      <c r="B644" s="161" t="s">
        <v>322</v>
      </c>
      <c r="C644" s="108">
        <v>3</v>
      </c>
      <c r="D644" s="121">
        <v>3</v>
      </c>
      <c r="E644" s="140">
        <v>0.69807785348612383</v>
      </c>
      <c r="F644" s="121">
        <v>4</v>
      </c>
      <c r="G644" s="140">
        <v>0.8872328137977753</v>
      </c>
      <c r="H644" s="140">
        <v>2.2051974014157114</v>
      </c>
      <c r="I644" s="121">
        <v>4</v>
      </c>
      <c r="J644" s="140">
        <v>0.1124716099194953</v>
      </c>
      <c r="K644" s="140">
        <v>5.4595006717974375</v>
      </c>
      <c r="L644" s="167"/>
      <c r="M644" s="168"/>
    </row>
    <row r="645" spans="1:13" ht="17.100000000000001" customHeight="1">
      <c r="A645" s="466"/>
      <c r="B645" s="161" t="s">
        <v>323</v>
      </c>
      <c r="C645" s="108">
        <v>3</v>
      </c>
      <c r="D645" s="121">
        <v>3</v>
      </c>
      <c r="E645" s="140">
        <v>0.62780250793800052</v>
      </c>
      <c r="F645" s="121">
        <v>4</v>
      </c>
      <c r="G645" s="140">
        <v>0.93019658358326962</v>
      </c>
      <c r="H645" s="140">
        <v>2.5944730657637081</v>
      </c>
      <c r="I645" s="121">
        <v>4</v>
      </c>
      <c r="J645" s="140">
        <v>6.9685163996418539E-2</v>
      </c>
      <c r="K645" s="140">
        <v>6.9007801689857651</v>
      </c>
      <c r="L645" s="167"/>
      <c r="M645" s="168"/>
    </row>
    <row r="646" spans="1:13" ht="17.100000000000001" customHeight="1">
      <c r="A646" s="466"/>
      <c r="B646" s="161" t="s">
        <v>324</v>
      </c>
      <c r="C646" s="108">
        <v>3</v>
      </c>
      <c r="D646" s="121">
        <v>3</v>
      </c>
      <c r="E646" s="140">
        <v>0.1336960678799316</v>
      </c>
      <c r="F646" s="121">
        <v>4</v>
      </c>
      <c r="G646" s="140">
        <v>0.75931552876447028</v>
      </c>
      <c r="H646" s="140">
        <v>7.0417930519125091</v>
      </c>
      <c r="I646" s="121">
        <v>4</v>
      </c>
      <c r="J646" s="140">
        <v>0.24046970199745005</v>
      </c>
      <c r="K646" s="140">
        <v>8.4649297571361402</v>
      </c>
      <c r="L646" s="167"/>
      <c r="M646" s="168"/>
    </row>
    <row r="647" spans="1:13" ht="17.100000000000001" customHeight="1">
      <c r="A647" s="466"/>
      <c r="B647" s="161" t="s">
        <v>325</v>
      </c>
      <c r="C647" s="108">
        <v>3</v>
      </c>
      <c r="D647" s="121">
        <v>3</v>
      </c>
      <c r="E647" s="140">
        <v>0.806741841094332</v>
      </c>
      <c r="F647" s="121">
        <v>4</v>
      </c>
      <c r="G647" s="140">
        <v>0.89626728304850189</v>
      </c>
      <c r="H647" s="140">
        <v>1.6113995053408494</v>
      </c>
      <c r="I647" s="121">
        <v>4</v>
      </c>
      <c r="J647" s="140">
        <v>0.10343750470746911</v>
      </c>
      <c r="K647" s="140">
        <v>5.0534317292441377</v>
      </c>
      <c r="L647" s="167"/>
      <c r="M647" s="168"/>
    </row>
    <row r="648" spans="1:13" ht="17.100000000000001" customHeight="1">
      <c r="A648" s="466"/>
      <c r="B648" s="161" t="s">
        <v>326</v>
      </c>
      <c r="C648" s="108">
        <v>3</v>
      </c>
      <c r="D648" s="121">
        <v>3</v>
      </c>
      <c r="E648" s="140">
        <v>0.32988654234863374</v>
      </c>
      <c r="F648" s="121">
        <v>4</v>
      </c>
      <c r="G648" s="140">
        <v>0.55608777655353703</v>
      </c>
      <c r="H648" s="140">
        <v>4.6084025273135261</v>
      </c>
      <c r="I648" s="121">
        <v>4</v>
      </c>
      <c r="J648" s="140">
        <v>0.44353668263951385</v>
      </c>
      <c r="K648" s="140">
        <v>4.1841839089698247</v>
      </c>
      <c r="L648" s="167"/>
      <c r="M648" s="168"/>
    </row>
    <row r="649" spans="1:13" ht="18.95" customHeight="1">
      <c r="A649" s="466"/>
      <c r="B649" s="161" t="s">
        <v>327</v>
      </c>
      <c r="C649" s="108">
        <v>3</v>
      </c>
      <c r="D649" s="162" t="s">
        <v>574</v>
      </c>
      <c r="E649" s="140">
        <v>0.2908886708087508</v>
      </c>
      <c r="F649" s="121">
        <v>4</v>
      </c>
      <c r="G649" s="140">
        <v>0.52615976512056462</v>
      </c>
      <c r="H649" s="140">
        <v>4.9651826075127952</v>
      </c>
      <c r="I649" s="121">
        <v>3</v>
      </c>
      <c r="J649" s="140">
        <v>0.47302019366988002</v>
      </c>
      <c r="K649" s="140">
        <v>6.0546261568965436</v>
      </c>
      <c r="L649" s="167"/>
      <c r="M649" s="168"/>
    </row>
    <row r="650" spans="1:13" ht="17.100000000000001" customHeight="1">
      <c r="A650" s="466"/>
      <c r="B650" s="161" t="s">
        <v>328</v>
      </c>
      <c r="C650" s="108">
        <v>3</v>
      </c>
      <c r="D650" s="121">
        <v>3</v>
      </c>
      <c r="E650" s="140">
        <v>0.35341568516031158</v>
      </c>
      <c r="F650" s="121">
        <v>4</v>
      </c>
      <c r="G650" s="140">
        <v>0.94753739808977433</v>
      </c>
      <c r="H650" s="140">
        <v>4.4094837802351039</v>
      </c>
      <c r="I650" s="121">
        <v>4</v>
      </c>
      <c r="J650" s="140">
        <v>5.2404998046382149E-2</v>
      </c>
      <c r="K650" s="140">
        <v>9.3227027496020174</v>
      </c>
      <c r="L650" s="167"/>
      <c r="M650" s="168"/>
    </row>
    <row r="651" spans="1:13" ht="17.100000000000001" customHeight="1">
      <c r="A651" s="466"/>
      <c r="B651" s="161" t="s">
        <v>329</v>
      </c>
      <c r="C651" s="108">
        <v>3</v>
      </c>
      <c r="D651" s="121">
        <v>3</v>
      </c>
      <c r="E651" s="140">
        <v>0.47793859309827202</v>
      </c>
      <c r="F651" s="121">
        <v>4</v>
      </c>
      <c r="G651" s="140">
        <v>0.94965088780580309</v>
      </c>
      <c r="H651" s="140">
        <v>3.4996037804660012</v>
      </c>
      <c r="I651" s="121">
        <v>4</v>
      </c>
      <c r="J651" s="140">
        <v>4.7845322114798972E-2</v>
      </c>
      <c r="K651" s="140">
        <v>8.5993360333262849</v>
      </c>
      <c r="L651" s="167"/>
      <c r="M651" s="168"/>
    </row>
    <row r="652" spans="1:13" ht="17.100000000000001" customHeight="1">
      <c r="A652" s="466"/>
      <c r="B652" s="161" t="s">
        <v>330</v>
      </c>
      <c r="C652" s="108">
        <v>3</v>
      </c>
      <c r="D652" s="121">
        <v>3</v>
      </c>
      <c r="E652" s="140">
        <v>0.71668736479359096</v>
      </c>
      <c r="F652" s="121">
        <v>4</v>
      </c>
      <c r="G652" s="140">
        <v>0.59204316079845809</v>
      </c>
      <c r="H652" s="140">
        <v>2.1037288354711192</v>
      </c>
      <c r="I652" s="121">
        <v>4</v>
      </c>
      <c r="J652" s="140">
        <v>0.40210965143203281</v>
      </c>
      <c r="K652" s="140">
        <v>2.0009283762072916</v>
      </c>
      <c r="L652" s="167"/>
      <c r="M652" s="168"/>
    </row>
    <row r="653" spans="1:13" ht="17.100000000000001" customHeight="1">
      <c r="A653" s="466"/>
      <c r="B653" s="161" t="s">
        <v>331</v>
      </c>
      <c r="C653" s="108">
        <v>3</v>
      </c>
      <c r="D653" s="121">
        <v>3</v>
      </c>
      <c r="E653" s="140">
        <v>0.8055372951337334</v>
      </c>
      <c r="F653" s="121">
        <v>4</v>
      </c>
      <c r="G653" s="140">
        <v>0.90962428692720265</v>
      </c>
      <c r="H653" s="140">
        <v>1.6180893674823613</v>
      </c>
      <c r="I653" s="121">
        <v>4</v>
      </c>
      <c r="J653" s="140">
        <v>8.9999303039885264E-2</v>
      </c>
      <c r="K653" s="140">
        <v>5.3680388955177385</v>
      </c>
      <c r="L653" s="167"/>
      <c r="M653" s="168"/>
    </row>
    <row r="654" spans="1:13" ht="17.100000000000001" customHeight="1">
      <c r="A654" s="466"/>
      <c r="B654" s="161" t="s">
        <v>332</v>
      </c>
      <c r="C654" s="108">
        <v>3</v>
      </c>
      <c r="D654" s="121">
        <v>3</v>
      </c>
      <c r="E654" s="140">
        <v>0.7435737156099067</v>
      </c>
      <c r="F654" s="121">
        <v>4</v>
      </c>
      <c r="G654" s="140">
        <v>0.92413105823848807</v>
      </c>
      <c r="H654" s="140">
        <v>1.9575109312081211</v>
      </c>
      <c r="I654" s="121">
        <v>4</v>
      </c>
      <c r="J654" s="140">
        <v>7.4674331395502683E-2</v>
      </c>
      <c r="K654" s="140">
        <v>6.1124360042811299</v>
      </c>
      <c r="L654" s="167"/>
      <c r="M654" s="168"/>
    </row>
    <row r="655" spans="1:13" ht="17.100000000000001" customHeight="1">
      <c r="A655" s="466"/>
      <c r="B655" s="161" t="s">
        <v>333</v>
      </c>
      <c r="C655" s="108">
        <v>3</v>
      </c>
      <c r="D655" s="121">
        <v>3</v>
      </c>
      <c r="E655" s="140">
        <v>0.23695506859781493</v>
      </c>
      <c r="F655" s="121">
        <v>4</v>
      </c>
      <c r="G655" s="140">
        <v>0.74603213717638361</v>
      </c>
      <c r="H655" s="140">
        <v>5.5317227084480054</v>
      </c>
      <c r="I655" s="121">
        <v>4</v>
      </c>
      <c r="J655" s="140">
        <v>0.25297922600834344</v>
      </c>
      <c r="K655" s="140">
        <v>6.8181354113535271</v>
      </c>
      <c r="L655" s="167"/>
      <c r="M655" s="168"/>
    </row>
    <row r="656" spans="1:13" ht="17.100000000000001" customHeight="1">
      <c r="A656" s="466"/>
      <c r="B656" s="161" t="s">
        <v>334</v>
      </c>
      <c r="C656" s="108">
        <v>3</v>
      </c>
      <c r="D656" s="121">
        <v>3</v>
      </c>
      <c r="E656" s="140">
        <v>0.63297501505408094</v>
      </c>
      <c r="F656" s="121">
        <v>4</v>
      </c>
      <c r="G656" s="140">
        <v>0.93796321985958242</v>
      </c>
      <c r="H656" s="140">
        <v>2.5653404938677933</v>
      </c>
      <c r="I656" s="121">
        <v>4</v>
      </c>
      <c r="J656" s="140">
        <v>6.0158249937055264E-2</v>
      </c>
      <c r="K656" s="140">
        <v>7.1822948848541444</v>
      </c>
      <c r="L656" s="167"/>
      <c r="M656" s="168"/>
    </row>
    <row r="657" spans="1:13" ht="17.100000000000001" customHeight="1">
      <c r="A657" s="466"/>
      <c r="B657" s="161" t="s">
        <v>335</v>
      </c>
      <c r="C657" s="108">
        <v>3</v>
      </c>
      <c r="D657" s="121">
        <v>3</v>
      </c>
      <c r="E657" s="140">
        <v>0.38621318019525608</v>
      </c>
      <c r="F657" s="121">
        <v>4</v>
      </c>
      <c r="G657" s="140">
        <v>0.53933809948167855</v>
      </c>
      <c r="H657" s="140">
        <v>4.1490239144767225</v>
      </c>
      <c r="I657" s="121">
        <v>4</v>
      </c>
      <c r="J657" s="140">
        <v>0.45555139713129361</v>
      </c>
      <c r="K657" s="140">
        <v>3.6101822075268637</v>
      </c>
      <c r="L657" s="167"/>
      <c r="M657" s="168"/>
    </row>
    <row r="658" spans="1:13" ht="17.100000000000001" customHeight="1">
      <c r="A658" s="466"/>
      <c r="B658" s="161" t="s">
        <v>336</v>
      </c>
      <c r="C658" s="108">
        <v>3</v>
      </c>
      <c r="D658" s="121">
        <v>3</v>
      </c>
      <c r="E658" s="140">
        <v>0.2757060683747089</v>
      </c>
      <c r="F658" s="121">
        <v>4</v>
      </c>
      <c r="G658" s="140">
        <v>0.51869091168734927</v>
      </c>
      <c r="H658" s="140">
        <v>5.1149387994541913</v>
      </c>
      <c r="I658" s="121">
        <v>4</v>
      </c>
      <c r="J658" s="140">
        <v>0.47864410011131481</v>
      </c>
      <c r="K658" s="140">
        <v>4.3991305839162091</v>
      </c>
      <c r="L658" s="167"/>
      <c r="M658" s="168"/>
    </row>
    <row r="659" spans="1:13" ht="17.100000000000001" customHeight="1">
      <c r="A659" s="466"/>
      <c r="B659" s="161" t="s">
        <v>337</v>
      </c>
      <c r="C659" s="108">
        <v>3</v>
      </c>
      <c r="D659" s="121">
        <v>3</v>
      </c>
      <c r="E659" s="140">
        <v>0.44762913942858418</v>
      </c>
      <c r="F659" s="121">
        <v>4</v>
      </c>
      <c r="G659" s="140">
        <v>0.73419384225300488</v>
      </c>
      <c r="H659" s="140">
        <v>3.7034169738866436</v>
      </c>
      <c r="I659" s="121">
        <v>4</v>
      </c>
      <c r="J659" s="140">
        <v>0.26457139899509208</v>
      </c>
      <c r="K659" s="140">
        <v>4.8682309283263399</v>
      </c>
      <c r="L659" s="167"/>
      <c r="M659" s="168"/>
    </row>
    <row r="660" spans="1:13" ht="17.100000000000001" customHeight="1">
      <c r="A660" s="466"/>
      <c r="B660" s="161" t="s">
        <v>338</v>
      </c>
      <c r="C660" s="108">
        <v>3</v>
      </c>
      <c r="D660" s="121">
        <v>3</v>
      </c>
      <c r="E660" s="140">
        <v>0.32564646495899241</v>
      </c>
      <c r="F660" s="121">
        <v>4</v>
      </c>
      <c r="G660" s="140">
        <v>0.73169994543441164</v>
      </c>
      <c r="H660" s="140">
        <v>4.645459094698241</v>
      </c>
      <c r="I660" s="121">
        <v>4</v>
      </c>
      <c r="J660" s="140">
        <v>0.26708267991213019</v>
      </c>
      <c r="K660" s="140">
        <v>5.7845736823554557</v>
      </c>
      <c r="L660" s="167"/>
      <c r="M660" s="168"/>
    </row>
    <row r="661" spans="1:13" ht="17.100000000000001" customHeight="1">
      <c r="A661" s="466"/>
      <c r="B661" s="161" t="s">
        <v>339</v>
      </c>
      <c r="C661" s="108">
        <v>3</v>
      </c>
      <c r="D661" s="121">
        <v>3</v>
      </c>
      <c r="E661" s="140">
        <v>0.5828027406281826</v>
      </c>
      <c r="F661" s="121">
        <v>4</v>
      </c>
      <c r="G661" s="140">
        <v>0.61456170899695495</v>
      </c>
      <c r="H661" s="140">
        <v>2.8525114236654034</v>
      </c>
      <c r="I661" s="121">
        <v>4</v>
      </c>
      <c r="J661" s="140">
        <v>0.38433139666886162</v>
      </c>
      <c r="K661" s="140">
        <v>2.9148098245534939</v>
      </c>
      <c r="L661" s="167"/>
      <c r="M661" s="168"/>
    </row>
    <row r="662" spans="1:13" ht="17.100000000000001" customHeight="1">
      <c r="A662" s="466"/>
      <c r="B662" s="161" t="s">
        <v>340</v>
      </c>
      <c r="C662" s="108">
        <v>3</v>
      </c>
      <c r="D662" s="121">
        <v>3</v>
      </c>
      <c r="E662" s="140">
        <v>0.25562087747312001</v>
      </c>
      <c r="F662" s="121">
        <v>4</v>
      </c>
      <c r="G662" s="140">
        <v>0.53106399623240708</v>
      </c>
      <c r="H662" s="140">
        <v>5.3241907361995322</v>
      </c>
      <c r="I662" s="121">
        <v>4</v>
      </c>
      <c r="J662" s="140">
        <v>0.46481703210236142</v>
      </c>
      <c r="K662" s="140">
        <v>4.7141582021128166</v>
      </c>
      <c r="L662" s="167"/>
      <c r="M662" s="168"/>
    </row>
    <row r="663" spans="1:13" ht="17.100000000000001" customHeight="1">
      <c r="A663" s="466"/>
      <c r="B663" s="161" t="s">
        <v>341</v>
      </c>
      <c r="C663" s="108">
        <v>3</v>
      </c>
      <c r="D663" s="121">
        <v>3</v>
      </c>
      <c r="E663" s="140">
        <v>0.5972875825920535</v>
      </c>
      <c r="F663" s="121">
        <v>4</v>
      </c>
      <c r="G663" s="140">
        <v>0.90797471846725508</v>
      </c>
      <c r="H663" s="140">
        <v>2.7684696102573696</v>
      </c>
      <c r="I663" s="121">
        <v>4</v>
      </c>
      <c r="J663" s="140">
        <v>9.0521734188611397E-2</v>
      </c>
      <c r="K663" s="140">
        <v>6.5032128183215931</v>
      </c>
      <c r="L663" s="167"/>
      <c r="M663" s="168"/>
    </row>
    <row r="664" spans="1:13" ht="17.100000000000001" customHeight="1">
      <c r="A664" s="466"/>
      <c r="B664" s="161" t="s">
        <v>342</v>
      </c>
      <c r="C664" s="108">
        <v>3</v>
      </c>
      <c r="D664" s="121">
        <v>3</v>
      </c>
      <c r="E664" s="140">
        <v>0.36055387386614834</v>
      </c>
      <c r="F664" s="121">
        <v>4</v>
      </c>
      <c r="G664" s="140">
        <v>0.63619501975464665</v>
      </c>
      <c r="H664" s="140">
        <v>4.3512306005753736</v>
      </c>
      <c r="I664" s="121">
        <v>4</v>
      </c>
      <c r="J664" s="140">
        <v>0.36184079838272071</v>
      </c>
      <c r="K664" s="140">
        <v>4.6033223348181425</v>
      </c>
      <c r="L664" s="167"/>
      <c r="M664" s="168"/>
    </row>
    <row r="665" spans="1:13" ht="17.100000000000001" customHeight="1">
      <c r="A665" s="466"/>
      <c r="B665" s="161" t="s">
        <v>343</v>
      </c>
      <c r="C665" s="108">
        <v>3</v>
      </c>
      <c r="D665" s="121">
        <v>3</v>
      </c>
      <c r="E665" s="140">
        <v>0.91987119889312541</v>
      </c>
      <c r="F665" s="121">
        <v>4</v>
      </c>
      <c r="G665" s="140">
        <v>0.87930321855276206</v>
      </c>
      <c r="H665" s="140">
        <v>0.93237257373750637</v>
      </c>
      <c r="I665" s="121">
        <v>4</v>
      </c>
      <c r="J665" s="140">
        <v>0.11811720643450256</v>
      </c>
      <c r="K665" s="140">
        <v>4.0707674496219921</v>
      </c>
      <c r="L665" s="167"/>
      <c r="M665" s="168"/>
    </row>
    <row r="666" spans="1:13" ht="17.100000000000001" customHeight="1">
      <c r="A666" s="466"/>
      <c r="B666" s="161" t="s">
        <v>344</v>
      </c>
      <c r="C666" s="108">
        <v>3</v>
      </c>
      <c r="D666" s="121">
        <v>3</v>
      </c>
      <c r="E666" s="140">
        <v>0.40003257893212996</v>
      </c>
      <c r="F666" s="121">
        <v>4</v>
      </c>
      <c r="G666" s="140">
        <v>0.89392848219192778</v>
      </c>
      <c r="H666" s="140">
        <v>4.0443830547989235</v>
      </c>
      <c r="I666" s="121">
        <v>4</v>
      </c>
      <c r="J666" s="140">
        <v>0.10582219527639361</v>
      </c>
      <c r="K666" s="140">
        <v>7.4356041335012577</v>
      </c>
      <c r="L666" s="167"/>
      <c r="M666" s="168"/>
    </row>
    <row r="667" spans="1:13" ht="17.100000000000001" customHeight="1">
      <c r="A667" s="466"/>
      <c r="B667" s="161" t="s">
        <v>345</v>
      </c>
      <c r="C667" s="108">
        <v>3</v>
      </c>
      <c r="D667" s="121">
        <v>3</v>
      </c>
      <c r="E667" s="140">
        <v>0.59532286311403659</v>
      </c>
      <c r="F667" s="121">
        <v>4</v>
      </c>
      <c r="G667" s="140">
        <v>0.62816277909218077</v>
      </c>
      <c r="H667" s="140">
        <v>2.7798100334347033</v>
      </c>
      <c r="I667" s="121">
        <v>4</v>
      </c>
      <c r="J667" s="140">
        <v>0.36973339319327142</v>
      </c>
      <c r="K667" s="140">
        <v>2.9633344251399518</v>
      </c>
      <c r="L667" s="167"/>
      <c r="M667" s="168"/>
    </row>
    <row r="668" spans="1:13" ht="17.100000000000001" customHeight="1">
      <c r="A668" s="466"/>
      <c r="B668" s="161" t="s">
        <v>346</v>
      </c>
      <c r="C668" s="108">
        <v>3</v>
      </c>
      <c r="D668" s="121">
        <v>3</v>
      </c>
      <c r="E668" s="140">
        <v>0.36325229908071438</v>
      </c>
      <c r="F668" s="121">
        <v>4</v>
      </c>
      <c r="G668" s="140">
        <v>0.83999343056305809</v>
      </c>
      <c r="H668" s="140">
        <v>4.3294465244722646</v>
      </c>
      <c r="I668" s="121">
        <v>4</v>
      </c>
      <c r="J668" s="140">
        <v>0.15658940297381402</v>
      </c>
      <c r="K668" s="140">
        <v>6.8124705379501096</v>
      </c>
      <c r="L668" s="167"/>
      <c r="M668" s="168"/>
    </row>
    <row r="669" spans="1:13" ht="17.100000000000001" customHeight="1">
      <c r="A669" s="466"/>
      <c r="B669" s="161" t="s">
        <v>347</v>
      </c>
      <c r="C669" s="108">
        <v>3</v>
      </c>
      <c r="D669" s="121">
        <v>3</v>
      </c>
      <c r="E669" s="140">
        <v>0.35060165467352911</v>
      </c>
      <c r="F669" s="121">
        <v>4</v>
      </c>
      <c r="G669" s="140">
        <v>0.89378313768176798</v>
      </c>
      <c r="H669" s="140">
        <v>4.4327051174805714</v>
      </c>
      <c r="I669" s="121">
        <v>4</v>
      </c>
      <c r="J669" s="140">
        <v>0.10518533331279144</v>
      </c>
      <c r="K669" s="140">
        <v>7.835673806703098</v>
      </c>
      <c r="L669" s="167"/>
      <c r="M669" s="168"/>
    </row>
    <row r="670" spans="1:13" ht="17.100000000000001" customHeight="1">
      <c r="A670" s="466"/>
      <c r="B670" s="161" t="s">
        <v>348</v>
      </c>
      <c r="C670" s="108">
        <v>3</v>
      </c>
      <c r="D670" s="121">
        <v>3</v>
      </c>
      <c r="E670" s="140">
        <v>0.41370401872045071</v>
      </c>
      <c r="F670" s="121">
        <v>4</v>
      </c>
      <c r="G670" s="140">
        <v>0.82562622680664055</v>
      </c>
      <c r="H670" s="140">
        <v>3.9435165677778792</v>
      </c>
      <c r="I670" s="121">
        <v>4</v>
      </c>
      <c r="J670" s="140">
        <v>0.17356238612465386</v>
      </c>
      <c r="K670" s="140">
        <v>6.1862167673705226</v>
      </c>
      <c r="L670" s="167"/>
      <c r="M670" s="168"/>
    </row>
    <row r="671" spans="1:13" ht="17.100000000000001" customHeight="1">
      <c r="A671" s="466"/>
      <c r="B671" s="161" t="s">
        <v>349</v>
      </c>
      <c r="C671" s="108">
        <v>3</v>
      </c>
      <c r="D671" s="121">
        <v>3</v>
      </c>
      <c r="E671" s="140">
        <v>0.56337710531450547</v>
      </c>
      <c r="F671" s="121">
        <v>4</v>
      </c>
      <c r="G671" s="140">
        <v>0.68541775007963324</v>
      </c>
      <c r="H671" s="140">
        <v>2.9669160161236685</v>
      </c>
      <c r="I671" s="121">
        <v>4</v>
      </c>
      <c r="J671" s="140">
        <v>0.29301783539179854</v>
      </c>
      <c r="K671" s="140">
        <v>3.7899961666597997</v>
      </c>
      <c r="L671" s="167"/>
      <c r="M671" s="168"/>
    </row>
    <row r="672" spans="1:13" ht="17.100000000000001" customHeight="1">
      <c r="A672" s="466"/>
      <c r="B672" s="161" t="s">
        <v>350</v>
      </c>
      <c r="C672" s="108">
        <v>3</v>
      </c>
      <c r="D672" s="121">
        <v>3</v>
      </c>
      <c r="E672" s="140">
        <v>0.54041291172572059</v>
      </c>
      <c r="F672" s="121">
        <v>4</v>
      </c>
      <c r="G672" s="140">
        <v>0.69394523227590976</v>
      </c>
      <c r="H672" s="140">
        <v>3.1049837275564749</v>
      </c>
      <c r="I672" s="121">
        <v>4</v>
      </c>
      <c r="J672" s="140">
        <v>0.27034125423274191</v>
      </c>
      <c r="K672" s="140">
        <v>4.1138897744045035</v>
      </c>
      <c r="L672" s="167"/>
      <c r="M672" s="168"/>
    </row>
    <row r="673" spans="1:13" ht="17.100000000000001" customHeight="1">
      <c r="A673" s="466"/>
      <c r="B673" s="161" t="s">
        <v>351</v>
      </c>
      <c r="C673" s="108">
        <v>3</v>
      </c>
      <c r="D673" s="121">
        <v>3</v>
      </c>
      <c r="E673" s="140">
        <v>0.51889568271116215</v>
      </c>
      <c r="F673" s="121">
        <v>4</v>
      </c>
      <c r="G673" s="140">
        <v>0.64153173408787756</v>
      </c>
      <c r="H673" s="140">
        <v>3.23749843856988</v>
      </c>
      <c r="I673" s="121">
        <v>4</v>
      </c>
      <c r="J673" s="140">
        <v>0.33063257909002364</v>
      </c>
      <c r="K673" s="140">
        <v>3.686690384766397</v>
      </c>
      <c r="L673" s="167"/>
      <c r="M673" s="168"/>
    </row>
    <row r="674" spans="1:13" ht="17.100000000000001" customHeight="1">
      <c r="A674" s="466"/>
      <c r="B674" s="161" t="s">
        <v>352</v>
      </c>
      <c r="C674" s="108">
        <v>3</v>
      </c>
      <c r="D674" s="121">
        <v>3</v>
      </c>
      <c r="E674" s="140">
        <v>0.48748741768207293</v>
      </c>
      <c r="F674" s="121">
        <v>4</v>
      </c>
      <c r="G674" s="140">
        <v>0.7173018528914602</v>
      </c>
      <c r="H674" s="140">
        <v>3.4372248058213977</v>
      </c>
      <c r="I674" s="121">
        <v>4</v>
      </c>
      <c r="J674" s="140">
        <v>0.23088885379578586</v>
      </c>
      <c r="K674" s="140">
        <v>4.827835508849101</v>
      </c>
      <c r="L674" s="167"/>
      <c r="M674" s="168"/>
    </row>
    <row r="675" spans="1:13" ht="17.100000000000001" customHeight="1">
      <c r="A675" s="466"/>
      <c r="B675" s="161" t="s">
        <v>353</v>
      </c>
      <c r="C675" s="108">
        <v>3</v>
      </c>
      <c r="D675" s="121">
        <v>3</v>
      </c>
      <c r="E675" s="140">
        <v>0.71586528997156695</v>
      </c>
      <c r="F675" s="121">
        <v>4</v>
      </c>
      <c r="G675" s="140">
        <v>0.72794664876473658</v>
      </c>
      <c r="H675" s="140">
        <v>2.1082041625010404</v>
      </c>
      <c r="I675" s="121">
        <v>4</v>
      </c>
      <c r="J675" s="140">
        <v>0.2519948181806127</v>
      </c>
      <c r="K675" s="140">
        <v>3.3533327302850906</v>
      </c>
      <c r="L675" s="167"/>
      <c r="M675" s="168"/>
    </row>
    <row r="676" spans="1:13" ht="17.100000000000001" customHeight="1">
      <c r="A676" s="466"/>
      <c r="B676" s="161" t="s">
        <v>354</v>
      </c>
      <c r="C676" s="108">
        <v>3</v>
      </c>
      <c r="D676" s="121">
        <v>3</v>
      </c>
      <c r="E676" s="140">
        <v>0.77853724912848798</v>
      </c>
      <c r="F676" s="121">
        <v>4</v>
      </c>
      <c r="G676" s="140">
        <v>0.82714973899040056</v>
      </c>
      <c r="H676" s="140">
        <v>1.7668728946681223</v>
      </c>
      <c r="I676" s="121">
        <v>4</v>
      </c>
      <c r="J676" s="140">
        <v>0.1660232326055881</v>
      </c>
      <c r="K676" s="140">
        <v>4.1020790047686937</v>
      </c>
      <c r="L676" s="167"/>
      <c r="M676" s="168"/>
    </row>
    <row r="677" spans="1:13" ht="17.100000000000001" customHeight="1">
      <c r="A677" s="466"/>
      <c r="B677" s="161" t="s">
        <v>355</v>
      </c>
      <c r="C677" s="108">
        <v>3</v>
      </c>
      <c r="D677" s="121">
        <v>3</v>
      </c>
      <c r="E677" s="140">
        <v>0.71651814432973571</v>
      </c>
      <c r="F677" s="121">
        <v>4</v>
      </c>
      <c r="G677" s="140">
        <v>0.86946135897607923</v>
      </c>
      <c r="H677" s="140">
        <v>2.104650020710507</v>
      </c>
      <c r="I677" s="121">
        <v>4</v>
      </c>
      <c r="J677" s="140">
        <v>0.11467314712316434</v>
      </c>
      <c r="K677" s="140">
        <v>5.2797161350069537</v>
      </c>
      <c r="L677" s="167"/>
      <c r="M677" s="168"/>
    </row>
    <row r="678" spans="1:13" ht="17.100000000000001" customHeight="1">
      <c r="A678" s="466"/>
      <c r="B678" s="161" t="s">
        <v>356</v>
      </c>
      <c r="C678" s="108">
        <v>3</v>
      </c>
      <c r="D678" s="121">
        <v>3</v>
      </c>
      <c r="E678" s="140">
        <v>0.82666974360127388</v>
      </c>
      <c r="F678" s="121">
        <v>4</v>
      </c>
      <c r="G678" s="140">
        <v>0.85038206075082812</v>
      </c>
      <c r="H678" s="140">
        <v>1.4998403687106259</v>
      </c>
      <c r="I678" s="121">
        <v>4</v>
      </c>
      <c r="J678" s="140">
        <v>0.14538532537317281</v>
      </c>
      <c r="K678" s="140">
        <v>4.1559266591169672</v>
      </c>
      <c r="L678" s="167"/>
      <c r="M678" s="168"/>
    </row>
    <row r="679" spans="1:13" ht="17.100000000000001" customHeight="1">
      <c r="A679" s="466"/>
      <c r="B679" s="161" t="s">
        <v>357</v>
      </c>
      <c r="C679" s="108">
        <v>3</v>
      </c>
      <c r="D679" s="121">
        <v>3</v>
      </c>
      <c r="E679" s="140">
        <v>0.87449444370118712</v>
      </c>
      <c r="F679" s="121">
        <v>4</v>
      </c>
      <c r="G679" s="140">
        <v>0.88545515303813815</v>
      </c>
      <c r="H679" s="140">
        <v>1.2218124845114116</v>
      </c>
      <c r="I679" s="121">
        <v>4</v>
      </c>
      <c r="J679" s="140">
        <v>0.11126581496450731</v>
      </c>
      <c r="K679" s="140">
        <v>4.4936620638366387</v>
      </c>
      <c r="L679" s="167"/>
      <c r="M679" s="168"/>
    </row>
    <row r="680" spans="1:13" ht="17.100000000000001" customHeight="1">
      <c r="A680" s="466"/>
      <c r="B680" s="161" t="s">
        <v>358</v>
      </c>
      <c r="C680" s="108">
        <v>3</v>
      </c>
      <c r="D680" s="121">
        <v>3</v>
      </c>
      <c r="E680" s="140">
        <v>0.84454755725242259</v>
      </c>
      <c r="F680" s="121">
        <v>4</v>
      </c>
      <c r="G680" s="140">
        <v>0.86821910777600741</v>
      </c>
      <c r="H680" s="140">
        <v>1.3979711869028335</v>
      </c>
      <c r="I680" s="121">
        <v>4</v>
      </c>
      <c r="J680" s="140">
        <v>0.12595403069966327</v>
      </c>
      <c r="K680" s="140">
        <v>4.382515494947941</v>
      </c>
      <c r="L680" s="167"/>
      <c r="M680" s="168"/>
    </row>
    <row r="681" spans="1:13" ht="18.95" customHeight="1">
      <c r="A681" s="466"/>
      <c r="B681" s="161" t="s">
        <v>359</v>
      </c>
      <c r="C681" s="108">
        <v>4</v>
      </c>
      <c r="D681" s="162" t="s">
        <v>575</v>
      </c>
      <c r="E681" s="140">
        <v>0.76138434245348696</v>
      </c>
      <c r="F681" s="121">
        <v>4</v>
      </c>
      <c r="G681" s="140">
        <v>0.55389331019071042</v>
      </c>
      <c r="H681" s="140">
        <v>1.8605685882416962</v>
      </c>
      <c r="I681" s="121">
        <v>4</v>
      </c>
      <c r="J681" s="140">
        <v>0.44437669955407777</v>
      </c>
      <c r="K681" s="140">
        <v>1.4246576077273478</v>
      </c>
      <c r="L681" s="167"/>
      <c r="M681" s="168"/>
    </row>
    <row r="682" spans="1:13" ht="18.95" customHeight="1">
      <c r="A682" s="466"/>
      <c r="B682" s="161" t="s">
        <v>360</v>
      </c>
      <c r="C682" s="108">
        <v>4</v>
      </c>
      <c r="D682" s="162" t="s">
        <v>575</v>
      </c>
      <c r="E682" s="140">
        <v>0.48800437268346264</v>
      </c>
      <c r="F682" s="121">
        <v>4</v>
      </c>
      <c r="G682" s="140">
        <v>0.52723932137635332</v>
      </c>
      <c r="H682" s="140">
        <v>3.4338710110648547</v>
      </c>
      <c r="I682" s="121">
        <v>4</v>
      </c>
      <c r="J682" s="140">
        <v>0.47230034604874693</v>
      </c>
      <c r="K682" s="140">
        <v>2.7774400184603301</v>
      </c>
      <c r="L682" s="167"/>
      <c r="M682" s="168"/>
    </row>
    <row r="683" spans="1:13" ht="17.100000000000001" customHeight="1">
      <c r="A683" s="466"/>
      <c r="B683" s="161" t="s">
        <v>361</v>
      </c>
      <c r="C683" s="108">
        <v>4</v>
      </c>
      <c r="D683" s="121">
        <v>4</v>
      </c>
      <c r="E683" s="140">
        <v>0.31466837310448337</v>
      </c>
      <c r="F683" s="121">
        <v>4</v>
      </c>
      <c r="G683" s="140">
        <v>0.68511609084264757</v>
      </c>
      <c r="H683" s="140">
        <v>4.743266498285962</v>
      </c>
      <c r="I683" s="121">
        <v>3</v>
      </c>
      <c r="J683" s="140">
        <v>0.30755042344282679</v>
      </c>
      <c r="K683" s="140">
        <v>7.2216748973596987</v>
      </c>
      <c r="L683" s="167"/>
      <c r="M683" s="168"/>
    </row>
    <row r="684" spans="1:13" ht="18.95" customHeight="1">
      <c r="A684" s="466"/>
      <c r="B684" s="161" t="s">
        <v>362</v>
      </c>
      <c r="C684" s="108">
        <v>4</v>
      </c>
      <c r="D684" s="162" t="s">
        <v>575</v>
      </c>
      <c r="E684" s="140">
        <v>0.45929393221520787</v>
      </c>
      <c r="F684" s="121">
        <v>4</v>
      </c>
      <c r="G684" s="140">
        <v>0.93594891627396493</v>
      </c>
      <c r="H684" s="140">
        <v>3.6238785575819206</v>
      </c>
      <c r="I684" s="121">
        <v>4</v>
      </c>
      <c r="J684" s="140">
        <v>6.3870564857684886E-2</v>
      </c>
      <c r="K684" s="140">
        <v>8.1167732266365409</v>
      </c>
      <c r="L684" s="167"/>
      <c r="M684" s="168"/>
    </row>
    <row r="685" spans="1:13" ht="17.100000000000001" customHeight="1">
      <c r="A685" s="466"/>
      <c r="B685" s="161" t="s">
        <v>363</v>
      </c>
      <c r="C685" s="108">
        <v>4</v>
      </c>
      <c r="D685" s="121">
        <v>4</v>
      </c>
      <c r="E685" s="140">
        <v>0.82960345108434608</v>
      </c>
      <c r="F685" s="121">
        <v>4</v>
      </c>
      <c r="G685" s="140">
        <v>0.49250433637456548</v>
      </c>
      <c r="H685" s="140">
        <v>1.4832549202927945</v>
      </c>
      <c r="I685" s="121">
        <v>3</v>
      </c>
      <c r="J685" s="140">
        <v>0.49002817063650922</v>
      </c>
      <c r="K685" s="140">
        <v>2.369845594849834</v>
      </c>
      <c r="L685" s="167"/>
      <c r="M685" s="168"/>
    </row>
    <row r="686" spans="1:13" ht="18.95" customHeight="1">
      <c r="A686" s="466"/>
      <c r="B686" s="161" t="s">
        <v>364</v>
      </c>
      <c r="C686" s="108">
        <v>4</v>
      </c>
      <c r="D686" s="162" t="s">
        <v>575</v>
      </c>
      <c r="E686" s="140">
        <v>0.85863206486196009</v>
      </c>
      <c r="F686" s="121">
        <v>4</v>
      </c>
      <c r="G686" s="140">
        <v>0.56981985946969715</v>
      </c>
      <c r="H686" s="140">
        <v>1.3161352315816162</v>
      </c>
      <c r="I686" s="121">
        <v>4</v>
      </c>
      <c r="J686" s="140">
        <v>0.34904999645467655</v>
      </c>
      <c r="K686" s="140">
        <v>1.4198355399227025</v>
      </c>
      <c r="L686" s="167"/>
      <c r="M686" s="168"/>
    </row>
    <row r="687" spans="1:13" ht="17.100000000000001" customHeight="1">
      <c r="A687" s="466"/>
      <c r="B687" s="161" t="s">
        <v>365</v>
      </c>
      <c r="C687" s="108">
        <v>4</v>
      </c>
      <c r="D687" s="121">
        <v>4</v>
      </c>
      <c r="E687" s="140">
        <v>0.67120479284406553</v>
      </c>
      <c r="F687" s="121">
        <v>4</v>
      </c>
      <c r="G687" s="140">
        <v>0.55627952910571321</v>
      </c>
      <c r="H687" s="140">
        <v>2.3526265317469925</v>
      </c>
      <c r="I687" s="121">
        <v>3</v>
      </c>
      <c r="J687" s="140">
        <v>0.44227545094094123</v>
      </c>
      <c r="K687" s="140">
        <v>3.6878125125204635</v>
      </c>
      <c r="L687" s="167"/>
      <c r="M687" s="168"/>
    </row>
    <row r="688" spans="1:13" ht="17.100000000000001" customHeight="1">
      <c r="A688" s="466"/>
      <c r="B688" s="161" t="s">
        <v>366</v>
      </c>
      <c r="C688" s="108">
        <v>4</v>
      </c>
      <c r="D688" s="121">
        <v>4</v>
      </c>
      <c r="E688" s="140">
        <v>0.58471009008603059</v>
      </c>
      <c r="F688" s="121">
        <v>4</v>
      </c>
      <c r="G688" s="140">
        <v>0.49870639789229182</v>
      </c>
      <c r="H688" s="140">
        <v>2.8413859655820923</v>
      </c>
      <c r="I688" s="121">
        <v>3</v>
      </c>
      <c r="J688" s="140">
        <v>0.4814937147584184</v>
      </c>
      <c r="K688" s="140">
        <v>3.788144598280299</v>
      </c>
      <c r="L688" s="167"/>
      <c r="M688" s="168"/>
    </row>
    <row r="689" spans="1:13" ht="18.95" customHeight="1">
      <c r="A689" s="466"/>
      <c r="B689" s="161" t="s">
        <v>367</v>
      </c>
      <c r="C689" s="108">
        <v>4</v>
      </c>
      <c r="D689" s="162" t="s">
        <v>575</v>
      </c>
      <c r="E689" s="140">
        <v>0.35761988203813355</v>
      </c>
      <c r="F689" s="121">
        <v>4</v>
      </c>
      <c r="G689" s="140">
        <v>0.79479244816274952</v>
      </c>
      <c r="H689" s="140">
        <v>4.3750628003033567</v>
      </c>
      <c r="I689" s="121">
        <v>4</v>
      </c>
      <c r="J689" s="140">
        <v>0.20431020766268929</v>
      </c>
      <c r="K689" s="140">
        <v>6.215435984271549</v>
      </c>
      <c r="L689" s="167"/>
      <c r="M689" s="168"/>
    </row>
    <row r="690" spans="1:13" ht="18.95" customHeight="1">
      <c r="A690" s="466"/>
      <c r="B690" s="161" t="s">
        <v>368</v>
      </c>
      <c r="C690" s="108">
        <v>4</v>
      </c>
      <c r="D690" s="162" t="s">
        <v>575</v>
      </c>
      <c r="E690" s="140">
        <v>0.9758728975308758</v>
      </c>
      <c r="F690" s="121">
        <v>4</v>
      </c>
      <c r="G690" s="140">
        <v>0.66618957840956705</v>
      </c>
      <c r="H690" s="140">
        <v>0.47516821809238313</v>
      </c>
      <c r="I690" s="121">
        <v>4</v>
      </c>
      <c r="J690" s="140">
        <v>0.32504296878947569</v>
      </c>
      <c r="K690" s="140">
        <v>1.0338921073324632</v>
      </c>
      <c r="L690" s="167"/>
      <c r="M690" s="168"/>
    </row>
    <row r="691" spans="1:13" ht="17.100000000000001" customHeight="1">
      <c r="A691" s="466"/>
      <c r="B691" s="161" t="s">
        <v>369</v>
      </c>
      <c r="C691" s="108">
        <v>4</v>
      </c>
      <c r="D691" s="121">
        <v>4</v>
      </c>
      <c r="E691" s="140">
        <v>0.472957403136407</v>
      </c>
      <c r="F691" s="121">
        <v>4</v>
      </c>
      <c r="G691" s="140">
        <v>0.63023981806586615</v>
      </c>
      <c r="H691" s="140">
        <v>3.5324767070047121</v>
      </c>
      <c r="I691" s="121">
        <v>2</v>
      </c>
      <c r="J691" s="140">
        <v>0.27167866711761246</v>
      </c>
      <c r="K691" s="140">
        <v>6.6833758379761337</v>
      </c>
      <c r="L691" s="167"/>
      <c r="M691" s="168"/>
    </row>
    <row r="692" spans="1:13" ht="17.100000000000001" customHeight="1">
      <c r="A692" s="466"/>
      <c r="B692" s="161" t="s">
        <v>370</v>
      </c>
      <c r="C692" s="108">
        <v>4</v>
      </c>
      <c r="D692" s="121">
        <v>4</v>
      </c>
      <c r="E692" s="140">
        <v>2.1861491736928404E-2</v>
      </c>
      <c r="F692" s="121">
        <v>4</v>
      </c>
      <c r="G692" s="140">
        <v>0.85985862713880479</v>
      </c>
      <c r="H692" s="140">
        <v>11.459069073854513</v>
      </c>
      <c r="I692" s="121">
        <v>2</v>
      </c>
      <c r="J692" s="140">
        <v>8.2120675201349788E-2</v>
      </c>
      <c r="K692" s="140">
        <v>17.624163726680507</v>
      </c>
      <c r="L692" s="167"/>
      <c r="M692" s="168"/>
    </row>
    <row r="693" spans="1:13" ht="17.100000000000001" customHeight="1">
      <c r="A693" s="466"/>
      <c r="B693" s="161" t="s">
        <v>371</v>
      </c>
      <c r="C693" s="108">
        <v>4</v>
      </c>
      <c r="D693" s="121">
        <v>4</v>
      </c>
      <c r="E693" s="140">
        <v>1.8687616428845619E-2</v>
      </c>
      <c r="F693" s="121">
        <v>4</v>
      </c>
      <c r="G693" s="140">
        <v>0.82654954440813277</v>
      </c>
      <c r="H693" s="140">
        <v>11.826696545225364</v>
      </c>
      <c r="I693" s="121">
        <v>2</v>
      </c>
      <c r="J693" s="140">
        <v>0.13017691379302887</v>
      </c>
      <c r="K693" s="140">
        <v>16.991365768506604</v>
      </c>
      <c r="L693" s="167"/>
      <c r="M693" s="168"/>
    </row>
    <row r="694" spans="1:13" ht="18.95" customHeight="1">
      <c r="A694" s="466"/>
      <c r="B694" s="161" t="s">
        <v>372</v>
      </c>
      <c r="C694" s="108">
        <v>4</v>
      </c>
      <c r="D694" s="162" t="s">
        <v>200</v>
      </c>
      <c r="E694" s="140">
        <v>0.11471155820791673</v>
      </c>
      <c r="F694" s="121">
        <v>4</v>
      </c>
      <c r="G694" s="140">
        <v>0.84801454091067585</v>
      </c>
      <c r="H694" s="140">
        <v>7.432749966865428</v>
      </c>
      <c r="I694" s="121">
        <v>3</v>
      </c>
      <c r="J694" s="140">
        <v>7.6297187103475966E-2</v>
      </c>
      <c r="K694" s="140">
        <v>11.657844990991418</v>
      </c>
      <c r="L694" s="167"/>
      <c r="M694" s="168"/>
    </row>
    <row r="695" spans="1:13" ht="18.95" customHeight="1">
      <c r="A695" s="466"/>
      <c r="B695" s="161" t="s">
        <v>373</v>
      </c>
      <c r="C695" s="108">
        <v>4</v>
      </c>
      <c r="D695" s="162" t="s">
        <v>200</v>
      </c>
      <c r="E695" s="140">
        <v>0.65048304006593649</v>
      </c>
      <c r="F695" s="121">
        <v>4</v>
      </c>
      <c r="G695" s="140">
        <v>0.99451535189722018</v>
      </c>
      <c r="H695" s="140">
        <v>2.4673980332775383</v>
      </c>
      <c r="I695" s="121">
        <v>4</v>
      </c>
      <c r="J695" s="140">
        <v>4.8845637520222671E-3</v>
      </c>
      <c r="K695" s="140">
        <v>11.631810843420872</v>
      </c>
      <c r="L695" s="167"/>
      <c r="M695" s="168"/>
    </row>
    <row r="696" spans="1:13" ht="18.95" customHeight="1">
      <c r="A696" s="466"/>
      <c r="B696" s="161" t="s">
        <v>374</v>
      </c>
      <c r="C696" s="108">
        <v>4</v>
      </c>
      <c r="D696" s="162" t="s">
        <v>200</v>
      </c>
      <c r="E696" s="140">
        <v>0.51433835388781401</v>
      </c>
      <c r="F696" s="121">
        <v>4</v>
      </c>
      <c r="G696" s="140">
        <v>0.96380000624730366</v>
      </c>
      <c r="H696" s="140">
        <v>3.2659930170278755</v>
      </c>
      <c r="I696" s="121">
        <v>4</v>
      </c>
      <c r="J696" s="140">
        <v>2.9526856759945434E-2</v>
      </c>
      <c r="K696" s="140">
        <v>8.7692218388037979</v>
      </c>
      <c r="L696" s="167"/>
      <c r="M696" s="168"/>
    </row>
    <row r="697" spans="1:13" ht="17.100000000000001" customHeight="1">
      <c r="A697" s="466"/>
      <c r="B697" s="161" t="s">
        <v>375</v>
      </c>
      <c r="C697" s="108">
        <v>4</v>
      </c>
      <c r="D697" s="121">
        <v>4</v>
      </c>
      <c r="E697" s="140">
        <v>0.84959831423762722</v>
      </c>
      <c r="F697" s="121">
        <v>4</v>
      </c>
      <c r="G697" s="140">
        <v>0.69396665440342009</v>
      </c>
      <c r="H697" s="140">
        <v>1.3688050698595042</v>
      </c>
      <c r="I697" s="121">
        <v>3</v>
      </c>
      <c r="J697" s="140">
        <v>0.24672507451914033</v>
      </c>
      <c r="K697" s="140">
        <v>4.3136134804232817</v>
      </c>
      <c r="L697" s="167"/>
      <c r="M697" s="168"/>
    </row>
    <row r="698" spans="1:13" ht="18.95" customHeight="1">
      <c r="A698" s="466"/>
      <c r="B698" s="161" t="s">
        <v>376</v>
      </c>
      <c r="C698" s="108">
        <v>4</v>
      </c>
      <c r="D698" s="162" t="s">
        <v>200</v>
      </c>
      <c r="E698" s="140">
        <v>0.72409495058213269</v>
      </c>
      <c r="F698" s="121">
        <v>4</v>
      </c>
      <c r="G698" s="140">
        <v>0.95813646184597556</v>
      </c>
      <c r="H698" s="140">
        <v>2.0634221700439879</v>
      </c>
      <c r="I698" s="121">
        <v>4</v>
      </c>
      <c r="J698" s="140">
        <v>2.2295839298498425E-2</v>
      </c>
      <c r="K698" s="140">
        <v>8.1166641257500913</v>
      </c>
      <c r="L698" s="167"/>
      <c r="M698" s="168"/>
    </row>
    <row r="699" spans="1:13" ht="17.100000000000001" customHeight="1">
      <c r="A699" s="466"/>
      <c r="B699" s="161" t="s">
        <v>377</v>
      </c>
      <c r="C699" s="108">
        <v>4</v>
      </c>
      <c r="D699" s="121">
        <v>4</v>
      </c>
      <c r="E699" s="140">
        <v>0.223296984552704</v>
      </c>
      <c r="F699" s="121">
        <v>4</v>
      </c>
      <c r="G699" s="140">
        <v>0.70391696253018288</v>
      </c>
      <c r="H699" s="140">
        <v>5.6927737037220894</v>
      </c>
      <c r="I699" s="121">
        <v>2</v>
      </c>
      <c r="J699" s="140">
        <v>0.20793038160274699</v>
      </c>
      <c r="K699" s="140">
        <v>9.5996261644841301</v>
      </c>
      <c r="L699" s="167"/>
      <c r="M699" s="168"/>
    </row>
    <row r="700" spans="1:13" ht="17.100000000000001" customHeight="1">
      <c r="A700" s="466"/>
      <c r="B700" s="161" t="s">
        <v>378</v>
      </c>
      <c r="C700" s="108">
        <v>4</v>
      </c>
      <c r="D700" s="121">
        <v>4</v>
      </c>
      <c r="E700" s="140">
        <v>3.4787071537901192E-2</v>
      </c>
      <c r="F700" s="121">
        <v>4</v>
      </c>
      <c r="G700" s="140">
        <v>0.81759230167471064</v>
      </c>
      <c r="H700" s="140">
        <v>10.359588969574265</v>
      </c>
      <c r="I700" s="121">
        <v>2</v>
      </c>
      <c r="J700" s="140">
        <v>0.11865488820363911</v>
      </c>
      <c r="K700" s="140">
        <v>15.687816519718668</v>
      </c>
      <c r="L700" s="167"/>
      <c r="M700" s="168"/>
    </row>
    <row r="701" spans="1:13" ht="17.100000000000001" customHeight="1">
      <c r="A701" s="466"/>
      <c r="B701" s="161" t="s">
        <v>379</v>
      </c>
      <c r="C701" s="108">
        <v>4</v>
      </c>
      <c r="D701" s="121">
        <v>4</v>
      </c>
      <c r="E701" s="140">
        <v>0.98656213284418681</v>
      </c>
      <c r="F701" s="121">
        <v>4</v>
      </c>
      <c r="G701" s="140">
        <v>0.64964714384356614</v>
      </c>
      <c r="H701" s="140">
        <v>0.3472665197511276</v>
      </c>
      <c r="I701" s="121">
        <v>3</v>
      </c>
      <c r="J701" s="140">
        <v>0.33345195854440796</v>
      </c>
      <c r="K701" s="140">
        <v>2.5576375390653787</v>
      </c>
      <c r="L701" s="167"/>
      <c r="M701" s="168"/>
    </row>
    <row r="702" spans="1:13" ht="17.100000000000001" customHeight="1">
      <c r="A702" s="466"/>
      <c r="B702" s="161" t="s">
        <v>380</v>
      </c>
      <c r="C702" s="108">
        <v>4</v>
      </c>
      <c r="D702" s="121">
        <v>4</v>
      </c>
      <c r="E702" s="140">
        <v>0.98943425203748891</v>
      </c>
      <c r="F702" s="121">
        <v>4</v>
      </c>
      <c r="G702" s="140">
        <v>0.63830296705742218</v>
      </c>
      <c r="H702" s="140">
        <v>0.30583723234044963</v>
      </c>
      <c r="I702" s="121">
        <v>3</v>
      </c>
      <c r="J702" s="140">
        <v>0.35339873149453649</v>
      </c>
      <c r="K702" s="140">
        <v>2.3647792775600425</v>
      </c>
      <c r="L702" s="167"/>
      <c r="M702" s="168"/>
    </row>
    <row r="703" spans="1:13" ht="17.100000000000001" customHeight="1">
      <c r="A703" s="466"/>
      <c r="B703" s="161" t="s">
        <v>381</v>
      </c>
      <c r="C703" s="108">
        <v>4</v>
      </c>
      <c r="D703" s="121">
        <v>4</v>
      </c>
      <c r="E703" s="140">
        <v>0.92051792916939235</v>
      </c>
      <c r="F703" s="121">
        <v>4</v>
      </c>
      <c r="G703" s="140">
        <v>0.7379903811193449</v>
      </c>
      <c r="H703" s="140">
        <v>0.92794457129848829</v>
      </c>
      <c r="I703" s="121">
        <v>3</v>
      </c>
      <c r="J703" s="140">
        <v>0.23257093359027253</v>
      </c>
      <c r="K703" s="140">
        <v>4.1139255193486477</v>
      </c>
      <c r="L703" s="167"/>
      <c r="M703" s="168"/>
    </row>
    <row r="704" spans="1:13" ht="17.100000000000001" customHeight="1">
      <c r="A704" s="466"/>
      <c r="B704" s="161" t="s">
        <v>382</v>
      </c>
      <c r="C704" s="108">
        <v>4</v>
      </c>
      <c r="D704" s="121">
        <v>4</v>
      </c>
      <c r="E704" s="140">
        <v>0.87776458975039295</v>
      </c>
      <c r="F704" s="121">
        <v>4</v>
      </c>
      <c r="G704" s="140">
        <v>0.70268203862587175</v>
      </c>
      <c r="H704" s="140">
        <v>1.2020281109341802</v>
      </c>
      <c r="I704" s="121">
        <v>3</v>
      </c>
      <c r="J704" s="140">
        <v>0.28895813608074172</v>
      </c>
      <c r="K704" s="140">
        <v>3.855783370973076</v>
      </c>
      <c r="L704" s="167"/>
      <c r="M704" s="168"/>
    </row>
    <row r="705" spans="1:13" ht="18.95" customHeight="1">
      <c r="A705" s="466"/>
      <c r="B705" s="161" t="s">
        <v>383</v>
      </c>
      <c r="C705" s="108">
        <v>4</v>
      </c>
      <c r="D705" s="162" t="s">
        <v>575</v>
      </c>
      <c r="E705" s="140">
        <v>0.92826985784333615</v>
      </c>
      <c r="F705" s="121">
        <v>4</v>
      </c>
      <c r="G705" s="140">
        <v>0.64510870606879722</v>
      </c>
      <c r="H705" s="140">
        <v>0.87393686561500705</v>
      </c>
      <c r="I705" s="121">
        <v>4</v>
      </c>
      <c r="J705" s="140">
        <v>0.32804295151285984</v>
      </c>
      <c r="K705" s="140">
        <v>1.3499755399346605</v>
      </c>
      <c r="L705" s="167"/>
      <c r="M705" s="168"/>
    </row>
    <row r="706" spans="1:13" ht="17.100000000000001" customHeight="1">
      <c r="A706" s="466"/>
      <c r="B706" s="161" t="s">
        <v>384</v>
      </c>
      <c r="C706" s="108">
        <v>4</v>
      </c>
      <c r="D706" s="121">
        <v>4</v>
      </c>
      <c r="E706" s="140">
        <v>0.94352633034916333</v>
      </c>
      <c r="F706" s="121">
        <v>4</v>
      </c>
      <c r="G706" s="140">
        <v>0.67264903025881262</v>
      </c>
      <c r="H706" s="140">
        <v>0.76155684048159511</v>
      </c>
      <c r="I706" s="121">
        <v>3</v>
      </c>
      <c r="J706" s="140">
        <v>0.32074689590394162</v>
      </c>
      <c r="K706" s="140">
        <v>3.1192094801972288</v>
      </c>
      <c r="L706" s="167"/>
      <c r="M706" s="168"/>
    </row>
    <row r="707" spans="1:13" ht="18.95" customHeight="1">
      <c r="A707" s="466"/>
      <c r="B707" s="161" t="s">
        <v>385</v>
      </c>
      <c r="C707" s="108">
        <v>4</v>
      </c>
      <c r="D707" s="162" t="s">
        <v>575</v>
      </c>
      <c r="E707" s="140">
        <v>0.99228466686204575</v>
      </c>
      <c r="F707" s="121">
        <v>4</v>
      </c>
      <c r="G707" s="140">
        <v>0.66709609992166496</v>
      </c>
      <c r="H707" s="140">
        <v>0.25935402537897911</v>
      </c>
      <c r="I707" s="121">
        <v>4</v>
      </c>
      <c r="J707" s="140">
        <v>0.31449979630955216</v>
      </c>
      <c r="K707" s="140">
        <v>0.88674549032768712</v>
      </c>
      <c r="L707" s="167"/>
      <c r="M707" s="168"/>
    </row>
    <row r="708" spans="1:13" ht="17.100000000000001" customHeight="1">
      <c r="A708" s="466"/>
      <c r="B708" s="161" t="s">
        <v>386</v>
      </c>
      <c r="C708" s="108">
        <v>4</v>
      </c>
      <c r="D708" s="121">
        <v>4</v>
      </c>
      <c r="E708" s="140">
        <v>0.88126599210689627</v>
      </c>
      <c r="F708" s="121">
        <v>4</v>
      </c>
      <c r="G708" s="140">
        <v>0.71425584730035763</v>
      </c>
      <c r="H708" s="140">
        <v>1.1806994382810068</v>
      </c>
      <c r="I708" s="121">
        <v>3</v>
      </c>
      <c r="J708" s="140">
        <v>0.27972050188362529</v>
      </c>
      <c r="K708" s="140">
        <v>3.9321100044172437</v>
      </c>
      <c r="L708" s="167"/>
      <c r="M708" s="168"/>
    </row>
    <row r="709" spans="1:13" ht="18.95" customHeight="1">
      <c r="A709" s="466"/>
      <c r="B709" s="161" t="s">
        <v>387</v>
      </c>
      <c r="C709" s="108">
        <v>4</v>
      </c>
      <c r="D709" s="162" t="s">
        <v>575</v>
      </c>
      <c r="E709" s="140">
        <v>0.82658133402868039</v>
      </c>
      <c r="F709" s="121">
        <v>4</v>
      </c>
      <c r="G709" s="140">
        <v>0.55624196618792399</v>
      </c>
      <c r="H709" s="140">
        <v>1.5003394627452886</v>
      </c>
      <c r="I709" s="121">
        <v>4</v>
      </c>
      <c r="J709" s="140">
        <v>0.43844871456083523</v>
      </c>
      <c r="K709" s="140">
        <v>1.0997506421385759</v>
      </c>
      <c r="L709" s="167"/>
      <c r="M709" s="168"/>
    </row>
    <row r="710" spans="1:13" ht="18.95" customHeight="1">
      <c r="A710" s="466"/>
      <c r="B710" s="161" t="s">
        <v>388</v>
      </c>
      <c r="C710" s="108">
        <v>4</v>
      </c>
      <c r="D710" s="162" t="s">
        <v>575</v>
      </c>
      <c r="E710" s="140">
        <v>0.87904366971099535</v>
      </c>
      <c r="F710" s="121">
        <v>4</v>
      </c>
      <c r="G710" s="140">
        <v>0.59023133627513313</v>
      </c>
      <c r="H710" s="140">
        <v>1.1942544899077507</v>
      </c>
      <c r="I710" s="121">
        <v>4</v>
      </c>
      <c r="J710" s="140">
        <v>0.36614335024084366</v>
      </c>
      <c r="K710" s="140">
        <v>1.2727238478214786</v>
      </c>
      <c r="L710" s="167"/>
      <c r="M710" s="168"/>
    </row>
    <row r="711" spans="1:13" ht="18.95" customHeight="1">
      <c r="A711" s="466"/>
      <c r="B711" s="161" t="s">
        <v>389</v>
      </c>
      <c r="C711" s="108">
        <v>4</v>
      </c>
      <c r="D711" s="162" t="s">
        <v>575</v>
      </c>
      <c r="E711" s="140">
        <v>0.59203934348763942</v>
      </c>
      <c r="F711" s="121">
        <v>4</v>
      </c>
      <c r="G711" s="140">
        <v>0.67849368847818969</v>
      </c>
      <c r="H711" s="140">
        <v>2.7988030650420042</v>
      </c>
      <c r="I711" s="121">
        <v>4</v>
      </c>
      <c r="J711" s="140">
        <v>0.31822762349373895</v>
      </c>
      <c r="K711" s="140">
        <v>3.4365096665660397</v>
      </c>
      <c r="L711" s="167"/>
      <c r="M711" s="168"/>
    </row>
    <row r="712" spans="1:13" ht="18.95" customHeight="1">
      <c r="A712" s="466"/>
      <c r="B712" s="161" t="s">
        <v>390</v>
      </c>
      <c r="C712" s="108">
        <v>4</v>
      </c>
      <c r="D712" s="162" t="s">
        <v>575</v>
      </c>
      <c r="E712" s="140">
        <v>0.83084220623364047</v>
      </c>
      <c r="F712" s="121">
        <v>4</v>
      </c>
      <c r="G712" s="140">
        <v>0.6357307539472723</v>
      </c>
      <c r="H712" s="140">
        <v>1.4762374365295103</v>
      </c>
      <c r="I712" s="121">
        <v>4</v>
      </c>
      <c r="J712" s="140">
        <v>0.36313526919720301</v>
      </c>
      <c r="K712" s="140">
        <v>1.7197269788432448</v>
      </c>
      <c r="L712" s="167"/>
      <c r="M712" s="168"/>
    </row>
    <row r="713" spans="1:13" ht="18.95" customHeight="1">
      <c r="A713" s="466"/>
      <c r="B713" s="161" t="s">
        <v>391</v>
      </c>
      <c r="C713" s="108">
        <v>4</v>
      </c>
      <c r="D713" s="162" t="s">
        <v>575</v>
      </c>
      <c r="E713" s="140">
        <v>0.43236938655154422</v>
      </c>
      <c r="F713" s="121">
        <v>4</v>
      </c>
      <c r="G713" s="140">
        <v>0.50454069882099228</v>
      </c>
      <c r="H713" s="140">
        <v>3.8097205825530738</v>
      </c>
      <c r="I713" s="121">
        <v>4</v>
      </c>
      <c r="J713" s="140">
        <v>0.47925337228955156</v>
      </c>
      <c r="K713" s="140">
        <v>3.0360488569687787</v>
      </c>
      <c r="L713" s="167"/>
      <c r="M713" s="168"/>
    </row>
    <row r="714" spans="1:13" ht="18.95" customHeight="1">
      <c r="A714" s="466"/>
      <c r="B714" s="161" t="s">
        <v>392</v>
      </c>
      <c r="C714" s="108">
        <v>4</v>
      </c>
      <c r="D714" s="162" t="s">
        <v>575</v>
      </c>
      <c r="E714" s="140">
        <v>0.51048293998224803</v>
      </c>
      <c r="F714" s="121">
        <v>4</v>
      </c>
      <c r="G714" s="140">
        <v>0.7835810215216179</v>
      </c>
      <c r="H714" s="140">
        <v>3.29022229131649</v>
      </c>
      <c r="I714" s="121">
        <v>4</v>
      </c>
      <c r="J714" s="140">
        <v>0.21637155583348253</v>
      </c>
      <c r="K714" s="140">
        <v>4.9874671272316311</v>
      </c>
      <c r="L714" s="167"/>
      <c r="M714" s="168"/>
    </row>
    <row r="715" spans="1:13" ht="18.95" customHeight="1">
      <c r="A715" s="466"/>
      <c r="B715" s="161" t="s">
        <v>393</v>
      </c>
      <c r="C715" s="108">
        <v>4</v>
      </c>
      <c r="D715" s="162" t="s">
        <v>575</v>
      </c>
      <c r="E715" s="140">
        <v>0.84511883684698352</v>
      </c>
      <c r="F715" s="121">
        <v>4</v>
      </c>
      <c r="G715" s="140">
        <v>0.55331721400710299</v>
      </c>
      <c r="H715" s="140">
        <v>1.3946816840516836</v>
      </c>
      <c r="I715" s="121">
        <v>4</v>
      </c>
      <c r="J715" s="140">
        <v>0.44459075675296794</v>
      </c>
      <c r="K715" s="140">
        <v>0.95572627851227587</v>
      </c>
      <c r="L715" s="167"/>
      <c r="M715" s="168"/>
    </row>
    <row r="716" spans="1:13" ht="17.100000000000001" customHeight="1">
      <c r="A716" s="466"/>
      <c r="B716" s="161" t="s">
        <v>576</v>
      </c>
      <c r="C716" s="108">
        <v>4</v>
      </c>
      <c r="D716" s="121">
        <v>4</v>
      </c>
      <c r="E716" s="140">
        <v>0.84424396601519713</v>
      </c>
      <c r="F716" s="121">
        <v>4</v>
      </c>
      <c r="G716" s="140">
        <v>0.52546513730506206</v>
      </c>
      <c r="H716" s="140">
        <v>1.3997183562744544</v>
      </c>
      <c r="I716" s="121">
        <v>3</v>
      </c>
      <c r="J716" s="140">
        <v>0.44852346584813341</v>
      </c>
      <c r="K716" s="140">
        <v>2.5928739517440702</v>
      </c>
      <c r="L716" s="167"/>
      <c r="M716" s="168"/>
    </row>
    <row r="717" spans="1:13" ht="18.95" customHeight="1">
      <c r="A717" s="466"/>
      <c r="B717" s="161" t="s">
        <v>394</v>
      </c>
      <c r="C717" s="108">
        <v>4</v>
      </c>
      <c r="D717" s="162" t="s">
        <v>575</v>
      </c>
      <c r="E717" s="140">
        <v>0.69608060263671856</v>
      </c>
      <c r="F717" s="121">
        <v>4</v>
      </c>
      <c r="G717" s="140">
        <v>0.8280947387891977</v>
      </c>
      <c r="H717" s="140">
        <v>2.2161120485439332</v>
      </c>
      <c r="I717" s="121">
        <v>4</v>
      </c>
      <c r="J717" s="140">
        <v>0.1717363931514477</v>
      </c>
      <c r="K717" s="140">
        <v>4.4859358705630532</v>
      </c>
      <c r="L717" s="167"/>
      <c r="M717" s="168"/>
    </row>
    <row r="718" spans="1:13" ht="17.100000000000001" customHeight="1">
      <c r="A718" s="466"/>
      <c r="B718" s="161" t="s">
        <v>395</v>
      </c>
      <c r="C718" s="108">
        <v>4</v>
      </c>
      <c r="D718" s="121">
        <v>4</v>
      </c>
      <c r="E718" s="140">
        <v>0.87975995125009998</v>
      </c>
      <c r="F718" s="121">
        <v>4</v>
      </c>
      <c r="G718" s="140">
        <v>0.53986147267914231</v>
      </c>
      <c r="H718" s="140">
        <v>1.1898923820523486</v>
      </c>
      <c r="I718" s="121">
        <v>3</v>
      </c>
      <c r="J718" s="140">
        <v>0.44777575809535808</v>
      </c>
      <c r="K718" s="140">
        <v>2.4404423017845103</v>
      </c>
      <c r="L718" s="167"/>
      <c r="M718" s="168"/>
    </row>
    <row r="719" spans="1:13" ht="18.95" customHeight="1">
      <c r="A719" s="466"/>
      <c r="B719" s="161" t="s">
        <v>396</v>
      </c>
      <c r="C719" s="108">
        <v>4</v>
      </c>
      <c r="D719" s="162" t="s">
        <v>575</v>
      </c>
      <c r="E719" s="140">
        <v>0.70383903493329814</v>
      </c>
      <c r="F719" s="121">
        <v>4</v>
      </c>
      <c r="G719" s="140">
        <v>0.57946413017348741</v>
      </c>
      <c r="H719" s="140">
        <v>2.1737435648590373</v>
      </c>
      <c r="I719" s="121">
        <v>4</v>
      </c>
      <c r="J719" s="140">
        <v>0.41963708751241091</v>
      </c>
      <c r="K719" s="140">
        <v>1.9426606651562783</v>
      </c>
      <c r="L719" s="167"/>
      <c r="M719" s="168"/>
    </row>
    <row r="720" spans="1:13" ht="18.95" customHeight="1">
      <c r="A720" s="466"/>
      <c r="B720" s="161" t="s">
        <v>397</v>
      </c>
      <c r="C720" s="108">
        <v>4</v>
      </c>
      <c r="D720" s="162" t="s">
        <v>575</v>
      </c>
      <c r="E720" s="140">
        <v>0.41302657780970231</v>
      </c>
      <c r="F720" s="121">
        <v>4</v>
      </c>
      <c r="G720" s="140">
        <v>0.55997463111649071</v>
      </c>
      <c r="H720" s="140">
        <v>3.9484555316688001</v>
      </c>
      <c r="I720" s="121">
        <v>4</v>
      </c>
      <c r="J720" s="140">
        <v>0.43972530327915932</v>
      </c>
      <c r="K720" s="140">
        <v>3.5554281466179929</v>
      </c>
      <c r="L720" s="167"/>
      <c r="M720" s="168"/>
    </row>
    <row r="721" spans="1:13" ht="18.95" customHeight="1">
      <c r="A721" s="466"/>
      <c r="B721" s="161" t="s">
        <v>398</v>
      </c>
      <c r="C721" s="108">
        <v>4</v>
      </c>
      <c r="D721" s="162" t="s">
        <v>575</v>
      </c>
      <c r="E721" s="140">
        <v>0.39845411610225367</v>
      </c>
      <c r="F721" s="121">
        <v>4</v>
      </c>
      <c r="G721" s="140">
        <v>0.52161173232124092</v>
      </c>
      <c r="H721" s="140">
        <v>4.0561948908105467</v>
      </c>
      <c r="I721" s="121">
        <v>4</v>
      </c>
      <c r="J721" s="140">
        <v>0.47623766137299267</v>
      </c>
      <c r="K721" s="140">
        <v>3.3616979561082561</v>
      </c>
      <c r="L721" s="167"/>
      <c r="M721" s="168"/>
    </row>
    <row r="722" spans="1:13" ht="17.100000000000001" customHeight="1">
      <c r="A722" s="466"/>
      <c r="B722" s="161" t="s">
        <v>399</v>
      </c>
      <c r="C722" s="108">
        <v>4</v>
      </c>
      <c r="D722" s="121">
        <v>4</v>
      </c>
      <c r="E722" s="140">
        <v>0.84752506570141417</v>
      </c>
      <c r="F722" s="121">
        <v>4</v>
      </c>
      <c r="G722" s="140">
        <v>0.54659537402270775</v>
      </c>
      <c r="H722" s="140">
        <v>1.3808002518741807</v>
      </c>
      <c r="I722" s="121">
        <v>3</v>
      </c>
      <c r="J722" s="140">
        <v>0.44588832357436242</v>
      </c>
      <c r="K722" s="140">
        <v>2.6645907270952214</v>
      </c>
      <c r="L722" s="167"/>
      <c r="M722" s="168"/>
    </row>
    <row r="723" spans="1:13" ht="17.100000000000001" customHeight="1">
      <c r="A723" s="466"/>
      <c r="B723" s="161" t="s">
        <v>400</v>
      </c>
      <c r="C723" s="108">
        <v>4</v>
      </c>
      <c r="D723" s="121">
        <v>4</v>
      </c>
      <c r="E723" s="140">
        <v>0.65594882551055766</v>
      </c>
      <c r="F723" s="121">
        <v>4</v>
      </c>
      <c r="G723" s="140">
        <v>0.82035630927252234</v>
      </c>
      <c r="H723" s="140">
        <v>2.4370138182614296</v>
      </c>
      <c r="I723" s="121">
        <v>3</v>
      </c>
      <c r="J723" s="140">
        <v>0.14026571478135338</v>
      </c>
      <c r="K723" s="140">
        <v>6.8459240889341242</v>
      </c>
      <c r="L723" s="167"/>
      <c r="M723" s="168"/>
    </row>
    <row r="724" spans="1:13" ht="17.100000000000001" customHeight="1">
      <c r="A724" s="466"/>
      <c r="B724" s="161" t="s">
        <v>401</v>
      </c>
      <c r="C724" s="108">
        <v>4</v>
      </c>
      <c r="D724" s="121">
        <v>4</v>
      </c>
      <c r="E724" s="140">
        <v>0.31433786508356226</v>
      </c>
      <c r="F724" s="121">
        <v>4</v>
      </c>
      <c r="G724" s="140">
        <v>0.90493322139114307</v>
      </c>
      <c r="H724" s="140">
        <v>4.74625421438017</v>
      </c>
      <c r="I724" s="121">
        <v>3</v>
      </c>
      <c r="J724" s="140">
        <v>7.423138282478732E-2</v>
      </c>
      <c r="K724" s="140">
        <v>10.624112404406931</v>
      </c>
      <c r="L724" s="167"/>
      <c r="M724" s="168"/>
    </row>
    <row r="725" spans="1:13" ht="18.95" customHeight="1">
      <c r="A725" s="466"/>
      <c r="B725" s="161" t="s">
        <v>402</v>
      </c>
      <c r="C725" s="108">
        <v>4</v>
      </c>
      <c r="D725" s="162" t="s">
        <v>575</v>
      </c>
      <c r="E725" s="140">
        <v>0.83443912315483659</v>
      </c>
      <c r="F725" s="121">
        <v>4</v>
      </c>
      <c r="G725" s="140">
        <v>0.62776569855127284</v>
      </c>
      <c r="H725" s="140">
        <v>1.4558108576275477</v>
      </c>
      <c r="I725" s="121">
        <v>4</v>
      </c>
      <c r="J725" s="140">
        <v>0.36745961131865723</v>
      </c>
      <c r="K725" s="140">
        <v>1.6504081406336952</v>
      </c>
      <c r="L725" s="167"/>
      <c r="M725" s="168"/>
    </row>
    <row r="726" spans="1:13" ht="17.100000000000001" customHeight="1">
      <c r="A726" s="466"/>
      <c r="B726" s="161" t="s">
        <v>403</v>
      </c>
      <c r="C726" s="108">
        <v>4</v>
      </c>
      <c r="D726" s="121">
        <v>4</v>
      </c>
      <c r="E726" s="140">
        <v>0.71417445215981967</v>
      </c>
      <c r="F726" s="121">
        <v>4</v>
      </c>
      <c r="G726" s="140">
        <v>0.79325251020269527</v>
      </c>
      <c r="H726" s="140">
        <v>2.117410622558308</v>
      </c>
      <c r="I726" s="121">
        <v>3</v>
      </c>
      <c r="J726" s="140">
        <v>0.15470814937834074</v>
      </c>
      <c r="K726" s="140">
        <v>6.2631228476740946</v>
      </c>
      <c r="L726" s="167"/>
      <c r="M726" s="168"/>
    </row>
    <row r="727" spans="1:13" ht="17.100000000000001" customHeight="1">
      <c r="A727" s="466"/>
      <c r="B727" s="161" t="s">
        <v>404</v>
      </c>
      <c r="C727" s="108">
        <v>4</v>
      </c>
      <c r="D727" s="121">
        <v>4</v>
      </c>
      <c r="E727" s="140">
        <v>0.77484358394921871</v>
      </c>
      <c r="F727" s="121">
        <v>4</v>
      </c>
      <c r="G727" s="140">
        <v>0.68784921554957867</v>
      </c>
      <c r="H727" s="140">
        <v>1.7870892826796032</v>
      </c>
      <c r="I727" s="121">
        <v>3</v>
      </c>
      <c r="J727" s="140">
        <v>0.30764789201248549</v>
      </c>
      <c r="K727" s="140">
        <v>4.2728266459544137</v>
      </c>
      <c r="L727" s="167"/>
      <c r="M727" s="168"/>
    </row>
    <row r="728" spans="1:13" ht="17.100000000000001" customHeight="1">
      <c r="A728" s="466"/>
      <c r="B728" s="161" t="s">
        <v>405</v>
      </c>
      <c r="C728" s="108">
        <v>4</v>
      </c>
      <c r="D728" s="121">
        <v>4</v>
      </c>
      <c r="E728" s="140">
        <v>0.75971240806711116</v>
      </c>
      <c r="F728" s="121">
        <v>4</v>
      </c>
      <c r="G728" s="140">
        <v>0.47047510712899671</v>
      </c>
      <c r="H728" s="140">
        <v>1.869679848827019</v>
      </c>
      <c r="I728" s="121">
        <v>3</v>
      </c>
      <c r="J728" s="140">
        <v>0.46097691581650724</v>
      </c>
      <c r="K728" s="140">
        <v>2.7869799192137634</v>
      </c>
      <c r="L728" s="167"/>
      <c r="M728" s="168"/>
    </row>
    <row r="729" spans="1:13" ht="18.95" customHeight="1">
      <c r="A729" s="466"/>
      <c r="B729" s="161" t="s">
        <v>406</v>
      </c>
      <c r="C729" s="108">
        <v>4</v>
      </c>
      <c r="D729" s="162" t="s">
        <v>575</v>
      </c>
      <c r="E729" s="140">
        <v>0.89729532366758258</v>
      </c>
      <c r="F729" s="121">
        <v>4</v>
      </c>
      <c r="G729" s="140">
        <v>0.52791735750828228</v>
      </c>
      <c r="H729" s="140">
        <v>1.0808704578982493</v>
      </c>
      <c r="I729" s="121">
        <v>4</v>
      </c>
      <c r="J729" s="140">
        <v>0.40693261548524001</v>
      </c>
      <c r="K729" s="140">
        <v>0.72494484057284558</v>
      </c>
      <c r="L729" s="167"/>
      <c r="M729" s="168"/>
    </row>
    <row r="730" spans="1:13" ht="18.95" customHeight="1">
      <c r="A730" s="466"/>
      <c r="B730" s="161" t="s">
        <v>407</v>
      </c>
      <c r="C730" s="108">
        <v>4</v>
      </c>
      <c r="D730" s="162" t="s">
        <v>575</v>
      </c>
      <c r="E730" s="140">
        <v>0.77449887351694824</v>
      </c>
      <c r="F730" s="121">
        <v>4</v>
      </c>
      <c r="G730" s="140">
        <v>0.49340799484200448</v>
      </c>
      <c r="H730" s="140">
        <v>1.7889746907734863</v>
      </c>
      <c r="I730" s="121">
        <v>4</v>
      </c>
      <c r="J730" s="140">
        <v>0.46636709439995261</v>
      </c>
      <c r="K730" s="140">
        <v>1.0251914405190106</v>
      </c>
      <c r="L730" s="167"/>
      <c r="M730" s="168"/>
    </row>
    <row r="731" spans="1:13" ht="18.95" customHeight="1">
      <c r="A731" s="466"/>
      <c r="B731" s="161" t="s">
        <v>408</v>
      </c>
      <c r="C731" s="108">
        <v>4</v>
      </c>
      <c r="D731" s="162" t="s">
        <v>575</v>
      </c>
      <c r="E731" s="140">
        <v>0.89388392292731189</v>
      </c>
      <c r="F731" s="121">
        <v>4</v>
      </c>
      <c r="G731" s="140">
        <v>0.49448551032778726</v>
      </c>
      <c r="H731" s="140">
        <v>1.1024460249420456</v>
      </c>
      <c r="I731" s="121">
        <v>4</v>
      </c>
      <c r="J731" s="140">
        <v>0.46498165395688873</v>
      </c>
      <c r="K731" s="140">
        <v>0.34897591611633566</v>
      </c>
      <c r="L731" s="167"/>
      <c r="M731" s="168"/>
    </row>
    <row r="732" spans="1:13" ht="18.95" customHeight="1">
      <c r="A732" s="466"/>
      <c r="B732" s="161" t="s">
        <v>409</v>
      </c>
      <c r="C732" s="108">
        <v>4</v>
      </c>
      <c r="D732" s="162" t="s">
        <v>575</v>
      </c>
      <c r="E732" s="140">
        <v>0.71602828207568003</v>
      </c>
      <c r="F732" s="121">
        <v>4</v>
      </c>
      <c r="G732" s="140">
        <v>0.43641128712425775</v>
      </c>
      <c r="H732" s="140">
        <v>2.107316802851726</v>
      </c>
      <c r="I732" s="121">
        <v>4</v>
      </c>
      <c r="J732" s="140">
        <v>0.39732658281302224</v>
      </c>
      <c r="K732" s="140">
        <v>1.4184599950846768</v>
      </c>
      <c r="L732" s="167"/>
      <c r="M732" s="168"/>
    </row>
    <row r="733" spans="1:13" ht="17.100000000000001" customHeight="1">
      <c r="A733" s="466"/>
      <c r="B733" s="161" t="s">
        <v>410</v>
      </c>
      <c r="C733" s="108">
        <v>4</v>
      </c>
      <c r="D733" s="121">
        <v>4</v>
      </c>
      <c r="E733" s="140">
        <v>0.88481435711172829</v>
      </c>
      <c r="F733" s="121">
        <v>4</v>
      </c>
      <c r="G733" s="140">
        <v>0.70012173024071334</v>
      </c>
      <c r="H733" s="140">
        <v>1.1589223900577184</v>
      </c>
      <c r="I733" s="121">
        <v>3</v>
      </c>
      <c r="J733" s="140">
        <v>0.29601192579938546</v>
      </c>
      <c r="K733" s="140">
        <v>3.757141248705437</v>
      </c>
      <c r="L733" s="167"/>
      <c r="M733" s="168"/>
    </row>
    <row r="734" spans="1:13" ht="18.95" customHeight="1">
      <c r="A734" s="466"/>
      <c r="B734" s="161" t="s">
        <v>411</v>
      </c>
      <c r="C734" s="108">
        <v>4</v>
      </c>
      <c r="D734" s="162" t="s">
        <v>575</v>
      </c>
      <c r="E734" s="140">
        <v>0.41180033374484049</v>
      </c>
      <c r="F734" s="121">
        <v>4</v>
      </c>
      <c r="G734" s="140">
        <v>0.47741466152475615</v>
      </c>
      <c r="H734" s="140">
        <v>3.9574109521347745</v>
      </c>
      <c r="I734" s="121">
        <v>4</v>
      </c>
      <c r="J734" s="140">
        <v>0.30285369350631069</v>
      </c>
      <c r="K734" s="140">
        <v>3.9911722381708672</v>
      </c>
      <c r="L734" s="167"/>
      <c r="M734" s="168"/>
    </row>
    <row r="735" spans="1:13" ht="18.95" customHeight="1">
      <c r="A735" s="466"/>
      <c r="B735" s="161" t="s">
        <v>412</v>
      </c>
      <c r="C735" s="108">
        <v>4</v>
      </c>
      <c r="D735" s="162" t="s">
        <v>575</v>
      </c>
      <c r="E735" s="140">
        <v>0.98367078486201454</v>
      </c>
      <c r="F735" s="121">
        <v>4</v>
      </c>
      <c r="G735" s="140">
        <v>0.71244699810401135</v>
      </c>
      <c r="H735" s="140">
        <v>0.38519757079058559</v>
      </c>
      <c r="I735" s="121">
        <v>4</v>
      </c>
      <c r="J735" s="140">
        <v>0.27980512791923251</v>
      </c>
      <c r="K735" s="140">
        <v>1.377911929125951</v>
      </c>
      <c r="L735" s="167"/>
      <c r="M735" s="168"/>
    </row>
    <row r="736" spans="1:13" ht="18.95" customHeight="1">
      <c r="A736" s="466"/>
      <c r="B736" s="161" t="s">
        <v>413</v>
      </c>
      <c r="C736" s="108">
        <v>4</v>
      </c>
      <c r="D736" s="162" t="s">
        <v>575</v>
      </c>
      <c r="E736" s="140">
        <v>0.92286742085162499</v>
      </c>
      <c r="F736" s="121">
        <v>4</v>
      </c>
      <c r="G736" s="140">
        <v>0.83881641984414701</v>
      </c>
      <c r="H736" s="140">
        <v>0.91176142415222849</v>
      </c>
      <c r="I736" s="121">
        <v>4</v>
      </c>
      <c r="J736" s="140">
        <v>0.15883793543469979</v>
      </c>
      <c r="K736" s="140">
        <v>3.3634664509365582</v>
      </c>
      <c r="L736" s="167"/>
      <c r="M736" s="168"/>
    </row>
    <row r="737" spans="1:13" ht="18.95" customHeight="1">
      <c r="A737" s="466"/>
      <c r="B737" s="161" t="s">
        <v>414</v>
      </c>
      <c r="C737" s="108">
        <v>4</v>
      </c>
      <c r="D737" s="162" t="s">
        <v>575</v>
      </c>
      <c r="E737" s="140">
        <v>0.91113771077819949</v>
      </c>
      <c r="F737" s="121">
        <v>4</v>
      </c>
      <c r="G737" s="140">
        <v>0.84586040799622852</v>
      </c>
      <c r="H737" s="140">
        <v>0.99113175402262144</v>
      </c>
      <c r="I737" s="121">
        <v>4</v>
      </c>
      <c r="J737" s="140">
        <v>0.15048597580950118</v>
      </c>
      <c r="K737" s="140">
        <v>3.5675907446937773</v>
      </c>
      <c r="L737" s="167"/>
      <c r="M737" s="168"/>
    </row>
    <row r="738" spans="1:13" ht="18.95" customHeight="1">
      <c r="A738" s="466"/>
      <c r="B738" s="161" t="s">
        <v>415</v>
      </c>
      <c r="C738" s="108">
        <v>4</v>
      </c>
      <c r="D738" s="162" t="s">
        <v>575</v>
      </c>
      <c r="E738" s="140">
        <v>0.80802577059877578</v>
      </c>
      <c r="F738" s="121">
        <v>4</v>
      </c>
      <c r="G738" s="140">
        <v>0.49375737378749046</v>
      </c>
      <c r="H738" s="140">
        <v>1.6042628097543492</v>
      </c>
      <c r="I738" s="121">
        <v>4</v>
      </c>
      <c r="J738" s="140">
        <v>0.32007547581681761</v>
      </c>
      <c r="K738" s="140">
        <v>1.5947277457862719</v>
      </c>
      <c r="L738" s="167"/>
      <c r="M738" s="168"/>
    </row>
    <row r="739" spans="1:13" ht="18.95" customHeight="1">
      <c r="A739" s="466"/>
      <c r="B739" s="161" t="s">
        <v>416</v>
      </c>
      <c r="C739" s="108">
        <v>4</v>
      </c>
      <c r="D739" s="162" t="s">
        <v>575</v>
      </c>
      <c r="E739" s="140">
        <v>0.39089598978728601</v>
      </c>
      <c r="F739" s="121">
        <v>4</v>
      </c>
      <c r="G739" s="140">
        <v>0.8019408624430443</v>
      </c>
      <c r="H739" s="140">
        <v>4.1132503901621869</v>
      </c>
      <c r="I739" s="121">
        <v>4</v>
      </c>
      <c r="J739" s="140">
        <v>0.19754063961649007</v>
      </c>
      <c r="K739" s="140">
        <v>6.0389215536249514</v>
      </c>
      <c r="L739" s="167"/>
      <c r="M739" s="168"/>
    </row>
    <row r="740" spans="1:13" ht="18.95" customHeight="1">
      <c r="A740" s="467"/>
      <c r="B740" s="169" t="s">
        <v>417</v>
      </c>
      <c r="C740" s="110">
        <v>4</v>
      </c>
      <c r="D740" s="170" t="s">
        <v>575</v>
      </c>
      <c r="E740" s="143">
        <v>0.61389539451663722</v>
      </c>
      <c r="F740" s="131">
        <v>4</v>
      </c>
      <c r="G740" s="143">
        <v>0.46912357437321917</v>
      </c>
      <c r="H740" s="143">
        <v>2.6732965466246399</v>
      </c>
      <c r="I740" s="131">
        <v>4</v>
      </c>
      <c r="J740" s="143">
        <v>0.2781519752677743</v>
      </c>
      <c r="K740" s="143">
        <v>2.8421838029640401</v>
      </c>
      <c r="L740" s="171"/>
      <c r="M740" s="172"/>
    </row>
    <row r="741" spans="1:13" ht="27.95" customHeight="1">
      <c r="A741" s="490" t="s">
        <v>495</v>
      </c>
      <c r="B741" s="490"/>
      <c r="C741" s="490"/>
      <c r="D741" s="490"/>
      <c r="E741" s="490"/>
      <c r="F741" s="490"/>
      <c r="G741" s="490"/>
      <c r="H741" s="490"/>
      <c r="I741" s="490"/>
      <c r="J741" s="490"/>
      <c r="K741" s="490"/>
      <c r="L741" s="490"/>
      <c r="M741" s="495"/>
    </row>
    <row r="742" spans="1:13" ht="17.100000000000001" customHeight="1">
      <c r="A742" s="490" t="s">
        <v>496</v>
      </c>
      <c r="B742" s="490"/>
      <c r="C742" s="490"/>
      <c r="D742" s="490"/>
      <c r="E742" s="490"/>
      <c r="F742" s="490"/>
      <c r="G742" s="490"/>
      <c r="H742" s="490"/>
      <c r="I742" s="490"/>
      <c r="J742" s="490"/>
      <c r="K742" s="490"/>
      <c r="L742" s="490"/>
      <c r="M742" s="495"/>
    </row>
    <row r="743" spans="1:13" ht="17.100000000000001" customHeight="1">
      <c r="A743" s="490" t="s">
        <v>497</v>
      </c>
      <c r="B743" s="491"/>
      <c r="C743" s="491"/>
      <c r="D743" s="491"/>
      <c r="E743" s="491"/>
      <c r="F743" s="491"/>
      <c r="G743" s="491"/>
      <c r="H743" s="491"/>
      <c r="I743" s="491"/>
      <c r="J743" s="491"/>
      <c r="K743" s="491"/>
      <c r="L743" s="491"/>
      <c r="M743" s="492"/>
    </row>
    <row r="745" spans="1:13" ht="375" customHeight="1"/>
    <row r="746" spans="1:13" ht="24.95" customHeight="1">
      <c r="A746" s="469" t="s">
        <v>499</v>
      </c>
      <c r="B746" s="470"/>
      <c r="C746" s="470"/>
      <c r="D746" s="470"/>
      <c r="E746" s="470"/>
      <c r="F746" s="470"/>
      <c r="G746" s="471"/>
    </row>
    <row r="747" spans="1:13" ht="17.100000000000001" customHeight="1">
      <c r="A747" s="481" t="s">
        <v>560</v>
      </c>
      <c r="B747" s="505"/>
      <c r="C747" s="482"/>
      <c r="D747" s="485" t="s">
        <v>500</v>
      </c>
      <c r="E747" s="487"/>
      <c r="F747" s="487"/>
      <c r="G747" s="489" t="s">
        <v>65</v>
      </c>
    </row>
    <row r="748" spans="1:13" ht="30.95" customHeight="1">
      <c r="A748" s="483"/>
      <c r="B748" s="506"/>
      <c r="C748" s="484"/>
      <c r="D748" s="159" t="s">
        <v>561</v>
      </c>
      <c r="E748" s="112" t="s">
        <v>562</v>
      </c>
      <c r="F748" s="112" t="s">
        <v>563</v>
      </c>
      <c r="G748" s="501"/>
    </row>
    <row r="749" spans="1:13" ht="17.100000000000001" customHeight="1">
      <c r="A749" s="479" t="s">
        <v>140</v>
      </c>
      <c r="B749" s="507" t="s">
        <v>501</v>
      </c>
      <c r="C749" s="114" t="s">
        <v>561</v>
      </c>
      <c r="D749" s="106">
        <v>114</v>
      </c>
      <c r="E749" s="117">
        <v>3</v>
      </c>
      <c r="F749" s="117">
        <v>8</v>
      </c>
      <c r="G749" s="173">
        <v>125</v>
      </c>
    </row>
    <row r="750" spans="1:13" ht="17.100000000000001" customHeight="1">
      <c r="A750" s="466"/>
      <c r="B750" s="503"/>
      <c r="C750" s="100" t="s">
        <v>562</v>
      </c>
      <c r="D750" s="108">
        <v>2</v>
      </c>
      <c r="E750" s="121">
        <v>78</v>
      </c>
      <c r="F750" s="121">
        <v>13</v>
      </c>
      <c r="G750" s="174">
        <v>93</v>
      </c>
    </row>
    <row r="751" spans="1:13" ht="17.100000000000001" customHeight="1">
      <c r="A751" s="466"/>
      <c r="B751" s="502"/>
      <c r="C751" s="123" t="s">
        <v>563</v>
      </c>
      <c r="D751" s="164">
        <v>4</v>
      </c>
      <c r="E751" s="126">
        <v>30</v>
      </c>
      <c r="F751" s="126">
        <v>26</v>
      </c>
      <c r="G751" s="175">
        <v>60</v>
      </c>
    </row>
    <row r="752" spans="1:13" ht="17.100000000000001" customHeight="1">
      <c r="A752" s="466"/>
      <c r="B752" s="502" t="s">
        <v>502</v>
      </c>
      <c r="C752" s="100" t="s">
        <v>561</v>
      </c>
      <c r="D752" s="176">
        <v>91.2</v>
      </c>
      <c r="E752" s="177">
        <v>2.4</v>
      </c>
      <c r="F752" s="177">
        <v>6.4</v>
      </c>
      <c r="G752" s="109">
        <v>100</v>
      </c>
    </row>
    <row r="753" spans="1:7" ht="17.100000000000001" customHeight="1">
      <c r="A753" s="466"/>
      <c r="B753" s="503"/>
      <c r="C753" s="100" t="s">
        <v>562</v>
      </c>
      <c r="D753" s="176">
        <v>2.150537634408602</v>
      </c>
      <c r="E753" s="177">
        <v>83.870967741935488</v>
      </c>
      <c r="F753" s="177">
        <v>13.978494623655914</v>
      </c>
      <c r="G753" s="109">
        <v>100</v>
      </c>
    </row>
    <row r="754" spans="1:7" ht="17.100000000000001" customHeight="1">
      <c r="A754" s="480"/>
      <c r="B754" s="502"/>
      <c r="C754" s="123" t="s">
        <v>563</v>
      </c>
      <c r="D754" s="178">
        <v>6.666666666666667</v>
      </c>
      <c r="E754" s="179">
        <v>50</v>
      </c>
      <c r="F754" s="179">
        <v>43.333333333333336</v>
      </c>
      <c r="G754" s="180">
        <v>100</v>
      </c>
    </row>
    <row r="755" spans="1:7" ht="17.100000000000001" customHeight="1">
      <c r="A755" s="480" t="s">
        <v>494</v>
      </c>
      <c r="B755" s="502" t="s">
        <v>501</v>
      </c>
      <c r="C755" s="100" t="s">
        <v>561</v>
      </c>
      <c r="D755" s="108">
        <v>114</v>
      </c>
      <c r="E755" s="121">
        <v>3</v>
      </c>
      <c r="F755" s="121">
        <v>8</v>
      </c>
      <c r="G755" s="174">
        <v>125</v>
      </c>
    </row>
    <row r="756" spans="1:7" ht="17.100000000000001" customHeight="1">
      <c r="A756" s="466"/>
      <c r="B756" s="503"/>
      <c r="C756" s="100" t="s">
        <v>562</v>
      </c>
      <c r="D756" s="108">
        <v>2</v>
      </c>
      <c r="E756" s="121">
        <v>77</v>
      </c>
      <c r="F756" s="121">
        <v>14</v>
      </c>
      <c r="G756" s="174">
        <v>93</v>
      </c>
    </row>
    <row r="757" spans="1:7" ht="17.100000000000001" customHeight="1">
      <c r="A757" s="466"/>
      <c r="B757" s="502"/>
      <c r="C757" s="123" t="s">
        <v>563</v>
      </c>
      <c r="D757" s="164">
        <v>4</v>
      </c>
      <c r="E757" s="126">
        <v>31</v>
      </c>
      <c r="F757" s="126">
        <v>25</v>
      </c>
      <c r="G757" s="175">
        <v>60</v>
      </c>
    </row>
    <row r="758" spans="1:7" ht="17.100000000000001" customHeight="1">
      <c r="A758" s="466"/>
      <c r="B758" s="502" t="s">
        <v>502</v>
      </c>
      <c r="C758" s="100" t="s">
        <v>561</v>
      </c>
      <c r="D758" s="176">
        <v>91.2</v>
      </c>
      <c r="E758" s="177">
        <v>2.4</v>
      </c>
      <c r="F758" s="177">
        <v>6.4</v>
      </c>
      <c r="G758" s="109">
        <v>100</v>
      </c>
    </row>
    <row r="759" spans="1:7" ht="17.100000000000001" customHeight="1">
      <c r="A759" s="466"/>
      <c r="B759" s="503"/>
      <c r="C759" s="100" t="s">
        <v>562</v>
      </c>
      <c r="D759" s="176">
        <v>2.150537634408602</v>
      </c>
      <c r="E759" s="177">
        <v>82.795698924731184</v>
      </c>
      <c r="F759" s="177">
        <v>15.053763440860216</v>
      </c>
      <c r="G759" s="109">
        <v>100</v>
      </c>
    </row>
    <row r="760" spans="1:7" ht="17.100000000000001" customHeight="1">
      <c r="A760" s="467"/>
      <c r="B760" s="504"/>
      <c r="C760" s="128" t="s">
        <v>563</v>
      </c>
      <c r="D760" s="181">
        <v>6.666666666666667</v>
      </c>
      <c r="E760" s="152">
        <v>51.666666666666664</v>
      </c>
      <c r="F760" s="152">
        <v>41.666666666666664</v>
      </c>
      <c r="G760" s="111">
        <v>100</v>
      </c>
    </row>
    <row r="761" spans="1:7" ht="17.100000000000001" customHeight="1">
      <c r="A761" s="490" t="s">
        <v>577</v>
      </c>
      <c r="B761" s="490"/>
      <c r="C761" s="490"/>
      <c r="D761" s="490"/>
      <c r="E761" s="490"/>
      <c r="F761" s="490"/>
      <c r="G761" s="495"/>
    </row>
    <row r="762" spans="1:7" ht="30.95" customHeight="1">
      <c r="A762" s="490" t="s">
        <v>497</v>
      </c>
      <c r="B762" s="490"/>
      <c r="C762" s="490"/>
      <c r="D762" s="490"/>
      <c r="E762" s="490"/>
      <c r="F762" s="490"/>
      <c r="G762" s="495"/>
    </row>
    <row r="763" spans="1:7" ht="17.100000000000001" customHeight="1">
      <c r="A763" s="490" t="s">
        <v>578</v>
      </c>
      <c r="B763" s="491"/>
      <c r="C763" s="491"/>
      <c r="D763" s="491"/>
      <c r="E763" s="491"/>
      <c r="F763" s="491"/>
      <c r="G763" s="492"/>
    </row>
    <row r="765" spans="1:7" ht="24" customHeight="1">
      <c r="A765" s="469" t="s">
        <v>19</v>
      </c>
      <c r="B765" s="470"/>
      <c r="C765" s="471"/>
    </row>
    <row r="766" spans="1:7" ht="17.100000000000001" customHeight="1">
      <c r="A766" s="476" t="s">
        <v>20</v>
      </c>
      <c r="B766" s="477"/>
      <c r="C766" s="98" t="s">
        <v>579</v>
      </c>
    </row>
    <row r="767" spans="1:7" ht="17.100000000000001" customHeight="1">
      <c r="A767" s="466" t="s">
        <v>22</v>
      </c>
      <c r="B767" s="478"/>
      <c r="C767" s="99" t="s">
        <v>23</v>
      </c>
    </row>
    <row r="768" spans="1:7" ht="77.099999999999994" customHeight="1">
      <c r="A768" s="466" t="s">
        <v>24</v>
      </c>
      <c r="B768" s="100" t="s">
        <v>25</v>
      </c>
      <c r="C768" s="99" t="s">
        <v>550</v>
      </c>
    </row>
    <row r="769" spans="1:3" ht="17.100000000000001" customHeight="1">
      <c r="A769" s="466"/>
      <c r="B769" s="100" t="s">
        <v>27</v>
      </c>
      <c r="C769" s="99" t="s">
        <v>551</v>
      </c>
    </row>
    <row r="770" spans="1:3" ht="17.100000000000001" customHeight="1">
      <c r="A770" s="466"/>
      <c r="B770" s="100" t="s">
        <v>29</v>
      </c>
      <c r="C770" s="99" t="s">
        <v>30</v>
      </c>
    </row>
    <row r="771" spans="1:3" ht="17.100000000000001" customHeight="1">
      <c r="A771" s="466"/>
      <c r="B771" s="100" t="s">
        <v>31</v>
      </c>
      <c r="C771" s="99" t="s">
        <v>30</v>
      </c>
    </row>
    <row r="772" spans="1:3" ht="17.100000000000001" customHeight="1">
      <c r="A772" s="466"/>
      <c r="B772" s="100" t="s">
        <v>32</v>
      </c>
      <c r="C772" s="99" t="s">
        <v>30</v>
      </c>
    </row>
    <row r="773" spans="1:3" ht="30.95" customHeight="1">
      <c r="A773" s="466"/>
      <c r="B773" s="100" t="s">
        <v>33</v>
      </c>
      <c r="C773" s="101">
        <v>279</v>
      </c>
    </row>
    <row r="774" spans="1:3" ht="48" customHeight="1">
      <c r="A774" s="466" t="s">
        <v>34</v>
      </c>
      <c r="B774" s="100" t="s">
        <v>35</v>
      </c>
      <c r="C774" s="99" t="s">
        <v>520</v>
      </c>
    </row>
    <row r="775" spans="1:3" ht="62.1" customHeight="1">
      <c r="A775" s="466"/>
      <c r="B775" s="100" t="s">
        <v>37</v>
      </c>
      <c r="C775" s="99" t="s">
        <v>521</v>
      </c>
    </row>
    <row r="776" spans="1:3" ht="147.94999999999999" customHeight="1">
      <c r="A776" s="466" t="s">
        <v>39</v>
      </c>
      <c r="B776" s="478"/>
      <c r="C776" s="99" t="s">
        <v>580</v>
      </c>
    </row>
    <row r="777" spans="1:3" ht="17.100000000000001" customHeight="1">
      <c r="A777" s="466" t="s">
        <v>41</v>
      </c>
      <c r="B777" s="100" t="s">
        <v>42</v>
      </c>
      <c r="C777" s="102" t="s">
        <v>581</v>
      </c>
    </row>
    <row r="778" spans="1:3" ht="17.100000000000001" customHeight="1">
      <c r="A778" s="467"/>
      <c r="B778" s="128" t="s">
        <v>44</v>
      </c>
      <c r="C778" s="182" t="s">
        <v>582</v>
      </c>
    </row>
    <row r="780" spans="1:3" ht="24" customHeight="1">
      <c r="A780" s="469" t="s">
        <v>19</v>
      </c>
      <c r="B780" s="470"/>
      <c r="C780" s="471"/>
    </row>
    <row r="781" spans="1:3" ht="17.100000000000001" customHeight="1">
      <c r="A781" s="476" t="s">
        <v>20</v>
      </c>
      <c r="B781" s="477"/>
      <c r="C781" s="98" t="s">
        <v>583</v>
      </c>
    </row>
    <row r="782" spans="1:3" ht="17.100000000000001" customHeight="1">
      <c r="A782" s="466" t="s">
        <v>22</v>
      </c>
      <c r="B782" s="478"/>
      <c r="C782" s="99" t="s">
        <v>23</v>
      </c>
    </row>
    <row r="783" spans="1:3" ht="77.099999999999994" customHeight="1">
      <c r="A783" s="466" t="s">
        <v>24</v>
      </c>
      <c r="B783" s="100" t="s">
        <v>25</v>
      </c>
      <c r="C783" s="99" t="s">
        <v>550</v>
      </c>
    </row>
    <row r="784" spans="1:3" ht="17.100000000000001" customHeight="1">
      <c r="A784" s="466"/>
      <c r="B784" s="100" t="s">
        <v>27</v>
      </c>
      <c r="C784" s="99" t="s">
        <v>551</v>
      </c>
    </row>
    <row r="785" spans="1:3" ht="17.100000000000001" customHeight="1">
      <c r="A785" s="466"/>
      <c r="B785" s="100" t="s">
        <v>29</v>
      </c>
      <c r="C785" s="99" t="s">
        <v>30</v>
      </c>
    </row>
    <row r="786" spans="1:3" ht="17.100000000000001" customHeight="1">
      <c r="A786" s="466"/>
      <c r="B786" s="100" t="s">
        <v>31</v>
      </c>
      <c r="C786" s="99" t="s">
        <v>30</v>
      </c>
    </row>
    <row r="787" spans="1:3" ht="17.100000000000001" customHeight="1">
      <c r="A787" s="466"/>
      <c r="B787" s="100" t="s">
        <v>32</v>
      </c>
      <c r="C787" s="99" t="s">
        <v>30</v>
      </c>
    </row>
    <row r="788" spans="1:3" ht="30.95" customHeight="1">
      <c r="A788" s="466"/>
      <c r="B788" s="100" t="s">
        <v>33</v>
      </c>
      <c r="C788" s="101">
        <v>279</v>
      </c>
    </row>
    <row r="789" spans="1:3" ht="48" customHeight="1">
      <c r="A789" s="466" t="s">
        <v>34</v>
      </c>
      <c r="B789" s="100" t="s">
        <v>35</v>
      </c>
      <c r="C789" s="99" t="s">
        <v>520</v>
      </c>
    </row>
    <row r="790" spans="1:3" ht="62.1" customHeight="1">
      <c r="A790" s="466"/>
      <c r="B790" s="100" t="s">
        <v>37</v>
      </c>
      <c r="C790" s="99" t="s">
        <v>521</v>
      </c>
    </row>
    <row r="791" spans="1:3" ht="147.94999999999999" customHeight="1">
      <c r="A791" s="466" t="s">
        <v>39</v>
      </c>
      <c r="B791" s="478"/>
      <c r="C791" s="99" t="s">
        <v>584</v>
      </c>
    </row>
    <row r="792" spans="1:3" ht="17.100000000000001" customHeight="1">
      <c r="A792" s="466" t="s">
        <v>41</v>
      </c>
      <c r="B792" s="100" t="s">
        <v>42</v>
      </c>
      <c r="C792" s="102" t="s">
        <v>585</v>
      </c>
    </row>
    <row r="793" spans="1:3" ht="17.100000000000001" customHeight="1">
      <c r="A793" s="467"/>
      <c r="B793" s="128" t="s">
        <v>44</v>
      </c>
      <c r="C793" s="182" t="s">
        <v>586</v>
      </c>
    </row>
  </sheetData>
  <mergeCells count="112">
    <mergeCell ref="A791:B791"/>
    <mergeCell ref="A792:A793"/>
    <mergeCell ref="A777:A778"/>
    <mergeCell ref="A780:C780"/>
    <mergeCell ref="A781:B781"/>
    <mergeCell ref="A782:B782"/>
    <mergeCell ref="A783:A788"/>
    <mergeCell ref="A789:A790"/>
    <mergeCell ref="A765:C765"/>
    <mergeCell ref="A766:B766"/>
    <mergeCell ref="A767:B767"/>
    <mergeCell ref="A768:A773"/>
    <mergeCell ref="A774:A775"/>
    <mergeCell ref="A776:B776"/>
    <mergeCell ref="A755:A760"/>
    <mergeCell ref="B755:B757"/>
    <mergeCell ref="B758:B760"/>
    <mergeCell ref="A761:G761"/>
    <mergeCell ref="A762:G762"/>
    <mergeCell ref="A763:G763"/>
    <mergeCell ref="A743:M743"/>
    <mergeCell ref="A746:G746"/>
    <mergeCell ref="A747:C748"/>
    <mergeCell ref="D747:F747"/>
    <mergeCell ref="G747:G748"/>
    <mergeCell ref="A749:A754"/>
    <mergeCell ref="B749:B751"/>
    <mergeCell ref="B752:B754"/>
    <mergeCell ref="A185:A462"/>
    <mergeCell ref="A463:A740"/>
    <mergeCell ref="A741:M741"/>
    <mergeCell ref="A742:M742"/>
    <mergeCell ref="E183:F183"/>
    <mergeCell ref="G183:G184"/>
    <mergeCell ref="H183:H184"/>
    <mergeCell ref="I183:I184"/>
    <mergeCell ref="J183:J184"/>
    <mergeCell ref="K183:K184"/>
    <mergeCell ref="A172:A173"/>
    <mergeCell ref="B172:D172"/>
    <mergeCell ref="A179:D179"/>
    <mergeCell ref="A181:M181"/>
    <mergeCell ref="A182:B184"/>
    <mergeCell ref="C182:C184"/>
    <mergeCell ref="D182:H182"/>
    <mergeCell ref="I182:K182"/>
    <mergeCell ref="L182:M182"/>
    <mergeCell ref="D183:D184"/>
    <mergeCell ref="L183:L184"/>
    <mergeCell ref="M183:M184"/>
    <mergeCell ref="A161:B161"/>
    <mergeCell ref="A163:D163"/>
    <mergeCell ref="A164:A165"/>
    <mergeCell ref="B164:B165"/>
    <mergeCell ref="C164:D164"/>
    <mergeCell ref="A171:D171"/>
    <mergeCell ref="A147:A148"/>
    <mergeCell ref="B147:C147"/>
    <mergeCell ref="A152:C152"/>
    <mergeCell ref="A157:C157"/>
    <mergeCell ref="A158:B158"/>
    <mergeCell ref="A159:A160"/>
    <mergeCell ref="A134:C134"/>
    <mergeCell ref="A136:C136"/>
    <mergeCell ref="A137:A138"/>
    <mergeCell ref="B137:C137"/>
    <mergeCell ref="A144:C144"/>
    <mergeCell ref="A146:C146"/>
    <mergeCell ref="A119:A120"/>
    <mergeCell ref="B119:C119"/>
    <mergeCell ref="A126:C126"/>
    <mergeCell ref="A127:A128"/>
    <mergeCell ref="B127:C127"/>
    <mergeCell ref="A133:C133"/>
    <mergeCell ref="A98:A101"/>
    <mergeCell ref="A102:C102"/>
    <mergeCell ref="A107:E107"/>
    <mergeCell ref="A111:E111"/>
    <mergeCell ref="A113:E113"/>
    <mergeCell ref="A118:C118"/>
    <mergeCell ref="A76:B76"/>
    <mergeCell ref="A77:A80"/>
    <mergeCell ref="A88:C88"/>
    <mergeCell ref="A94:C94"/>
    <mergeCell ref="A96:C96"/>
    <mergeCell ref="A97:B97"/>
    <mergeCell ref="A51:A54"/>
    <mergeCell ref="A55:A58"/>
    <mergeCell ref="A59:A62"/>
    <mergeCell ref="A63:A66"/>
    <mergeCell ref="A68:F68"/>
    <mergeCell ref="A75:F75"/>
    <mergeCell ref="A42:A45"/>
    <mergeCell ref="A46:B46"/>
    <mergeCell ref="A48:F48"/>
    <mergeCell ref="A49:B50"/>
    <mergeCell ref="C49:C50"/>
    <mergeCell ref="D49:D50"/>
    <mergeCell ref="E49:F49"/>
    <mergeCell ref="A1:E1"/>
    <mergeCell ref="A29:A30"/>
    <mergeCell ref="A31:A36"/>
    <mergeCell ref="A37:B37"/>
    <mergeCell ref="A39:D39"/>
    <mergeCell ref="A40:B40"/>
    <mergeCell ref="A41:B41"/>
    <mergeCell ref="A17:C17"/>
    <mergeCell ref="A18:B18"/>
    <mergeCell ref="A19:B19"/>
    <mergeCell ref="A20:A25"/>
    <mergeCell ref="A26:A27"/>
    <mergeCell ref="A28:B28"/>
  </mergeCells>
  <phoneticPr fontId="11" type="noConversion"/>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0"/>
  <sheetViews>
    <sheetView zoomScale="85" zoomScaleNormal="85" workbookViewId="0">
      <selection sqref="A1:G1"/>
    </sheetView>
  </sheetViews>
  <sheetFormatPr defaultRowHeight="15"/>
  <cols>
    <col min="1" max="1" width="19.875" style="384" customWidth="1"/>
    <col min="2" max="2" width="9.25" style="384" customWidth="1"/>
    <col min="3" max="3" width="10.75" style="384" customWidth="1"/>
    <col min="4" max="4" width="13" style="384" bestFit="1" customWidth="1"/>
    <col min="5" max="5" width="8.625" style="384" bestFit="1" customWidth="1"/>
    <col min="6" max="6" width="30.125" style="384" bestFit="1" customWidth="1"/>
    <col min="7" max="7" width="20.875" style="384" bestFit="1" customWidth="1"/>
    <col min="8" max="8" width="31" style="384" bestFit="1" customWidth="1"/>
    <col min="9" max="9" width="9" style="384"/>
    <col min="10" max="10" width="26.875" style="384" bestFit="1" customWidth="1"/>
    <col min="11" max="11" width="12.5" style="384" bestFit="1" customWidth="1"/>
    <col min="12" max="16384" width="9" style="384"/>
  </cols>
  <sheetData>
    <row r="1" spans="1:8" ht="20.25">
      <c r="A1" s="463" t="s">
        <v>651</v>
      </c>
      <c r="B1" s="463"/>
      <c r="C1" s="463"/>
      <c r="D1" s="463"/>
      <c r="E1" s="463"/>
      <c r="F1" s="463"/>
      <c r="G1" s="463"/>
    </row>
    <row r="4" spans="1:8" ht="20.25">
      <c r="A4" s="508" t="s">
        <v>116</v>
      </c>
      <c r="B4" s="508"/>
      <c r="C4" s="508"/>
      <c r="D4" s="382"/>
      <c r="E4" s="383"/>
      <c r="F4" s="464" t="s">
        <v>652</v>
      </c>
      <c r="G4" s="465"/>
      <c r="H4" s="465"/>
    </row>
    <row r="5" spans="1:8" ht="15.75">
      <c r="A5" s="509" t="s">
        <v>560</v>
      </c>
      <c r="B5" s="510" t="s">
        <v>100</v>
      </c>
      <c r="C5" s="510"/>
      <c r="D5" s="385" t="s">
        <v>645</v>
      </c>
      <c r="E5" s="386" t="s">
        <v>646</v>
      </c>
      <c r="F5" s="387" t="s">
        <v>647</v>
      </c>
      <c r="G5" s="386" t="s">
        <v>646</v>
      </c>
      <c r="H5" s="387" t="s">
        <v>648</v>
      </c>
    </row>
    <row r="6" spans="1:8" ht="15.75">
      <c r="A6" s="509"/>
      <c r="B6" s="388" t="s">
        <v>73</v>
      </c>
      <c r="C6" s="388" t="s">
        <v>78</v>
      </c>
      <c r="D6" s="385"/>
      <c r="E6" s="386"/>
      <c r="F6" s="389" t="s">
        <v>649</v>
      </c>
      <c r="G6" s="386"/>
      <c r="H6" s="389" t="s">
        <v>650</v>
      </c>
    </row>
    <row r="7" spans="1:8">
      <c r="A7" s="390" t="s">
        <v>561</v>
      </c>
      <c r="B7" s="385">
        <v>-1.66047821932309</v>
      </c>
      <c r="C7" s="385">
        <v>4.4662761415921279E-2</v>
      </c>
      <c r="D7" s="394">
        <v>125</v>
      </c>
      <c r="E7" s="390" t="s">
        <v>561</v>
      </c>
      <c r="F7" s="391">
        <f>((B7*D9)+(B9*D7))/(D7+D9)</f>
        <v>0.19912584118949395</v>
      </c>
      <c r="G7" s="386"/>
      <c r="H7" s="386"/>
    </row>
    <row r="8" spans="1:8">
      <c r="A8" s="390" t="s">
        <v>562</v>
      </c>
      <c r="B8" s="385">
        <v>1.5274798924865967</v>
      </c>
      <c r="C8" s="385">
        <v>0.37916070242060829</v>
      </c>
      <c r="D8" s="394">
        <v>93</v>
      </c>
      <c r="E8" s="392"/>
      <c r="F8" s="385"/>
      <c r="G8" s="390" t="s">
        <v>562</v>
      </c>
      <c r="H8" s="391">
        <f>((C8*D9)+(C9*D8))/(D8+D9)</f>
        <v>-0.26509662178450122</v>
      </c>
    </row>
    <row r="9" spans="1:8">
      <c r="A9" s="390" t="s">
        <v>563</v>
      </c>
      <c r="B9" s="385">
        <v>1.0917357902355342</v>
      </c>
      <c r="C9" s="385">
        <v>-0.68074650836844286</v>
      </c>
      <c r="D9" s="394">
        <v>60</v>
      </c>
      <c r="E9" s="390" t="s">
        <v>563</v>
      </c>
      <c r="F9" s="386"/>
      <c r="G9" s="390" t="s">
        <v>563</v>
      </c>
      <c r="H9" s="385"/>
    </row>
    <row r="10" spans="1:8">
      <c r="A10" s="511" t="s">
        <v>117</v>
      </c>
      <c r="B10" s="512"/>
      <c r="C10" s="513"/>
      <c r="D10" s="393"/>
    </row>
  </sheetData>
  <mergeCells count="6">
    <mergeCell ref="A4:C4"/>
    <mergeCell ref="A5:A6"/>
    <mergeCell ref="B5:C5"/>
    <mergeCell ref="A10:C10"/>
    <mergeCell ref="A1:G1"/>
    <mergeCell ref="F4:H4"/>
  </mergeCells>
  <phoneticPr fontId="11"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1082"/>
  <sheetViews>
    <sheetView zoomScale="70" zoomScaleNormal="70" workbookViewId="0">
      <selection sqref="A1:E1"/>
    </sheetView>
  </sheetViews>
  <sheetFormatPr defaultRowHeight="16.5"/>
  <cols>
    <col min="1" max="2" width="22.75" customWidth="1"/>
    <col min="3" max="3" width="23" customWidth="1"/>
    <col min="4" max="5" width="13.625" customWidth="1"/>
    <col min="6" max="6" width="10.125" customWidth="1"/>
    <col min="7" max="7" width="12.75" customWidth="1"/>
    <col min="8" max="8" width="13.625" customWidth="1"/>
    <col min="9" max="9" width="9.5" customWidth="1"/>
    <col min="10" max="10" width="12.75" customWidth="1"/>
    <col min="11" max="12" width="13.625" customWidth="1"/>
  </cols>
  <sheetData>
    <row r="1" spans="1:5" ht="26.25">
      <c r="A1" s="414" t="s">
        <v>653</v>
      </c>
      <c r="B1" s="414"/>
      <c r="C1" s="414"/>
      <c r="D1" s="414"/>
      <c r="E1" s="414"/>
    </row>
    <row r="3" spans="1:5">
      <c r="A3" s="183" t="s">
        <v>8</v>
      </c>
    </row>
    <row r="4" spans="1:5">
      <c r="A4" s="183" t="s">
        <v>587</v>
      </c>
    </row>
    <row r="5" spans="1:5">
      <c r="A5" s="183" t="s">
        <v>10</v>
      </c>
    </row>
    <row r="6" spans="1:5">
      <c r="A6" s="183" t="s">
        <v>11</v>
      </c>
    </row>
    <row r="7" spans="1:5">
      <c r="A7" s="183" t="s">
        <v>12</v>
      </c>
    </row>
    <row r="8" spans="1:5">
      <c r="A8" s="183" t="s">
        <v>13</v>
      </c>
    </row>
    <row r="9" spans="1:5">
      <c r="A9" s="183" t="s">
        <v>14</v>
      </c>
    </row>
    <row r="10" spans="1:5">
      <c r="A10" s="183" t="s">
        <v>15</v>
      </c>
    </row>
    <row r="11" spans="1:5">
      <c r="A11" s="183" t="s">
        <v>16</v>
      </c>
    </row>
    <row r="12" spans="1:5">
      <c r="A12" s="183" t="s">
        <v>17</v>
      </c>
    </row>
    <row r="15" spans="1:5" ht="18.75">
      <c r="A15" s="184" t="s">
        <v>18</v>
      </c>
    </row>
    <row r="17" spans="1:3" ht="24" customHeight="1">
      <c r="A17" s="514" t="s">
        <v>19</v>
      </c>
      <c r="B17" s="515"/>
      <c r="C17" s="516"/>
    </row>
    <row r="18" spans="1:3" ht="17.100000000000001" customHeight="1">
      <c r="A18" s="517" t="s">
        <v>20</v>
      </c>
      <c r="B18" s="518"/>
      <c r="C18" s="185" t="s">
        <v>588</v>
      </c>
    </row>
    <row r="19" spans="1:3" ht="17.100000000000001" customHeight="1">
      <c r="A19" s="519" t="s">
        <v>22</v>
      </c>
      <c r="B19" s="520"/>
      <c r="C19" s="186" t="s">
        <v>23</v>
      </c>
    </row>
    <row r="20" spans="1:3" ht="62.1" customHeight="1">
      <c r="A20" s="519" t="s">
        <v>24</v>
      </c>
      <c r="B20" s="187" t="s">
        <v>25</v>
      </c>
      <c r="C20" s="186" t="s">
        <v>589</v>
      </c>
    </row>
    <row r="21" spans="1:3" ht="17.100000000000001" customHeight="1">
      <c r="A21" s="519"/>
      <c r="B21" s="187" t="s">
        <v>27</v>
      </c>
      <c r="C21" s="186" t="s">
        <v>590</v>
      </c>
    </row>
    <row r="22" spans="1:3" ht="17.100000000000001" customHeight="1">
      <c r="A22" s="519"/>
      <c r="B22" s="187" t="s">
        <v>29</v>
      </c>
      <c r="C22" s="186" t="s">
        <v>30</v>
      </c>
    </row>
    <row r="23" spans="1:3" ht="17.100000000000001" customHeight="1">
      <c r="A23" s="519"/>
      <c r="B23" s="187" t="s">
        <v>31</v>
      </c>
      <c r="C23" s="186" t="s">
        <v>30</v>
      </c>
    </row>
    <row r="24" spans="1:3" ht="17.100000000000001" customHeight="1">
      <c r="A24" s="519"/>
      <c r="B24" s="187" t="s">
        <v>32</v>
      </c>
      <c r="C24" s="186" t="s">
        <v>30</v>
      </c>
    </row>
    <row r="25" spans="1:3" ht="30.95" customHeight="1">
      <c r="A25" s="519"/>
      <c r="B25" s="187" t="s">
        <v>33</v>
      </c>
      <c r="C25" s="188">
        <v>279</v>
      </c>
    </row>
    <row r="26" spans="1:3" ht="62.1" customHeight="1">
      <c r="A26" s="519" t="s">
        <v>34</v>
      </c>
      <c r="B26" s="187" t="s">
        <v>35</v>
      </c>
      <c r="C26" s="186" t="s">
        <v>36</v>
      </c>
    </row>
    <row r="27" spans="1:3" ht="134.1" customHeight="1">
      <c r="A27" s="519"/>
      <c r="B27" s="187" t="s">
        <v>37</v>
      </c>
      <c r="C27" s="186" t="s">
        <v>38</v>
      </c>
    </row>
    <row r="28" spans="1:3" ht="246.95" customHeight="1">
      <c r="A28" s="519" t="s">
        <v>39</v>
      </c>
      <c r="B28" s="520"/>
      <c r="C28" s="186" t="s">
        <v>591</v>
      </c>
    </row>
    <row r="29" spans="1:3" ht="17.100000000000001" customHeight="1">
      <c r="A29" s="519" t="s">
        <v>41</v>
      </c>
      <c r="B29" s="187" t="s">
        <v>42</v>
      </c>
      <c r="C29" s="189" t="s">
        <v>592</v>
      </c>
    </row>
    <row r="30" spans="1:3" ht="17.100000000000001" customHeight="1">
      <c r="A30" s="519"/>
      <c r="B30" s="187" t="s">
        <v>44</v>
      </c>
      <c r="C30" s="189" t="s">
        <v>593</v>
      </c>
    </row>
    <row r="31" spans="1:3" ht="30.95" customHeight="1">
      <c r="A31" s="519" t="s">
        <v>46</v>
      </c>
      <c r="B31" s="187" t="s">
        <v>594</v>
      </c>
      <c r="C31" s="186" t="s">
        <v>48</v>
      </c>
    </row>
    <row r="32" spans="1:3" ht="30.95" customHeight="1">
      <c r="A32" s="519"/>
      <c r="B32" s="187" t="s">
        <v>595</v>
      </c>
      <c r="C32" s="186" t="s">
        <v>50</v>
      </c>
    </row>
    <row r="33" spans="1:6" ht="48" customHeight="1">
      <c r="A33" s="519"/>
      <c r="B33" s="187" t="s">
        <v>596</v>
      </c>
      <c r="C33" s="186" t="s">
        <v>52</v>
      </c>
    </row>
    <row r="34" spans="1:6" ht="48" customHeight="1">
      <c r="A34" s="519"/>
      <c r="B34" s="187" t="s">
        <v>597</v>
      </c>
      <c r="C34" s="186" t="s">
        <v>54</v>
      </c>
    </row>
    <row r="35" spans="1:6" ht="30.95" customHeight="1">
      <c r="A35" s="521" t="s">
        <v>55</v>
      </c>
      <c r="B35" s="522"/>
      <c r="C35" s="190">
        <v>279</v>
      </c>
    </row>
    <row r="37" spans="1:6" ht="24" customHeight="1">
      <c r="A37" s="514" t="s">
        <v>56</v>
      </c>
      <c r="B37" s="515"/>
      <c r="C37" s="515"/>
      <c r="D37" s="516"/>
    </row>
    <row r="38" spans="1:6" ht="17.100000000000001" customHeight="1">
      <c r="A38" s="532" t="s">
        <v>57</v>
      </c>
      <c r="B38" s="533"/>
      <c r="C38" s="191" t="s">
        <v>58</v>
      </c>
      <c r="D38" s="192" t="s">
        <v>59</v>
      </c>
    </row>
    <row r="39" spans="1:6" ht="17.100000000000001" customHeight="1">
      <c r="A39" s="534" t="s">
        <v>60</v>
      </c>
      <c r="B39" s="535"/>
      <c r="C39" s="193">
        <v>278</v>
      </c>
      <c r="D39" s="194">
        <v>99.641577060931894</v>
      </c>
    </row>
    <row r="40" spans="1:6" ht="30.95" customHeight="1">
      <c r="A40" s="519" t="s">
        <v>61</v>
      </c>
      <c r="B40" s="187" t="s">
        <v>62</v>
      </c>
      <c r="C40" s="195">
        <v>0</v>
      </c>
      <c r="D40" s="196">
        <v>0</v>
      </c>
    </row>
    <row r="41" spans="1:6" ht="30.95" customHeight="1">
      <c r="A41" s="519"/>
      <c r="B41" s="187" t="s">
        <v>63</v>
      </c>
      <c r="C41" s="195">
        <v>1</v>
      </c>
      <c r="D41" s="196">
        <v>0.35842293906810035</v>
      </c>
    </row>
    <row r="42" spans="1:6" ht="62.1" customHeight="1">
      <c r="A42" s="519"/>
      <c r="B42" s="187" t="s">
        <v>64</v>
      </c>
      <c r="C42" s="195">
        <v>0</v>
      </c>
      <c r="D42" s="196">
        <v>0</v>
      </c>
    </row>
    <row r="43" spans="1:6" ht="17.100000000000001" customHeight="1">
      <c r="A43" s="519"/>
      <c r="B43" s="187" t="s">
        <v>65</v>
      </c>
      <c r="C43" s="195">
        <v>1</v>
      </c>
      <c r="D43" s="196">
        <v>0.35842293906810035</v>
      </c>
    </row>
    <row r="44" spans="1:6" ht="17.100000000000001" customHeight="1">
      <c r="A44" s="521" t="s">
        <v>65</v>
      </c>
      <c r="B44" s="522"/>
      <c r="C44" s="197">
        <v>279</v>
      </c>
      <c r="D44" s="198">
        <v>100</v>
      </c>
    </row>
    <row r="46" spans="1:6" ht="24" customHeight="1">
      <c r="A46" s="514" t="s">
        <v>66</v>
      </c>
      <c r="B46" s="515"/>
      <c r="C46" s="515"/>
      <c r="D46" s="515"/>
      <c r="E46" s="515"/>
      <c r="F46" s="516"/>
    </row>
    <row r="47" spans="1:6" ht="17.100000000000001" customHeight="1">
      <c r="A47" s="523" t="s">
        <v>598</v>
      </c>
      <c r="B47" s="524"/>
      <c r="C47" s="527" t="s">
        <v>68</v>
      </c>
      <c r="D47" s="529" t="s">
        <v>69</v>
      </c>
      <c r="E47" s="529" t="s">
        <v>70</v>
      </c>
      <c r="F47" s="531"/>
    </row>
    <row r="48" spans="1:6" ht="17.100000000000001" customHeight="1">
      <c r="A48" s="525"/>
      <c r="B48" s="526"/>
      <c r="C48" s="528"/>
      <c r="D48" s="530"/>
      <c r="E48" s="199" t="s">
        <v>71</v>
      </c>
      <c r="F48" s="200" t="s">
        <v>72</v>
      </c>
    </row>
    <row r="49" spans="1:6" ht="17.100000000000001" customHeight="1">
      <c r="A49" s="536" t="s">
        <v>561</v>
      </c>
      <c r="B49" s="201" t="s">
        <v>74</v>
      </c>
      <c r="C49" s="202">
        <v>-24.951778947245671</v>
      </c>
      <c r="D49" s="203">
        <v>0.61607335496917826</v>
      </c>
      <c r="E49" s="204">
        <v>125</v>
      </c>
      <c r="F49" s="205">
        <v>125</v>
      </c>
    </row>
    <row r="50" spans="1:6" ht="17.100000000000001" customHeight="1">
      <c r="A50" s="519"/>
      <c r="B50" s="187" t="s">
        <v>75</v>
      </c>
      <c r="C50" s="206">
        <v>1.698679651520479</v>
      </c>
      <c r="D50" s="207">
        <v>1.3451882136458828</v>
      </c>
      <c r="E50" s="208">
        <v>125</v>
      </c>
      <c r="F50" s="209">
        <v>125</v>
      </c>
    </row>
    <row r="51" spans="1:6" ht="17.100000000000001" customHeight="1">
      <c r="A51" s="519"/>
      <c r="B51" s="187" t="s">
        <v>76</v>
      </c>
      <c r="C51" s="206">
        <v>22.151261752020012</v>
      </c>
      <c r="D51" s="207">
        <v>1.3387197322280409</v>
      </c>
      <c r="E51" s="208">
        <v>125</v>
      </c>
      <c r="F51" s="209">
        <v>125</v>
      </c>
    </row>
    <row r="52" spans="1:6" ht="17.100000000000001" customHeight="1">
      <c r="A52" s="540"/>
      <c r="B52" s="210" t="s">
        <v>77</v>
      </c>
      <c r="C52" s="211">
        <v>7.8496440353088426</v>
      </c>
      <c r="D52" s="212">
        <v>4.692251050755945</v>
      </c>
      <c r="E52" s="213">
        <v>125</v>
      </c>
      <c r="F52" s="214">
        <v>125</v>
      </c>
    </row>
    <row r="53" spans="1:6" ht="17.100000000000001" customHeight="1">
      <c r="A53" s="540" t="s">
        <v>563</v>
      </c>
      <c r="B53" s="187" t="s">
        <v>74</v>
      </c>
      <c r="C53" s="206">
        <v>-23.735731202877734</v>
      </c>
      <c r="D53" s="207">
        <v>0.77478269156641733</v>
      </c>
      <c r="E53" s="208">
        <v>153</v>
      </c>
      <c r="F53" s="209">
        <v>153</v>
      </c>
    </row>
    <row r="54" spans="1:6" ht="17.100000000000001" customHeight="1">
      <c r="A54" s="519"/>
      <c r="B54" s="187" t="s">
        <v>75</v>
      </c>
      <c r="C54" s="206">
        <v>-1.2259858976332818</v>
      </c>
      <c r="D54" s="207">
        <v>0.88682340814497629</v>
      </c>
      <c r="E54" s="208">
        <v>153</v>
      </c>
      <c r="F54" s="209">
        <v>153</v>
      </c>
    </row>
    <row r="55" spans="1:6" ht="17.100000000000001" customHeight="1">
      <c r="A55" s="519"/>
      <c r="B55" s="187" t="s">
        <v>76</v>
      </c>
      <c r="C55" s="206">
        <v>23.083889894375986</v>
      </c>
      <c r="D55" s="207">
        <v>1.0802409998853142</v>
      </c>
      <c r="E55" s="208">
        <v>153</v>
      </c>
      <c r="F55" s="209">
        <v>153</v>
      </c>
    </row>
    <row r="56" spans="1:6" ht="17.100000000000001" customHeight="1">
      <c r="A56" s="540"/>
      <c r="B56" s="210" t="s">
        <v>77</v>
      </c>
      <c r="C56" s="211">
        <v>15.241519952073777</v>
      </c>
      <c r="D56" s="212">
        <v>7.1066576881653711</v>
      </c>
      <c r="E56" s="213">
        <v>153</v>
      </c>
      <c r="F56" s="214">
        <v>153</v>
      </c>
    </row>
    <row r="57" spans="1:6" ht="17.100000000000001" customHeight="1">
      <c r="A57" s="540" t="s">
        <v>65</v>
      </c>
      <c r="B57" s="187" t="s">
        <v>74</v>
      </c>
      <c r="C57" s="206">
        <v>-24.28251526059713</v>
      </c>
      <c r="D57" s="207">
        <v>0.93089692170206984</v>
      </c>
      <c r="E57" s="208">
        <v>278</v>
      </c>
      <c r="F57" s="209">
        <v>278</v>
      </c>
    </row>
    <row r="58" spans="1:6" ht="17.100000000000001" customHeight="1">
      <c r="A58" s="519"/>
      <c r="B58" s="187" t="s">
        <v>75</v>
      </c>
      <c r="C58" s="206">
        <v>8.9061561518589058E-2</v>
      </c>
      <c r="D58" s="207">
        <v>1.8346568176972708</v>
      </c>
      <c r="E58" s="208">
        <v>278</v>
      </c>
      <c r="F58" s="209">
        <v>278</v>
      </c>
    </row>
    <row r="59" spans="1:6" ht="17.100000000000001" customHeight="1">
      <c r="A59" s="519"/>
      <c r="B59" s="187" t="s">
        <v>76</v>
      </c>
      <c r="C59" s="206">
        <v>22.664542708064847</v>
      </c>
      <c r="D59" s="207">
        <v>1.2878754391289615</v>
      </c>
      <c r="E59" s="208">
        <v>278</v>
      </c>
      <c r="F59" s="209">
        <v>278</v>
      </c>
    </row>
    <row r="60" spans="1:6" ht="17.100000000000001" customHeight="1">
      <c r="A60" s="521"/>
      <c r="B60" s="215" t="s">
        <v>77</v>
      </c>
      <c r="C60" s="216">
        <v>11.917834737701055</v>
      </c>
      <c r="D60" s="217">
        <v>7.1512229323813106</v>
      </c>
      <c r="E60" s="218">
        <v>278</v>
      </c>
      <c r="F60" s="219">
        <v>278</v>
      </c>
    </row>
    <row r="62" spans="1:6" ht="24" customHeight="1">
      <c r="A62" s="514" t="s">
        <v>79</v>
      </c>
      <c r="B62" s="515"/>
      <c r="C62" s="515"/>
      <c r="D62" s="515"/>
      <c r="E62" s="515"/>
      <c r="F62" s="516"/>
    </row>
    <row r="63" spans="1:6" ht="30.95" customHeight="1">
      <c r="A63" s="220"/>
      <c r="B63" s="191" t="s">
        <v>80</v>
      </c>
      <c r="C63" s="221" t="s">
        <v>81</v>
      </c>
      <c r="D63" s="221" t="s">
        <v>82</v>
      </c>
      <c r="E63" s="221" t="s">
        <v>83</v>
      </c>
      <c r="F63" s="192" t="s">
        <v>84</v>
      </c>
    </row>
    <row r="64" spans="1:6" ht="17.100000000000001" customHeight="1">
      <c r="A64" s="222" t="s">
        <v>74</v>
      </c>
      <c r="B64" s="223">
        <v>0.57618634674202729</v>
      </c>
      <c r="C64" s="224">
        <v>203.01169744928364</v>
      </c>
      <c r="D64" s="204">
        <v>1</v>
      </c>
      <c r="E64" s="204">
        <v>276</v>
      </c>
      <c r="F64" s="205">
        <v>6.6541847427775612E-35</v>
      </c>
    </row>
    <row r="65" spans="1:6" ht="17.100000000000001" customHeight="1">
      <c r="A65" s="225" t="s">
        <v>75</v>
      </c>
      <c r="B65" s="226">
        <v>0.36886884448299306</v>
      </c>
      <c r="C65" s="227">
        <v>472.23342802735721</v>
      </c>
      <c r="D65" s="208">
        <v>1</v>
      </c>
      <c r="E65" s="208">
        <v>276</v>
      </c>
      <c r="F65" s="209">
        <v>1.019662810889849E-61</v>
      </c>
    </row>
    <row r="66" spans="1:6" ht="17.100000000000001" customHeight="1">
      <c r="A66" s="225" t="s">
        <v>76</v>
      </c>
      <c r="B66" s="226">
        <v>0.86975945958401768</v>
      </c>
      <c r="C66" s="227">
        <v>41.329115491314475</v>
      </c>
      <c r="D66" s="208">
        <v>1</v>
      </c>
      <c r="E66" s="208">
        <v>276</v>
      </c>
      <c r="F66" s="209">
        <v>5.635460667738902E-10</v>
      </c>
    </row>
    <row r="67" spans="1:6" ht="17.100000000000001" customHeight="1">
      <c r="A67" s="228" t="s">
        <v>77</v>
      </c>
      <c r="B67" s="229">
        <v>0.73464603525139993</v>
      </c>
      <c r="C67" s="230">
        <v>99.691131179318575</v>
      </c>
      <c r="D67" s="218">
        <v>1</v>
      </c>
      <c r="E67" s="218">
        <v>276</v>
      </c>
      <c r="F67" s="219">
        <v>3.0460667418394066E-20</v>
      </c>
    </row>
    <row r="69" spans="1:6" ht="24" customHeight="1">
      <c r="A69" s="514" t="s">
        <v>85</v>
      </c>
      <c r="B69" s="515"/>
      <c r="C69" s="515"/>
      <c r="D69" s="515"/>
      <c r="E69" s="515"/>
      <c r="F69" s="516"/>
    </row>
    <row r="70" spans="1:6" ht="17.100000000000001" customHeight="1">
      <c r="A70" s="532"/>
      <c r="B70" s="533"/>
      <c r="C70" s="191" t="s">
        <v>74</v>
      </c>
      <c r="D70" s="221" t="s">
        <v>75</v>
      </c>
      <c r="E70" s="221" t="s">
        <v>76</v>
      </c>
      <c r="F70" s="192" t="s">
        <v>77</v>
      </c>
    </row>
    <row r="71" spans="1:6" ht="17.100000000000001" customHeight="1">
      <c r="A71" s="536" t="s">
        <v>86</v>
      </c>
      <c r="B71" s="201" t="s">
        <v>74</v>
      </c>
      <c r="C71" s="223">
        <v>1</v>
      </c>
      <c r="D71" s="224">
        <v>-0.17211849185485587</v>
      </c>
      <c r="E71" s="224">
        <v>-6.7939859547273038E-2</v>
      </c>
      <c r="F71" s="205">
        <v>0.26439289155128776</v>
      </c>
    </row>
    <row r="72" spans="1:6" ht="17.100000000000001" customHeight="1">
      <c r="A72" s="519"/>
      <c r="B72" s="187" t="s">
        <v>75</v>
      </c>
      <c r="C72" s="226">
        <v>-0.17211849185485587</v>
      </c>
      <c r="D72" s="227">
        <v>1</v>
      </c>
      <c r="E72" s="227">
        <v>-8.6440857069050359E-2</v>
      </c>
      <c r="F72" s="209">
        <v>-0.39038425349390854</v>
      </c>
    </row>
    <row r="73" spans="1:6" ht="17.100000000000001" customHeight="1">
      <c r="A73" s="519"/>
      <c r="B73" s="187" t="s">
        <v>76</v>
      </c>
      <c r="C73" s="226">
        <v>-6.7939859547273038E-2</v>
      </c>
      <c r="D73" s="227">
        <v>-8.6440857069050359E-2</v>
      </c>
      <c r="E73" s="227">
        <v>1</v>
      </c>
      <c r="F73" s="209">
        <v>6.8726319262778598E-2</v>
      </c>
    </row>
    <row r="74" spans="1:6" ht="17.100000000000001" customHeight="1">
      <c r="A74" s="521"/>
      <c r="B74" s="215" t="s">
        <v>77</v>
      </c>
      <c r="C74" s="229">
        <v>0.26439289155128776</v>
      </c>
      <c r="D74" s="230">
        <v>-0.39038425349390854</v>
      </c>
      <c r="E74" s="230">
        <v>6.8726319262778598E-2</v>
      </c>
      <c r="F74" s="219">
        <v>1</v>
      </c>
    </row>
    <row r="77" spans="1:6" ht="18.75">
      <c r="A77" s="184" t="s">
        <v>87</v>
      </c>
    </row>
    <row r="80" spans="1:6" ht="18.75">
      <c r="A80" s="184" t="s">
        <v>88</v>
      </c>
    </row>
    <row r="82" spans="1:3" ht="24" customHeight="1">
      <c r="A82" s="514" t="s">
        <v>89</v>
      </c>
      <c r="B82" s="515"/>
      <c r="C82" s="516"/>
    </row>
    <row r="83" spans="1:3" ht="30.95" customHeight="1">
      <c r="A83" s="220" t="s">
        <v>598</v>
      </c>
      <c r="B83" s="191" t="s">
        <v>90</v>
      </c>
      <c r="C83" s="192" t="s">
        <v>91</v>
      </c>
    </row>
    <row r="84" spans="1:3" ht="17.100000000000001" customHeight="1">
      <c r="A84" s="222" t="s">
        <v>561</v>
      </c>
      <c r="B84" s="193">
        <v>4</v>
      </c>
      <c r="C84" s="205">
        <v>2.2031296334565802</v>
      </c>
    </row>
    <row r="85" spans="1:3" ht="17.100000000000001" customHeight="1">
      <c r="A85" s="225" t="s">
        <v>563</v>
      </c>
      <c r="B85" s="195">
        <v>4</v>
      </c>
      <c r="C85" s="209">
        <v>3.2031014448707573</v>
      </c>
    </row>
    <row r="86" spans="1:3" ht="17.100000000000001" customHeight="1">
      <c r="A86" s="228" t="s">
        <v>92</v>
      </c>
      <c r="B86" s="197">
        <v>4</v>
      </c>
      <c r="C86" s="219">
        <v>3.2670993508459034</v>
      </c>
    </row>
    <row r="87" spans="1:3" ht="27.95" customHeight="1">
      <c r="A87" s="537" t="s">
        <v>93</v>
      </c>
      <c r="B87" s="538"/>
      <c r="C87" s="539"/>
    </row>
    <row r="89" spans="1:3" ht="24" customHeight="1">
      <c r="A89" s="514" t="s">
        <v>94</v>
      </c>
      <c r="B89" s="515"/>
      <c r="C89" s="516"/>
    </row>
    <row r="90" spans="1:3" ht="17.100000000000001" customHeight="1">
      <c r="A90" s="517" t="s">
        <v>95</v>
      </c>
      <c r="B90" s="518"/>
      <c r="C90" s="231">
        <v>141.65992666449833</v>
      </c>
    </row>
    <row r="91" spans="1:3" ht="17.100000000000001" customHeight="1">
      <c r="A91" s="519" t="s">
        <v>81</v>
      </c>
      <c r="B91" s="187" t="s">
        <v>96</v>
      </c>
      <c r="C91" s="232">
        <v>13.941804705467955</v>
      </c>
    </row>
    <row r="92" spans="1:3" ht="17.100000000000001" customHeight="1">
      <c r="A92" s="519"/>
      <c r="B92" s="187" t="s">
        <v>82</v>
      </c>
      <c r="C92" s="188">
        <v>10</v>
      </c>
    </row>
    <row r="93" spans="1:3" ht="17.100000000000001" customHeight="1">
      <c r="A93" s="519"/>
      <c r="B93" s="187" t="s">
        <v>83</v>
      </c>
      <c r="C93" s="232">
        <v>332691.86147408682</v>
      </c>
    </row>
    <row r="94" spans="1:3" ht="17.100000000000001" customHeight="1">
      <c r="A94" s="521"/>
      <c r="B94" s="215" t="s">
        <v>84</v>
      </c>
      <c r="C94" s="233">
        <v>5.618422753768612E-25</v>
      </c>
    </row>
    <row r="95" spans="1:3" ht="45" customHeight="1">
      <c r="A95" s="537" t="s">
        <v>97</v>
      </c>
      <c r="B95" s="538"/>
      <c r="C95" s="539"/>
    </row>
    <row r="98" spans="1:5" ht="18.75">
      <c r="A98" s="184" t="s">
        <v>98</v>
      </c>
    </row>
    <row r="100" spans="1:5" ht="24" customHeight="1">
      <c r="A100" s="514" t="s">
        <v>99</v>
      </c>
      <c r="B100" s="515"/>
      <c r="C100" s="515"/>
      <c r="D100" s="515"/>
      <c r="E100" s="516"/>
    </row>
    <row r="101" spans="1:5" ht="30.95" customHeight="1">
      <c r="A101" s="220" t="s">
        <v>100</v>
      </c>
      <c r="B101" s="191" t="s">
        <v>101</v>
      </c>
      <c r="C101" s="221" t="s">
        <v>102</v>
      </c>
      <c r="D101" s="221" t="s">
        <v>103</v>
      </c>
      <c r="E101" s="192" t="s">
        <v>104</v>
      </c>
    </row>
    <row r="102" spans="1:5" ht="18.95" customHeight="1">
      <c r="A102" s="234" t="s">
        <v>73</v>
      </c>
      <c r="B102" s="235" t="s">
        <v>599</v>
      </c>
      <c r="C102" s="236">
        <v>100</v>
      </c>
      <c r="D102" s="236">
        <v>100</v>
      </c>
      <c r="E102" s="237">
        <v>0.83125979650651483</v>
      </c>
    </row>
    <row r="103" spans="1:5" ht="17.100000000000001" customHeight="1">
      <c r="A103" s="537" t="s">
        <v>106</v>
      </c>
      <c r="B103" s="538"/>
      <c r="C103" s="538"/>
      <c r="D103" s="538"/>
      <c r="E103" s="539"/>
    </row>
    <row r="105" spans="1:5" ht="24" customHeight="1">
      <c r="A105" s="514" t="s">
        <v>80</v>
      </c>
      <c r="B105" s="515"/>
      <c r="C105" s="515"/>
      <c r="D105" s="515"/>
      <c r="E105" s="516"/>
    </row>
    <row r="106" spans="1:5" ht="30.95" customHeight="1">
      <c r="A106" s="220" t="s">
        <v>107</v>
      </c>
      <c r="B106" s="191" t="s">
        <v>80</v>
      </c>
      <c r="C106" s="221" t="s">
        <v>108</v>
      </c>
      <c r="D106" s="221" t="s">
        <v>109</v>
      </c>
      <c r="E106" s="192" t="s">
        <v>84</v>
      </c>
    </row>
    <row r="107" spans="1:5" ht="17.100000000000001" customHeight="1">
      <c r="A107" s="234" t="s">
        <v>73</v>
      </c>
      <c r="B107" s="238">
        <v>0.30900715071194762</v>
      </c>
      <c r="C107" s="239">
        <v>321.78309588373327</v>
      </c>
      <c r="D107" s="240">
        <v>4</v>
      </c>
      <c r="E107" s="237">
        <v>2.1622839247164671E-68</v>
      </c>
    </row>
    <row r="109" spans="1:5" ht="96" customHeight="1">
      <c r="A109" s="514" t="s">
        <v>110</v>
      </c>
      <c r="B109" s="516"/>
    </row>
    <row r="110" spans="1:5" ht="17.100000000000001" customHeight="1">
      <c r="A110" s="541"/>
      <c r="B110" s="241" t="s">
        <v>100</v>
      </c>
    </row>
    <row r="111" spans="1:5" ht="17.100000000000001" customHeight="1">
      <c r="A111" s="542"/>
      <c r="B111" s="242" t="s">
        <v>73</v>
      </c>
    </row>
    <row r="112" spans="1:5" ht="17.100000000000001" customHeight="1">
      <c r="A112" s="222" t="s">
        <v>74</v>
      </c>
      <c r="B112" s="243">
        <v>-0.46443707398362438</v>
      </c>
    </row>
    <row r="113" spans="1:2" ht="17.100000000000001" customHeight="1">
      <c r="A113" s="225" t="s">
        <v>75</v>
      </c>
      <c r="B113" s="232">
        <v>0.79332094302638967</v>
      </c>
    </row>
    <row r="114" spans="1:2" ht="17.100000000000001" customHeight="1">
      <c r="A114" s="225" t="s">
        <v>76</v>
      </c>
      <c r="B114" s="232">
        <v>-0.22491741800372067</v>
      </c>
    </row>
    <row r="115" spans="1:2" ht="17.100000000000001" customHeight="1">
      <c r="A115" s="228" t="s">
        <v>77</v>
      </c>
      <c r="B115" s="233">
        <v>4.6048647311159499E-2</v>
      </c>
    </row>
    <row r="117" spans="1:2" ht="42" customHeight="1">
      <c r="A117" s="514" t="s">
        <v>111</v>
      </c>
      <c r="B117" s="516"/>
    </row>
    <row r="118" spans="1:2" ht="17.100000000000001" customHeight="1">
      <c r="A118" s="541"/>
      <c r="B118" s="241" t="s">
        <v>100</v>
      </c>
    </row>
    <row r="119" spans="1:2" ht="17.100000000000001" customHeight="1">
      <c r="A119" s="542"/>
      <c r="B119" s="242" t="s">
        <v>73</v>
      </c>
    </row>
    <row r="120" spans="1:2" ht="17.100000000000001" customHeight="1">
      <c r="A120" s="222" t="s">
        <v>75</v>
      </c>
      <c r="B120" s="243">
        <v>0.87472453933895977</v>
      </c>
    </row>
    <row r="121" spans="1:2" ht="17.100000000000001" customHeight="1">
      <c r="A121" s="225" t="s">
        <v>74</v>
      </c>
      <c r="B121" s="232">
        <v>-0.57352648545067131</v>
      </c>
    </row>
    <row r="122" spans="1:2" ht="17.100000000000001" customHeight="1">
      <c r="A122" s="225" t="s">
        <v>77</v>
      </c>
      <c r="B122" s="232">
        <v>-0.40190296402490971</v>
      </c>
    </row>
    <row r="123" spans="1:2" ht="17.100000000000001" customHeight="1">
      <c r="A123" s="228" t="s">
        <v>76</v>
      </c>
      <c r="B123" s="233">
        <v>-0.25877421663804051</v>
      </c>
    </row>
    <row r="124" spans="1:2" ht="215.1" customHeight="1">
      <c r="A124" s="537" t="s">
        <v>112</v>
      </c>
      <c r="B124" s="539"/>
    </row>
    <row r="126" spans="1:2" ht="78.95" customHeight="1">
      <c r="A126" s="514" t="s">
        <v>113</v>
      </c>
      <c r="B126" s="516"/>
    </row>
    <row r="127" spans="1:2" ht="17.100000000000001" customHeight="1">
      <c r="A127" s="541"/>
      <c r="B127" s="241" t="s">
        <v>100</v>
      </c>
    </row>
    <row r="128" spans="1:2" ht="17.100000000000001" customHeight="1">
      <c r="A128" s="542"/>
      <c r="B128" s="242" t="s">
        <v>73</v>
      </c>
    </row>
    <row r="129" spans="1:2" ht="17.100000000000001" customHeight="1">
      <c r="A129" s="222" t="s">
        <v>74</v>
      </c>
      <c r="B129" s="243">
        <v>-0.65608251103408033</v>
      </c>
    </row>
    <row r="130" spans="1:2" ht="17.100000000000001" customHeight="1">
      <c r="A130" s="225" t="s">
        <v>75</v>
      </c>
      <c r="B130" s="232">
        <v>0.71067779996242897</v>
      </c>
    </row>
    <row r="131" spans="1:2" ht="17.100000000000001" customHeight="1">
      <c r="A131" s="225" t="s">
        <v>76</v>
      </c>
      <c r="B131" s="232">
        <v>-0.18692367223176626</v>
      </c>
    </row>
    <row r="132" spans="1:2" ht="17.100000000000001" customHeight="1">
      <c r="A132" s="225" t="s">
        <v>77</v>
      </c>
      <c r="B132" s="232">
        <v>7.4991518414469285E-3</v>
      </c>
    </row>
    <row r="133" spans="1:2" ht="17.100000000000001" customHeight="1">
      <c r="A133" s="228" t="s">
        <v>114</v>
      </c>
      <c r="B133" s="233">
        <v>-11.847461760871298</v>
      </c>
    </row>
    <row r="134" spans="1:2" ht="27.95" customHeight="1">
      <c r="A134" s="537" t="s">
        <v>115</v>
      </c>
      <c r="B134" s="539"/>
    </row>
    <row r="136" spans="1:2" ht="60.95" customHeight="1">
      <c r="A136" s="514" t="s">
        <v>116</v>
      </c>
      <c r="B136" s="516"/>
    </row>
    <row r="137" spans="1:2" ht="17.100000000000001" customHeight="1">
      <c r="A137" s="541" t="s">
        <v>598</v>
      </c>
      <c r="B137" s="241" t="s">
        <v>100</v>
      </c>
    </row>
    <row r="138" spans="1:2" ht="17.100000000000001" customHeight="1">
      <c r="A138" s="542"/>
      <c r="B138" s="242" t="s">
        <v>73</v>
      </c>
    </row>
    <row r="139" spans="1:2" ht="17.100000000000001" customHeight="1">
      <c r="A139" s="222" t="s">
        <v>561</v>
      </c>
      <c r="B139" s="243">
        <v>1.6484484244559039</v>
      </c>
    </row>
    <row r="140" spans="1:2" ht="17.100000000000001" customHeight="1">
      <c r="A140" s="228" t="s">
        <v>563</v>
      </c>
      <c r="B140" s="233">
        <v>-1.3467715886077616</v>
      </c>
    </row>
    <row r="141" spans="1:2" ht="72" customHeight="1">
      <c r="A141" s="537" t="s">
        <v>117</v>
      </c>
      <c r="B141" s="539"/>
    </row>
    <row r="144" spans="1:2" ht="18.75">
      <c r="A144" s="184" t="s">
        <v>118</v>
      </c>
    </row>
    <row r="146" spans="1:4" ht="24" customHeight="1">
      <c r="A146" s="514" t="s">
        <v>119</v>
      </c>
      <c r="B146" s="515"/>
      <c r="C146" s="516"/>
    </row>
    <row r="147" spans="1:4" ht="17.100000000000001" customHeight="1">
      <c r="A147" s="517" t="s">
        <v>120</v>
      </c>
      <c r="B147" s="518"/>
      <c r="C147" s="244">
        <v>279</v>
      </c>
    </row>
    <row r="148" spans="1:4" ht="30.95" customHeight="1">
      <c r="A148" s="519" t="s">
        <v>61</v>
      </c>
      <c r="B148" s="187" t="s">
        <v>62</v>
      </c>
      <c r="C148" s="188">
        <v>0</v>
      </c>
    </row>
    <row r="149" spans="1:4" ht="30.95" customHeight="1">
      <c r="A149" s="519"/>
      <c r="B149" s="187" t="s">
        <v>63</v>
      </c>
      <c r="C149" s="188">
        <v>1</v>
      </c>
    </row>
    <row r="150" spans="1:4" ht="17.100000000000001" customHeight="1">
      <c r="A150" s="521" t="s">
        <v>121</v>
      </c>
      <c r="B150" s="522"/>
      <c r="C150" s="190">
        <v>278</v>
      </c>
    </row>
    <row r="152" spans="1:4" ht="24" customHeight="1">
      <c r="A152" s="514" t="s">
        <v>122</v>
      </c>
      <c r="B152" s="515"/>
      <c r="C152" s="515"/>
      <c r="D152" s="516"/>
    </row>
    <row r="153" spans="1:4" ht="17.100000000000001" customHeight="1">
      <c r="A153" s="541" t="s">
        <v>598</v>
      </c>
      <c r="B153" s="527" t="s">
        <v>123</v>
      </c>
      <c r="C153" s="529" t="s">
        <v>124</v>
      </c>
      <c r="D153" s="531"/>
    </row>
    <row r="154" spans="1:4" ht="17.100000000000001" customHeight="1">
      <c r="A154" s="542"/>
      <c r="B154" s="528"/>
      <c r="C154" s="199" t="s">
        <v>71</v>
      </c>
      <c r="D154" s="200" t="s">
        <v>72</v>
      </c>
    </row>
    <row r="155" spans="1:4" ht="17.100000000000001" customHeight="1">
      <c r="A155" s="222" t="s">
        <v>561</v>
      </c>
      <c r="B155" s="223">
        <v>0.44964027404785156</v>
      </c>
      <c r="C155" s="204">
        <v>125</v>
      </c>
      <c r="D155" s="205">
        <v>125</v>
      </c>
    </row>
    <row r="156" spans="1:4" ht="17.100000000000001" customHeight="1">
      <c r="A156" s="225" t="s">
        <v>563</v>
      </c>
      <c r="B156" s="226">
        <v>0.55035972595214844</v>
      </c>
      <c r="C156" s="208">
        <v>153</v>
      </c>
      <c r="D156" s="209">
        <v>153</v>
      </c>
    </row>
    <row r="157" spans="1:4" ht="17.100000000000001" customHeight="1">
      <c r="A157" s="228" t="s">
        <v>65</v>
      </c>
      <c r="B157" s="229">
        <v>1</v>
      </c>
      <c r="C157" s="218">
        <v>278</v>
      </c>
      <c r="D157" s="219">
        <v>278</v>
      </c>
    </row>
    <row r="159" spans="1:4" ht="42" customHeight="1">
      <c r="A159" s="514" t="s">
        <v>125</v>
      </c>
      <c r="B159" s="515"/>
      <c r="C159" s="516"/>
    </row>
    <row r="160" spans="1:4" ht="17.100000000000001" customHeight="1">
      <c r="A160" s="541"/>
      <c r="B160" s="527" t="s">
        <v>598</v>
      </c>
      <c r="C160" s="531"/>
    </row>
    <row r="161" spans="1:12" ht="17.100000000000001" customHeight="1">
      <c r="A161" s="542"/>
      <c r="B161" s="245" t="s">
        <v>561</v>
      </c>
      <c r="C161" s="200" t="s">
        <v>563</v>
      </c>
    </row>
    <row r="162" spans="1:12" ht="17.100000000000001" customHeight="1">
      <c r="A162" s="222" t="s">
        <v>74</v>
      </c>
      <c r="B162" s="223">
        <v>-52.005005787191536</v>
      </c>
      <c r="C162" s="205">
        <v>-50.039894319921117</v>
      </c>
    </row>
    <row r="163" spans="1:12" ht="17.100000000000001" customHeight="1">
      <c r="A163" s="225" t="s">
        <v>75</v>
      </c>
      <c r="B163" s="226">
        <v>0.41565796645058295</v>
      </c>
      <c r="C163" s="209">
        <v>-1.712978402836921</v>
      </c>
    </row>
    <row r="164" spans="1:12" ht="17.100000000000001" customHeight="1">
      <c r="A164" s="225" t="s">
        <v>76</v>
      </c>
      <c r="B164" s="226">
        <v>12.674888396574413</v>
      </c>
      <c r="C164" s="209">
        <v>13.234765920558337</v>
      </c>
    </row>
    <row r="165" spans="1:12" ht="17.100000000000001" customHeight="1">
      <c r="A165" s="225" t="s">
        <v>77</v>
      </c>
      <c r="B165" s="226">
        <v>1.6520911273547569</v>
      </c>
      <c r="C165" s="209">
        <v>1.6296295176782487</v>
      </c>
    </row>
    <row r="166" spans="1:12" ht="17.100000000000001" customHeight="1">
      <c r="A166" s="228" t="s">
        <v>114</v>
      </c>
      <c r="B166" s="229">
        <v>-796.82759545376121</v>
      </c>
      <c r="C166" s="219">
        <v>-760.68792239747143</v>
      </c>
    </row>
    <row r="167" spans="1:12" ht="27.95" customHeight="1">
      <c r="A167" s="537" t="s">
        <v>126</v>
      </c>
      <c r="B167" s="538"/>
      <c r="C167" s="539"/>
    </row>
    <row r="169" spans="1:12" ht="24" customHeight="1">
      <c r="A169" s="514" t="s">
        <v>127</v>
      </c>
      <c r="B169" s="515"/>
      <c r="C169" s="515"/>
      <c r="D169" s="515"/>
      <c r="E169" s="515"/>
      <c r="F169" s="515"/>
      <c r="G169" s="515"/>
      <c r="H169" s="515"/>
      <c r="I169" s="515"/>
      <c r="J169" s="515"/>
      <c r="K169" s="515"/>
      <c r="L169" s="516"/>
    </row>
    <row r="170" spans="1:12" ht="30.95" customHeight="1">
      <c r="A170" s="523" t="s">
        <v>128</v>
      </c>
      <c r="B170" s="524"/>
      <c r="C170" s="527" t="s">
        <v>129</v>
      </c>
      <c r="D170" s="529" t="s">
        <v>130</v>
      </c>
      <c r="E170" s="529"/>
      <c r="F170" s="529"/>
      <c r="G170" s="529"/>
      <c r="H170" s="529"/>
      <c r="I170" s="529" t="s">
        <v>131</v>
      </c>
      <c r="J170" s="529"/>
      <c r="K170" s="529"/>
      <c r="L170" s="246" t="s">
        <v>132</v>
      </c>
    </row>
    <row r="171" spans="1:12" ht="27.95" customHeight="1">
      <c r="A171" s="546"/>
      <c r="B171" s="547"/>
      <c r="C171" s="548"/>
      <c r="D171" s="543" t="s">
        <v>133</v>
      </c>
      <c r="E171" s="543" t="s">
        <v>134</v>
      </c>
      <c r="F171" s="543"/>
      <c r="G171" s="543" t="s">
        <v>135</v>
      </c>
      <c r="H171" s="543" t="s">
        <v>136</v>
      </c>
      <c r="I171" s="543" t="s">
        <v>137</v>
      </c>
      <c r="J171" s="543" t="s">
        <v>135</v>
      </c>
      <c r="K171" s="543" t="s">
        <v>136</v>
      </c>
      <c r="L171" s="544" t="s">
        <v>138</v>
      </c>
    </row>
    <row r="172" spans="1:12" ht="27.95" customHeight="1">
      <c r="A172" s="525"/>
      <c r="B172" s="526"/>
      <c r="C172" s="528"/>
      <c r="D172" s="530"/>
      <c r="E172" s="199" t="s">
        <v>139</v>
      </c>
      <c r="F172" s="199" t="s">
        <v>109</v>
      </c>
      <c r="G172" s="530"/>
      <c r="H172" s="530"/>
      <c r="I172" s="530"/>
      <c r="J172" s="530"/>
      <c r="K172" s="530"/>
      <c r="L172" s="545"/>
    </row>
    <row r="173" spans="1:12" ht="17.100000000000001" customHeight="1">
      <c r="A173" s="536" t="s">
        <v>140</v>
      </c>
      <c r="B173" s="247" t="s">
        <v>73</v>
      </c>
      <c r="C173" s="193">
        <v>1</v>
      </c>
      <c r="D173" s="204">
        <v>1</v>
      </c>
      <c r="E173" s="224">
        <v>0.95396576366755614</v>
      </c>
      <c r="F173" s="204">
        <v>1</v>
      </c>
      <c r="G173" s="224">
        <v>0.98386727115881412</v>
      </c>
      <c r="H173" s="224">
        <v>3.332453344567107E-3</v>
      </c>
      <c r="I173" s="204">
        <v>2</v>
      </c>
      <c r="J173" s="224">
        <v>1.6132728841185929E-2</v>
      </c>
      <c r="K173" s="224">
        <v>8.6288628195519568</v>
      </c>
      <c r="L173" s="205">
        <v>1.5907210189662484</v>
      </c>
    </row>
    <row r="174" spans="1:12" ht="17.100000000000001" customHeight="1">
      <c r="A174" s="519"/>
      <c r="B174" s="248" t="s">
        <v>78</v>
      </c>
      <c r="C174" s="195">
        <v>1</v>
      </c>
      <c r="D174" s="208">
        <v>1</v>
      </c>
      <c r="E174" s="227">
        <v>0.71091630970687381</v>
      </c>
      <c r="F174" s="208">
        <v>1</v>
      </c>
      <c r="G174" s="227">
        <v>0.99547522710220793</v>
      </c>
      <c r="H174" s="227">
        <v>0.13736343708084703</v>
      </c>
      <c r="I174" s="208">
        <v>2</v>
      </c>
      <c r="J174" s="227">
        <v>4.5247728977920749E-3</v>
      </c>
      <c r="K174" s="227">
        <v>11.328917614620682</v>
      </c>
      <c r="L174" s="209">
        <v>2.0190741616637333</v>
      </c>
    </row>
    <row r="175" spans="1:12" ht="17.100000000000001" customHeight="1">
      <c r="A175" s="519"/>
      <c r="B175" s="248" t="s">
        <v>141</v>
      </c>
      <c r="C175" s="195">
        <v>1</v>
      </c>
      <c r="D175" s="208">
        <v>1</v>
      </c>
      <c r="E175" s="227">
        <v>0.93032736866283627</v>
      </c>
      <c r="F175" s="208">
        <v>1</v>
      </c>
      <c r="G175" s="227">
        <v>0.98239250498283315</v>
      </c>
      <c r="H175" s="227">
        <v>7.644523095245534E-3</v>
      </c>
      <c r="I175" s="208">
        <v>2</v>
      </c>
      <c r="J175" s="227">
        <v>1.7607495017166817E-2</v>
      </c>
      <c r="K175" s="227">
        <v>8.4552255259808788</v>
      </c>
      <c r="L175" s="209">
        <v>1.5610154610196487</v>
      </c>
    </row>
    <row r="176" spans="1:12" ht="17.100000000000001" customHeight="1">
      <c r="A176" s="519"/>
      <c r="B176" s="248" t="s">
        <v>142</v>
      </c>
      <c r="C176" s="195">
        <v>1</v>
      </c>
      <c r="D176" s="208">
        <v>1</v>
      </c>
      <c r="E176" s="227">
        <v>0.88346672584437302</v>
      </c>
      <c r="F176" s="208">
        <v>1</v>
      </c>
      <c r="G176" s="227">
        <v>0.99118611924841005</v>
      </c>
      <c r="H176" s="227">
        <v>2.1484513536925896E-2</v>
      </c>
      <c r="I176" s="208">
        <v>2</v>
      </c>
      <c r="J176" s="227">
        <v>8.8138807515900398E-3</v>
      </c>
      <c r="K176" s="227">
        <v>9.8708819682323945</v>
      </c>
      <c r="L176" s="209">
        <v>1.7950243895283737</v>
      </c>
    </row>
    <row r="177" spans="1:12" ht="17.100000000000001" customHeight="1">
      <c r="A177" s="519"/>
      <c r="B177" s="248" t="s">
        <v>143</v>
      </c>
      <c r="C177" s="195">
        <v>1</v>
      </c>
      <c r="D177" s="208">
        <v>1</v>
      </c>
      <c r="E177" s="227">
        <v>0.74424315282078468</v>
      </c>
      <c r="F177" s="208">
        <v>1</v>
      </c>
      <c r="G177" s="227">
        <v>0.9948351774436146</v>
      </c>
      <c r="H177" s="227">
        <v>0.10643221591017951</v>
      </c>
      <c r="I177" s="208">
        <v>2</v>
      </c>
      <c r="J177" s="227">
        <v>5.1648225563853227E-3</v>
      </c>
      <c r="K177" s="227">
        <v>11.032093343244165</v>
      </c>
      <c r="L177" s="209">
        <v>1.9746879314292003</v>
      </c>
    </row>
    <row r="178" spans="1:12" ht="17.100000000000001" customHeight="1">
      <c r="A178" s="519"/>
      <c r="B178" s="248" t="s">
        <v>144</v>
      </c>
      <c r="C178" s="195">
        <v>1</v>
      </c>
      <c r="D178" s="208">
        <v>1</v>
      </c>
      <c r="E178" s="227">
        <v>0.56438398188303518</v>
      </c>
      <c r="F178" s="208">
        <v>1</v>
      </c>
      <c r="G178" s="227">
        <v>0.99755147652467091</v>
      </c>
      <c r="H178" s="227">
        <v>0.33217019915096985</v>
      </c>
      <c r="I178" s="208">
        <v>2</v>
      </c>
      <c r="J178" s="227">
        <v>2.4485234753290723E-3</v>
      </c>
      <c r="K178" s="227">
        <v>12.756055821618995</v>
      </c>
      <c r="L178" s="209">
        <v>2.2247905096370659</v>
      </c>
    </row>
    <row r="179" spans="1:12" ht="17.100000000000001" customHeight="1">
      <c r="A179" s="519"/>
      <c r="B179" s="248" t="s">
        <v>145</v>
      </c>
      <c r="C179" s="195">
        <v>1</v>
      </c>
      <c r="D179" s="208">
        <v>1</v>
      </c>
      <c r="E179" s="227">
        <v>0.73046369759215479</v>
      </c>
      <c r="F179" s="208">
        <v>1</v>
      </c>
      <c r="G179" s="227">
        <v>0.99510886034740187</v>
      </c>
      <c r="H179" s="227">
        <v>0.1186862964117712</v>
      </c>
      <c r="I179" s="208">
        <v>2</v>
      </c>
      <c r="J179" s="227">
        <v>4.8911396525979913E-3</v>
      </c>
      <c r="K179" s="227">
        <v>11.153788381308878</v>
      </c>
      <c r="L179" s="209">
        <v>1.992957199978054</v>
      </c>
    </row>
    <row r="180" spans="1:12" ht="17.100000000000001" customHeight="1">
      <c r="A180" s="519"/>
      <c r="B180" s="248" t="s">
        <v>146</v>
      </c>
      <c r="C180" s="195">
        <v>1</v>
      </c>
      <c r="D180" s="208">
        <v>1</v>
      </c>
      <c r="E180" s="227">
        <v>0.56273061681003023</v>
      </c>
      <c r="F180" s="208">
        <v>1</v>
      </c>
      <c r="G180" s="227">
        <v>0.99756932289984879</v>
      </c>
      <c r="H180" s="227">
        <v>0.33499831462996044</v>
      </c>
      <c r="I180" s="208">
        <v>2</v>
      </c>
      <c r="J180" s="227">
        <v>2.4306771001510858E-3</v>
      </c>
      <c r="K180" s="227">
        <v>12.773550355486869</v>
      </c>
      <c r="L180" s="209">
        <v>2.2272388136556214</v>
      </c>
    </row>
    <row r="181" spans="1:12" ht="17.100000000000001" customHeight="1">
      <c r="A181" s="519"/>
      <c r="B181" s="248" t="s">
        <v>147</v>
      </c>
      <c r="C181" s="195">
        <v>1</v>
      </c>
      <c r="D181" s="208">
        <v>1</v>
      </c>
      <c r="E181" s="227">
        <v>0.48475850135288889</v>
      </c>
      <c r="F181" s="208">
        <v>1</v>
      </c>
      <c r="G181" s="227">
        <v>0.99830134185230568</v>
      </c>
      <c r="H181" s="227">
        <v>0.4881392884472277</v>
      </c>
      <c r="I181" s="208">
        <v>2</v>
      </c>
      <c r="J181" s="227">
        <v>1.6986581476942633E-3</v>
      </c>
      <c r="K181" s="227">
        <v>13.644820888442235</v>
      </c>
      <c r="L181" s="209">
        <v>2.3471180806219833</v>
      </c>
    </row>
    <row r="182" spans="1:12" ht="17.100000000000001" customHeight="1">
      <c r="A182" s="519"/>
      <c r="B182" s="248" t="s">
        <v>148</v>
      </c>
      <c r="C182" s="195">
        <v>1</v>
      </c>
      <c r="D182" s="208">
        <v>1</v>
      </c>
      <c r="E182" s="227">
        <v>0.65249994755908869</v>
      </c>
      <c r="F182" s="208">
        <v>1</v>
      </c>
      <c r="G182" s="227">
        <v>0.9964323376698645</v>
      </c>
      <c r="H182" s="227">
        <v>0.20276283418144245</v>
      </c>
      <c r="I182" s="208">
        <v>2</v>
      </c>
      <c r="J182" s="227">
        <v>3.567662330135534E-3</v>
      </c>
      <c r="K182" s="227">
        <v>11.871552641296162</v>
      </c>
      <c r="L182" s="209">
        <v>2.0987403677343091</v>
      </c>
    </row>
    <row r="183" spans="1:12" ht="17.100000000000001" customHeight="1">
      <c r="A183" s="519"/>
      <c r="B183" s="248" t="s">
        <v>149</v>
      </c>
      <c r="C183" s="195">
        <v>1</v>
      </c>
      <c r="D183" s="208">
        <v>1</v>
      </c>
      <c r="E183" s="227">
        <v>0.62224732159034968</v>
      </c>
      <c r="F183" s="208">
        <v>1</v>
      </c>
      <c r="G183" s="227">
        <v>0.99685626725645404</v>
      </c>
      <c r="H183" s="227">
        <v>0.24272157725759591</v>
      </c>
      <c r="I183" s="208">
        <v>2</v>
      </c>
      <c r="J183" s="227">
        <v>3.1437327435460431E-3</v>
      </c>
      <c r="K183" s="227">
        <v>12.165361510504846</v>
      </c>
      <c r="L183" s="209">
        <v>2.1411162407962814</v>
      </c>
    </row>
    <row r="184" spans="1:12" ht="17.100000000000001" customHeight="1">
      <c r="A184" s="519"/>
      <c r="B184" s="248" t="s">
        <v>150</v>
      </c>
      <c r="C184" s="195">
        <v>1</v>
      </c>
      <c r="D184" s="208">
        <v>1</v>
      </c>
      <c r="E184" s="227">
        <v>0.760135413209027</v>
      </c>
      <c r="F184" s="208">
        <v>1</v>
      </c>
      <c r="G184" s="227">
        <v>0.99450276037859253</v>
      </c>
      <c r="H184" s="227">
        <v>9.320990422360928E-2</v>
      </c>
      <c r="I184" s="208">
        <v>2</v>
      </c>
      <c r="J184" s="227">
        <v>5.4972396214073866E-3</v>
      </c>
      <c r="K184" s="227">
        <v>10.893451969653395</v>
      </c>
      <c r="L184" s="209">
        <v>1.9537513956560042</v>
      </c>
    </row>
    <row r="185" spans="1:12" ht="17.100000000000001" customHeight="1">
      <c r="A185" s="519"/>
      <c r="B185" s="248" t="s">
        <v>151</v>
      </c>
      <c r="C185" s="195">
        <v>1</v>
      </c>
      <c r="D185" s="208">
        <v>1</v>
      </c>
      <c r="E185" s="227">
        <v>0.48624398352856413</v>
      </c>
      <c r="F185" s="208">
        <v>1</v>
      </c>
      <c r="G185" s="227">
        <v>0.99828923860290575</v>
      </c>
      <c r="H185" s="227">
        <v>0.48482699453956352</v>
      </c>
      <c r="I185" s="208">
        <v>2</v>
      </c>
      <c r="J185" s="227">
        <v>1.7107613970942441E-3</v>
      </c>
      <c r="K185" s="227">
        <v>13.62728450994387</v>
      </c>
      <c r="L185" s="209">
        <v>2.3447436165544588</v>
      </c>
    </row>
    <row r="186" spans="1:12" ht="17.100000000000001" customHeight="1">
      <c r="A186" s="519"/>
      <c r="B186" s="248" t="s">
        <v>152</v>
      </c>
      <c r="C186" s="195">
        <v>1</v>
      </c>
      <c r="D186" s="208">
        <v>1</v>
      </c>
      <c r="E186" s="227">
        <v>0.69742069469230838</v>
      </c>
      <c r="F186" s="208">
        <v>1</v>
      </c>
      <c r="G186" s="227">
        <v>0.99571398457704985</v>
      </c>
      <c r="H186" s="227">
        <v>0.15116902019181799</v>
      </c>
      <c r="I186" s="208">
        <v>2</v>
      </c>
      <c r="J186" s="227">
        <v>4.2860154229501044E-3</v>
      </c>
      <c r="K186" s="227">
        <v>11.451622609765179</v>
      </c>
      <c r="L186" s="209">
        <v>2.0372530285847876</v>
      </c>
    </row>
    <row r="187" spans="1:12" ht="17.100000000000001" customHeight="1">
      <c r="A187" s="519"/>
      <c r="B187" s="248" t="s">
        <v>153</v>
      </c>
      <c r="C187" s="195">
        <v>1</v>
      </c>
      <c r="D187" s="208">
        <v>1</v>
      </c>
      <c r="E187" s="227">
        <v>0.51943124581376598</v>
      </c>
      <c r="F187" s="208">
        <v>1</v>
      </c>
      <c r="G187" s="227">
        <v>0.99800105534670069</v>
      </c>
      <c r="H187" s="227">
        <v>0.41502246417207334</v>
      </c>
      <c r="I187" s="208">
        <v>2</v>
      </c>
      <c r="J187" s="227">
        <v>1.9989446532994353E-3</v>
      </c>
      <c r="K187" s="227">
        <v>13.245540871863401</v>
      </c>
      <c r="L187" s="209">
        <v>2.2926707961351815</v>
      </c>
    </row>
    <row r="188" spans="1:12" ht="17.100000000000001" customHeight="1">
      <c r="A188" s="519"/>
      <c r="B188" s="248" t="s">
        <v>154</v>
      </c>
      <c r="C188" s="195">
        <v>1</v>
      </c>
      <c r="D188" s="208">
        <v>1</v>
      </c>
      <c r="E188" s="227">
        <v>0.51550949478323638</v>
      </c>
      <c r="F188" s="208">
        <v>1</v>
      </c>
      <c r="G188" s="227">
        <v>0.9980369435254044</v>
      </c>
      <c r="H188" s="227">
        <v>0.42286786185376651</v>
      </c>
      <c r="I188" s="208">
        <v>2</v>
      </c>
      <c r="J188" s="227">
        <v>1.9630564745956739E-3</v>
      </c>
      <c r="K188" s="227">
        <v>13.289691555426504</v>
      </c>
      <c r="L188" s="209">
        <v>2.298731333545299</v>
      </c>
    </row>
    <row r="189" spans="1:12" ht="17.100000000000001" customHeight="1">
      <c r="A189" s="519"/>
      <c r="B189" s="248" t="s">
        <v>155</v>
      </c>
      <c r="C189" s="195">
        <v>1</v>
      </c>
      <c r="D189" s="208">
        <v>1</v>
      </c>
      <c r="E189" s="227">
        <v>0.75230752296450654</v>
      </c>
      <c r="F189" s="208">
        <v>1</v>
      </c>
      <c r="G189" s="227">
        <v>0.99466879857747925</v>
      </c>
      <c r="H189" s="227">
        <v>9.9602208159187161E-2</v>
      </c>
      <c r="I189" s="208">
        <v>2</v>
      </c>
      <c r="J189" s="227">
        <v>5.3312014225206277E-3</v>
      </c>
      <c r="K189" s="227">
        <v>10.961517075418767</v>
      </c>
      <c r="L189" s="209">
        <v>1.9640465996077687</v>
      </c>
    </row>
    <row r="190" spans="1:12" ht="17.100000000000001" customHeight="1">
      <c r="A190" s="519"/>
      <c r="B190" s="248" t="s">
        <v>156</v>
      </c>
      <c r="C190" s="195">
        <v>1</v>
      </c>
      <c r="D190" s="208">
        <v>1</v>
      </c>
      <c r="E190" s="227">
        <v>0.61368249221623627</v>
      </c>
      <c r="F190" s="208">
        <v>1</v>
      </c>
      <c r="G190" s="227">
        <v>0.99696833194574452</v>
      </c>
      <c r="H190" s="227">
        <v>0.25484722106148089</v>
      </c>
      <c r="I190" s="208">
        <v>2</v>
      </c>
      <c r="J190" s="227">
        <v>3.0316680542555379E-3</v>
      </c>
      <c r="K190" s="227">
        <v>12.250307747315622</v>
      </c>
      <c r="L190" s="209">
        <v>2.1532723750183558</v>
      </c>
    </row>
    <row r="191" spans="1:12" ht="17.100000000000001" customHeight="1">
      <c r="A191" s="519"/>
      <c r="B191" s="248" t="s">
        <v>157</v>
      </c>
      <c r="C191" s="195">
        <v>1</v>
      </c>
      <c r="D191" s="208">
        <v>1</v>
      </c>
      <c r="E191" s="227">
        <v>0.82822124692138566</v>
      </c>
      <c r="F191" s="208">
        <v>1</v>
      </c>
      <c r="G191" s="227">
        <v>0.99284995131874387</v>
      </c>
      <c r="H191" s="227">
        <v>4.7081815211276079E-2</v>
      </c>
      <c r="I191" s="208">
        <v>2</v>
      </c>
      <c r="J191" s="227">
        <v>7.1500486812560542E-3</v>
      </c>
      <c r="K191" s="227">
        <v>10.318251053142095</v>
      </c>
      <c r="L191" s="209">
        <v>1.8654318690116489</v>
      </c>
    </row>
    <row r="192" spans="1:12" ht="17.100000000000001" customHeight="1">
      <c r="A192" s="519"/>
      <c r="B192" s="248" t="s">
        <v>158</v>
      </c>
      <c r="C192" s="195">
        <v>1</v>
      </c>
      <c r="D192" s="208">
        <v>1</v>
      </c>
      <c r="E192" s="227">
        <v>0.71400109241654031</v>
      </c>
      <c r="F192" s="208">
        <v>1</v>
      </c>
      <c r="G192" s="227">
        <v>0.99541905685420318</v>
      </c>
      <c r="H192" s="227">
        <v>0.13431332927664383</v>
      </c>
      <c r="I192" s="208">
        <v>2</v>
      </c>
      <c r="J192" s="227">
        <v>4.5809431457966635E-3</v>
      </c>
      <c r="K192" s="227">
        <v>11.301079619717404</v>
      </c>
      <c r="L192" s="209">
        <v>2.0149362540991866</v>
      </c>
    </row>
    <row r="193" spans="1:12" ht="17.100000000000001" customHeight="1">
      <c r="A193" s="519"/>
      <c r="B193" s="248" t="s">
        <v>159</v>
      </c>
      <c r="C193" s="195">
        <v>1</v>
      </c>
      <c r="D193" s="208">
        <v>1</v>
      </c>
      <c r="E193" s="227">
        <v>0.20869796539550178</v>
      </c>
      <c r="F193" s="208">
        <v>1</v>
      </c>
      <c r="G193" s="227">
        <v>0.62670223863512198</v>
      </c>
      <c r="H193" s="227">
        <v>1.5804355624840996</v>
      </c>
      <c r="I193" s="208">
        <v>2</v>
      </c>
      <c r="J193" s="227">
        <v>0.37329776136487797</v>
      </c>
      <c r="K193" s="227">
        <v>3.0208743191151188</v>
      </c>
      <c r="L193" s="209">
        <v>0.39129466994371231</v>
      </c>
    </row>
    <row r="194" spans="1:12" ht="17.100000000000001" customHeight="1">
      <c r="A194" s="519"/>
      <c r="B194" s="248" t="s">
        <v>160</v>
      </c>
      <c r="C194" s="195">
        <v>1</v>
      </c>
      <c r="D194" s="208">
        <v>1</v>
      </c>
      <c r="E194" s="227">
        <v>0.42366014731154178</v>
      </c>
      <c r="F194" s="208">
        <v>1</v>
      </c>
      <c r="G194" s="227">
        <v>0.86842559047522383</v>
      </c>
      <c r="H194" s="227">
        <v>0.64013988504291963</v>
      </c>
      <c r="I194" s="208">
        <v>2</v>
      </c>
      <c r="J194" s="227">
        <v>0.13157440952477617</v>
      </c>
      <c r="K194" s="227">
        <v>4.8186070863130661</v>
      </c>
      <c r="L194" s="209">
        <v>0.84836100108085821</v>
      </c>
    </row>
    <row r="195" spans="1:12" ht="17.100000000000001" customHeight="1">
      <c r="A195" s="519"/>
      <c r="B195" s="248" t="s">
        <v>161</v>
      </c>
      <c r="C195" s="195">
        <v>1</v>
      </c>
      <c r="D195" s="208">
        <v>1</v>
      </c>
      <c r="E195" s="227">
        <v>0.40029716803669235</v>
      </c>
      <c r="F195" s="208">
        <v>1</v>
      </c>
      <c r="G195" s="227">
        <v>0.85374685781635073</v>
      </c>
      <c r="H195" s="227">
        <v>0.70743343552188764</v>
      </c>
      <c r="I195" s="208">
        <v>2</v>
      </c>
      <c r="J195" s="227">
        <v>0.14625314218364929</v>
      </c>
      <c r="K195" s="227">
        <v>4.6402734306129014</v>
      </c>
      <c r="L195" s="209">
        <v>0.80735780179869721</v>
      </c>
    </row>
    <row r="196" spans="1:12" ht="17.100000000000001" customHeight="1">
      <c r="A196" s="519"/>
      <c r="B196" s="248" t="s">
        <v>162</v>
      </c>
      <c r="C196" s="195">
        <v>1</v>
      </c>
      <c r="D196" s="208">
        <v>1</v>
      </c>
      <c r="E196" s="227">
        <v>0.50622744877004111</v>
      </c>
      <c r="F196" s="208">
        <v>1</v>
      </c>
      <c r="G196" s="227">
        <v>0.90825852661433903</v>
      </c>
      <c r="H196" s="227">
        <v>0.44185714744437332</v>
      </c>
      <c r="I196" s="208">
        <v>2</v>
      </c>
      <c r="J196" s="227">
        <v>9.1741473385660952E-2</v>
      </c>
      <c r="K196" s="227">
        <v>5.4312146425269399</v>
      </c>
      <c r="L196" s="209">
        <v>0.98372506286525441</v>
      </c>
    </row>
    <row r="197" spans="1:12" ht="17.100000000000001" customHeight="1">
      <c r="A197" s="519"/>
      <c r="B197" s="248" t="s">
        <v>163</v>
      </c>
      <c r="C197" s="195">
        <v>1</v>
      </c>
      <c r="D197" s="208">
        <v>1</v>
      </c>
      <c r="E197" s="227">
        <v>0.25458810488247019</v>
      </c>
      <c r="F197" s="208">
        <v>1</v>
      </c>
      <c r="G197" s="227">
        <v>0.70498811606223277</v>
      </c>
      <c r="H197" s="227">
        <v>1.2979495331688609</v>
      </c>
      <c r="I197" s="208">
        <v>2</v>
      </c>
      <c r="J197" s="227">
        <v>0.29501188393776712</v>
      </c>
      <c r="K197" s="227">
        <v>3.4445286211126138</v>
      </c>
      <c r="L197" s="209">
        <v>0.50917254339422668</v>
      </c>
    </row>
    <row r="198" spans="1:12" ht="17.100000000000001" customHeight="1">
      <c r="A198" s="519"/>
      <c r="B198" s="248" t="s">
        <v>164</v>
      </c>
      <c r="C198" s="195">
        <v>1</v>
      </c>
      <c r="D198" s="208">
        <v>1</v>
      </c>
      <c r="E198" s="227">
        <v>0.18878859746988375</v>
      </c>
      <c r="F198" s="208">
        <v>1</v>
      </c>
      <c r="G198" s="227">
        <v>0.58596640524656052</v>
      </c>
      <c r="H198" s="227">
        <v>1.7270459470864941</v>
      </c>
      <c r="I198" s="208">
        <v>2</v>
      </c>
      <c r="J198" s="227">
        <v>0.41403359475343943</v>
      </c>
      <c r="K198" s="227">
        <v>2.8259251065595947</v>
      </c>
      <c r="L198" s="209">
        <v>0.33427722286666878</v>
      </c>
    </row>
    <row r="199" spans="1:12" ht="17.100000000000001" customHeight="1">
      <c r="A199" s="519"/>
      <c r="B199" s="248" t="s">
        <v>165</v>
      </c>
      <c r="C199" s="195">
        <v>1</v>
      </c>
      <c r="D199" s="208">
        <v>1</v>
      </c>
      <c r="E199" s="227">
        <v>0.36315981939148634</v>
      </c>
      <c r="F199" s="208">
        <v>1</v>
      </c>
      <c r="G199" s="227">
        <v>0.82632640299498228</v>
      </c>
      <c r="H199" s="227">
        <v>0.82693667587275788</v>
      </c>
      <c r="I199" s="208">
        <v>2</v>
      </c>
      <c r="J199" s="227">
        <v>0.17367359700501769</v>
      </c>
      <c r="K199" s="227">
        <v>4.3508095483177582</v>
      </c>
      <c r="L199" s="209">
        <v>0.73908783817961388</v>
      </c>
    </row>
    <row r="200" spans="1:12" ht="18.95" customHeight="1">
      <c r="A200" s="519"/>
      <c r="B200" s="248" t="s">
        <v>166</v>
      </c>
      <c r="C200" s="195">
        <v>1</v>
      </c>
      <c r="D200" s="249" t="s">
        <v>200</v>
      </c>
      <c r="E200" s="227">
        <v>0.12308907579106355</v>
      </c>
      <c r="F200" s="208">
        <v>1</v>
      </c>
      <c r="G200" s="227">
        <v>0.5173323679432934</v>
      </c>
      <c r="H200" s="227">
        <v>2.377567527643508</v>
      </c>
      <c r="I200" s="208">
        <v>1</v>
      </c>
      <c r="J200" s="227">
        <v>0.48266763205670665</v>
      </c>
      <c r="K200" s="227">
        <v>2.1120335747976267</v>
      </c>
      <c r="L200" s="209">
        <v>0.19516470308638875</v>
      </c>
    </row>
    <row r="201" spans="1:12" ht="17.100000000000001" customHeight="1">
      <c r="A201" s="519"/>
      <c r="B201" s="248" t="s">
        <v>167</v>
      </c>
      <c r="C201" s="195">
        <v>1</v>
      </c>
      <c r="D201" s="208">
        <v>1</v>
      </c>
      <c r="E201" s="227">
        <v>0.48588664083765276</v>
      </c>
      <c r="F201" s="208">
        <v>1</v>
      </c>
      <c r="G201" s="227">
        <v>0.89991497003617527</v>
      </c>
      <c r="H201" s="227">
        <v>0.48562225866670733</v>
      </c>
      <c r="I201" s="208">
        <v>2</v>
      </c>
      <c r="J201" s="227">
        <v>0.10008502996382475</v>
      </c>
      <c r="K201" s="227">
        <v>5.2824310482892081</v>
      </c>
      <c r="L201" s="209">
        <v>0.95158239811604328</v>
      </c>
    </row>
    <row r="202" spans="1:12" ht="17.100000000000001" customHeight="1">
      <c r="A202" s="519"/>
      <c r="B202" s="248" t="s">
        <v>168</v>
      </c>
      <c r="C202" s="195">
        <v>1</v>
      </c>
      <c r="D202" s="208">
        <v>1</v>
      </c>
      <c r="E202" s="227">
        <v>0.23480185986597757</v>
      </c>
      <c r="F202" s="208">
        <v>1</v>
      </c>
      <c r="G202" s="227">
        <v>0.67370401745782638</v>
      </c>
      <c r="H202" s="227">
        <v>1.4115342865809821</v>
      </c>
      <c r="I202" s="208">
        <v>2</v>
      </c>
      <c r="J202" s="227">
        <v>0.32629598254217362</v>
      </c>
      <c r="K202" s="227">
        <v>3.2657547223286385</v>
      </c>
      <c r="L202" s="209">
        <v>0.46036834021032491</v>
      </c>
    </row>
    <row r="203" spans="1:12" ht="17.100000000000001" customHeight="1">
      <c r="A203" s="519"/>
      <c r="B203" s="248" t="s">
        <v>169</v>
      </c>
      <c r="C203" s="195">
        <v>1</v>
      </c>
      <c r="D203" s="208">
        <v>1</v>
      </c>
      <c r="E203" s="227">
        <v>0.5849561348301977</v>
      </c>
      <c r="F203" s="208">
        <v>1</v>
      </c>
      <c r="G203" s="227">
        <v>0.93386776979895159</v>
      </c>
      <c r="H203" s="227">
        <v>0.29829046642434748</v>
      </c>
      <c r="I203" s="208">
        <v>2</v>
      </c>
      <c r="J203" s="227">
        <v>6.6132230201048414E-2</v>
      </c>
      <c r="K203" s="227">
        <v>5.9978961994515485</v>
      </c>
      <c r="L203" s="209">
        <v>1.1022886800364278</v>
      </c>
    </row>
    <row r="204" spans="1:12" ht="17.100000000000001" customHeight="1">
      <c r="A204" s="519"/>
      <c r="B204" s="248" t="s">
        <v>170</v>
      </c>
      <c r="C204" s="195">
        <v>1</v>
      </c>
      <c r="D204" s="208">
        <v>1</v>
      </c>
      <c r="E204" s="227">
        <v>0.99163699801687011</v>
      </c>
      <c r="F204" s="208">
        <v>1</v>
      </c>
      <c r="G204" s="227">
        <v>0.98680900492824597</v>
      </c>
      <c r="H204" s="227">
        <v>1.0986520769661848E-4</v>
      </c>
      <c r="I204" s="208">
        <v>2</v>
      </c>
      <c r="J204" s="227">
        <v>1.3190995071754063E-2</v>
      </c>
      <c r="K204" s="227">
        <v>9.0342425507098483</v>
      </c>
      <c r="L204" s="209">
        <v>1.6589300849968973</v>
      </c>
    </row>
    <row r="205" spans="1:12" ht="17.100000000000001" customHeight="1">
      <c r="A205" s="519"/>
      <c r="B205" s="248" t="s">
        <v>171</v>
      </c>
      <c r="C205" s="195">
        <v>1</v>
      </c>
      <c r="D205" s="208">
        <v>1</v>
      </c>
      <c r="E205" s="227">
        <v>0.5047753537929992</v>
      </c>
      <c r="F205" s="208">
        <v>1</v>
      </c>
      <c r="G205" s="227">
        <v>0.90769001213248224</v>
      </c>
      <c r="H205" s="227">
        <v>0.44488227448192158</v>
      </c>
      <c r="I205" s="208">
        <v>2</v>
      </c>
      <c r="J205" s="227">
        <v>9.2309987867517818E-2</v>
      </c>
      <c r="K205" s="227">
        <v>5.4206319053350045</v>
      </c>
      <c r="L205" s="209">
        <v>0.98145346609270789</v>
      </c>
    </row>
    <row r="206" spans="1:12" ht="17.100000000000001" customHeight="1">
      <c r="A206" s="519"/>
      <c r="B206" s="248" t="s">
        <v>172</v>
      </c>
      <c r="C206" s="195">
        <v>1</v>
      </c>
      <c r="D206" s="208">
        <v>1</v>
      </c>
      <c r="E206" s="227">
        <v>0.59114710069420195</v>
      </c>
      <c r="F206" s="208">
        <v>1</v>
      </c>
      <c r="G206" s="227">
        <v>0.93551059270247428</v>
      </c>
      <c r="H206" s="227">
        <v>0.28855641693886969</v>
      </c>
      <c r="I206" s="208">
        <v>2</v>
      </c>
      <c r="J206" s="227">
        <v>6.4489407297525794E-2</v>
      </c>
      <c r="K206" s="227">
        <v>6.0419878656052903</v>
      </c>
      <c r="L206" s="209">
        <v>1.1112739491325974</v>
      </c>
    </row>
    <row r="207" spans="1:12" ht="17.100000000000001" customHeight="1">
      <c r="A207" s="519"/>
      <c r="B207" s="248" t="s">
        <v>173</v>
      </c>
      <c r="C207" s="195">
        <v>1</v>
      </c>
      <c r="D207" s="208">
        <v>1</v>
      </c>
      <c r="E207" s="227">
        <v>0.61047269907153989</v>
      </c>
      <c r="F207" s="208">
        <v>1</v>
      </c>
      <c r="G207" s="227">
        <v>0.94035155199631415</v>
      </c>
      <c r="H207" s="227">
        <v>0.25948716394453725</v>
      </c>
      <c r="I207" s="208">
        <v>2</v>
      </c>
      <c r="J207" s="227">
        <v>5.9648448003685767E-2</v>
      </c>
      <c r="K207" s="227">
        <v>6.1793069739845405</v>
      </c>
      <c r="L207" s="209">
        <v>1.1390495984418099</v>
      </c>
    </row>
    <row r="208" spans="1:12" ht="17.100000000000001" customHeight="1">
      <c r="A208" s="519"/>
      <c r="B208" s="248" t="s">
        <v>174</v>
      </c>
      <c r="C208" s="195">
        <v>1</v>
      </c>
      <c r="D208" s="208">
        <v>1</v>
      </c>
      <c r="E208" s="227">
        <v>0.39200209491391791</v>
      </c>
      <c r="F208" s="208">
        <v>1</v>
      </c>
      <c r="G208" s="227">
        <v>0.84808532849484564</v>
      </c>
      <c r="H208" s="227">
        <v>0.732722643279893</v>
      </c>
      <c r="I208" s="208">
        <v>2</v>
      </c>
      <c r="J208" s="227">
        <v>0.15191467150515434</v>
      </c>
      <c r="K208" s="227">
        <v>4.5762956441347233</v>
      </c>
      <c r="L208" s="209">
        <v>0.79245622631395063</v>
      </c>
    </row>
    <row r="209" spans="1:12" ht="17.100000000000001" customHeight="1">
      <c r="A209" s="519"/>
      <c r="B209" s="248" t="s">
        <v>175</v>
      </c>
      <c r="C209" s="195">
        <v>1</v>
      </c>
      <c r="D209" s="208">
        <v>1</v>
      </c>
      <c r="E209" s="227">
        <v>0.64604313641294953</v>
      </c>
      <c r="F209" s="208">
        <v>1</v>
      </c>
      <c r="G209" s="227">
        <v>0.94823776315834074</v>
      </c>
      <c r="H209" s="227">
        <v>0.2109252893821254</v>
      </c>
      <c r="I209" s="208">
        <v>2</v>
      </c>
      <c r="J209" s="227">
        <v>5.1762236841659266E-2</v>
      </c>
      <c r="K209" s="227">
        <v>6.431062587263777</v>
      </c>
      <c r="L209" s="209">
        <v>1.1891823911134354</v>
      </c>
    </row>
    <row r="210" spans="1:12" ht="17.100000000000001" customHeight="1">
      <c r="A210" s="519"/>
      <c r="B210" s="248" t="s">
        <v>176</v>
      </c>
      <c r="C210" s="195">
        <v>1</v>
      </c>
      <c r="D210" s="208">
        <v>1</v>
      </c>
      <c r="E210" s="227">
        <v>0.42513011972079373</v>
      </c>
      <c r="F210" s="208">
        <v>1</v>
      </c>
      <c r="G210" s="227">
        <v>0.86929066068054039</v>
      </c>
      <c r="H210" s="227">
        <v>0.63609027972102472</v>
      </c>
      <c r="I210" s="208">
        <v>2</v>
      </c>
      <c r="J210" s="227">
        <v>0.13070933931945952</v>
      </c>
      <c r="K210" s="227">
        <v>4.8297417003511631</v>
      </c>
      <c r="L210" s="209">
        <v>0.8508957429852535</v>
      </c>
    </row>
    <row r="211" spans="1:12" ht="17.100000000000001" customHeight="1">
      <c r="A211" s="519"/>
      <c r="B211" s="248" t="s">
        <v>177</v>
      </c>
      <c r="C211" s="195">
        <v>1</v>
      </c>
      <c r="D211" s="208">
        <v>1</v>
      </c>
      <c r="E211" s="227">
        <v>0.6499745321552044</v>
      </c>
      <c r="F211" s="208">
        <v>1</v>
      </c>
      <c r="G211" s="227">
        <v>0.94903582722257496</v>
      </c>
      <c r="H211" s="227">
        <v>0.20593223531574628</v>
      </c>
      <c r="I211" s="208">
        <v>2</v>
      </c>
      <c r="J211" s="227">
        <v>5.096417277742505E-2</v>
      </c>
      <c r="K211" s="227">
        <v>6.458828029751511</v>
      </c>
      <c r="L211" s="209">
        <v>1.1946508535988682</v>
      </c>
    </row>
    <row r="212" spans="1:12" ht="17.100000000000001" customHeight="1">
      <c r="A212" s="519"/>
      <c r="B212" s="248" t="s">
        <v>178</v>
      </c>
      <c r="C212" s="195">
        <v>1</v>
      </c>
      <c r="D212" s="208">
        <v>1</v>
      </c>
      <c r="E212" s="227">
        <v>0.62931532838777204</v>
      </c>
      <c r="F212" s="208">
        <v>1</v>
      </c>
      <c r="G212" s="227">
        <v>0.94468368295105221</v>
      </c>
      <c r="H212" s="227">
        <v>0.23299036514779251</v>
      </c>
      <c r="I212" s="208">
        <v>2</v>
      </c>
      <c r="J212" s="227">
        <v>5.5316317048947766E-2</v>
      </c>
      <c r="K212" s="227">
        <v>6.3128032716613021</v>
      </c>
      <c r="L212" s="209">
        <v>1.1657576692639358</v>
      </c>
    </row>
    <row r="213" spans="1:12" ht="18.95" customHeight="1">
      <c r="A213" s="519"/>
      <c r="B213" s="248" t="s">
        <v>179</v>
      </c>
      <c r="C213" s="195">
        <v>1</v>
      </c>
      <c r="D213" s="249" t="s">
        <v>200</v>
      </c>
      <c r="E213" s="227">
        <v>0.70731028136990681</v>
      </c>
      <c r="F213" s="208">
        <v>1</v>
      </c>
      <c r="G213" s="227">
        <v>0.972432891741143</v>
      </c>
      <c r="H213" s="227">
        <v>0.14097839986739827</v>
      </c>
      <c r="I213" s="208">
        <v>1</v>
      </c>
      <c r="J213" s="227">
        <v>2.756710825885696E-2</v>
      </c>
      <c r="K213" s="227">
        <v>6.8630853936247807</v>
      </c>
      <c r="L213" s="209">
        <v>-0.97130068445219553</v>
      </c>
    </row>
    <row r="214" spans="1:12" ht="18.95" customHeight="1">
      <c r="A214" s="519"/>
      <c r="B214" s="248" t="s">
        <v>180</v>
      </c>
      <c r="C214" s="195">
        <v>1</v>
      </c>
      <c r="D214" s="249" t="s">
        <v>200</v>
      </c>
      <c r="E214" s="227">
        <v>0.49510926895646568</v>
      </c>
      <c r="F214" s="208">
        <v>1</v>
      </c>
      <c r="G214" s="227">
        <v>0.93366755701331627</v>
      </c>
      <c r="H214" s="227">
        <v>0.46540380132211745</v>
      </c>
      <c r="I214" s="208">
        <v>1</v>
      </c>
      <c r="J214" s="227">
        <v>6.6332442986683796E-2</v>
      </c>
      <c r="K214" s="227">
        <v>5.3500379783712901</v>
      </c>
      <c r="L214" s="209">
        <v>-0.6645664865144707</v>
      </c>
    </row>
    <row r="215" spans="1:12" ht="18.95" customHeight="1">
      <c r="A215" s="519"/>
      <c r="B215" s="248" t="s">
        <v>181</v>
      </c>
      <c r="C215" s="195">
        <v>1</v>
      </c>
      <c r="D215" s="249" t="s">
        <v>200</v>
      </c>
      <c r="E215" s="227">
        <v>0.28080914996587214</v>
      </c>
      <c r="F215" s="208">
        <v>1</v>
      </c>
      <c r="G215" s="227">
        <v>0.81114091378321385</v>
      </c>
      <c r="H215" s="227">
        <v>1.1631696578193997</v>
      </c>
      <c r="I215" s="208">
        <v>1</v>
      </c>
      <c r="J215" s="227">
        <v>0.18885908621678618</v>
      </c>
      <c r="K215" s="227">
        <v>3.6738024432674945</v>
      </c>
      <c r="L215" s="209">
        <v>-0.26826815429732803</v>
      </c>
    </row>
    <row r="216" spans="1:12" ht="18.95" customHeight="1">
      <c r="A216" s="519"/>
      <c r="B216" s="248" t="s">
        <v>182</v>
      </c>
      <c r="C216" s="195">
        <v>1</v>
      </c>
      <c r="D216" s="249" t="s">
        <v>200</v>
      </c>
      <c r="E216" s="227">
        <v>0.40412005460542133</v>
      </c>
      <c r="F216" s="208">
        <v>1</v>
      </c>
      <c r="G216" s="227">
        <v>0.89925071044869265</v>
      </c>
      <c r="H216" s="227">
        <v>0.69603249144277679</v>
      </c>
      <c r="I216" s="208">
        <v>1</v>
      </c>
      <c r="J216" s="227">
        <v>0.10074928955130744</v>
      </c>
      <c r="K216" s="227">
        <v>4.6696374622527852</v>
      </c>
      <c r="L216" s="209">
        <v>-0.512485971182424</v>
      </c>
    </row>
    <row r="217" spans="1:12" ht="18.95" customHeight="1">
      <c r="A217" s="519"/>
      <c r="B217" s="248" t="s">
        <v>183</v>
      </c>
      <c r="C217" s="195">
        <v>1</v>
      </c>
      <c r="D217" s="249" t="s">
        <v>200</v>
      </c>
      <c r="E217" s="227">
        <v>0.67206213847654261</v>
      </c>
      <c r="F217" s="208">
        <v>1</v>
      </c>
      <c r="G217" s="227">
        <v>0.96831949364642744</v>
      </c>
      <c r="H217" s="227">
        <v>0.17919943440865185</v>
      </c>
      <c r="I217" s="208">
        <v>1</v>
      </c>
      <c r="J217" s="227">
        <v>3.1680506353572613E-2</v>
      </c>
      <c r="K217" s="227">
        <v>6.6146720344575423</v>
      </c>
      <c r="L217" s="209">
        <v>-0.9234520468799412</v>
      </c>
    </row>
    <row r="218" spans="1:12" ht="17.100000000000001" customHeight="1">
      <c r="A218" s="519"/>
      <c r="B218" s="248" t="s">
        <v>184</v>
      </c>
      <c r="C218" s="195">
        <v>1</v>
      </c>
      <c r="D218" s="208">
        <v>1</v>
      </c>
      <c r="E218" s="227">
        <v>0.44211837915761976</v>
      </c>
      <c r="F218" s="208">
        <v>1</v>
      </c>
      <c r="G218" s="227">
        <v>0.87882589868877703</v>
      </c>
      <c r="H218" s="227">
        <v>0.59077812786375372</v>
      </c>
      <c r="I218" s="208">
        <v>2</v>
      </c>
      <c r="J218" s="227">
        <v>0.12117410131122305</v>
      </c>
      <c r="K218" s="227">
        <v>4.9577434945745784</v>
      </c>
      <c r="L218" s="209">
        <v>0.87982749846978836</v>
      </c>
    </row>
    <row r="219" spans="1:12" ht="17.100000000000001" customHeight="1">
      <c r="A219" s="519"/>
      <c r="B219" s="248" t="s">
        <v>185</v>
      </c>
      <c r="C219" s="195">
        <v>1</v>
      </c>
      <c r="D219" s="208">
        <v>1</v>
      </c>
      <c r="E219" s="227">
        <v>0.92386842697399807</v>
      </c>
      <c r="F219" s="208">
        <v>1</v>
      </c>
      <c r="G219" s="227">
        <v>0.98974595984246838</v>
      </c>
      <c r="H219" s="227">
        <v>9.1321005750839169E-3</v>
      </c>
      <c r="I219" s="208">
        <v>2</v>
      </c>
      <c r="J219" s="227">
        <v>1.0254040157531666E-2</v>
      </c>
      <c r="K219" s="227">
        <v>9.5529336052963139</v>
      </c>
      <c r="L219" s="209">
        <v>1.7440104492099029</v>
      </c>
    </row>
    <row r="220" spans="1:12" ht="17.100000000000001" customHeight="1">
      <c r="A220" s="519"/>
      <c r="B220" s="248" t="s">
        <v>186</v>
      </c>
      <c r="C220" s="195">
        <v>1</v>
      </c>
      <c r="D220" s="208">
        <v>1</v>
      </c>
      <c r="E220" s="227">
        <v>0.53194314894867056</v>
      </c>
      <c r="F220" s="208">
        <v>1</v>
      </c>
      <c r="G220" s="227">
        <v>0.91769304492195702</v>
      </c>
      <c r="H220" s="227">
        <v>0.39067815697126679</v>
      </c>
      <c r="I220" s="208">
        <v>2</v>
      </c>
      <c r="J220" s="227">
        <v>8.2306955078043031E-2</v>
      </c>
      <c r="K220" s="227">
        <v>5.6177413290461322</v>
      </c>
      <c r="L220" s="209">
        <v>1.0234059003255318</v>
      </c>
    </row>
    <row r="221" spans="1:12" ht="17.100000000000001" customHeight="1">
      <c r="A221" s="519"/>
      <c r="B221" s="248" t="s">
        <v>187</v>
      </c>
      <c r="C221" s="195">
        <v>1</v>
      </c>
      <c r="D221" s="208">
        <v>1</v>
      </c>
      <c r="E221" s="227">
        <v>0.55130187160403588</v>
      </c>
      <c r="F221" s="208">
        <v>1</v>
      </c>
      <c r="G221" s="227">
        <v>0.92406915255332256</v>
      </c>
      <c r="H221" s="227">
        <v>0.35499007493230567</v>
      </c>
      <c r="I221" s="208">
        <v>2</v>
      </c>
      <c r="J221" s="227">
        <v>7.5930847446677538E-2</v>
      </c>
      <c r="K221" s="227">
        <v>5.7571663213810362</v>
      </c>
      <c r="L221" s="209">
        <v>1.0526379890552593</v>
      </c>
    </row>
    <row r="222" spans="1:12" ht="17.100000000000001" customHeight="1">
      <c r="A222" s="519"/>
      <c r="B222" s="248" t="s">
        <v>188</v>
      </c>
      <c r="C222" s="195">
        <v>1</v>
      </c>
      <c r="D222" s="208">
        <v>1</v>
      </c>
      <c r="E222" s="227">
        <v>0.56082649512342286</v>
      </c>
      <c r="F222" s="208">
        <v>1</v>
      </c>
      <c r="G222" s="227">
        <v>0.92699934019406172</v>
      </c>
      <c r="H222" s="227">
        <v>0.33827521719416259</v>
      </c>
      <c r="I222" s="208">
        <v>2</v>
      </c>
      <c r="J222" s="227">
        <v>7.3000659805938284E-2</v>
      </c>
      <c r="K222" s="227">
        <v>5.8254924417341654</v>
      </c>
      <c r="L222" s="209">
        <v>1.0668341044859064</v>
      </c>
    </row>
    <row r="223" spans="1:12" ht="17.100000000000001" customHeight="1">
      <c r="A223" s="519"/>
      <c r="B223" s="248" t="s">
        <v>189</v>
      </c>
      <c r="C223" s="195">
        <v>1</v>
      </c>
      <c r="D223" s="208">
        <v>1</v>
      </c>
      <c r="E223" s="227">
        <v>4.6338231126302108E-2</v>
      </c>
      <c r="F223" s="208">
        <v>1</v>
      </c>
      <c r="G223" s="227">
        <v>0.99996467632759356</v>
      </c>
      <c r="H223" s="227">
        <v>3.9692564041775258</v>
      </c>
      <c r="I223" s="208">
        <v>2</v>
      </c>
      <c r="J223" s="227">
        <v>3.5323672406415765E-5</v>
      </c>
      <c r="K223" s="227">
        <v>24.875348656347331</v>
      </c>
      <c r="L223" s="209">
        <v>3.6407477002118145</v>
      </c>
    </row>
    <row r="224" spans="1:12" ht="17.100000000000001" customHeight="1">
      <c r="A224" s="519"/>
      <c r="B224" s="248" t="s">
        <v>190</v>
      </c>
      <c r="C224" s="195">
        <v>1</v>
      </c>
      <c r="D224" s="208">
        <v>1</v>
      </c>
      <c r="E224" s="227">
        <v>3.8818788502043636E-2</v>
      </c>
      <c r="F224" s="208">
        <v>1</v>
      </c>
      <c r="G224" s="227">
        <v>0.99997168184775498</v>
      </c>
      <c r="H224" s="227">
        <v>4.2687801419325071</v>
      </c>
      <c r="I224" s="208">
        <v>2</v>
      </c>
      <c r="J224" s="227">
        <v>2.8318152245072346E-5</v>
      </c>
      <c r="K224" s="227">
        <v>25.616987054556414</v>
      </c>
      <c r="L224" s="209">
        <v>3.714551070001983</v>
      </c>
    </row>
    <row r="225" spans="1:12" ht="17.100000000000001" customHeight="1">
      <c r="A225" s="519"/>
      <c r="B225" s="248" t="s">
        <v>191</v>
      </c>
      <c r="C225" s="195">
        <v>1</v>
      </c>
      <c r="D225" s="208">
        <v>1</v>
      </c>
      <c r="E225" s="227">
        <v>6.4129810937438039E-2</v>
      </c>
      <c r="F225" s="208">
        <v>1</v>
      </c>
      <c r="G225" s="227">
        <v>0.99994611082849327</v>
      </c>
      <c r="H225" s="227">
        <v>3.4272240137479897</v>
      </c>
      <c r="I225" s="208">
        <v>2</v>
      </c>
      <c r="J225" s="227">
        <v>5.3889171506635593E-5</v>
      </c>
      <c r="K225" s="227">
        <v>23.488526708376735</v>
      </c>
      <c r="L225" s="209">
        <v>3.499724744659884</v>
      </c>
    </row>
    <row r="226" spans="1:12" ht="17.100000000000001" customHeight="1">
      <c r="A226" s="519"/>
      <c r="B226" s="248" t="s">
        <v>192</v>
      </c>
      <c r="C226" s="195">
        <v>1</v>
      </c>
      <c r="D226" s="208">
        <v>1</v>
      </c>
      <c r="E226" s="227">
        <v>4.8077009944105013E-2</v>
      </c>
      <c r="F226" s="208">
        <v>1</v>
      </c>
      <c r="G226" s="227">
        <v>0.99996298535821948</v>
      </c>
      <c r="H226" s="227">
        <v>3.9072918882318577</v>
      </c>
      <c r="I226" s="208">
        <v>2</v>
      </c>
      <c r="J226" s="227">
        <v>3.7014641780655673E-5</v>
      </c>
      <c r="K226" s="227">
        <v>24.719860333199737</v>
      </c>
      <c r="L226" s="209">
        <v>3.6251355236782006</v>
      </c>
    </row>
    <row r="227" spans="1:12" ht="17.100000000000001" customHeight="1">
      <c r="A227" s="519"/>
      <c r="B227" s="248" t="s">
        <v>193</v>
      </c>
      <c r="C227" s="195">
        <v>1</v>
      </c>
      <c r="D227" s="208">
        <v>1</v>
      </c>
      <c r="E227" s="227">
        <v>1.3593922433597975E-2</v>
      </c>
      <c r="F227" s="208">
        <v>1</v>
      </c>
      <c r="G227" s="227">
        <v>0.99999149805083465</v>
      </c>
      <c r="H227" s="227">
        <v>6.0901281820461408</v>
      </c>
      <c r="I227" s="208">
        <v>2</v>
      </c>
      <c r="J227" s="227">
        <v>8.5019491652485756E-6</v>
      </c>
      <c r="K227" s="227">
        <v>29.844789868499333</v>
      </c>
      <c r="L227" s="209">
        <v>4.11626693116302</v>
      </c>
    </row>
    <row r="228" spans="1:12" ht="18.95" customHeight="1">
      <c r="A228" s="519"/>
      <c r="B228" s="248" t="s">
        <v>194</v>
      </c>
      <c r="C228" s="195">
        <v>1</v>
      </c>
      <c r="D228" s="249" t="s">
        <v>200</v>
      </c>
      <c r="E228" s="227">
        <v>0.42325391854591909</v>
      </c>
      <c r="F228" s="208">
        <v>1</v>
      </c>
      <c r="G228" s="227">
        <v>0.90798339433966035</v>
      </c>
      <c r="H228" s="227">
        <v>0.64126271725928996</v>
      </c>
      <c r="I228" s="208">
        <v>1</v>
      </c>
      <c r="J228" s="227">
        <v>9.2016605660339715E-2</v>
      </c>
      <c r="K228" s="227">
        <v>4.8155283076154483</v>
      </c>
      <c r="L228" s="209">
        <v>-0.54598277920837324</v>
      </c>
    </row>
    <row r="229" spans="1:12" ht="18.95" customHeight="1">
      <c r="A229" s="519"/>
      <c r="B229" s="248" t="s">
        <v>195</v>
      </c>
      <c r="C229" s="195">
        <v>1</v>
      </c>
      <c r="D229" s="249" t="s">
        <v>200</v>
      </c>
      <c r="E229" s="227">
        <v>0.4659260487957535</v>
      </c>
      <c r="F229" s="208">
        <v>1</v>
      </c>
      <c r="G229" s="227">
        <v>0.92441547479383568</v>
      </c>
      <c r="H229" s="227">
        <v>0.53162124997441873</v>
      </c>
      <c r="I229" s="208">
        <v>1</v>
      </c>
      <c r="J229" s="227">
        <v>7.5584525206164405E-2</v>
      </c>
      <c r="K229" s="227">
        <v>5.1351928728114116</v>
      </c>
      <c r="L229" s="209">
        <v>-0.61764797084845546</v>
      </c>
    </row>
    <row r="230" spans="1:12" ht="18.95" customHeight="1">
      <c r="A230" s="519"/>
      <c r="B230" s="248" t="s">
        <v>196</v>
      </c>
      <c r="C230" s="195">
        <v>1</v>
      </c>
      <c r="D230" s="249" t="s">
        <v>200</v>
      </c>
      <c r="E230" s="227">
        <v>0.59025317438601577</v>
      </c>
      <c r="F230" s="208">
        <v>1</v>
      </c>
      <c r="G230" s="227">
        <v>0.95584805684162544</v>
      </c>
      <c r="H230" s="227">
        <v>0.28994906200077852</v>
      </c>
      <c r="I230" s="208">
        <v>1</v>
      </c>
      <c r="J230" s="227">
        <v>4.4151943158374521E-2</v>
      </c>
      <c r="K230" s="227">
        <v>6.0356246366381203</v>
      </c>
      <c r="L230" s="209">
        <v>-0.80830240471626114</v>
      </c>
    </row>
    <row r="231" spans="1:12" ht="18.95" customHeight="1">
      <c r="A231" s="519"/>
      <c r="B231" s="248" t="s">
        <v>197</v>
      </c>
      <c r="C231" s="195">
        <v>1</v>
      </c>
      <c r="D231" s="249" t="s">
        <v>200</v>
      </c>
      <c r="E231" s="227">
        <v>0.28299070812314853</v>
      </c>
      <c r="F231" s="208">
        <v>1</v>
      </c>
      <c r="G231" s="227">
        <v>0.81336909180606287</v>
      </c>
      <c r="H231" s="227">
        <v>1.1526710236555533</v>
      </c>
      <c r="I231" s="208">
        <v>1</v>
      </c>
      <c r="J231" s="227">
        <v>0.18663090819393707</v>
      </c>
      <c r="K231" s="227">
        <v>3.6925267086756652</v>
      </c>
      <c r="L231" s="209">
        <v>-0.27314641022586778</v>
      </c>
    </row>
    <row r="232" spans="1:12" ht="18.95" customHeight="1">
      <c r="A232" s="519"/>
      <c r="B232" s="248" t="s">
        <v>198</v>
      </c>
      <c r="C232" s="195">
        <v>1</v>
      </c>
      <c r="D232" s="249" t="s">
        <v>200</v>
      </c>
      <c r="E232" s="227">
        <v>0.48297900056655463</v>
      </c>
      <c r="F232" s="208">
        <v>1</v>
      </c>
      <c r="G232" s="227">
        <v>0.92999360301018108</v>
      </c>
      <c r="H232" s="227">
        <v>0.49212931432987989</v>
      </c>
      <c r="I232" s="208">
        <v>1</v>
      </c>
      <c r="J232" s="227">
        <v>7.0006396989818823E-2</v>
      </c>
      <c r="K232" s="227">
        <v>5.2610630066957889</v>
      </c>
      <c r="L232" s="209">
        <v>-0.64525229854520039</v>
      </c>
    </row>
    <row r="233" spans="1:12" ht="17.100000000000001" customHeight="1">
      <c r="A233" s="519"/>
      <c r="B233" s="248" t="s">
        <v>199</v>
      </c>
      <c r="C233" s="195">
        <v>1</v>
      </c>
      <c r="D233" s="208">
        <v>1</v>
      </c>
      <c r="E233" s="227">
        <v>0.94089280315146018</v>
      </c>
      <c r="F233" s="208">
        <v>1</v>
      </c>
      <c r="G233" s="227">
        <v>0.98306775636232058</v>
      </c>
      <c r="H233" s="227">
        <v>5.4978921184829594E-3</v>
      </c>
      <c r="I233" s="208">
        <v>2</v>
      </c>
      <c r="J233" s="227">
        <v>1.6932243637679451E-2</v>
      </c>
      <c r="K233" s="227">
        <v>8.5326630364916198</v>
      </c>
      <c r="L233" s="209">
        <v>1.5743006522811247</v>
      </c>
    </row>
    <row r="234" spans="1:12" ht="17.100000000000001" customHeight="1">
      <c r="A234" s="519"/>
      <c r="B234" s="248" t="s">
        <v>201</v>
      </c>
      <c r="C234" s="195">
        <v>1</v>
      </c>
      <c r="D234" s="208">
        <v>1</v>
      </c>
      <c r="E234" s="227">
        <v>0.49754591199977594</v>
      </c>
      <c r="F234" s="208">
        <v>1</v>
      </c>
      <c r="G234" s="227">
        <v>0.90479891116890776</v>
      </c>
      <c r="H234" s="227">
        <v>0.46016705105775335</v>
      </c>
      <c r="I234" s="208">
        <v>2</v>
      </c>
      <c r="J234" s="227">
        <v>9.5201088831092268E-2</v>
      </c>
      <c r="K234" s="227">
        <v>5.367858211833517</v>
      </c>
      <c r="L234" s="209">
        <v>0.97009228564845318</v>
      </c>
    </row>
    <row r="235" spans="1:12" ht="17.100000000000001" customHeight="1">
      <c r="A235" s="519"/>
      <c r="B235" s="248" t="s">
        <v>202</v>
      </c>
      <c r="C235" s="195">
        <v>1</v>
      </c>
      <c r="D235" s="208">
        <v>1</v>
      </c>
      <c r="E235" s="227">
        <v>0.58504638337765857</v>
      </c>
      <c r="F235" s="208">
        <v>1</v>
      </c>
      <c r="G235" s="227">
        <v>0.93389205326776814</v>
      </c>
      <c r="H235" s="227">
        <v>0.29814706448748951</v>
      </c>
      <c r="I235" s="208">
        <v>2</v>
      </c>
      <c r="J235" s="227">
        <v>6.6107946732231845E-2</v>
      </c>
      <c r="K235" s="227">
        <v>5.9985393292767517</v>
      </c>
      <c r="L235" s="209">
        <v>1.1024199778640715</v>
      </c>
    </row>
    <row r="236" spans="1:12" ht="17.100000000000001" customHeight="1">
      <c r="A236" s="519"/>
      <c r="B236" s="248" t="s">
        <v>203</v>
      </c>
      <c r="C236" s="195">
        <v>1</v>
      </c>
      <c r="D236" s="208">
        <v>1</v>
      </c>
      <c r="E236" s="227">
        <v>0.63873222940841212</v>
      </c>
      <c r="F236" s="208">
        <v>1</v>
      </c>
      <c r="G236" s="227">
        <v>0.94671660372225785</v>
      </c>
      <c r="H236" s="227">
        <v>0.22040404404664207</v>
      </c>
      <c r="I236" s="208">
        <v>2</v>
      </c>
      <c r="J236" s="227">
        <v>5.3283396277742062E-2</v>
      </c>
      <c r="K236" s="227">
        <v>6.3794025667841527</v>
      </c>
      <c r="L236" s="209">
        <v>1.1789763336489614</v>
      </c>
    </row>
    <row r="237" spans="1:12" ht="17.100000000000001" customHeight="1">
      <c r="A237" s="519"/>
      <c r="B237" s="248" t="s">
        <v>204</v>
      </c>
      <c r="C237" s="195">
        <v>1</v>
      </c>
      <c r="D237" s="208">
        <v>1</v>
      </c>
      <c r="E237" s="227">
        <v>0.50292648936109807</v>
      </c>
      <c r="F237" s="208">
        <v>1</v>
      </c>
      <c r="G237" s="227">
        <v>0.90696031673669397</v>
      </c>
      <c r="H237" s="227">
        <v>0.4487556080368576</v>
      </c>
      <c r="I237" s="208">
        <v>2</v>
      </c>
      <c r="J237" s="227">
        <v>9.3039683263306E-2</v>
      </c>
      <c r="K237" s="227">
        <v>5.4071492701459185</v>
      </c>
      <c r="L237" s="209">
        <v>0.97855618831873414</v>
      </c>
    </row>
    <row r="238" spans="1:12" ht="17.100000000000001" customHeight="1">
      <c r="A238" s="519"/>
      <c r="B238" s="248" t="s">
        <v>205</v>
      </c>
      <c r="C238" s="195">
        <v>1</v>
      </c>
      <c r="D238" s="208">
        <v>1</v>
      </c>
      <c r="E238" s="227">
        <v>0.80485664715788741</v>
      </c>
      <c r="F238" s="208">
        <v>1</v>
      </c>
      <c r="G238" s="227">
        <v>0.97190122686120883</v>
      </c>
      <c r="H238" s="227">
        <v>6.104192701443515E-2</v>
      </c>
      <c r="I238" s="208">
        <v>2</v>
      </c>
      <c r="J238" s="227">
        <v>2.809877313879116E-2</v>
      </c>
      <c r="K238" s="227">
        <v>7.5523469350350307</v>
      </c>
      <c r="L238" s="209">
        <v>1.401381779571502</v>
      </c>
    </row>
    <row r="239" spans="1:12" ht="17.100000000000001" customHeight="1">
      <c r="A239" s="519"/>
      <c r="B239" s="248" t="s">
        <v>206</v>
      </c>
      <c r="C239" s="195">
        <v>1</v>
      </c>
      <c r="D239" s="208">
        <v>1</v>
      </c>
      <c r="E239" s="227">
        <v>0.77927426088456553</v>
      </c>
      <c r="F239" s="208">
        <v>1</v>
      </c>
      <c r="G239" s="227">
        <v>0.9690544658341107</v>
      </c>
      <c r="H239" s="227">
        <v>7.8548426541793448E-2</v>
      </c>
      <c r="I239" s="208">
        <v>2</v>
      </c>
      <c r="J239" s="227">
        <v>3.0945534165889327E-2</v>
      </c>
      <c r="K239" s="227">
        <v>7.3709811461231727</v>
      </c>
      <c r="L239" s="209">
        <v>1.3681835023878837</v>
      </c>
    </row>
    <row r="240" spans="1:12" ht="17.100000000000001" customHeight="1">
      <c r="A240" s="519"/>
      <c r="B240" s="248" t="s">
        <v>207</v>
      </c>
      <c r="C240" s="195">
        <v>1</v>
      </c>
      <c r="D240" s="208">
        <v>1</v>
      </c>
      <c r="E240" s="227">
        <v>0.87354772984867646</v>
      </c>
      <c r="F240" s="208">
        <v>1</v>
      </c>
      <c r="G240" s="227">
        <v>0.9782647863936198</v>
      </c>
      <c r="H240" s="227">
        <v>2.5329920835113668E-2</v>
      </c>
      <c r="I240" s="208">
        <v>2</v>
      </c>
      <c r="J240" s="227">
        <v>2.1735213606380262E-2</v>
      </c>
      <c r="K240" s="227">
        <v>8.0432717648058567</v>
      </c>
      <c r="L240" s="209">
        <v>1.4892946597027141</v>
      </c>
    </row>
    <row r="241" spans="1:12" ht="17.100000000000001" customHeight="1">
      <c r="A241" s="519"/>
      <c r="B241" s="248" t="s">
        <v>208</v>
      </c>
      <c r="C241" s="195">
        <v>1</v>
      </c>
      <c r="D241" s="208">
        <v>1</v>
      </c>
      <c r="E241" s="227">
        <v>0.83318169620439364</v>
      </c>
      <c r="F241" s="208">
        <v>1</v>
      </c>
      <c r="G241" s="227">
        <v>0.97473352957915138</v>
      </c>
      <c r="H241" s="227">
        <v>4.436192251276716E-2</v>
      </c>
      <c r="I241" s="208">
        <v>2</v>
      </c>
      <c r="J241" s="227">
        <v>2.5266470420848588E-2</v>
      </c>
      <c r="K241" s="227">
        <v>7.7539821859069429</v>
      </c>
      <c r="L241" s="209">
        <v>1.4378257226577189</v>
      </c>
    </row>
    <row r="242" spans="1:12" ht="17.100000000000001" customHeight="1">
      <c r="A242" s="519"/>
      <c r="B242" s="248" t="s">
        <v>209</v>
      </c>
      <c r="C242" s="195">
        <v>1</v>
      </c>
      <c r="D242" s="208">
        <v>1</v>
      </c>
      <c r="E242" s="227">
        <v>0.80006635441250673</v>
      </c>
      <c r="F242" s="208">
        <v>1</v>
      </c>
      <c r="G242" s="227">
        <v>0.97139006657200622</v>
      </c>
      <c r="H242" s="227">
        <v>6.4141250095963415E-2</v>
      </c>
      <c r="I242" s="208">
        <v>2</v>
      </c>
      <c r="J242" s="227">
        <v>2.8609933427993738E-2</v>
      </c>
      <c r="K242" s="227">
        <v>7.5183379737055622</v>
      </c>
      <c r="L242" s="209">
        <v>1.3951871954926782</v>
      </c>
    </row>
    <row r="243" spans="1:12" ht="17.100000000000001" customHeight="1">
      <c r="A243" s="519"/>
      <c r="B243" s="248" t="s">
        <v>210</v>
      </c>
      <c r="C243" s="195">
        <v>1</v>
      </c>
      <c r="D243" s="208">
        <v>1</v>
      </c>
      <c r="E243" s="227">
        <v>0.53074281951764712</v>
      </c>
      <c r="F243" s="208">
        <v>1</v>
      </c>
      <c r="G243" s="227">
        <v>0.91727809019397355</v>
      </c>
      <c r="H243" s="227">
        <v>0.39296912231512904</v>
      </c>
      <c r="I243" s="208">
        <v>2</v>
      </c>
      <c r="J243" s="227">
        <v>8.2721909806026422E-2</v>
      </c>
      <c r="K243" s="227">
        <v>5.6090699764147356</v>
      </c>
      <c r="L243" s="209">
        <v>1.0215759315874346</v>
      </c>
    </row>
    <row r="244" spans="1:12" ht="17.100000000000001" customHeight="1">
      <c r="A244" s="519"/>
      <c r="B244" s="248" t="s">
        <v>211</v>
      </c>
      <c r="C244" s="195">
        <v>1</v>
      </c>
      <c r="D244" s="208">
        <v>1</v>
      </c>
      <c r="E244" s="227">
        <v>0.93988512306491223</v>
      </c>
      <c r="F244" s="208">
        <v>1</v>
      </c>
      <c r="G244" s="227">
        <v>0.98300449774453991</v>
      </c>
      <c r="H244" s="227">
        <v>5.6873088322076226E-3</v>
      </c>
      <c r="I244" s="208">
        <v>2</v>
      </c>
      <c r="J244" s="227">
        <v>1.6995502255460114E-2</v>
      </c>
      <c r="K244" s="227">
        <v>8.5252657045064542</v>
      </c>
      <c r="L244" s="209">
        <v>1.5730341762516844</v>
      </c>
    </row>
    <row r="245" spans="1:12" ht="17.100000000000001" customHeight="1">
      <c r="A245" s="519"/>
      <c r="B245" s="248" t="s">
        <v>212</v>
      </c>
      <c r="C245" s="195">
        <v>1</v>
      </c>
      <c r="D245" s="208">
        <v>1</v>
      </c>
      <c r="E245" s="227">
        <v>0.6971584390505462</v>
      </c>
      <c r="F245" s="208">
        <v>1</v>
      </c>
      <c r="G245" s="227">
        <v>0.95762631205462778</v>
      </c>
      <c r="H245" s="227">
        <v>0.15144482383770572</v>
      </c>
      <c r="I245" s="208">
        <v>2</v>
      </c>
      <c r="J245" s="227">
        <v>4.2373687945372163E-2</v>
      </c>
      <c r="K245" s="227">
        <v>6.791553357204223</v>
      </c>
      <c r="L245" s="209">
        <v>1.259289300397755</v>
      </c>
    </row>
    <row r="246" spans="1:12" ht="17.100000000000001" customHeight="1">
      <c r="A246" s="519"/>
      <c r="B246" s="248" t="s">
        <v>213</v>
      </c>
      <c r="C246" s="195">
        <v>1</v>
      </c>
      <c r="D246" s="208">
        <v>1</v>
      </c>
      <c r="E246" s="227">
        <v>0.71621879966889623</v>
      </c>
      <c r="F246" s="208">
        <v>1</v>
      </c>
      <c r="G246" s="227">
        <v>0.96063563300755994</v>
      </c>
      <c r="H246" s="227">
        <v>0.13214452792333928</v>
      </c>
      <c r="I246" s="208">
        <v>2</v>
      </c>
      <c r="J246" s="227">
        <v>3.9364366992440149E-2</v>
      </c>
      <c r="K246" s="227">
        <v>6.9258613380200345</v>
      </c>
      <c r="L246" s="209">
        <v>1.2849315363704406</v>
      </c>
    </row>
    <row r="247" spans="1:12" ht="17.100000000000001" customHeight="1">
      <c r="A247" s="519"/>
      <c r="B247" s="248" t="s">
        <v>214</v>
      </c>
      <c r="C247" s="195">
        <v>1</v>
      </c>
      <c r="D247" s="208">
        <v>1</v>
      </c>
      <c r="E247" s="227">
        <v>0.68816215987037044</v>
      </c>
      <c r="F247" s="208">
        <v>1</v>
      </c>
      <c r="G247" s="227">
        <v>0.95611956681293153</v>
      </c>
      <c r="H247" s="227">
        <v>0.16108214553845041</v>
      </c>
      <c r="I247" s="208">
        <v>2</v>
      </c>
      <c r="J247" s="227">
        <v>4.3880433187068441E-2</v>
      </c>
      <c r="K247" s="227">
        <v>6.7281595569189019</v>
      </c>
      <c r="L247" s="209">
        <v>1.2470980220162771</v>
      </c>
    </row>
    <row r="248" spans="1:12" ht="17.100000000000001" customHeight="1">
      <c r="A248" s="519"/>
      <c r="B248" s="248" t="s">
        <v>215</v>
      </c>
      <c r="C248" s="195">
        <v>1</v>
      </c>
      <c r="D248" s="208">
        <v>1</v>
      </c>
      <c r="E248" s="227">
        <v>0.47136488462913129</v>
      </c>
      <c r="F248" s="208">
        <v>1</v>
      </c>
      <c r="G248" s="227">
        <v>0.89342465906287916</v>
      </c>
      <c r="H248" s="227">
        <v>0.51877456882819228</v>
      </c>
      <c r="I248" s="208">
        <v>2</v>
      </c>
      <c r="J248" s="227">
        <v>0.10657534093712073</v>
      </c>
      <c r="K248" s="227">
        <v>5.1754427413067656</v>
      </c>
      <c r="L248" s="209">
        <v>0.92818835418392753</v>
      </c>
    </row>
    <row r="249" spans="1:12" ht="17.100000000000001" customHeight="1">
      <c r="A249" s="519"/>
      <c r="B249" s="248" t="s">
        <v>216</v>
      </c>
      <c r="C249" s="195">
        <v>1</v>
      </c>
      <c r="D249" s="208">
        <v>1</v>
      </c>
      <c r="E249" s="227">
        <v>0.24751674444850169</v>
      </c>
      <c r="F249" s="208">
        <v>1</v>
      </c>
      <c r="G249" s="227">
        <v>0.69420846150975235</v>
      </c>
      <c r="H249" s="227">
        <v>1.3372656957023903</v>
      </c>
      <c r="I249" s="208">
        <v>2</v>
      </c>
      <c r="J249" s="227">
        <v>0.30579153849024759</v>
      </c>
      <c r="K249" s="227">
        <v>3.381251510097754</v>
      </c>
      <c r="L249" s="209">
        <v>0.49204637685204811</v>
      </c>
    </row>
    <row r="250" spans="1:12" ht="17.100000000000001" customHeight="1">
      <c r="A250" s="519"/>
      <c r="B250" s="248" t="s">
        <v>217</v>
      </c>
      <c r="C250" s="195">
        <v>1</v>
      </c>
      <c r="D250" s="208">
        <v>1</v>
      </c>
      <c r="E250" s="227">
        <v>0.18770352907143129</v>
      </c>
      <c r="F250" s="208">
        <v>1</v>
      </c>
      <c r="G250" s="227">
        <v>0.58361591617259678</v>
      </c>
      <c r="H250" s="227">
        <v>1.7355510325516468</v>
      </c>
      <c r="I250" s="208">
        <v>2</v>
      </c>
      <c r="J250" s="227">
        <v>0.41638408382740316</v>
      </c>
      <c r="K250" s="227">
        <v>2.8150694604671198</v>
      </c>
      <c r="L250" s="209">
        <v>0.33104528473304484</v>
      </c>
    </row>
    <row r="251" spans="1:12" ht="17.100000000000001" customHeight="1">
      <c r="A251" s="519"/>
      <c r="B251" s="248" t="s">
        <v>218</v>
      </c>
      <c r="C251" s="195">
        <v>1</v>
      </c>
      <c r="D251" s="208">
        <v>1</v>
      </c>
      <c r="E251" s="227">
        <v>0.33599202616722912</v>
      </c>
      <c r="F251" s="208">
        <v>1</v>
      </c>
      <c r="G251" s="227">
        <v>0.80246971985314497</v>
      </c>
      <c r="H251" s="227">
        <v>0.92566456026007826</v>
      </c>
      <c r="I251" s="208">
        <v>2</v>
      </c>
      <c r="J251" s="227">
        <v>0.19753028014685503</v>
      </c>
      <c r="K251" s="227">
        <v>4.1335175007555298</v>
      </c>
      <c r="L251" s="209">
        <v>0.68633379497557101</v>
      </c>
    </row>
    <row r="252" spans="1:12" ht="17.100000000000001" customHeight="1">
      <c r="A252" s="519"/>
      <c r="B252" s="248" t="s">
        <v>219</v>
      </c>
      <c r="C252" s="195">
        <v>1</v>
      </c>
      <c r="D252" s="208">
        <v>1</v>
      </c>
      <c r="E252" s="227">
        <v>0.27776026906932028</v>
      </c>
      <c r="F252" s="208">
        <v>1</v>
      </c>
      <c r="G252" s="227">
        <v>0.73742776056234505</v>
      </c>
      <c r="H252" s="227">
        <v>1.1780159991797137</v>
      </c>
      <c r="I252" s="208">
        <v>2</v>
      </c>
      <c r="J252" s="227">
        <v>0.26257223943765506</v>
      </c>
      <c r="K252" s="227">
        <v>3.6475482544223312</v>
      </c>
      <c r="L252" s="209">
        <v>0.56308396991553444</v>
      </c>
    </row>
    <row r="253" spans="1:12" ht="17.100000000000001" customHeight="1">
      <c r="A253" s="519"/>
      <c r="B253" s="248" t="s">
        <v>220</v>
      </c>
      <c r="C253" s="195">
        <v>1</v>
      </c>
      <c r="D253" s="208">
        <v>1</v>
      </c>
      <c r="E253" s="227">
        <v>0.74572905962240799</v>
      </c>
      <c r="F253" s="208">
        <v>1</v>
      </c>
      <c r="G253" s="227">
        <v>0.99480487177582078</v>
      </c>
      <c r="H253" s="227">
        <v>0.10515494851659964</v>
      </c>
      <c r="I253" s="208">
        <v>2</v>
      </c>
      <c r="J253" s="227">
        <v>5.1951282241793108E-3</v>
      </c>
      <c r="K253" s="227">
        <v>11.019054029911464</v>
      </c>
      <c r="L253" s="209">
        <v>1.9727244619865849</v>
      </c>
    </row>
    <row r="254" spans="1:12" ht="17.100000000000001" customHeight="1">
      <c r="A254" s="519"/>
      <c r="B254" s="248" t="s">
        <v>221</v>
      </c>
      <c r="C254" s="195">
        <v>1</v>
      </c>
      <c r="D254" s="208">
        <v>1</v>
      </c>
      <c r="E254" s="227">
        <v>0.67789840580087291</v>
      </c>
      <c r="F254" s="208">
        <v>1</v>
      </c>
      <c r="G254" s="227">
        <v>0.99604006502754683</v>
      </c>
      <c r="H254" s="227">
        <v>0.17250120682800871</v>
      </c>
      <c r="I254" s="208">
        <v>2</v>
      </c>
      <c r="J254" s="227">
        <v>3.9599349724533097E-3</v>
      </c>
      <c r="K254" s="227">
        <v>11.631869440202285</v>
      </c>
      <c r="L254" s="209">
        <v>2.0637810704494601</v>
      </c>
    </row>
    <row r="255" spans="1:12" ht="17.100000000000001" customHeight="1">
      <c r="A255" s="519"/>
      <c r="B255" s="248" t="s">
        <v>222</v>
      </c>
      <c r="C255" s="195">
        <v>1</v>
      </c>
      <c r="D255" s="208">
        <v>1</v>
      </c>
      <c r="E255" s="227">
        <v>0.87866129007818294</v>
      </c>
      <c r="F255" s="208">
        <v>1</v>
      </c>
      <c r="G255" s="227">
        <v>0.9913440692285681</v>
      </c>
      <c r="H255" s="227">
        <v>2.3307056378159247E-2</v>
      </c>
      <c r="I255" s="208">
        <v>2</v>
      </c>
      <c r="J255" s="227">
        <v>8.6559307714318516E-3</v>
      </c>
      <c r="K255" s="227">
        <v>9.9091894198654042</v>
      </c>
      <c r="L255" s="209">
        <v>1.8011149118660728</v>
      </c>
    </row>
    <row r="256" spans="1:12" ht="17.100000000000001" customHeight="1">
      <c r="A256" s="519"/>
      <c r="B256" s="248" t="s">
        <v>223</v>
      </c>
      <c r="C256" s="195">
        <v>1</v>
      </c>
      <c r="D256" s="208">
        <v>1</v>
      </c>
      <c r="E256" s="227">
        <v>0.50872348010766177</v>
      </c>
      <c r="F256" s="208">
        <v>1</v>
      </c>
      <c r="G256" s="227">
        <v>0.99809785377115334</v>
      </c>
      <c r="H256" s="227">
        <v>0.43669188165887496</v>
      </c>
      <c r="I256" s="208">
        <v>2</v>
      </c>
      <c r="J256" s="227">
        <v>1.902146228846636E-3</v>
      </c>
      <c r="K256" s="227">
        <v>13.366677314857297</v>
      </c>
      <c r="L256" s="209">
        <v>2.3092750898220005</v>
      </c>
    </row>
    <row r="257" spans="1:12" ht="17.100000000000001" customHeight="1">
      <c r="A257" s="519"/>
      <c r="B257" s="248" t="s">
        <v>224</v>
      </c>
      <c r="C257" s="195">
        <v>1</v>
      </c>
      <c r="D257" s="208">
        <v>1</v>
      </c>
      <c r="E257" s="227">
        <v>0.68288061506202635</v>
      </c>
      <c r="F257" s="208">
        <v>1</v>
      </c>
      <c r="G257" s="227">
        <v>0.99595894709268806</v>
      </c>
      <c r="H257" s="227">
        <v>0.16690120821005569</v>
      </c>
      <c r="I257" s="208">
        <v>2</v>
      </c>
      <c r="J257" s="227">
        <v>4.0410529073119459E-3</v>
      </c>
      <c r="K257" s="227">
        <v>11.585551204873545</v>
      </c>
      <c r="L257" s="209">
        <v>2.056983867483869</v>
      </c>
    </row>
    <row r="258" spans="1:12" ht="17.100000000000001" customHeight="1">
      <c r="A258" s="519"/>
      <c r="B258" s="248" t="s">
        <v>225</v>
      </c>
      <c r="C258" s="195">
        <v>1</v>
      </c>
      <c r="D258" s="208">
        <v>1</v>
      </c>
      <c r="E258" s="227">
        <v>6.2595618552949733E-2</v>
      </c>
      <c r="F258" s="208">
        <v>1</v>
      </c>
      <c r="G258" s="227">
        <v>0.99994782242982161</v>
      </c>
      <c r="H258" s="227">
        <v>3.4672414124285731</v>
      </c>
      <c r="I258" s="208">
        <v>2</v>
      </c>
      <c r="J258" s="227">
        <v>5.2177570178410595E-5</v>
      </c>
      <c r="K258" s="227">
        <v>23.593101221569412</v>
      </c>
      <c r="L258" s="209">
        <v>3.5105014345575425</v>
      </c>
    </row>
    <row r="259" spans="1:12" ht="17.100000000000001" customHeight="1">
      <c r="A259" s="519"/>
      <c r="B259" s="248" t="s">
        <v>226</v>
      </c>
      <c r="C259" s="195">
        <v>1</v>
      </c>
      <c r="D259" s="208">
        <v>1</v>
      </c>
      <c r="E259" s="227">
        <v>0.25417419179678946</v>
      </c>
      <c r="F259" s="208">
        <v>1</v>
      </c>
      <c r="G259" s="227">
        <v>0.99954688172992023</v>
      </c>
      <c r="H259" s="227">
        <v>1.3002137040399599</v>
      </c>
      <c r="I259" s="208">
        <v>2</v>
      </c>
      <c r="J259" s="227">
        <v>4.5311827007973545E-4</v>
      </c>
      <c r="K259" s="227">
        <v>17.102270507556945</v>
      </c>
      <c r="L259" s="209">
        <v>2.7887175611249448</v>
      </c>
    </row>
    <row r="260" spans="1:12" ht="17.100000000000001" customHeight="1">
      <c r="A260" s="519"/>
      <c r="B260" s="248" t="s">
        <v>227</v>
      </c>
      <c r="C260" s="195">
        <v>1</v>
      </c>
      <c r="D260" s="208">
        <v>1</v>
      </c>
      <c r="E260" s="227">
        <v>0.12427987145752976</v>
      </c>
      <c r="F260" s="208">
        <v>1</v>
      </c>
      <c r="G260" s="227">
        <v>0.99986189590814667</v>
      </c>
      <c r="H260" s="227">
        <v>2.362537695562823</v>
      </c>
      <c r="I260" s="208">
        <v>2</v>
      </c>
      <c r="J260" s="227">
        <v>1.3810409185334796E-4</v>
      </c>
      <c r="K260" s="227">
        <v>20.541515681028091</v>
      </c>
      <c r="L260" s="209">
        <v>3.1855033016684331</v>
      </c>
    </row>
    <row r="261" spans="1:12" ht="17.100000000000001" customHeight="1">
      <c r="A261" s="519"/>
      <c r="B261" s="248" t="s">
        <v>228</v>
      </c>
      <c r="C261" s="195">
        <v>1</v>
      </c>
      <c r="D261" s="208">
        <v>1</v>
      </c>
      <c r="E261" s="227">
        <v>0.27386483672508344</v>
      </c>
      <c r="F261" s="208">
        <v>1</v>
      </c>
      <c r="G261" s="227">
        <v>0.99947988147980149</v>
      </c>
      <c r="H261" s="227">
        <v>1.1972857914904822</v>
      </c>
      <c r="I261" s="208">
        <v>2</v>
      </c>
      <c r="J261" s="227">
        <v>5.201185201983529E-4</v>
      </c>
      <c r="K261" s="227">
        <v>16.723401457663485</v>
      </c>
      <c r="L261" s="209">
        <v>2.7426539771243603</v>
      </c>
    </row>
    <row r="262" spans="1:12" ht="17.100000000000001" customHeight="1">
      <c r="A262" s="519"/>
      <c r="B262" s="248" t="s">
        <v>229</v>
      </c>
      <c r="C262" s="195">
        <v>1</v>
      </c>
      <c r="D262" s="208">
        <v>1</v>
      </c>
      <c r="E262" s="227">
        <v>0.81642249432719416</v>
      </c>
      <c r="F262" s="208">
        <v>1</v>
      </c>
      <c r="G262" s="227">
        <v>0.97309607655874442</v>
      </c>
      <c r="H262" s="227">
        <v>5.3893034715900998E-2</v>
      </c>
      <c r="I262" s="208">
        <v>2</v>
      </c>
      <c r="J262" s="227">
        <v>2.6903923441255591E-2</v>
      </c>
      <c r="K262" s="227">
        <v>7.634562892971112</v>
      </c>
      <c r="L262" s="209">
        <v>1.4162996904169241</v>
      </c>
    </row>
    <row r="263" spans="1:12" ht="17.100000000000001" customHeight="1">
      <c r="A263" s="519"/>
      <c r="B263" s="248" t="s">
        <v>230</v>
      </c>
      <c r="C263" s="195">
        <v>1</v>
      </c>
      <c r="D263" s="208">
        <v>1</v>
      </c>
      <c r="E263" s="227">
        <v>0.27466995694781449</v>
      </c>
      <c r="F263" s="208">
        <v>1</v>
      </c>
      <c r="G263" s="227">
        <v>0.99947701750126583</v>
      </c>
      <c r="H263" s="227">
        <v>1.1932749356971886</v>
      </c>
      <c r="I263" s="208">
        <v>2</v>
      </c>
      <c r="J263" s="227">
        <v>5.2298249873426706E-4</v>
      </c>
      <c r="K263" s="227">
        <v>16.708402288486983</v>
      </c>
      <c r="L263" s="209">
        <v>2.7408196689040487</v>
      </c>
    </row>
    <row r="264" spans="1:12" ht="17.100000000000001" customHeight="1">
      <c r="A264" s="519"/>
      <c r="B264" s="248" t="s">
        <v>231</v>
      </c>
      <c r="C264" s="195">
        <v>1</v>
      </c>
      <c r="D264" s="208">
        <v>1</v>
      </c>
      <c r="E264" s="227">
        <v>0.27224300603069285</v>
      </c>
      <c r="F264" s="208">
        <v>1</v>
      </c>
      <c r="G264" s="227">
        <v>0.99948562044175293</v>
      </c>
      <c r="H264" s="227">
        <v>1.2054103144964743</v>
      </c>
      <c r="I264" s="208">
        <v>2</v>
      </c>
      <c r="J264" s="227">
        <v>5.143795582469887E-4</v>
      </c>
      <c r="K264" s="227">
        <v>16.753728016436654</v>
      </c>
      <c r="L264" s="209">
        <v>2.7463602216857517</v>
      </c>
    </row>
    <row r="265" spans="1:12" ht="17.100000000000001" customHeight="1">
      <c r="A265" s="519"/>
      <c r="B265" s="248" t="s">
        <v>232</v>
      </c>
      <c r="C265" s="195">
        <v>1</v>
      </c>
      <c r="D265" s="208">
        <v>1</v>
      </c>
      <c r="E265" s="227">
        <v>0.32191148860681373</v>
      </c>
      <c r="F265" s="208">
        <v>1</v>
      </c>
      <c r="G265" s="227">
        <v>0.99929063082692193</v>
      </c>
      <c r="H265" s="227">
        <v>0.98116446059002682</v>
      </c>
      <c r="I265" s="208">
        <v>2</v>
      </c>
      <c r="J265" s="227">
        <v>7.0936917307813283E-4</v>
      </c>
      <c r="K265" s="227">
        <v>15.886262637812045</v>
      </c>
      <c r="L265" s="209">
        <v>2.6389858849237182</v>
      </c>
    </row>
    <row r="266" spans="1:12" ht="17.100000000000001" customHeight="1">
      <c r="A266" s="519"/>
      <c r="B266" s="248" t="s">
        <v>233</v>
      </c>
      <c r="C266" s="195">
        <v>1</v>
      </c>
      <c r="D266" s="208">
        <v>1</v>
      </c>
      <c r="E266" s="227">
        <v>0.28599737913866752</v>
      </c>
      <c r="F266" s="208">
        <v>1</v>
      </c>
      <c r="G266" s="227">
        <v>0.99943565346015273</v>
      </c>
      <c r="H266" s="227">
        <v>1.1383682951441942</v>
      </c>
      <c r="I266" s="208">
        <v>2</v>
      </c>
      <c r="J266" s="227">
        <v>5.6434653984737727E-4</v>
      </c>
      <c r="K266" s="227">
        <v>16.501171885084013</v>
      </c>
      <c r="L266" s="209">
        <v>2.7153918602312941</v>
      </c>
    </row>
    <row r="267" spans="1:12" ht="17.100000000000001" customHeight="1">
      <c r="A267" s="519"/>
      <c r="B267" s="248" t="s">
        <v>234</v>
      </c>
      <c r="C267" s="195">
        <v>1</v>
      </c>
      <c r="D267" s="208">
        <v>1</v>
      </c>
      <c r="E267" s="227">
        <v>0.30408214082453455</v>
      </c>
      <c r="F267" s="208">
        <v>1</v>
      </c>
      <c r="G267" s="227">
        <v>0.99936534301115343</v>
      </c>
      <c r="H267" s="227">
        <v>1.0562058486452242</v>
      </c>
      <c r="I267" s="208">
        <v>2</v>
      </c>
      <c r="J267" s="227">
        <v>6.3465698884665456E-4</v>
      </c>
      <c r="K267" s="227">
        <v>16.184036367862618</v>
      </c>
      <c r="L267" s="209">
        <v>2.6761671839641772</v>
      </c>
    </row>
    <row r="268" spans="1:12" ht="17.100000000000001" customHeight="1">
      <c r="A268" s="519"/>
      <c r="B268" s="248" t="s">
        <v>235</v>
      </c>
      <c r="C268" s="195">
        <v>1</v>
      </c>
      <c r="D268" s="208">
        <v>1</v>
      </c>
      <c r="E268" s="227">
        <v>8.1079777947978451E-2</v>
      </c>
      <c r="F268" s="208">
        <v>1</v>
      </c>
      <c r="G268" s="227">
        <v>0.99992579269978621</v>
      </c>
      <c r="H268" s="227">
        <v>3.0431233212755942</v>
      </c>
      <c r="I268" s="208">
        <v>2</v>
      </c>
      <c r="J268" s="227">
        <v>7.4207300213711139E-5</v>
      </c>
      <c r="K268" s="227">
        <v>22.464519431198529</v>
      </c>
      <c r="L268" s="209">
        <v>3.3929034457377925</v>
      </c>
    </row>
    <row r="269" spans="1:12" ht="17.100000000000001" customHeight="1">
      <c r="A269" s="519"/>
      <c r="B269" s="248" t="s">
        <v>236</v>
      </c>
      <c r="C269" s="195">
        <v>1</v>
      </c>
      <c r="D269" s="208">
        <v>1</v>
      </c>
      <c r="E269" s="227">
        <v>0.18766719717971025</v>
      </c>
      <c r="F269" s="208">
        <v>1</v>
      </c>
      <c r="G269" s="227">
        <v>0.99973347723055828</v>
      </c>
      <c r="H269" s="227">
        <v>1.7358368019103529</v>
      </c>
      <c r="I269" s="208">
        <v>2</v>
      </c>
      <c r="J269" s="227">
        <v>2.6652276944175916E-4</v>
      </c>
      <c r="K269" s="227">
        <v>18.599653919757323</v>
      </c>
      <c r="L269" s="209">
        <v>2.9659600190577704</v>
      </c>
    </row>
    <row r="270" spans="1:12" ht="17.100000000000001" customHeight="1">
      <c r="A270" s="519"/>
      <c r="B270" s="248" t="s">
        <v>237</v>
      </c>
      <c r="C270" s="195">
        <v>1</v>
      </c>
      <c r="D270" s="208">
        <v>1</v>
      </c>
      <c r="E270" s="227">
        <v>0.17674225188506776</v>
      </c>
      <c r="F270" s="208">
        <v>1</v>
      </c>
      <c r="G270" s="227">
        <v>0.99975880213848112</v>
      </c>
      <c r="H270" s="227">
        <v>1.8248061426823421</v>
      </c>
      <c r="I270" s="208">
        <v>2</v>
      </c>
      <c r="J270" s="227">
        <v>2.4119786151888226E-4</v>
      </c>
      <c r="K270" s="227">
        <v>18.888358083118977</v>
      </c>
      <c r="L270" s="209">
        <v>2.9993022813487737</v>
      </c>
    </row>
    <row r="271" spans="1:12" ht="17.100000000000001" customHeight="1">
      <c r="A271" s="519"/>
      <c r="B271" s="248" t="s">
        <v>238</v>
      </c>
      <c r="C271" s="195">
        <v>1</v>
      </c>
      <c r="D271" s="208">
        <v>1</v>
      </c>
      <c r="E271" s="227">
        <v>0.30258966458068492</v>
      </c>
      <c r="F271" s="208">
        <v>1</v>
      </c>
      <c r="G271" s="227">
        <v>0.99937135003073052</v>
      </c>
      <c r="H271" s="227">
        <v>1.0627462463450348</v>
      </c>
      <c r="I271" s="208">
        <v>2</v>
      </c>
      <c r="J271" s="227">
        <v>6.2864996926955904E-4</v>
      </c>
      <c r="K271" s="227">
        <v>16.209608914685074</v>
      </c>
      <c r="L271" s="209">
        <v>2.6793442709627344</v>
      </c>
    </row>
    <row r="272" spans="1:12" ht="17.100000000000001" customHeight="1">
      <c r="A272" s="519"/>
      <c r="B272" s="248" t="s">
        <v>239</v>
      </c>
      <c r="C272" s="195">
        <v>1</v>
      </c>
      <c r="D272" s="208">
        <v>1</v>
      </c>
      <c r="E272" s="227">
        <v>9.6823475210057811E-2</v>
      </c>
      <c r="F272" s="208">
        <v>1</v>
      </c>
      <c r="G272" s="227">
        <v>0.99990456478698009</v>
      </c>
      <c r="H272" s="227">
        <v>2.7571021882858582</v>
      </c>
      <c r="I272" s="208">
        <v>2</v>
      </c>
      <c r="J272" s="227">
        <v>9.5435213020035744E-5</v>
      </c>
      <c r="K272" s="227">
        <v>21.675285661558586</v>
      </c>
      <c r="L272" s="209">
        <v>3.3089008291594708</v>
      </c>
    </row>
    <row r="273" spans="1:12" ht="17.100000000000001" customHeight="1">
      <c r="A273" s="519"/>
      <c r="B273" s="248" t="s">
        <v>240</v>
      </c>
      <c r="C273" s="195">
        <v>1</v>
      </c>
      <c r="D273" s="208">
        <v>1</v>
      </c>
      <c r="E273" s="227">
        <v>0.73789128217183586</v>
      </c>
      <c r="F273" s="208">
        <v>1</v>
      </c>
      <c r="G273" s="227">
        <v>0.96377838792196324</v>
      </c>
      <c r="H273" s="227">
        <v>0.11198870686992166</v>
      </c>
      <c r="I273" s="208">
        <v>2</v>
      </c>
      <c r="J273" s="227">
        <v>3.6221612078036709E-2</v>
      </c>
      <c r="K273" s="227">
        <v>7.0786480243328498</v>
      </c>
      <c r="L273" s="209">
        <v>1.3138012866078093</v>
      </c>
    </row>
    <row r="274" spans="1:12" ht="17.100000000000001" customHeight="1">
      <c r="A274" s="519"/>
      <c r="B274" s="248" t="s">
        <v>241</v>
      </c>
      <c r="C274" s="195">
        <v>1</v>
      </c>
      <c r="D274" s="208">
        <v>1</v>
      </c>
      <c r="E274" s="227">
        <v>0.14922453433886682</v>
      </c>
      <c r="F274" s="208">
        <v>1</v>
      </c>
      <c r="G274" s="227">
        <v>0.99981656763580828</v>
      </c>
      <c r="H274" s="227">
        <v>2.0801599945543461</v>
      </c>
      <c r="I274" s="208">
        <v>2</v>
      </c>
      <c r="J274" s="227">
        <v>1.8343236419160198E-4</v>
      </c>
      <c r="K274" s="227">
        <v>19.691370664055714</v>
      </c>
      <c r="L274" s="209">
        <v>3.0907244017065638</v>
      </c>
    </row>
    <row r="275" spans="1:12" ht="17.100000000000001" customHeight="1">
      <c r="A275" s="519"/>
      <c r="B275" s="248" t="s">
        <v>242</v>
      </c>
      <c r="C275" s="195">
        <v>1</v>
      </c>
      <c r="D275" s="208">
        <v>1</v>
      </c>
      <c r="E275" s="227">
        <v>0.72417719050626017</v>
      </c>
      <c r="F275" s="208">
        <v>1</v>
      </c>
      <c r="G275" s="227">
        <v>0.96182270375401413</v>
      </c>
      <c r="H275" s="227">
        <v>0.12452543787809404</v>
      </c>
      <c r="I275" s="208">
        <v>2</v>
      </c>
      <c r="J275" s="227">
        <v>3.8177296245985821E-2</v>
      </c>
      <c r="K275" s="227">
        <v>6.9819521823779986</v>
      </c>
      <c r="L275" s="209">
        <v>1.2955668042514874</v>
      </c>
    </row>
    <row r="276" spans="1:12" ht="17.100000000000001" customHeight="1">
      <c r="A276" s="519"/>
      <c r="B276" s="248" t="s">
        <v>243</v>
      </c>
      <c r="C276" s="195">
        <v>1</v>
      </c>
      <c r="D276" s="208">
        <v>1</v>
      </c>
      <c r="E276" s="227">
        <v>0.66954602811533914</v>
      </c>
      <c r="F276" s="208">
        <v>1</v>
      </c>
      <c r="G276" s="227">
        <v>0.95281180994023262</v>
      </c>
      <c r="H276" s="227">
        <v>0.18213360694171946</v>
      </c>
      <c r="I276" s="208">
        <v>2</v>
      </c>
      <c r="J276" s="227">
        <v>4.7188190059767397E-2</v>
      </c>
      <c r="K276" s="227">
        <v>6.5969296074946771</v>
      </c>
      <c r="L276" s="209">
        <v>1.2216772832786689</v>
      </c>
    </row>
    <row r="277" spans="1:12" ht="17.100000000000001" customHeight="1">
      <c r="A277" s="519"/>
      <c r="B277" s="248" t="s">
        <v>244</v>
      </c>
      <c r="C277" s="195">
        <v>1</v>
      </c>
      <c r="D277" s="208">
        <v>1</v>
      </c>
      <c r="E277" s="227">
        <v>0.13322824203963993</v>
      </c>
      <c r="F277" s="208">
        <v>1</v>
      </c>
      <c r="G277" s="227">
        <v>0.99984637577739821</v>
      </c>
      <c r="H277" s="227">
        <v>2.2544795306978633</v>
      </c>
      <c r="I277" s="208">
        <v>2</v>
      </c>
      <c r="J277" s="227">
        <v>1.5362422260171963E-4</v>
      </c>
      <c r="K277" s="227">
        <v>20.220422835586231</v>
      </c>
      <c r="L277" s="209">
        <v>3.1499408589016666</v>
      </c>
    </row>
    <row r="278" spans="1:12" ht="17.100000000000001" customHeight="1">
      <c r="A278" s="519"/>
      <c r="B278" s="248" t="s">
        <v>245</v>
      </c>
      <c r="C278" s="195">
        <v>1</v>
      </c>
      <c r="D278" s="208">
        <v>1</v>
      </c>
      <c r="E278" s="227">
        <v>0.27279533352112628</v>
      </c>
      <c r="F278" s="208">
        <v>1</v>
      </c>
      <c r="G278" s="227">
        <v>0.99948367051943987</v>
      </c>
      <c r="H278" s="227">
        <v>1.2026366477210828</v>
      </c>
      <c r="I278" s="208">
        <v>2</v>
      </c>
      <c r="J278" s="227">
        <v>5.1632948056014414E-4</v>
      </c>
      <c r="K278" s="227">
        <v>16.743383134176032</v>
      </c>
      <c r="L278" s="209">
        <v>2.7450963386567575</v>
      </c>
    </row>
    <row r="279" spans="1:12" ht="17.100000000000001" customHeight="1">
      <c r="A279" s="519"/>
      <c r="B279" s="248" t="s">
        <v>246</v>
      </c>
      <c r="C279" s="195">
        <v>1</v>
      </c>
      <c r="D279" s="208">
        <v>1</v>
      </c>
      <c r="E279" s="227">
        <v>0.41784482302408144</v>
      </c>
      <c r="F279" s="208">
        <v>1</v>
      </c>
      <c r="G279" s="227">
        <v>0.99878302877323166</v>
      </c>
      <c r="H279" s="227">
        <v>0.65636881407357039</v>
      </c>
      <c r="I279" s="208">
        <v>2</v>
      </c>
      <c r="J279" s="227">
        <v>1.2169712267682126E-3</v>
      </c>
      <c r="K279" s="227">
        <v>14.480962081447601</v>
      </c>
      <c r="L279" s="209">
        <v>2.458614342076221</v>
      </c>
    </row>
    <row r="280" spans="1:12" ht="17.100000000000001" customHeight="1">
      <c r="A280" s="519"/>
      <c r="B280" s="248" t="s">
        <v>247</v>
      </c>
      <c r="C280" s="195">
        <v>1</v>
      </c>
      <c r="D280" s="208">
        <v>1</v>
      </c>
      <c r="E280" s="227">
        <v>0.20892923594971913</v>
      </c>
      <c r="F280" s="208">
        <v>1</v>
      </c>
      <c r="G280" s="227">
        <v>0.99968006947714116</v>
      </c>
      <c r="H280" s="227">
        <v>1.578830465471267</v>
      </c>
      <c r="I280" s="208">
        <v>2</v>
      </c>
      <c r="J280" s="227">
        <v>3.1993052285890408E-4</v>
      </c>
      <c r="K280" s="227">
        <v>18.077252381695679</v>
      </c>
      <c r="L280" s="209">
        <v>2.9049636314754079</v>
      </c>
    </row>
    <row r="281" spans="1:12" ht="17.100000000000001" customHeight="1">
      <c r="A281" s="519"/>
      <c r="B281" s="248" t="s">
        <v>248</v>
      </c>
      <c r="C281" s="195">
        <v>1</v>
      </c>
      <c r="D281" s="208">
        <v>1</v>
      </c>
      <c r="E281" s="227">
        <v>0.45333961351195606</v>
      </c>
      <c r="F281" s="208">
        <v>1</v>
      </c>
      <c r="G281" s="227">
        <v>0.99854245039198464</v>
      </c>
      <c r="H281" s="227">
        <v>0.56228856093252466</v>
      </c>
      <c r="I281" s="208">
        <v>2</v>
      </c>
      <c r="J281" s="227">
        <v>1.457549608015439E-3</v>
      </c>
      <c r="K281" s="227">
        <v>14.025617019116732</v>
      </c>
      <c r="L281" s="209">
        <v>2.3983074518287326</v>
      </c>
    </row>
    <row r="282" spans="1:12" ht="17.100000000000001" customHeight="1">
      <c r="A282" s="519"/>
      <c r="B282" s="248" t="s">
        <v>249</v>
      </c>
      <c r="C282" s="195">
        <v>1</v>
      </c>
      <c r="D282" s="208">
        <v>1</v>
      </c>
      <c r="E282" s="227">
        <v>0.33168062005282339</v>
      </c>
      <c r="F282" s="208">
        <v>1</v>
      </c>
      <c r="G282" s="227">
        <v>0.79834531943394516</v>
      </c>
      <c r="H282" s="227">
        <v>0.94232502934448115</v>
      </c>
      <c r="I282" s="208">
        <v>2</v>
      </c>
      <c r="J282" s="227">
        <v>0.2016546805660549</v>
      </c>
      <c r="K282" s="227">
        <v>4.098542510537297</v>
      </c>
      <c r="L282" s="209">
        <v>0.67771415116352596</v>
      </c>
    </row>
    <row r="283" spans="1:12" ht="17.100000000000001" customHeight="1">
      <c r="A283" s="519"/>
      <c r="B283" s="248" t="s">
        <v>250</v>
      </c>
      <c r="C283" s="195">
        <v>1</v>
      </c>
      <c r="D283" s="208">
        <v>1</v>
      </c>
      <c r="E283" s="227">
        <v>0.7630210496238935</v>
      </c>
      <c r="F283" s="208">
        <v>1</v>
      </c>
      <c r="G283" s="227">
        <v>0.99444039991717914</v>
      </c>
      <c r="H283" s="227">
        <v>9.0911899444542157E-2</v>
      </c>
      <c r="I283" s="208">
        <v>2</v>
      </c>
      <c r="J283" s="227">
        <v>5.5596000828208626E-3</v>
      </c>
      <c r="K283" s="227">
        <v>10.868468352826275</v>
      </c>
      <c r="L283" s="209">
        <v>1.9499644264268476</v>
      </c>
    </row>
    <row r="284" spans="1:12" ht="17.100000000000001" customHeight="1">
      <c r="A284" s="519"/>
      <c r="B284" s="248" t="s">
        <v>251</v>
      </c>
      <c r="C284" s="195">
        <v>1</v>
      </c>
      <c r="D284" s="208">
        <v>1</v>
      </c>
      <c r="E284" s="227">
        <v>0.21822326935314762</v>
      </c>
      <c r="F284" s="208">
        <v>1</v>
      </c>
      <c r="G284" s="227">
        <v>0.99965494471309368</v>
      </c>
      <c r="H284" s="227">
        <v>1.5160167825406736</v>
      </c>
      <c r="I284" s="208">
        <v>2</v>
      </c>
      <c r="J284" s="227">
        <v>3.4505528690634919E-4</v>
      </c>
      <c r="K284" s="227">
        <v>17.863186832643592</v>
      </c>
      <c r="L284" s="209">
        <v>2.8797147573590145</v>
      </c>
    </row>
    <row r="285" spans="1:12" ht="17.100000000000001" customHeight="1">
      <c r="A285" s="519"/>
      <c r="B285" s="248" t="s">
        <v>252</v>
      </c>
      <c r="C285" s="195">
        <v>1</v>
      </c>
      <c r="D285" s="208">
        <v>1</v>
      </c>
      <c r="E285" s="227">
        <v>5.0360944577648552E-2</v>
      </c>
      <c r="F285" s="208">
        <v>1</v>
      </c>
      <c r="G285" s="227">
        <v>0.99996072368087019</v>
      </c>
      <c r="H285" s="227">
        <v>3.8294004316479628</v>
      </c>
      <c r="I285" s="208">
        <v>2</v>
      </c>
      <c r="J285" s="227">
        <v>3.9276319129862342E-5</v>
      </c>
      <c r="K285" s="227">
        <v>24.523347928246444</v>
      </c>
      <c r="L285" s="209">
        <v>3.6053338149803369</v>
      </c>
    </row>
    <row r="286" spans="1:12" ht="17.100000000000001" customHeight="1">
      <c r="A286" s="519"/>
      <c r="B286" s="248" t="s">
        <v>253</v>
      </c>
      <c r="C286" s="195">
        <v>1</v>
      </c>
      <c r="D286" s="208">
        <v>1</v>
      </c>
      <c r="E286" s="227">
        <v>0.53565571550424984</v>
      </c>
      <c r="F286" s="208">
        <v>1</v>
      </c>
      <c r="G286" s="227">
        <v>0.9978470770644714</v>
      </c>
      <c r="H286" s="227">
        <v>0.38365102882334912</v>
      </c>
      <c r="I286" s="208">
        <v>2</v>
      </c>
      <c r="J286" s="227">
        <v>2.1529229355285832E-3</v>
      </c>
      <c r="K286" s="227">
        <v>13.065446727711397</v>
      </c>
      <c r="L286" s="209">
        <v>2.2678441209402669</v>
      </c>
    </row>
    <row r="287" spans="1:12" ht="17.100000000000001" customHeight="1">
      <c r="A287" s="519"/>
      <c r="B287" s="248" t="s">
        <v>254</v>
      </c>
      <c r="C287" s="195">
        <v>1</v>
      </c>
      <c r="D287" s="208">
        <v>1</v>
      </c>
      <c r="E287" s="227">
        <v>9.0463099259979293E-2</v>
      </c>
      <c r="F287" s="208">
        <v>1</v>
      </c>
      <c r="G287" s="227">
        <v>0.99991341822381175</v>
      </c>
      <c r="H287" s="227">
        <v>2.8661132416980419</v>
      </c>
      <c r="I287" s="208">
        <v>2</v>
      </c>
      <c r="J287" s="227">
        <v>8.6581776188204086E-5</v>
      </c>
      <c r="K287" s="227">
        <v>21.979030949010465</v>
      </c>
      <c r="L287" s="209">
        <v>3.3414083299758315</v>
      </c>
    </row>
    <row r="288" spans="1:12" ht="18.95" customHeight="1">
      <c r="A288" s="519"/>
      <c r="B288" s="248" t="s">
        <v>255</v>
      </c>
      <c r="C288" s="195">
        <v>1</v>
      </c>
      <c r="D288" s="249" t="s">
        <v>200</v>
      </c>
      <c r="E288" s="227">
        <v>0.5860006299290923</v>
      </c>
      <c r="F288" s="208">
        <v>1</v>
      </c>
      <c r="G288" s="227">
        <v>0.95506132882933259</v>
      </c>
      <c r="H288" s="227">
        <v>0.29663353466063086</v>
      </c>
      <c r="I288" s="208">
        <v>1</v>
      </c>
      <c r="J288" s="227">
        <v>4.4938671170667355E-2</v>
      </c>
      <c r="K288" s="227">
        <v>6.0053387781007066</v>
      </c>
      <c r="L288" s="209">
        <v>-0.80213084953233138</v>
      </c>
    </row>
    <row r="289" spans="1:12" ht="17.100000000000001" customHeight="1">
      <c r="A289" s="519"/>
      <c r="B289" s="248" t="s">
        <v>256</v>
      </c>
      <c r="C289" s="195">
        <v>1</v>
      </c>
      <c r="D289" s="208">
        <v>1</v>
      </c>
      <c r="E289" s="227">
        <v>0.28022026190863125</v>
      </c>
      <c r="F289" s="208">
        <v>1</v>
      </c>
      <c r="G289" s="227">
        <v>0.99945700087154932</v>
      </c>
      <c r="H289" s="227">
        <v>1.1660213244231268</v>
      </c>
      <c r="I289" s="208">
        <v>2</v>
      </c>
      <c r="J289" s="227">
        <v>5.429991284507643E-4</v>
      </c>
      <c r="K289" s="227">
        <v>16.605989193429188</v>
      </c>
      <c r="L289" s="209">
        <v>2.7282730974575569</v>
      </c>
    </row>
    <row r="290" spans="1:12" ht="17.100000000000001" customHeight="1">
      <c r="A290" s="519"/>
      <c r="B290" s="248" t="s">
        <v>257</v>
      </c>
      <c r="C290" s="195">
        <v>1</v>
      </c>
      <c r="D290" s="208">
        <v>1</v>
      </c>
      <c r="E290" s="227">
        <v>0.46111933497120594</v>
      </c>
      <c r="F290" s="208">
        <v>1</v>
      </c>
      <c r="G290" s="227">
        <v>0.9984853259992067</v>
      </c>
      <c r="H290" s="227">
        <v>0.5431763064668963</v>
      </c>
      <c r="I290" s="208">
        <v>2</v>
      </c>
      <c r="J290" s="227">
        <v>1.5146740007934225E-3</v>
      </c>
      <c r="K290" s="227">
        <v>13.929503226277101</v>
      </c>
      <c r="L290" s="209">
        <v>2.3854533813367218</v>
      </c>
    </row>
    <row r="291" spans="1:12" ht="17.100000000000001" customHeight="1">
      <c r="A291" s="519"/>
      <c r="B291" s="248" t="s">
        <v>258</v>
      </c>
      <c r="C291" s="195">
        <v>1</v>
      </c>
      <c r="D291" s="208">
        <v>1</v>
      </c>
      <c r="E291" s="227">
        <v>0.64962703438252301</v>
      </c>
      <c r="F291" s="208">
        <v>1</v>
      </c>
      <c r="G291" s="227">
        <v>0.99647455493369519</v>
      </c>
      <c r="H291" s="227">
        <v>0.20637066535732324</v>
      </c>
      <c r="I291" s="208">
        <v>2</v>
      </c>
      <c r="J291" s="227">
        <v>3.52544506630481E-3</v>
      </c>
      <c r="K291" s="227">
        <v>11.899052974688292</v>
      </c>
      <c r="L291" s="209">
        <v>2.1027288063318146</v>
      </c>
    </row>
    <row r="292" spans="1:12" ht="17.100000000000001" customHeight="1">
      <c r="A292" s="519"/>
      <c r="B292" s="248" t="s">
        <v>259</v>
      </c>
      <c r="C292" s="195">
        <v>1</v>
      </c>
      <c r="D292" s="208">
        <v>1</v>
      </c>
      <c r="E292" s="227">
        <v>0.33073550828343723</v>
      </c>
      <c r="F292" s="208">
        <v>1</v>
      </c>
      <c r="G292" s="227">
        <v>0.99925158065838648</v>
      </c>
      <c r="H292" s="227">
        <v>0.94601584122330351</v>
      </c>
      <c r="I292" s="208">
        <v>2</v>
      </c>
      <c r="J292" s="227">
        <v>7.4841934161349753E-4</v>
      </c>
      <c r="K292" s="227">
        <v>15.743861158050432</v>
      </c>
      <c r="L292" s="209">
        <v>2.6210818812233048</v>
      </c>
    </row>
    <row r="293" spans="1:12" ht="17.100000000000001" customHeight="1">
      <c r="A293" s="519"/>
      <c r="B293" s="248" t="s">
        <v>260</v>
      </c>
      <c r="C293" s="195">
        <v>1</v>
      </c>
      <c r="D293" s="208">
        <v>1</v>
      </c>
      <c r="E293" s="227">
        <v>0.61458819783235352</v>
      </c>
      <c r="F293" s="208">
        <v>1</v>
      </c>
      <c r="G293" s="227">
        <v>0.99695664043977694</v>
      </c>
      <c r="H293" s="227">
        <v>0.25354746955384017</v>
      </c>
      <c r="I293" s="208">
        <v>2</v>
      </c>
      <c r="J293" s="227">
        <v>3.0433595602230475E-3</v>
      </c>
      <c r="K293" s="227">
        <v>12.24128645611664</v>
      </c>
      <c r="L293" s="209">
        <v>2.1519833979719847</v>
      </c>
    </row>
    <row r="294" spans="1:12" ht="17.100000000000001" customHeight="1">
      <c r="A294" s="519"/>
      <c r="B294" s="248" t="s">
        <v>261</v>
      </c>
      <c r="C294" s="195">
        <v>1</v>
      </c>
      <c r="D294" s="208">
        <v>1</v>
      </c>
      <c r="E294" s="227">
        <v>0.54162712673437252</v>
      </c>
      <c r="F294" s="208">
        <v>1</v>
      </c>
      <c r="G294" s="227">
        <v>0.99778810798736617</v>
      </c>
      <c r="H294" s="227">
        <v>0.37253238530480315</v>
      </c>
      <c r="I294" s="208">
        <v>2</v>
      </c>
      <c r="J294" s="227">
        <v>2.2118920126338883E-3</v>
      </c>
      <c r="K294" s="227">
        <v>13.000166208405977</v>
      </c>
      <c r="L294" s="209">
        <v>2.2588027357414089</v>
      </c>
    </row>
    <row r="295" spans="1:12" ht="17.100000000000001" customHeight="1">
      <c r="A295" s="519"/>
      <c r="B295" s="248" t="s">
        <v>262</v>
      </c>
      <c r="C295" s="195">
        <v>1</v>
      </c>
      <c r="D295" s="208">
        <v>1</v>
      </c>
      <c r="E295" s="227">
        <v>0.82224219439026414</v>
      </c>
      <c r="F295" s="208">
        <v>1</v>
      </c>
      <c r="G295" s="227">
        <v>0.99301138321244864</v>
      </c>
      <c r="H295" s="227">
        <v>5.0473033948800344E-2</v>
      </c>
      <c r="I295" s="208">
        <v>2</v>
      </c>
      <c r="J295" s="227">
        <v>6.9886167875514316E-3</v>
      </c>
      <c r="K295" s="227">
        <v>10.367640460462397</v>
      </c>
      <c r="L295" s="209">
        <v>1.8731104683102238</v>
      </c>
    </row>
    <row r="296" spans="1:12" ht="17.100000000000001" customHeight="1">
      <c r="A296" s="519"/>
      <c r="B296" s="248" t="s">
        <v>263</v>
      </c>
      <c r="C296" s="195">
        <v>1</v>
      </c>
      <c r="D296" s="208">
        <v>1</v>
      </c>
      <c r="E296" s="227">
        <v>0.64562810283963412</v>
      </c>
      <c r="F296" s="208">
        <v>1</v>
      </c>
      <c r="G296" s="227">
        <v>0.99653261643104984</v>
      </c>
      <c r="H296" s="227">
        <v>0.21145662662564393</v>
      </c>
      <c r="I296" s="208">
        <v>2</v>
      </c>
      <c r="J296" s="227">
        <v>3.4673835689501371E-3</v>
      </c>
      <c r="K296" s="227">
        <v>11.937468253197672</v>
      </c>
      <c r="L296" s="209">
        <v>2.1082925574245044</v>
      </c>
    </row>
    <row r="297" spans="1:12" ht="17.100000000000001" customHeight="1">
      <c r="A297" s="519"/>
      <c r="B297" s="248" t="s">
        <v>264</v>
      </c>
      <c r="C297" s="195">
        <v>1</v>
      </c>
      <c r="D297" s="208">
        <v>1</v>
      </c>
      <c r="E297" s="227">
        <v>0.80381511747458578</v>
      </c>
      <c r="F297" s="208">
        <v>1</v>
      </c>
      <c r="G297" s="227">
        <v>0.99348814573025046</v>
      </c>
      <c r="H297" s="227">
        <v>6.1708863635241321E-2</v>
      </c>
      <c r="I297" s="208">
        <v>2</v>
      </c>
      <c r="J297" s="227">
        <v>6.5118542697496168E-3</v>
      </c>
      <c r="K297" s="227">
        <v>10.521153100400054</v>
      </c>
      <c r="L297" s="209">
        <v>1.8968611126085853</v>
      </c>
    </row>
    <row r="298" spans="1:12" ht="17.100000000000001" customHeight="1">
      <c r="A298" s="519"/>
      <c r="B298" s="248" t="s">
        <v>265</v>
      </c>
      <c r="C298" s="195">
        <v>2</v>
      </c>
      <c r="D298" s="208">
        <v>2</v>
      </c>
      <c r="E298" s="227">
        <v>0.61931764186405602</v>
      </c>
      <c r="F298" s="208">
        <v>1</v>
      </c>
      <c r="G298" s="227">
        <v>0.96082364518726793</v>
      </c>
      <c r="H298" s="227">
        <v>0.24682778534999572</v>
      </c>
      <c r="I298" s="208">
        <v>1</v>
      </c>
      <c r="J298" s="227">
        <v>3.9176354812732087E-2</v>
      </c>
      <c r="K298" s="227">
        <v>6.2420143275392928</v>
      </c>
      <c r="L298" s="209">
        <v>-0.84995393055805446</v>
      </c>
    </row>
    <row r="299" spans="1:12" ht="17.100000000000001" customHeight="1">
      <c r="A299" s="519"/>
      <c r="B299" s="248" t="s">
        <v>266</v>
      </c>
      <c r="C299" s="195">
        <v>2</v>
      </c>
      <c r="D299" s="208">
        <v>2</v>
      </c>
      <c r="E299" s="227">
        <v>0.34944437452323518</v>
      </c>
      <c r="F299" s="208">
        <v>1</v>
      </c>
      <c r="G299" s="227">
        <v>0.86821476051257973</v>
      </c>
      <c r="H299" s="227">
        <v>0.87547379539510095</v>
      </c>
      <c r="I299" s="208">
        <v>1</v>
      </c>
      <c r="J299" s="227">
        <v>0.13178523948742021</v>
      </c>
      <c r="K299" s="227">
        <v>4.2417562792767711</v>
      </c>
      <c r="L299" s="209">
        <v>-0.41110402189664547</v>
      </c>
    </row>
    <row r="300" spans="1:12" ht="17.100000000000001" customHeight="1">
      <c r="A300" s="519"/>
      <c r="B300" s="248" t="s">
        <v>267</v>
      </c>
      <c r="C300" s="195">
        <v>2</v>
      </c>
      <c r="D300" s="208">
        <v>2</v>
      </c>
      <c r="E300" s="227">
        <v>0.63753451379859249</v>
      </c>
      <c r="F300" s="208">
        <v>1</v>
      </c>
      <c r="G300" s="227">
        <v>0.96361732446697257</v>
      </c>
      <c r="H300" s="227">
        <v>0.22198114499905627</v>
      </c>
      <c r="I300" s="208">
        <v>1</v>
      </c>
      <c r="J300" s="227">
        <v>3.6382675533027382E-2</v>
      </c>
      <c r="K300" s="227">
        <v>6.3709357390282575</v>
      </c>
      <c r="L300" s="209">
        <v>-0.87562283821245779</v>
      </c>
    </row>
    <row r="301" spans="1:12" ht="17.100000000000001" customHeight="1">
      <c r="A301" s="519"/>
      <c r="B301" s="248" t="s">
        <v>268</v>
      </c>
      <c r="C301" s="195">
        <v>2</v>
      </c>
      <c r="D301" s="208">
        <v>2</v>
      </c>
      <c r="E301" s="227">
        <v>0.81894127345287138</v>
      </c>
      <c r="F301" s="208">
        <v>1</v>
      </c>
      <c r="G301" s="227">
        <v>0.98205206320007954</v>
      </c>
      <c r="H301" s="227">
        <v>5.2398371265698969E-2</v>
      </c>
      <c r="I301" s="208">
        <v>1</v>
      </c>
      <c r="J301" s="227">
        <v>1.7947936799920339E-2</v>
      </c>
      <c r="K301" s="227">
        <v>7.6524882105273635</v>
      </c>
      <c r="L301" s="209">
        <v>-1.11786468336963</v>
      </c>
    </row>
    <row r="302" spans="1:12" ht="17.100000000000001" customHeight="1">
      <c r="A302" s="519"/>
      <c r="B302" s="248" t="s">
        <v>269</v>
      </c>
      <c r="C302" s="195">
        <v>2</v>
      </c>
      <c r="D302" s="208">
        <v>2</v>
      </c>
      <c r="E302" s="227">
        <v>0.44307373135183192</v>
      </c>
      <c r="F302" s="208">
        <v>1</v>
      </c>
      <c r="G302" s="227">
        <v>0.91609406777733371</v>
      </c>
      <c r="H302" s="227">
        <v>0.58830908394815218</v>
      </c>
      <c r="I302" s="208">
        <v>1</v>
      </c>
      <c r="J302" s="227">
        <v>8.3905932222666332E-2</v>
      </c>
      <c r="K302" s="227">
        <v>4.9649060811913674</v>
      </c>
      <c r="L302" s="209">
        <v>-0.57975849618485376</v>
      </c>
    </row>
    <row r="303" spans="1:12" ht="17.100000000000001" customHeight="1">
      <c r="A303" s="519"/>
      <c r="B303" s="248" t="s">
        <v>270</v>
      </c>
      <c r="C303" s="195">
        <v>2</v>
      </c>
      <c r="D303" s="208">
        <v>2</v>
      </c>
      <c r="E303" s="227">
        <v>0.43849751309151852</v>
      </c>
      <c r="F303" s="208">
        <v>1</v>
      </c>
      <c r="G303" s="227">
        <v>0.91429955577358413</v>
      </c>
      <c r="H303" s="227">
        <v>0.60021104786112112</v>
      </c>
      <c r="I303" s="208">
        <v>1</v>
      </c>
      <c r="J303" s="227">
        <v>8.5700444226415748E-2</v>
      </c>
      <c r="K303" s="227">
        <v>4.9305630722516343</v>
      </c>
      <c r="L303" s="209">
        <v>-0.57203870053528461</v>
      </c>
    </row>
    <row r="304" spans="1:12" ht="17.100000000000001" customHeight="1">
      <c r="A304" s="519"/>
      <c r="B304" s="248" t="s">
        <v>271</v>
      </c>
      <c r="C304" s="195">
        <v>2</v>
      </c>
      <c r="D304" s="208">
        <v>2</v>
      </c>
      <c r="E304" s="227">
        <v>0.70693767235820226</v>
      </c>
      <c r="F304" s="208">
        <v>1</v>
      </c>
      <c r="G304" s="227">
        <v>0.97239262422627359</v>
      </c>
      <c r="H304" s="227">
        <v>0.14135498507744787</v>
      </c>
      <c r="I304" s="208">
        <v>1</v>
      </c>
      <c r="J304" s="227">
        <v>2.760737577372635E-2</v>
      </c>
      <c r="K304" s="227">
        <v>6.8604598732294901</v>
      </c>
      <c r="L304" s="209">
        <v>-0.9707995350220624</v>
      </c>
    </row>
    <row r="305" spans="1:12" ht="17.100000000000001" customHeight="1">
      <c r="A305" s="519"/>
      <c r="B305" s="248" t="s">
        <v>272</v>
      </c>
      <c r="C305" s="195">
        <v>2</v>
      </c>
      <c r="D305" s="208">
        <v>2</v>
      </c>
      <c r="E305" s="227">
        <v>0.90400617443834452</v>
      </c>
      <c r="F305" s="208">
        <v>1</v>
      </c>
      <c r="G305" s="227">
        <v>0.98695945694560816</v>
      </c>
      <c r="H305" s="227">
        <v>1.4544875960754045E-2</v>
      </c>
      <c r="I305" s="208">
        <v>1</v>
      </c>
      <c r="J305" s="227">
        <v>1.3040543054391722E-2</v>
      </c>
      <c r="K305" s="227">
        <v>8.2634279211860502</v>
      </c>
      <c r="L305" s="209">
        <v>-1.2261694494859614</v>
      </c>
    </row>
    <row r="306" spans="1:12" ht="17.100000000000001" customHeight="1">
      <c r="A306" s="519"/>
      <c r="B306" s="248" t="s">
        <v>273</v>
      </c>
      <c r="C306" s="195">
        <v>2</v>
      </c>
      <c r="D306" s="208">
        <v>2</v>
      </c>
      <c r="E306" s="227">
        <v>0.78451984491526461</v>
      </c>
      <c r="F306" s="208">
        <v>1</v>
      </c>
      <c r="G306" s="227">
        <v>0.9795438130391152</v>
      </c>
      <c r="H306" s="227">
        <v>7.4765992326218E-2</v>
      </c>
      <c r="I306" s="208">
        <v>1</v>
      </c>
      <c r="J306" s="227">
        <v>2.0456186960884876E-2</v>
      </c>
      <c r="K306" s="227">
        <v>7.4081206938604245</v>
      </c>
      <c r="L306" s="209">
        <v>-1.0733378812375509</v>
      </c>
    </row>
    <row r="307" spans="1:12" ht="17.100000000000001" customHeight="1">
      <c r="A307" s="519"/>
      <c r="B307" s="248" t="s">
        <v>274</v>
      </c>
      <c r="C307" s="195">
        <v>2</v>
      </c>
      <c r="D307" s="208">
        <v>2</v>
      </c>
      <c r="E307" s="227">
        <v>0.7145455499226484</v>
      </c>
      <c r="F307" s="208">
        <v>1</v>
      </c>
      <c r="G307" s="227">
        <v>0.97320213456029792</v>
      </c>
      <c r="H307" s="227">
        <v>0.13377902498631417</v>
      </c>
      <c r="I307" s="208">
        <v>1</v>
      </c>
      <c r="J307" s="227">
        <v>2.6797865439702133E-2</v>
      </c>
      <c r="K307" s="227">
        <v>6.9140696843106157</v>
      </c>
      <c r="L307" s="209">
        <v>-0.98101343765782834</v>
      </c>
    </row>
    <row r="308" spans="1:12" ht="17.100000000000001" customHeight="1">
      <c r="A308" s="519"/>
      <c r="B308" s="248" t="s">
        <v>275</v>
      </c>
      <c r="C308" s="195">
        <v>2</v>
      </c>
      <c r="D308" s="208">
        <v>2</v>
      </c>
      <c r="E308" s="227">
        <v>0.25081499284128628</v>
      </c>
      <c r="F308" s="208">
        <v>1</v>
      </c>
      <c r="G308" s="227">
        <v>0.99970475883727117</v>
      </c>
      <c r="H308" s="227">
        <v>1.3187584435270028</v>
      </c>
      <c r="I308" s="208">
        <v>1</v>
      </c>
      <c r="J308" s="227">
        <v>2.952411627288275E-4</v>
      </c>
      <c r="K308" s="227">
        <v>17.169355467629646</v>
      </c>
      <c r="L308" s="209">
        <v>-2.4951436727020253</v>
      </c>
    </row>
    <row r="309" spans="1:12" ht="17.100000000000001" customHeight="1">
      <c r="A309" s="519"/>
      <c r="B309" s="248" t="s">
        <v>276</v>
      </c>
      <c r="C309" s="195">
        <v>2</v>
      </c>
      <c r="D309" s="208">
        <v>2</v>
      </c>
      <c r="E309" s="227">
        <v>0.77131985595966912</v>
      </c>
      <c r="F309" s="208">
        <v>1</v>
      </c>
      <c r="G309" s="227">
        <v>0.99615968473472472</v>
      </c>
      <c r="H309" s="227">
        <v>8.4476783811261613E-2</v>
      </c>
      <c r="I309" s="208">
        <v>1</v>
      </c>
      <c r="J309" s="227">
        <v>3.8403152652753034E-3</v>
      </c>
      <c r="K309" s="227">
        <v>10.796934522204689</v>
      </c>
      <c r="L309" s="209">
        <v>-1.637420489880864</v>
      </c>
    </row>
    <row r="310" spans="1:12" ht="17.100000000000001" customHeight="1">
      <c r="A310" s="519"/>
      <c r="B310" s="248" t="s">
        <v>277</v>
      </c>
      <c r="C310" s="195">
        <v>2</v>
      </c>
      <c r="D310" s="208">
        <v>2</v>
      </c>
      <c r="E310" s="227">
        <v>0.29398148307112559</v>
      </c>
      <c r="F310" s="208">
        <v>1</v>
      </c>
      <c r="G310" s="227">
        <v>0.99960295406574518</v>
      </c>
      <c r="H310" s="227">
        <v>1.1012977303160705</v>
      </c>
      <c r="I310" s="208">
        <v>1</v>
      </c>
      <c r="J310" s="227">
        <v>3.9704593425490467E-4</v>
      </c>
      <c r="K310" s="227">
        <v>16.359172165846601</v>
      </c>
      <c r="L310" s="209">
        <v>-2.3961989230697864</v>
      </c>
    </row>
    <row r="311" spans="1:12" ht="17.100000000000001" customHeight="1">
      <c r="A311" s="519"/>
      <c r="B311" s="248" t="s">
        <v>278</v>
      </c>
      <c r="C311" s="195">
        <v>2</v>
      </c>
      <c r="D311" s="208">
        <v>2</v>
      </c>
      <c r="E311" s="227">
        <v>0.60573298775936713</v>
      </c>
      <c r="F311" s="208">
        <v>1</v>
      </c>
      <c r="G311" s="227">
        <v>0.95858207523968475</v>
      </c>
      <c r="H311" s="227">
        <v>0.26643545042065231</v>
      </c>
      <c r="I311" s="208">
        <v>1</v>
      </c>
      <c r="J311" s="227">
        <v>4.1417924760315285E-2</v>
      </c>
      <c r="K311" s="227">
        <v>6.1456698449967631</v>
      </c>
      <c r="L311" s="209">
        <v>-0.83059773183017127</v>
      </c>
    </row>
    <row r="312" spans="1:12" ht="17.100000000000001" customHeight="1">
      <c r="A312" s="519"/>
      <c r="B312" s="248" t="s">
        <v>279</v>
      </c>
      <c r="C312" s="195">
        <v>2</v>
      </c>
      <c r="D312" s="208">
        <v>2</v>
      </c>
      <c r="E312" s="227">
        <v>0.61072982886767146</v>
      </c>
      <c r="F312" s="208">
        <v>1</v>
      </c>
      <c r="G312" s="227">
        <v>0.99799970515135528</v>
      </c>
      <c r="H312" s="227">
        <v>0.25911352665916115</v>
      </c>
      <c r="I312" s="208">
        <v>1</v>
      </c>
      <c r="J312" s="227">
        <v>2.0002948486447215E-3</v>
      </c>
      <c r="K312" s="227">
        <v>12.279781824341695</v>
      </c>
      <c r="L312" s="209">
        <v>-1.8558035391365679</v>
      </c>
    </row>
    <row r="313" spans="1:12" ht="17.100000000000001" customHeight="1">
      <c r="A313" s="519"/>
      <c r="B313" s="248" t="s">
        <v>280</v>
      </c>
      <c r="C313" s="195">
        <v>2</v>
      </c>
      <c r="D313" s="208">
        <v>2</v>
      </c>
      <c r="E313" s="227">
        <v>0.32388010438902415</v>
      </c>
      <c r="F313" s="208">
        <v>1</v>
      </c>
      <c r="G313" s="227">
        <v>0.9995206630604544</v>
      </c>
      <c r="H313" s="227">
        <v>0.97321326846921252</v>
      </c>
      <c r="I313" s="208">
        <v>1</v>
      </c>
      <c r="J313" s="227">
        <v>4.7933693954566606E-4</v>
      </c>
      <c r="K313" s="227">
        <v>15.854219458700685</v>
      </c>
      <c r="L313" s="209">
        <v>-2.3332873099570022</v>
      </c>
    </row>
    <row r="314" spans="1:12" ht="17.100000000000001" customHeight="1">
      <c r="A314" s="519"/>
      <c r="B314" s="248" t="s">
        <v>281</v>
      </c>
      <c r="C314" s="195">
        <v>2</v>
      </c>
      <c r="D314" s="208">
        <v>2</v>
      </c>
      <c r="E314" s="227">
        <v>0.40078126969404959</v>
      </c>
      <c r="F314" s="208">
        <v>1</v>
      </c>
      <c r="G314" s="227">
        <v>0.99925728831388483</v>
      </c>
      <c r="H314" s="227">
        <v>0.70598097048185104</v>
      </c>
      <c r="I314" s="208">
        <v>1</v>
      </c>
      <c r="J314" s="227">
        <v>7.4271168611527978E-4</v>
      </c>
      <c r="K314" s="227">
        <v>14.710651776737848</v>
      </c>
      <c r="L314" s="209">
        <v>-2.1869983261505817</v>
      </c>
    </row>
    <row r="315" spans="1:12" ht="17.100000000000001" customHeight="1">
      <c r="A315" s="519"/>
      <c r="B315" s="248" t="s">
        <v>282</v>
      </c>
      <c r="C315" s="195">
        <v>2</v>
      </c>
      <c r="D315" s="208">
        <v>2</v>
      </c>
      <c r="E315" s="227">
        <v>0.4012300802845814</v>
      </c>
      <c r="F315" s="208">
        <v>1</v>
      </c>
      <c r="G315" s="227">
        <v>0.99925550706314736</v>
      </c>
      <c r="H315" s="227">
        <v>0.70463666345120302</v>
      </c>
      <c r="I315" s="208">
        <v>1</v>
      </c>
      <c r="J315" s="227">
        <v>7.4449293685252646E-4</v>
      </c>
      <c r="K315" s="227">
        <v>14.704513032978589</v>
      </c>
      <c r="L315" s="209">
        <v>-2.1861979781448091</v>
      </c>
    </row>
    <row r="316" spans="1:12" ht="17.100000000000001" customHeight="1">
      <c r="A316" s="519"/>
      <c r="B316" s="248" t="s">
        <v>283</v>
      </c>
      <c r="C316" s="195">
        <v>2</v>
      </c>
      <c r="D316" s="208">
        <v>2</v>
      </c>
      <c r="E316" s="227">
        <v>0.91123404716103718</v>
      </c>
      <c r="F316" s="208">
        <v>1</v>
      </c>
      <c r="G316" s="227">
        <v>0.9873063967565705</v>
      </c>
      <c r="H316" s="227">
        <v>1.2428262018018098E-2</v>
      </c>
      <c r="I316" s="208">
        <v>1</v>
      </c>
      <c r="J316" s="227">
        <v>1.2693603243429434E-2</v>
      </c>
      <c r="K316" s="227">
        <v>8.3159442633539342</v>
      </c>
      <c r="L316" s="209">
        <v>-1.2352894733694055</v>
      </c>
    </row>
    <row r="317" spans="1:12" ht="17.100000000000001" customHeight="1">
      <c r="A317" s="519"/>
      <c r="B317" s="248" t="s">
        <v>284</v>
      </c>
      <c r="C317" s="195">
        <v>2</v>
      </c>
      <c r="D317" s="208">
        <v>2</v>
      </c>
      <c r="E317" s="227">
        <v>0.64693849677398174</v>
      </c>
      <c r="F317" s="208">
        <v>1</v>
      </c>
      <c r="G317" s="227">
        <v>0.99767025641008511</v>
      </c>
      <c r="H317" s="227">
        <v>0.20978177947666649</v>
      </c>
      <c r="I317" s="208">
        <v>1</v>
      </c>
      <c r="J317" s="227">
        <v>2.329743589914939E-3</v>
      </c>
      <c r="K317" s="227">
        <v>11.924862509532289</v>
      </c>
      <c r="L317" s="209">
        <v>-1.8047909981055104</v>
      </c>
    </row>
    <row r="318" spans="1:12" ht="17.100000000000001" customHeight="1">
      <c r="A318" s="519"/>
      <c r="B318" s="248" t="s">
        <v>285</v>
      </c>
      <c r="C318" s="195">
        <v>2</v>
      </c>
      <c r="D318" s="208">
        <v>2</v>
      </c>
      <c r="E318" s="227">
        <v>0.33431851305570504</v>
      </c>
      <c r="F318" s="208">
        <v>1</v>
      </c>
      <c r="G318" s="227">
        <v>0.85766801275749094</v>
      </c>
      <c r="H318" s="227">
        <v>0.93209738599123892</v>
      </c>
      <c r="I318" s="208">
        <v>1</v>
      </c>
      <c r="J318" s="227">
        <v>0.14233198724250906</v>
      </c>
      <c r="K318" s="227">
        <v>4.1199585617415151</v>
      </c>
      <c r="L318" s="209">
        <v>-0.38131968095454299</v>
      </c>
    </row>
    <row r="319" spans="1:12" ht="17.100000000000001" customHeight="1">
      <c r="A319" s="519"/>
      <c r="B319" s="248" t="s">
        <v>286</v>
      </c>
      <c r="C319" s="195">
        <v>2</v>
      </c>
      <c r="D319" s="208">
        <v>2</v>
      </c>
      <c r="E319" s="227">
        <v>0.20196277005745122</v>
      </c>
      <c r="F319" s="208">
        <v>1</v>
      </c>
      <c r="G319" s="227">
        <v>0.70390361334985874</v>
      </c>
      <c r="H319" s="227">
        <v>1.6281236542993174</v>
      </c>
      <c r="I319" s="208">
        <v>1</v>
      </c>
      <c r="J319" s="227">
        <v>0.29609638665014132</v>
      </c>
      <c r="K319" s="227">
        <v>2.9557879823440238</v>
      </c>
      <c r="L319" s="209">
        <v>-7.0792100410824524E-2</v>
      </c>
    </row>
    <row r="320" spans="1:12" ht="17.100000000000001" customHeight="1">
      <c r="A320" s="519"/>
      <c r="B320" s="248" t="s">
        <v>287</v>
      </c>
      <c r="C320" s="195">
        <v>2</v>
      </c>
      <c r="D320" s="208">
        <v>2</v>
      </c>
      <c r="E320" s="227">
        <v>0.30440193777253444</v>
      </c>
      <c r="F320" s="208">
        <v>1</v>
      </c>
      <c r="G320" s="227">
        <v>0.83363159021786892</v>
      </c>
      <c r="H320" s="227">
        <v>1.0548098160986004</v>
      </c>
      <c r="I320" s="208">
        <v>1</v>
      </c>
      <c r="J320" s="227">
        <v>0.16636840978213105</v>
      </c>
      <c r="K320" s="227">
        <v>3.8737351422917508</v>
      </c>
      <c r="L320" s="209">
        <v>-0.31973224364643038</v>
      </c>
    </row>
    <row r="321" spans="1:12" ht="17.100000000000001" customHeight="1">
      <c r="A321" s="519"/>
      <c r="B321" s="248" t="s">
        <v>288</v>
      </c>
      <c r="C321" s="195">
        <v>2</v>
      </c>
      <c r="D321" s="208">
        <v>2</v>
      </c>
      <c r="E321" s="227">
        <v>0.8459008250618355</v>
      </c>
      <c r="F321" s="208">
        <v>1</v>
      </c>
      <c r="G321" s="227">
        <v>0.99488230644069076</v>
      </c>
      <c r="H321" s="227">
        <v>3.7772425170983399E-2</v>
      </c>
      <c r="I321" s="208">
        <v>1</v>
      </c>
      <c r="J321" s="227">
        <v>5.1176935593091905E-3</v>
      </c>
      <c r="K321" s="227">
        <v>10.173365117781058</v>
      </c>
      <c r="L321" s="209">
        <v>-1.5411228818141187</v>
      </c>
    </row>
    <row r="322" spans="1:12" ht="17.100000000000001" customHeight="1">
      <c r="A322" s="519"/>
      <c r="B322" s="248" t="s">
        <v>289</v>
      </c>
      <c r="C322" s="195">
        <v>2</v>
      </c>
      <c r="D322" s="208">
        <v>2</v>
      </c>
      <c r="E322" s="227">
        <v>0.40777029107705587</v>
      </c>
      <c r="F322" s="208">
        <v>1</v>
      </c>
      <c r="G322" s="227">
        <v>0.90099071089768445</v>
      </c>
      <c r="H322" s="227">
        <v>0.68529225244515768</v>
      </c>
      <c r="I322" s="208">
        <v>1</v>
      </c>
      <c r="J322" s="227">
        <v>9.9009289102315545E-2</v>
      </c>
      <c r="K322" s="227">
        <v>4.6976063218896806</v>
      </c>
      <c r="L322" s="209">
        <v>-0.51894778341419401</v>
      </c>
    </row>
    <row r="323" spans="1:12" ht="17.100000000000001" customHeight="1">
      <c r="A323" s="519"/>
      <c r="B323" s="248" t="s">
        <v>290</v>
      </c>
      <c r="C323" s="195">
        <v>2</v>
      </c>
      <c r="D323" s="208">
        <v>2</v>
      </c>
      <c r="E323" s="227">
        <v>0.38593268224912225</v>
      </c>
      <c r="F323" s="208">
        <v>1</v>
      </c>
      <c r="G323" s="227">
        <v>0.89001447499789754</v>
      </c>
      <c r="H323" s="227">
        <v>0.75171851932581912</v>
      </c>
      <c r="I323" s="208">
        <v>1</v>
      </c>
      <c r="J323" s="227">
        <v>0.10998552500210255</v>
      </c>
      <c r="K323" s="227">
        <v>4.5292479640831971</v>
      </c>
      <c r="L323" s="209">
        <v>-0.47975456494224028</v>
      </c>
    </row>
    <row r="324" spans="1:12" ht="18.95" customHeight="1">
      <c r="A324" s="519"/>
      <c r="B324" s="248" t="s">
        <v>291</v>
      </c>
      <c r="C324" s="195">
        <v>2</v>
      </c>
      <c r="D324" s="249" t="s">
        <v>445</v>
      </c>
      <c r="E324" s="227">
        <v>0.41501042364425278</v>
      </c>
      <c r="F324" s="208">
        <v>1</v>
      </c>
      <c r="G324" s="227">
        <v>0.99880088945743339</v>
      </c>
      <c r="H324" s="227">
        <v>0.6644012485697377</v>
      </c>
      <c r="I324" s="208">
        <v>2</v>
      </c>
      <c r="J324" s="227">
        <v>1.1991105425666452E-3</v>
      </c>
      <c r="K324" s="227">
        <v>14.518600487599045</v>
      </c>
      <c r="L324" s="209">
        <v>2.4635565452409551</v>
      </c>
    </row>
    <row r="325" spans="1:12" ht="18.95" customHeight="1">
      <c r="A325" s="519"/>
      <c r="B325" s="248" t="s">
        <v>292</v>
      </c>
      <c r="C325" s="195">
        <v>2</v>
      </c>
      <c r="D325" s="249" t="s">
        <v>445</v>
      </c>
      <c r="E325" s="227">
        <v>0.456305319414822</v>
      </c>
      <c r="F325" s="208">
        <v>1</v>
      </c>
      <c r="G325" s="227">
        <v>0.88617727138683455</v>
      </c>
      <c r="H325" s="227">
        <v>0.55494219122183375</v>
      </c>
      <c r="I325" s="208">
        <v>2</v>
      </c>
      <c r="J325" s="227">
        <v>0.11382272861316539</v>
      </c>
      <c r="K325" s="227">
        <v>5.0637402376915839</v>
      </c>
      <c r="L325" s="209">
        <v>0.90350400289021837</v>
      </c>
    </row>
    <row r="326" spans="1:12" ht="17.100000000000001" customHeight="1">
      <c r="A326" s="519"/>
      <c r="B326" s="248" t="s">
        <v>293</v>
      </c>
      <c r="C326" s="195">
        <v>2</v>
      </c>
      <c r="D326" s="208">
        <v>2</v>
      </c>
      <c r="E326" s="227">
        <v>0.18441051936318043</v>
      </c>
      <c r="F326" s="208">
        <v>1</v>
      </c>
      <c r="G326" s="227">
        <v>0.67089807916963673</v>
      </c>
      <c r="H326" s="227">
        <v>1.7617168163447401</v>
      </c>
      <c r="I326" s="208">
        <v>1</v>
      </c>
      <c r="J326" s="227">
        <v>0.32910192083036333</v>
      </c>
      <c r="K326" s="227">
        <v>2.7819678182188698</v>
      </c>
      <c r="L326" s="209">
        <v>-1.9474780676415671E-2</v>
      </c>
    </row>
    <row r="327" spans="1:12" ht="17.100000000000001" customHeight="1">
      <c r="A327" s="519"/>
      <c r="B327" s="248" t="s">
        <v>294</v>
      </c>
      <c r="C327" s="195">
        <v>2</v>
      </c>
      <c r="D327" s="208">
        <v>2</v>
      </c>
      <c r="E327" s="227">
        <v>0.26302050114566078</v>
      </c>
      <c r="F327" s="208">
        <v>1</v>
      </c>
      <c r="G327" s="227">
        <v>0.79171669294787705</v>
      </c>
      <c r="H327" s="227">
        <v>1.2527887903699155</v>
      </c>
      <c r="I327" s="208">
        <v>1</v>
      </c>
      <c r="J327" s="227">
        <v>0.20828330705212297</v>
      </c>
      <c r="K327" s="227">
        <v>3.5191491359667375</v>
      </c>
      <c r="L327" s="209">
        <v>-0.22749110974202369</v>
      </c>
    </row>
    <row r="328" spans="1:12" ht="17.100000000000001" customHeight="1">
      <c r="A328" s="519"/>
      <c r="B328" s="248" t="s">
        <v>295</v>
      </c>
      <c r="C328" s="195">
        <v>2</v>
      </c>
      <c r="D328" s="208">
        <v>2</v>
      </c>
      <c r="E328" s="227">
        <v>0.604031405014543</v>
      </c>
      <c r="F328" s="208">
        <v>1</v>
      </c>
      <c r="G328" s="227">
        <v>0.9980561761237764</v>
      </c>
      <c r="H328" s="227">
        <v>0.26895830867713594</v>
      </c>
      <c r="I328" s="208">
        <v>1</v>
      </c>
      <c r="J328" s="227">
        <v>1.9438238762237027E-3</v>
      </c>
      <c r="K328" s="227">
        <v>12.347014752938515</v>
      </c>
      <c r="L328" s="209">
        <v>-1.8653834942531449</v>
      </c>
    </row>
    <row r="329" spans="1:12" ht="17.100000000000001" customHeight="1">
      <c r="A329" s="519"/>
      <c r="B329" s="248" t="s">
        <v>296</v>
      </c>
      <c r="C329" s="195">
        <v>2</v>
      </c>
      <c r="D329" s="208">
        <v>2</v>
      </c>
      <c r="E329" s="227">
        <v>0.86159489914870901</v>
      </c>
      <c r="F329" s="208">
        <v>1</v>
      </c>
      <c r="G329" s="227">
        <v>0.99456796815655868</v>
      </c>
      <c r="H329" s="227">
        <v>3.0395929087666841E-2</v>
      </c>
      <c r="I329" s="208">
        <v>1</v>
      </c>
      <c r="J329" s="227">
        <v>5.432031843441207E-3</v>
      </c>
      <c r="K329" s="227">
        <v>10.046137828206561</v>
      </c>
      <c r="L329" s="209">
        <v>-1.5211158718167812</v>
      </c>
    </row>
    <row r="330" spans="1:12" ht="17.100000000000001" customHeight="1">
      <c r="A330" s="519"/>
      <c r="B330" s="248" t="s">
        <v>297</v>
      </c>
      <c r="C330" s="195">
        <v>2</v>
      </c>
      <c r="D330" s="208">
        <v>2</v>
      </c>
      <c r="E330" s="227">
        <v>0.48380077073001659</v>
      </c>
      <c r="F330" s="208">
        <v>1</v>
      </c>
      <c r="G330" s="227">
        <v>0.99887073300146634</v>
      </c>
      <c r="H330" s="227">
        <v>0.49028372005836668</v>
      </c>
      <c r="I330" s="208">
        <v>1</v>
      </c>
      <c r="J330" s="227">
        <v>1.1292669985335892E-3</v>
      </c>
      <c r="K330" s="227">
        <v>13.6561484950318</v>
      </c>
      <c r="L330" s="209">
        <v>-2.0469742164651317</v>
      </c>
    </row>
    <row r="331" spans="1:12" ht="17.100000000000001" customHeight="1">
      <c r="A331" s="519"/>
      <c r="B331" s="248" t="s">
        <v>298</v>
      </c>
      <c r="C331" s="195">
        <v>2</v>
      </c>
      <c r="D331" s="208">
        <v>2</v>
      </c>
      <c r="E331" s="227">
        <v>0.77891650522984224</v>
      </c>
      <c r="F331" s="208">
        <v>1</v>
      </c>
      <c r="G331" s="227">
        <v>0.99604435331032937</v>
      </c>
      <c r="H331" s="227">
        <v>7.8810058835660543E-2</v>
      </c>
      <c r="I331" s="208">
        <v>1</v>
      </c>
      <c r="J331" s="227">
        <v>3.9556466896706133E-3</v>
      </c>
      <c r="K331" s="227">
        <v>10.731856959305913</v>
      </c>
      <c r="L331" s="209">
        <v>-1.6275028815475772</v>
      </c>
    </row>
    <row r="332" spans="1:12" ht="17.100000000000001" customHeight="1">
      <c r="A332" s="519"/>
      <c r="B332" s="248" t="s">
        <v>299</v>
      </c>
      <c r="C332" s="195">
        <v>2</v>
      </c>
      <c r="D332" s="208">
        <v>2</v>
      </c>
      <c r="E332" s="227">
        <v>0.45581814911853735</v>
      </c>
      <c r="F332" s="208">
        <v>1</v>
      </c>
      <c r="G332" s="227">
        <v>0.99901460540523601</v>
      </c>
      <c r="H332" s="227">
        <v>0.5561438028129736</v>
      </c>
      <c r="I332" s="208">
        <v>1</v>
      </c>
      <c r="J332" s="227">
        <v>9.853945947640439E-4</v>
      </c>
      <c r="K332" s="227">
        <v>13.99486035233636</v>
      </c>
      <c r="L332" s="209">
        <v>-2.0925220849622552</v>
      </c>
    </row>
    <row r="333" spans="1:12" ht="17.100000000000001" customHeight="1">
      <c r="A333" s="519"/>
      <c r="B333" s="248" t="s">
        <v>300</v>
      </c>
      <c r="C333" s="195">
        <v>2</v>
      </c>
      <c r="D333" s="208">
        <v>2</v>
      </c>
      <c r="E333" s="227">
        <v>0.68195085949549061</v>
      </c>
      <c r="F333" s="208">
        <v>1</v>
      </c>
      <c r="G333" s="227">
        <v>0.99730925886072597</v>
      </c>
      <c r="H333" s="227">
        <v>0.16793805847401977</v>
      </c>
      <c r="I333" s="208">
        <v>1</v>
      </c>
      <c r="J333" s="227">
        <v>2.6907411392740575E-3</v>
      </c>
      <c r="K333" s="227">
        <v>11.59417806078006</v>
      </c>
      <c r="L333" s="209">
        <v>-1.756574051355388</v>
      </c>
    </row>
    <row r="334" spans="1:12" ht="17.100000000000001" customHeight="1">
      <c r="A334" s="519"/>
      <c r="B334" s="248" t="s">
        <v>301</v>
      </c>
      <c r="C334" s="195">
        <v>2</v>
      </c>
      <c r="D334" s="208">
        <v>2</v>
      </c>
      <c r="E334" s="227">
        <v>0.89072168230790294</v>
      </c>
      <c r="F334" s="208">
        <v>1</v>
      </c>
      <c r="G334" s="227">
        <v>0.98629614112593467</v>
      </c>
      <c r="H334" s="227">
        <v>1.8876308519124103E-2</v>
      </c>
      <c r="I334" s="208">
        <v>1</v>
      </c>
      <c r="J334" s="227">
        <v>1.3703858874065342E-2</v>
      </c>
      <c r="K334" s="227">
        <v>8.1671862178204453</v>
      </c>
      <c r="L334" s="209">
        <v>-1.209380509861272</v>
      </c>
    </row>
    <row r="335" spans="1:12" ht="17.100000000000001" customHeight="1">
      <c r="A335" s="519"/>
      <c r="B335" s="248" t="s">
        <v>302</v>
      </c>
      <c r="C335" s="195">
        <v>2</v>
      </c>
      <c r="D335" s="208">
        <v>2</v>
      </c>
      <c r="E335" s="227">
        <v>0.68774255615726987</v>
      </c>
      <c r="F335" s="208">
        <v>1</v>
      </c>
      <c r="G335" s="227">
        <v>0.97022778972250745</v>
      </c>
      <c r="H335" s="227">
        <v>0.1615400654518932</v>
      </c>
      <c r="I335" s="208">
        <v>1</v>
      </c>
      <c r="J335" s="227">
        <v>2.977221027749262E-2</v>
      </c>
      <c r="K335" s="227">
        <v>6.7252025120090586</v>
      </c>
      <c r="L335" s="209">
        <v>-0.94485111705661851</v>
      </c>
    </row>
    <row r="336" spans="1:12" ht="17.100000000000001" customHeight="1">
      <c r="A336" s="519"/>
      <c r="B336" s="248" t="s">
        <v>303</v>
      </c>
      <c r="C336" s="195">
        <v>2</v>
      </c>
      <c r="D336" s="208">
        <v>2</v>
      </c>
      <c r="E336" s="227">
        <v>0.67518553720179608</v>
      </c>
      <c r="F336" s="208">
        <v>1</v>
      </c>
      <c r="G336" s="227">
        <v>0.96871019376773937</v>
      </c>
      <c r="H336" s="227">
        <v>0.17559608363908025</v>
      </c>
      <c r="I336" s="208">
        <v>1</v>
      </c>
      <c r="J336" s="227">
        <v>3.1289806232260568E-2</v>
      </c>
      <c r="K336" s="227">
        <v>6.6366938566076836</v>
      </c>
      <c r="L336" s="209">
        <v>-0.92772972478138893</v>
      </c>
    </row>
    <row r="337" spans="1:12" ht="17.100000000000001" customHeight="1">
      <c r="A337" s="519"/>
      <c r="B337" s="248" t="s">
        <v>304</v>
      </c>
      <c r="C337" s="195">
        <v>2</v>
      </c>
      <c r="D337" s="208">
        <v>2</v>
      </c>
      <c r="E337" s="227">
        <v>0.68455300619426174</v>
      </c>
      <c r="F337" s="208">
        <v>1</v>
      </c>
      <c r="G337" s="227">
        <v>0.96985020370918107</v>
      </c>
      <c r="H337" s="227">
        <v>0.16504560203290786</v>
      </c>
      <c r="I337" s="208">
        <v>1</v>
      </c>
      <c r="J337" s="227">
        <v>3.0149796290818931E-2</v>
      </c>
      <c r="K337" s="227">
        <v>6.7027240535630144</v>
      </c>
      <c r="L337" s="209">
        <v>-0.9405135400316037</v>
      </c>
    </row>
    <row r="338" spans="1:12" ht="17.100000000000001" customHeight="1">
      <c r="A338" s="519"/>
      <c r="B338" s="248" t="s">
        <v>305</v>
      </c>
      <c r="C338" s="195">
        <v>2</v>
      </c>
      <c r="D338" s="208">
        <v>2</v>
      </c>
      <c r="E338" s="227">
        <v>0.56582729295526413</v>
      </c>
      <c r="F338" s="208">
        <v>1</v>
      </c>
      <c r="G338" s="227">
        <v>0.95110351791445269</v>
      </c>
      <c r="H338" s="227">
        <v>0.32971442571883608</v>
      </c>
      <c r="I338" s="208">
        <v>1</v>
      </c>
      <c r="J338" s="227">
        <v>4.8896482085547234E-2</v>
      </c>
      <c r="K338" s="227">
        <v>5.8613008604192851</v>
      </c>
      <c r="L338" s="209">
        <v>-0.77256393825918246</v>
      </c>
    </row>
    <row r="339" spans="1:12" ht="17.100000000000001" customHeight="1">
      <c r="A339" s="519"/>
      <c r="B339" s="248" t="s">
        <v>306</v>
      </c>
      <c r="C339" s="195">
        <v>2</v>
      </c>
      <c r="D339" s="208">
        <v>2</v>
      </c>
      <c r="E339" s="227">
        <v>0.31734603987370746</v>
      </c>
      <c r="F339" s="208">
        <v>1</v>
      </c>
      <c r="G339" s="227">
        <v>0.84459145420597093</v>
      </c>
      <c r="H339" s="227">
        <v>0.99985316652574574</v>
      </c>
      <c r="I339" s="208">
        <v>1</v>
      </c>
      <c r="J339" s="227">
        <v>0.15540854579402913</v>
      </c>
      <c r="K339" s="227">
        <v>3.9811958817616659</v>
      </c>
      <c r="L339" s="209">
        <v>-0.34684500804009522</v>
      </c>
    </row>
    <row r="340" spans="1:12" ht="17.100000000000001" customHeight="1">
      <c r="A340" s="519"/>
      <c r="B340" s="248" t="s">
        <v>307</v>
      </c>
      <c r="C340" s="195">
        <v>2</v>
      </c>
      <c r="D340" s="208">
        <v>2</v>
      </c>
      <c r="E340" s="227">
        <v>0.71110944380992192</v>
      </c>
      <c r="F340" s="208">
        <v>1</v>
      </c>
      <c r="G340" s="227">
        <v>0.97283979585430369</v>
      </c>
      <c r="H340" s="227">
        <v>0.137171331587079</v>
      </c>
      <c r="I340" s="208">
        <v>1</v>
      </c>
      <c r="J340" s="227">
        <v>2.7160204145696327E-2</v>
      </c>
      <c r="K340" s="227">
        <v>6.8898560552990995</v>
      </c>
      <c r="L340" s="209">
        <v>-0.9764051058004225</v>
      </c>
    </row>
    <row r="341" spans="1:12" ht="17.100000000000001" customHeight="1">
      <c r="A341" s="519"/>
      <c r="B341" s="248" t="s">
        <v>308</v>
      </c>
      <c r="C341" s="195">
        <v>2</v>
      </c>
      <c r="D341" s="208">
        <v>2</v>
      </c>
      <c r="E341" s="227">
        <v>0.9146070454232671</v>
      </c>
      <c r="F341" s="208">
        <v>1</v>
      </c>
      <c r="G341" s="227">
        <v>0.98746504872475416</v>
      </c>
      <c r="H341" s="227">
        <v>1.1498129798880251E-2</v>
      </c>
      <c r="I341" s="208">
        <v>1</v>
      </c>
      <c r="J341" s="227">
        <v>1.2534951275245716E-2</v>
      </c>
      <c r="K341" s="227">
        <v>8.3404901696628873</v>
      </c>
      <c r="L341" s="209">
        <v>-1.2395422558723563</v>
      </c>
    </row>
    <row r="342" spans="1:12" ht="17.100000000000001" customHeight="1">
      <c r="A342" s="519"/>
      <c r="B342" s="248" t="s">
        <v>309</v>
      </c>
      <c r="C342" s="195">
        <v>2</v>
      </c>
      <c r="D342" s="208">
        <v>2</v>
      </c>
      <c r="E342" s="227">
        <v>0.40595089481124524</v>
      </c>
      <c r="F342" s="208">
        <v>1</v>
      </c>
      <c r="G342" s="227">
        <v>0.99923658424561745</v>
      </c>
      <c r="H342" s="227">
        <v>0.69062788803645014</v>
      </c>
      <c r="I342" s="208">
        <v>1</v>
      </c>
      <c r="J342" s="227">
        <v>7.6341575438259538E-4</v>
      </c>
      <c r="K342" s="227">
        <v>14.640267558877429</v>
      </c>
      <c r="L342" s="209">
        <v>-2.1778118331425556</v>
      </c>
    </row>
    <row r="343" spans="1:12" ht="17.100000000000001" customHeight="1">
      <c r="A343" s="519"/>
      <c r="B343" s="248" t="s">
        <v>310</v>
      </c>
      <c r="C343" s="195">
        <v>2</v>
      </c>
      <c r="D343" s="208">
        <v>2</v>
      </c>
      <c r="E343" s="227">
        <v>0.30575276800028106</v>
      </c>
      <c r="F343" s="208">
        <v>1</v>
      </c>
      <c r="G343" s="227">
        <v>0.99957177104772077</v>
      </c>
      <c r="H343" s="227">
        <v>1.0489338091805216</v>
      </c>
      <c r="I343" s="208">
        <v>1</v>
      </c>
      <c r="J343" s="227">
        <v>4.2822895227931688E-4</v>
      </c>
      <c r="K343" s="227">
        <v>16.155533832169667</v>
      </c>
      <c r="L343" s="209">
        <v>-2.3709462852198784</v>
      </c>
    </row>
    <row r="344" spans="1:12" ht="17.100000000000001" customHeight="1">
      <c r="A344" s="519"/>
      <c r="B344" s="248" t="s">
        <v>311</v>
      </c>
      <c r="C344" s="195">
        <v>2</v>
      </c>
      <c r="D344" s="208">
        <v>2</v>
      </c>
      <c r="E344" s="227">
        <v>0.72247684376476484</v>
      </c>
      <c r="F344" s="208">
        <v>1</v>
      </c>
      <c r="G344" s="227">
        <v>0.99683221416088164</v>
      </c>
      <c r="H344" s="227">
        <v>0.12613187957516503</v>
      </c>
      <c r="I344" s="208">
        <v>1</v>
      </c>
      <c r="J344" s="227">
        <v>3.1677858391184195E-3</v>
      </c>
      <c r="K344" s="227">
        <v>11.224982592965491</v>
      </c>
      <c r="L344" s="209">
        <v>-1.7019220913177606</v>
      </c>
    </row>
    <row r="345" spans="1:12" ht="17.100000000000001" customHeight="1">
      <c r="A345" s="519"/>
      <c r="B345" s="248" t="s">
        <v>312</v>
      </c>
      <c r="C345" s="195">
        <v>2</v>
      </c>
      <c r="D345" s="208">
        <v>2</v>
      </c>
      <c r="E345" s="227">
        <v>0.39114431678453387</v>
      </c>
      <c r="F345" s="208">
        <v>1</v>
      </c>
      <c r="G345" s="227">
        <v>0.99929480348821564</v>
      </c>
      <c r="H345" s="227">
        <v>0.73538168695192763</v>
      </c>
      <c r="I345" s="208">
        <v>1</v>
      </c>
      <c r="J345" s="227">
        <v>7.0519651178432678E-4</v>
      </c>
      <c r="K345" s="227">
        <v>14.84379042811028</v>
      </c>
      <c r="L345" s="209">
        <v>-2.2043155740405367</v>
      </c>
    </row>
    <row r="346" spans="1:12" ht="17.100000000000001" customHeight="1">
      <c r="A346" s="519"/>
      <c r="B346" s="248" t="s">
        <v>313</v>
      </c>
      <c r="C346" s="195">
        <v>2</v>
      </c>
      <c r="D346" s="208">
        <v>2</v>
      </c>
      <c r="E346" s="227">
        <v>0.15087993384982737</v>
      </c>
      <c r="F346" s="208">
        <v>1</v>
      </c>
      <c r="G346" s="227">
        <v>0.99987539291916694</v>
      </c>
      <c r="H346" s="227">
        <v>2.0633320322617408</v>
      </c>
      <c r="I346" s="208">
        <v>1</v>
      </c>
      <c r="J346" s="227">
        <v>1.2460708083321227E-4</v>
      </c>
      <c r="K346" s="227">
        <v>19.639524575960714</v>
      </c>
      <c r="L346" s="209">
        <v>-2.7832018974852026</v>
      </c>
    </row>
    <row r="347" spans="1:12" ht="17.100000000000001" customHeight="1">
      <c r="A347" s="519"/>
      <c r="B347" s="248" t="s">
        <v>314</v>
      </c>
      <c r="C347" s="195">
        <v>2</v>
      </c>
      <c r="D347" s="208">
        <v>2</v>
      </c>
      <c r="E347" s="227">
        <v>0.45883787033379098</v>
      </c>
      <c r="F347" s="208">
        <v>1</v>
      </c>
      <c r="G347" s="227">
        <v>0.99899978573383341</v>
      </c>
      <c r="H347" s="227">
        <v>0.54872806973204835</v>
      </c>
      <c r="I347" s="208">
        <v>1</v>
      </c>
      <c r="J347" s="227">
        <v>1.0002142661667145E-3</v>
      </c>
      <c r="K347" s="227">
        <v>13.957560235609376</v>
      </c>
      <c r="L347" s="209">
        <v>-2.0875334057474197</v>
      </c>
    </row>
    <row r="348" spans="1:12" ht="17.100000000000001" customHeight="1">
      <c r="A348" s="519"/>
      <c r="B348" s="248" t="s">
        <v>315</v>
      </c>
      <c r="C348" s="195">
        <v>2</v>
      </c>
      <c r="D348" s="208">
        <v>2</v>
      </c>
      <c r="E348" s="227">
        <v>0.30377698767636518</v>
      </c>
      <c r="F348" s="208">
        <v>1</v>
      </c>
      <c r="G348" s="227">
        <v>0.99957711302425067</v>
      </c>
      <c r="H348" s="227">
        <v>1.0575397266519488</v>
      </c>
      <c r="I348" s="208">
        <v>1</v>
      </c>
      <c r="J348" s="227">
        <v>4.2288697574934442E-4</v>
      </c>
      <c r="K348" s="227">
        <v>16.189256520651149</v>
      </c>
      <c r="L348" s="209">
        <v>-2.3751390942456774</v>
      </c>
    </row>
    <row r="349" spans="1:12" ht="17.100000000000001" customHeight="1">
      <c r="A349" s="519"/>
      <c r="B349" s="248" t="s">
        <v>316</v>
      </c>
      <c r="C349" s="195">
        <v>2</v>
      </c>
      <c r="D349" s="208">
        <v>2</v>
      </c>
      <c r="E349" s="227">
        <v>0.58560388412393793</v>
      </c>
      <c r="F349" s="208">
        <v>1</v>
      </c>
      <c r="G349" s="227">
        <v>0.99820480048313576</v>
      </c>
      <c r="H349" s="227">
        <v>0.29726220608643361</v>
      </c>
      <c r="I349" s="208">
        <v>1</v>
      </c>
      <c r="J349" s="227">
        <v>1.7951995168643087E-3</v>
      </c>
      <c r="K349" s="227">
        <v>12.534698327945422</v>
      </c>
      <c r="L349" s="209">
        <v>-1.8919891654396477</v>
      </c>
    </row>
    <row r="350" spans="1:12" ht="17.100000000000001" customHeight="1">
      <c r="A350" s="519"/>
      <c r="B350" s="248" t="s">
        <v>317</v>
      </c>
      <c r="C350" s="195">
        <v>2</v>
      </c>
      <c r="D350" s="208">
        <v>2</v>
      </c>
      <c r="E350" s="227">
        <v>0.33044065471973039</v>
      </c>
      <c r="F350" s="208">
        <v>1</v>
      </c>
      <c r="G350" s="227">
        <v>0.99950120862659697</v>
      </c>
      <c r="H350" s="227">
        <v>0.94717016590162351</v>
      </c>
      <c r="I350" s="208">
        <v>1</v>
      </c>
      <c r="J350" s="227">
        <v>4.9879137340293124E-4</v>
      </c>
      <c r="K350" s="227">
        <v>15.748569136269515</v>
      </c>
      <c r="L350" s="209">
        <v>-2.3199982661611585</v>
      </c>
    </row>
    <row r="351" spans="1:12" ht="17.100000000000001" customHeight="1">
      <c r="A351" s="519"/>
      <c r="B351" s="248" t="s">
        <v>318</v>
      </c>
      <c r="C351" s="195">
        <v>2</v>
      </c>
      <c r="D351" s="208">
        <v>2</v>
      </c>
      <c r="E351" s="227">
        <v>0.73560091209669254</v>
      </c>
      <c r="F351" s="208">
        <v>1</v>
      </c>
      <c r="G351" s="227">
        <v>0.99666264993937848</v>
      </c>
      <c r="H351" s="227">
        <v>0.1140308613700024</v>
      </c>
      <c r="I351" s="208">
        <v>1</v>
      </c>
      <c r="J351" s="227">
        <v>3.3373500606214395E-3</v>
      </c>
      <c r="K351" s="227">
        <v>11.10825288631488</v>
      </c>
      <c r="L351" s="209">
        <v>-1.6844561475825575</v>
      </c>
    </row>
    <row r="352" spans="1:12" ht="17.100000000000001" customHeight="1">
      <c r="A352" s="519"/>
      <c r="B352" s="248" t="s">
        <v>320</v>
      </c>
      <c r="C352" s="195">
        <v>2</v>
      </c>
      <c r="D352" s="208">
        <v>2</v>
      </c>
      <c r="E352" s="227">
        <v>0.63767436159155078</v>
      </c>
      <c r="F352" s="208">
        <v>1</v>
      </c>
      <c r="G352" s="227">
        <v>0.99775858344081969</v>
      </c>
      <c r="H352" s="227">
        <v>0.22179664520519815</v>
      </c>
      <c r="I352" s="208">
        <v>1</v>
      </c>
      <c r="J352" s="227">
        <v>2.2414165591803383E-3</v>
      </c>
      <c r="K352" s="227">
        <v>12.014354745590056</v>
      </c>
      <c r="L352" s="209">
        <v>-1.8177245004845204</v>
      </c>
    </row>
    <row r="353" spans="1:12" ht="17.100000000000001" customHeight="1">
      <c r="A353" s="519"/>
      <c r="B353" s="248" t="s">
        <v>321</v>
      </c>
      <c r="C353" s="195">
        <v>2</v>
      </c>
      <c r="D353" s="208">
        <v>2</v>
      </c>
      <c r="E353" s="227">
        <v>0.52998013198011296</v>
      </c>
      <c r="F353" s="208">
        <v>1</v>
      </c>
      <c r="G353" s="227">
        <v>0.99859863018176964</v>
      </c>
      <c r="H353" s="227">
        <v>0.39442964881942444</v>
      </c>
      <c r="I353" s="208">
        <v>1</v>
      </c>
      <c r="J353" s="227">
        <v>1.4013698182304031E-3</v>
      </c>
      <c r="K353" s="227">
        <v>13.127986625740011</v>
      </c>
      <c r="L353" s="209">
        <v>-1.9748079321575791</v>
      </c>
    </row>
    <row r="354" spans="1:12" ht="17.100000000000001" customHeight="1">
      <c r="A354" s="519"/>
      <c r="B354" s="248" t="s">
        <v>322</v>
      </c>
      <c r="C354" s="195">
        <v>2</v>
      </c>
      <c r="D354" s="208">
        <v>2</v>
      </c>
      <c r="E354" s="227">
        <v>0.30524992354873448</v>
      </c>
      <c r="F354" s="208">
        <v>1</v>
      </c>
      <c r="G354" s="227">
        <v>0.99957313478360887</v>
      </c>
      <c r="H354" s="227">
        <v>1.0511172103707986</v>
      </c>
      <c r="I354" s="208">
        <v>1</v>
      </c>
      <c r="J354" s="227">
        <v>4.2686521639120363E-4</v>
      </c>
      <c r="K354" s="227">
        <v>16.164099315731782</v>
      </c>
      <c r="L354" s="209">
        <v>-2.3720116631126547</v>
      </c>
    </row>
    <row r="355" spans="1:12" ht="17.100000000000001" customHeight="1">
      <c r="A355" s="519"/>
      <c r="B355" s="248" t="s">
        <v>323</v>
      </c>
      <c r="C355" s="195">
        <v>2</v>
      </c>
      <c r="D355" s="208">
        <v>2</v>
      </c>
      <c r="E355" s="227">
        <v>0.21175055940263077</v>
      </c>
      <c r="F355" s="208">
        <v>1</v>
      </c>
      <c r="G355" s="227">
        <v>0.9997814168689293</v>
      </c>
      <c r="H355" s="227">
        <v>1.5594172982434031</v>
      </c>
      <c r="I355" s="208">
        <v>1</v>
      </c>
      <c r="J355" s="227">
        <v>2.185831310706542E-4</v>
      </c>
      <c r="K355" s="227">
        <v>18.011419914607742</v>
      </c>
      <c r="L355" s="209">
        <v>-2.5955378991092113</v>
      </c>
    </row>
    <row r="356" spans="1:12" ht="17.100000000000001" customHeight="1">
      <c r="A356" s="519"/>
      <c r="B356" s="248" t="s">
        <v>324</v>
      </c>
      <c r="C356" s="195">
        <v>2</v>
      </c>
      <c r="D356" s="208">
        <v>2</v>
      </c>
      <c r="E356" s="227">
        <v>0.21864027186067869</v>
      </c>
      <c r="F356" s="208">
        <v>1</v>
      </c>
      <c r="G356" s="227">
        <v>0.99976888660510821</v>
      </c>
      <c r="H356" s="227">
        <v>1.5132734091477689</v>
      </c>
      <c r="I356" s="208">
        <v>1</v>
      </c>
      <c r="J356" s="227">
        <v>2.3111339489183515E-4</v>
      </c>
      <c r="K356" s="227">
        <v>17.853766814728782</v>
      </c>
      <c r="L356" s="209">
        <v>-2.5769233715791837</v>
      </c>
    </row>
    <row r="357" spans="1:12" ht="17.100000000000001" customHeight="1">
      <c r="A357" s="519"/>
      <c r="B357" s="248" t="s">
        <v>325</v>
      </c>
      <c r="C357" s="195">
        <v>2</v>
      </c>
      <c r="D357" s="208">
        <v>2</v>
      </c>
      <c r="E357" s="227">
        <v>0.3109169063788555</v>
      </c>
      <c r="F357" s="208">
        <v>1</v>
      </c>
      <c r="G357" s="227">
        <v>0.99955759929800136</v>
      </c>
      <c r="H357" s="227">
        <v>1.0267768100183632</v>
      </c>
      <c r="I357" s="208">
        <v>1</v>
      </c>
      <c r="J357" s="227">
        <v>4.4240070199867503E-4</v>
      </c>
      <c r="K357" s="227">
        <v>16.068232378732052</v>
      </c>
      <c r="L357" s="209">
        <v>-2.3600715491418391</v>
      </c>
    </row>
    <row r="358" spans="1:12" ht="17.100000000000001" customHeight="1">
      <c r="A358" s="519"/>
      <c r="B358" s="248" t="s">
        <v>326</v>
      </c>
      <c r="C358" s="195">
        <v>2</v>
      </c>
      <c r="D358" s="208">
        <v>2</v>
      </c>
      <c r="E358" s="227">
        <v>0.26562711829566277</v>
      </c>
      <c r="F358" s="208">
        <v>1</v>
      </c>
      <c r="G358" s="227">
        <v>0.99967195861957481</v>
      </c>
      <c r="H358" s="227">
        <v>1.239190515361821</v>
      </c>
      <c r="I358" s="208">
        <v>1</v>
      </c>
      <c r="J358" s="227">
        <v>3.2804138042521162E-4</v>
      </c>
      <c r="K358" s="227">
        <v>16.879027444347141</v>
      </c>
      <c r="L358" s="209">
        <v>-2.4599609325029594</v>
      </c>
    </row>
    <row r="359" spans="1:12" ht="17.100000000000001" customHeight="1">
      <c r="A359" s="519"/>
      <c r="B359" s="248" t="s">
        <v>327</v>
      </c>
      <c r="C359" s="195">
        <v>2</v>
      </c>
      <c r="D359" s="208">
        <v>2</v>
      </c>
      <c r="E359" s="227">
        <v>0.38929479878320905</v>
      </c>
      <c r="F359" s="208">
        <v>1</v>
      </c>
      <c r="G359" s="227">
        <v>0.99930184532980881</v>
      </c>
      <c r="H359" s="227">
        <v>0.74114356746146315</v>
      </c>
      <c r="I359" s="208">
        <v>1</v>
      </c>
      <c r="J359" s="227">
        <v>6.9815467019122758E-4</v>
      </c>
      <c r="K359" s="227">
        <v>14.869638072880941</v>
      </c>
      <c r="L359" s="209">
        <v>-2.2076685438012755</v>
      </c>
    </row>
    <row r="360" spans="1:12" ht="17.100000000000001" customHeight="1">
      <c r="A360" s="519"/>
      <c r="B360" s="248" t="s">
        <v>328</v>
      </c>
      <c r="C360" s="195">
        <v>2</v>
      </c>
      <c r="D360" s="208">
        <v>2</v>
      </c>
      <c r="E360" s="227">
        <v>0.15218863182135214</v>
      </c>
      <c r="F360" s="208">
        <v>1</v>
      </c>
      <c r="G360" s="227">
        <v>0.99987366938634414</v>
      </c>
      <c r="H360" s="227">
        <v>2.0501756391305581</v>
      </c>
      <c r="I360" s="208">
        <v>1</v>
      </c>
      <c r="J360" s="227">
        <v>1.2633061365592056E-4</v>
      </c>
      <c r="K360" s="227">
        <v>19.598890825056497</v>
      </c>
      <c r="L360" s="209">
        <v>-2.7786150294666281</v>
      </c>
    </row>
    <row r="361" spans="1:12" ht="17.100000000000001" customHeight="1">
      <c r="A361" s="519"/>
      <c r="B361" s="248" t="s">
        <v>329</v>
      </c>
      <c r="C361" s="195">
        <v>2</v>
      </c>
      <c r="D361" s="208">
        <v>2</v>
      </c>
      <c r="E361" s="227">
        <v>0.8572754369909289</v>
      </c>
      <c r="F361" s="208">
        <v>1</v>
      </c>
      <c r="G361" s="227">
        <v>0.994656233987533</v>
      </c>
      <c r="H361" s="227">
        <v>3.2343682335057043E-2</v>
      </c>
      <c r="I361" s="208">
        <v>1</v>
      </c>
      <c r="J361" s="227">
        <v>5.3437660124670142E-3</v>
      </c>
      <c r="K361" s="227">
        <v>10.081028273903824</v>
      </c>
      <c r="L361" s="209">
        <v>-1.5266150826103444</v>
      </c>
    </row>
    <row r="362" spans="1:12" ht="17.100000000000001" customHeight="1">
      <c r="A362" s="519"/>
      <c r="B362" s="248" t="s">
        <v>330</v>
      </c>
      <c r="C362" s="195">
        <v>2</v>
      </c>
      <c r="D362" s="208">
        <v>2</v>
      </c>
      <c r="E362" s="227">
        <v>0.84333919161628224</v>
      </c>
      <c r="F362" s="208">
        <v>1</v>
      </c>
      <c r="G362" s="227">
        <v>0.99493197567782865</v>
      </c>
      <c r="H362" s="227">
        <v>3.9055277818421809E-2</v>
      </c>
      <c r="I362" s="208">
        <v>1</v>
      </c>
      <c r="J362" s="227">
        <v>5.068024322171274E-3</v>
      </c>
      <c r="K362" s="227">
        <v>10.194253415901191</v>
      </c>
      <c r="L362" s="209">
        <v>-1.5443956706889235</v>
      </c>
    </row>
    <row r="363" spans="1:12" ht="17.100000000000001" customHeight="1">
      <c r="A363" s="519"/>
      <c r="B363" s="248" t="s">
        <v>331</v>
      </c>
      <c r="C363" s="195">
        <v>2</v>
      </c>
      <c r="D363" s="208">
        <v>2</v>
      </c>
      <c r="E363" s="227">
        <v>0.36248907341690473</v>
      </c>
      <c r="F363" s="208">
        <v>1</v>
      </c>
      <c r="G363" s="227">
        <v>0.99939841454859812</v>
      </c>
      <c r="H363" s="227">
        <v>0.82925143600331508</v>
      </c>
      <c r="I363" s="208">
        <v>1</v>
      </c>
      <c r="J363" s="227">
        <v>6.0158545140191267E-4</v>
      </c>
      <c r="K363" s="227">
        <v>15.255683364613949</v>
      </c>
      <c r="L363" s="209">
        <v>-2.257404025984838</v>
      </c>
    </row>
    <row r="364" spans="1:12" ht="17.100000000000001" customHeight="1">
      <c r="A364" s="519"/>
      <c r="B364" s="248" t="s">
        <v>332</v>
      </c>
      <c r="C364" s="195">
        <v>2</v>
      </c>
      <c r="D364" s="208">
        <v>2</v>
      </c>
      <c r="E364" s="227">
        <v>0.61885733696842926</v>
      </c>
      <c r="F364" s="208">
        <v>1</v>
      </c>
      <c r="G364" s="227">
        <v>0.99792936907403251</v>
      </c>
      <c r="H364" s="227">
        <v>0.24747684737936479</v>
      </c>
      <c r="I364" s="208">
        <v>1</v>
      </c>
      <c r="J364" s="227">
        <v>2.0706309259674238E-3</v>
      </c>
      <c r="K364" s="227">
        <v>12.198886662043021</v>
      </c>
      <c r="L364" s="209">
        <v>-1.8442420373575992</v>
      </c>
    </row>
    <row r="365" spans="1:12" ht="17.100000000000001" customHeight="1">
      <c r="A365" s="519"/>
      <c r="B365" s="248" t="s">
        <v>333</v>
      </c>
      <c r="C365" s="195">
        <v>2</v>
      </c>
      <c r="D365" s="208">
        <v>2</v>
      </c>
      <c r="E365" s="227">
        <v>0.45866414884979556</v>
      </c>
      <c r="F365" s="208">
        <v>1</v>
      </c>
      <c r="G365" s="227">
        <v>0.99900064280239032</v>
      </c>
      <c r="H365" s="227">
        <v>0.54915259828268526</v>
      </c>
      <c r="I365" s="208">
        <v>1</v>
      </c>
      <c r="J365" s="227">
        <v>9.9935719760970657E-4</v>
      </c>
      <c r="K365" s="227">
        <v>13.959700984595262</v>
      </c>
      <c r="L365" s="209">
        <v>-2.0878198989645731</v>
      </c>
    </row>
    <row r="366" spans="1:12" ht="17.100000000000001" customHeight="1">
      <c r="A366" s="519"/>
      <c r="B366" s="248" t="s">
        <v>334</v>
      </c>
      <c r="C366" s="195">
        <v>2</v>
      </c>
      <c r="D366" s="208">
        <v>2</v>
      </c>
      <c r="E366" s="227">
        <v>0.75501087301796299</v>
      </c>
      <c r="F366" s="208">
        <v>1</v>
      </c>
      <c r="G366" s="227">
        <v>0.99639715172063137</v>
      </c>
      <c r="H366" s="227">
        <v>9.7368346785386625E-2</v>
      </c>
      <c r="I366" s="208">
        <v>1</v>
      </c>
      <c r="J366" s="227">
        <v>3.6028482793686459E-3</v>
      </c>
      <c r="K366" s="227">
        <v>10.937962277682825</v>
      </c>
      <c r="L366" s="209">
        <v>-1.6588106034526791</v>
      </c>
    </row>
    <row r="367" spans="1:12" ht="17.100000000000001" customHeight="1">
      <c r="A367" s="519"/>
      <c r="B367" s="248" t="s">
        <v>335</v>
      </c>
      <c r="C367" s="195">
        <v>2</v>
      </c>
      <c r="D367" s="208">
        <v>2</v>
      </c>
      <c r="E367" s="227">
        <v>0.80044187002424783</v>
      </c>
      <c r="F367" s="208">
        <v>1</v>
      </c>
      <c r="G367" s="227">
        <v>0.99570035234786858</v>
      </c>
      <c r="H367" s="227">
        <v>6.3895342935166077E-2</v>
      </c>
      <c r="I367" s="208">
        <v>1</v>
      </c>
      <c r="J367" s="227">
        <v>4.299647652131487E-3</v>
      </c>
      <c r="K367" s="227">
        <v>10.549473433478953</v>
      </c>
      <c r="L367" s="209">
        <v>-1.5995468701033344</v>
      </c>
    </row>
    <row r="368" spans="1:12" ht="17.100000000000001" customHeight="1">
      <c r="A368" s="519"/>
      <c r="B368" s="248" t="s">
        <v>336</v>
      </c>
      <c r="C368" s="195">
        <v>2</v>
      </c>
      <c r="D368" s="208">
        <v>2</v>
      </c>
      <c r="E368" s="227">
        <v>0.63728228800189579</v>
      </c>
      <c r="F368" s="208">
        <v>1</v>
      </c>
      <c r="G368" s="227">
        <v>0.99776225852697709</v>
      </c>
      <c r="H368" s="227">
        <v>0.22231414098912702</v>
      </c>
      <c r="I368" s="208">
        <v>1</v>
      </c>
      <c r="J368" s="227">
        <v>2.2377414730228185E-3</v>
      </c>
      <c r="K368" s="227">
        <v>12.018161552513376</v>
      </c>
      <c r="L368" s="209">
        <v>-1.8182735938941941</v>
      </c>
    </row>
    <row r="369" spans="1:12" ht="17.100000000000001" customHeight="1">
      <c r="A369" s="519"/>
      <c r="B369" s="248" t="s">
        <v>337</v>
      </c>
      <c r="C369" s="195">
        <v>2</v>
      </c>
      <c r="D369" s="208">
        <v>2</v>
      </c>
      <c r="E369" s="227">
        <v>0.50025633308987438</v>
      </c>
      <c r="F369" s="208">
        <v>1</v>
      </c>
      <c r="G369" s="227">
        <v>0.99877896303071312</v>
      </c>
      <c r="H369" s="227">
        <v>0.45439258549802919</v>
      </c>
      <c r="I369" s="208">
        <v>1</v>
      </c>
      <c r="J369" s="227">
        <v>1.2210369692869265E-3</v>
      </c>
      <c r="K369" s="227">
        <v>13.463810156256294</v>
      </c>
      <c r="L369" s="209">
        <v>-2.0208580708175958</v>
      </c>
    </row>
    <row r="370" spans="1:12" ht="17.100000000000001" customHeight="1">
      <c r="A370" s="519"/>
      <c r="B370" s="248" t="s">
        <v>338</v>
      </c>
      <c r="C370" s="195">
        <v>2</v>
      </c>
      <c r="D370" s="208">
        <v>2</v>
      </c>
      <c r="E370" s="227">
        <v>0.49673200266578166</v>
      </c>
      <c r="F370" s="208">
        <v>1</v>
      </c>
      <c r="G370" s="227">
        <v>0.99879908404386497</v>
      </c>
      <c r="H370" s="227">
        <v>0.46191145897875108</v>
      </c>
      <c r="I370" s="208">
        <v>1</v>
      </c>
      <c r="J370" s="227">
        <v>1.2009159561350957E-3</v>
      </c>
      <c r="K370" s="227">
        <v>13.504601140826763</v>
      </c>
      <c r="L370" s="209">
        <v>-2.0264122723361204</v>
      </c>
    </row>
    <row r="371" spans="1:12" ht="17.100000000000001" customHeight="1">
      <c r="A371" s="519"/>
      <c r="B371" s="248" t="s">
        <v>339</v>
      </c>
      <c r="C371" s="195">
        <v>2</v>
      </c>
      <c r="D371" s="208">
        <v>2</v>
      </c>
      <c r="E371" s="227">
        <v>0.4537603592714452</v>
      </c>
      <c r="F371" s="208">
        <v>1</v>
      </c>
      <c r="G371" s="227">
        <v>0.99902460950445571</v>
      </c>
      <c r="H371" s="227">
        <v>0.56124173912526665</v>
      </c>
      <c r="I371" s="208">
        <v>1</v>
      </c>
      <c r="J371" s="227">
        <v>9.7539049554414426E-4</v>
      </c>
      <c r="K371" s="227">
        <v>14.020386847896102</v>
      </c>
      <c r="L371" s="209">
        <v>-2.0959322783968526</v>
      </c>
    </row>
    <row r="372" spans="1:12" ht="17.100000000000001" customHeight="1">
      <c r="A372" s="519"/>
      <c r="B372" s="248" t="s">
        <v>340</v>
      </c>
      <c r="C372" s="195">
        <v>2</v>
      </c>
      <c r="D372" s="208">
        <v>2</v>
      </c>
      <c r="E372" s="227">
        <v>0.74399982410610399</v>
      </c>
      <c r="F372" s="208">
        <v>1</v>
      </c>
      <c r="G372" s="227">
        <v>0.99654997641494192</v>
      </c>
      <c r="H372" s="227">
        <v>0.10664219117897614</v>
      </c>
      <c r="I372" s="208">
        <v>1</v>
      </c>
      <c r="J372" s="227">
        <v>3.4500235850580679E-3</v>
      </c>
      <c r="K372" s="227">
        <v>11.034230161297376</v>
      </c>
      <c r="L372" s="209">
        <v>-1.6733327485441143</v>
      </c>
    </row>
    <row r="373" spans="1:12" ht="17.100000000000001" customHeight="1">
      <c r="A373" s="519"/>
      <c r="B373" s="248" t="s">
        <v>341</v>
      </c>
      <c r="C373" s="195">
        <v>2</v>
      </c>
      <c r="D373" s="208">
        <v>2</v>
      </c>
      <c r="E373" s="227">
        <v>0.65069842485797869</v>
      </c>
      <c r="F373" s="208">
        <v>1</v>
      </c>
      <c r="G373" s="227">
        <v>0.99763357996957347</v>
      </c>
      <c r="H373" s="227">
        <v>0.20502072091900281</v>
      </c>
      <c r="I373" s="208">
        <v>1</v>
      </c>
      <c r="J373" s="227">
        <v>2.3664200304265078E-3</v>
      </c>
      <c r="K373" s="227">
        <v>11.888787799094329</v>
      </c>
      <c r="L373" s="209">
        <v>-1.7995637273635077</v>
      </c>
    </row>
    <row r="374" spans="1:12" ht="17.100000000000001" customHeight="1">
      <c r="A374" s="519"/>
      <c r="B374" s="248" t="s">
        <v>342</v>
      </c>
      <c r="C374" s="195">
        <v>2</v>
      </c>
      <c r="D374" s="208">
        <v>2</v>
      </c>
      <c r="E374" s="227">
        <v>0.5795576730997859</v>
      </c>
      <c r="F374" s="208">
        <v>1</v>
      </c>
      <c r="G374" s="227">
        <v>0.99825148827408017</v>
      </c>
      <c r="H374" s="227">
        <v>0.30695027965295046</v>
      </c>
      <c r="I374" s="208">
        <v>1</v>
      </c>
      <c r="J374" s="227">
        <v>1.7485117259197229E-3</v>
      </c>
      <c r="K374" s="227">
        <v>12.597182309730004</v>
      </c>
      <c r="L374" s="209">
        <v>-1.9008025260588668</v>
      </c>
    </row>
    <row r="375" spans="1:12" ht="17.100000000000001" customHeight="1">
      <c r="A375" s="519"/>
      <c r="B375" s="248" t="s">
        <v>343</v>
      </c>
      <c r="C375" s="195">
        <v>2</v>
      </c>
      <c r="D375" s="208">
        <v>2</v>
      </c>
      <c r="E375" s="227">
        <v>0.75360567001549206</v>
      </c>
      <c r="F375" s="208">
        <v>1</v>
      </c>
      <c r="G375" s="227">
        <v>0.99641698439405602</v>
      </c>
      <c r="H375" s="227">
        <v>9.8526035855783678E-2</v>
      </c>
      <c r="I375" s="208">
        <v>1</v>
      </c>
      <c r="J375" s="227">
        <v>3.5830156059438924E-3</v>
      </c>
      <c r="K375" s="227">
        <v>10.950199630099149</v>
      </c>
      <c r="L375" s="209">
        <v>-1.6606601609639142</v>
      </c>
    </row>
    <row r="376" spans="1:12" ht="17.100000000000001" customHeight="1">
      <c r="A376" s="519"/>
      <c r="B376" s="248" t="s">
        <v>344</v>
      </c>
      <c r="C376" s="195">
        <v>2</v>
      </c>
      <c r="D376" s="208">
        <v>2</v>
      </c>
      <c r="E376" s="227">
        <v>0.28522085923380069</v>
      </c>
      <c r="F376" s="208">
        <v>1</v>
      </c>
      <c r="G376" s="227">
        <v>0.99962517675365026</v>
      </c>
      <c r="H376" s="227">
        <v>1.1420438804047086</v>
      </c>
      <c r="I376" s="208">
        <v>1</v>
      </c>
      <c r="J376" s="227">
        <v>3.7482324634970169E-4</v>
      </c>
      <c r="K376" s="227">
        <v>16.515157589712757</v>
      </c>
      <c r="L376" s="209">
        <v>-2.4154361198825245</v>
      </c>
    </row>
    <row r="377" spans="1:12" ht="17.100000000000001" customHeight="1">
      <c r="A377" s="519"/>
      <c r="B377" s="248" t="s">
        <v>345</v>
      </c>
      <c r="C377" s="195">
        <v>2</v>
      </c>
      <c r="D377" s="208">
        <v>2</v>
      </c>
      <c r="E377" s="227">
        <v>0.59414811641892107</v>
      </c>
      <c r="F377" s="208">
        <v>1</v>
      </c>
      <c r="G377" s="227">
        <v>0.99813709288665287</v>
      </c>
      <c r="H377" s="227">
        <v>0.28391265540084615</v>
      </c>
      <c r="I377" s="208">
        <v>1</v>
      </c>
      <c r="J377" s="227">
        <v>1.8629071133471164E-3</v>
      </c>
      <c r="K377" s="227">
        <v>12.447168984905099</v>
      </c>
      <c r="L377" s="209">
        <v>-1.8796061364749641</v>
      </c>
    </row>
    <row r="378" spans="1:12" ht="17.100000000000001" customHeight="1">
      <c r="A378" s="519"/>
      <c r="B378" s="248" t="s">
        <v>346</v>
      </c>
      <c r="C378" s="195">
        <v>2</v>
      </c>
      <c r="D378" s="208">
        <v>2</v>
      </c>
      <c r="E378" s="227">
        <v>0.7895297410774178</v>
      </c>
      <c r="F378" s="208">
        <v>1</v>
      </c>
      <c r="G378" s="227">
        <v>0.99587798974995445</v>
      </c>
      <c r="H378" s="227">
        <v>7.1246991030700854E-2</v>
      </c>
      <c r="I378" s="208">
        <v>1</v>
      </c>
      <c r="J378" s="227">
        <v>4.122010250045491E-3</v>
      </c>
      <c r="K378" s="227">
        <v>10.64156607639547</v>
      </c>
      <c r="L378" s="209">
        <v>-1.61369290853313</v>
      </c>
    </row>
    <row r="379" spans="1:12" ht="17.100000000000001" customHeight="1">
      <c r="A379" s="519"/>
      <c r="B379" s="248" t="s">
        <v>347</v>
      </c>
      <c r="C379" s="195">
        <v>2</v>
      </c>
      <c r="D379" s="208">
        <v>2</v>
      </c>
      <c r="E379" s="227">
        <v>0.54755180861415098</v>
      </c>
      <c r="F379" s="208">
        <v>1</v>
      </c>
      <c r="G379" s="227">
        <v>0.99848257068093749</v>
      </c>
      <c r="H379" s="227">
        <v>0.36172132100791371</v>
      </c>
      <c r="I379" s="208">
        <v>1</v>
      </c>
      <c r="J379" s="227">
        <v>1.5174293190625364E-3</v>
      </c>
      <c r="K379" s="227">
        <v>12.935910908096412</v>
      </c>
      <c r="L379" s="209">
        <v>-1.9482043122002792</v>
      </c>
    </row>
    <row r="380" spans="1:12" ht="17.100000000000001" customHeight="1">
      <c r="A380" s="519"/>
      <c r="B380" s="248" t="s">
        <v>348</v>
      </c>
      <c r="C380" s="195">
        <v>2</v>
      </c>
      <c r="D380" s="208">
        <v>2</v>
      </c>
      <c r="E380" s="227">
        <v>0.44954883013089619</v>
      </c>
      <c r="F380" s="208">
        <v>1</v>
      </c>
      <c r="G380" s="227">
        <v>0.99904484704537921</v>
      </c>
      <c r="H380" s="227">
        <v>0.57178915093445992</v>
      </c>
      <c r="I380" s="208">
        <v>1</v>
      </c>
      <c r="J380" s="227">
        <v>9.5515295462072504E-4</v>
      </c>
      <c r="K380" s="227">
        <v>14.072907592901407</v>
      </c>
      <c r="L380" s="209">
        <v>-2.1029389979388302</v>
      </c>
    </row>
    <row r="381" spans="1:12" ht="17.100000000000001" customHeight="1">
      <c r="A381" s="519"/>
      <c r="B381" s="248" t="s">
        <v>349</v>
      </c>
      <c r="C381" s="195">
        <v>2</v>
      </c>
      <c r="D381" s="208">
        <v>2</v>
      </c>
      <c r="E381" s="227">
        <v>0.78744812061169178</v>
      </c>
      <c r="F381" s="208">
        <v>1</v>
      </c>
      <c r="G381" s="227">
        <v>0.97977110590734973</v>
      </c>
      <c r="H381" s="227">
        <v>7.2698092396171546E-2</v>
      </c>
      <c r="I381" s="208">
        <v>1</v>
      </c>
      <c r="J381" s="227">
        <v>2.0228894092650249E-2</v>
      </c>
      <c r="K381" s="227">
        <v>7.4288636083644581</v>
      </c>
      <c r="L381" s="209">
        <v>-1.0771457508322035</v>
      </c>
    </row>
    <row r="382" spans="1:12" ht="17.100000000000001" customHeight="1">
      <c r="A382" s="519"/>
      <c r="B382" s="248" t="s">
        <v>350</v>
      </c>
      <c r="C382" s="195">
        <v>2</v>
      </c>
      <c r="D382" s="208">
        <v>2</v>
      </c>
      <c r="E382" s="227">
        <v>0.65254882690685823</v>
      </c>
      <c r="F382" s="208">
        <v>1</v>
      </c>
      <c r="G382" s="227">
        <v>0.9657518817003089</v>
      </c>
      <c r="H382" s="227">
        <v>0.20270178222596233</v>
      </c>
      <c r="I382" s="208">
        <v>1</v>
      </c>
      <c r="J382" s="227">
        <v>3.4248118299691183E-2</v>
      </c>
      <c r="K382" s="227">
        <v>6.4770039600669307</v>
      </c>
      <c r="L382" s="209">
        <v>-0.89654744195860381</v>
      </c>
    </row>
    <row r="383" spans="1:12" ht="17.100000000000001" customHeight="1">
      <c r="A383" s="519"/>
      <c r="B383" s="248" t="s">
        <v>351</v>
      </c>
      <c r="C383" s="195">
        <v>2</v>
      </c>
      <c r="D383" s="208">
        <v>2</v>
      </c>
      <c r="E383" s="227">
        <v>0.73145942666545594</v>
      </c>
      <c r="F383" s="208">
        <v>1</v>
      </c>
      <c r="G383" s="227">
        <v>0.97491014364864292</v>
      </c>
      <c r="H383" s="227">
        <v>0.11777581814308344</v>
      </c>
      <c r="I383" s="208">
        <v>1</v>
      </c>
      <c r="J383" s="227">
        <v>2.5089856351357066E-2</v>
      </c>
      <c r="K383" s="227">
        <v>7.0332906848406926</v>
      </c>
      <c r="L383" s="209">
        <v>-1.0035867723016152</v>
      </c>
    </row>
    <row r="384" spans="1:12" ht="17.100000000000001" customHeight="1">
      <c r="A384" s="519"/>
      <c r="B384" s="248" t="s">
        <v>352</v>
      </c>
      <c r="C384" s="195">
        <v>2</v>
      </c>
      <c r="D384" s="208">
        <v>2</v>
      </c>
      <c r="E384" s="227">
        <v>0.55114921929569571</v>
      </c>
      <c r="F384" s="208">
        <v>1</v>
      </c>
      <c r="G384" s="227">
        <v>0.94797126193701031</v>
      </c>
      <c r="H384" s="227">
        <v>0.35526240736503711</v>
      </c>
      <c r="I384" s="208">
        <v>1</v>
      </c>
      <c r="J384" s="227">
        <v>5.2028738062989723E-2</v>
      </c>
      <c r="K384" s="227">
        <v>5.7560698641400672</v>
      </c>
      <c r="L384" s="209">
        <v>-0.75073265752604346</v>
      </c>
    </row>
    <row r="385" spans="1:12" ht="17.100000000000001" customHeight="1">
      <c r="A385" s="519"/>
      <c r="B385" s="248" t="s">
        <v>353</v>
      </c>
      <c r="C385" s="195">
        <v>2</v>
      </c>
      <c r="D385" s="208">
        <v>2</v>
      </c>
      <c r="E385" s="227">
        <v>0.79079190984817194</v>
      </c>
      <c r="F385" s="208">
        <v>1</v>
      </c>
      <c r="G385" s="227">
        <v>0.98002734725690055</v>
      </c>
      <c r="H385" s="227">
        <v>7.037475992022936E-2</v>
      </c>
      <c r="I385" s="208">
        <v>1</v>
      </c>
      <c r="J385" s="227">
        <v>1.9972652743099489E-2</v>
      </c>
      <c r="K385" s="227">
        <v>7.4525592871400193</v>
      </c>
      <c r="L385" s="209">
        <v>-1.0814891732081928</v>
      </c>
    </row>
    <row r="386" spans="1:12" ht="17.100000000000001" customHeight="1">
      <c r="A386" s="519"/>
      <c r="B386" s="248" t="s">
        <v>354</v>
      </c>
      <c r="C386" s="195">
        <v>2</v>
      </c>
      <c r="D386" s="208">
        <v>2</v>
      </c>
      <c r="E386" s="227">
        <v>0.96746273679596673</v>
      </c>
      <c r="F386" s="208">
        <v>1</v>
      </c>
      <c r="G386" s="227">
        <v>0.99191777400037706</v>
      </c>
      <c r="H386" s="227">
        <v>1.6638829173446039E-3</v>
      </c>
      <c r="I386" s="208">
        <v>1</v>
      </c>
      <c r="J386" s="227">
        <v>8.0822259996229055E-3</v>
      </c>
      <c r="K386" s="227">
        <v>9.2173611771744994</v>
      </c>
      <c r="L386" s="209">
        <v>-1.3875623095788918</v>
      </c>
    </row>
    <row r="387" spans="1:12" ht="17.100000000000001" customHeight="1">
      <c r="A387" s="519"/>
      <c r="B387" s="248" t="s">
        <v>355</v>
      </c>
      <c r="C387" s="195">
        <v>2</v>
      </c>
      <c r="D387" s="208">
        <v>2</v>
      </c>
      <c r="E387" s="227">
        <v>0.76575925823259638</v>
      </c>
      <c r="F387" s="208">
        <v>1</v>
      </c>
      <c r="G387" s="227">
        <v>0.97802092652738681</v>
      </c>
      <c r="H387" s="227">
        <v>8.8760202173865044E-2</v>
      </c>
      <c r="I387" s="208">
        <v>1</v>
      </c>
      <c r="J387" s="227">
        <v>2.1979073472613232E-2</v>
      </c>
      <c r="K387" s="227">
        <v>7.2753922705223655</v>
      </c>
      <c r="L387" s="209">
        <v>-1.0488450839562535</v>
      </c>
    </row>
    <row r="388" spans="1:12" ht="17.100000000000001" customHeight="1">
      <c r="A388" s="519"/>
      <c r="B388" s="248" t="s">
        <v>356</v>
      </c>
      <c r="C388" s="195">
        <v>2</v>
      </c>
      <c r="D388" s="208">
        <v>2</v>
      </c>
      <c r="E388" s="227">
        <v>0.85648962739692225</v>
      </c>
      <c r="F388" s="208">
        <v>1</v>
      </c>
      <c r="G388" s="227">
        <v>0.99467214672837512</v>
      </c>
      <c r="H388" s="227">
        <v>3.2704735757299513E-2</v>
      </c>
      <c r="I388" s="208">
        <v>1</v>
      </c>
      <c r="J388" s="227">
        <v>5.3278532716249435E-3</v>
      </c>
      <c r="K388" s="227">
        <v>10.087385836401527</v>
      </c>
      <c r="L388" s="209">
        <v>-1.527616095732804</v>
      </c>
    </row>
    <row r="389" spans="1:12" ht="17.100000000000001" customHeight="1">
      <c r="A389" s="519"/>
      <c r="B389" s="248" t="s">
        <v>357</v>
      </c>
      <c r="C389" s="195">
        <v>2</v>
      </c>
      <c r="D389" s="208">
        <v>2</v>
      </c>
      <c r="E389" s="227">
        <v>0.82226783089681521</v>
      </c>
      <c r="F389" s="208">
        <v>1</v>
      </c>
      <c r="G389" s="227">
        <v>0.99532392546401827</v>
      </c>
      <c r="H389" s="227">
        <v>5.0458229061493928E-2</v>
      </c>
      <c r="I389" s="208">
        <v>1</v>
      </c>
      <c r="J389" s="227">
        <v>4.6760745359816667E-3</v>
      </c>
      <c r="K389" s="227">
        <v>10.367428260651428</v>
      </c>
      <c r="L389" s="209">
        <v>-1.5714006808053083</v>
      </c>
    </row>
    <row r="390" spans="1:12" ht="17.100000000000001" customHeight="1">
      <c r="A390" s="519"/>
      <c r="B390" s="248" t="s">
        <v>358</v>
      </c>
      <c r="C390" s="195">
        <v>2</v>
      </c>
      <c r="D390" s="208">
        <v>2</v>
      </c>
      <c r="E390" s="227">
        <v>0.95876315672194523</v>
      </c>
      <c r="F390" s="208">
        <v>1</v>
      </c>
      <c r="G390" s="227">
        <v>0.9921756989215762</v>
      </c>
      <c r="H390" s="227">
        <v>2.6734844287704461E-3</v>
      </c>
      <c r="I390" s="208">
        <v>1</v>
      </c>
      <c r="J390" s="227">
        <v>7.8243010784238304E-3</v>
      </c>
      <c r="K390" s="227">
        <v>9.2837565965289492</v>
      </c>
      <c r="L390" s="209">
        <v>-1.3984773371157413</v>
      </c>
    </row>
    <row r="391" spans="1:12" ht="17.100000000000001" customHeight="1">
      <c r="A391" s="519"/>
      <c r="B391" s="248" t="s">
        <v>359</v>
      </c>
      <c r="C391" s="195">
        <v>2</v>
      </c>
      <c r="D391" s="208">
        <v>2</v>
      </c>
      <c r="E391" s="227">
        <v>0.54306618433091214</v>
      </c>
      <c r="F391" s="208">
        <v>1</v>
      </c>
      <c r="G391" s="227">
        <v>0.9985128971695939</v>
      </c>
      <c r="H391" s="227">
        <v>0.36988642209536821</v>
      </c>
      <c r="I391" s="208">
        <v>1</v>
      </c>
      <c r="J391" s="227">
        <v>1.4871028304061127E-3</v>
      </c>
      <c r="K391" s="227">
        <v>12.984512448667594</v>
      </c>
      <c r="L391" s="209">
        <v>-1.9549544740093225</v>
      </c>
    </row>
    <row r="392" spans="1:12" ht="17.100000000000001" customHeight="1">
      <c r="A392" s="519"/>
      <c r="B392" s="248" t="s">
        <v>360</v>
      </c>
      <c r="C392" s="195">
        <v>2</v>
      </c>
      <c r="D392" s="208">
        <v>2</v>
      </c>
      <c r="E392" s="227">
        <v>0.29507482334079083</v>
      </c>
      <c r="F392" s="208">
        <v>1</v>
      </c>
      <c r="G392" s="227">
        <v>0.99960012228928996</v>
      </c>
      <c r="H392" s="227">
        <v>1.0963213981118132</v>
      </c>
      <c r="I392" s="208">
        <v>1</v>
      </c>
      <c r="J392" s="227">
        <v>3.998777107099691E-4</v>
      </c>
      <c r="K392" s="227">
        <v>16.339976568365611</v>
      </c>
      <c r="L392" s="209">
        <v>-2.3938252635030906</v>
      </c>
    </row>
    <row r="393" spans="1:12" ht="17.100000000000001" customHeight="1">
      <c r="A393" s="519"/>
      <c r="B393" s="248" t="s">
        <v>361</v>
      </c>
      <c r="C393" s="195">
        <v>2</v>
      </c>
      <c r="D393" s="208">
        <v>2</v>
      </c>
      <c r="E393" s="227">
        <v>0.90646325823795193</v>
      </c>
      <c r="F393" s="208">
        <v>1</v>
      </c>
      <c r="G393" s="227">
        <v>0.99356620586684774</v>
      </c>
      <c r="H393" s="227">
        <v>1.3806423732568098E-2</v>
      </c>
      <c r="I393" s="208">
        <v>1</v>
      </c>
      <c r="J393" s="227">
        <v>6.4337941331522111E-3</v>
      </c>
      <c r="K393" s="227">
        <v>9.6890304821032753</v>
      </c>
      <c r="L393" s="209">
        <v>-1.4642723278929597</v>
      </c>
    </row>
    <row r="394" spans="1:12" ht="17.100000000000001" customHeight="1">
      <c r="A394" s="519"/>
      <c r="B394" s="248" t="s">
        <v>362</v>
      </c>
      <c r="C394" s="195">
        <v>2</v>
      </c>
      <c r="D394" s="208">
        <v>2</v>
      </c>
      <c r="E394" s="227">
        <v>0.2750458324000602</v>
      </c>
      <c r="F394" s="208">
        <v>1</v>
      </c>
      <c r="G394" s="227">
        <v>0.99964996478525148</v>
      </c>
      <c r="H394" s="227">
        <v>1.1914074911914072</v>
      </c>
      <c r="I394" s="208">
        <v>1</v>
      </c>
      <c r="J394" s="227">
        <v>3.5003521474844017E-4</v>
      </c>
      <c r="K394" s="227">
        <v>16.701412412130313</v>
      </c>
      <c r="L394" s="209">
        <v>-2.4382877319567307</v>
      </c>
    </row>
    <row r="395" spans="1:12" ht="17.100000000000001" customHeight="1">
      <c r="A395" s="519"/>
      <c r="B395" s="248" t="s">
        <v>363</v>
      </c>
      <c r="C395" s="195">
        <v>2</v>
      </c>
      <c r="D395" s="208">
        <v>2</v>
      </c>
      <c r="E395" s="227">
        <v>0.87039982889080747</v>
      </c>
      <c r="F395" s="208">
        <v>1</v>
      </c>
      <c r="G395" s="227">
        <v>0.98521320678165625</v>
      </c>
      <c r="H395" s="227">
        <v>2.6618131355568113E-2</v>
      </c>
      <c r="I395" s="208">
        <v>1</v>
      </c>
      <c r="J395" s="227">
        <v>1.4786793218343679E-2</v>
      </c>
      <c r="K395" s="227">
        <v>8.0206169334432236</v>
      </c>
      <c r="L395" s="209">
        <v>-1.1836209485367888</v>
      </c>
    </row>
    <row r="396" spans="1:12" ht="17.100000000000001" customHeight="1">
      <c r="A396" s="519"/>
      <c r="B396" s="248" t="s">
        <v>364</v>
      </c>
      <c r="C396" s="195">
        <v>2</v>
      </c>
      <c r="D396" s="208">
        <v>2</v>
      </c>
      <c r="E396" s="227">
        <v>0.47362904425524299</v>
      </c>
      <c r="F396" s="208">
        <v>1</v>
      </c>
      <c r="G396" s="227">
        <v>0.92699771420013755</v>
      </c>
      <c r="H396" s="227">
        <v>0.51349675203948353</v>
      </c>
      <c r="I396" s="208">
        <v>1</v>
      </c>
      <c r="J396" s="227">
        <v>7.3002285799862399E-2</v>
      </c>
      <c r="K396" s="227">
        <v>5.1921689695595274</v>
      </c>
      <c r="L396" s="209">
        <v>-0.6301847117815923</v>
      </c>
    </row>
    <row r="397" spans="1:12" ht="17.100000000000001" customHeight="1">
      <c r="A397" s="519"/>
      <c r="B397" s="248" t="s">
        <v>365</v>
      </c>
      <c r="C397" s="195">
        <v>2</v>
      </c>
      <c r="D397" s="208">
        <v>2</v>
      </c>
      <c r="E397" s="227">
        <v>0.50191688511048316</v>
      </c>
      <c r="F397" s="208">
        <v>1</v>
      </c>
      <c r="G397" s="227">
        <v>0.99876939280407284</v>
      </c>
      <c r="H397" s="227">
        <v>0.45088098539986671</v>
      </c>
      <c r="I397" s="208">
        <v>1</v>
      </c>
      <c r="J397" s="227">
        <v>1.2306071959271169E-3</v>
      </c>
      <c r="K397" s="227">
        <v>13.44466493170227</v>
      </c>
      <c r="L397" s="209">
        <v>-2.0182483085317413</v>
      </c>
    </row>
    <row r="398" spans="1:12" ht="17.100000000000001" customHeight="1">
      <c r="A398" s="519"/>
      <c r="B398" s="248" t="s">
        <v>366</v>
      </c>
      <c r="C398" s="195">
        <v>2</v>
      </c>
      <c r="D398" s="208">
        <v>2</v>
      </c>
      <c r="E398" s="227">
        <v>0.84016390568458355</v>
      </c>
      <c r="F398" s="208">
        <v>1</v>
      </c>
      <c r="G398" s="227">
        <v>0.98343416511991077</v>
      </c>
      <c r="H398" s="227">
        <v>4.0676366736086024E-2</v>
      </c>
      <c r="I398" s="208">
        <v>1</v>
      </c>
      <c r="J398" s="227">
        <v>1.6565834880089135E-2</v>
      </c>
      <c r="K398" s="227">
        <v>7.8038444136677496</v>
      </c>
      <c r="L398" s="209">
        <v>-1.1450877599647937</v>
      </c>
    </row>
    <row r="399" spans="1:12" ht="17.100000000000001" customHeight="1">
      <c r="A399" s="519"/>
      <c r="B399" s="248" t="s">
        <v>367</v>
      </c>
      <c r="C399" s="195">
        <v>2</v>
      </c>
      <c r="D399" s="208">
        <v>2</v>
      </c>
      <c r="E399" s="227">
        <v>0.45634915420187327</v>
      </c>
      <c r="F399" s="208">
        <v>1</v>
      </c>
      <c r="G399" s="227">
        <v>0.99901201144894314</v>
      </c>
      <c r="H399" s="227">
        <v>0.55483417126249268</v>
      </c>
      <c r="I399" s="208">
        <v>1</v>
      </c>
      <c r="J399" s="227">
        <v>9.8798855105689367E-4</v>
      </c>
      <c r="K399" s="227">
        <v>13.988287637932437</v>
      </c>
      <c r="L399" s="209">
        <v>-2.0916435046191606</v>
      </c>
    </row>
    <row r="400" spans="1:12" ht="17.100000000000001" customHeight="1">
      <c r="A400" s="519"/>
      <c r="B400" s="248" t="s">
        <v>368</v>
      </c>
      <c r="C400" s="195">
        <v>2</v>
      </c>
      <c r="D400" s="208">
        <v>2</v>
      </c>
      <c r="E400" s="227">
        <v>0.96723375229356334</v>
      </c>
      <c r="F400" s="208">
        <v>1</v>
      </c>
      <c r="G400" s="227">
        <v>0.99192466816253966</v>
      </c>
      <c r="H400" s="227">
        <v>1.6873980607918749E-3</v>
      </c>
      <c r="I400" s="208">
        <v>1</v>
      </c>
      <c r="J400" s="227">
        <v>8.0753318374604532E-3</v>
      </c>
      <c r="K400" s="227">
        <v>9.2191053267570311</v>
      </c>
      <c r="L400" s="209">
        <v>-1.3878495396373818</v>
      </c>
    </row>
    <row r="401" spans="1:12" ht="17.100000000000001" customHeight="1">
      <c r="A401" s="519"/>
      <c r="B401" s="248" t="s">
        <v>369</v>
      </c>
      <c r="C401" s="195">
        <v>2</v>
      </c>
      <c r="D401" s="208">
        <v>2</v>
      </c>
      <c r="E401" s="227">
        <v>0.20099192313041525</v>
      </c>
      <c r="F401" s="208">
        <v>1</v>
      </c>
      <c r="G401" s="227">
        <v>0.7021832556301264</v>
      </c>
      <c r="H401" s="227">
        <v>1.6351520708487128</v>
      </c>
      <c r="I401" s="208">
        <v>1</v>
      </c>
      <c r="J401" s="227">
        <v>0.29781674436987365</v>
      </c>
      <c r="K401" s="227">
        <v>2.9463357394179499</v>
      </c>
      <c r="L401" s="209">
        <v>-6.8040940328495197E-2</v>
      </c>
    </row>
    <row r="402" spans="1:12" ht="17.100000000000001" customHeight="1">
      <c r="A402" s="519"/>
      <c r="B402" s="248" t="s">
        <v>370</v>
      </c>
      <c r="C402" s="195">
        <v>2</v>
      </c>
      <c r="D402" s="208">
        <v>2</v>
      </c>
      <c r="E402" s="227">
        <v>0.38828605156786322</v>
      </c>
      <c r="F402" s="208">
        <v>1</v>
      </c>
      <c r="G402" s="227">
        <v>0.89126520426137645</v>
      </c>
      <c r="H402" s="227">
        <v>0.74430268381359055</v>
      </c>
      <c r="I402" s="208">
        <v>1</v>
      </c>
      <c r="J402" s="227">
        <v>0.10873479573862346</v>
      </c>
      <c r="K402" s="227">
        <v>4.5475145681216507</v>
      </c>
      <c r="L402" s="209">
        <v>-0.4840418025138824</v>
      </c>
    </row>
    <row r="403" spans="1:12" ht="17.100000000000001" customHeight="1">
      <c r="A403" s="519"/>
      <c r="B403" s="248" t="s">
        <v>371</v>
      </c>
      <c r="C403" s="195">
        <v>2</v>
      </c>
      <c r="D403" s="208">
        <v>2</v>
      </c>
      <c r="E403" s="227">
        <v>0.28876625648968612</v>
      </c>
      <c r="F403" s="208">
        <v>1</v>
      </c>
      <c r="G403" s="227">
        <v>0.81911610290378911</v>
      </c>
      <c r="H403" s="227">
        <v>1.1253645334928946</v>
      </c>
      <c r="I403" s="208">
        <v>1</v>
      </c>
      <c r="J403" s="227">
        <v>0.18088389709621092</v>
      </c>
      <c r="K403" s="227">
        <v>3.7418569827706132</v>
      </c>
      <c r="L403" s="209">
        <v>-0.28593958800969588</v>
      </c>
    </row>
    <row r="404" spans="1:12" ht="18.95" customHeight="1">
      <c r="A404" s="519"/>
      <c r="B404" s="248" t="s">
        <v>372</v>
      </c>
      <c r="C404" s="195">
        <v>2</v>
      </c>
      <c r="D404" s="249" t="s">
        <v>445</v>
      </c>
      <c r="E404" s="227">
        <v>0.32835784758027553</v>
      </c>
      <c r="F404" s="208">
        <v>1</v>
      </c>
      <c r="G404" s="227">
        <v>0.79509881962943652</v>
      </c>
      <c r="H404" s="227">
        <v>0.95536335836725617</v>
      </c>
      <c r="I404" s="208">
        <v>2</v>
      </c>
      <c r="J404" s="227">
        <v>0.20490118037056357</v>
      </c>
      <c r="K404" s="227">
        <v>4.0714890192090403</v>
      </c>
      <c r="L404" s="209">
        <v>0.6710215175379205</v>
      </c>
    </row>
    <row r="405" spans="1:12" ht="18.95" customHeight="1">
      <c r="A405" s="519"/>
      <c r="B405" s="248" t="s">
        <v>373</v>
      </c>
      <c r="C405" s="195">
        <v>2</v>
      </c>
      <c r="D405" s="249" t="s">
        <v>445</v>
      </c>
      <c r="E405" s="227">
        <v>0.76967656530233419</v>
      </c>
      <c r="F405" s="208">
        <v>1</v>
      </c>
      <c r="G405" s="227">
        <v>0.99429415282709022</v>
      </c>
      <c r="H405" s="227">
        <v>8.5730662493103113E-2</v>
      </c>
      <c r="I405" s="208">
        <v>2</v>
      </c>
      <c r="J405" s="227">
        <v>5.7058471729098236E-3</v>
      </c>
      <c r="K405" s="227">
        <v>10.811062383361993</v>
      </c>
      <c r="L405" s="209">
        <v>1.9412464136790253</v>
      </c>
    </row>
    <row r="406" spans="1:12" ht="18.95" customHeight="1">
      <c r="A406" s="519"/>
      <c r="B406" s="248" t="s">
        <v>374</v>
      </c>
      <c r="C406" s="195">
        <v>2</v>
      </c>
      <c r="D406" s="249" t="s">
        <v>445</v>
      </c>
      <c r="E406" s="227">
        <v>0.70851989468172749</v>
      </c>
      <c r="F406" s="208">
        <v>1</v>
      </c>
      <c r="G406" s="227">
        <v>0.95944905888680598</v>
      </c>
      <c r="H406" s="227">
        <v>0.13975982586152902</v>
      </c>
      <c r="I406" s="208">
        <v>2</v>
      </c>
      <c r="J406" s="227">
        <v>4.0550941113194086E-2</v>
      </c>
      <c r="K406" s="227">
        <v>6.8716087693397041</v>
      </c>
      <c r="L406" s="209">
        <v>1.2746037697374915</v>
      </c>
    </row>
    <row r="407" spans="1:12" ht="17.100000000000001" customHeight="1">
      <c r="A407" s="519"/>
      <c r="B407" s="248" t="s">
        <v>375</v>
      </c>
      <c r="C407" s="195">
        <v>2</v>
      </c>
      <c r="D407" s="208">
        <v>2</v>
      </c>
      <c r="E407" s="227">
        <v>0.53554728234401594</v>
      </c>
      <c r="F407" s="208">
        <v>1</v>
      </c>
      <c r="G407" s="227">
        <v>0.94438474733055877</v>
      </c>
      <c r="H407" s="227">
        <v>0.38385501881493944</v>
      </c>
      <c r="I407" s="208">
        <v>1</v>
      </c>
      <c r="J407" s="227">
        <v>5.5615252669441256E-2</v>
      </c>
      <c r="K407" s="227">
        <v>5.6437588672129184</v>
      </c>
      <c r="L407" s="209">
        <v>-0.7272112454490508</v>
      </c>
    </row>
    <row r="408" spans="1:12" ht="18.95" customHeight="1">
      <c r="A408" s="519"/>
      <c r="B408" s="248" t="s">
        <v>376</v>
      </c>
      <c r="C408" s="195">
        <v>2</v>
      </c>
      <c r="D408" s="249" t="s">
        <v>445</v>
      </c>
      <c r="E408" s="227">
        <v>0.63009050114139931</v>
      </c>
      <c r="F408" s="208">
        <v>1</v>
      </c>
      <c r="G408" s="227">
        <v>0.944854241924446</v>
      </c>
      <c r="H408" s="227">
        <v>0.23193805170886408</v>
      </c>
      <c r="I408" s="208">
        <v>2</v>
      </c>
      <c r="J408" s="227">
        <v>5.5145758075554059E-2</v>
      </c>
      <c r="K408" s="227">
        <v>6.3182882230052568</v>
      </c>
      <c r="L408" s="209">
        <v>1.1668489521670899</v>
      </c>
    </row>
    <row r="409" spans="1:12" ht="17.100000000000001" customHeight="1">
      <c r="A409" s="519"/>
      <c r="B409" s="248" t="s">
        <v>377</v>
      </c>
      <c r="C409" s="195">
        <v>2</v>
      </c>
      <c r="D409" s="208">
        <v>2</v>
      </c>
      <c r="E409" s="227">
        <v>0.24118576314268581</v>
      </c>
      <c r="F409" s="208">
        <v>1</v>
      </c>
      <c r="G409" s="227">
        <v>0.76446443723758273</v>
      </c>
      <c r="H409" s="227">
        <v>1.3736499340235917</v>
      </c>
      <c r="I409" s="208">
        <v>1</v>
      </c>
      <c r="J409" s="227">
        <v>0.23553556276241724</v>
      </c>
      <c r="K409" s="227">
        <v>3.3240286478946635</v>
      </c>
      <c r="L409" s="209">
        <v>-0.17474346009565467</v>
      </c>
    </row>
    <row r="410" spans="1:12" ht="17.100000000000001" customHeight="1">
      <c r="A410" s="519"/>
      <c r="B410" s="248" t="s">
        <v>378</v>
      </c>
      <c r="C410" s="195">
        <v>2</v>
      </c>
      <c r="D410" s="208">
        <v>2</v>
      </c>
      <c r="E410" s="227">
        <v>0.32574016442686204</v>
      </c>
      <c r="F410" s="208">
        <v>1</v>
      </c>
      <c r="G410" s="227">
        <v>0.85123268305484223</v>
      </c>
      <c r="H410" s="227">
        <v>0.965758960083268</v>
      </c>
      <c r="I410" s="208">
        <v>1</v>
      </c>
      <c r="J410" s="227">
        <v>0.14876731694515782</v>
      </c>
      <c r="K410" s="227">
        <v>4.0501146044715384</v>
      </c>
      <c r="L410" s="209">
        <v>-0.3640412288023529</v>
      </c>
    </row>
    <row r="411" spans="1:12" ht="17.100000000000001" customHeight="1">
      <c r="A411" s="519"/>
      <c r="B411" s="248" t="s">
        <v>379</v>
      </c>
      <c r="C411" s="195">
        <v>2</v>
      </c>
      <c r="D411" s="208">
        <v>2</v>
      </c>
      <c r="E411" s="227">
        <v>0.86775449571937191</v>
      </c>
      <c r="F411" s="208">
        <v>1</v>
      </c>
      <c r="G411" s="227">
        <v>0.98506584124387031</v>
      </c>
      <c r="H411" s="227">
        <v>2.7726053433802959E-2</v>
      </c>
      <c r="I411" s="208">
        <v>1</v>
      </c>
      <c r="J411" s="227">
        <v>1.4934158756129617E-2</v>
      </c>
      <c r="K411" s="227">
        <v>8.001592296939938</v>
      </c>
      <c r="L411" s="209">
        <v>-1.1802601672763617</v>
      </c>
    </row>
    <row r="412" spans="1:12" ht="17.100000000000001" customHeight="1">
      <c r="A412" s="519"/>
      <c r="B412" s="248" t="s">
        <v>380</v>
      </c>
      <c r="C412" s="195">
        <v>2</v>
      </c>
      <c r="D412" s="208">
        <v>2</v>
      </c>
      <c r="E412" s="227">
        <v>0.93804984440030359</v>
      </c>
      <c r="F412" s="208">
        <v>1</v>
      </c>
      <c r="G412" s="227">
        <v>0.99275798722820319</v>
      </c>
      <c r="H412" s="227">
        <v>6.0405821062705636E-3</v>
      </c>
      <c r="I412" s="208">
        <v>1</v>
      </c>
      <c r="J412" s="227">
        <v>7.2420127717969128E-3</v>
      </c>
      <c r="K412" s="227">
        <v>9.4429675873226913</v>
      </c>
      <c r="L412" s="209">
        <v>-1.4244927704456014</v>
      </c>
    </row>
    <row r="413" spans="1:12" ht="17.100000000000001" customHeight="1">
      <c r="A413" s="519"/>
      <c r="B413" s="248" t="s">
        <v>381</v>
      </c>
      <c r="C413" s="195">
        <v>2</v>
      </c>
      <c r="D413" s="208">
        <v>2</v>
      </c>
      <c r="E413" s="227">
        <v>0.70054120221387906</v>
      </c>
      <c r="F413" s="208">
        <v>1</v>
      </c>
      <c r="G413" s="227">
        <v>0.97169116370296449</v>
      </c>
      <c r="H413" s="227">
        <v>0.14790947013378888</v>
      </c>
      <c r="I413" s="208">
        <v>1</v>
      </c>
      <c r="J413" s="227">
        <v>2.8308836297035418E-2</v>
      </c>
      <c r="K413" s="227">
        <v>6.81538905130326</v>
      </c>
      <c r="L413" s="209">
        <v>-0.96218158596366155</v>
      </c>
    </row>
    <row r="414" spans="1:12" ht="17.100000000000001" customHeight="1">
      <c r="A414" s="519"/>
      <c r="B414" s="248" t="s">
        <v>382</v>
      </c>
      <c r="C414" s="195">
        <v>2</v>
      </c>
      <c r="D414" s="208">
        <v>2</v>
      </c>
      <c r="E414" s="227">
        <v>0.950266735847626</v>
      </c>
      <c r="F414" s="208">
        <v>1</v>
      </c>
      <c r="G414" s="227">
        <v>0.99241984818558115</v>
      </c>
      <c r="H414" s="227">
        <v>3.890243897023572E-3</v>
      </c>
      <c r="I414" s="208">
        <v>1</v>
      </c>
      <c r="J414" s="227">
        <v>7.580151814418859E-3</v>
      </c>
      <c r="K414" s="227">
        <v>9.3488678159955452</v>
      </c>
      <c r="L414" s="209">
        <v>-1.409143408342507</v>
      </c>
    </row>
    <row r="415" spans="1:12" ht="17.100000000000001" customHeight="1">
      <c r="A415" s="519"/>
      <c r="B415" s="248" t="s">
        <v>383</v>
      </c>
      <c r="C415" s="195">
        <v>2</v>
      </c>
      <c r="D415" s="208">
        <v>2</v>
      </c>
      <c r="E415" s="227">
        <v>0.73642709289655839</v>
      </c>
      <c r="F415" s="208">
        <v>1</v>
      </c>
      <c r="G415" s="227">
        <v>0.97538890609088169</v>
      </c>
      <c r="H415" s="227">
        <v>0.11329184837307732</v>
      </c>
      <c r="I415" s="208">
        <v>1</v>
      </c>
      <c r="J415" s="227">
        <v>2.461109390911825E-2</v>
      </c>
      <c r="K415" s="227">
        <v>7.0683212849699517</v>
      </c>
      <c r="L415" s="209">
        <v>-1.0101830439823134</v>
      </c>
    </row>
    <row r="416" spans="1:12" ht="17.100000000000001" customHeight="1">
      <c r="A416" s="519"/>
      <c r="B416" s="248" t="s">
        <v>384</v>
      </c>
      <c r="C416" s="195">
        <v>2</v>
      </c>
      <c r="D416" s="208">
        <v>2</v>
      </c>
      <c r="E416" s="227">
        <v>0.88164901498282644</v>
      </c>
      <c r="F416" s="208">
        <v>1</v>
      </c>
      <c r="G416" s="227">
        <v>0.99413995917403108</v>
      </c>
      <c r="H416" s="227">
        <v>2.2164993286062504E-2</v>
      </c>
      <c r="I416" s="208">
        <v>1</v>
      </c>
      <c r="J416" s="227">
        <v>5.8600408259688441E-3</v>
      </c>
      <c r="K416" s="227">
        <v>9.8853593778358348</v>
      </c>
      <c r="L416" s="209">
        <v>-1.4956507116776618</v>
      </c>
    </row>
    <row r="417" spans="1:12" ht="17.100000000000001" customHeight="1">
      <c r="A417" s="519"/>
      <c r="B417" s="248" t="s">
        <v>385</v>
      </c>
      <c r="C417" s="195">
        <v>2</v>
      </c>
      <c r="D417" s="208">
        <v>2</v>
      </c>
      <c r="E417" s="227">
        <v>0.83093654455967458</v>
      </c>
      <c r="F417" s="208">
        <v>1</v>
      </c>
      <c r="G417" s="227">
        <v>0.98284757562678304</v>
      </c>
      <c r="H417" s="227">
        <v>4.5582493396767225E-2</v>
      </c>
      <c r="I417" s="208">
        <v>1</v>
      </c>
      <c r="J417" s="227">
        <v>1.715242437321705E-2</v>
      </c>
      <c r="K417" s="227">
        <v>7.7379630598344917</v>
      </c>
      <c r="L417" s="209">
        <v>-1.1332710185926742</v>
      </c>
    </row>
    <row r="418" spans="1:12" ht="17.100000000000001" customHeight="1">
      <c r="A418" s="519"/>
      <c r="B418" s="248" t="s">
        <v>386</v>
      </c>
      <c r="C418" s="195">
        <v>2</v>
      </c>
      <c r="D418" s="208">
        <v>2</v>
      </c>
      <c r="E418" s="227">
        <v>0.86552213531363131</v>
      </c>
      <c r="F418" s="208">
        <v>1</v>
      </c>
      <c r="G418" s="227">
        <v>0.99448653468057213</v>
      </c>
      <c r="H418" s="227">
        <v>2.8679084140395404E-2</v>
      </c>
      <c r="I418" s="208">
        <v>1</v>
      </c>
      <c r="J418" s="227">
        <v>5.5134653194278266E-3</v>
      </c>
      <c r="K418" s="227">
        <v>10.014497044784912</v>
      </c>
      <c r="L418" s="209">
        <v>-1.5161205896098207</v>
      </c>
    </row>
    <row r="419" spans="1:12" ht="17.100000000000001" customHeight="1">
      <c r="A419" s="519"/>
      <c r="B419" s="248" t="s">
        <v>387</v>
      </c>
      <c r="C419" s="195">
        <v>2</v>
      </c>
      <c r="D419" s="208">
        <v>2</v>
      </c>
      <c r="E419" s="227">
        <v>0.81559960379254537</v>
      </c>
      <c r="F419" s="208">
        <v>1</v>
      </c>
      <c r="G419" s="227">
        <v>0.99544201434130275</v>
      </c>
      <c r="H419" s="227">
        <v>5.4386145587943614E-2</v>
      </c>
      <c r="I419" s="208">
        <v>1</v>
      </c>
      <c r="J419" s="227">
        <v>4.5579856586972526E-3</v>
      </c>
      <c r="K419" s="227">
        <v>10.422749848795693</v>
      </c>
      <c r="L419" s="209">
        <v>-1.5799799623595281</v>
      </c>
    </row>
    <row r="420" spans="1:12" ht="17.100000000000001" customHeight="1">
      <c r="A420" s="519"/>
      <c r="B420" s="248" t="s">
        <v>388</v>
      </c>
      <c r="C420" s="195">
        <v>2</v>
      </c>
      <c r="D420" s="208">
        <v>2</v>
      </c>
      <c r="E420" s="227">
        <v>0.6210723927887547</v>
      </c>
      <c r="F420" s="208">
        <v>1</v>
      </c>
      <c r="G420" s="227">
        <v>0.96110303589901003</v>
      </c>
      <c r="H420" s="227">
        <v>0.24436319709681403</v>
      </c>
      <c r="I420" s="208">
        <v>1</v>
      </c>
      <c r="J420" s="227">
        <v>3.8896964100990014E-2</v>
      </c>
      <c r="K420" s="227">
        <v>6.2544455544626452</v>
      </c>
      <c r="L420" s="209">
        <v>-0.85244052838919304</v>
      </c>
    </row>
    <row r="421" spans="1:12" ht="17.100000000000001" customHeight="1">
      <c r="A421" s="519"/>
      <c r="B421" s="248" t="s">
        <v>389</v>
      </c>
      <c r="C421" s="195">
        <v>2</v>
      </c>
      <c r="D421" s="208">
        <v>2</v>
      </c>
      <c r="E421" s="227">
        <v>0.71080119251069251</v>
      </c>
      <c r="F421" s="208">
        <v>1</v>
      </c>
      <c r="G421" s="227">
        <v>0.99697665707292416</v>
      </c>
      <c r="H421" s="227">
        <v>0.13747801390413514</v>
      </c>
      <c r="I421" s="208">
        <v>1</v>
      </c>
      <c r="J421" s="227">
        <v>3.0233429270758285E-3</v>
      </c>
      <c r="K421" s="227">
        <v>11.32995795354331</v>
      </c>
      <c r="L421" s="209">
        <v>-1.7175518657317412</v>
      </c>
    </row>
    <row r="422" spans="1:12" ht="17.100000000000001" customHeight="1">
      <c r="A422" s="519"/>
      <c r="B422" s="248" t="s">
        <v>390</v>
      </c>
      <c r="C422" s="195">
        <v>2</v>
      </c>
      <c r="D422" s="208">
        <v>2</v>
      </c>
      <c r="E422" s="227">
        <v>0.46258277678126891</v>
      </c>
      <c r="F422" s="208">
        <v>1</v>
      </c>
      <c r="G422" s="227">
        <v>0.99898117516979235</v>
      </c>
      <c r="H422" s="227">
        <v>0.53963803116354092</v>
      </c>
      <c r="I422" s="208">
        <v>1</v>
      </c>
      <c r="J422" s="227">
        <v>1.0188248302076268E-3</v>
      </c>
      <c r="K422" s="227">
        <v>13.911561753049474</v>
      </c>
      <c r="L422" s="209">
        <v>-2.0813721815584758</v>
      </c>
    </row>
    <row r="423" spans="1:12" ht="17.100000000000001" customHeight="1">
      <c r="A423" s="519"/>
      <c r="B423" s="248" t="s">
        <v>391</v>
      </c>
      <c r="C423" s="195">
        <v>2</v>
      </c>
      <c r="D423" s="208">
        <v>2</v>
      </c>
      <c r="E423" s="227">
        <v>0.89322670921822223</v>
      </c>
      <c r="F423" s="208">
        <v>1</v>
      </c>
      <c r="G423" s="227">
        <v>0.9864238300819419</v>
      </c>
      <c r="H423" s="227">
        <v>1.8015654129737591E-2</v>
      </c>
      <c r="I423" s="208">
        <v>1</v>
      </c>
      <c r="J423" s="227">
        <v>1.3576169918058227E-2</v>
      </c>
      <c r="K423" s="227">
        <v>8.1853073106655341</v>
      </c>
      <c r="L423" s="209">
        <v>-1.2125491831393094</v>
      </c>
    </row>
    <row r="424" spans="1:12" ht="17.100000000000001" customHeight="1">
      <c r="A424" s="519"/>
      <c r="B424" s="248" t="s">
        <v>392</v>
      </c>
      <c r="C424" s="195">
        <v>2</v>
      </c>
      <c r="D424" s="208">
        <v>2</v>
      </c>
      <c r="E424" s="227">
        <v>8.6958258975156327E-2</v>
      </c>
      <c r="F424" s="208">
        <v>1</v>
      </c>
      <c r="G424" s="227">
        <v>0.99994535573347909</v>
      </c>
      <c r="H424" s="227">
        <v>2.9298001018895894</v>
      </c>
      <c r="I424" s="208">
        <v>1</v>
      </c>
      <c r="J424" s="227">
        <v>5.4644266520841754E-5</v>
      </c>
      <c r="K424" s="227">
        <v>22.154774857436678</v>
      </c>
      <c r="L424" s="209">
        <v>-3.0584374736126563</v>
      </c>
    </row>
    <row r="425" spans="1:12" ht="17.100000000000001" customHeight="1">
      <c r="A425" s="519"/>
      <c r="B425" s="248" t="s">
        <v>393</v>
      </c>
      <c r="C425" s="195">
        <v>2</v>
      </c>
      <c r="D425" s="208">
        <v>2</v>
      </c>
      <c r="E425" s="227">
        <v>0.58579535841171726</v>
      </c>
      <c r="F425" s="208">
        <v>1</v>
      </c>
      <c r="G425" s="227">
        <v>0.99820330552627623</v>
      </c>
      <c r="H425" s="227">
        <v>0.29695869395288071</v>
      </c>
      <c r="I425" s="208">
        <v>1</v>
      </c>
      <c r="J425" s="227">
        <v>1.796694473723806E-3</v>
      </c>
      <c r="K425" s="227">
        <v>12.532727008639865</v>
      </c>
      <c r="L425" s="209">
        <v>-1.8917107539765949</v>
      </c>
    </row>
    <row r="426" spans="1:12" ht="17.100000000000001" customHeight="1">
      <c r="A426" s="519"/>
      <c r="B426" s="248" t="s">
        <v>576</v>
      </c>
      <c r="C426" s="195">
        <v>2</v>
      </c>
      <c r="D426" s="208">
        <v>2</v>
      </c>
      <c r="E426" s="227">
        <v>0.76489377206393505</v>
      </c>
      <c r="F426" s="208">
        <v>1</v>
      </c>
      <c r="G426" s="227">
        <v>0.97794778581211705</v>
      </c>
      <c r="H426" s="227">
        <v>8.9437270582991821E-2</v>
      </c>
      <c r="I426" s="208">
        <v>1</v>
      </c>
      <c r="J426" s="227">
        <v>2.2052214187882994E-2</v>
      </c>
      <c r="K426" s="227">
        <v>7.2692753272224442</v>
      </c>
      <c r="L426" s="209">
        <v>-1.0477109416095451</v>
      </c>
    </row>
    <row r="427" spans="1:12" ht="17.100000000000001" customHeight="1">
      <c r="A427" s="519"/>
      <c r="B427" s="248" t="s">
        <v>394</v>
      </c>
      <c r="C427" s="195">
        <v>2</v>
      </c>
      <c r="D427" s="208">
        <v>2</v>
      </c>
      <c r="E427" s="227">
        <v>0.20429097394523688</v>
      </c>
      <c r="F427" s="208">
        <v>1</v>
      </c>
      <c r="G427" s="227">
        <v>0.99979452705359284</v>
      </c>
      <c r="H427" s="227">
        <v>1.6114295063448418</v>
      </c>
      <c r="I427" s="208">
        <v>1</v>
      </c>
      <c r="J427" s="227">
        <v>2.0547294640710771E-4</v>
      </c>
      <c r="K427" s="227">
        <v>18.187162402895218</v>
      </c>
      <c r="L427" s="209">
        <v>-2.6161925220828803</v>
      </c>
    </row>
    <row r="428" spans="1:12" ht="17.100000000000001" customHeight="1">
      <c r="A428" s="519"/>
      <c r="B428" s="248" t="s">
        <v>395</v>
      </c>
      <c r="C428" s="195">
        <v>2</v>
      </c>
      <c r="D428" s="208">
        <v>2</v>
      </c>
      <c r="E428" s="227">
        <v>0.9631426191383442</v>
      </c>
      <c r="F428" s="208">
        <v>1</v>
      </c>
      <c r="G428" s="227">
        <v>0.98953693478490357</v>
      </c>
      <c r="H428" s="227">
        <v>2.1353934372805791E-3</v>
      </c>
      <c r="I428" s="208">
        <v>1</v>
      </c>
      <c r="J428" s="227">
        <v>1.0463065215096474E-2</v>
      </c>
      <c r="K428" s="227">
        <v>8.6966581849222688</v>
      </c>
      <c r="L428" s="209">
        <v>-1.300561271174524</v>
      </c>
    </row>
    <row r="429" spans="1:12" ht="17.100000000000001" customHeight="1">
      <c r="A429" s="519"/>
      <c r="B429" s="248" t="s">
        <v>396</v>
      </c>
      <c r="C429" s="195">
        <v>2</v>
      </c>
      <c r="D429" s="208">
        <v>2</v>
      </c>
      <c r="E429" s="227">
        <v>0.41111585854495891</v>
      </c>
      <c r="F429" s="208">
        <v>1</v>
      </c>
      <c r="G429" s="227">
        <v>0.9992154861526481</v>
      </c>
      <c r="H429" s="227">
        <v>0.67557146396963597</v>
      </c>
      <c r="I429" s="208">
        <v>1</v>
      </c>
      <c r="J429" s="227">
        <v>7.8451384735184801E-4</v>
      </c>
      <c r="K429" s="227">
        <v>14.570646013993464</v>
      </c>
      <c r="L429" s="209">
        <v>-2.1687031331840942</v>
      </c>
    </row>
    <row r="430" spans="1:12" ht="17.100000000000001" customHeight="1">
      <c r="A430" s="519"/>
      <c r="B430" s="248" t="s">
        <v>397</v>
      </c>
      <c r="C430" s="195">
        <v>2</v>
      </c>
      <c r="D430" s="208">
        <v>2</v>
      </c>
      <c r="E430" s="227">
        <v>0.23677686810250231</v>
      </c>
      <c r="F430" s="208">
        <v>1</v>
      </c>
      <c r="G430" s="227">
        <v>0.99973390337803947</v>
      </c>
      <c r="H430" s="227">
        <v>1.3996817214313337</v>
      </c>
      <c r="I430" s="208">
        <v>1</v>
      </c>
      <c r="J430" s="227">
        <v>2.6609662196044843E-4</v>
      </c>
      <c r="K430" s="227">
        <v>17.458203130710203</v>
      </c>
      <c r="L430" s="209">
        <v>-2.5298530403393547</v>
      </c>
    </row>
    <row r="431" spans="1:12" ht="17.100000000000001" customHeight="1">
      <c r="A431" s="519"/>
      <c r="B431" s="248" t="s">
        <v>398</v>
      </c>
      <c r="C431" s="195">
        <v>2</v>
      </c>
      <c r="D431" s="208">
        <v>2</v>
      </c>
      <c r="E431" s="227">
        <v>0.58986720765932232</v>
      </c>
      <c r="F431" s="208">
        <v>1</v>
      </c>
      <c r="G431" s="227">
        <v>0.9981712726198928</v>
      </c>
      <c r="H431" s="227">
        <v>0.2905516953977556</v>
      </c>
      <c r="I431" s="208">
        <v>1</v>
      </c>
      <c r="J431" s="227">
        <v>1.8287273801071363E-3</v>
      </c>
      <c r="K431" s="227">
        <v>12.490912365787393</v>
      </c>
      <c r="L431" s="209">
        <v>-1.8858000622506255</v>
      </c>
    </row>
    <row r="432" spans="1:12" ht="17.100000000000001" customHeight="1">
      <c r="A432" s="519"/>
      <c r="B432" s="248" t="s">
        <v>399</v>
      </c>
      <c r="C432" s="195">
        <v>2</v>
      </c>
      <c r="D432" s="208">
        <v>2</v>
      </c>
      <c r="E432" s="227">
        <v>0.90303713144634201</v>
      </c>
      <c r="F432" s="208">
        <v>1</v>
      </c>
      <c r="G432" s="227">
        <v>0.99364848541213635</v>
      </c>
      <c r="H432" s="227">
        <v>1.4841479166470091E-2</v>
      </c>
      <c r="I432" s="208">
        <v>1</v>
      </c>
      <c r="J432" s="227">
        <v>6.3515145878636631E-3</v>
      </c>
      <c r="K432" s="227">
        <v>9.715973414075247</v>
      </c>
      <c r="L432" s="209">
        <v>-1.4685971982572523</v>
      </c>
    </row>
    <row r="433" spans="1:12" ht="17.100000000000001" customHeight="1">
      <c r="A433" s="519"/>
      <c r="B433" s="248" t="s">
        <v>400</v>
      </c>
      <c r="C433" s="195">
        <v>2</v>
      </c>
      <c r="D433" s="208">
        <v>2</v>
      </c>
      <c r="E433" s="227">
        <v>0.59185519724290814</v>
      </c>
      <c r="F433" s="208">
        <v>1</v>
      </c>
      <c r="G433" s="227">
        <v>0.95614034538212278</v>
      </c>
      <c r="H433" s="227">
        <v>0.28745634011820714</v>
      </c>
      <c r="I433" s="208">
        <v>1</v>
      </c>
      <c r="J433" s="227">
        <v>4.3859654617877268E-2</v>
      </c>
      <c r="K433" s="227">
        <v>6.0470275416103885</v>
      </c>
      <c r="L433" s="209">
        <v>-0.81062203846507319</v>
      </c>
    </row>
    <row r="434" spans="1:12" ht="17.100000000000001" customHeight="1">
      <c r="A434" s="519"/>
      <c r="B434" s="248" t="s">
        <v>401</v>
      </c>
      <c r="C434" s="195">
        <v>2</v>
      </c>
      <c r="D434" s="208">
        <v>2</v>
      </c>
      <c r="E434" s="227">
        <v>0.69129081054002539</v>
      </c>
      <c r="F434" s="208">
        <v>1</v>
      </c>
      <c r="G434" s="227">
        <v>0.97064169764730113</v>
      </c>
      <c r="H434" s="227">
        <v>0.15769154355146772</v>
      </c>
      <c r="I434" s="208">
        <v>1</v>
      </c>
      <c r="J434" s="227">
        <v>2.9358302352698925E-2</v>
      </c>
      <c r="K434" s="227">
        <v>6.7502071004029354</v>
      </c>
      <c r="L434" s="209">
        <v>-0.94966764308283014</v>
      </c>
    </row>
    <row r="435" spans="1:12" ht="17.100000000000001" customHeight="1">
      <c r="A435" s="519"/>
      <c r="B435" s="248" t="s">
        <v>402</v>
      </c>
      <c r="C435" s="195">
        <v>2</v>
      </c>
      <c r="D435" s="208">
        <v>2</v>
      </c>
      <c r="E435" s="227">
        <v>0.79700216020393255</v>
      </c>
      <c r="F435" s="208">
        <v>1</v>
      </c>
      <c r="G435" s="227">
        <v>0.99575708380614381</v>
      </c>
      <c r="H435" s="227">
        <v>6.6166650506200742E-2</v>
      </c>
      <c r="I435" s="208">
        <v>1</v>
      </c>
      <c r="J435" s="227">
        <v>4.2429161938560955E-3</v>
      </c>
      <c r="K435" s="227">
        <v>10.57842321783159</v>
      </c>
      <c r="L435" s="209">
        <v>-1.6040003788047392</v>
      </c>
    </row>
    <row r="436" spans="1:12" ht="17.100000000000001" customHeight="1">
      <c r="A436" s="519"/>
      <c r="B436" s="248" t="s">
        <v>403</v>
      </c>
      <c r="C436" s="195">
        <v>2</v>
      </c>
      <c r="D436" s="208">
        <v>2</v>
      </c>
      <c r="E436" s="227">
        <v>0.5343468478874962</v>
      </c>
      <c r="F436" s="208">
        <v>1</v>
      </c>
      <c r="G436" s="227">
        <v>0.94409712462732076</v>
      </c>
      <c r="H436" s="227">
        <v>0.38611835688040891</v>
      </c>
      <c r="I436" s="208">
        <v>1</v>
      </c>
      <c r="J436" s="227">
        <v>5.5902875372679288E-2</v>
      </c>
      <c r="K436" s="227">
        <v>5.6350963418094615</v>
      </c>
      <c r="L436" s="209">
        <v>-0.72538736215812849</v>
      </c>
    </row>
    <row r="437" spans="1:12" ht="17.100000000000001" customHeight="1">
      <c r="A437" s="519"/>
      <c r="B437" s="248" t="s">
        <v>404</v>
      </c>
      <c r="C437" s="195">
        <v>2</v>
      </c>
      <c r="D437" s="208">
        <v>2</v>
      </c>
      <c r="E437" s="227">
        <v>0.78316533568750091</v>
      </c>
      <c r="F437" s="208">
        <v>1</v>
      </c>
      <c r="G437" s="227">
        <v>0.99597849530778249</v>
      </c>
      <c r="H437" s="227">
        <v>7.573307070184368E-2</v>
      </c>
      <c r="I437" s="208">
        <v>1</v>
      </c>
      <c r="J437" s="227">
        <v>4.0215046922175033E-3</v>
      </c>
      <c r="K437" s="227">
        <v>10.695623658975084</v>
      </c>
      <c r="L437" s="209">
        <v>-1.6219680106445382</v>
      </c>
    </row>
    <row r="438" spans="1:12" ht="17.100000000000001" customHeight="1">
      <c r="A438" s="519"/>
      <c r="B438" s="248" t="s">
        <v>405</v>
      </c>
      <c r="C438" s="195">
        <v>2</v>
      </c>
      <c r="D438" s="208">
        <v>2</v>
      </c>
      <c r="E438" s="227">
        <v>0.52371877832347324</v>
      </c>
      <c r="F438" s="208">
        <v>1</v>
      </c>
      <c r="G438" s="227">
        <v>0.94147385271639006</v>
      </c>
      <c r="H438" s="227">
        <v>0.40656375928695598</v>
      </c>
      <c r="I438" s="208">
        <v>1</v>
      </c>
      <c r="J438" s="227">
        <v>5.8526147283609949E-2</v>
      </c>
      <c r="K438" s="227">
        <v>5.5582612018111917</v>
      </c>
      <c r="L438" s="209">
        <v>-0.70914806387944984</v>
      </c>
    </row>
    <row r="439" spans="1:12" ht="17.100000000000001" customHeight="1">
      <c r="A439" s="519"/>
      <c r="B439" s="248" t="s">
        <v>406</v>
      </c>
      <c r="C439" s="195">
        <v>2</v>
      </c>
      <c r="D439" s="208">
        <v>2</v>
      </c>
      <c r="E439" s="227">
        <v>0.5284767339098414</v>
      </c>
      <c r="F439" s="208">
        <v>1</v>
      </c>
      <c r="G439" s="227">
        <v>0.94266553831554989</v>
      </c>
      <c r="H439" s="227">
        <v>0.39731969592832328</v>
      </c>
      <c r="I439" s="208">
        <v>1</v>
      </c>
      <c r="J439" s="227">
        <v>5.7334461684450166E-2</v>
      </c>
      <c r="K439" s="227">
        <v>5.5926905656506234</v>
      </c>
      <c r="L439" s="209">
        <v>-0.71643858461041154</v>
      </c>
    </row>
    <row r="440" spans="1:12" ht="17.100000000000001" customHeight="1">
      <c r="A440" s="519"/>
      <c r="B440" s="248" t="s">
        <v>407</v>
      </c>
      <c r="C440" s="195">
        <v>2</v>
      </c>
      <c r="D440" s="208">
        <v>2</v>
      </c>
      <c r="E440" s="227">
        <v>0.65058187949056401</v>
      </c>
      <c r="F440" s="208">
        <v>1</v>
      </c>
      <c r="G440" s="227">
        <v>0.96548041170855192</v>
      </c>
      <c r="H440" s="227">
        <v>0.20516730845141093</v>
      </c>
      <c r="I440" s="208">
        <v>1</v>
      </c>
      <c r="J440" s="227">
        <v>3.4519588291448092E-2</v>
      </c>
      <c r="K440" s="227">
        <v>6.4631165803235398</v>
      </c>
      <c r="L440" s="209">
        <v>-0.893817608107081</v>
      </c>
    </row>
    <row r="441" spans="1:12" ht="17.100000000000001" customHeight="1">
      <c r="A441" s="519"/>
      <c r="B441" s="248" t="s">
        <v>408</v>
      </c>
      <c r="C441" s="195">
        <v>2</v>
      </c>
      <c r="D441" s="208">
        <v>2</v>
      </c>
      <c r="E441" s="227">
        <v>0.64673826328467565</v>
      </c>
      <c r="F441" s="208">
        <v>1</v>
      </c>
      <c r="G441" s="227">
        <v>0.96494294009441095</v>
      </c>
      <c r="H441" s="227">
        <v>0.21003718125552906</v>
      </c>
      <c r="I441" s="208">
        <v>1</v>
      </c>
      <c r="J441" s="227">
        <v>3.5057059905588973E-2</v>
      </c>
      <c r="K441" s="227">
        <v>6.4359726114620344</v>
      </c>
      <c r="L441" s="209">
        <v>-0.88847345283201018</v>
      </c>
    </row>
    <row r="442" spans="1:12" ht="17.100000000000001" customHeight="1">
      <c r="A442" s="519"/>
      <c r="B442" s="248" t="s">
        <v>409</v>
      </c>
      <c r="C442" s="195">
        <v>2</v>
      </c>
      <c r="D442" s="208">
        <v>2</v>
      </c>
      <c r="E442" s="227">
        <v>0.32847626598957824</v>
      </c>
      <c r="F442" s="208">
        <v>1</v>
      </c>
      <c r="G442" s="227">
        <v>0.85332280935787963</v>
      </c>
      <c r="H442" s="227">
        <v>0.95489568350690568</v>
      </c>
      <c r="I442" s="208">
        <v>1</v>
      </c>
      <c r="J442" s="227">
        <v>0.14667719064212031</v>
      </c>
      <c r="K442" s="227">
        <v>4.0724546592737561</v>
      </c>
      <c r="L442" s="209">
        <v>-0.36958394874175016</v>
      </c>
    </row>
    <row r="443" spans="1:12" ht="17.100000000000001" customHeight="1">
      <c r="A443" s="519"/>
      <c r="B443" s="248" t="s">
        <v>410</v>
      </c>
      <c r="C443" s="195">
        <v>2</v>
      </c>
      <c r="D443" s="208">
        <v>2</v>
      </c>
      <c r="E443" s="227">
        <v>0.74727728797034554</v>
      </c>
      <c r="F443" s="208">
        <v>1</v>
      </c>
      <c r="G443" s="227">
        <v>0.99650510202386966</v>
      </c>
      <c r="H443" s="227">
        <v>0.10383316900953975</v>
      </c>
      <c r="I443" s="208">
        <v>1</v>
      </c>
      <c r="J443" s="227">
        <v>3.4948979761304155E-3</v>
      </c>
      <c r="K443" s="227">
        <v>11.005484844386523</v>
      </c>
      <c r="L443" s="209">
        <v>-1.6690031342539626</v>
      </c>
    </row>
    <row r="444" spans="1:12" ht="17.100000000000001" customHeight="1">
      <c r="A444" s="519"/>
      <c r="B444" s="248" t="s">
        <v>411</v>
      </c>
      <c r="C444" s="195">
        <v>2</v>
      </c>
      <c r="D444" s="208">
        <v>2</v>
      </c>
      <c r="E444" s="227">
        <v>0.27545907195209052</v>
      </c>
      <c r="F444" s="208">
        <v>1</v>
      </c>
      <c r="G444" s="227">
        <v>0.80553865121606139</v>
      </c>
      <c r="H444" s="227">
        <v>1.1893581069756434</v>
      </c>
      <c r="I444" s="208">
        <v>1</v>
      </c>
      <c r="J444" s="227">
        <v>0.19446134878393867</v>
      </c>
      <c r="K444" s="227">
        <v>3.6276651573258611</v>
      </c>
      <c r="L444" s="209">
        <v>-0.25619462801504694</v>
      </c>
    </row>
    <row r="445" spans="1:12" ht="17.100000000000001" customHeight="1">
      <c r="A445" s="519"/>
      <c r="B445" s="248" t="s">
        <v>412</v>
      </c>
      <c r="C445" s="195">
        <v>2</v>
      </c>
      <c r="D445" s="208">
        <v>2</v>
      </c>
      <c r="E445" s="227">
        <v>0.94642880946814589</v>
      </c>
      <c r="F445" s="208">
        <v>1</v>
      </c>
      <c r="G445" s="227">
        <v>0.99252768976385464</v>
      </c>
      <c r="H445" s="227">
        <v>4.5147723488740662E-3</v>
      </c>
      <c r="I445" s="208">
        <v>1</v>
      </c>
      <c r="J445" s="227">
        <v>7.4723102361454168E-3</v>
      </c>
      <c r="K445" s="227">
        <v>9.3783676788948682</v>
      </c>
      <c r="L445" s="209">
        <v>-1.4139636443053964</v>
      </c>
    </row>
    <row r="446" spans="1:12" ht="17.100000000000001" customHeight="1">
      <c r="A446" s="519"/>
      <c r="B446" s="248" t="s">
        <v>413</v>
      </c>
      <c r="C446" s="195">
        <v>2</v>
      </c>
      <c r="D446" s="208">
        <v>2</v>
      </c>
      <c r="E446" s="227">
        <v>0.69381366323004268</v>
      </c>
      <c r="F446" s="208">
        <v>1</v>
      </c>
      <c r="G446" s="227">
        <v>0.99717655115780535</v>
      </c>
      <c r="H446" s="227">
        <v>0.15498783009760556</v>
      </c>
      <c r="I446" s="208">
        <v>1</v>
      </c>
      <c r="J446" s="227">
        <v>2.823448842194781E-3</v>
      </c>
      <c r="K446" s="227">
        <v>11.484676764671349</v>
      </c>
      <c r="L446" s="209">
        <v>-1.7404565262134637</v>
      </c>
    </row>
    <row r="447" spans="1:12" ht="17.100000000000001" customHeight="1">
      <c r="A447" s="519"/>
      <c r="B447" s="248" t="s">
        <v>414</v>
      </c>
      <c r="C447" s="195">
        <v>2</v>
      </c>
      <c r="D447" s="208">
        <v>2</v>
      </c>
      <c r="E447" s="227">
        <v>0.81113271337928061</v>
      </c>
      <c r="F447" s="208">
        <v>1</v>
      </c>
      <c r="G447" s="227">
        <v>0.99551958217340375</v>
      </c>
      <c r="H447" s="227">
        <v>5.7104276856743713E-2</v>
      </c>
      <c r="I447" s="208">
        <v>1</v>
      </c>
      <c r="J447" s="227">
        <v>4.4804178265963205E-3</v>
      </c>
      <c r="K447" s="227">
        <v>10.459952774946411</v>
      </c>
      <c r="L447" s="209">
        <v>-1.5857366003913775</v>
      </c>
    </row>
    <row r="448" spans="1:12" ht="17.100000000000001" customHeight="1">
      <c r="A448" s="519"/>
      <c r="B448" s="248" t="s">
        <v>415</v>
      </c>
      <c r="C448" s="195">
        <v>2</v>
      </c>
      <c r="D448" s="208">
        <v>2</v>
      </c>
      <c r="E448" s="227">
        <v>0.30114527430334115</v>
      </c>
      <c r="F448" s="208">
        <v>1</v>
      </c>
      <c r="G448" s="227">
        <v>0.83072814700541475</v>
      </c>
      <c r="H448" s="227">
        <v>1.0691156971591202</v>
      </c>
      <c r="I448" s="208">
        <v>1</v>
      </c>
      <c r="J448" s="227">
        <v>0.16927185299458528</v>
      </c>
      <c r="K448" s="227">
        <v>3.8464603843955669</v>
      </c>
      <c r="L448" s="209">
        <v>-0.31279107759262637</v>
      </c>
    </row>
    <row r="449" spans="1:12" ht="17.100000000000001" customHeight="1">
      <c r="A449" s="519"/>
      <c r="B449" s="248" t="s">
        <v>416</v>
      </c>
      <c r="C449" s="195">
        <v>2</v>
      </c>
      <c r="D449" s="208">
        <v>2</v>
      </c>
      <c r="E449" s="227">
        <v>0.35781519799447237</v>
      </c>
      <c r="F449" s="208">
        <v>1</v>
      </c>
      <c r="G449" s="227">
        <v>0.99941423669290252</v>
      </c>
      <c r="H449" s="227">
        <v>0.84554676019503094</v>
      </c>
      <c r="I449" s="208">
        <v>1</v>
      </c>
      <c r="J449" s="227">
        <v>5.8576330709741943E-4</v>
      </c>
      <c r="K449" s="227">
        <v>15.325315939869787</v>
      </c>
      <c r="L449" s="209">
        <v>-2.2663077543973573</v>
      </c>
    </row>
    <row r="450" spans="1:12" ht="17.100000000000001" customHeight="1">
      <c r="A450" s="540"/>
      <c r="B450" s="250" t="s">
        <v>417</v>
      </c>
      <c r="C450" s="251">
        <v>2</v>
      </c>
      <c r="D450" s="213">
        <v>2</v>
      </c>
      <c r="E450" s="252">
        <v>0.2449224563771063</v>
      </c>
      <c r="F450" s="213">
        <v>1</v>
      </c>
      <c r="G450" s="252">
        <v>0.76942032714350839</v>
      </c>
      <c r="H450" s="252">
        <v>1.3520362253835176</v>
      </c>
      <c r="I450" s="213">
        <v>1</v>
      </c>
      <c r="J450" s="252">
        <v>0.23057967285649161</v>
      </c>
      <c r="K450" s="252">
        <v>3.357869658204987</v>
      </c>
      <c r="L450" s="214">
        <v>-0.18400066302374202</v>
      </c>
    </row>
    <row r="451" spans="1:12" ht="17.100000000000001" customHeight="1">
      <c r="A451" s="540" t="s">
        <v>494</v>
      </c>
      <c r="B451" s="248" t="s">
        <v>73</v>
      </c>
      <c r="C451" s="195">
        <v>1</v>
      </c>
      <c r="D451" s="208">
        <v>1</v>
      </c>
      <c r="E451" s="227">
        <v>0.89183168230303467</v>
      </c>
      <c r="F451" s="208">
        <v>4</v>
      </c>
      <c r="G451" s="227">
        <v>0.98346315875404666</v>
      </c>
      <c r="H451" s="227">
        <v>1.1153342805629995</v>
      </c>
      <c r="I451" s="208">
        <v>2</v>
      </c>
      <c r="J451" s="227">
        <v>1.6536841245953254E-2</v>
      </c>
      <c r="K451" s="227">
        <v>9.6905617228133725</v>
      </c>
      <c r="L451" s="253"/>
    </row>
    <row r="452" spans="1:12" ht="17.100000000000001" customHeight="1">
      <c r="A452" s="519"/>
      <c r="B452" s="248" t="s">
        <v>78</v>
      </c>
      <c r="C452" s="195">
        <v>1</v>
      </c>
      <c r="D452" s="208">
        <v>1</v>
      </c>
      <c r="E452" s="227">
        <v>0.87053183031899684</v>
      </c>
      <c r="F452" s="208">
        <v>4</v>
      </c>
      <c r="G452" s="227">
        <v>0.99537054333541175</v>
      </c>
      <c r="H452" s="227">
        <v>1.2456208828041992</v>
      </c>
      <c r="I452" s="208">
        <v>2</v>
      </c>
      <c r="J452" s="227">
        <v>4.629456664588273E-3</v>
      </c>
      <c r="K452" s="227">
        <v>12.3912204849207</v>
      </c>
      <c r="L452" s="253"/>
    </row>
    <row r="453" spans="1:12" ht="17.100000000000001" customHeight="1">
      <c r="A453" s="519"/>
      <c r="B453" s="248" t="s">
        <v>141</v>
      </c>
      <c r="C453" s="195">
        <v>1</v>
      </c>
      <c r="D453" s="208">
        <v>1</v>
      </c>
      <c r="E453" s="227">
        <v>0.94666743808749665</v>
      </c>
      <c r="F453" s="208">
        <v>4</v>
      </c>
      <c r="G453" s="227">
        <v>0.98201238009324066</v>
      </c>
      <c r="H453" s="227">
        <v>0.7371683735600697</v>
      </c>
      <c r="I453" s="208">
        <v>2</v>
      </c>
      <c r="J453" s="227">
        <v>1.7987619906759414E-2</v>
      </c>
      <c r="K453" s="227">
        <v>9.1412572035633968</v>
      </c>
      <c r="L453" s="253"/>
    </row>
    <row r="454" spans="1:12" ht="17.100000000000001" customHeight="1">
      <c r="A454" s="519"/>
      <c r="B454" s="248" t="s">
        <v>142</v>
      </c>
      <c r="C454" s="195">
        <v>1</v>
      </c>
      <c r="D454" s="208">
        <v>1</v>
      </c>
      <c r="E454" s="227">
        <v>0.82295929892593978</v>
      </c>
      <c r="F454" s="208">
        <v>4</v>
      </c>
      <c r="G454" s="227">
        <v>0.99094521894620136</v>
      </c>
      <c r="H454" s="227">
        <v>1.5207517992758963</v>
      </c>
      <c r="I454" s="208">
        <v>2</v>
      </c>
      <c r="J454" s="227">
        <v>9.0547810537987012E-3</v>
      </c>
      <c r="K454" s="227">
        <v>11.315732960883757</v>
      </c>
      <c r="L454" s="253"/>
    </row>
    <row r="455" spans="1:12" ht="17.100000000000001" customHeight="1">
      <c r="A455" s="519"/>
      <c r="B455" s="248" t="s">
        <v>143</v>
      </c>
      <c r="C455" s="195">
        <v>1</v>
      </c>
      <c r="D455" s="208">
        <v>1</v>
      </c>
      <c r="E455" s="227">
        <v>0.85350628201287648</v>
      </c>
      <c r="F455" s="208">
        <v>4</v>
      </c>
      <c r="G455" s="227">
        <v>0.99471014854138606</v>
      </c>
      <c r="H455" s="227">
        <v>1.3461034028630714</v>
      </c>
      <c r="I455" s="208">
        <v>2</v>
      </c>
      <c r="J455" s="227">
        <v>5.2898514586138916E-3</v>
      </c>
      <c r="K455" s="227">
        <v>12.223674320696936</v>
      </c>
      <c r="L455" s="253"/>
    </row>
    <row r="456" spans="1:12" ht="17.100000000000001" customHeight="1">
      <c r="A456" s="519"/>
      <c r="B456" s="248" t="s">
        <v>144</v>
      </c>
      <c r="C456" s="195">
        <v>1</v>
      </c>
      <c r="D456" s="208">
        <v>1</v>
      </c>
      <c r="E456" s="227">
        <v>0.75206734323115598</v>
      </c>
      <c r="F456" s="208">
        <v>4</v>
      </c>
      <c r="G456" s="227">
        <v>0.99750109560403932</v>
      </c>
      <c r="H456" s="227">
        <v>1.9113082915007162</v>
      </c>
      <c r="I456" s="208">
        <v>2</v>
      </c>
      <c r="J456" s="227">
        <v>2.498904395960639E-3</v>
      </c>
      <c r="K456" s="227">
        <v>14.294358473350838</v>
      </c>
      <c r="L456" s="253"/>
    </row>
    <row r="457" spans="1:12" ht="17.100000000000001" customHeight="1">
      <c r="A457" s="519"/>
      <c r="B457" s="248" t="s">
        <v>145</v>
      </c>
      <c r="C457" s="195">
        <v>1</v>
      </c>
      <c r="D457" s="208">
        <v>1</v>
      </c>
      <c r="E457" s="227">
        <v>0.80289741743452536</v>
      </c>
      <c r="F457" s="208">
        <v>4</v>
      </c>
      <c r="G457" s="227">
        <v>0.99498567927403625</v>
      </c>
      <c r="H457" s="227">
        <v>1.6327325520790612</v>
      </c>
      <c r="I457" s="208">
        <v>2</v>
      </c>
      <c r="J457" s="227">
        <v>5.0143207259637614E-3</v>
      </c>
      <c r="K457" s="227">
        <v>12.617841789282584</v>
      </c>
      <c r="L457" s="253"/>
    </row>
    <row r="458" spans="1:12" ht="17.100000000000001" customHeight="1">
      <c r="A458" s="519"/>
      <c r="B458" s="248" t="s">
        <v>146</v>
      </c>
      <c r="C458" s="195">
        <v>1</v>
      </c>
      <c r="D458" s="208">
        <v>1</v>
      </c>
      <c r="E458" s="227">
        <v>0.51334662336706371</v>
      </c>
      <c r="F458" s="208">
        <v>4</v>
      </c>
      <c r="G458" s="227">
        <v>0.99751369252029731</v>
      </c>
      <c r="H458" s="227">
        <v>3.2722146139465527</v>
      </c>
      <c r="I458" s="208">
        <v>2</v>
      </c>
      <c r="J458" s="227">
        <v>2.4863074797027425E-3</v>
      </c>
      <c r="K458" s="227">
        <v>15.665397501080195</v>
      </c>
      <c r="L458" s="253"/>
    </row>
    <row r="459" spans="1:12" ht="17.100000000000001" customHeight="1">
      <c r="A459" s="519"/>
      <c r="B459" s="248" t="s">
        <v>147</v>
      </c>
      <c r="C459" s="195">
        <v>1</v>
      </c>
      <c r="D459" s="208">
        <v>1</v>
      </c>
      <c r="E459" s="227">
        <v>0.70818916577864999</v>
      </c>
      <c r="F459" s="208">
        <v>4</v>
      </c>
      <c r="G459" s="227">
        <v>0.99827267452913049</v>
      </c>
      <c r="H459" s="227">
        <v>2.1500200409998822</v>
      </c>
      <c r="I459" s="208">
        <v>2</v>
      </c>
      <c r="J459" s="227">
        <v>1.7273254708694134E-3</v>
      </c>
      <c r="K459" s="227">
        <v>15.273172953620563</v>
      </c>
      <c r="L459" s="253"/>
    </row>
    <row r="460" spans="1:12" ht="17.100000000000001" customHeight="1">
      <c r="A460" s="519"/>
      <c r="B460" s="248" t="s">
        <v>148</v>
      </c>
      <c r="C460" s="195">
        <v>1</v>
      </c>
      <c r="D460" s="208">
        <v>1</v>
      </c>
      <c r="E460" s="227">
        <v>0.81488015556028448</v>
      </c>
      <c r="F460" s="208">
        <v>4</v>
      </c>
      <c r="G460" s="227">
        <v>0.99635073458574397</v>
      </c>
      <c r="H460" s="227">
        <v>1.5660526643921597</v>
      </c>
      <c r="I460" s="208">
        <v>2</v>
      </c>
      <c r="J460" s="227">
        <v>3.6492654142558844E-3</v>
      </c>
      <c r="K460" s="227">
        <v>13.189448035988116</v>
      </c>
      <c r="L460" s="253"/>
    </row>
    <row r="461" spans="1:12" ht="17.100000000000001" customHeight="1">
      <c r="A461" s="519"/>
      <c r="B461" s="248" t="s">
        <v>149</v>
      </c>
      <c r="C461" s="195">
        <v>1</v>
      </c>
      <c r="D461" s="208">
        <v>1</v>
      </c>
      <c r="E461" s="227">
        <v>0.42927528132360437</v>
      </c>
      <c r="F461" s="208">
        <v>4</v>
      </c>
      <c r="G461" s="227">
        <v>0.9967679632441524</v>
      </c>
      <c r="H461" s="227">
        <v>3.8316033761214432</v>
      </c>
      <c r="I461" s="208">
        <v>2</v>
      </c>
      <c r="J461" s="227">
        <v>3.2320367558475345E-3</v>
      </c>
      <c r="K461" s="227">
        <v>15.698662841834611</v>
      </c>
      <c r="L461" s="253"/>
    </row>
    <row r="462" spans="1:12" ht="17.100000000000001" customHeight="1">
      <c r="A462" s="519"/>
      <c r="B462" s="248" t="s">
        <v>150</v>
      </c>
      <c r="C462" s="195">
        <v>1</v>
      </c>
      <c r="D462" s="208">
        <v>1</v>
      </c>
      <c r="E462" s="227">
        <v>0.76744403180078058</v>
      </c>
      <c r="F462" s="208">
        <v>4</v>
      </c>
      <c r="G462" s="227">
        <v>0.99435546880444958</v>
      </c>
      <c r="H462" s="227">
        <v>1.8275184008737648</v>
      </c>
      <c r="I462" s="208">
        <v>2</v>
      </c>
      <c r="J462" s="227">
        <v>5.6445311955503662E-3</v>
      </c>
      <c r="K462" s="227">
        <v>12.57458209849945</v>
      </c>
      <c r="L462" s="253"/>
    </row>
    <row r="463" spans="1:12" ht="17.100000000000001" customHeight="1">
      <c r="A463" s="519"/>
      <c r="B463" s="248" t="s">
        <v>151</v>
      </c>
      <c r="C463" s="195">
        <v>1</v>
      </c>
      <c r="D463" s="208">
        <v>1</v>
      </c>
      <c r="E463" s="227">
        <v>0.74502019457292246</v>
      </c>
      <c r="F463" s="208">
        <v>4</v>
      </c>
      <c r="G463" s="227">
        <v>0.99826037639357645</v>
      </c>
      <c r="H463" s="227">
        <v>1.9496448989402626</v>
      </c>
      <c r="I463" s="208">
        <v>2</v>
      </c>
      <c r="J463" s="227">
        <v>1.7396236064235497E-3</v>
      </c>
      <c r="K463" s="227">
        <v>15.058584112557705</v>
      </c>
      <c r="L463" s="253"/>
    </row>
    <row r="464" spans="1:12" ht="17.100000000000001" customHeight="1">
      <c r="A464" s="519"/>
      <c r="B464" s="248" t="s">
        <v>152</v>
      </c>
      <c r="C464" s="195">
        <v>1</v>
      </c>
      <c r="D464" s="208">
        <v>1</v>
      </c>
      <c r="E464" s="227">
        <v>0.91405928848576945</v>
      </c>
      <c r="F464" s="208">
        <v>4</v>
      </c>
      <c r="G464" s="227">
        <v>0.99562050103760957</v>
      </c>
      <c r="H464" s="227">
        <v>0.97168068185463108</v>
      </c>
      <c r="I464" s="208">
        <v>2</v>
      </c>
      <c r="J464" s="227">
        <v>4.3794989623904892E-3</v>
      </c>
      <c r="K464" s="227">
        <v>12.228792830334028</v>
      </c>
      <c r="L464" s="253"/>
    </row>
    <row r="465" spans="1:12" ht="17.100000000000001" customHeight="1">
      <c r="A465" s="519"/>
      <c r="B465" s="248" t="s">
        <v>153</v>
      </c>
      <c r="C465" s="195">
        <v>1</v>
      </c>
      <c r="D465" s="208">
        <v>1</v>
      </c>
      <c r="E465" s="227">
        <v>0.8851814593763947</v>
      </c>
      <c r="F465" s="208">
        <v>4</v>
      </c>
      <c r="G465" s="227">
        <v>0.99796556366991596</v>
      </c>
      <c r="H465" s="227">
        <v>1.1566596844251145</v>
      </c>
      <c r="I465" s="208">
        <v>2</v>
      </c>
      <c r="J465" s="227">
        <v>2.0344363300840518E-3</v>
      </c>
      <c r="K465" s="227">
        <v>13.951908115498901</v>
      </c>
      <c r="L465" s="253"/>
    </row>
    <row r="466" spans="1:12" ht="17.100000000000001" customHeight="1">
      <c r="A466" s="519"/>
      <c r="B466" s="248" t="s">
        <v>154</v>
      </c>
      <c r="C466" s="195">
        <v>1</v>
      </c>
      <c r="D466" s="208">
        <v>1</v>
      </c>
      <c r="E466" s="227">
        <v>0.61088562138036906</v>
      </c>
      <c r="F466" s="208">
        <v>4</v>
      </c>
      <c r="G466" s="227">
        <v>0.99799947933860178</v>
      </c>
      <c r="H466" s="227">
        <v>2.6904565638104994</v>
      </c>
      <c r="I466" s="208">
        <v>2</v>
      </c>
      <c r="J466" s="227">
        <v>2.0005206613982521E-3</v>
      </c>
      <c r="K466" s="227">
        <v>15.519395594294153</v>
      </c>
      <c r="L466" s="253"/>
    </row>
    <row r="467" spans="1:12" ht="17.100000000000001" customHeight="1">
      <c r="A467" s="519"/>
      <c r="B467" s="248" t="s">
        <v>155</v>
      </c>
      <c r="C467" s="195">
        <v>1</v>
      </c>
      <c r="D467" s="208">
        <v>1</v>
      </c>
      <c r="E467" s="227">
        <v>0.67521556578109165</v>
      </c>
      <c r="F467" s="208">
        <v>4</v>
      </c>
      <c r="G467" s="227">
        <v>0.99451448571973455</v>
      </c>
      <c r="H467" s="227">
        <v>2.3305338582807393</v>
      </c>
      <c r="I467" s="208">
        <v>2</v>
      </c>
      <c r="J467" s="227">
        <v>5.485514280265366E-3</v>
      </c>
      <c r="K467" s="227">
        <v>13.135069961254525</v>
      </c>
      <c r="L467" s="253"/>
    </row>
    <row r="468" spans="1:12" ht="17.100000000000001" customHeight="1">
      <c r="A468" s="519"/>
      <c r="B468" s="248" t="s">
        <v>156</v>
      </c>
      <c r="C468" s="195">
        <v>1</v>
      </c>
      <c r="D468" s="208">
        <v>1</v>
      </c>
      <c r="E468" s="227">
        <v>0.61407303202669561</v>
      </c>
      <c r="F468" s="208">
        <v>4</v>
      </c>
      <c r="G468" s="227">
        <v>0.99689399014958269</v>
      </c>
      <c r="H468" s="227">
        <v>2.6722849232695616</v>
      </c>
      <c r="I468" s="208">
        <v>2</v>
      </c>
      <c r="J468" s="227">
        <v>3.1060098504173965E-3</v>
      </c>
      <c r="K468" s="227">
        <v>14.619144477966719</v>
      </c>
      <c r="L468" s="253"/>
    </row>
    <row r="469" spans="1:12" ht="17.100000000000001" customHeight="1">
      <c r="A469" s="519"/>
      <c r="B469" s="248" t="s">
        <v>157</v>
      </c>
      <c r="C469" s="195">
        <v>1</v>
      </c>
      <c r="D469" s="208">
        <v>1</v>
      </c>
      <c r="E469" s="227">
        <v>0.67441569864954065</v>
      </c>
      <c r="F469" s="208">
        <v>4</v>
      </c>
      <c r="G469" s="227">
        <v>0.99262661500391425</v>
      </c>
      <c r="H469" s="227">
        <v>2.3349369677342513</v>
      </c>
      <c r="I469" s="208">
        <v>2</v>
      </c>
      <c r="J469" s="227">
        <v>7.3733849960857046E-3</v>
      </c>
      <c r="K469" s="227">
        <v>12.544140806869162</v>
      </c>
      <c r="L469" s="253"/>
    </row>
    <row r="470" spans="1:12" ht="17.100000000000001" customHeight="1">
      <c r="A470" s="519"/>
      <c r="B470" s="248" t="s">
        <v>158</v>
      </c>
      <c r="C470" s="195">
        <v>1</v>
      </c>
      <c r="D470" s="208">
        <v>1</v>
      </c>
      <c r="E470" s="227">
        <v>0.76256830287002031</v>
      </c>
      <c r="F470" s="208">
        <v>4</v>
      </c>
      <c r="G470" s="227">
        <v>0.99530138640915722</v>
      </c>
      <c r="H470" s="227">
        <v>1.8541146885850881</v>
      </c>
      <c r="I470" s="208">
        <v>2</v>
      </c>
      <c r="J470" s="227">
        <v>4.6986135908427991E-3</v>
      </c>
      <c r="K470" s="227">
        <v>12.969919379969904</v>
      </c>
      <c r="L470" s="253"/>
    </row>
    <row r="471" spans="1:12" ht="17.100000000000001" customHeight="1">
      <c r="A471" s="519"/>
      <c r="B471" s="248" t="s">
        <v>159</v>
      </c>
      <c r="C471" s="195">
        <v>1</v>
      </c>
      <c r="D471" s="208">
        <v>1</v>
      </c>
      <c r="E471" s="227">
        <v>0.2159803079737645</v>
      </c>
      <c r="F471" s="208">
        <v>4</v>
      </c>
      <c r="G471" s="227">
        <v>0.6028815404483906</v>
      </c>
      <c r="H471" s="227">
        <v>5.7826305087905236</v>
      </c>
      <c r="I471" s="208">
        <v>2</v>
      </c>
      <c r="J471" s="227">
        <v>0.39711845955160946</v>
      </c>
      <c r="K471" s="227">
        <v>7.021851193089697</v>
      </c>
      <c r="L471" s="253"/>
    </row>
    <row r="472" spans="1:12" ht="17.100000000000001" customHeight="1">
      <c r="A472" s="519"/>
      <c r="B472" s="248" t="s">
        <v>160</v>
      </c>
      <c r="C472" s="195">
        <v>1</v>
      </c>
      <c r="D472" s="208">
        <v>1</v>
      </c>
      <c r="E472" s="227">
        <v>0.25724587759266243</v>
      </c>
      <c r="F472" s="208">
        <v>4</v>
      </c>
      <c r="G472" s="227">
        <v>0.85841613362181191</v>
      </c>
      <c r="H472" s="227">
        <v>5.3067481472711924</v>
      </c>
      <c r="I472" s="208">
        <v>2</v>
      </c>
      <c r="J472" s="227">
        <v>0.14158386637818807</v>
      </c>
      <c r="K472" s="227">
        <v>9.3153901220428565</v>
      </c>
      <c r="L472" s="253"/>
    </row>
    <row r="473" spans="1:12" ht="17.100000000000001" customHeight="1">
      <c r="A473" s="519"/>
      <c r="B473" s="248" t="s">
        <v>161</v>
      </c>
      <c r="C473" s="195">
        <v>1</v>
      </c>
      <c r="D473" s="208">
        <v>1</v>
      </c>
      <c r="E473" s="227">
        <v>0.71583775779281045</v>
      </c>
      <c r="F473" s="208">
        <v>4</v>
      </c>
      <c r="G473" s="227">
        <v>0.84978518707638095</v>
      </c>
      <c r="H473" s="227">
        <v>2.1083540548475441</v>
      </c>
      <c r="I473" s="208">
        <v>2</v>
      </c>
      <c r="J473" s="227">
        <v>0.15021481292361902</v>
      </c>
      <c r="K473" s="227">
        <v>5.9784370122001951</v>
      </c>
      <c r="L473" s="253"/>
    </row>
    <row r="474" spans="1:12" ht="17.100000000000001" customHeight="1">
      <c r="A474" s="519"/>
      <c r="B474" s="248" t="s">
        <v>162</v>
      </c>
      <c r="C474" s="195">
        <v>1</v>
      </c>
      <c r="D474" s="208">
        <v>1</v>
      </c>
      <c r="E474" s="227">
        <v>0.64441025955985443</v>
      </c>
      <c r="F474" s="208">
        <v>4</v>
      </c>
      <c r="G474" s="227">
        <v>0.90490595805920782</v>
      </c>
      <c r="H474" s="227">
        <v>2.501259581503787</v>
      </c>
      <c r="I474" s="208">
        <v>2</v>
      </c>
      <c r="J474" s="227">
        <v>9.5094041940792226E-2</v>
      </c>
      <c r="K474" s="227">
        <v>7.4114374723920697</v>
      </c>
      <c r="L474" s="253"/>
    </row>
    <row r="475" spans="1:12" ht="17.100000000000001" customHeight="1">
      <c r="A475" s="519"/>
      <c r="B475" s="248" t="s">
        <v>163</v>
      </c>
      <c r="C475" s="195">
        <v>1</v>
      </c>
      <c r="D475" s="208">
        <v>1</v>
      </c>
      <c r="E475" s="227">
        <v>0.27238322959944011</v>
      </c>
      <c r="F475" s="208">
        <v>4</v>
      </c>
      <c r="G475" s="227">
        <v>0.68668930777801085</v>
      </c>
      <c r="H475" s="227">
        <v>5.1486406115096282</v>
      </c>
      <c r="I475" s="208">
        <v>2</v>
      </c>
      <c r="J475" s="227">
        <v>0.31331069222198915</v>
      </c>
      <c r="K475" s="227">
        <v>7.1222623274281407</v>
      </c>
      <c r="L475" s="253"/>
    </row>
    <row r="476" spans="1:12" ht="17.100000000000001" customHeight="1">
      <c r="A476" s="519"/>
      <c r="B476" s="248" t="s">
        <v>164</v>
      </c>
      <c r="C476" s="195">
        <v>1</v>
      </c>
      <c r="D476" s="208">
        <v>1</v>
      </c>
      <c r="E476" s="227">
        <v>0.38104564256917189</v>
      </c>
      <c r="F476" s="208">
        <v>4</v>
      </c>
      <c r="G476" s="227">
        <v>0.56986571610879944</v>
      </c>
      <c r="H476" s="227">
        <v>4.1888890627959459</v>
      </c>
      <c r="I476" s="208">
        <v>2</v>
      </c>
      <c r="J476" s="227">
        <v>0.43013428389120062</v>
      </c>
      <c r="K476" s="227">
        <v>5.1557441373143442</v>
      </c>
      <c r="L476" s="253"/>
    </row>
    <row r="477" spans="1:12" ht="17.100000000000001" customHeight="1">
      <c r="A477" s="519"/>
      <c r="B477" s="248" t="s">
        <v>165</v>
      </c>
      <c r="C477" s="195">
        <v>1</v>
      </c>
      <c r="D477" s="208">
        <v>1</v>
      </c>
      <c r="E477" s="227">
        <v>0.66607524513020133</v>
      </c>
      <c r="F477" s="208">
        <v>4</v>
      </c>
      <c r="G477" s="227">
        <v>0.82123886035270821</v>
      </c>
      <c r="H477" s="227">
        <v>2.3809354618934195</v>
      </c>
      <c r="I477" s="208">
        <v>2</v>
      </c>
      <c r="J477" s="227">
        <v>0.17876113964729179</v>
      </c>
      <c r="K477" s="227">
        <v>5.8347109501436076</v>
      </c>
      <c r="L477" s="253"/>
    </row>
    <row r="478" spans="1:12" ht="18.95" customHeight="1">
      <c r="A478" s="519"/>
      <c r="B478" s="248" t="s">
        <v>166</v>
      </c>
      <c r="C478" s="195">
        <v>1</v>
      </c>
      <c r="D478" s="249" t="s">
        <v>200</v>
      </c>
      <c r="E478" s="227">
        <v>0.32765974258553893</v>
      </c>
      <c r="F478" s="208">
        <v>4</v>
      </c>
      <c r="G478" s="227">
        <v>0.5352417707650472</v>
      </c>
      <c r="H478" s="227">
        <v>4.6278152461347553</v>
      </c>
      <c r="I478" s="208">
        <v>1</v>
      </c>
      <c r="J478" s="227">
        <v>0.4647582292349528</v>
      </c>
      <c r="K478" s="227">
        <v>4.5059692091950323</v>
      </c>
      <c r="L478" s="253"/>
    </row>
    <row r="479" spans="1:12" ht="17.100000000000001" customHeight="1">
      <c r="A479" s="519"/>
      <c r="B479" s="248" t="s">
        <v>167</v>
      </c>
      <c r="C479" s="195">
        <v>1</v>
      </c>
      <c r="D479" s="208">
        <v>1</v>
      </c>
      <c r="E479" s="227">
        <v>0.57891295105038387</v>
      </c>
      <c r="F479" s="208">
        <v>4</v>
      </c>
      <c r="G479" s="227">
        <v>0.89577333942291626</v>
      </c>
      <c r="H479" s="227">
        <v>2.8752580064001587</v>
      </c>
      <c r="I479" s="208">
        <v>2</v>
      </c>
      <c r="J479" s="227">
        <v>0.10422666057708374</v>
      </c>
      <c r="K479" s="227">
        <v>7.5817453930706682</v>
      </c>
      <c r="L479" s="253"/>
    </row>
    <row r="480" spans="1:12" ht="17.100000000000001" customHeight="1">
      <c r="A480" s="519"/>
      <c r="B480" s="248" t="s">
        <v>168</v>
      </c>
      <c r="C480" s="195">
        <v>1</v>
      </c>
      <c r="D480" s="208">
        <v>1</v>
      </c>
      <c r="E480" s="227">
        <v>0.59901957368530934</v>
      </c>
      <c r="F480" s="208">
        <v>4</v>
      </c>
      <c r="G480" s="227">
        <v>0.66544106969505856</v>
      </c>
      <c r="H480" s="227">
        <v>2.7584872902987336</v>
      </c>
      <c r="I480" s="208">
        <v>2</v>
      </c>
      <c r="J480" s="227">
        <v>0.33455893030494144</v>
      </c>
      <c r="K480" s="227">
        <v>4.5380098566022307</v>
      </c>
      <c r="L480" s="253"/>
    </row>
    <row r="481" spans="1:12" ht="17.100000000000001" customHeight="1">
      <c r="A481" s="519"/>
      <c r="B481" s="248" t="s">
        <v>169</v>
      </c>
      <c r="C481" s="195">
        <v>1</v>
      </c>
      <c r="D481" s="208">
        <v>1</v>
      </c>
      <c r="E481" s="227">
        <v>7.8558829635843819E-2</v>
      </c>
      <c r="F481" s="208">
        <v>4</v>
      </c>
      <c r="G481" s="227">
        <v>0.92596541688896539</v>
      </c>
      <c r="H481" s="227">
        <v>8.3815884576613282</v>
      </c>
      <c r="I481" s="208">
        <v>2</v>
      </c>
      <c r="J481" s="227">
        <v>7.4034583111034571E-2</v>
      </c>
      <c r="K481" s="227">
        <v>13.838446061296047</v>
      </c>
      <c r="L481" s="253"/>
    </row>
    <row r="482" spans="1:12" ht="17.100000000000001" customHeight="1">
      <c r="A482" s="519"/>
      <c r="B482" s="248" t="s">
        <v>170</v>
      </c>
      <c r="C482" s="195">
        <v>1</v>
      </c>
      <c r="D482" s="208">
        <v>1</v>
      </c>
      <c r="E482" s="227">
        <v>0.46272706485041071</v>
      </c>
      <c r="F482" s="208">
        <v>4</v>
      </c>
      <c r="G482" s="227">
        <v>0.98621500031577913</v>
      </c>
      <c r="H482" s="227">
        <v>3.6007382665754424</v>
      </c>
      <c r="I482" s="208">
        <v>2</v>
      </c>
      <c r="J482" s="227">
        <v>1.3784999684220863E-2</v>
      </c>
      <c r="K482" s="227">
        <v>12.545573467249501</v>
      </c>
      <c r="L482" s="253"/>
    </row>
    <row r="483" spans="1:12" ht="17.100000000000001" customHeight="1">
      <c r="A483" s="519"/>
      <c r="B483" s="248" t="s">
        <v>171</v>
      </c>
      <c r="C483" s="195">
        <v>1</v>
      </c>
      <c r="D483" s="208">
        <v>1</v>
      </c>
      <c r="E483" s="227">
        <v>0.11638336479939347</v>
      </c>
      <c r="F483" s="208">
        <v>4</v>
      </c>
      <c r="G483" s="227">
        <v>0.89772094055322837</v>
      </c>
      <c r="H483" s="227">
        <v>7.3960064898691158</v>
      </c>
      <c r="I483" s="208">
        <v>2</v>
      </c>
      <c r="J483" s="227">
        <v>0.10227905944677168</v>
      </c>
      <c r="K483" s="227">
        <v>12.144563583639433</v>
      </c>
      <c r="L483" s="253"/>
    </row>
    <row r="484" spans="1:12" ht="17.100000000000001" customHeight="1">
      <c r="A484" s="519"/>
      <c r="B484" s="248" t="s">
        <v>172</v>
      </c>
      <c r="C484" s="195">
        <v>1</v>
      </c>
      <c r="D484" s="208">
        <v>1</v>
      </c>
      <c r="E484" s="227">
        <v>0.5239789461007045</v>
      </c>
      <c r="F484" s="208">
        <v>4</v>
      </c>
      <c r="G484" s="227">
        <v>0.93244382885599109</v>
      </c>
      <c r="H484" s="227">
        <v>3.2058973754943296</v>
      </c>
      <c r="I484" s="208">
        <v>2</v>
      </c>
      <c r="J484" s="227">
        <v>6.7556171144008872E-2</v>
      </c>
      <c r="K484" s="227">
        <v>8.8598448427915297</v>
      </c>
      <c r="L484" s="253"/>
    </row>
    <row r="485" spans="1:12" ht="17.100000000000001" customHeight="1">
      <c r="A485" s="519"/>
      <c r="B485" s="248" t="s">
        <v>173</v>
      </c>
      <c r="C485" s="195">
        <v>1</v>
      </c>
      <c r="D485" s="208">
        <v>1</v>
      </c>
      <c r="E485" s="227">
        <v>0.22446513168256169</v>
      </c>
      <c r="F485" s="208">
        <v>4</v>
      </c>
      <c r="G485" s="227">
        <v>0.93553494365179202</v>
      </c>
      <c r="H485" s="227">
        <v>5.6786674952668603</v>
      </c>
      <c r="I485" s="208">
        <v>2</v>
      </c>
      <c r="J485" s="227">
        <v>6.4465056348208094E-2</v>
      </c>
      <c r="K485" s="227">
        <v>11.432906337253257</v>
      </c>
      <c r="L485" s="253"/>
    </row>
    <row r="486" spans="1:12" ht="17.100000000000001" customHeight="1">
      <c r="A486" s="519"/>
      <c r="B486" s="248" t="s">
        <v>174</v>
      </c>
      <c r="C486" s="195">
        <v>1</v>
      </c>
      <c r="D486" s="208">
        <v>1</v>
      </c>
      <c r="E486" s="227">
        <v>4.1453300087692456E-2</v>
      </c>
      <c r="F486" s="208">
        <v>4</v>
      </c>
      <c r="G486" s="227">
        <v>0.82553271718502697</v>
      </c>
      <c r="H486" s="227">
        <v>9.9398431506341378</v>
      </c>
      <c r="I486" s="208">
        <v>2</v>
      </c>
      <c r="J486" s="227">
        <v>0.17446728281497309</v>
      </c>
      <c r="K486" s="227">
        <v>13.452674952095595</v>
      </c>
      <c r="L486" s="253"/>
    </row>
    <row r="487" spans="1:12" ht="17.100000000000001" customHeight="1">
      <c r="A487" s="519"/>
      <c r="B487" s="248" t="s">
        <v>175</v>
      </c>
      <c r="C487" s="195">
        <v>1</v>
      </c>
      <c r="D487" s="208">
        <v>1</v>
      </c>
      <c r="E487" s="227">
        <v>0.48569535132556285</v>
      </c>
      <c r="F487" s="208">
        <v>4</v>
      </c>
      <c r="G487" s="227">
        <v>0.9456089545760652</v>
      </c>
      <c r="H487" s="227">
        <v>3.4488692666922742</v>
      </c>
      <c r="I487" s="208">
        <v>2</v>
      </c>
      <c r="J487" s="227">
        <v>5.4391045423934942E-2</v>
      </c>
      <c r="K487" s="227">
        <v>9.5643769071230977</v>
      </c>
      <c r="L487" s="253"/>
    </row>
    <row r="488" spans="1:12" ht="17.100000000000001" customHeight="1">
      <c r="A488" s="519"/>
      <c r="B488" s="248" t="s">
        <v>176</v>
      </c>
      <c r="C488" s="195">
        <v>1</v>
      </c>
      <c r="D488" s="208">
        <v>1</v>
      </c>
      <c r="E488" s="227">
        <v>6.0073515584757167E-2</v>
      </c>
      <c r="F488" s="208">
        <v>4</v>
      </c>
      <c r="G488" s="227">
        <v>0.85172002202314845</v>
      </c>
      <c r="H488" s="227">
        <v>9.0413777029359288</v>
      </c>
      <c r="I488" s="208">
        <v>2</v>
      </c>
      <c r="J488" s="227">
        <v>0.14827997797685152</v>
      </c>
      <c r="K488" s="227">
        <v>12.941937439798384</v>
      </c>
      <c r="L488" s="253"/>
    </row>
    <row r="489" spans="1:12" ht="17.100000000000001" customHeight="1">
      <c r="A489" s="519"/>
      <c r="B489" s="248" t="s">
        <v>177</v>
      </c>
      <c r="C489" s="195">
        <v>1</v>
      </c>
      <c r="D489" s="208">
        <v>1</v>
      </c>
      <c r="E489" s="227">
        <v>0.36692104026067329</v>
      </c>
      <c r="F489" s="208">
        <v>4</v>
      </c>
      <c r="G489" s="227">
        <v>0.94589167739638103</v>
      </c>
      <c r="H489" s="227">
        <v>4.3000323968072411</v>
      </c>
      <c r="I489" s="208">
        <v>2</v>
      </c>
      <c r="J489" s="227">
        <v>5.4108322603619044E-2</v>
      </c>
      <c r="K489" s="227">
        <v>10.426560963128191</v>
      </c>
      <c r="L489" s="253"/>
    </row>
    <row r="490" spans="1:12" ht="17.100000000000001" customHeight="1">
      <c r="A490" s="519"/>
      <c r="B490" s="248" t="s">
        <v>178</v>
      </c>
      <c r="C490" s="195">
        <v>1</v>
      </c>
      <c r="D490" s="208">
        <v>1</v>
      </c>
      <c r="E490" s="227">
        <v>0.30615257225190828</v>
      </c>
      <c r="F490" s="208">
        <v>4</v>
      </c>
      <c r="G490" s="227">
        <v>0.94087580913254509</v>
      </c>
      <c r="H490" s="227">
        <v>4.8210866092749747</v>
      </c>
      <c r="I490" s="208">
        <v>2</v>
      </c>
      <c r="J490" s="227">
        <v>5.9124190867454969E-2</v>
      </c>
      <c r="K490" s="227">
        <v>10.759677068766823</v>
      </c>
      <c r="L490" s="253"/>
    </row>
    <row r="491" spans="1:12" ht="18.95" customHeight="1">
      <c r="A491" s="519"/>
      <c r="B491" s="248" t="s">
        <v>179</v>
      </c>
      <c r="C491" s="195">
        <v>1</v>
      </c>
      <c r="D491" s="249" t="s">
        <v>200</v>
      </c>
      <c r="E491" s="227">
        <v>0.24504544363177441</v>
      </c>
      <c r="F491" s="208">
        <v>4</v>
      </c>
      <c r="G491" s="227">
        <v>0.98011903034965431</v>
      </c>
      <c r="H491" s="227">
        <v>5.4400964728036554</v>
      </c>
      <c r="I491" s="208">
        <v>1</v>
      </c>
      <c r="J491" s="227">
        <v>1.9880969650345748E-2</v>
      </c>
      <c r="K491" s="227">
        <v>12.831670094019639</v>
      </c>
      <c r="L491" s="253"/>
    </row>
    <row r="492" spans="1:12" ht="18.95" customHeight="1">
      <c r="A492" s="519"/>
      <c r="B492" s="248" t="s">
        <v>180</v>
      </c>
      <c r="C492" s="195">
        <v>1</v>
      </c>
      <c r="D492" s="249" t="s">
        <v>200</v>
      </c>
      <c r="E492" s="227">
        <v>0.10421578241050626</v>
      </c>
      <c r="F492" s="208">
        <v>4</v>
      </c>
      <c r="G492" s="227">
        <v>0.95161221529497897</v>
      </c>
      <c r="H492" s="227">
        <v>7.6754784066085096</v>
      </c>
      <c r="I492" s="208">
        <v>1</v>
      </c>
      <c r="J492" s="227">
        <v>4.8387784705021059E-2</v>
      </c>
      <c r="K492" s="227">
        <v>13.229050360961965</v>
      </c>
      <c r="L492" s="253"/>
    </row>
    <row r="493" spans="1:12" ht="18.95" customHeight="1">
      <c r="A493" s="519"/>
      <c r="B493" s="248" t="s">
        <v>181</v>
      </c>
      <c r="C493" s="195">
        <v>1</v>
      </c>
      <c r="D493" s="249" t="s">
        <v>200</v>
      </c>
      <c r="E493" s="227">
        <v>8.1281182937551086E-2</v>
      </c>
      <c r="F493" s="208">
        <v>4</v>
      </c>
      <c r="G493" s="227">
        <v>0.84739197398187782</v>
      </c>
      <c r="H493" s="227">
        <v>8.2971145526121433</v>
      </c>
      <c r="I493" s="208">
        <v>1</v>
      </c>
      <c r="J493" s="227">
        <v>0.15260802601812212</v>
      </c>
      <c r="K493" s="227">
        <v>11.321447384976649</v>
      </c>
      <c r="L493" s="253"/>
    </row>
    <row r="494" spans="1:12" ht="18.95" customHeight="1">
      <c r="A494" s="519"/>
      <c r="B494" s="248" t="s">
        <v>182</v>
      </c>
      <c r="C494" s="195">
        <v>1</v>
      </c>
      <c r="D494" s="249" t="s">
        <v>200</v>
      </c>
      <c r="E494" s="227">
        <v>0.39677020808315328</v>
      </c>
      <c r="F494" s="208">
        <v>4</v>
      </c>
      <c r="G494" s="227">
        <v>0.91414982087250274</v>
      </c>
      <c r="H494" s="227">
        <v>4.0688348967983607</v>
      </c>
      <c r="I494" s="208">
        <v>1</v>
      </c>
      <c r="J494" s="227">
        <v>8.5850179127497261E-2</v>
      </c>
      <c r="K494" s="227">
        <v>8.3953680247024209</v>
      </c>
      <c r="L494" s="253"/>
    </row>
    <row r="495" spans="1:12" ht="18.95" customHeight="1">
      <c r="A495" s="519"/>
      <c r="B495" s="248" t="s">
        <v>183</v>
      </c>
      <c r="C495" s="195">
        <v>1</v>
      </c>
      <c r="D495" s="249" t="s">
        <v>200</v>
      </c>
      <c r="E495" s="227">
        <v>0.47170253786623051</v>
      </c>
      <c r="F495" s="208">
        <v>4</v>
      </c>
      <c r="G495" s="227">
        <v>0.97514837953795197</v>
      </c>
      <c r="H495" s="227">
        <v>3.5407950630958274</v>
      </c>
      <c r="I495" s="208">
        <v>1</v>
      </c>
      <c r="J495" s="227">
        <v>2.4851620462047915E-2</v>
      </c>
      <c r="K495" s="227">
        <v>10.475879953874527</v>
      </c>
      <c r="L495" s="253"/>
    </row>
    <row r="496" spans="1:12" ht="17.100000000000001" customHeight="1">
      <c r="A496" s="519"/>
      <c r="B496" s="248" t="s">
        <v>184</v>
      </c>
      <c r="C496" s="195">
        <v>1</v>
      </c>
      <c r="D496" s="208">
        <v>1</v>
      </c>
      <c r="E496" s="227">
        <v>0.44808278310149718</v>
      </c>
      <c r="F496" s="208">
        <v>4</v>
      </c>
      <c r="G496" s="227">
        <v>0.87248570079604204</v>
      </c>
      <c r="H496" s="227">
        <v>3.7002966244734483</v>
      </c>
      <c r="I496" s="208">
        <v>2</v>
      </c>
      <c r="J496" s="227">
        <v>0.12751429920395793</v>
      </c>
      <c r="K496" s="227">
        <v>7.9507806129828751</v>
      </c>
      <c r="L496" s="253"/>
    </row>
    <row r="497" spans="1:12" ht="17.100000000000001" customHeight="1">
      <c r="A497" s="519"/>
      <c r="B497" s="248" t="s">
        <v>185</v>
      </c>
      <c r="C497" s="195">
        <v>1</v>
      </c>
      <c r="D497" s="208">
        <v>1</v>
      </c>
      <c r="E497" s="227">
        <v>0.36658893888594135</v>
      </c>
      <c r="F497" s="208">
        <v>4</v>
      </c>
      <c r="G497" s="227">
        <v>0.98925786386984971</v>
      </c>
      <c r="H497" s="227">
        <v>4.3026854942693289</v>
      </c>
      <c r="I497" s="208">
        <v>2</v>
      </c>
      <c r="J497" s="227">
        <v>1.0742136130150334E-2</v>
      </c>
      <c r="K497" s="227">
        <v>13.752496101208605</v>
      </c>
      <c r="L497" s="253"/>
    </row>
    <row r="498" spans="1:12" ht="17.100000000000001" customHeight="1">
      <c r="A498" s="519"/>
      <c r="B498" s="248" t="s">
        <v>186</v>
      </c>
      <c r="C498" s="195">
        <v>1</v>
      </c>
      <c r="D498" s="208">
        <v>1</v>
      </c>
      <c r="E498" s="227">
        <v>0.4999797980198355</v>
      </c>
      <c r="F498" s="208">
        <v>4</v>
      </c>
      <c r="G498" s="227">
        <v>0.91365151901394714</v>
      </c>
      <c r="H498" s="227">
        <v>3.3568229369609366</v>
      </c>
      <c r="I498" s="208">
        <v>2</v>
      </c>
      <c r="J498" s="227">
        <v>8.6348480986052856E-2</v>
      </c>
      <c r="K498" s="227">
        <v>8.479187443887195</v>
      </c>
      <c r="L498" s="253"/>
    </row>
    <row r="499" spans="1:12" ht="17.100000000000001" customHeight="1">
      <c r="A499" s="519"/>
      <c r="B499" s="248" t="s">
        <v>187</v>
      </c>
      <c r="C499" s="195">
        <v>1</v>
      </c>
      <c r="D499" s="208">
        <v>1</v>
      </c>
      <c r="E499" s="227">
        <v>0.61728510033852024</v>
      </c>
      <c r="F499" s="208">
        <v>4</v>
      </c>
      <c r="G499" s="227">
        <v>0.92106146591066351</v>
      </c>
      <c r="H499" s="227">
        <v>2.6540146284052408</v>
      </c>
      <c r="I499" s="208">
        <v>2</v>
      </c>
      <c r="J499" s="227">
        <v>7.893853408933639E-2</v>
      </c>
      <c r="K499" s="227">
        <v>7.9719776486976253</v>
      </c>
      <c r="L499" s="253"/>
    </row>
    <row r="500" spans="1:12" ht="17.100000000000001" customHeight="1">
      <c r="A500" s="519"/>
      <c r="B500" s="248" t="s">
        <v>188</v>
      </c>
      <c r="C500" s="195">
        <v>1</v>
      </c>
      <c r="D500" s="208">
        <v>1</v>
      </c>
      <c r="E500" s="227">
        <v>0.61618463344786834</v>
      </c>
      <c r="F500" s="208">
        <v>4</v>
      </c>
      <c r="G500" s="227">
        <v>0.92409027503727892</v>
      </c>
      <c r="H500" s="227">
        <v>2.6602694273309777</v>
      </c>
      <c r="I500" s="208">
        <v>2</v>
      </c>
      <c r="J500" s="227">
        <v>7.5909724962720998E-2</v>
      </c>
      <c r="K500" s="227">
        <v>8.0630478279718343</v>
      </c>
      <c r="L500" s="253"/>
    </row>
    <row r="501" spans="1:12" ht="17.100000000000001" customHeight="1">
      <c r="A501" s="519"/>
      <c r="B501" s="248" t="s">
        <v>189</v>
      </c>
      <c r="C501" s="195">
        <v>1</v>
      </c>
      <c r="D501" s="208">
        <v>1</v>
      </c>
      <c r="E501" s="227">
        <v>0.37788483427259589</v>
      </c>
      <c r="F501" s="208">
        <v>4</v>
      </c>
      <c r="G501" s="227">
        <v>0.99996754506428187</v>
      </c>
      <c r="H501" s="227">
        <v>4.2134792506384526</v>
      </c>
      <c r="I501" s="208">
        <v>2</v>
      </c>
      <c r="J501" s="227">
        <v>3.2454935718144933E-5</v>
      </c>
      <c r="K501" s="227">
        <v>25.288978863995052</v>
      </c>
      <c r="L501" s="253"/>
    </row>
    <row r="502" spans="1:12" ht="17.100000000000001" customHeight="1">
      <c r="A502" s="519"/>
      <c r="B502" s="248" t="s">
        <v>190</v>
      </c>
      <c r="C502" s="195">
        <v>1</v>
      </c>
      <c r="D502" s="208">
        <v>1</v>
      </c>
      <c r="E502" s="227">
        <v>0.23675135474015663</v>
      </c>
      <c r="F502" s="208">
        <v>4</v>
      </c>
      <c r="G502" s="227">
        <v>0.99997466696855908</v>
      </c>
      <c r="H502" s="227">
        <v>5.5340646757715799</v>
      </c>
      <c r="I502" s="208">
        <v>2</v>
      </c>
      <c r="J502" s="227">
        <v>2.5333031440939014E-5</v>
      </c>
      <c r="K502" s="227">
        <v>27.105065331539564</v>
      </c>
      <c r="L502" s="253"/>
    </row>
    <row r="503" spans="1:12" ht="17.100000000000001" customHeight="1">
      <c r="A503" s="519"/>
      <c r="B503" s="248" t="s">
        <v>191</v>
      </c>
      <c r="C503" s="195">
        <v>1</v>
      </c>
      <c r="D503" s="208">
        <v>1</v>
      </c>
      <c r="E503" s="227">
        <v>0.44999662409599239</v>
      </c>
      <c r="F503" s="208">
        <v>4</v>
      </c>
      <c r="G503" s="227">
        <v>0.99994947439264326</v>
      </c>
      <c r="H503" s="227">
        <v>3.6871569767435011</v>
      </c>
      <c r="I503" s="208">
        <v>2</v>
      </c>
      <c r="J503" s="227">
        <v>5.0525607356670228E-5</v>
      </c>
      <c r="K503" s="227">
        <v>23.877364946670369</v>
      </c>
      <c r="L503" s="253"/>
    </row>
    <row r="504" spans="1:12" ht="17.100000000000001" customHeight="1">
      <c r="A504" s="519"/>
      <c r="B504" s="248" t="s">
        <v>192</v>
      </c>
      <c r="C504" s="195">
        <v>1</v>
      </c>
      <c r="D504" s="208">
        <v>1</v>
      </c>
      <c r="E504" s="227">
        <v>0.35080045150447114</v>
      </c>
      <c r="F504" s="208">
        <v>4</v>
      </c>
      <c r="G504" s="227">
        <v>0.99996603834501507</v>
      </c>
      <c r="H504" s="227">
        <v>4.4310597903425499</v>
      </c>
      <c r="I504" s="208">
        <v>2</v>
      </c>
      <c r="J504" s="227">
        <v>3.3961654984852429E-5</v>
      </c>
      <c r="K504" s="227">
        <v>25.415797270607854</v>
      </c>
      <c r="L504" s="253"/>
    </row>
    <row r="505" spans="1:12" ht="17.100000000000001" customHeight="1">
      <c r="A505" s="519"/>
      <c r="B505" s="248" t="s">
        <v>193</v>
      </c>
      <c r="C505" s="195">
        <v>1</v>
      </c>
      <c r="D505" s="208">
        <v>1</v>
      </c>
      <c r="E505" s="227">
        <v>0.16855326881987745</v>
      </c>
      <c r="F505" s="208">
        <v>4</v>
      </c>
      <c r="G505" s="227">
        <v>0.99999288781263895</v>
      </c>
      <c r="H505" s="227">
        <v>6.4408874220728158</v>
      </c>
      <c r="I505" s="208">
        <v>2</v>
      </c>
      <c r="J505" s="227">
        <v>7.1121873610955517E-6</v>
      </c>
      <c r="K505" s="227">
        <v>30.552523105153274</v>
      </c>
      <c r="L505" s="253"/>
    </row>
    <row r="506" spans="1:12" ht="18.95" customHeight="1">
      <c r="A506" s="519"/>
      <c r="B506" s="248" t="s">
        <v>194</v>
      </c>
      <c r="C506" s="195">
        <v>1</v>
      </c>
      <c r="D506" s="249" t="s">
        <v>200</v>
      </c>
      <c r="E506" s="227">
        <v>0.43258915200298298</v>
      </c>
      <c r="F506" s="208">
        <v>4</v>
      </c>
      <c r="G506" s="227">
        <v>0.92157499188697745</v>
      </c>
      <c r="H506" s="227">
        <v>3.8081706361866963</v>
      </c>
      <c r="I506" s="208">
        <v>1</v>
      </c>
      <c r="J506" s="227">
        <v>7.8425008113022443E-2</v>
      </c>
      <c r="K506" s="227">
        <v>8.3318047531741932</v>
      </c>
      <c r="L506" s="253"/>
    </row>
    <row r="507" spans="1:12" ht="18.95" customHeight="1">
      <c r="A507" s="519"/>
      <c r="B507" s="248" t="s">
        <v>195</v>
      </c>
      <c r="C507" s="195">
        <v>1</v>
      </c>
      <c r="D507" s="249" t="s">
        <v>200</v>
      </c>
      <c r="E507" s="227">
        <v>0.44755894384634665</v>
      </c>
      <c r="F507" s="208">
        <v>4</v>
      </c>
      <c r="G507" s="227">
        <v>0.9364353742817707</v>
      </c>
      <c r="H507" s="227">
        <v>3.7039000082864835</v>
      </c>
      <c r="I507" s="208">
        <v>1</v>
      </c>
      <c r="J507" s="227">
        <v>6.3564625718229323E-2</v>
      </c>
      <c r="K507" s="227">
        <v>8.6796983234269085</v>
      </c>
      <c r="L507" s="253"/>
    </row>
    <row r="508" spans="1:12" ht="18.95" customHeight="1">
      <c r="A508" s="519"/>
      <c r="B508" s="248" t="s">
        <v>196</v>
      </c>
      <c r="C508" s="195">
        <v>1</v>
      </c>
      <c r="D508" s="249" t="s">
        <v>200</v>
      </c>
      <c r="E508" s="227">
        <v>0.18263044877780327</v>
      </c>
      <c r="F508" s="208">
        <v>4</v>
      </c>
      <c r="G508" s="227">
        <v>0.96757216031040927</v>
      </c>
      <c r="H508" s="227">
        <v>6.229813490359267</v>
      </c>
      <c r="I508" s="208">
        <v>1</v>
      </c>
      <c r="J508" s="227">
        <v>3.2427839689590697E-2</v>
      </c>
      <c r="K508" s="227">
        <v>12.617110420109823</v>
      </c>
      <c r="L508" s="253"/>
    </row>
    <row r="509" spans="1:12" ht="18.95" customHeight="1">
      <c r="A509" s="519"/>
      <c r="B509" s="248" t="s">
        <v>197</v>
      </c>
      <c r="C509" s="195">
        <v>1</v>
      </c>
      <c r="D509" s="249" t="s">
        <v>200</v>
      </c>
      <c r="E509" s="227">
        <v>0.19698513012689722</v>
      </c>
      <c r="F509" s="208">
        <v>4</v>
      </c>
      <c r="G509" s="227">
        <v>0.84045731057582584</v>
      </c>
      <c r="H509" s="227">
        <v>6.0291061155405723</v>
      </c>
      <c r="I509" s="208">
        <v>1</v>
      </c>
      <c r="J509" s="227">
        <v>0.15954268942417418</v>
      </c>
      <c r="K509" s="227">
        <v>8.9481268981946407</v>
      </c>
      <c r="L509" s="253"/>
    </row>
    <row r="510" spans="1:12" ht="18.95" customHeight="1">
      <c r="A510" s="519"/>
      <c r="B510" s="248" t="s">
        <v>198</v>
      </c>
      <c r="C510" s="195">
        <v>1</v>
      </c>
      <c r="D510" s="249" t="s">
        <v>200</v>
      </c>
      <c r="E510" s="227">
        <v>0.11449284839162156</v>
      </c>
      <c r="F510" s="208">
        <v>4</v>
      </c>
      <c r="G510" s="227">
        <v>0.94822773177593511</v>
      </c>
      <c r="H510" s="227">
        <v>7.4375935219551534</v>
      </c>
      <c r="I510" s="208">
        <v>1</v>
      </c>
      <c r="J510" s="227">
        <v>5.177226822406502E-2</v>
      </c>
      <c r="K510" s="227">
        <v>12.8488251526474</v>
      </c>
      <c r="L510" s="253"/>
    </row>
    <row r="511" spans="1:12" ht="17.100000000000001" customHeight="1">
      <c r="A511" s="519"/>
      <c r="B511" s="248" t="s">
        <v>199</v>
      </c>
      <c r="C511" s="195">
        <v>1</v>
      </c>
      <c r="D511" s="208">
        <v>1</v>
      </c>
      <c r="E511" s="227">
        <v>0.27601506369199541</v>
      </c>
      <c r="F511" s="208">
        <v>4</v>
      </c>
      <c r="G511" s="227">
        <v>0.98203657048940207</v>
      </c>
      <c r="H511" s="227">
        <v>5.1118223488618231</v>
      </c>
      <c r="I511" s="208">
        <v>2</v>
      </c>
      <c r="J511" s="227">
        <v>1.79634295105979E-2</v>
      </c>
      <c r="K511" s="227">
        <v>13.518651927159224</v>
      </c>
      <c r="L511" s="253"/>
    </row>
    <row r="512" spans="1:12" ht="17.100000000000001" customHeight="1">
      <c r="A512" s="519"/>
      <c r="B512" s="248" t="s">
        <v>201</v>
      </c>
      <c r="C512" s="195">
        <v>1</v>
      </c>
      <c r="D512" s="208">
        <v>1</v>
      </c>
      <c r="E512" s="227">
        <v>0.86215960127269564</v>
      </c>
      <c r="F512" s="208">
        <v>4</v>
      </c>
      <c r="G512" s="227">
        <v>0.90296360310093593</v>
      </c>
      <c r="H512" s="227">
        <v>1.2953758287617523</v>
      </c>
      <c r="I512" s="208">
        <v>2</v>
      </c>
      <c r="J512" s="227">
        <v>9.7036396899064153E-2</v>
      </c>
      <c r="K512" s="227">
        <v>6.1608165289378354</v>
      </c>
      <c r="L512" s="253"/>
    </row>
    <row r="513" spans="1:12" ht="17.100000000000001" customHeight="1">
      <c r="A513" s="519"/>
      <c r="B513" s="248" t="s">
        <v>202</v>
      </c>
      <c r="C513" s="195">
        <v>1</v>
      </c>
      <c r="D513" s="208">
        <v>1</v>
      </c>
      <c r="E513" s="227">
        <v>0.54344961912046563</v>
      </c>
      <c r="F513" s="208">
        <v>4</v>
      </c>
      <c r="G513" s="227">
        <v>0.93085703491838401</v>
      </c>
      <c r="H513" s="227">
        <v>3.0865364681993839</v>
      </c>
      <c r="I513" s="208">
        <v>2</v>
      </c>
      <c r="J513" s="227">
        <v>6.9142965081615992E-2</v>
      </c>
      <c r="K513" s="227">
        <v>8.690643716132735</v>
      </c>
      <c r="L513" s="253"/>
    </row>
    <row r="514" spans="1:12" ht="17.100000000000001" customHeight="1">
      <c r="A514" s="519"/>
      <c r="B514" s="248" t="s">
        <v>203</v>
      </c>
      <c r="C514" s="195">
        <v>1</v>
      </c>
      <c r="D514" s="208">
        <v>1</v>
      </c>
      <c r="E514" s="227">
        <v>0.52039238572792423</v>
      </c>
      <c r="F514" s="208">
        <v>4</v>
      </c>
      <c r="G514" s="227">
        <v>0.94416076613534217</v>
      </c>
      <c r="H514" s="227">
        <v>3.2281741975871445</v>
      </c>
      <c r="I514" s="208">
        <v>2</v>
      </c>
      <c r="J514" s="227">
        <v>5.5839233864657799E-2</v>
      </c>
      <c r="K514" s="227">
        <v>9.2880621067832738</v>
      </c>
      <c r="L514" s="253"/>
    </row>
    <row r="515" spans="1:12" ht="17.100000000000001" customHeight="1">
      <c r="A515" s="519"/>
      <c r="B515" s="248" t="s">
        <v>204</v>
      </c>
      <c r="C515" s="195">
        <v>1</v>
      </c>
      <c r="D515" s="208">
        <v>1</v>
      </c>
      <c r="E515" s="227">
        <v>0.61995670980101714</v>
      </c>
      <c r="F515" s="208">
        <v>4</v>
      </c>
      <c r="G515" s="227">
        <v>0.90338618526796433</v>
      </c>
      <c r="H515" s="227">
        <v>2.6388497764447982</v>
      </c>
      <c r="I515" s="208">
        <v>2</v>
      </c>
      <c r="J515" s="227">
        <v>9.6613814732035674E-2</v>
      </c>
      <c r="K515" s="227">
        <v>7.5139550335309861</v>
      </c>
      <c r="L515" s="253"/>
    </row>
    <row r="516" spans="1:12" ht="17.100000000000001" customHeight="1">
      <c r="A516" s="519"/>
      <c r="B516" s="248" t="s">
        <v>205</v>
      </c>
      <c r="C516" s="195">
        <v>1</v>
      </c>
      <c r="D516" s="208">
        <v>1</v>
      </c>
      <c r="E516" s="227">
        <v>0.50429150419595947</v>
      </c>
      <c r="F516" s="208">
        <v>4</v>
      </c>
      <c r="G516" s="227">
        <v>0.97056179128471576</v>
      </c>
      <c r="H516" s="227">
        <v>3.3293752776335852</v>
      </c>
      <c r="I516" s="208">
        <v>2</v>
      </c>
      <c r="J516" s="227">
        <v>2.9438208715284273E-2</v>
      </c>
      <c r="K516" s="227">
        <v>10.724787000417276</v>
      </c>
      <c r="L516" s="253"/>
    </row>
    <row r="517" spans="1:12" ht="17.100000000000001" customHeight="1">
      <c r="A517" s="519"/>
      <c r="B517" s="248" t="s">
        <v>206</v>
      </c>
      <c r="C517" s="195">
        <v>1</v>
      </c>
      <c r="D517" s="208">
        <v>1</v>
      </c>
      <c r="E517" s="227">
        <v>0.73999218321876103</v>
      </c>
      <c r="F517" s="208">
        <v>4</v>
      </c>
      <c r="G517" s="227">
        <v>0.96802968861395555</v>
      </c>
      <c r="H517" s="227">
        <v>1.9769848794177729</v>
      </c>
      <c r="I517" s="208">
        <v>2</v>
      </c>
      <c r="J517" s="227">
        <v>3.1970311386044406E-2</v>
      </c>
      <c r="K517" s="227">
        <v>9.2021434632314083</v>
      </c>
      <c r="L517" s="253"/>
    </row>
    <row r="518" spans="1:12" ht="17.100000000000001" customHeight="1">
      <c r="A518" s="519"/>
      <c r="B518" s="248" t="s">
        <v>207</v>
      </c>
      <c r="C518" s="195">
        <v>1</v>
      </c>
      <c r="D518" s="208">
        <v>1</v>
      </c>
      <c r="E518" s="227">
        <v>0.48828746647699894</v>
      </c>
      <c r="F518" s="208">
        <v>4</v>
      </c>
      <c r="G518" s="227">
        <v>0.97723523100188503</v>
      </c>
      <c r="H518" s="227">
        <v>3.4320354079937996</v>
      </c>
      <c r="I518" s="208">
        <v>2</v>
      </c>
      <c r="J518" s="227">
        <v>2.2764768998114832E-2</v>
      </c>
      <c r="K518" s="227">
        <v>11.355310424517214</v>
      </c>
      <c r="L518" s="253"/>
    </row>
    <row r="519" spans="1:12" ht="17.100000000000001" customHeight="1">
      <c r="A519" s="519"/>
      <c r="B519" s="248" t="s">
        <v>208</v>
      </c>
      <c r="C519" s="195">
        <v>1</v>
      </c>
      <c r="D519" s="208">
        <v>1</v>
      </c>
      <c r="E519" s="227">
        <v>0.97702923555177146</v>
      </c>
      <c r="F519" s="208">
        <v>4</v>
      </c>
      <c r="G519" s="227">
        <v>0.9742869856437727</v>
      </c>
      <c r="H519" s="227">
        <v>0.46269821237780046</v>
      </c>
      <c r="I519" s="208">
        <v>2</v>
      </c>
      <c r="J519" s="227">
        <v>2.5713014356227252E-2</v>
      </c>
      <c r="K519" s="227">
        <v>8.1363639839741708</v>
      </c>
      <c r="L519" s="253"/>
    </row>
    <row r="520" spans="1:12" ht="17.100000000000001" customHeight="1">
      <c r="A520" s="519"/>
      <c r="B520" s="248" t="s">
        <v>209</v>
      </c>
      <c r="C520" s="195">
        <v>1</v>
      </c>
      <c r="D520" s="208">
        <v>1</v>
      </c>
      <c r="E520" s="227">
        <v>0.49435120857314874</v>
      </c>
      <c r="F520" s="208">
        <v>4</v>
      </c>
      <c r="G520" s="227">
        <v>0.97000425506397703</v>
      </c>
      <c r="H520" s="227">
        <v>3.3928846105772879</v>
      </c>
      <c r="I520" s="208">
        <v>2</v>
      </c>
      <c r="J520" s="227">
        <v>2.9995744936023028E-2</v>
      </c>
      <c r="K520" s="227">
        <v>10.749622930635821</v>
      </c>
      <c r="L520" s="253"/>
    </row>
    <row r="521" spans="1:12" ht="17.100000000000001" customHeight="1">
      <c r="A521" s="519"/>
      <c r="B521" s="248" t="s">
        <v>210</v>
      </c>
      <c r="C521" s="195">
        <v>1</v>
      </c>
      <c r="D521" s="208">
        <v>1</v>
      </c>
      <c r="E521" s="227">
        <v>0.93334583425796025</v>
      </c>
      <c r="F521" s="208">
        <v>4</v>
      </c>
      <c r="G521" s="227">
        <v>0.91610656379438815</v>
      </c>
      <c r="H521" s="227">
        <v>0.83753848757502891</v>
      </c>
      <c r="I521" s="208">
        <v>2</v>
      </c>
      <c r="J521" s="227">
        <v>8.3893436205611932E-2</v>
      </c>
      <c r="K521" s="227">
        <v>6.0229575977224536</v>
      </c>
      <c r="L521" s="253"/>
    </row>
    <row r="522" spans="1:12" ht="17.100000000000001" customHeight="1">
      <c r="A522" s="519"/>
      <c r="B522" s="248" t="s">
        <v>211</v>
      </c>
      <c r="C522" s="195">
        <v>1</v>
      </c>
      <c r="D522" s="208">
        <v>1</v>
      </c>
      <c r="E522" s="227">
        <v>0.99938305212359635</v>
      </c>
      <c r="F522" s="208">
        <v>4</v>
      </c>
      <c r="G522" s="227">
        <v>0.98273570371046115</v>
      </c>
      <c r="H522" s="227">
        <v>7.1089792764801124E-2</v>
      </c>
      <c r="I522" s="208">
        <v>2</v>
      </c>
      <c r="J522" s="227">
        <v>1.7264296289538857E-2</v>
      </c>
      <c r="K522" s="227">
        <v>8.5587375614373613</v>
      </c>
      <c r="L522" s="253"/>
    </row>
    <row r="523" spans="1:12" ht="17.100000000000001" customHeight="1">
      <c r="A523" s="519"/>
      <c r="B523" s="248" t="s">
        <v>212</v>
      </c>
      <c r="C523" s="195">
        <v>1</v>
      </c>
      <c r="D523" s="208">
        <v>1</v>
      </c>
      <c r="E523" s="227">
        <v>0.95628956934386622</v>
      </c>
      <c r="F523" s="208">
        <v>4</v>
      </c>
      <c r="G523" s="227">
        <v>0.95690789786231867</v>
      </c>
      <c r="H523" s="227">
        <v>0.65897939506939707</v>
      </c>
      <c r="I523" s="208">
        <v>2</v>
      </c>
      <c r="J523" s="227">
        <v>4.3092102137681394E-2</v>
      </c>
      <c r="K523" s="227">
        <v>7.2639626932786774</v>
      </c>
      <c r="L523" s="253"/>
    </row>
    <row r="524" spans="1:12" ht="17.100000000000001" customHeight="1">
      <c r="A524" s="519"/>
      <c r="B524" s="248" t="s">
        <v>213</v>
      </c>
      <c r="C524" s="195">
        <v>1</v>
      </c>
      <c r="D524" s="208">
        <v>1</v>
      </c>
      <c r="E524" s="227">
        <v>0.99750296958514229</v>
      </c>
      <c r="F524" s="208">
        <v>4</v>
      </c>
      <c r="G524" s="227">
        <v>0.9601843331630342</v>
      </c>
      <c r="H524" s="227">
        <v>0.14477868605379801</v>
      </c>
      <c r="I524" s="208">
        <v>2</v>
      </c>
      <c r="J524" s="227">
        <v>3.981566683696585E-2</v>
      </c>
      <c r="K524" s="227">
        <v>6.9147567736552782</v>
      </c>
      <c r="L524" s="253"/>
    </row>
    <row r="525" spans="1:12" ht="17.100000000000001" customHeight="1">
      <c r="A525" s="519"/>
      <c r="B525" s="248" t="s">
        <v>214</v>
      </c>
      <c r="C525" s="195">
        <v>1</v>
      </c>
      <c r="D525" s="208">
        <v>1</v>
      </c>
      <c r="E525" s="227">
        <v>0.99144151588772567</v>
      </c>
      <c r="F525" s="208">
        <v>4</v>
      </c>
      <c r="G525" s="227">
        <v>0.9555866330794317</v>
      </c>
      <c r="H525" s="227">
        <v>0.27380960667923193</v>
      </c>
      <c r="I525" s="208">
        <v>2</v>
      </c>
      <c r="J525" s="227">
        <v>4.4413366920568187E-2</v>
      </c>
      <c r="K525" s="227">
        <v>6.8156279756424443</v>
      </c>
      <c r="L525" s="253"/>
    </row>
    <row r="526" spans="1:12" ht="17.100000000000001" customHeight="1">
      <c r="A526" s="519"/>
      <c r="B526" s="248" t="s">
        <v>215</v>
      </c>
      <c r="C526" s="195">
        <v>1</v>
      </c>
      <c r="D526" s="208">
        <v>1</v>
      </c>
      <c r="E526" s="227">
        <v>0.48299029571766261</v>
      </c>
      <c r="F526" s="208">
        <v>4</v>
      </c>
      <c r="G526" s="227">
        <v>0.88813672164085378</v>
      </c>
      <c r="H526" s="227">
        <v>3.4665002981878961</v>
      </c>
      <c r="I526" s="208">
        <v>2</v>
      </c>
      <c r="J526" s="227">
        <v>0.11186327835914618</v>
      </c>
      <c r="K526" s="227">
        <v>8.0144453747963684</v>
      </c>
      <c r="L526" s="253"/>
    </row>
    <row r="527" spans="1:12" ht="17.100000000000001" customHeight="1">
      <c r="A527" s="519"/>
      <c r="B527" s="248" t="s">
        <v>216</v>
      </c>
      <c r="C527" s="195">
        <v>1</v>
      </c>
      <c r="D527" s="208">
        <v>1</v>
      </c>
      <c r="E527" s="227">
        <v>0.78502264939286359</v>
      </c>
      <c r="F527" s="208">
        <v>4</v>
      </c>
      <c r="G527" s="227">
        <v>0.69056956474399811</v>
      </c>
      <c r="H527" s="227">
        <v>1.7313095980895823</v>
      </c>
      <c r="I527" s="208">
        <v>2</v>
      </c>
      <c r="J527" s="227">
        <v>0.30943043525600178</v>
      </c>
      <c r="K527" s="227">
        <v>3.7411248967246267</v>
      </c>
      <c r="L527" s="253"/>
    </row>
    <row r="528" spans="1:12" ht="17.100000000000001" customHeight="1">
      <c r="A528" s="519"/>
      <c r="B528" s="248" t="s">
        <v>217</v>
      </c>
      <c r="C528" s="195">
        <v>1</v>
      </c>
      <c r="D528" s="208">
        <v>1</v>
      </c>
      <c r="E528" s="227">
        <v>0.59627256639336945</v>
      </c>
      <c r="F528" s="208">
        <v>4</v>
      </c>
      <c r="G528" s="227">
        <v>0.57513706631592798</v>
      </c>
      <c r="H528" s="227">
        <v>2.774326075280876</v>
      </c>
      <c r="I528" s="208">
        <v>2</v>
      </c>
      <c r="J528" s="227">
        <v>0.42486293368407207</v>
      </c>
      <c r="K528" s="227">
        <v>3.7842581126359462</v>
      </c>
      <c r="L528" s="253"/>
    </row>
    <row r="529" spans="1:12" ht="17.100000000000001" customHeight="1">
      <c r="A529" s="519"/>
      <c r="B529" s="248" t="s">
        <v>218</v>
      </c>
      <c r="C529" s="195">
        <v>1</v>
      </c>
      <c r="D529" s="208">
        <v>1</v>
      </c>
      <c r="E529" s="227">
        <v>0.72645645622939092</v>
      </c>
      <c r="F529" s="208">
        <v>4</v>
      </c>
      <c r="G529" s="227">
        <v>0.79796685971891967</v>
      </c>
      <c r="H529" s="227">
        <v>2.0505785553058788</v>
      </c>
      <c r="I529" s="208">
        <v>2</v>
      </c>
      <c r="J529" s="227">
        <v>0.2020331402810803</v>
      </c>
      <c r="K529" s="227">
        <v>5.2020976766763845</v>
      </c>
      <c r="L529" s="253"/>
    </row>
    <row r="530" spans="1:12" ht="17.100000000000001" customHeight="1">
      <c r="A530" s="519"/>
      <c r="B530" s="248" t="s">
        <v>219</v>
      </c>
      <c r="C530" s="195">
        <v>1</v>
      </c>
      <c r="D530" s="208">
        <v>1</v>
      </c>
      <c r="E530" s="227">
        <v>0.56466514691417213</v>
      </c>
      <c r="F530" s="208">
        <v>4</v>
      </c>
      <c r="G530" s="227">
        <v>0.72897863351064318</v>
      </c>
      <c r="H530" s="227">
        <v>2.9592658297758097</v>
      </c>
      <c r="I530" s="208">
        <v>2</v>
      </c>
      <c r="J530" s="227">
        <v>0.27102136648935682</v>
      </c>
      <c r="K530" s="227">
        <v>5.3424078285242169</v>
      </c>
      <c r="L530" s="253"/>
    </row>
    <row r="531" spans="1:12" ht="17.100000000000001" customHeight="1">
      <c r="A531" s="519"/>
      <c r="B531" s="248" t="s">
        <v>220</v>
      </c>
      <c r="C531" s="195">
        <v>1</v>
      </c>
      <c r="D531" s="208">
        <v>1</v>
      </c>
      <c r="E531" s="227">
        <v>0.36167038883521402</v>
      </c>
      <c r="F531" s="208">
        <v>4</v>
      </c>
      <c r="G531" s="227">
        <v>0.99460759624885842</v>
      </c>
      <c r="H531" s="227">
        <v>4.3422015799864111</v>
      </c>
      <c r="I531" s="208">
        <v>2</v>
      </c>
      <c r="J531" s="227">
        <v>5.3924037511416762E-3</v>
      </c>
      <c r="K531" s="227">
        <v>15.181164122561547</v>
      </c>
      <c r="L531" s="253"/>
    </row>
    <row r="532" spans="1:12" ht="17.100000000000001" customHeight="1">
      <c r="A532" s="519"/>
      <c r="B532" s="248" t="s">
        <v>221</v>
      </c>
      <c r="C532" s="195">
        <v>1</v>
      </c>
      <c r="D532" s="208">
        <v>1</v>
      </c>
      <c r="E532" s="227">
        <v>0.77349775332219428</v>
      </c>
      <c r="F532" s="208">
        <v>4</v>
      </c>
      <c r="G532" s="227">
        <v>0.99594345778112114</v>
      </c>
      <c r="H532" s="227">
        <v>1.7944491786354864</v>
      </c>
      <c r="I532" s="208">
        <v>2</v>
      </c>
      <c r="J532" s="227">
        <v>4.0565422188788723E-3</v>
      </c>
      <c r="K532" s="227">
        <v>13.205416746998871</v>
      </c>
      <c r="L532" s="253"/>
    </row>
    <row r="533" spans="1:12" ht="17.100000000000001" customHeight="1">
      <c r="A533" s="519"/>
      <c r="B533" s="248" t="s">
        <v>222</v>
      </c>
      <c r="C533" s="195">
        <v>1</v>
      </c>
      <c r="D533" s="208">
        <v>1</v>
      </c>
      <c r="E533" s="227">
        <v>0.71751889281130499</v>
      </c>
      <c r="F533" s="208">
        <v>4</v>
      </c>
      <c r="G533" s="227">
        <v>0.99107571499483149</v>
      </c>
      <c r="H533" s="227">
        <v>2.0992025479825767</v>
      </c>
      <c r="I533" s="208">
        <v>2</v>
      </c>
      <c r="J533" s="227">
        <v>8.9242850051685068E-3</v>
      </c>
      <c r="K533" s="227">
        <v>11.923480466088938</v>
      </c>
      <c r="L533" s="253"/>
    </row>
    <row r="534" spans="1:12" ht="17.100000000000001" customHeight="1">
      <c r="A534" s="519"/>
      <c r="B534" s="248" t="s">
        <v>223</v>
      </c>
      <c r="C534" s="195">
        <v>1</v>
      </c>
      <c r="D534" s="208">
        <v>1</v>
      </c>
      <c r="E534" s="227">
        <v>0.51863339259030061</v>
      </c>
      <c r="F534" s="208">
        <v>4</v>
      </c>
      <c r="G534" s="227">
        <v>0.99806148090692592</v>
      </c>
      <c r="H534" s="227">
        <v>3.2391341779603082</v>
      </c>
      <c r="I534" s="208">
        <v>2</v>
      </c>
      <c r="J534" s="227">
        <v>1.9385190930739744E-3</v>
      </c>
      <c r="K534" s="227">
        <v>16.131163756073938</v>
      </c>
      <c r="L534" s="253"/>
    </row>
    <row r="535" spans="1:12" ht="17.100000000000001" customHeight="1">
      <c r="A535" s="519"/>
      <c r="B535" s="248" t="s">
        <v>224</v>
      </c>
      <c r="C535" s="195">
        <v>1</v>
      </c>
      <c r="D535" s="208">
        <v>1</v>
      </c>
      <c r="E535" s="227">
        <v>0.44751246801569966</v>
      </c>
      <c r="F535" s="208">
        <v>4</v>
      </c>
      <c r="G535" s="227">
        <v>0.99583162482488197</v>
      </c>
      <c r="H535" s="227">
        <v>3.7042198503223567</v>
      </c>
      <c r="I535" s="208">
        <v>2</v>
      </c>
      <c r="J535" s="227">
        <v>4.1683751751180114E-3</v>
      </c>
      <c r="K535" s="227">
        <v>15.060572082928704</v>
      </c>
      <c r="L535" s="253"/>
    </row>
    <row r="536" spans="1:12" ht="17.100000000000001" customHeight="1">
      <c r="A536" s="519"/>
      <c r="B536" s="248" t="s">
        <v>225</v>
      </c>
      <c r="C536" s="195">
        <v>1</v>
      </c>
      <c r="D536" s="208">
        <v>1</v>
      </c>
      <c r="E536" s="227">
        <v>0.34724846877327203</v>
      </c>
      <c r="F536" s="208">
        <v>4</v>
      </c>
      <c r="G536" s="227">
        <v>0.99995158875851697</v>
      </c>
      <c r="H536" s="227">
        <v>4.4605702189181136</v>
      </c>
      <c r="I536" s="208">
        <v>2</v>
      </c>
      <c r="J536" s="227">
        <v>4.8411241482986508E-5</v>
      </c>
      <c r="K536" s="227">
        <v>24.736278888450197</v>
      </c>
      <c r="L536" s="253"/>
    </row>
    <row r="537" spans="1:12" ht="17.100000000000001" customHeight="1">
      <c r="A537" s="519"/>
      <c r="B537" s="248" t="s">
        <v>226</v>
      </c>
      <c r="C537" s="195">
        <v>1</v>
      </c>
      <c r="D537" s="208">
        <v>1</v>
      </c>
      <c r="E537" s="227">
        <v>0.38904980284900437</v>
      </c>
      <c r="F537" s="208">
        <v>4</v>
      </c>
      <c r="G537" s="227">
        <v>0.99955169864067583</v>
      </c>
      <c r="H537" s="227">
        <v>4.1273146416678435</v>
      </c>
      <c r="I537" s="208">
        <v>2</v>
      </c>
      <c r="J537" s="227">
        <v>4.4830135932413708E-4</v>
      </c>
      <c r="K537" s="227">
        <v>19.950756063208022</v>
      </c>
      <c r="L537" s="253"/>
    </row>
    <row r="538" spans="1:12" ht="17.100000000000001" customHeight="1">
      <c r="A538" s="519"/>
      <c r="B538" s="248" t="s">
        <v>227</v>
      </c>
      <c r="C538" s="195">
        <v>1</v>
      </c>
      <c r="D538" s="208">
        <v>1</v>
      </c>
      <c r="E538" s="227">
        <v>0.10713552356196386</v>
      </c>
      <c r="F538" s="208">
        <v>4</v>
      </c>
      <c r="G538" s="227">
        <v>0.99987148115442426</v>
      </c>
      <c r="H538" s="227">
        <v>7.6057509283958389</v>
      </c>
      <c r="I538" s="208">
        <v>2</v>
      </c>
      <c r="J538" s="227">
        <v>1.2851884557567189E-4</v>
      </c>
      <c r="K538" s="227">
        <v>25.928612362626268</v>
      </c>
      <c r="L538" s="253"/>
    </row>
    <row r="539" spans="1:12" ht="17.100000000000001" customHeight="1">
      <c r="A539" s="519"/>
      <c r="B539" s="248" t="s">
        <v>228</v>
      </c>
      <c r="C539" s="195">
        <v>1</v>
      </c>
      <c r="D539" s="208">
        <v>1</v>
      </c>
      <c r="E539" s="227">
        <v>0.17220550135822368</v>
      </c>
      <c r="F539" s="208">
        <v>4</v>
      </c>
      <c r="G539" s="227">
        <v>0.99948823699223155</v>
      </c>
      <c r="H539" s="227">
        <v>6.3846426790057</v>
      </c>
      <c r="I539" s="208">
        <v>2</v>
      </c>
      <c r="J539" s="227">
        <v>5.1176300776855559E-4</v>
      </c>
      <c r="K539" s="227">
        <v>21.943165198101276</v>
      </c>
      <c r="L539" s="253"/>
    </row>
    <row r="540" spans="1:12" ht="17.100000000000001" customHeight="1">
      <c r="A540" s="519"/>
      <c r="B540" s="248" t="s">
        <v>229</v>
      </c>
      <c r="C540" s="195">
        <v>1</v>
      </c>
      <c r="D540" s="208">
        <v>1</v>
      </c>
      <c r="E540" s="227">
        <v>0.82197260369116742</v>
      </c>
      <c r="F540" s="208">
        <v>4</v>
      </c>
      <c r="G540" s="227">
        <v>0.97233106723245233</v>
      </c>
      <c r="H540" s="227">
        <v>1.5263009027347412</v>
      </c>
      <c r="I540" s="208">
        <v>2</v>
      </c>
      <c r="J540" s="227">
        <v>2.7668932767547665E-2</v>
      </c>
      <c r="K540" s="227">
        <v>9.0493216339263771</v>
      </c>
      <c r="L540" s="253"/>
    </row>
    <row r="541" spans="1:12" ht="17.100000000000001" customHeight="1">
      <c r="A541" s="519"/>
      <c r="B541" s="248" t="s">
        <v>230</v>
      </c>
      <c r="C541" s="195">
        <v>1</v>
      </c>
      <c r="D541" s="208">
        <v>1</v>
      </c>
      <c r="E541" s="227">
        <v>0.56634717790564859</v>
      </c>
      <c r="F541" s="208">
        <v>4</v>
      </c>
      <c r="G541" s="227">
        <v>0.99947845952454728</v>
      </c>
      <c r="H541" s="227">
        <v>2.94928983785395</v>
      </c>
      <c r="I541" s="208">
        <v>2</v>
      </c>
      <c r="J541" s="227">
        <v>5.2154047545257306E-4</v>
      </c>
      <c r="K541" s="227">
        <v>18.469942306855589</v>
      </c>
      <c r="L541" s="253"/>
    </row>
    <row r="542" spans="1:12" ht="17.100000000000001" customHeight="1">
      <c r="A542" s="519"/>
      <c r="B542" s="248" t="s">
        <v>231</v>
      </c>
      <c r="C542" s="195">
        <v>1</v>
      </c>
      <c r="D542" s="208">
        <v>1</v>
      </c>
      <c r="E542" s="227">
        <v>0.53187142144619215</v>
      </c>
      <c r="F542" s="208">
        <v>4</v>
      </c>
      <c r="G542" s="227">
        <v>0.99948761855553359</v>
      </c>
      <c r="H542" s="227">
        <v>3.1572004046356983</v>
      </c>
      <c r="I542" s="208">
        <v>2</v>
      </c>
      <c r="J542" s="227">
        <v>5.1238144446647351E-4</v>
      </c>
      <c r="K542" s="227">
        <v>18.713306258315601</v>
      </c>
      <c r="L542" s="253"/>
    </row>
    <row r="543" spans="1:12" ht="17.100000000000001" customHeight="1">
      <c r="A543" s="519"/>
      <c r="B543" s="248" t="s">
        <v>232</v>
      </c>
      <c r="C543" s="195">
        <v>1</v>
      </c>
      <c r="D543" s="208">
        <v>1</v>
      </c>
      <c r="E543" s="227">
        <v>0.61321093056736697</v>
      </c>
      <c r="F543" s="208">
        <v>4</v>
      </c>
      <c r="G543" s="227">
        <v>0.99928806428443029</v>
      </c>
      <c r="H543" s="227">
        <v>2.6771956897316125</v>
      </c>
      <c r="I543" s="208">
        <v>2</v>
      </c>
      <c r="J543" s="227">
        <v>7.119357155697132E-4</v>
      </c>
      <c r="K543" s="227">
        <v>17.575065662734989</v>
      </c>
      <c r="L543" s="253"/>
    </row>
    <row r="544" spans="1:12" ht="17.100000000000001" customHeight="1">
      <c r="A544" s="519"/>
      <c r="B544" s="248" t="s">
        <v>233</v>
      </c>
      <c r="C544" s="195">
        <v>1</v>
      </c>
      <c r="D544" s="208">
        <v>1</v>
      </c>
      <c r="E544" s="227">
        <v>0.42400492631123421</v>
      </c>
      <c r="F544" s="208">
        <v>4</v>
      </c>
      <c r="G544" s="227">
        <v>0.99943825502155059</v>
      </c>
      <c r="H544" s="227">
        <v>3.8691434586766</v>
      </c>
      <c r="I544" s="208">
        <v>2</v>
      </c>
      <c r="J544" s="227">
        <v>5.6174497844927438E-4</v>
      </c>
      <c r="K544" s="227">
        <v>19.241193301190311</v>
      </c>
      <c r="L544" s="253"/>
    </row>
    <row r="545" spans="1:12" ht="17.100000000000001" customHeight="1">
      <c r="A545" s="519"/>
      <c r="B545" s="248" t="s">
        <v>234</v>
      </c>
      <c r="C545" s="195">
        <v>1</v>
      </c>
      <c r="D545" s="208">
        <v>1</v>
      </c>
      <c r="E545" s="227">
        <v>0.52360634682938656</v>
      </c>
      <c r="F545" s="208">
        <v>4</v>
      </c>
      <c r="G545" s="227">
        <v>0.99936532256963484</v>
      </c>
      <c r="H545" s="227">
        <v>3.2082073038915815</v>
      </c>
      <c r="I545" s="208">
        <v>2</v>
      </c>
      <c r="J545" s="227">
        <v>6.3467743036506731E-4</v>
      </c>
      <c r="K545" s="227">
        <v>18.335973365705456</v>
      </c>
      <c r="L545" s="253"/>
    </row>
    <row r="546" spans="1:12" ht="17.100000000000001" customHeight="1">
      <c r="A546" s="519"/>
      <c r="B546" s="248" t="s">
        <v>235</v>
      </c>
      <c r="C546" s="195">
        <v>1</v>
      </c>
      <c r="D546" s="208">
        <v>1</v>
      </c>
      <c r="E546" s="227">
        <v>0.28630052120209498</v>
      </c>
      <c r="F546" s="208">
        <v>4</v>
      </c>
      <c r="G546" s="227">
        <v>0.9999307784054694</v>
      </c>
      <c r="H546" s="227">
        <v>5.0097306988951642</v>
      </c>
      <c r="I546" s="208">
        <v>2</v>
      </c>
      <c r="J546" s="227">
        <v>6.9221594530571563E-5</v>
      </c>
      <c r="K546" s="227">
        <v>24.570236095604312</v>
      </c>
      <c r="L546" s="253"/>
    </row>
    <row r="547" spans="1:12" ht="17.100000000000001" customHeight="1">
      <c r="A547" s="519"/>
      <c r="B547" s="248" t="s">
        <v>236</v>
      </c>
      <c r="C547" s="195">
        <v>1</v>
      </c>
      <c r="D547" s="208">
        <v>1</v>
      </c>
      <c r="E547" s="227">
        <v>0.59811585121238031</v>
      </c>
      <c r="F547" s="208">
        <v>4</v>
      </c>
      <c r="G547" s="227">
        <v>0.99973750878509293</v>
      </c>
      <c r="H547" s="227">
        <v>2.7636941716867542</v>
      </c>
      <c r="I547" s="208">
        <v>2</v>
      </c>
      <c r="J547" s="227">
        <v>2.6249121490703179E-4</v>
      </c>
      <c r="K547" s="227">
        <v>19.658003483398605</v>
      </c>
      <c r="L547" s="253"/>
    </row>
    <row r="548" spans="1:12" ht="17.100000000000001" customHeight="1">
      <c r="A548" s="519"/>
      <c r="B548" s="248" t="s">
        <v>237</v>
      </c>
      <c r="C548" s="195">
        <v>1</v>
      </c>
      <c r="D548" s="208">
        <v>1</v>
      </c>
      <c r="E548" s="227">
        <v>0.33282117499577896</v>
      </c>
      <c r="F548" s="208">
        <v>4</v>
      </c>
      <c r="G548" s="227">
        <v>0.99976581179544188</v>
      </c>
      <c r="H548" s="227">
        <v>4.58298084765147</v>
      </c>
      <c r="I548" s="208">
        <v>2</v>
      </c>
      <c r="J548" s="227">
        <v>2.3418820455813741E-4</v>
      </c>
      <c r="K548" s="227">
        <v>21.705531838204831</v>
      </c>
      <c r="L548" s="253"/>
    </row>
    <row r="549" spans="1:12" ht="17.100000000000001" customHeight="1">
      <c r="A549" s="519"/>
      <c r="B549" s="248" t="s">
        <v>238</v>
      </c>
      <c r="C549" s="195">
        <v>1</v>
      </c>
      <c r="D549" s="208">
        <v>1</v>
      </c>
      <c r="E549" s="227">
        <v>0.31278861435523214</v>
      </c>
      <c r="F549" s="208">
        <v>4</v>
      </c>
      <c r="G549" s="227">
        <v>0.99937454988385777</v>
      </c>
      <c r="H549" s="227">
        <v>4.7602936301013248</v>
      </c>
      <c r="I549" s="208">
        <v>2</v>
      </c>
      <c r="J549" s="227">
        <v>6.2545011614226003E-4</v>
      </c>
      <c r="K549" s="227">
        <v>19.917368777765695</v>
      </c>
      <c r="L549" s="253"/>
    </row>
    <row r="550" spans="1:12" ht="17.100000000000001" customHeight="1">
      <c r="A550" s="519"/>
      <c r="B550" s="248" t="s">
        <v>239</v>
      </c>
      <c r="C550" s="195">
        <v>1</v>
      </c>
      <c r="D550" s="208">
        <v>1</v>
      </c>
      <c r="E550" s="227">
        <v>0.35070215420504258</v>
      </c>
      <c r="F550" s="208">
        <v>4</v>
      </c>
      <c r="G550" s="227">
        <v>0.9999097043510724</v>
      </c>
      <c r="H550" s="227">
        <v>4.4318732477775953</v>
      </c>
      <c r="I550" s="208">
        <v>2</v>
      </c>
      <c r="J550" s="227">
        <v>9.029564892764666E-5</v>
      </c>
      <c r="K550" s="227">
        <v>23.460783691024744</v>
      </c>
      <c r="L550" s="253"/>
    </row>
    <row r="551" spans="1:12" ht="17.100000000000001" customHeight="1">
      <c r="A551" s="519"/>
      <c r="B551" s="248" t="s">
        <v>240</v>
      </c>
      <c r="C551" s="195">
        <v>1</v>
      </c>
      <c r="D551" s="208">
        <v>1</v>
      </c>
      <c r="E551" s="227">
        <v>0.95139201189087763</v>
      </c>
      <c r="F551" s="208">
        <v>4</v>
      </c>
      <c r="G551" s="227">
        <v>0.96311343765392421</v>
      </c>
      <c r="H551" s="227">
        <v>0.6994882780235645</v>
      </c>
      <c r="I551" s="208">
        <v>2</v>
      </c>
      <c r="J551" s="227">
        <v>3.6886562346075721E-2</v>
      </c>
      <c r="K551" s="227">
        <v>7.628384514674095</v>
      </c>
      <c r="L551" s="253"/>
    </row>
    <row r="552" spans="1:12" ht="17.100000000000001" customHeight="1">
      <c r="A552" s="519"/>
      <c r="B552" s="248" t="s">
        <v>241</v>
      </c>
      <c r="C552" s="195">
        <v>1</v>
      </c>
      <c r="D552" s="208">
        <v>1</v>
      </c>
      <c r="E552" s="227">
        <v>0.53263073222252499</v>
      </c>
      <c r="F552" s="208">
        <v>4</v>
      </c>
      <c r="G552" s="227">
        <v>0.99982132241149102</v>
      </c>
      <c r="H552" s="227">
        <v>3.1525384356196837</v>
      </c>
      <c r="I552" s="208">
        <v>2</v>
      </c>
      <c r="J552" s="227">
        <v>1.7867758850892811E-4</v>
      </c>
      <c r="K552" s="227">
        <v>20.816284639973176</v>
      </c>
      <c r="L552" s="253"/>
    </row>
    <row r="553" spans="1:12" ht="17.100000000000001" customHeight="1">
      <c r="A553" s="519"/>
      <c r="B553" s="248" t="s">
        <v>242</v>
      </c>
      <c r="C553" s="195">
        <v>1</v>
      </c>
      <c r="D553" s="208">
        <v>1</v>
      </c>
      <c r="E553" s="227">
        <v>0.96181860946252196</v>
      </c>
      <c r="F553" s="208">
        <v>4</v>
      </c>
      <c r="G553" s="227">
        <v>0.96117202333895768</v>
      </c>
      <c r="H553" s="227">
        <v>0.61113255517914</v>
      </c>
      <c r="I553" s="208">
        <v>2</v>
      </c>
      <c r="J553" s="227">
        <v>3.882797666104236E-2</v>
      </c>
      <c r="K553" s="227">
        <v>7.4334057566113723</v>
      </c>
      <c r="L553" s="253"/>
    </row>
    <row r="554" spans="1:12" ht="17.100000000000001" customHeight="1">
      <c r="A554" s="519"/>
      <c r="B554" s="248" t="s">
        <v>243</v>
      </c>
      <c r="C554" s="195">
        <v>1</v>
      </c>
      <c r="D554" s="208">
        <v>1</v>
      </c>
      <c r="E554" s="227">
        <v>0.98497557658157142</v>
      </c>
      <c r="F554" s="208">
        <v>4</v>
      </c>
      <c r="G554" s="227">
        <v>0.95221144561427273</v>
      </c>
      <c r="H554" s="227">
        <v>0.36847552744270134</v>
      </c>
      <c r="I554" s="208">
        <v>2</v>
      </c>
      <c r="J554" s="227">
        <v>4.7788554385727308E-2</v>
      </c>
      <c r="K554" s="227">
        <v>6.7567259115494878</v>
      </c>
      <c r="L554" s="253"/>
    </row>
    <row r="555" spans="1:12" ht="17.100000000000001" customHeight="1">
      <c r="A555" s="519"/>
      <c r="B555" s="248" t="s">
        <v>244</v>
      </c>
      <c r="C555" s="195">
        <v>1</v>
      </c>
      <c r="D555" s="208">
        <v>1</v>
      </c>
      <c r="E555" s="227">
        <v>0.54595903897022646</v>
      </c>
      <c r="F555" s="208">
        <v>4</v>
      </c>
      <c r="G555" s="227">
        <v>0.99985089100966695</v>
      </c>
      <c r="H555" s="227">
        <v>3.0713374511607712</v>
      </c>
      <c r="I555" s="208">
        <v>2</v>
      </c>
      <c r="J555" s="227">
        <v>1.4910899033313896E-4</v>
      </c>
      <c r="K555" s="227">
        <v>21.09695376831905</v>
      </c>
      <c r="L555" s="253"/>
    </row>
    <row r="556" spans="1:12" ht="17.100000000000001" customHeight="1">
      <c r="A556" s="519"/>
      <c r="B556" s="248" t="s">
        <v>245</v>
      </c>
      <c r="C556" s="195">
        <v>1</v>
      </c>
      <c r="D556" s="208">
        <v>1</v>
      </c>
      <c r="E556" s="227">
        <v>9.2382073502553355E-2</v>
      </c>
      <c r="F556" s="208">
        <v>4</v>
      </c>
      <c r="G556" s="227">
        <v>0.99949523449169542</v>
      </c>
      <c r="H556" s="227">
        <v>7.9781446238267426</v>
      </c>
      <c r="I556" s="208">
        <v>2</v>
      </c>
      <c r="J556" s="227">
        <v>5.047655083044902E-4</v>
      </c>
      <c r="K556" s="227">
        <v>23.564216467003028</v>
      </c>
      <c r="L556" s="253"/>
    </row>
    <row r="557" spans="1:12" ht="17.100000000000001" customHeight="1">
      <c r="A557" s="519"/>
      <c r="B557" s="248" t="s">
        <v>246</v>
      </c>
      <c r="C557" s="195">
        <v>1</v>
      </c>
      <c r="D557" s="208">
        <v>1</v>
      </c>
      <c r="E557" s="227">
        <v>0.74231046605134976</v>
      </c>
      <c r="F557" s="208">
        <v>4</v>
      </c>
      <c r="G557" s="227">
        <v>0.99876740367039563</v>
      </c>
      <c r="H557" s="227">
        <v>1.9643799981686481</v>
      </c>
      <c r="I557" s="208">
        <v>2</v>
      </c>
      <c r="J557" s="227">
        <v>1.2325963296042504E-3</v>
      </c>
      <c r="K557" s="227">
        <v>15.763426755409929</v>
      </c>
      <c r="L557" s="253"/>
    </row>
    <row r="558" spans="1:12" ht="17.100000000000001" customHeight="1">
      <c r="A558" s="519"/>
      <c r="B558" s="248" t="s">
        <v>247</v>
      </c>
      <c r="C558" s="195">
        <v>1</v>
      </c>
      <c r="D558" s="208">
        <v>1</v>
      </c>
      <c r="E558" s="227">
        <v>0.23445683825887798</v>
      </c>
      <c r="F558" s="208">
        <v>4</v>
      </c>
      <c r="G558" s="227">
        <v>0.99968868659376164</v>
      </c>
      <c r="H558" s="227">
        <v>5.5605650242644398</v>
      </c>
      <c r="I558" s="208">
        <v>2</v>
      </c>
      <c r="J558" s="227">
        <v>3.1131340623832479E-4</v>
      </c>
      <c r="K558" s="227">
        <v>22.113611608765204</v>
      </c>
      <c r="L558" s="253"/>
    </row>
    <row r="559" spans="1:12" ht="17.100000000000001" customHeight="1">
      <c r="A559" s="519"/>
      <c r="B559" s="248" t="s">
        <v>248</v>
      </c>
      <c r="C559" s="195">
        <v>1</v>
      </c>
      <c r="D559" s="208">
        <v>1</v>
      </c>
      <c r="E559" s="227">
        <v>0.50456922302706619</v>
      </c>
      <c r="F559" s="208">
        <v>4</v>
      </c>
      <c r="G559" s="227">
        <v>0.99852081963191663</v>
      </c>
      <c r="H559" s="227">
        <v>3.3276125272226524</v>
      </c>
      <c r="I559" s="208">
        <v>2</v>
      </c>
      <c r="J559" s="227">
        <v>1.4791803680834254E-3</v>
      </c>
      <c r="K559" s="227">
        <v>16.761434752304311</v>
      </c>
      <c r="L559" s="253"/>
    </row>
    <row r="560" spans="1:12" ht="17.100000000000001" customHeight="1">
      <c r="A560" s="519"/>
      <c r="B560" s="248" t="s">
        <v>249</v>
      </c>
      <c r="C560" s="195">
        <v>1</v>
      </c>
      <c r="D560" s="208">
        <v>1</v>
      </c>
      <c r="E560" s="227">
        <v>0.72209194402774513</v>
      </c>
      <c r="F560" s="208">
        <v>4</v>
      </c>
      <c r="G560" s="227">
        <v>0.79373025320255719</v>
      </c>
      <c r="H560" s="227">
        <v>2.0743179688146824</v>
      </c>
      <c r="I560" s="208">
        <v>2</v>
      </c>
      <c r="J560" s="227">
        <v>0.20626974679744281</v>
      </c>
      <c r="K560" s="227">
        <v>5.1736842635678766</v>
      </c>
      <c r="L560" s="253"/>
    </row>
    <row r="561" spans="1:12" ht="17.100000000000001" customHeight="1">
      <c r="A561" s="519"/>
      <c r="B561" s="248" t="s">
        <v>250</v>
      </c>
      <c r="C561" s="195">
        <v>1</v>
      </c>
      <c r="D561" s="208">
        <v>1</v>
      </c>
      <c r="E561" s="227">
        <v>0.98687864426706873</v>
      </c>
      <c r="F561" s="208">
        <v>4</v>
      </c>
      <c r="G561" s="227">
        <v>0.99433065437563739</v>
      </c>
      <c r="H561" s="227">
        <v>0.34290681854440441</v>
      </c>
      <c r="I561" s="208">
        <v>2</v>
      </c>
      <c r="J561" s="227">
        <v>5.6693456243625895E-3</v>
      </c>
      <c r="K561" s="227">
        <v>11.08114749598079</v>
      </c>
      <c r="L561" s="253"/>
    </row>
    <row r="562" spans="1:12" ht="17.100000000000001" customHeight="1">
      <c r="A562" s="519"/>
      <c r="B562" s="248" t="s">
        <v>251</v>
      </c>
      <c r="C562" s="195">
        <v>1</v>
      </c>
      <c r="D562" s="208">
        <v>1</v>
      </c>
      <c r="E562" s="227">
        <v>0.65660929001352741</v>
      </c>
      <c r="F562" s="208">
        <v>4</v>
      </c>
      <c r="G562" s="227">
        <v>0.99965776705164588</v>
      </c>
      <c r="H562" s="227">
        <v>2.4333479985951567</v>
      </c>
      <c r="I562" s="208">
        <v>2</v>
      </c>
      <c r="J562" s="227">
        <v>3.4223294835411837E-4</v>
      </c>
      <c r="K562" s="227">
        <v>18.796949726038449</v>
      </c>
      <c r="L562" s="253"/>
    </row>
    <row r="563" spans="1:12" ht="17.100000000000001" customHeight="1">
      <c r="A563" s="519"/>
      <c r="B563" s="248" t="s">
        <v>252</v>
      </c>
      <c r="C563" s="195">
        <v>1</v>
      </c>
      <c r="D563" s="208">
        <v>1</v>
      </c>
      <c r="E563" s="227">
        <v>0.3611562113395192</v>
      </c>
      <c r="F563" s="208">
        <v>4</v>
      </c>
      <c r="G563" s="227">
        <v>0.9999638495098998</v>
      </c>
      <c r="H563" s="227">
        <v>4.3463568913084449</v>
      </c>
      <c r="I563" s="208">
        <v>2</v>
      </c>
      <c r="J563" s="227">
        <v>3.6150490100250325E-5</v>
      </c>
      <c r="K563" s="227">
        <v>25.206173169139305</v>
      </c>
      <c r="L563" s="253"/>
    </row>
    <row r="564" spans="1:12" ht="17.100000000000001" customHeight="1">
      <c r="A564" s="519"/>
      <c r="B564" s="248" t="s">
        <v>253</v>
      </c>
      <c r="C564" s="195">
        <v>1</v>
      </c>
      <c r="D564" s="208">
        <v>1</v>
      </c>
      <c r="E564" s="227">
        <v>0.98318029264260143</v>
      </c>
      <c r="F564" s="208">
        <v>4</v>
      </c>
      <c r="G564" s="227">
        <v>0.9978097834669819</v>
      </c>
      <c r="H564" s="227">
        <v>0.39133343409705312</v>
      </c>
      <c r="I564" s="208">
        <v>2</v>
      </c>
      <c r="J564" s="227">
        <v>2.1902165330181366E-3</v>
      </c>
      <c r="K564" s="227">
        <v>13.038706406029346</v>
      </c>
      <c r="L564" s="253"/>
    </row>
    <row r="565" spans="1:12" ht="17.100000000000001" customHeight="1">
      <c r="A565" s="519"/>
      <c r="B565" s="248" t="s">
        <v>254</v>
      </c>
      <c r="C565" s="195">
        <v>1</v>
      </c>
      <c r="D565" s="208">
        <v>1</v>
      </c>
      <c r="E565" s="227">
        <v>0.37651982432442122</v>
      </c>
      <c r="F565" s="208">
        <v>4</v>
      </c>
      <c r="G565" s="227">
        <v>0.99991814984110128</v>
      </c>
      <c r="H565" s="227">
        <v>4.2241478934210459</v>
      </c>
      <c r="I565" s="208">
        <v>2</v>
      </c>
      <c r="J565" s="227">
        <v>8.1850158898597253E-5</v>
      </c>
      <c r="K565" s="227">
        <v>23.449473288051902</v>
      </c>
      <c r="L565" s="253"/>
    </row>
    <row r="566" spans="1:12" ht="18.95" customHeight="1">
      <c r="A566" s="519"/>
      <c r="B566" s="248" t="s">
        <v>255</v>
      </c>
      <c r="C566" s="195">
        <v>1</v>
      </c>
      <c r="D566" s="249" t="s">
        <v>200</v>
      </c>
      <c r="E566" s="227">
        <v>0.40450498807500163</v>
      </c>
      <c r="F566" s="208">
        <v>4</v>
      </c>
      <c r="G566" s="227">
        <v>0.96424779963817631</v>
      </c>
      <c r="H566" s="227">
        <v>4.0111053669238315</v>
      </c>
      <c r="I566" s="208">
        <v>1</v>
      </c>
      <c r="J566" s="227">
        <v>3.5752200361823819E-2</v>
      </c>
      <c r="K566" s="227">
        <v>10.196329889527481</v>
      </c>
      <c r="L566" s="253"/>
    </row>
    <row r="567" spans="1:12" ht="17.100000000000001" customHeight="1">
      <c r="A567" s="519"/>
      <c r="B567" s="248" t="s">
        <v>256</v>
      </c>
      <c r="C567" s="195">
        <v>1</v>
      </c>
      <c r="D567" s="208">
        <v>1</v>
      </c>
      <c r="E567" s="227">
        <v>0.36235269562243838</v>
      </c>
      <c r="F567" s="208">
        <v>4</v>
      </c>
      <c r="G567" s="227">
        <v>0.99946090478968153</v>
      </c>
      <c r="H567" s="227">
        <v>4.3366947158574289</v>
      </c>
      <c r="I567" s="208">
        <v>2</v>
      </c>
      <c r="J567" s="227">
        <v>5.3909521031844144E-4</v>
      </c>
      <c r="K567" s="227">
        <v>19.791101431005959</v>
      </c>
      <c r="L567" s="253"/>
    </row>
    <row r="568" spans="1:12" ht="17.100000000000001" customHeight="1">
      <c r="A568" s="519"/>
      <c r="B568" s="248" t="s">
        <v>257</v>
      </c>
      <c r="C568" s="195">
        <v>1</v>
      </c>
      <c r="D568" s="208">
        <v>1</v>
      </c>
      <c r="E568" s="227">
        <v>0.61608934770629964</v>
      </c>
      <c r="F568" s="208">
        <v>4</v>
      </c>
      <c r="G568" s="227">
        <v>0.99846187314287338</v>
      </c>
      <c r="H568" s="227">
        <v>2.6608112373802384</v>
      </c>
      <c r="I568" s="208">
        <v>2</v>
      </c>
      <c r="J568" s="227">
        <v>1.5381268571267449E-3</v>
      </c>
      <c r="K568" s="227">
        <v>16.016360950277789</v>
      </c>
      <c r="L568" s="253"/>
    </row>
    <row r="569" spans="1:12" ht="17.100000000000001" customHeight="1">
      <c r="A569" s="519"/>
      <c r="B569" s="248" t="s">
        <v>258</v>
      </c>
      <c r="C569" s="195">
        <v>1</v>
      </c>
      <c r="D569" s="208">
        <v>1</v>
      </c>
      <c r="E569" s="227">
        <v>0.76446317140575737</v>
      </c>
      <c r="F569" s="208">
        <v>4</v>
      </c>
      <c r="G569" s="227">
        <v>0.99639115292894709</v>
      </c>
      <c r="H569" s="227">
        <v>1.8437821058787227</v>
      </c>
      <c r="I569" s="208">
        <v>2</v>
      </c>
      <c r="J569" s="227">
        <v>3.6088470710529258E-3</v>
      </c>
      <c r="K569" s="227">
        <v>13.489533689662062</v>
      </c>
      <c r="L569" s="253"/>
    </row>
    <row r="570" spans="1:12" ht="17.100000000000001" customHeight="1">
      <c r="A570" s="519"/>
      <c r="B570" s="248" t="s">
        <v>259</v>
      </c>
      <c r="C570" s="195">
        <v>1</v>
      </c>
      <c r="D570" s="208">
        <v>1</v>
      </c>
      <c r="E570" s="227">
        <v>0.49820869902079201</v>
      </c>
      <c r="F570" s="208">
        <v>4</v>
      </c>
      <c r="G570" s="227">
        <v>0.99924952322250116</v>
      </c>
      <c r="H570" s="227">
        <v>3.3681416405038305</v>
      </c>
      <c r="I570" s="208">
        <v>2</v>
      </c>
      <c r="J570" s="227">
        <v>7.5047677749877698E-4</v>
      </c>
      <c r="K570" s="227">
        <v>18.160492299631908</v>
      </c>
      <c r="L570" s="253"/>
    </row>
    <row r="571" spans="1:12" ht="17.100000000000001" customHeight="1">
      <c r="A571" s="519"/>
      <c r="B571" s="248" t="s">
        <v>260</v>
      </c>
      <c r="C571" s="195">
        <v>1</v>
      </c>
      <c r="D571" s="208">
        <v>1</v>
      </c>
      <c r="E571" s="227">
        <v>0.87861826802303788</v>
      </c>
      <c r="F571" s="208">
        <v>4</v>
      </c>
      <c r="G571" s="227">
        <v>0.99689346675437795</v>
      </c>
      <c r="H571" s="227">
        <v>1.1968421197973214</v>
      </c>
      <c r="I571" s="208">
        <v>2</v>
      </c>
      <c r="J571" s="227">
        <v>3.1065332456219476E-3</v>
      </c>
      <c r="K571" s="227">
        <v>13.143363631878923</v>
      </c>
      <c r="L571" s="253"/>
    </row>
    <row r="572" spans="1:12" ht="17.100000000000001" customHeight="1">
      <c r="A572" s="519"/>
      <c r="B572" s="248" t="s">
        <v>261</v>
      </c>
      <c r="C572" s="195">
        <v>1</v>
      </c>
      <c r="D572" s="208">
        <v>1</v>
      </c>
      <c r="E572" s="227">
        <v>0.75332070506668924</v>
      </c>
      <c r="F572" s="208">
        <v>4</v>
      </c>
      <c r="G572" s="227">
        <v>0.99774484413024378</v>
      </c>
      <c r="H572" s="227">
        <v>1.9044868473609737</v>
      </c>
      <c r="I572" s="208">
        <v>2</v>
      </c>
      <c r="J572" s="227">
        <v>2.2551558697562701E-3</v>
      </c>
      <c r="K572" s="227">
        <v>14.493292291409208</v>
      </c>
      <c r="L572" s="253"/>
    </row>
    <row r="573" spans="1:12" ht="17.100000000000001" customHeight="1">
      <c r="A573" s="519"/>
      <c r="B573" s="248" t="s">
        <v>262</v>
      </c>
      <c r="C573" s="195">
        <v>1</v>
      </c>
      <c r="D573" s="208">
        <v>1</v>
      </c>
      <c r="E573" s="227">
        <v>0.93769156271334797</v>
      </c>
      <c r="F573" s="208">
        <v>4</v>
      </c>
      <c r="G573" s="227">
        <v>0.99285466427747404</v>
      </c>
      <c r="H573" s="227">
        <v>0.80563097912350701</v>
      </c>
      <c r="I573" s="208">
        <v>2</v>
      </c>
      <c r="J573" s="227">
        <v>7.1453357225259705E-3</v>
      </c>
      <c r="K573" s="227">
        <v>11.078128446659427</v>
      </c>
      <c r="L573" s="253"/>
    </row>
    <row r="574" spans="1:12" ht="17.100000000000001" customHeight="1">
      <c r="A574" s="519"/>
      <c r="B574" s="248" t="s">
        <v>263</v>
      </c>
      <c r="C574" s="195">
        <v>1</v>
      </c>
      <c r="D574" s="208">
        <v>1</v>
      </c>
      <c r="E574" s="227">
        <v>0.79213988776824562</v>
      </c>
      <c r="F574" s="208">
        <v>4</v>
      </c>
      <c r="G574" s="227">
        <v>0.99645266657671328</v>
      </c>
      <c r="H574" s="227">
        <v>1.6921676318305472</v>
      </c>
      <c r="I574" s="208">
        <v>2</v>
      </c>
      <c r="J574" s="227">
        <v>3.5473334232865874E-3</v>
      </c>
      <c r="K574" s="227">
        <v>13.372427039835998</v>
      </c>
      <c r="L574" s="253"/>
    </row>
    <row r="575" spans="1:12" ht="17.100000000000001" customHeight="1">
      <c r="A575" s="519"/>
      <c r="B575" s="248" t="s">
        <v>264</v>
      </c>
      <c r="C575" s="195">
        <v>1</v>
      </c>
      <c r="D575" s="208">
        <v>1</v>
      </c>
      <c r="E575" s="227">
        <v>0.97815001402782897</v>
      </c>
      <c r="F575" s="208">
        <v>4</v>
      </c>
      <c r="G575" s="227">
        <v>0.99335533727512992</v>
      </c>
      <c r="H575" s="227">
        <v>0.45036004473923574</v>
      </c>
      <c r="I575" s="208">
        <v>2</v>
      </c>
      <c r="J575" s="227">
        <v>6.6446627248700598E-3</v>
      </c>
      <c r="K575" s="227">
        <v>10.869157535878513</v>
      </c>
      <c r="L575" s="253"/>
    </row>
    <row r="576" spans="1:12" ht="17.100000000000001" customHeight="1">
      <c r="A576" s="519"/>
      <c r="B576" s="248" t="s">
        <v>265</v>
      </c>
      <c r="C576" s="195">
        <v>2</v>
      </c>
      <c r="D576" s="208">
        <v>2</v>
      </c>
      <c r="E576" s="227">
        <v>0.40919180514055575</v>
      </c>
      <c r="F576" s="208">
        <v>4</v>
      </c>
      <c r="G576" s="227">
        <v>0.95874024727152596</v>
      </c>
      <c r="H576" s="227">
        <v>3.9765276646155772</v>
      </c>
      <c r="I576" s="208">
        <v>1</v>
      </c>
      <c r="J576" s="227">
        <v>4.1259752728474083E-2</v>
      </c>
      <c r="K576" s="227">
        <v>9.8637445199382796</v>
      </c>
      <c r="L576" s="253"/>
    </row>
    <row r="577" spans="1:12" ht="17.100000000000001" customHeight="1">
      <c r="A577" s="519"/>
      <c r="B577" s="248" t="s">
        <v>266</v>
      </c>
      <c r="C577" s="195">
        <v>2</v>
      </c>
      <c r="D577" s="208">
        <v>2</v>
      </c>
      <c r="E577" s="227">
        <v>0.13142849718441588</v>
      </c>
      <c r="F577" s="208">
        <v>4</v>
      </c>
      <c r="G577" s="227">
        <v>0.85522252899828954</v>
      </c>
      <c r="H577" s="227">
        <v>7.0856920276796842</v>
      </c>
      <c r="I577" s="208">
        <v>1</v>
      </c>
      <c r="J577" s="227">
        <v>0.14477747100171048</v>
      </c>
      <c r="K577" s="227">
        <v>10.233771195781801</v>
      </c>
      <c r="L577" s="253"/>
    </row>
    <row r="578" spans="1:12" ht="17.100000000000001" customHeight="1">
      <c r="A578" s="519"/>
      <c r="B578" s="248" t="s">
        <v>267</v>
      </c>
      <c r="C578" s="195">
        <v>2</v>
      </c>
      <c r="D578" s="208">
        <v>2</v>
      </c>
      <c r="E578" s="227">
        <v>0.34505947763570693</v>
      </c>
      <c r="F578" s="208">
        <v>4</v>
      </c>
      <c r="G578" s="227">
        <v>0.96147680896141596</v>
      </c>
      <c r="H578" s="227">
        <v>4.4788769715962617</v>
      </c>
      <c r="I578" s="208">
        <v>1</v>
      </c>
      <c r="J578" s="227">
        <v>3.8523191038583982E-2</v>
      </c>
      <c r="K578" s="227">
        <v>10.509048536586842</v>
      </c>
      <c r="L578" s="253"/>
    </row>
    <row r="579" spans="1:12" ht="17.100000000000001" customHeight="1">
      <c r="A579" s="519"/>
      <c r="B579" s="248" t="s">
        <v>268</v>
      </c>
      <c r="C579" s="195">
        <v>2</v>
      </c>
      <c r="D579" s="208">
        <v>2</v>
      </c>
      <c r="E579" s="227">
        <v>0.34670880208336724</v>
      </c>
      <c r="F579" s="208">
        <v>4</v>
      </c>
      <c r="G579" s="227">
        <v>0.98109348521357875</v>
      </c>
      <c r="H579" s="227">
        <v>4.4650749158878673</v>
      </c>
      <c r="I579" s="208">
        <v>1</v>
      </c>
      <c r="J579" s="227">
        <v>1.8906514786421157E-2</v>
      </c>
      <c r="K579" s="227">
        <v>11.959148820847826</v>
      </c>
      <c r="L579" s="253"/>
    </row>
    <row r="580" spans="1:12" ht="17.100000000000001" customHeight="1">
      <c r="A580" s="519"/>
      <c r="B580" s="248" t="s">
        <v>269</v>
      </c>
      <c r="C580" s="195">
        <v>2</v>
      </c>
      <c r="D580" s="208">
        <v>2</v>
      </c>
      <c r="E580" s="227">
        <v>0.2401545340570512</v>
      </c>
      <c r="F580" s="208">
        <v>4</v>
      </c>
      <c r="G580" s="227">
        <v>0.90978670842080378</v>
      </c>
      <c r="H580" s="227">
        <v>5.4951680999286507</v>
      </c>
      <c r="I580" s="208">
        <v>1</v>
      </c>
      <c r="J580" s="227">
        <v>9.0213291579196248E-2</v>
      </c>
      <c r="K580" s="227">
        <v>9.7129864493419689</v>
      </c>
      <c r="L580" s="253"/>
    </row>
    <row r="581" spans="1:12" ht="17.100000000000001" customHeight="1">
      <c r="A581" s="519"/>
      <c r="B581" s="248" t="s">
        <v>270</v>
      </c>
      <c r="C581" s="195">
        <v>2</v>
      </c>
      <c r="D581" s="208">
        <v>2</v>
      </c>
      <c r="E581" s="227">
        <v>0.21695615411785477</v>
      </c>
      <c r="F581" s="208">
        <v>4</v>
      </c>
      <c r="G581" s="227">
        <v>0.90751399172562175</v>
      </c>
      <c r="H581" s="227">
        <v>5.7704928157437303</v>
      </c>
      <c r="I581" s="208">
        <v>1</v>
      </c>
      <c r="J581" s="227">
        <v>9.248600827437814E-2</v>
      </c>
      <c r="K581" s="227">
        <v>9.9335475651574772</v>
      </c>
      <c r="L581" s="253"/>
    </row>
    <row r="582" spans="1:12" ht="17.100000000000001" customHeight="1">
      <c r="A582" s="519"/>
      <c r="B582" s="248" t="s">
        <v>271</v>
      </c>
      <c r="C582" s="195">
        <v>2</v>
      </c>
      <c r="D582" s="208">
        <v>2</v>
      </c>
      <c r="E582" s="227">
        <v>0.43226486873742132</v>
      </c>
      <c r="F582" s="208">
        <v>4</v>
      </c>
      <c r="G582" s="227">
        <v>0.97101521357626341</v>
      </c>
      <c r="H582" s="227">
        <v>3.8104579187070571</v>
      </c>
      <c r="I582" s="208">
        <v>1</v>
      </c>
      <c r="J582" s="227">
        <v>2.8984786423736565E-2</v>
      </c>
      <c r="K582" s="227">
        <v>10.429351542400196</v>
      </c>
      <c r="L582" s="253"/>
    </row>
    <row r="583" spans="1:12" ht="17.100000000000001" customHeight="1">
      <c r="A583" s="519"/>
      <c r="B583" s="248" t="s">
        <v>272</v>
      </c>
      <c r="C583" s="195">
        <v>2</v>
      </c>
      <c r="D583" s="208">
        <v>2</v>
      </c>
      <c r="E583" s="227">
        <v>0.4647197145403491</v>
      </c>
      <c r="F583" s="208">
        <v>4</v>
      </c>
      <c r="G583" s="227">
        <v>0.9863977927356784</v>
      </c>
      <c r="H583" s="227">
        <v>3.5873616905154044</v>
      </c>
      <c r="I583" s="208">
        <v>1</v>
      </c>
      <c r="J583" s="227">
        <v>1.3602207264321552E-2</v>
      </c>
      <c r="K583" s="227">
        <v>11.75076848594793</v>
      </c>
      <c r="L583" s="253"/>
    </row>
    <row r="584" spans="1:12" ht="17.100000000000001" customHeight="1">
      <c r="A584" s="519"/>
      <c r="B584" s="248" t="s">
        <v>273</v>
      </c>
      <c r="C584" s="195">
        <v>2</v>
      </c>
      <c r="D584" s="208">
        <v>2</v>
      </c>
      <c r="E584" s="227">
        <v>0.40602364694150206</v>
      </c>
      <c r="F584" s="208">
        <v>4</v>
      </c>
      <c r="G584" s="227">
        <v>0.97851968178728366</v>
      </c>
      <c r="H584" s="227">
        <v>3.9998684974184453</v>
      </c>
      <c r="I584" s="208">
        <v>1</v>
      </c>
      <c r="J584" s="227">
        <v>2.1480318212716305E-2</v>
      </c>
      <c r="K584" s="227">
        <v>11.233427655338327</v>
      </c>
      <c r="L584" s="253"/>
    </row>
    <row r="585" spans="1:12" ht="17.100000000000001" customHeight="1">
      <c r="A585" s="519"/>
      <c r="B585" s="248" t="s">
        <v>274</v>
      </c>
      <c r="C585" s="195">
        <v>2</v>
      </c>
      <c r="D585" s="208">
        <v>2</v>
      </c>
      <c r="E585" s="227">
        <v>0.31479694823841303</v>
      </c>
      <c r="F585" s="208">
        <v>4</v>
      </c>
      <c r="G585" s="227">
        <v>0.97160156407232068</v>
      </c>
      <c r="H585" s="227">
        <v>4.7421049059291009</v>
      </c>
      <c r="I585" s="208">
        <v>1</v>
      </c>
      <c r="J585" s="227">
        <v>2.8398435927679398E-2</v>
      </c>
      <c r="K585" s="227">
        <v>11.403079902371729</v>
      </c>
      <c r="L585" s="253"/>
    </row>
    <row r="586" spans="1:12" ht="17.100000000000001" customHeight="1">
      <c r="A586" s="519"/>
      <c r="B586" s="248" t="s">
        <v>275</v>
      </c>
      <c r="C586" s="195">
        <v>2</v>
      </c>
      <c r="D586" s="208">
        <v>2</v>
      </c>
      <c r="E586" s="227">
        <v>0.26607136724543257</v>
      </c>
      <c r="F586" s="208">
        <v>4</v>
      </c>
      <c r="G586" s="227">
        <v>0.99971169226174694</v>
      </c>
      <c r="H586" s="227">
        <v>5.2136322683364753</v>
      </c>
      <c r="I586" s="208">
        <v>1</v>
      </c>
      <c r="J586" s="227">
        <v>2.8830773825314006E-4</v>
      </c>
      <c r="K586" s="227">
        <v>21.111771319104125</v>
      </c>
      <c r="L586" s="253"/>
    </row>
    <row r="587" spans="1:12" ht="17.100000000000001" customHeight="1">
      <c r="A587" s="519"/>
      <c r="B587" s="248" t="s">
        <v>276</v>
      </c>
      <c r="C587" s="195">
        <v>2</v>
      </c>
      <c r="D587" s="208">
        <v>2</v>
      </c>
      <c r="E587" s="227">
        <v>0.21946761157350961</v>
      </c>
      <c r="F587" s="208">
        <v>4</v>
      </c>
      <c r="G587" s="227">
        <v>0.99601389556419995</v>
      </c>
      <c r="H587" s="227">
        <v>5.7394744285529544</v>
      </c>
      <c r="I587" s="208">
        <v>1</v>
      </c>
      <c r="J587" s="227">
        <v>3.9861044358001285E-3</v>
      </c>
      <c r="K587" s="227">
        <v>16.377119526039053</v>
      </c>
      <c r="L587" s="253"/>
    </row>
    <row r="588" spans="1:12" ht="17.100000000000001" customHeight="1">
      <c r="A588" s="519"/>
      <c r="B588" s="248" t="s">
        <v>277</v>
      </c>
      <c r="C588" s="195">
        <v>2</v>
      </c>
      <c r="D588" s="208">
        <v>2</v>
      </c>
      <c r="E588" s="227">
        <v>0.40005808487220135</v>
      </c>
      <c r="F588" s="208">
        <v>4</v>
      </c>
      <c r="G588" s="227">
        <v>0.99960689651514323</v>
      </c>
      <c r="H588" s="227">
        <v>4.0441924801156128</v>
      </c>
      <c r="I588" s="208">
        <v>1</v>
      </c>
      <c r="J588" s="227">
        <v>3.9310348485669592E-4</v>
      </c>
      <c r="K588" s="227">
        <v>19.322032963569914</v>
      </c>
      <c r="L588" s="253"/>
    </row>
    <row r="589" spans="1:12" ht="17.100000000000001" customHeight="1">
      <c r="A589" s="519"/>
      <c r="B589" s="248" t="s">
        <v>278</v>
      </c>
      <c r="C589" s="195">
        <v>2</v>
      </c>
      <c r="D589" s="208">
        <v>2</v>
      </c>
      <c r="E589" s="227">
        <v>0.20784331605882259</v>
      </c>
      <c r="F589" s="208">
        <v>4</v>
      </c>
      <c r="G589" s="227">
        <v>0.95540135676604421</v>
      </c>
      <c r="H589" s="227">
        <v>5.8857658739003353</v>
      </c>
      <c r="I589" s="208">
        <v>1</v>
      </c>
      <c r="J589" s="227">
        <v>4.4598643233955688E-2</v>
      </c>
      <c r="K589" s="227">
        <v>11.610373564386897</v>
      </c>
      <c r="L589" s="253"/>
    </row>
    <row r="590" spans="1:12" ht="17.100000000000001" customHeight="1">
      <c r="A590" s="519"/>
      <c r="B590" s="248" t="s">
        <v>279</v>
      </c>
      <c r="C590" s="195">
        <v>2</v>
      </c>
      <c r="D590" s="208">
        <v>2</v>
      </c>
      <c r="E590" s="227">
        <v>0.25787127934098653</v>
      </c>
      <c r="F590" s="208">
        <v>4</v>
      </c>
      <c r="G590" s="227">
        <v>0.99795343830668337</v>
      </c>
      <c r="H590" s="227">
        <v>5.3000603376800424</v>
      </c>
      <c r="I590" s="208">
        <v>1</v>
      </c>
      <c r="J590" s="227">
        <v>2.0465616933165696E-3</v>
      </c>
      <c r="K590" s="227">
        <v>17.274902777560929</v>
      </c>
      <c r="L590" s="253"/>
    </row>
    <row r="591" spans="1:12" ht="17.100000000000001" customHeight="1">
      <c r="A591" s="519"/>
      <c r="B591" s="248" t="s">
        <v>280</v>
      </c>
      <c r="C591" s="195">
        <v>2</v>
      </c>
      <c r="D591" s="208">
        <v>2</v>
      </c>
      <c r="E591" s="227">
        <v>0.44053510496876302</v>
      </c>
      <c r="F591" s="208">
        <v>4</v>
      </c>
      <c r="G591" s="227">
        <v>0.99952285501073668</v>
      </c>
      <c r="H591" s="227">
        <v>3.7525076823311885</v>
      </c>
      <c r="I591" s="208">
        <v>1</v>
      </c>
      <c r="J591" s="227">
        <v>4.7714498926327881E-4</v>
      </c>
      <c r="K591" s="227">
        <v>18.642684993670375</v>
      </c>
      <c r="L591" s="253"/>
    </row>
    <row r="592" spans="1:12" ht="17.100000000000001" customHeight="1">
      <c r="A592" s="519"/>
      <c r="B592" s="248" t="s">
        <v>281</v>
      </c>
      <c r="C592" s="195">
        <v>2</v>
      </c>
      <c r="D592" s="208">
        <v>2</v>
      </c>
      <c r="E592" s="227">
        <v>0.76375826710919936</v>
      </c>
      <c r="F592" s="208">
        <v>4</v>
      </c>
      <c r="G592" s="227">
        <v>0.99925051454511393</v>
      </c>
      <c r="H592" s="227">
        <v>1.847626409672223</v>
      </c>
      <c r="I592" s="208">
        <v>1</v>
      </c>
      <c r="J592" s="227">
        <v>7.4948545488612262E-4</v>
      </c>
      <c r="K592" s="227">
        <v>15.834125694790162</v>
      </c>
      <c r="L592" s="253"/>
    </row>
    <row r="593" spans="1:12" ht="17.100000000000001" customHeight="1">
      <c r="A593" s="519"/>
      <c r="B593" s="248" t="s">
        <v>282</v>
      </c>
      <c r="C593" s="195">
        <v>2</v>
      </c>
      <c r="D593" s="208">
        <v>2</v>
      </c>
      <c r="E593" s="227">
        <v>0.65022290398404636</v>
      </c>
      <c r="F593" s="208">
        <v>4</v>
      </c>
      <c r="G593" s="227">
        <v>0.99924989595309543</v>
      </c>
      <c r="H593" s="227">
        <v>2.4688462710073642</v>
      </c>
      <c r="I593" s="208">
        <v>1</v>
      </c>
      <c r="J593" s="227">
        <v>7.5010404690463862E-4</v>
      </c>
      <c r="K593" s="227">
        <v>16.453694287646986</v>
      </c>
      <c r="L593" s="253"/>
    </row>
    <row r="594" spans="1:12" ht="17.100000000000001" customHeight="1">
      <c r="A594" s="519"/>
      <c r="B594" s="248" t="s">
        <v>283</v>
      </c>
      <c r="C594" s="195">
        <v>2</v>
      </c>
      <c r="D594" s="208">
        <v>2</v>
      </c>
      <c r="E594" s="227">
        <v>0.22419089781775176</v>
      </c>
      <c r="F594" s="208">
        <v>4</v>
      </c>
      <c r="G594" s="227">
        <v>0.98654955491628393</v>
      </c>
      <c r="H594" s="227">
        <v>5.6819732766432569</v>
      </c>
      <c r="I594" s="208">
        <v>1</v>
      </c>
      <c r="J594" s="227">
        <v>1.3450445083716175E-2</v>
      </c>
      <c r="K594" s="227">
        <v>13.86812752068926</v>
      </c>
      <c r="L594" s="253"/>
    </row>
    <row r="595" spans="1:12" ht="17.100000000000001" customHeight="1">
      <c r="A595" s="519"/>
      <c r="B595" s="248" t="s">
        <v>284</v>
      </c>
      <c r="C595" s="195">
        <v>2</v>
      </c>
      <c r="D595" s="208">
        <v>2</v>
      </c>
      <c r="E595" s="227">
        <v>0.20791148659657521</v>
      </c>
      <c r="F595" s="208">
        <v>4</v>
      </c>
      <c r="G595" s="227">
        <v>0.99760662862811433</v>
      </c>
      <c r="H595" s="227">
        <v>5.8848871173812842</v>
      </c>
      <c r="I595" s="208">
        <v>1</v>
      </c>
      <c r="J595" s="227">
        <v>2.3933713718856417E-3</v>
      </c>
      <c r="K595" s="227">
        <v>17.545950743568024</v>
      </c>
      <c r="L595" s="253"/>
    </row>
    <row r="596" spans="1:12" ht="17.100000000000001" customHeight="1">
      <c r="A596" s="519"/>
      <c r="B596" s="248" t="s">
        <v>285</v>
      </c>
      <c r="C596" s="195">
        <v>2</v>
      </c>
      <c r="D596" s="208">
        <v>2</v>
      </c>
      <c r="E596" s="227">
        <v>0.37888861237183885</v>
      </c>
      <c r="F596" s="208">
        <v>4</v>
      </c>
      <c r="G596" s="227">
        <v>0.84999090684083045</v>
      </c>
      <c r="H596" s="227">
        <v>4.2056529590461134</v>
      </c>
      <c r="I596" s="208">
        <v>1</v>
      </c>
      <c r="J596" s="227">
        <v>0.15000909315916958</v>
      </c>
      <c r="K596" s="227">
        <v>7.2704639595633083</v>
      </c>
      <c r="L596" s="253"/>
    </row>
    <row r="597" spans="1:12" ht="17.100000000000001" customHeight="1">
      <c r="A597" s="519"/>
      <c r="B597" s="248" t="s">
        <v>286</v>
      </c>
      <c r="C597" s="195">
        <v>2</v>
      </c>
      <c r="D597" s="208">
        <v>2</v>
      </c>
      <c r="E597" s="227">
        <v>5.3572613312981706E-3</v>
      </c>
      <c r="F597" s="208">
        <v>4</v>
      </c>
      <c r="G597" s="227">
        <v>0.64415379860470467</v>
      </c>
      <c r="H597" s="227">
        <v>14.703553342748419</v>
      </c>
      <c r="I597" s="208">
        <v>1</v>
      </c>
      <c r="J597" s="227">
        <v>0.35584620139529533</v>
      </c>
      <c r="K597" s="227">
        <v>15.486182659417027</v>
      </c>
      <c r="L597" s="253"/>
    </row>
    <row r="598" spans="1:12" ht="17.100000000000001" customHeight="1">
      <c r="A598" s="519"/>
      <c r="B598" s="248" t="s">
        <v>287</v>
      </c>
      <c r="C598" s="195">
        <v>2</v>
      </c>
      <c r="D598" s="208">
        <v>2</v>
      </c>
      <c r="E598" s="227">
        <v>0.66498429237809253</v>
      </c>
      <c r="F598" s="208">
        <v>4</v>
      </c>
      <c r="G598" s="227">
        <v>0.82946513946824085</v>
      </c>
      <c r="H598" s="227">
        <v>2.3869643477880635</v>
      </c>
      <c r="I598" s="208">
        <v>1</v>
      </c>
      <c r="J598" s="227">
        <v>0.17053486053175912</v>
      </c>
      <c r="K598" s="227">
        <v>5.1463985644969981</v>
      </c>
      <c r="L598" s="253"/>
    </row>
    <row r="599" spans="1:12" ht="17.100000000000001" customHeight="1">
      <c r="A599" s="519"/>
      <c r="B599" s="248" t="s">
        <v>288</v>
      </c>
      <c r="C599" s="195">
        <v>2</v>
      </c>
      <c r="D599" s="208">
        <v>2</v>
      </c>
      <c r="E599" s="227">
        <v>0.72569218325574147</v>
      </c>
      <c r="F599" s="208">
        <v>4</v>
      </c>
      <c r="G599" s="227">
        <v>0.99474391526549222</v>
      </c>
      <c r="H599" s="227">
        <v>2.0547349902370526</v>
      </c>
      <c r="I599" s="208">
        <v>1</v>
      </c>
      <c r="J599" s="227">
        <v>5.2560847345078238E-3</v>
      </c>
      <c r="K599" s="227">
        <v>12.136684374021229</v>
      </c>
      <c r="L599" s="253"/>
    </row>
    <row r="600" spans="1:12" ht="17.100000000000001" customHeight="1">
      <c r="A600" s="519"/>
      <c r="B600" s="248" t="s">
        <v>289</v>
      </c>
      <c r="C600" s="195">
        <v>2</v>
      </c>
      <c r="D600" s="208">
        <v>2</v>
      </c>
      <c r="E600" s="227">
        <v>1.4776510692076335E-2</v>
      </c>
      <c r="F600" s="208">
        <v>4</v>
      </c>
      <c r="G600" s="227">
        <v>0.88304973326737368</v>
      </c>
      <c r="H600" s="227">
        <v>12.373977494361361</v>
      </c>
      <c r="I600" s="208">
        <v>1</v>
      </c>
      <c r="J600" s="227">
        <v>0.11695026673262633</v>
      </c>
      <c r="K600" s="227">
        <v>16.012994514964287</v>
      </c>
      <c r="L600" s="253"/>
    </row>
    <row r="601" spans="1:12" ht="17.100000000000001" customHeight="1">
      <c r="A601" s="519"/>
      <c r="B601" s="248" t="s">
        <v>290</v>
      </c>
      <c r="C601" s="195">
        <v>2</v>
      </c>
      <c r="D601" s="208">
        <v>2</v>
      </c>
      <c r="E601" s="227">
        <v>1.000261662802733E-2</v>
      </c>
      <c r="F601" s="208">
        <v>4</v>
      </c>
      <c r="G601" s="227">
        <v>0.86833291408791446</v>
      </c>
      <c r="H601" s="227">
        <v>13.27610205370009</v>
      </c>
      <c r="I601" s="208">
        <v>1</v>
      </c>
      <c r="J601" s="227">
        <v>0.13166708591208551</v>
      </c>
      <c r="K601" s="227">
        <v>16.644450622336958</v>
      </c>
      <c r="L601" s="253"/>
    </row>
    <row r="602" spans="1:12" ht="18.95" customHeight="1">
      <c r="A602" s="519"/>
      <c r="B602" s="248" t="s">
        <v>291</v>
      </c>
      <c r="C602" s="195">
        <v>2</v>
      </c>
      <c r="D602" s="249" t="s">
        <v>445</v>
      </c>
      <c r="E602" s="227">
        <v>0.52241505633354723</v>
      </c>
      <c r="F602" s="208">
        <v>4</v>
      </c>
      <c r="G602" s="227">
        <v>0.99933585565433647</v>
      </c>
      <c r="H602" s="227">
        <v>3.215599461432153</v>
      </c>
      <c r="I602" s="208">
        <v>2</v>
      </c>
      <c r="J602" s="227">
        <v>6.6414434566338992E-4</v>
      </c>
      <c r="K602" s="227">
        <v>18.252541295618009</v>
      </c>
      <c r="L602" s="253"/>
    </row>
    <row r="603" spans="1:12" ht="18.95" customHeight="1">
      <c r="A603" s="519"/>
      <c r="B603" s="248" t="s">
        <v>292</v>
      </c>
      <c r="C603" s="195">
        <v>2</v>
      </c>
      <c r="D603" s="249" t="s">
        <v>445</v>
      </c>
      <c r="E603" s="227">
        <v>0.70731971883503042</v>
      </c>
      <c r="F603" s="208">
        <v>4</v>
      </c>
      <c r="G603" s="227">
        <v>0.89770213816697986</v>
      </c>
      <c r="H603" s="227">
        <v>2.1547599253765592</v>
      </c>
      <c r="I603" s="208">
        <v>2</v>
      </c>
      <c r="J603" s="227">
        <v>0.10229786183302028</v>
      </c>
      <c r="K603" s="227">
        <v>6.9029074949982601</v>
      </c>
      <c r="L603" s="253"/>
    </row>
    <row r="604" spans="1:12" ht="17.100000000000001" customHeight="1">
      <c r="A604" s="519"/>
      <c r="B604" s="248" t="s">
        <v>293</v>
      </c>
      <c r="C604" s="195">
        <v>2</v>
      </c>
      <c r="D604" s="208">
        <v>2</v>
      </c>
      <c r="E604" s="227">
        <v>0.41330169868081479</v>
      </c>
      <c r="F604" s="208">
        <v>4</v>
      </c>
      <c r="G604" s="227">
        <v>0.65866345526671044</v>
      </c>
      <c r="H604" s="227">
        <v>3.94644900465499</v>
      </c>
      <c r="I604" s="208">
        <v>1</v>
      </c>
      <c r="J604" s="227">
        <v>0.34133654473328962</v>
      </c>
      <c r="K604" s="227">
        <v>4.8568881060969531</v>
      </c>
      <c r="L604" s="253"/>
    </row>
    <row r="605" spans="1:12" ht="17.100000000000001" customHeight="1">
      <c r="A605" s="519"/>
      <c r="B605" s="248" t="s">
        <v>294</v>
      </c>
      <c r="C605" s="195">
        <v>2</v>
      </c>
      <c r="D605" s="208">
        <v>2</v>
      </c>
      <c r="E605" s="227">
        <v>7.1158091965336165E-3</v>
      </c>
      <c r="F605" s="208">
        <v>4</v>
      </c>
      <c r="G605" s="227">
        <v>0.74865526807319949</v>
      </c>
      <c r="H605" s="227">
        <v>14.056849296550521</v>
      </c>
      <c r="I605" s="208">
        <v>1</v>
      </c>
      <c r="J605" s="227">
        <v>0.25134473192680051</v>
      </c>
      <c r="K605" s="227">
        <v>15.83550720155686</v>
      </c>
      <c r="L605" s="253"/>
    </row>
    <row r="606" spans="1:12" ht="17.100000000000001" customHeight="1">
      <c r="A606" s="519"/>
      <c r="B606" s="248" t="s">
        <v>295</v>
      </c>
      <c r="C606" s="195">
        <v>2</v>
      </c>
      <c r="D606" s="208">
        <v>2</v>
      </c>
      <c r="E606" s="227">
        <v>0.19628169010411417</v>
      </c>
      <c r="F606" s="208">
        <v>4</v>
      </c>
      <c r="G606" s="227">
        <v>0.99801108738511979</v>
      </c>
      <c r="H606" s="227">
        <v>6.0386325218799088</v>
      </c>
      <c r="I606" s="208">
        <v>1</v>
      </c>
      <c r="J606" s="227">
        <v>1.9889126148801731E-3</v>
      </c>
      <c r="K606" s="227">
        <v>18.070736688142233</v>
      </c>
      <c r="L606" s="253"/>
    </row>
    <row r="607" spans="1:12" ht="17.100000000000001" customHeight="1">
      <c r="A607" s="519"/>
      <c r="B607" s="248" t="s">
        <v>296</v>
      </c>
      <c r="C607" s="195">
        <v>2</v>
      </c>
      <c r="D607" s="208">
        <v>2</v>
      </c>
      <c r="E607" s="227">
        <v>3.690158841519299E-2</v>
      </c>
      <c r="F607" s="208">
        <v>4</v>
      </c>
      <c r="G607" s="227">
        <v>0.99420531062011097</v>
      </c>
      <c r="H607" s="227">
        <v>10.218630808272767</v>
      </c>
      <c r="I607" s="208">
        <v>1</v>
      </c>
      <c r="J607" s="227">
        <v>5.7946893798889428E-3</v>
      </c>
      <c r="K607" s="227">
        <v>20.104386054828847</v>
      </c>
      <c r="L607" s="253"/>
    </row>
    <row r="608" spans="1:12" ht="17.100000000000001" customHeight="1">
      <c r="A608" s="519"/>
      <c r="B608" s="248" t="s">
        <v>297</v>
      </c>
      <c r="C608" s="195">
        <v>2</v>
      </c>
      <c r="D608" s="208">
        <v>2</v>
      </c>
      <c r="E608" s="227">
        <v>6.0114046874798197E-2</v>
      </c>
      <c r="F608" s="208">
        <v>4</v>
      </c>
      <c r="G608" s="227">
        <v>0.99886366466623433</v>
      </c>
      <c r="H608" s="227">
        <v>9.0397303497167929</v>
      </c>
      <c r="I608" s="208">
        <v>1</v>
      </c>
      <c r="J608" s="227">
        <v>1.136335333765651E-3</v>
      </c>
      <c r="K608" s="227">
        <v>22.193101538921084</v>
      </c>
      <c r="L608" s="253"/>
    </row>
    <row r="609" spans="1:12" ht="17.100000000000001" customHeight="1">
      <c r="A609" s="519"/>
      <c r="B609" s="248" t="s">
        <v>298</v>
      </c>
      <c r="C609" s="195">
        <v>2</v>
      </c>
      <c r="D609" s="208">
        <v>2</v>
      </c>
      <c r="E609" s="227">
        <v>5.9021822371922703E-2</v>
      </c>
      <c r="F609" s="208">
        <v>4</v>
      </c>
      <c r="G609" s="227">
        <v>0.99584380041336673</v>
      </c>
      <c r="H609" s="227">
        <v>9.0844965548748053</v>
      </c>
      <c r="I609" s="208">
        <v>1</v>
      </c>
      <c r="J609" s="227">
        <v>4.1561995866333705E-3</v>
      </c>
      <c r="K609" s="227">
        <v>19.638226723996606</v>
      </c>
      <c r="L609" s="253"/>
    </row>
    <row r="610" spans="1:12" ht="17.100000000000001" customHeight="1">
      <c r="A610" s="519"/>
      <c r="B610" s="248" t="s">
        <v>299</v>
      </c>
      <c r="C610" s="195">
        <v>2</v>
      </c>
      <c r="D610" s="208">
        <v>2</v>
      </c>
      <c r="E610" s="227">
        <v>0.20529698238477515</v>
      </c>
      <c r="F610" s="208">
        <v>4</v>
      </c>
      <c r="G610" s="227">
        <v>0.99900862480029207</v>
      </c>
      <c r="H610" s="227">
        <v>5.9187736492904621</v>
      </c>
      <c r="I610" s="208">
        <v>1</v>
      </c>
      <c r="J610" s="227">
        <v>9.9137519970792323E-4</v>
      </c>
      <c r="K610" s="227">
        <v>19.34537641561861</v>
      </c>
      <c r="L610" s="253"/>
    </row>
    <row r="611" spans="1:12" ht="17.100000000000001" customHeight="1">
      <c r="A611" s="519"/>
      <c r="B611" s="248" t="s">
        <v>300</v>
      </c>
      <c r="C611" s="195">
        <v>2</v>
      </c>
      <c r="D611" s="208">
        <v>2</v>
      </c>
      <c r="E611" s="227">
        <v>0.12440761916531172</v>
      </c>
      <c r="F611" s="208">
        <v>4</v>
      </c>
      <c r="G611" s="227">
        <v>0.99721912412608438</v>
      </c>
      <c r="H611" s="227">
        <v>7.2261794068339364</v>
      </c>
      <c r="I611" s="208">
        <v>1</v>
      </c>
      <c r="J611" s="227">
        <v>2.780875873915675E-3</v>
      </c>
      <c r="K611" s="227">
        <v>18.586340108103787</v>
      </c>
      <c r="L611" s="253"/>
    </row>
    <row r="612" spans="1:12" ht="17.100000000000001" customHeight="1">
      <c r="A612" s="519"/>
      <c r="B612" s="248" t="s">
        <v>301</v>
      </c>
      <c r="C612" s="195">
        <v>2</v>
      </c>
      <c r="D612" s="208">
        <v>2</v>
      </c>
      <c r="E612" s="227">
        <v>0.13952965732277631</v>
      </c>
      <c r="F612" s="208">
        <v>4</v>
      </c>
      <c r="G612" s="227">
        <v>0.98531893114617541</v>
      </c>
      <c r="H612" s="227">
        <v>6.9319259267745599</v>
      </c>
      <c r="I612" s="208">
        <v>1</v>
      </c>
      <c r="J612" s="227">
        <v>1.4681068853824548E-2</v>
      </c>
      <c r="K612" s="227">
        <v>14.940490542721863</v>
      </c>
      <c r="L612" s="253"/>
    </row>
    <row r="613" spans="1:12" ht="17.100000000000001" customHeight="1">
      <c r="A613" s="519"/>
      <c r="B613" s="248" t="s">
        <v>302</v>
      </c>
      <c r="C613" s="195">
        <v>2</v>
      </c>
      <c r="D613" s="208">
        <v>2</v>
      </c>
      <c r="E613" s="227">
        <v>0.77642793442083735</v>
      </c>
      <c r="F613" s="208">
        <v>4</v>
      </c>
      <c r="G613" s="227">
        <v>0.96939244963537863</v>
      </c>
      <c r="H613" s="227">
        <v>1.7784208548822589</v>
      </c>
      <c r="I613" s="208">
        <v>1</v>
      </c>
      <c r="J613" s="227">
        <v>3.0607550364621438E-2</v>
      </c>
      <c r="K613" s="227">
        <v>8.2850180032902294</v>
      </c>
      <c r="L613" s="253"/>
    </row>
    <row r="614" spans="1:12" ht="17.100000000000001" customHeight="1">
      <c r="A614" s="519"/>
      <c r="B614" s="248" t="s">
        <v>303</v>
      </c>
      <c r="C614" s="195">
        <v>2</v>
      </c>
      <c r="D614" s="208">
        <v>2</v>
      </c>
      <c r="E614" s="227">
        <v>0.57321996297938149</v>
      </c>
      <c r="F614" s="208">
        <v>4</v>
      </c>
      <c r="G614" s="227">
        <v>0.96744635568191406</v>
      </c>
      <c r="H614" s="227">
        <v>2.9086922937430519</v>
      </c>
      <c r="I614" s="208">
        <v>1</v>
      </c>
      <c r="J614" s="227">
        <v>3.2553644318085904E-2</v>
      </c>
      <c r="K614" s="227">
        <v>9.2879851257917991</v>
      </c>
      <c r="L614" s="253"/>
    </row>
    <row r="615" spans="1:12" ht="17.100000000000001" customHeight="1">
      <c r="A615" s="519"/>
      <c r="B615" s="248" t="s">
        <v>304</v>
      </c>
      <c r="C615" s="195">
        <v>2</v>
      </c>
      <c r="D615" s="208">
        <v>2</v>
      </c>
      <c r="E615" s="227">
        <v>0.43784311796099984</v>
      </c>
      <c r="F615" s="208">
        <v>4</v>
      </c>
      <c r="G615" s="227">
        <v>0.96834708014163162</v>
      </c>
      <c r="H615" s="227">
        <v>3.7712840504125178</v>
      </c>
      <c r="I615" s="208">
        <v>1</v>
      </c>
      <c r="J615" s="227">
        <v>3.1652919858368433E-2</v>
      </c>
      <c r="K615" s="227">
        <v>10.208555930250146</v>
      </c>
      <c r="L615" s="253"/>
    </row>
    <row r="616" spans="1:12" ht="17.100000000000001" customHeight="1">
      <c r="A616" s="519"/>
      <c r="B616" s="248" t="s">
        <v>305</v>
      </c>
      <c r="C616" s="195">
        <v>2</v>
      </c>
      <c r="D616" s="208">
        <v>2</v>
      </c>
      <c r="E616" s="227">
        <v>0.55369058854333109</v>
      </c>
      <c r="F616" s="208">
        <v>4</v>
      </c>
      <c r="G616" s="227">
        <v>0.94906365145816862</v>
      </c>
      <c r="H616" s="227">
        <v>3.0247592150503464</v>
      </c>
      <c r="I616" s="208">
        <v>1</v>
      </c>
      <c r="J616" s="227">
        <v>5.0936348541831426E-2</v>
      </c>
      <c r="K616" s="227">
        <v>8.4703089051539404</v>
      </c>
      <c r="L616" s="253"/>
    </row>
    <row r="617" spans="1:12" ht="17.100000000000001" customHeight="1">
      <c r="A617" s="519"/>
      <c r="B617" s="248" t="s">
        <v>306</v>
      </c>
      <c r="C617" s="195">
        <v>2</v>
      </c>
      <c r="D617" s="208">
        <v>2</v>
      </c>
      <c r="E617" s="227">
        <v>0.5816132528106881</v>
      </c>
      <c r="F617" s="208">
        <v>4</v>
      </c>
      <c r="G617" s="227">
        <v>0.83948564390063962</v>
      </c>
      <c r="H617" s="227">
        <v>2.8594590016751793</v>
      </c>
      <c r="I617" s="208">
        <v>1</v>
      </c>
      <c r="J617" s="227">
        <v>0.16051435609936041</v>
      </c>
      <c r="K617" s="227">
        <v>5.7640225074985905</v>
      </c>
      <c r="L617" s="253"/>
    </row>
    <row r="618" spans="1:12" ht="17.100000000000001" customHeight="1">
      <c r="A618" s="519"/>
      <c r="B618" s="248" t="s">
        <v>307</v>
      </c>
      <c r="C618" s="195">
        <v>2</v>
      </c>
      <c r="D618" s="208">
        <v>2</v>
      </c>
      <c r="E618" s="227">
        <v>0.42307861168108185</v>
      </c>
      <c r="F618" s="208">
        <v>4</v>
      </c>
      <c r="G618" s="227">
        <v>0.97146781722215036</v>
      </c>
      <c r="H618" s="227">
        <v>3.8757766968838614</v>
      </c>
      <c r="I618" s="208">
        <v>1</v>
      </c>
      <c r="J618" s="227">
        <v>2.8532182777849687E-2</v>
      </c>
      <c r="K618" s="227">
        <v>10.527079162683552</v>
      </c>
      <c r="L618" s="253"/>
    </row>
    <row r="619" spans="1:12" ht="17.100000000000001" customHeight="1">
      <c r="A619" s="519"/>
      <c r="B619" s="248" t="s">
        <v>308</v>
      </c>
      <c r="C619" s="195">
        <v>2</v>
      </c>
      <c r="D619" s="208">
        <v>2</v>
      </c>
      <c r="E619" s="227">
        <v>5.9092630569492197E-2</v>
      </c>
      <c r="F619" s="208">
        <v>4</v>
      </c>
      <c r="G619" s="227">
        <v>0.98637410155848126</v>
      </c>
      <c r="H619" s="227">
        <v>9.0815705956479427</v>
      </c>
      <c r="I619" s="208">
        <v>1</v>
      </c>
      <c r="J619" s="227">
        <v>1.3625898441518857E-2</v>
      </c>
      <c r="K619" s="227">
        <v>17.241448953522813</v>
      </c>
      <c r="L619" s="253"/>
    </row>
    <row r="620" spans="1:12" ht="17.100000000000001" customHeight="1">
      <c r="A620" s="519"/>
      <c r="B620" s="248" t="s">
        <v>309</v>
      </c>
      <c r="C620" s="195">
        <v>2</v>
      </c>
      <c r="D620" s="208">
        <v>2</v>
      </c>
      <c r="E620" s="227">
        <v>0.21889236020489503</v>
      </c>
      <c r="F620" s="208">
        <v>4</v>
      </c>
      <c r="G620" s="227">
        <v>0.99923679087929507</v>
      </c>
      <c r="H620" s="227">
        <v>5.746551559162107</v>
      </c>
      <c r="I620" s="208">
        <v>1</v>
      </c>
      <c r="J620" s="227">
        <v>7.6320912070491063E-4</v>
      </c>
      <c r="K620" s="227">
        <v>19.696733056692441</v>
      </c>
      <c r="L620" s="253"/>
    </row>
    <row r="621" spans="1:12" ht="17.100000000000001" customHeight="1">
      <c r="A621" s="519"/>
      <c r="B621" s="248" t="s">
        <v>310</v>
      </c>
      <c r="C621" s="195">
        <v>2</v>
      </c>
      <c r="D621" s="208">
        <v>2</v>
      </c>
      <c r="E621" s="227">
        <v>0.22632298114591462</v>
      </c>
      <c r="F621" s="208">
        <v>4</v>
      </c>
      <c r="G621" s="227">
        <v>0.99957843407164948</v>
      </c>
      <c r="H621" s="227">
        <v>5.6563645324608647</v>
      </c>
      <c r="I621" s="208">
        <v>1</v>
      </c>
      <c r="J621" s="227">
        <v>4.2156592835041189E-4</v>
      </c>
      <c r="K621" s="227">
        <v>20.794341505029866</v>
      </c>
      <c r="L621" s="253"/>
    </row>
    <row r="622" spans="1:12" ht="17.100000000000001" customHeight="1">
      <c r="A622" s="519"/>
      <c r="B622" s="248" t="s">
        <v>311</v>
      </c>
      <c r="C622" s="195">
        <v>2</v>
      </c>
      <c r="D622" s="208">
        <v>2</v>
      </c>
      <c r="E622" s="227">
        <v>0.58958423571633589</v>
      </c>
      <c r="F622" s="208">
        <v>4</v>
      </c>
      <c r="G622" s="227">
        <v>0.99675038921057246</v>
      </c>
      <c r="H622" s="227">
        <v>2.8130379340580891</v>
      </c>
      <c r="I622" s="208">
        <v>1</v>
      </c>
      <c r="J622" s="227">
        <v>3.249610789427689E-3</v>
      </c>
      <c r="K622" s="227">
        <v>13.860719747369647</v>
      </c>
      <c r="L622" s="253"/>
    </row>
    <row r="623" spans="1:12" ht="17.100000000000001" customHeight="1">
      <c r="A623" s="519"/>
      <c r="B623" s="248" t="s">
        <v>312</v>
      </c>
      <c r="C623" s="195">
        <v>2</v>
      </c>
      <c r="D623" s="208">
        <v>2</v>
      </c>
      <c r="E623" s="227">
        <v>0.45380491478775598</v>
      </c>
      <c r="F623" s="208">
        <v>4</v>
      </c>
      <c r="G623" s="227">
        <v>0.99929239258886293</v>
      </c>
      <c r="H623" s="227">
        <v>3.6611275716353342</v>
      </c>
      <c r="I623" s="208">
        <v>1</v>
      </c>
      <c r="J623" s="227">
        <v>7.0760741113697729E-4</v>
      </c>
      <c r="K623" s="227">
        <v>17.762705624057229</v>
      </c>
      <c r="L623" s="253"/>
    </row>
    <row r="624" spans="1:12" ht="17.100000000000001" customHeight="1">
      <c r="A624" s="519"/>
      <c r="B624" s="248" t="s">
        <v>313</v>
      </c>
      <c r="C624" s="195">
        <v>2</v>
      </c>
      <c r="D624" s="208">
        <v>2</v>
      </c>
      <c r="E624" s="227">
        <v>0.28089560835095795</v>
      </c>
      <c r="F624" s="208">
        <v>4</v>
      </c>
      <c r="G624" s="227">
        <v>0.99988121212692738</v>
      </c>
      <c r="H624" s="227">
        <v>5.0629857402647787</v>
      </c>
      <c r="I624" s="208">
        <v>1</v>
      </c>
      <c r="J624" s="227">
        <v>1.1878787307254773E-4</v>
      </c>
      <c r="K624" s="227">
        <v>22.734842143898522</v>
      </c>
      <c r="L624" s="253"/>
    </row>
    <row r="625" spans="1:12" ht="17.100000000000001" customHeight="1">
      <c r="A625" s="519"/>
      <c r="B625" s="248" t="s">
        <v>314</v>
      </c>
      <c r="C625" s="195">
        <v>2</v>
      </c>
      <c r="D625" s="208">
        <v>2</v>
      </c>
      <c r="E625" s="227">
        <v>0.34879325394257343</v>
      </c>
      <c r="F625" s="208">
        <v>4</v>
      </c>
      <c r="G625" s="227">
        <v>0.99899109786042961</v>
      </c>
      <c r="H625" s="227">
        <v>4.4477064522004683</v>
      </c>
      <c r="I625" s="208">
        <v>1</v>
      </c>
      <c r="J625" s="227">
        <v>1.0089021395704649E-3</v>
      </c>
      <c r="K625" s="227">
        <v>17.839224213036051</v>
      </c>
      <c r="L625" s="253"/>
    </row>
    <row r="626" spans="1:12" ht="17.100000000000001" customHeight="1">
      <c r="A626" s="519"/>
      <c r="B626" s="248" t="s">
        <v>315</v>
      </c>
      <c r="C626" s="195">
        <v>2</v>
      </c>
      <c r="D626" s="208">
        <v>2</v>
      </c>
      <c r="E626" s="227">
        <v>0.20394741130012373</v>
      </c>
      <c r="F626" s="208">
        <v>4</v>
      </c>
      <c r="G626" s="227">
        <v>0.99958437956900636</v>
      </c>
      <c r="H626" s="227">
        <v>5.9364152340050271</v>
      </c>
      <c r="I626" s="208">
        <v>1</v>
      </c>
      <c r="J626" s="227">
        <v>4.1562043099369441E-4</v>
      </c>
      <c r="K626" s="227">
        <v>21.102811623751293</v>
      </c>
      <c r="L626" s="253"/>
    </row>
    <row r="627" spans="1:12" ht="17.100000000000001" customHeight="1">
      <c r="A627" s="519"/>
      <c r="B627" s="248" t="s">
        <v>316</v>
      </c>
      <c r="C627" s="195">
        <v>2</v>
      </c>
      <c r="D627" s="208">
        <v>2</v>
      </c>
      <c r="E627" s="227">
        <v>0.46713532825294746</v>
      </c>
      <c r="F627" s="208">
        <v>4</v>
      </c>
      <c r="G627" s="227">
        <v>0.9981694528464593</v>
      </c>
      <c r="H627" s="227">
        <v>3.5711986621054725</v>
      </c>
      <c r="I627" s="208">
        <v>1</v>
      </c>
      <c r="J627" s="227">
        <v>1.8305471535405881E-3</v>
      </c>
      <c r="K627" s="227">
        <v>15.76956646839597</v>
      </c>
      <c r="L627" s="253"/>
    </row>
    <row r="628" spans="1:12" ht="17.100000000000001" customHeight="1">
      <c r="A628" s="519"/>
      <c r="B628" s="248" t="s">
        <v>317</v>
      </c>
      <c r="C628" s="195">
        <v>2</v>
      </c>
      <c r="D628" s="208">
        <v>2</v>
      </c>
      <c r="E628" s="227">
        <v>0.1649491449207956</v>
      </c>
      <c r="F628" s="208">
        <v>4</v>
      </c>
      <c r="G628" s="227">
        <v>0.99950854982292803</v>
      </c>
      <c r="H628" s="227">
        <v>6.497481395649622</v>
      </c>
      <c r="I628" s="208">
        <v>1</v>
      </c>
      <c r="J628" s="227">
        <v>4.9145017707197833E-4</v>
      </c>
      <c r="K628" s="227">
        <v>21.32854976295765</v>
      </c>
      <c r="L628" s="253"/>
    </row>
    <row r="629" spans="1:12" ht="17.100000000000001" customHeight="1">
      <c r="A629" s="519"/>
      <c r="B629" s="248" t="s">
        <v>318</v>
      </c>
      <c r="C629" s="195">
        <v>2</v>
      </c>
      <c r="D629" s="208">
        <v>2</v>
      </c>
      <c r="E629" s="227">
        <v>0.25093851258302202</v>
      </c>
      <c r="F629" s="208">
        <v>4</v>
      </c>
      <c r="G629" s="227">
        <v>0.99654945226403047</v>
      </c>
      <c r="H629" s="227">
        <v>5.3749891915127668</v>
      </c>
      <c r="I629" s="208">
        <v>1</v>
      </c>
      <c r="J629" s="227">
        <v>3.4505477359695583E-3</v>
      </c>
      <c r="K629" s="227">
        <v>16.302272279255639</v>
      </c>
      <c r="L629" s="253"/>
    </row>
    <row r="630" spans="1:12" ht="17.100000000000001" customHeight="1">
      <c r="A630" s="519"/>
      <c r="B630" s="248" t="s">
        <v>320</v>
      </c>
      <c r="C630" s="195">
        <v>2</v>
      </c>
      <c r="D630" s="208">
        <v>2</v>
      </c>
      <c r="E630" s="227">
        <v>0.59174629798985734</v>
      </c>
      <c r="F630" s="208">
        <v>4</v>
      </c>
      <c r="G630" s="227">
        <v>0.99770944340060652</v>
      </c>
      <c r="H630" s="227">
        <v>2.8005006350634476</v>
      </c>
      <c r="I630" s="208">
        <v>1</v>
      </c>
      <c r="J630" s="227">
        <v>2.2905565993933904E-3</v>
      </c>
      <c r="K630" s="227">
        <v>14.549586660052602</v>
      </c>
      <c r="L630" s="253"/>
    </row>
    <row r="631" spans="1:12" ht="17.100000000000001" customHeight="1">
      <c r="A631" s="519"/>
      <c r="B631" s="248" t="s">
        <v>321</v>
      </c>
      <c r="C631" s="195">
        <v>2</v>
      </c>
      <c r="D631" s="208">
        <v>2</v>
      </c>
      <c r="E631" s="227">
        <v>0.40278550633373666</v>
      </c>
      <c r="F631" s="208">
        <v>4</v>
      </c>
      <c r="G631" s="227">
        <v>0.9985767519328822</v>
      </c>
      <c r="H631" s="227">
        <v>4.0238664982402002</v>
      </c>
      <c r="I631" s="208">
        <v>1</v>
      </c>
      <c r="J631" s="227">
        <v>1.4232480671177935E-3</v>
      </c>
      <c r="K631" s="227">
        <v>16.726396794939188</v>
      </c>
      <c r="L631" s="253"/>
    </row>
    <row r="632" spans="1:12" ht="17.100000000000001" customHeight="1">
      <c r="A632" s="519"/>
      <c r="B632" s="248" t="s">
        <v>322</v>
      </c>
      <c r="C632" s="195">
        <v>2</v>
      </c>
      <c r="D632" s="208">
        <v>2</v>
      </c>
      <c r="E632" s="227">
        <v>0.56784858820609252</v>
      </c>
      <c r="F632" s="208">
        <v>4</v>
      </c>
      <c r="G632" s="227">
        <v>0.99957453317524836</v>
      </c>
      <c r="H632" s="227">
        <v>2.9403986050427862</v>
      </c>
      <c r="I632" s="208">
        <v>1</v>
      </c>
      <c r="J632" s="227">
        <v>4.2546682475170546E-4</v>
      </c>
      <c r="K632" s="227">
        <v>18.059946175634561</v>
      </c>
      <c r="L632" s="253"/>
    </row>
    <row r="633" spans="1:12" ht="17.100000000000001" customHeight="1">
      <c r="A633" s="519"/>
      <c r="B633" s="248" t="s">
        <v>323</v>
      </c>
      <c r="C633" s="195">
        <v>2</v>
      </c>
      <c r="D633" s="208">
        <v>2</v>
      </c>
      <c r="E633" s="227">
        <v>0.47194937062388798</v>
      </c>
      <c r="F633" s="208">
        <v>4</v>
      </c>
      <c r="G633" s="227">
        <v>0.99978585811047216</v>
      </c>
      <c r="H633" s="227">
        <v>3.5391576489968006</v>
      </c>
      <c r="I633" s="208">
        <v>1</v>
      </c>
      <c r="J633" s="227">
        <v>2.141418895278239E-4</v>
      </c>
      <c r="K633" s="227">
        <v>20.032224298278777</v>
      </c>
      <c r="L633" s="253"/>
    </row>
    <row r="634" spans="1:12" ht="17.100000000000001" customHeight="1">
      <c r="A634" s="519"/>
      <c r="B634" s="248" t="s">
        <v>324</v>
      </c>
      <c r="C634" s="195">
        <v>2</v>
      </c>
      <c r="D634" s="208">
        <v>2</v>
      </c>
      <c r="E634" s="227">
        <v>0.1217795021095001</v>
      </c>
      <c r="F634" s="208">
        <v>4</v>
      </c>
      <c r="G634" s="227">
        <v>0.99977901930853696</v>
      </c>
      <c r="H634" s="227">
        <v>7.2806567205812609</v>
      </c>
      <c r="I634" s="208">
        <v>1</v>
      </c>
      <c r="J634" s="227">
        <v>2.2098069146316536E-4</v>
      </c>
      <c r="K634" s="227">
        <v>23.710836692746955</v>
      </c>
      <c r="L634" s="253"/>
    </row>
    <row r="635" spans="1:12" ht="17.100000000000001" customHeight="1">
      <c r="A635" s="519"/>
      <c r="B635" s="248" t="s">
        <v>325</v>
      </c>
      <c r="C635" s="195">
        <v>2</v>
      </c>
      <c r="D635" s="208">
        <v>2</v>
      </c>
      <c r="E635" s="227">
        <v>0.66511797978981724</v>
      </c>
      <c r="F635" s="208">
        <v>4</v>
      </c>
      <c r="G635" s="227">
        <v>0.99955766798923407</v>
      </c>
      <c r="H635" s="227">
        <v>2.3862253990755611</v>
      </c>
      <c r="I635" s="208">
        <v>1</v>
      </c>
      <c r="J635" s="227">
        <v>4.4233201076591705E-4</v>
      </c>
      <c r="K635" s="227">
        <v>17.42799166787773</v>
      </c>
      <c r="L635" s="253"/>
    </row>
    <row r="636" spans="1:12" ht="17.100000000000001" customHeight="1">
      <c r="A636" s="519"/>
      <c r="B636" s="248" t="s">
        <v>326</v>
      </c>
      <c r="C636" s="195">
        <v>2</v>
      </c>
      <c r="D636" s="208">
        <v>2</v>
      </c>
      <c r="E636" s="227">
        <v>0.38943232957983875</v>
      </c>
      <c r="F636" s="208">
        <v>4</v>
      </c>
      <c r="G636" s="227">
        <v>0.99967677555947243</v>
      </c>
      <c r="H636" s="227">
        <v>4.1243963687526053</v>
      </c>
      <c r="I636" s="208">
        <v>1</v>
      </c>
      <c r="J636" s="227">
        <v>3.2322444052744763E-4</v>
      </c>
      <c r="K636" s="227">
        <v>19.793828566811712</v>
      </c>
      <c r="L636" s="253"/>
    </row>
    <row r="637" spans="1:12" ht="17.100000000000001" customHeight="1">
      <c r="A637" s="519"/>
      <c r="B637" s="248" t="s">
        <v>327</v>
      </c>
      <c r="C637" s="195">
        <v>2</v>
      </c>
      <c r="D637" s="208">
        <v>2</v>
      </c>
      <c r="E637" s="227">
        <v>0.26060183500015066</v>
      </c>
      <c r="F637" s="208">
        <v>4</v>
      </c>
      <c r="G637" s="227">
        <v>0.99930275215499587</v>
      </c>
      <c r="H637" s="227">
        <v>5.2710226943922045</v>
      </c>
      <c r="I637" s="208">
        <v>1</v>
      </c>
      <c r="J637" s="227">
        <v>6.9724784500402434E-4</v>
      </c>
      <c r="K637" s="227">
        <v>19.402118480631493</v>
      </c>
      <c r="L637" s="253"/>
    </row>
    <row r="638" spans="1:12" ht="17.100000000000001" customHeight="1">
      <c r="A638" s="519"/>
      <c r="B638" s="248" t="s">
        <v>328</v>
      </c>
      <c r="C638" s="195">
        <v>2</v>
      </c>
      <c r="D638" s="208">
        <v>2</v>
      </c>
      <c r="E638" s="227">
        <v>0.24399171838441613</v>
      </c>
      <c r="F638" s="208">
        <v>4</v>
      </c>
      <c r="G638" s="227">
        <v>0.9998799415372388</v>
      </c>
      <c r="H638" s="227">
        <v>5.4518804491526209</v>
      </c>
      <c r="I638" s="208">
        <v>1</v>
      </c>
      <c r="J638" s="227">
        <v>1.2005846276129672E-4</v>
      </c>
      <c r="K638" s="227">
        <v>23.102455330069699</v>
      </c>
      <c r="L638" s="253"/>
    </row>
    <row r="639" spans="1:12" ht="17.100000000000001" customHeight="1">
      <c r="A639" s="519"/>
      <c r="B639" s="248" t="s">
        <v>329</v>
      </c>
      <c r="C639" s="195">
        <v>2</v>
      </c>
      <c r="D639" s="208">
        <v>2</v>
      </c>
      <c r="E639" s="227">
        <v>0.3352101645071045</v>
      </c>
      <c r="F639" s="208">
        <v>4</v>
      </c>
      <c r="G639" s="227">
        <v>0.99444740765400108</v>
      </c>
      <c r="H639" s="227">
        <v>4.5624195510369248</v>
      </c>
      <c r="I639" s="208">
        <v>1</v>
      </c>
      <c r="J639" s="227">
        <v>5.5525923459989494E-3</v>
      </c>
      <c r="K639" s="227">
        <v>14.534015686242087</v>
      </c>
      <c r="L639" s="253"/>
    </row>
    <row r="640" spans="1:12" ht="17.100000000000001" customHeight="1">
      <c r="A640" s="519"/>
      <c r="B640" s="248" t="s">
        <v>330</v>
      </c>
      <c r="C640" s="195">
        <v>2</v>
      </c>
      <c r="D640" s="208">
        <v>2</v>
      </c>
      <c r="E640" s="227">
        <v>0.78184362791313633</v>
      </c>
      <c r="F640" s="208">
        <v>4</v>
      </c>
      <c r="G640" s="227">
        <v>0.99480215832204788</v>
      </c>
      <c r="H640" s="227">
        <v>1.7487534009754588</v>
      </c>
      <c r="I640" s="208">
        <v>1</v>
      </c>
      <c r="J640" s="227">
        <v>5.1978416779521796E-3</v>
      </c>
      <c r="K640" s="227">
        <v>11.853105733022662</v>
      </c>
      <c r="L640" s="253"/>
    </row>
    <row r="641" spans="1:12" ht="17.100000000000001" customHeight="1">
      <c r="A641" s="519"/>
      <c r="B641" s="248" t="s">
        <v>331</v>
      </c>
      <c r="C641" s="195">
        <v>2</v>
      </c>
      <c r="D641" s="208">
        <v>2</v>
      </c>
      <c r="E641" s="227">
        <v>0.65233304766475342</v>
      </c>
      <c r="F641" s="208">
        <v>4</v>
      </c>
      <c r="G641" s="227">
        <v>0.99939577444675054</v>
      </c>
      <c r="H641" s="227">
        <v>2.4571043097740537</v>
      </c>
      <c r="I641" s="208">
        <v>1</v>
      </c>
      <c r="J641" s="227">
        <v>6.0422555324937655E-4</v>
      </c>
      <c r="K641" s="227">
        <v>16.874773011815368</v>
      </c>
      <c r="L641" s="253"/>
    </row>
    <row r="642" spans="1:12" ht="17.100000000000001" customHeight="1">
      <c r="A642" s="519"/>
      <c r="B642" s="248" t="s">
        <v>332</v>
      </c>
      <c r="C642" s="195">
        <v>2</v>
      </c>
      <c r="D642" s="208">
        <v>2</v>
      </c>
      <c r="E642" s="227">
        <v>0.57915332595695779</v>
      </c>
      <c r="F642" s="208">
        <v>4</v>
      </c>
      <c r="G642" s="227">
        <v>0.99788576430667075</v>
      </c>
      <c r="H642" s="227">
        <v>2.8738500794418185</v>
      </c>
      <c r="I642" s="208">
        <v>1</v>
      </c>
      <c r="J642" s="227">
        <v>2.114235693329275E-3</v>
      </c>
      <c r="K642" s="227">
        <v>14.783492467939187</v>
      </c>
      <c r="L642" s="253"/>
    </row>
    <row r="643" spans="1:12" ht="17.100000000000001" customHeight="1">
      <c r="A643" s="519"/>
      <c r="B643" s="248" t="s">
        <v>333</v>
      </c>
      <c r="C643" s="195">
        <v>2</v>
      </c>
      <c r="D643" s="208">
        <v>2</v>
      </c>
      <c r="E643" s="227">
        <v>0.22114612893680655</v>
      </c>
      <c r="F643" s="208">
        <v>4</v>
      </c>
      <c r="G643" s="227">
        <v>0.99899390772601671</v>
      </c>
      <c r="H643" s="227">
        <v>5.718916912876149</v>
      </c>
      <c r="I643" s="208">
        <v>1</v>
      </c>
      <c r="J643" s="227">
        <v>1.0060922739833545E-3</v>
      </c>
      <c r="K643" s="227">
        <v>19.116018215137519</v>
      </c>
      <c r="L643" s="253"/>
    </row>
    <row r="644" spans="1:12" ht="17.100000000000001" customHeight="1">
      <c r="A644" s="519"/>
      <c r="B644" s="248" t="s">
        <v>334</v>
      </c>
      <c r="C644" s="195">
        <v>2</v>
      </c>
      <c r="D644" s="208">
        <v>2</v>
      </c>
      <c r="E644" s="227">
        <v>0.46893652817649145</v>
      </c>
      <c r="F644" s="208">
        <v>4</v>
      </c>
      <c r="G644" s="227">
        <v>0.9962906305971978</v>
      </c>
      <c r="H644" s="227">
        <v>3.559184026286597</v>
      </c>
      <c r="I644" s="208">
        <v>1</v>
      </c>
      <c r="J644" s="227">
        <v>3.7093694028020592E-3</v>
      </c>
      <c r="K644" s="227">
        <v>14.34128979611093</v>
      </c>
      <c r="L644" s="253"/>
    </row>
    <row r="645" spans="1:12" ht="17.100000000000001" customHeight="1">
      <c r="A645" s="519"/>
      <c r="B645" s="248" t="s">
        <v>335</v>
      </c>
      <c r="C645" s="195">
        <v>2</v>
      </c>
      <c r="D645" s="208">
        <v>2</v>
      </c>
      <c r="E645" s="227">
        <v>0.46096856706105338</v>
      </c>
      <c r="F645" s="208">
        <v>4</v>
      </c>
      <c r="G645" s="227">
        <v>0.99556279484045995</v>
      </c>
      <c r="H645" s="227">
        <v>3.6125761124166411</v>
      </c>
      <c r="I645" s="208">
        <v>1</v>
      </c>
      <c r="J645" s="227">
        <v>4.4372051595400223E-3</v>
      </c>
      <c r="K645" s="227">
        <v>14.034894617460024</v>
      </c>
      <c r="L645" s="253"/>
    </row>
    <row r="646" spans="1:12" ht="17.100000000000001" customHeight="1">
      <c r="A646" s="519"/>
      <c r="B646" s="248" t="s">
        <v>336</v>
      </c>
      <c r="C646" s="195">
        <v>2</v>
      </c>
      <c r="D646" s="208">
        <v>2</v>
      </c>
      <c r="E646" s="227">
        <v>0.34228109954897151</v>
      </c>
      <c r="F646" s="208">
        <v>4</v>
      </c>
      <c r="G646" s="227">
        <v>0.99770773009320546</v>
      </c>
      <c r="H646" s="227">
        <v>4.5022472308547856</v>
      </c>
      <c r="I646" s="208">
        <v>1</v>
      </c>
      <c r="J646" s="227">
        <v>2.2922699067946264E-3</v>
      </c>
      <c r="K646" s="227">
        <v>16.249834405830281</v>
      </c>
      <c r="L646" s="253"/>
    </row>
    <row r="647" spans="1:12" ht="17.100000000000001" customHeight="1">
      <c r="A647" s="519"/>
      <c r="B647" s="248" t="s">
        <v>337</v>
      </c>
      <c r="C647" s="195">
        <v>2</v>
      </c>
      <c r="D647" s="208">
        <v>2</v>
      </c>
      <c r="E647" s="227">
        <v>0.42781562455586253</v>
      </c>
      <c r="F647" s="208">
        <v>4</v>
      </c>
      <c r="G647" s="227">
        <v>0.99876280115955174</v>
      </c>
      <c r="H647" s="227">
        <v>3.8419664970011609</v>
      </c>
      <c r="I647" s="208">
        <v>1</v>
      </c>
      <c r="J647" s="227">
        <v>1.2371988404482894E-3</v>
      </c>
      <c r="K647" s="227">
        <v>16.825053000152174</v>
      </c>
      <c r="L647" s="253"/>
    </row>
    <row r="648" spans="1:12" ht="17.100000000000001" customHeight="1">
      <c r="A648" s="519"/>
      <c r="B648" s="248" t="s">
        <v>338</v>
      </c>
      <c r="C648" s="195">
        <v>2</v>
      </c>
      <c r="D648" s="208">
        <v>2</v>
      </c>
      <c r="E648" s="227">
        <v>0.31078859464833708</v>
      </c>
      <c r="F648" s="208">
        <v>4</v>
      </c>
      <c r="G648" s="227">
        <v>0.99878450095735916</v>
      </c>
      <c r="H648" s="227">
        <v>4.7785028821779996</v>
      </c>
      <c r="I648" s="208">
        <v>1</v>
      </c>
      <c r="J648" s="227">
        <v>1.2154990426408087E-3</v>
      </c>
      <c r="K648" s="227">
        <v>17.797023033096508</v>
      </c>
      <c r="L648" s="253"/>
    </row>
    <row r="649" spans="1:12" ht="17.100000000000001" customHeight="1">
      <c r="A649" s="519"/>
      <c r="B649" s="248" t="s">
        <v>339</v>
      </c>
      <c r="C649" s="195">
        <v>2</v>
      </c>
      <c r="D649" s="208">
        <v>2</v>
      </c>
      <c r="E649" s="227">
        <v>0.6323184526325929</v>
      </c>
      <c r="F649" s="208">
        <v>4</v>
      </c>
      <c r="G649" s="227">
        <v>0.99901369803023488</v>
      </c>
      <c r="H649" s="227">
        <v>2.5690331265400901</v>
      </c>
      <c r="I649" s="208">
        <v>1</v>
      </c>
      <c r="J649" s="227">
        <v>9.8630196976505794E-4</v>
      </c>
      <c r="K649" s="227">
        <v>16.005907058901705</v>
      </c>
      <c r="L649" s="253"/>
    </row>
    <row r="650" spans="1:12" ht="17.100000000000001" customHeight="1">
      <c r="A650" s="519"/>
      <c r="B650" s="248" t="s">
        <v>340</v>
      </c>
      <c r="C650" s="195">
        <v>2</v>
      </c>
      <c r="D650" s="208">
        <v>2</v>
      </c>
      <c r="E650" s="227">
        <v>0.31279941442633435</v>
      </c>
      <c r="F650" s="208">
        <v>4</v>
      </c>
      <c r="G650" s="227">
        <v>0.99643719808533027</v>
      </c>
      <c r="H650" s="227">
        <v>4.7601955611982705</v>
      </c>
      <c r="I650" s="208">
        <v>1</v>
      </c>
      <c r="J650" s="227">
        <v>3.5628019146698247E-3</v>
      </c>
      <c r="K650" s="227">
        <v>15.62322473555402</v>
      </c>
      <c r="L650" s="253"/>
    </row>
    <row r="651" spans="1:12" ht="17.100000000000001" customHeight="1">
      <c r="A651" s="519"/>
      <c r="B651" s="248" t="s">
        <v>341</v>
      </c>
      <c r="C651" s="195">
        <v>2</v>
      </c>
      <c r="D651" s="208">
        <v>2</v>
      </c>
      <c r="E651" s="227">
        <v>0.46155132100171747</v>
      </c>
      <c r="F651" s="208">
        <v>4</v>
      </c>
      <c r="G651" s="227">
        <v>0.99757702784071478</v>
      </c>
      <c r="H651" s="227">
        <v>3.6086496728539106</v>
      </c>
      <c r="I651" s="208">
        <v>1</v>
      </c>
      <c r="J651" s="227">
        <v>2.4229721592852666E-3</v>
      </c>
      <c r="K651" s="227">
        <v>15.245070027006983</v>
      </c>
      <c r="L651" s="253"/>
    </row>
    <row r="652" spans="1:12" ht="17.100000000000001" customHeight="1">
      <c r="A652" s="519"/>
      <c r="B652" s="248" t="s">
        <v>342</v>
      </c>
      <c r="C652" s="195">
        <v>2</v>
      </c>
      <c r="D652" s="208">
        <v>2</v>
      </c>
      <c r="E652" s="227">
        <v>0.38603892906338644</v>
      </c>
      <c r="F652" s="208">
        <v>4</v>
      </c>
      <c r="G652" s="227">
        <v>0.99821723722730726</v>
      </c>
      <c r="H652" s="227">
        <v>4.150361476661895</v>
      </c>
      <c r="I652" s="208">
        <v>1</v>
      </c>
      <c r="J652" s="227">
        <v>1.7827627726927067E-3</v>
      </c>
      <c r="K652" s="227">
        <v>16.401726290023284</v>
      </c>
      <c r="L652" s="253"/>
    </row>
    <row r="653" spans="1:12" ht="17.100000000000001" customHeight="1">
      <c r="A653" s="519"/>
      <c r="B653" s="248" t="s">
        <v>343</v>
      </c>
      <c r="C653" s="195">
        <v>2</v>
      </c>
      <c r="D653" s="208">
        <v>2</v>
      </c>
      <c r="E653" s="227">
        <v>0.80229029506876304</v>
      </c>
      <c r="F653" s="208">
        <v>4</v>
      </c>
      <c r="G653" s="227">
        <v>0.99633332260073493</v>
      </c>
      <c r="H653" s="227">
        <v>1.6360967588665278</v>
      </c>
      <c r="I653" s="208">
        <v>1</v>
      </c>
      <c r="J653" s="227">
        <v>3.6666773992652169E-3</v>
      </c>
      <c r="K653" s="227">
        <v>12.441440186128931</v>
      </c>
      <c r="L653" s="253"/>
    </row>
    <row r="654" spans="1:12" ht="17.100000000000001" customHeight="1">
      <c r="A654" s="519"/>
      <c r="B654" s="248" t="s">
        <v>344</v>
      </c>
      <c r="C654" s="195">
        <v>2</v>
      </c>
      <c r="D654" s="208">
        <v>2</v>
      </c>
      <c r="E654" s="227">
        <v>0.30659544972120523</v>
      </c>
      <c r="F654" s="208">
        <v>4</v>
      </c>
      <c r="G654" s="227">
        <v>0.99963083196708036</v>
      </c>
      <c r="H654" s="227">
        <v>4.8169956569525958</v>
      </c>
      <c r="I654" s="208">
        <v>1</v>
      </c>
      <c r="J654" s="227">
        <v>3.6916803291969362E-4</v>
      </c>
      <c r="K654" s="227">
        <v>20.220525996157342</v>
      </c>
      <c r="L654" s="253"/>
    </row>
    <row r="655" spans="1:12" ht="17.100000000000001" customHeight="1">
      <c r="A655" s="519"/>
      <c r="B655" s="248" t="s">
        <v>345</v>
      </c>
      <c r="C655" s="195">
        <v>2</v>
      </c>
      <c r="D655" s="208">
        <v>2</v>
      </c>
      <c r="E655" s="227">
        <v>0.63650079178917518</v>
      </c>
      <c r="F655" s="208">
        <v>4</v>
      </c>
      <c r="G655" s="227">
        <v>0.99810081224790403</v>
      </c>
      <c r="H655" s="227">
        <v>2.5455363175710626</v>
      </c>
      <c r="I655" s="208">
        <v>1</v>
      </c>
      <c r="J655" s="227">
        <v>1.8991877520959204E-3</v>
      </c>
      <c r="K655" s="227">
        <v>14.670143820771653</v>
      </c>
      <c r="L655" s="253"/>
    </row>
    <row r="656" spans="1:12" ht="17.100000000000001" customHeight="1">
      <c r="A656" s="519"/>
      <c r="B656" s="248" t="s">
        <v>346</v>
      </c>
      <c r="C656" s="195">
        <v>2</v>
      </c>
      <c r="D656" s="208">
        <v>2</v>
      </c>
      <c r="E656" s="227">
        <v>0.29989499171652073</v>
      </c>
      <c r="F656" s="208">
        <v>4</v>
      </c>
      <c r="G656" s="227">
        <v>0.99572876063486515</v>
      </c>
      <c r="H656" s="227">
        <v>4.8794201655700489</v>
      </c>
      <c r="I656" s="208">
        <v>1</v>
      </c>
      <c r="J656" s="227">
        <v>4.2712393651347389E-3</v>
      </c>
      <c r="K656" s="227">
        <v>15.378313404029946</v>
      </c>
      <c r="L656" s="253"/>
    </row>
    <row r="657" spans="1:12" ht="17.100000000000001" customHeight="1">
      <c r="A657" s="519"/>
      <c r="B657" s="248" t="s">
        <v>347</v>
      </c>
      <c r="C657" s="195">
        <v>2</v>
      </c>
      <c r="D657" s="208">
        <v>2</v>
      </c>
      <c r="E657" s="227">
        <v>0.26648623538437205</v>
      </c>
      <c r="F657" s="208">
        <v>4</v>
      </c>
      <c r="G657" s="227">
        <v>0.99845670128212605</v>
      </c>
      <c r="H657" s="227">
        <v>5.2093203851062801</v>
      </c>
      <c r="I657" s="208">
        <v>1</v>
      </c>
      <c r="J657" s="227">
        <v>1.5432987178739669E-3</v>
      </c>
      <c r="K657" s="227">
        <v>17.749649185071767</v>
      </c>
      <c r="L657" s="253"/>
    </row>
    <row r="658" spans="1:12" ht="17.100000000000001" customHeight="1">
      <c r="A658" s="519"/>
      <c r="B658" s="248" t="s">
        <v>348</v>
      </c>
      <c r="C658" s="195">
        <v>2</v>
      </c>
      <c r="D658" s="208">
        <v>2</v>
      </c>
      <c r="E658" s="227">
        <v>0.35154054810196778</v>
      </c>
      <c r="F658" s="208">
        <v>4</v>
      </c>
      <c r="G658" s="227">
        <v>0.99903743091550645</v>
      </c>
      <c r="H658" s="227">
        <v>4.4249409545616762</v>
      </c>
      <c r="I658" s="208">
        <v>1</v>
      </c>
      <c r="J658" s="227">
        <v>9.6256908449352517E-4</v>
      </c>
      <c r="K658" s="227">
        <v>17.910575849791897</v>
      </c>
      <c r="L658" s="253"/>
    </row>
    <row r="659" spans="1:12" ht="17.100000000000001" customHeight="1">
      <c r="A659" s="519"/>
      <c r="B659" s="248" t="s">
        <v>349</v>
      </c>
      <c r="C659" s="195">
        <v>2</v>
      </c>
      <c r="D659" s="208">
        <v>2</v>
      </c>
      <c r="E659" s="227">
        <v>0.56111402323805659</v>
      </c>
      <c r="F659" s="208">
        <v>4</v>
      </c>
      <c r="G659" s="227">
        <v>0.97895862554280721</v>
      </c>
      <c r="H659" s="227">
        <v>2.9803805244427068</v>
      </c>
      <c r="I659" s="208">
        <v>1</v>
      </c>
      <c r="J659" s="227">
        <v>2.104137445719273E-2</v>
      </c>
      <c r="K659" s="227">
        <v>10.256129384476393</v>
      </c>
      <c r="L659" s="253"/>
    </row>
    <row r="660" spans="1:12" ht="17.100000000000001" customHeight="1">
      <c r="A660" s="519"/>
      <c r="B660" s="248" t="s">
        <v>350</v>
      </c>
      <c r="C660" s="195">
        <v>2</v>
      </c>
      <c r="D660" s="208">
        <v>2</v>
      </c>
      <c r="E660" s="227">
        <v>0.52714107274304034</v>
      </c>
      <c r="F660" s="208">
        <v>4</v>
      </c>
      <c r="G660" s="227">
        <v>0.96425780535278904</v>
      </c>
      <c r="H660" s="227">
        <v>3.1863339501820285</v>
      </c>
      <c r="I660" s="208">
        <v>1</v>
      </c>
      <c r="J660" s="227">
        <v>3.5742194647211005E-2</v>
      </c>
      <c r="K660" s="227">
        <v>9.3721390302328658</v>
      </c>
      <c r="L660" s="253"/>
    </row>
    <row r="661" spans="1:12" ht="17.100000000000001" customHeight="1">
      <c r="A661" s="519"/>
      <c r="B661" s="248" t="s">
        <v>351</v>
      </c>
      <c r="C661" s="195">
        <v>2</v>
      </c>
      <c r="D661" s="208">
        <v>2</v>
      </c>
      <c r="E661" s="227">
        <v>0.53952573919954461</v>
      </c>
      <c r="F661" s="208">
        <v>4</v>
      </c>
      <c r="G661" s="227">
        <v>0.97385294236319253</v>
      </c>
      <c r="H661" s="227">
        <v>3.1103845049476107</v>
      </c>
      <c r="I661" s="208">
        <v>1</v>
      </c>
      <c r="J661" s="227">
        <v>2.6147057636807504E-2</v>
      </c>
      <c r="K661" s="227">
        <v>9.9411833159833964</v>
      </c>
      <c r="L661" s="253"/>
    </row>
    <row r="662" spans="1:12" ht="17.100000000000001" customHeight="1">
      <c r="A662" s="519"/>
      <c r="B662" s="248" t="s">
        <v>352</v>
      </c>
      <c r="C662" s="195">
        <v>2</v>
      </c>
      <c r="D662" s="208">
        <v>2</v>
      </c>
      <c r="E662" s="227">
        <v>0.45514994764913075</v>
      </c>
      <c r="F662" s="208">
        <v>4</v>
      </c>
      <c r="G662" s="227">
        <v>0.94538853444301185</v>
      </c>
      <c r="H662" s="227">
        <v>3.6519710382945747</v>
      </c>
      <c r="I662" s="208">
        <v>1</v>
      </c>
      <c r="J662" s="227">
        <v>5.4611465556988238E-2</v>
      </c>
      <c r="K662" s="227">
        <v>8.9504268381913459</v>
      </c>
      <c r="L662" s="253"/>
    </row>
    <row r="663" spans="1:12" ht="17.100000000000001" customHeight="1">
      <c r="A663" s="519"/>
      <c r="B663" s="248" t="s">
        <v>353</v>
      </c>
      <c r="C663" s="195">
        <v>2</v>
      </c>
      <c r="D663" s="208">
        <v>2</v>
      </c>
      <c r="E663" s="227">
        <v>0.68647770398516084</v>
      </c>
      <c r="F663" s="208">
        <v>4</v>
      </c>
      <c r="G663" s="227">
        <v>0.97936127384582872</v>
      </c>
      <c r="H663" s="227">
        <v>2.2686762274829904</v>
      </c>
      <c r="I663" s="208">
        <v>1</v>
      </c>
      <c r="J663" s="227">
        <v>2.0638726154171293E-2</v>
      </c>
      <c r="K663" s="227">
        <v>9.58389050429839</v>
      </c>
      <c r="L663" s="253"/>
    </row>
    <row r="664" spans="1:12" ht="17.100000000000001" customHeight="1">
      <c r="A664" s="519"/>
      <c r="B664" s="248" t="s">
        <v>354</v>
      </c>
      <c r="C664" s="195">
        <v>2</v>
      </c>
      <c r="D664" s="208">
        <v>2</v>
      </c>
      <c r="E664" s="227">
        <v>0.68686477457944939</v>
      </c>
      <c r="F664" s="208">
        <v>4</v>
      </c>
      <c r="G664" s="227">
        <v>0.99167007682933783</v>
      </c>
      <c r="H664" s="227">
        <v>2.2665545116596326</v>
      </c>
      <c r="I664" s="208">
        <v>1</v>
      </c>
      <c r="J664" s="227">
        <v>8.3299231706621089E-3</v>
      </c>
      <c r="K664" s="227">
        <v>11.421378506028834</v>
      </c>
      <c r="L664" s="253"/>
    </row>
    <row r="665" spans="1:12" ht="17.100000000000001" customHeight="1">
      <c r="A665" s="519"/>
      <c r="B665" s="248" t="s">
        <v>355</v>
      </c>
      <c r="C665" s="195">
        <v>2</v>
      </c>
      <c r="D665" s="208">
        <v>2</v>
      </c>
      <c r="E665" s="227">
        <v>0.5881731317959713</v>
      </c>
      <c r="F665" s="208">
        <v>4</v>
      </c>
      <c r="G665" s="227">
        <v>0.97716679386514493</v>
      </c>
      <c r="H665" s="227">
        <v>2.8212328513615232</v>
      </c>
      <c r="I665" s="208">
        <v>1</v>
      </c>
      <c r="J665" s="227">
        <v>2.283320613485507E-2</v>
      </c>
      <c r="K665" s="227">
        <v>9.9298673194502456</v>
      </c>
      <c r="L665" s="253"/>
    </row>
    <row r="666" spans="1:12" ht="17.100000000000001" customHeight="1">
      <c r="A666" s="519"/>
      <c r="B666" s="248" t="s">
        <v>356</v>
      </c>
      <c r="C666" s="195">
        <v>2</v>
      </c>
      <c r="D666" s="208">
        <v>2</v>
      </c>
      <c r="E666" s="227">
        <v>0.71999341799170558</v>
      </c>
      <c r="F666" s="208">
        <v>4</v>
      </c>
      <c r="G666" s="227">
        <v>0.99452605007859041</v>
      </c>
      <c r="H666" s="227">
        <v>2.0857356535646554</v>
      </c>
      <c r="I666" s="208">
        <v>1</v>
      </c>
      <c r="J666" s="227">
        <v>5.4739499214096201E-3</v>
      </c>
      <c r="K666" s="227">
        <v>12.086018837468551</v>
      </c>
      <c r="L666" s="253"/>
    </row>
    <row r="667" spans="1:12" ht="17.100000000000001" customHeight="1">
      <c r="A667" s="519"/>
      <c r="B667" s="248" t="s">
        <v>357</v>
      </c>
      <c r="C667" s="195">
        <v>2</v>
      </c>
      <c r="D667" s="208">
        <v>2</v>
      </c>
      <c r="E667" s="227">
        <v>0.74359257375835153</v>
      </c>
      <c r="F667" s="208">
        <v>4</v>
      </c>
      <c r="G667" s="227">
        <v>0.99520195009821466</v>
      </c>
      <c r="H667" s="227">
        <v>1.9574083841548819</v>
      </c>
      <c r="I667" s="208">
        <v>1</v>
      </c>
      <c r="J667" s="227">
        <v>4.7980499017854046E-3</v>
      </c>
      <c r="K667" s="227">
        <v>12.222632141295561</v>
      </c>
      <c r="L667" s="253"/>
    </row>
    <row r="668" spans="1:12" ht="17.100000000000001" customHeight="1">
      <c r="A668" s="519"/>
      <c r="B668" s="248" t="s">
        <v>358</v>
      </c>
      <c r="C668" s="195">
        <v>2</v>
      </c>
      <c r="D668" s="208">
        <v>2</v>
      </c>
      <c r="E668" s="227">
        <v>0.72350972603906616</v>
      </c>
      <c r="F668" s="208">
        <v>4</v>
      </c>
      <c r="G668" s="227">
        <v>0.99194668137354269</v>
      </c>
      <c r="H668" s="227">
        <v>2.0666054267041063</v>
      </c>
      <c r="I668" s="208">
        <v>1</v>
      </c>
      <c r="J668" s="227">
        <v>8.0533186264572371E-3</v>
      </c>
      <c r="K668" s="227">
        <v>11.289527148701849</v>
      </c>
      <c r="L668" s="253"/>
    </row>
    <row r="669" spans="1:12" ht="17.100000000000001" customHeight="1">
      <c r="A669" s="519"/>
      <c r="B669" s="248" t="s">
        <v>359</v>
      </c>
      <c r="C669" s="195">
        <v>2</v>
      </c>
      <c r="D669" s="208">
        <v>2</v>
      </c>
      <c r="E669" s="227">
        <v>0.8499125382775844</v>
      </c>
      <c r="F669" s="208">
        <v>4</v>
      </c>
      <c r="G669" s="227">
        <v>0.99848783808605857</v>
      </c>
      <c r="H669" s="227">
        <v>1.3669841898484567</v>
      </c>
      <c r="I669" s="208">
        <v>1</v>
      </c>
      <c r="J669" s="227">
        <v>1.512161913941385E-3</v>
      </c>
      <c r="K669" s="227">
        <v>13.948138943086718</v>
      </c>
      <c r="L669" s="253"/>
    </row>
    <row r="670" spans="1:12" ht="17.100000000000001" customHeight="1">
      <c r="A670" s="519"/>
      <c r="B670" s="248" t="s">
        <v>360</v>
      </c>
      <c r="C670" s="195">
        <v>2</v>
      </c>
      <c r="D670" s="208">
        <v>2</v>
      </c>
      <c r="E670" s="227">
        <v>0.58310122327203584</v>
      </c>
      <c r="F670" s="208">
        <v>4</v>
      </c>
      <c r="G670" s="227">
        <v>0.99960173728061841</v>
      </c>
      <c r="H670" s="227">
        <v>2.8507691749242685</v>
      </c>
      <c r="I670" s="208">
        <v>1</v>
      </c>
      <c r="J670" s="227">
        <v>3.9826271938163952E-4</v>
      </c>
      <c r="K670" s="227">
        <v>18.102521357802697</v>
      </c>
      <c r="L670" s="253"/>
    </row>
    <row r="671" spans="1:12" ht="17.100000000000001" customHeight="1">
      <c r="A671" s="519"/>
      <c r="B671" s="248" t="s">
        <v>361</v>
      </c>
      <c r="C671" s="195">
        <v>2</v>
      </c>
      <c r="D671" s="208">
        <v>2</v>
      </c>
      <c r="E671" s="227">
        <v>0.21788684048171122</v>
      </c>
      <c r="F671" s="208">
        <v>4</v>
      </c>
      <c r="G671" s="227">
        <v>0.99325520592594141</v>
      </c>
      <c r="H671" s="227">
        <v>5.758961496445699</v>
      </c>
      <c r="I671" s="208">
        <v>1</v>
      </c>
      <c r="J671" s="227">
        <v>6.7447940740586318E-3</v>
      </c>
      <c r="K671" s="227">
        <v>15.339146374324979</v>
      </c>
      <c r="L671" s="253"/>
    </row>
    <row r="672" spans="1:12" ht="17.100000000000001" customHeight="1">
      <c r="A672" s="519"/>
      <c r="B672" s="248" t="s">
        <v>362</v>
      </c>
      <c r="C672" s="195">
        <v>2</v>
      </c>
      <c r="D672" s="208">
        <v>2</v>
      </c>
      <c r="E672" s="227">
        <v>0.33528389143996395</v>
      </c>
      <c r="F672" s="208">
        <v>4</v>
      </c>
      <c r="G672" s="227">
        <v>0.99965538354361505</v>
      </c>
      <c r="H672" s="227">
        <v>4.5617868927830854</v>
      </c>
      <c r="I672" s="208">
        <v>1</v>
      </c>
      <c r="J672" s="227">
        <v>3.4461645638485147E-4</v>
      </c>
      <c r="K672" s="227">
        <v>20.103006025006657</v>
      </c>
      <c r="L672" s="253"/>
    </row>
    <row r="673" spans="1:12" ht="17.100000000000001" customHeight="1">
      <c r="A673" s="519"/>
      <c r="B673" s="248" t="s">
        <v>363</v>
      </c>
      <c r="C673" s="195">
        <v>2</v>
      </c>
      <c r="D673" s="208">
        <v>2</v>
      </c>
      <c r="E673" s="227">
        <v>0.79429485522996912</v>
      </c>
      <c r="F673" s="208">
        <v>4</v>
      </c>
      <c r="G673" s="227">
        <v>0.98480049595814978</v>
      </c>
      <c r="H673" s="227">
        <v>1.6802895853370841</v>
      </c>
      <c r="I673" s="208">
        <v>1</v>
      </c>
      <c r="J673" s="227">
        <v>1.5199504041850179E-2</v>
      </c>
      <c r="K673" s="227">
        <v>9.6183936692865064</v>
      </c>
      <c r="L673" s="253"/>
    </row>
    <row r="674" spans="1:12" ht="17.100000000000001" customHeight="1">
      <c r="A674" s="519"/>
      <c r="B674" s="248" t="s">
        <v>364</v>
      </c>
      <c r="C674" s="195">
        <v>2</v>
      </c>
      <c r="D674" s="208">
        <v>2</v>
      </c>
      <c r="E674" s="227">
        <v>0.90330734363715415</v>
      </c>
      <c r="F674" s="208">
        <v>4</v>
      </c>
      <c r="G674" s="227">
        <v>0.92598173290774211</v>
      </c>
      <c r="H674" s="227">
        <v>1.0423528464403082</v>
      </c>
      <c r="I674" s="208">
        <v>1</v>
      </c>
      <c r="J674" s="227">
        <v>7.4018267092258005E-2</v>
      </c>
      <c r="K674" s="227">
        <v>5.6911895548737705</v>
      </c>
      <c r="L674" s="253"/>
    </row>
    <row r="675" spans="1:12" ht="17.100000000000001" customHeight="1">
      <c r="A675" s="519"/>
      <c r="B675" s="248" t="s">
        <v>365</v>
      </c>
      <c r="C675" s="195">
        <v>2</v>
      </c>
      <c r="D675" s="208">
        <v>2</v>
      </c>
      <c r="E675" s="227">
        <v>0.59273354772707121</v>
      </c>
      <c r="F675" s="208">
        <v>4</v>
      </c>
      <c r="G675" s="227">
        <v>0.99875195240806802</v>
      </c>
      <c r="H675" s="227">
        <v>2.7947832797717926</v>
      </c>
      <c r="I675" s="208">
        <v>1</v>
      </c>
      <c r="J675" s="227">
        <v>1.2480475919318767E-3</v>
      </c>
      <c r="K675" s="227">
        <v>15.760386900041901</v>
      </c>
      <c r="L675" s="253"/>
    </row>
    <row r="676" spans="1:12" ht="17.100000000000001" customHeight="1">
      <c r="A676" s="519"/>
      <c r="B676" s="248" t="s">
        <v>366</v>
      </c>
      <c r="C676" s="195">
        <v>2</v>
      </c>
      <c r="D676" s="208">
        <v>2</v>
      </c>
      <c r="E676" s="227">
        <v>0.54509189316484119</v>
      </c>
      <c r="F676" s="208">
        <v>4</v>
      </c>
      <c r="G676" s="227">
        <v>0.98276761937378021</v>
      </c>
      <c r="H676" s="227">
        <v>3.0765849937268475</v>
      </c>
      <c r="I676" s="208">
        <v>1</v>
      </c>
      <c r="J676" s="227">
        <v>1.7232380626219741E-2</v>
      </c>
      <c r="K676" s="227">
        <v>10.759501486252873</v>
      </c>
      <c r="L676" s="253"/>
    </row>
    <row r="677" spans="1:12" ht="17.100000000000001" customHeight="1">
      <c r="A677" s="519"/>
      <c r="B677" s="248" t="s">
        <v>367</v>
      </c>
      <c r="C677" s="195">
        <v>2</v>
      </c>
      <c r="D677" s="208">
        <v>2</v>
      </c>
      <c r="E677" s="227">
        <v>0.31770406180059574</v>
      </c>
      <c r="F677" s="208">
        <v>4</v>
      </c>
      <c r="G677" s="227">
        <v>0.99900409553688019</v>
      </c>
      <c r="H677" s="227">
        <v>4.7159444930016701</v>
      </c>
      <c r="I677" s="208">
        <v>1</v>
      </c>
      <c r="J677" s="227">
        <v>9.9590446311978984E-4</v>
      </c>
      <c r="K677" s="227">
        <v>18.133421666647902</v>
      </c>
      <c r="L677" s="253"/>
    </row>
    <row r="678" spans="1:12" ht="17.100000000000001" customHeight="1">
      <c r="A678" s="519"/>
      <c r="B678" s="248" t="s">
        <v>368</v>
      </c>
      <c r="C678" s="195">
        <v>2</v>
      </c>
      <c r="D678" s="208">
        <v>2</v>
      </c>
      <c r="E678" s="227">
        <v>0.98466030685470152</v>
      </c>
      <c r="F678" s="208">
        <v>4</v>
      </c>
      <c r="G678" s="227">
        <v>0.99177159282080618</v>
      </c>
      <c r="H678" s="227">
        <v>0.37257176620677035</v>
      </c>
      <c r="I678" s="208">
        <v>1</v>
      </c>
      <c r="J678" s="227">
        <v>8.2284071791938231E-3</v>
      </c>
      <c r="K678" s="227">
        <v>9.5521240382092039</v>
      </c>
      <c r="L678" s="253"/>
    </row>
    <row r="679" spans="1:12" ht="17.100000000000001" customHeight="1">
      <c r="A679" s="519"/>
      <c r="B679" s="248" t="s">
        <v>369</v>
      </c>
      <c r="C679" s="195">
        <v>2</v>
      </c>
      <c r="D679" s="208">
        <v>2</v>
      </c>
      <c r="E679" s="227">
        <v>0.24933403311643318</v>
      </c>
      <c r="F679" s="208">
        <v>4</v>
      </c>
      <c r="G679" s="227">
        <v>0.68417777405494851</v>
      </c>
      <c r="H679" s="227">
        <v>5.3925838301500919</v>
      </c>
      <c r="I679" s="208">
        <v>1</v>
      </c>
      <c r="J679" s="227">
        <v>0.31582222594505155</v>
      </c>
      <c r="K679" s="227">
        <v>6.534411970690118</v>
      </c>
      <c r="L679" s="253"/>
    </row>
    <row r="680" spans="1:12" ht="17.100000000000001" customHeight="1">
      <c r="A680" s="519"/>
      <c r="B680" s="248" t="s">
        <v>370</v>
      </c>
      <c r="C680" s="195">
        <v>2</v>
      </c>
      <c r="D680" s="208">
        <v>2</v>
      </c>
      <c r="E680" s="227">
        <v>7.8377667644760601E-3</v>
      </c>
      <c r="F680" s="208">
        <v>4</v>
      </c>
      <c r="G680" s="227">
        <v>0.8688412010534966</v>
      </c>
      <c r="H680" s="227">
        <v>13.835862620328278</v>
      </c>
      <c r="I680" s="208">
        <v>1</v>
      </c>
      <c r="J680" s="227">
        <v>0.13115879894650345</v>
      </c>
      <c r="K680" s="227">
        <v>17.213117296754657</v>
      </c>
      <c r="L680" s="253"/>
    </row>
    <row r="681" spans="1:12" ht="17.100000000000001" customHeight="1">
      <c r="A681" s="519"/>
      <c r="B681" s="248" t="s">
        <v>371</v>
      </c>
      <c r="C681" s="195">
        <v>2</v>
      </c>
      <c r="D681" s="208">
        <v>2</v>
      </c>
      <c r="E681" s="227">
        <v>6.337786925291267E-3</v>
      </c>
      <c r="F681" s="208">
        <v>4</v>
      </c>
      <c r="G681" s="227">
        <v>0.7803718518688737</v>
      </c>
      <c r="H681" s="227">
        <v>14.321070837496174</v>
      </c>
      <c r="I681" s="208">
        <v>1</v>
      </c>
      <c r="J681" s="227">
        <v>0.21962814813112622</v>
      </c>
      <c r="K681" s="227">
        <v>16.452491678913898</v>
      </c>
      <c r="L681" s="253"/>
    </row>
    <row r="682" spans="1:12" ht="18.95" customHeight="1">
      <c r="A682" s="519"/>
      <c r="B682" s="248" t="s">
        <v>372</v>
      </c>
      <c r="C682" s="195">
        <v>2</v>
      </c>
      <c r="D682" s="249" t="s">
        <v>445</v>
      </c>
      <c r="E682" s="227">
        <v>0.11505869046093956</v>
      </c>
      <c r="F682" s="208">
        <v>4</v>
      </c>
      <c r="G682" s="227">
        <v>0.83099012749258527</v>
      </c>
      <c r="H682" s="227">
        <v>7.4250799232587203</v>
      </c>
      <c r="I682" s="208">
        <v>2</v>
      </c>
      <c r="J682" s="227">
        <v>0.16900987250741473</v>
      </c>
      <c r="K682" s="227">
        <v>11.014649967468605</v>
      </c>
      <c r="L682" s="253"/>
    </row>
    <row r="683" spans="1:12" ht="18.95" customHeight="1">
      <c r="A683" s="519"/>
      <c r="B683" s="248" t="s">
        <v>373</v>
      </c>
      <c r="C683" s="195">
        <v>2</v>
      </c>
      <c r="D683" s="249" t="s">
        <v>445</v>
      </c>
      <c r="E683" s="227">
        <v>0.69691804788476408</v>
      </c>
      <c r="F683" s="208">
        <v>4</v>
      </c>
      <c r="G683" s="227">
        <v>0.99604998410606949</v>
      </c>
      <c r="H683" s="227">
        <v>2.211534856218035</v>
      </c>
      <c r="I683" s="208">
        <v>2</v>
      </c>
      <c r="J683" s="227">
        <v>3.9500158939306572E-3</v>
      </c>
      <c r="K683" s="227">
        <v>13.675939009218446</v>
      </c>
      <c r="L683" s="253"/>
    </row>
    <row r="684" spans="1:12" ht="18.95" customHeight="1">
      <c r="A684" s="519"/>
      <c r="B684" s="248" t="s">
        <v>374</v>
      </c>
      <c r="C684" s="195">
        <v>2</v>
      </c>
      <c r="D684" s="249" t="s">
        <v>445</v>
      </c>
      <c r="E684" s="227">
        <v>0.52783001610900926</v>
      </c>
      <c r="F684" s="208">
        <v>4</v>
      </c>
      <c r="G684" s="227">
        <v>0.96759004217946276</v>
      </c>
      <c r="H684" s="227">
        <v>3.1820810611841401</v>
      </c>
      <c r="I684" s="208">
        <v>2</v>
      </c>
      <c r="J684" s="227">
        <v>3.2409957820537183E-2</v>
      </c>
      <c r="K684" s="227">
        <v>10.379015080625843</v>
      </c>
      <c r="L684" s="253"/>
    </row>
    <row r="685" spans="1:12" ht="17.100000000000001" customHeight="1">
      <c r="A685" s="519"/>
      <c r="B685" s="248" t="s">
        <v>375</v>
      </c>
      <c r="C685" s="195">
        <v>2</v>
      </c>
      <c r="D685" s="208">
        <v>2</v>
      </c>
      <c r="E685" s="227">
        <v>0.63019739650113071</v>
      </c>
      <c r="F685" s="208">
        <v>4</v>
      </c>
      <c r="G685" s="227">
        <v>0.94239464083540125</v>
      </c>
      <c r="H685" s="227">
        <v>2.5809727206714799</v>
      </c>
      <c r="I685" s="208">
        <v>1</v>
      </c>
      <c r="J685" s="227">
        <v>5.7605359164598809E-2</v>
      </c>
      <c r="K685" s="227">
        <v>7.766341288114325</v>
      </c>
      <c r="L685" s="253"/>
    </row>
    <row r="686" spans="1:12" ht="18.95" customHeight="1">
      <c r="A686" s="519"/>
      <c r="B686" s="248" t="s">
        <v>376</v>
      </c>
      <c r="C686" s="195">
        <v>2</v>
      </c>
      <c r="D686" s="249" t="s">
        <v>445</v>
      </c>
      <c r="E686" s="227">
        <v>0.72595347827965084</v>
      </c>
      <c r="F686" s="208">
        <v>4</v>
      </c>
      <c r="G686" s="227">
        <v>0.95296881809660328</v>
      </c>
      <c r="H686" s="227">
        <v>2.0533139339759541</v>
      </c>
      <c r="I686" s="208">
        <v>2</v>
      </c>
      <c r="J686" s="227">
        <v>4.7031181903396793E-2</v>
      </c>
      <c r="K686" s="227">
        <v>8.4751051238187056</v>
      </c>
      <c r="L686" s="253"/>
    </row>
    <row r="687" spans="1:12" ht="17.100000000000001" customHeight="1">
      <c r="A687" s="519"/>
      <c r="B687" s="248" t="s">
        <v>377</v>
      </c>
      <c r="C687" s="195">
        <v>2</v>
      </c>
      <c r="D687" s="208">
        <v>2</v>
      </c>
      <c r="E687" s="227">
        <v>0.1030807195466968</v>
      </c>
      <c r="F687" s="208">
        <v>4</v>
      </c>
      <c r="G687" s="227">
        <v>0.74063574661575948</v>
      </c>
      <c r="H687" s="227">
        <v>7.703077715210318</v>
      </c>
      <c r="I687" s="208">
        <v>1</v>
      </c>
      <c r="J687" s="227">
        <v>0.25936425338424057</v>
      </c>
      <c r="K687" s="227">
        <v>9.3973801932330208</v>
      </c>
      <c r="L687" s="253"/>
    </row>
    <row r="688" spans="1:12" ht="17.100000000000001" customHeight="1">
      <c r="A688" s="519"/>
      <c r="B688" s="248" t="s">
        <v>378</v>
      </c>
      <c r="C688" s="195">
        <v>2</v>
      </c>
      <c r="D688" s="208">
        <v>2</v>
      </c>
      <c r="E688" s="227">
        <v>1.3065236812641309E-2</v>
      </c>
      <c r="F688" s="208">
        <v>4</v>
      </c>
      <c r="G688" s="227">
        <v>0.82325765597969935</v>
      </c>
      <c r="H688" s="227">
        <v>12.659480692582168</v>
      </c>
      <c r="I688" s="208">
        <v>1</v>
      </c>
      <c r="J688" s="227">
        <v>0.17674234402030059</v>
      </c>
      <c r="K688" s="227">
        <v>15.332384681311963</v>
      </c>
      <c r="L688" s="253"/>
    </row>
    <row r="689" spans="1:12" ht="17.100000000000001" customHeight="1">
      <c r="A689" s="519"/>
      <c r="B689" s="248" t="s">
        <v>379</v>
      </c>
      <c r="C689" s="195">
        <v>2</v>
      </c>
      <c r="D689" s="208">
        <v>2</v>
      </c>
      <c r="E689" s="227">
        <v>0.87463432172435773</v>
      </c>
      <c r="F689" s="208">
        <v>4</v>
      </c>
      <c r="G689" s="227">
        <v>0.98470656245349952</v>
      </c>
      <c r="H689" s="227">
        <v>1.2209688069397622</v>
      </c>
      <c r="I689" s="208">
        <v>1</v>
      </c>
      <c r="J689" s="227">
        <v>1.5293437546500394E-2</v>
      </c>
      <c r="K689" s="227">
        <v>9.1465600764983623</v>
      </c>
      <c r="L689" s="253"/>
    </row>
    <row r="690" spans="1:12" ht="17.100000000000001" customHeight="1">
      <c r="A690" s="519"/>
      <c r="B690" s="248" t="s">
        <v>380</v>
      </c>
      <c r="C690" s="195">
        <v>2</v>
      </c>
      <c r="D690" s="208">
        <v>2</v>
      </c>
      <c r="E690" s="227">
        <v>0.89323186839382029</v>
      </c>
      <c r="F690" s="208">
        <v>4</v>
      </c>
      <c r="G690" s="227">
        <v>0.99258869050053578</v>
      </c>
      <c r="H690" s="227">
        <v>1.1065482362010461</v>
      </c>
      <c r="I690" s="208">
        <v>1</v>
      </c>
      <c r="J690" s="227">
        <v>7.4113094994641623E-3</v>
      </c>
      <c r="K690" s="227">
        <v>10.496918210181665</v>
      </c>
      <c r="L690" s="253"/>
    </row>
    <row r="691" spans="1:12" ht="17.100000000000001" customHeight="1">
      <c r="A691" s="519"/>
      <c r="B691" s="248" t="s">
        <v>381</v>
      </c>
      <c r="C691" s="195">
        <v>2</v>
      </c>
      <c r="D691" s="208">
        <v>2</v>
      </c>
      <c r="E691" s="227">
        <v>0.6914104659579684</v>
      </c>
      <c r="F691" s="208">
        <v>4</v>
      </c>
      <c r="G691" s="227">
        <v>0.97075363656556535</v>
      </c>
      <c r="H691" s="227">
        <v>2.241656729397433</v>
      </c>
      <c r="I691" s="208">
        <v>1</v>
      </c>
      <c r="J691" s="227">
        <v>2.924636343443458E-2</v>
      </c>
      <c r="K691" s="227">
        <v>8.8420432050173563</v>
      </c>
      <c r="L691" s="253"/>
    </row>
    <row r="692" spans="1:12" ht="17.100000000000001" customHeight="1">
      <c r="A692" s="519"/>
      <c r="B692" s="248" t="s">
        <v>382</v>
      </c>
      <c r="C692" s="195">
        <v>2</v>
      </c>
      <c r="D692" s="208">
        <v>2</v>
      </c>
      <c r="E692" s="227">
        <v>0.68356786072956954</v>
      </c>
      <c r="F692" s="208">
        <v>4</v>
      </c>
      <c r="G692" s="227">
        <v>0.99218915407649921</v>
      </c>
      <c r="H692" s="227">
        <v>2.2846351146838497</v>
      </c>
      <c r="I692" s="208">
        <v>1</v>
      </c>
      <c r="J692" s="227">
        <v>7.8108459235007718E-3</v>
      </c>
      <c r="K692" s="227">
        <v>11.569187634187506</v>
      </c>
      <c r="L692" s="253"/>
    </row>
    <row r="693" spans="1:12" ht="17.100000000000001" customHeight="1">
      <c r="A693" s="519"/>
      <c r="B693" s="248" t="s">
        <v>383</v>
      </c>
      <c r="C693" s="195">
        <v>2</v>
      </c>
      <c r="D693" s="208">
        <v>2</v>
      </c>
      <c r="E693" s="227">
        <v>0.94604789426023539</v>
      </c>
      <c r="F693" s="208">
        <v>4</v>
      </c>
      <c r="G693" s="227">
        <v>0.97494638256343158</v>
      </c>
      <c r="H693" s="227">
        <v>0.74201835578704833</v>
      </c>
      <c r="I693" s="208">
        <v>1</v>
      </c>
      <c r="J693" s="227">
        <v>2.5053617436568507E-2</v>
      </c>
      <c r="K693" s="227">
        <v>7.6604983827439774</v>
      </c>
      <c r="L693" s="253"/>
    </row>
    <row r="694" spans="1:12" ht="17.100000000000001" customHeight="1">
      <c r="A694" s="519"/>
      <c r="B694" s="248" t="s">
        <v>384</v>
      </c>
      <c r="C694" s="195">
        <v>2</v>
      </c>
      <c r="D694" s="208">
        <v>2</v>
      </c>
      <c r="E694" s="227">
        <v>0.78955807189831462</v>
      </c>
      <c r="F694" s="208">
        <v>4</v>
      </c>
      <c r="G694" s="227">
        <v>0.99398723350057749</v>
      </c>
      <c r="H694" s="227">
        <v>1.706381612457182</v>
      </c>
      <c r="I694" s="208">
        <v>1</v>
      </c>
      <c r="J694" s="227">
        <v>6.012766499422487E-3</v>
      </c>
      <c r="K694" s="227">
        <v>11.517811945099631</v>
      </c>
      <c r="L694" s="253"/>
    </row>
    <row r="695" spans="1:12" ht="17.100000000000001" customHeight="1">
      <c r="A695" s="519"/>
      <c r="B695" s="248" t="s">
        <v>385</v>
      </c>
      <c r="C695" s="195">
        <v>2</v>
      </c>
      <c r="D695" s="208">
        <v>2</v>
      </c>
      <c r="E695" s="227">
        <v>0.99613345995881308</v>
      </c>
      <c r="F695" s="208">
        <v>4</v>
      </c>
      <c r="G695" s="227">
        <v>0.98259645462518264</v>
      </c>
      <c r="H695" s="227">
        <v>0.18124905746343656</v>
      </c>
      <c r="I695" s="208">
        <v>1</v>
      </c>
      <c r="J695" s="227">
        <v>1.740354537481744E-2</v>
      </c>
      <c r="K695" s="227">
        <v>7.8440497193011298</v>
      </c>
      <c r="L695" s="253"/>
    </row>
    <row r="696" spans="1:12" ht="17.100000000000001" customHeight="1">
      <c r="A696" s="519"/>
      <c r="B696" s="248" t="s">
        <v>386</v>
      </c>
      <c r="C696" s="195">
        <v>2</v>
      </c>
      <c r="D696" s="208">
        <v>2</v>
      </c>
      <c r="E696" s="227">
        <v>0.67948914268774252</v>
      </c>
      <c r="F696" s="208">
        <v>4</v>
      </c>
      <c r="G696" s="227">
        <v>0.99432840505128173</v>
      </c>
      <c r="H696" s="227">
        <v>2.3070315487779123</v>
      </c>
      <c r="I696" s="208">
        <v>1</v>
      </c>
      <c r="J696" s="227">
        <v>5.6715949487183654E-3</v>
      </c>
      <c r="K696" s="227">
        <v>12.235977403174711</v>
      </c>
      <c r="L696" s="253"/>
    </row>
    <row r="697" spans="1:12" ht="17.100000000000001" customHeight="1">
      <c r="A697" s="519"/>
      <c r="B697" s="248" t="s">
        <v>387</v>
      </c>
      <c r="C697" s="195">
        <v>2</v>
      </c>
      <c r="D697" s="208">
        <v>2</v>
      </c>
      <c r="E697" s="227">
        <v>0.90668192957287697</v>
      </c>
      <c r="F697" s="208">
        <v>4</v>
      </c>
      <c r="G697" s="227">
        <v>0.99534121328422231</v>
      </c>
      <c r="H697" s="227">
        <v>1.0204335472765593</v>
      </c>
      <c r="I697" s="208">
        <v>1</v>
      </c>
      <c r="J697" s="227">
        <v>4.6587867157777338E-3</v>
      </c>
      <c r="K697" s="227">
        <v>11.344846178207206</v>
      </c>
      <c r="L697" s="253"/>
    </row>
    <row r="698" spans="1:12" ht="17.100000000000001" customHeight="1">
      <c r="A698" s="519"/>
      <c r="B698" s="248" t="s">
        <v>388</v>
      </c>
      <c r="C698" s="195">
        <v>2</v>
      </c>
      <c r="D698" s="208">
        <v>2</v>
      </c>
      <c r="E698" s="227">
        <v>0.92312045988912395</v>
      </c>
      <c r="F698" s="208">
        <v>4</v>
      </c>
      <c r="G698" s="227">
        <v>0.96043705715944849</v>
      </c>
      <c r="H698" s="227">
        <v>0.9100092386059393</v>
      </c>
      <c r="I698" s="208">
        <v>1</v>
      </c>
      <c r="J698" s="227">
        <v>3.9562942840551486E-2</v>
      </c>
      <c r="K698" s="227">
        <v>6.884751873476544</v>
      </c>
      <c r="L698" s="253"/>
    </row>
    <row r="699" spans="1:12" ht="17.100000000000001" customHeight="1">
      <c r="A699" s="519"/>
      <c r="B699" s="248" t="s">
        <v>389</v>
      </c>
      <c r="C699" s="195">
        <v>2</v>
      </c>
      <c r="D699" s="208">
        <v>2</v>
      </c>
      <c r="E699" s="227">
        <v>0.60328042147489214</v>
      </c>
      <c r="F699" s="208">
        <v>4</v>
      </c>
      <c r="G699" s="227">
        <v>0.99690068280696631</v>
      </c>
      <c r="H699" s="227">
        <v>2.7339877995697894</v>
      </c>
      <c r="I699" s="208">
        <v>1</v>
      </c>
      <c r="J699" s="227">
        <v>3.0993171930336948E-3</v>
      </c>
      <c r="K699" s="227">
        <v>13.876677967621646</v>
      </c>
      <c r="L699" s="253"/>
    </row>
    <row r="700" spans="1:12" ht="17.100000000000001" customHeight="1">
      <c r="A700" s="519"/>
      <c r="B700" s="248" t="s">
        <v>390</v>
      </c>
      <c r="C700" s="195">
        <v>2</v>
      </c>
      <c r="D700" s="208">
        <v>2</v>
      </c>
      <c r="E700" s="227">
        <v>0.86848537722149965</v>
      </c>
      <c r="F700" s="208">
        <v>4</v>
      </c>
      <c r="G700" s="227">
        <v>0.99896721761958096</v>
      </c>
      <c r="H700" s="227">
        <v>1.2578490588270608</v>
      </c>
      <c r="I700" s="208">
        <v>1</v>
      </c>
      <c r="J700" s="227">
        <v>1.0327823804191717E-3</v>
      </c>
      <c r="K700" s="227">
        <v>14.602531507842935</v>
      </c>
      <c r="L700" s="253"/>
    </row>
    <row r="701" spans="1:12" ht="17.100000000000001" customHeight="1">
      <c r="A701" s="519"/>
      <c r="B701" s="248" t="s">
        <v>391</v>
      </c>
      <c r="C701" s="195">
        <v>2</v>
      </c>
      <c r="D701" s="208">
        <v>2</v>
      </c>
      <c r="E701" s="227">
        <v>0.52878579409503756</v>
      </c>
      <c r="F701" s="208">
        <v>4</v>
      </c>
      <c r="G701" s="227">
        <v>0.98588057175895316</v>
      </c>
      <c r="H701" s="227">
        <v>3.1761865420430033</v>
      </c>
      <c r="I701" s="208">
        <v>1</v>
      </c>
      <c r="J701" s="227">
        <v>1.4119428241046924E-2</v>
      </c>
      <c r="K701" s="227">
        <v>11.263905035791115</v>
      </c>
      <c r="L701" s="253"/>
    </row>
    <row r="702" spans="1:12" ht="17.100000000000001" customHeight="1">
      <c r="A702" s="519"/>
      <c r="B702" s="248" t="s">
        <v>392</v>
      </c>
      <c r="C702" s="195">
        <v>2</v>
      </c>
      <c r="D702" s="208">
        <v>2</v>
      </c>
      <c r="E702" s="227">
        <v>0.46527042693961562</v>
      </c>
      <c r="F702" s="208">
        <v>4</v>
      </c>
      <c r="G702" s="227">
        <v>0.99994834877492156</v>
      </c>
      <c r="H702" s="227">
        <v>3.5836717601982242</v>
      </c>
      <c r="I702" s="208">
        <v>1</v>
      </c>
      <c r="J702" s="227">
        <v>5.165122507845602E-5</v>
      </c>
      <c r="K702" s="227">
        <v>22.921313266717185</v>
      </c>
      <c r="L702" s="253"/>
    </row>
    <row r="703" spans="1:12" ht="17.100000000000001" customHeight="1">
      <c r="A703" s="519"/>
      <c r="B703" s="248" t="s">
        <v>393</v>
      </c>
      <c r="C703" s="195">
        <v>2</v>
      </c>
      <c r="D703" s="208">
        <v>2</v>
      </c>
      <c r="E703" s="227">
        <v>0.92483894058493821</v>
      </c>
      <c r="F703" s="208">
        <v>4</v>
      </c>
      <c r="G703" s="227">
        <v>0.99817094308504795</v>
      </c>
      <c r="H703" s="227">
        <v>0.89806027090583662</v>
      </c>
      <c r="I703" s="208">
        <v>1</v>
      </c>
      <c r="J703" s="227">
        <v>1.8290569149520782E-3</v>
      </c>
      <c r="K703" s="227">
        <v>13.098059915486234</v>
      </c>
      <c r="L703" s="253"/>
    </row>
    <row r="704" spans="1:12" ht="17.100000000000001" customHeight="1">
      <c r="A704" s="519"/>
      <c r="B704" s="248" t="s">
        <v>576</v>
      </c>
      <c r="C704" s="195">
        <v>2</v>
      </c>
      <c r="D704" s="208">
        <v>2</v>
      </c>
      <c r="E704" s="227">
        <v>0.77924773842524975</v>
      </c>
      <c r="F704" s="208">
        <v>4</v>
      </c>
      <c r="G704" s="227">
        <v>0.97732007448767344</v>
      </c>
      <c r="H704" s="227">
        <v>1.7629811897947494</v>
      </c>
      <c r="I704" s="208">
        <v>1</v>
      </c>
      <c r="J704" s="227">
        <v>2.2679925512326497E-2</v>
      </c>
      <c r="K704" s="227">
        <v>8.8854007404295512</v>
      </c>
      <c r="L704" s="253"/>
    </row>
    <row r="705" spans="1:12" ht="17.100000000000001" customHeight="1">
      <c r="A705" s="519"/>
      <c r="B705" s="248" t="s">
        <v>394</v>
      </c>
      <c r="C705" s="195">
        <v>2</v>
      </c>
      <c r="D705" s="208">
        <v>2</v>
      </c>
      <c r="E705" s="227">
        <v>0.61409184330940447</v>
      </c>
      <c r="F705" s="208">
        <v>4</v>
      </c>
      <c r="G705" s="227">
        <v>0.99979771801136408</v>
      </c>
      <c r="H705" s="227">
        <v>2.6721778029122785</v>
      </c>
      <c r="I705" s="208">
        <v>1</v>
      </c>
      <c r="J705" s="227">
        <v>2.0228198863587375E-4</v>
      </c>
      <c r="K705" s="227">
        <v>19.279220423375129</v>
      </c>
      <c r="L705" s="253"/>
    </row>
    <row r="706" spans="1:12" ht="17.100000000000001" customHeight="1">
      <c r="A706" s="519"/>
      <c r="B706" s="248" t="s">
        <v>395</v>
      </c>
      <c r="C706" s="195">
        <v>2</v>
      </c>
      <c r="D706" s="208">
        <v>2</v>
      </c>
      <c r="E706" s="227">
        <v>0.81185121482502909</v>
      </c>
      <c r="F706" s="208">
        <v>4</v>
      </c>
      <c r="G706" s="227">
        <v>0.9892556069624312</v>
      </c>
      <c r="H706" s="227">
        <v>1.5829612786491443</v>
      </c>
      <c r="I706" s="208">
        <v>1</v>
      </c>
      <c r="J706" s="227">
        <v>1.0744393037568861E-2</v>
      </c>
      <c r="K706" s="227">
        <v>10.223850217696127</v>
      </c>
      <c r="L706" s="253"/>
    </row>
    <row r="707" spans="1:12" ht="17.100000000000001" customHeight="1">
      <c r="A707" s="519"/>
      <c r="B707" s="248" t="s">
        <v>396</v>
      </c>
      <c r="C707" s="195">
        <v>2</v>
      </c>
      <c r="D707" s="208">
        <v>2</v>
      </c>
      <c r="E707" s="227">
        <v>0.77842880707303475</v>
      </c>
      <c r="F707" s="208">
        <v>4</v>
      </c>
      <c r="G707" s="227">
        <v>0.99920765386021848</v>
      </c>
      <c r="H707" s="227">
        <v>1.7674667976394738</v>
      </c>
      <c r="I707" s="208">
        <v>1</v>
      </c>
      <c r="J707" s="227">
        <v>7.9234613978156618E-4</v>
      </c>
      <c r="K707" s="227">
        <v>15.642657434082295</v>
      </c>
      <c r="L707" s="253"/>
    </row>
    <row r="708" spans="1:12" ht="17.100000000000001" customHeight="1">
      <c r="A708" s="519"/>
      <c r="B708" s="248" t="s">
        <v>397</v>
      </c>
      <c r="C708" s="195">
        <v>2</v>
      </c>
      <c r="D708" s="208">
        <v>2</v>
      </c>
      <c r="E708" s="227">
        <v>0.48078944804501367</v>
      </c>
      <c r="F708" s="208">
        <v>4</v>
      </c>
      <c r="G708" s="227">
        <v>0.99973805605989086</v>
      </c>
      <c r="H708" s="227">
        <v>3.4808936486962616</v>
      </c>
      <c r="I708" s="208">
        <v>1</v>
      </c>
      <c r="J708" s="227">
        <v>2.6194394010919773E-4</v>
      </c>
      <c r="K708" s="227">
        <v>19.570881308454354</v>
      </c>
      <c r="L708" s="253"/>
    </row>
    <row r="709" spans="1:12" ht="17.100000000000001" customHeight="1">
      <c r="A709" s="519"/>
      <c r="B709" s="248" t="s">
        <v>398</v>
      </c>
      <c r="C709" s="195">
        <v>2</v>
      </c>
      <c r="D709" s="208">
        <v>2</v>
      </c>
      <c r="E709" s="227">
        <v>0.48419059393461916</v>
      </c>
      <c r="F709" s="208">
        <v>4</v>
      </c>
      <c r="G709" s="227">
        <v>0.99813488497189151</v>
      </c>
      <c r="H709" s="227">
        <v>3.458668896607215</v>
      </c>
      <c r="I709" s="208">
        <v>1</v>
      </c>
      <c r="J709" s="227">
        <v>1.8651150281084419E-3</v>
      </c>
      <c r="K709" s="227">
        <v>15.619551808573796</v>
      </c>
      <c r="L709" s="253"/>
    </row>
    <row r="710" spans="1:12" ht="17.100000000000001" customHeight="1">
      <c r="A710" s="519"/>
      <c r="B710" s="248" t="s">
        <v>399</v>
      </c>
      <c r="C710" s="195">
        <v>2</v>
      </c>
      <c r="D710" s="208">
        <v>2</v>
      </c>
      <c r="E710" s="227">
        <v>0.77390752880088742</v>
      </c>
      <c r="F710" s="208">
        <v>4</v>
      </c>
      <c r="G710" s="227">
        <v>0.99347804401045814</v>
      </c>
      <c r="H710" s="227">
        <v>1.7922085882842229</v>
      </c>
      <c r="I710" s="208">
        <v>1</v>
      </c>
      <c r="J710" s="227">
        <v>6.5219559895419946E-3</v>
      </c>
      <c r="K710" s="227">
        <v>11.44003537778865</v>
      </c>
      <c r="L710" s="253"/>
    </row>
    <row r="711" spans="1:12" ht="17.100000000000001" customHeight="1">
      <c r="A711" s="519"/>
      <c r="B711" s="248" t="s">
        <v>400</v>
      </c>
      <c r="C711" s="195">
        <v>2</v>
      </c>
      <c r="D711" s="208">
        <v>2</v>
      </c>
      <c r="E711" s="227">
        <v>0.37601371432384351</v>
      </c>
      <c r="F711" s="208">
        <v>4</v>
      </c>
      <c r="G711" s="227">
        <v>0.95365764448625956</v>
      </c>
      <c r="H711" s="227">
        <v>4.2281111708145263</v>
      </c>
      <c r="I711" s="208">
        <v>1</v>
      </c>
      <c r="J711" s="227">
        <v>4.6342355513740323E-2</v>
      </c>
      <c r="K711" s="227">
        <v>9.8723594847759379</v>
      </c>
      <c r="L711" s="253"/>
    </row>
    <row r="712" spans="1:12" ht="17.100000000000001" customHeight="1">
      <c r="A712" s="519"/>
      <c r="B712" s="248" t="s">
        <v>401</v>
      </c>
      <c r="C712" s="195">
        <v>2</v>
      </c>
      <c r="D712" s="208">
        <v>2</v>
      </c>
      <c r="E712" s="227">
        <v>0.13594586824459953</v>
      </c>
      <c r="F712" s="208">
        <v>4</v>
      </c>
      <c r="G712" s="227">
        <v>0.96812425173460193</v>
      </c>
      <c r="H712" s="227">
        <v>6.9989094302133159</v>
      </c>
      <c r="I712" s="208">
        <v>1</v>
      </c>
      <c r="J712" s="227">
        <v>3.1875748265398088E-2</v>
      </c>
      <c r="K712" s="227">
        <v>13.421690874331391</v>
      </c>
      <c r="L712" s="253"/>
    </row>
    <row r="713" spans="1:12" ht="17.100000000000001" customHeight="1">
      <c r="A713" s="519"/>
      <c r="B713" s="248" t="s">
        <v>402</v>
      </c>
      <c r="C713" s="195">
        <v>2</v>
      </c>
      <c r="D713" s="208">
        <v>2</v>
      </c>
      <c r="E713" s="227">
        <v>0.87507557460041585</v>
      </c>
      <c r="F713" s="208">
        <v>4</v>
      </c>
      <c r="G713" s="227">
        <v>0.99566087402083081</v>
      </c>
      <c r="H713" s="227">
        <v>1.2183058889985976</v>
      </c>
      <c r="I713" s="208">
        <v>1</v>
      </c>
      <c r="J713" s="227">
        <v>4.3391259791692761E-3</v>
      </c>
      <c r="K713" s="227">
        <v>11.685524955233243</v>
      </c>
      <c r="L713" s="253"/>
    </row>
    <row r="714" spans="1:12" ht="17.100000000000001" customHeight="1">
      <c r="A714" s="519"/>
      <c r="B714" s="248" t="s">
        <v>403</v>
      </c>
      <c r="C714" s="195">
        <v>2</v>
      </c>
      <c r="D714" s="208">
        <v>2</v>
      </c>
      <c r="E714" s="227">
        <v>0.43189917000714695</v>
      </c>
      <c r="F714" s="208">
        <v>4</v>
      </c>
      <c r="G714" s="227">
        <v>0.94120473968744633</v>
      </c>
      <c r="H714" s="227">
        <v>3.8130388108959217</v>
      </c>
      <c r="I714" s="208">
        <v>1</v>
      </c>
      <c r="J714" s="227">
        <v>5.8795260312553679E-2</v>
      </c>
      <c r="K714" s="227">
        <v>8.954989230679951</v>
      </c>
      <c r="L714" s="253"/>
    </row>
    <row r="715" spans="1:12" ht="17.100000000000001" customHeight="1">
      <c r="A715" s="519"/>
      <c r="B715" s="248" t="s">
        <v>404</v>
      </c>
      <c r="C715" s="195">
        <v>2</v>
      </c>
      <c r="D715" s="208">
        <v>2</v>
      </c>
      <c r="E715" s="227">
        <v>0.59265793775608533</v>
      </c>
      <c r="F715" s="208">
        <v>4</v>
      </c>
      <c r="G715" s="227">
        <v>0.99586515150729471</v>
      </c>
      <c r="H715" s="227">
        <v>2.7952209872041909</v>
      </c>
      <c r="I715" s="208">
        <v>1</v>
      </c>
      <c r="J715" s="227">
        <v>4.1348484927053748E-3</v>
      </c>
      <c r="K715" s="227">
        <v>13.359294852730928</v>
      </c>
      <c r="L715" s="253"/>
    </row>
    <row r="716" spans="1:12" ht="17.100000000000001" customHeight="1">
      <c r="A716" s="519"/>
      <c r="B716" s="248" t="s">
        <v>405</v>
      </c>
      <c r="C716" s="195">
        <v>2</v>
      </c>
      <c r="D716" s="208">
        <v>2</v>
      </c>
      <c r="E716" s="227">
        <v>0.72011450941659838</v>
      </c>
      <c r="F716" s="208">
        <v>4</v>
      </c>
      <c r="G716" s="227">
        <v>0.93976634370927337</v>
      </c>
      <c r="H716" s="227">
        <v>2.0850767483798367</v>
      </c>
      <c r="I716" s="208">
        <v>1</v>
      </c>
      <c r="J716" s="227">
        <v>6.023365629072653E-2</v>
      </c>
      <c r="K716" s="227">
        <v>7.175628278662681</v>
      </c>
      <c r="L716" s="253"/>
    </row>
    <row r="717" spans="1:12" ht="17.100000000000001" customHeight="1">
      <c r="A717" s="519"/>
      <c r="B717" s="248" t="s">
        <v>406</v>
      </c>
      <c r="C717" s="195">
        <v>2</v>
      </c>
      <c r="D717" s="208">
        <v>2</v>
      </c>
      <c r="E717" s="227">
        <v>0.96100933504462627</v>
      </c>
      <c r="F717" s="208">
        <v>4</v>
      </c>
      <c r="G717" s="227">
        <v>0.94205988354674952</v>
      </c>
      <c r="H717" s="227">
        <v>0.61829346016551567</v>
      </c>
      <c r="I717" s="208">
        <v>1</v>
      </c>
      <c r="J717" s="227">
        <v>5.7940116453250499E-2</v>
      </c>
      <c r="K717" s="227">
        <v>5.7913626660708619</v>
      </c>
      <c r="L717" s="253"/>
    </row>
    <row r="718" spans="1:12" ht="17.100000000000001" customHeight="1">
      <c r="A718" s="519"/>
      <c r="B718" s="248" t="s">
        <v>407</v>
      </c>
      <c r="C718" s="195">
        <v>2</v>
      </c>
      <c r="D718" s="208">
        <v>2</v>
      </c>
      <c r="E718" s="227">
        <v>0.88588620454802736</v>
      </c>
      <c r="F718" s="208">
        <v>4</v>
      </c>
      <c r="G718" s="227">
        <v>0.96476980854588157</v>
      </c>
      <c r="H718" s="227">
        <v>1.1523106061309047</v>
      </c>
      <c r="I718" s="208">
        <v>1</v>
      </c>
      <c r="J718" s="227">
        <v>3.5230191454118515E-2</v>
      </c>
      <c r="K718" s="227">
        <v>7.3680343416474692</v>
      </c>
      <c r="L718" s="253"/>
    </row>
    <row r="719" spans="1:12" ht="17.100000000000001" customHeight="1">
      <c r="A719" s="519"/>
      <c r="B719" s="248" t="s">
        <v>408</v>
      </c>
      <c r="C719" s="195">
        <v>2</v>
      </c>
      <c r="D719" s="208">
        <v>2</v>
      </c>
      <c r="E719" s="227">
        <v>0.9765583365740983</v>
      </c>
      <c r="F719" s="208">
        <v>4</v>
      </c>
      <c r="G719" s="227">
        <v>0.96449336804103469</v>
      </c>
      <c r="H719" s="227">
        <v>0.46780712056538726</v>
      </c>
      <c r="I719" s="208">
        <v>1</v>
      </c>
      <c r="J719" s="227">
        <v>3.5506631958965244E-2</v>
      </c>
      <c r="K719" s="227">
        <v>6.667325567505145</v>
      </c>
      <c r="L719" s="253"/>
    </row>
    <row r="720" spans="1:12" ht="17.100000000000001" customHeight="1">
      <c r="A720" s="519"/>
      <c r="B720" s="248" t="s">
        <v>409</v>
      </c>
      <c r="C720" s="195">
        <v>2</v>
      </c>
      <c r="D720" s="208">
        <v>2</v>
      </c>
      <c r="E720" s="227">
        <v>0.82575341905362931</v>
      </c>
      <c r="F720" s="208">
        <v>4</v>
      </c>
      <c r="G720" s="227">
        <v>0.85135206612652359</v>
      </c>
      <c r="H720" s="227">
        <v>1.5050112444031833</v>
      </c>
      <c r="I720" s="208">
        <v>1</v>
      </c>
      <c r="J720" s="227">
        <v>0.14864793387347644</v>
      </c>
      <c r="K720" s="227">
        <v>4.5912529717128994</v>
      </c>
      <c r="L720" s="253"/>
    </row>
    <row r="721" spans="1:12" ht="17.100000000000001" customHeight="1">
      <c r="A721" s="519"/>
      <c r="B721" s="248" t="s">
        <v>410</v>
      </c>
      <c r="C721" s="195">
        <v>2</v>
      </c>
      <c r="D721" s="208">
        <v>2</v>
      </c>
      <c r="E721" s="227">
        <v>0.69606169096249659</v>
      </c>
      <c r="F721" s="208">
        <v>4</v>
      </c>
      <c r="G721" s="227">
        <v>0.99641772438230769</v>
      </c>
      <c r="H721" s="227">
        <v>2.2162154250776922</v>
      </c>
      <c r="I721" s="208">
        <v>1</v>
      </c>
      <c r="J721" s="227">
        <v>3.582275617692276E-3</v>
      </c>
      <c r="K721" s="227">
        <v>13.068303600601226</v>
      </c>
      <c r="L721" s="253"/>
    </row>
    <row r="722" spans="1:12" ht="17.100000000000001" customHeight="1">
      <c r="A722" s="519"/>
      <c r="B722" s="248" t="s">
        <v>411</v>
      </c>
      <c r="C722" s="195">
        <v>2</v>
      </c>
      <c r="D722" s="208">
        <v>2</v>
      </c>
      <c r="E722" s="227">
        <v>0.45313808389997146</v>
      </c>
      <c r="F722" s="208">
        <v>4</v>
      </c>
      <c r="G722" s="227">
        <v>0.79730308904723257</v>
      </c>
      <c r="H722" s="227">
        <v>3.6656741916198099</v>
      </c>
      <c r="I722" s="208">
        <v>1</v>
      </c>
      <c r="J722" s="227">
        <v>0.2026969109527674</v>
      </c>
      <c r="K722" s="227">
        <v>6.0004718756855215</v>
      </c>
      <c r="L722" s="253"/>
    </row>
    <row r="723" spans="1:12" ht="17.100000000000001" customHeight="1">
      <c r="A723" s="519"/>
      <c r="B723" s="248" t="s">
        <v>412</v>
      </c>
      <c r="C723" s="195">
        <v>2</v>
      </c>
      <c r="D723" s="208">
        <v>2</v>
      </c>
      <c r="E723" s="227">
        <v>0.97927299134679135</v>
      </c>
      <c r="F723" s="208">
        <v>4</v>
      </c>
      <c r="G723" s="227">
        <v>0.99238210590937592</v>
      </c>
      <c r="H723" s="227">
        <v>0.43772917621061241</v>
      </c>
      <c r="I723" s="208">
        <v>1</v>
      </c>
      <c r="J723" s="227">
        <v>7.6178940906239962E-3</v>
      </c>
      <c r="K723" s="227">
        <v>9.7726972103528063</v>
      </c>
      <c r="L723" s="253"/>
    </row>
    <row r="724" spans="1:12" ht="17.100000000000001" customHeight="1">
      <c r="A724" s="519"/>
      <c r="B724" s="248" t="s">
        <v>413</v>
      </c>
      <c r="C724" s="195">
        <v>2</v>
      </c>
      <c r="D724" s="208">
        <v>2</v>
      </c>
      <c r="E724" s="227">
        <v>0.84209434182043696</v>
      </c>
      <c r="F724" s="208">
        <v>4</v>
      </c>
      <c r="G724" s="227">
        <v>0.9971162547969723</v>
      </c>
      <c r="H724" s="227">
        <v>1.4120709220081582</v>
      </c>
      <c r="I724" s="208">
        <v>1</v>
      </c>
      <c r="J724" s="227">
        <v>2.8837452030277431E-3</v>
      </c>
      <c r="K724" s="227">
        <v>12.699377447419373</v>
      </c>
      <c r="L724" s="253"/>
    </row>
    <row r="725" spans="1:12" ht="17.100000000000001" customHeight="1">
      <c r="A725" s="519"/>
      <c r="B725" s="248" t="s">
        <v>414</v>
      </c>
      <c r="C725" s="195">
        <v>2</v>
      </c>
      <c r="D725" s="208">
        <v>2</v>
      </c>
      <c r="E725" s="227">
        <v>0.82231150351577953</v>
      </c>
      <c r="F725" s="208">
        <v>4</v>
      </c>
      <c r="G725" s="227">
        <v>0.99541164711398544</v>
      </c>
      <c r="H725" s="227">
        <v>1.5243954967661288</v>
      </c>
      <c r="I725" s="208">
        <v>1</v>
      </c>
      <c r="J725" s="227">
        <v>4.588352886014526E-3</v>
      </c>
      <c r="K725" s="227">
        <v>11.879417532710038</v>
      </c>
      <c r="L725" s="253"/>
    </row>
    <row r="726" spans="1:12" ht="17.100000000000001" customHeight="1">
      <c r="A726" s="519"/>
      <c r="B726" s="248" t="s">
        <v>415</v>
      </c>
      <c r="C726" s="195">
        <v>2</v>
      </c>
      <c r="D726" s="208">
        <v>2</v>
      </c>
      <c r="E726" s="227">
        <v>0.8636844968098315</v>
      </c>
      <c r="F726" s="208">
        <v>4</v>
      </c>
      <c r="G726" s="227">
        <v>0.82928277850625665</v>
      </c>
      <c r="H726" s="227">
        <v>1.286365780639134</v>
      </c>
      <c r="I726" s="208">
        <v>1</v>
      </c>
      <c r="J726" s="227">
        <v>0.17071722149374344</v>
      </c>
      <c r="K726" s="227">
        <v>4.0432226900971591</v>
      </c>
      <c r="L726" s="253"/>
    </row>
    <row r="727" spans="1:12" ht="17.100000000000001" customHeight="1">
      <c r="A727" s="519"/>
      <c r="B727" s="248" t="s">
        <v>416</v>
      </c>
      <c r="C727" s="195">
        <v>2</v>
      </c>
      <c r="D727" s="208">
        <v>2</v>
      </c>
      <c r="E727" s="227">
        <v>0.3451104011183177</v>
      </c>
      <c r="F727" s="208">
        <v>4</v>
      </c>
      <c r="G727" s="227">
        <v>0.99941598871879256</v>
      </c>
      <c r="H727" s="227">
        <v>4.4784500392327082</v>
      </c>
      <c r="I727" s="208">
        <v>1</v>
      </c>
      <c r="J727" s="227">
        <v>5.8401128120738719E-4</v>
      </c>
      <c r="K727" s="227">
        <v>18.964213715813191</v>
      </c>
      <c r="L727" s="253"/>
    </row>
    <row r="728" spans="1:12" ht="17.100000000000001" customHeight="1">
      <c r="A728" s="521"/>
      <c r="B728" s="254" t="s">
        <v>417</v>
      </c>
      <c r="C728" s="197">
        <v>2</v>
      </c>
      <c r="D728" s="218">
        <v>2</v>
      </c>
      <c r="E728" s="230">
        <v>0.65716244362795995</v>
      </c>
      <c r="F728" s="218">
        <v>4</v>
      </c>
      <c r="G728" s="230">
        <v>0.76446923851795301</v>
      </c>
      <c r="H728" s="230">
        <v>2.4302787144586921</v>
      </c>
      <c r="I728" s="218">
        <v>1</v>
      </c>
      <c r="J728" s="230">
        <v>0.23553076148204699</v>
      </c>
      <c r="K728" s="230">
        <v>4.3807107589150016</v>
      </c>
      <c r="L728" s="255"/>
    </row>
    <row r="729" spans="1:12" ht="27.95" customHeight="1">
      <c r="A729" s="537" t="s">
        <v>495</v>
      </c>
      <c r="B729" s="537"/>
      <c r="C729" s="537"/>
      <c r="D729" s="537"/>
      <c r="E729" s="537"/>
      <c r="F729" s="537"/>
      <c r="G729" s="537"/>
      <c r="H729" s="537"/>
      <c r="I729" s="537"/>
      <c r="J729" s="537"/>
      <c r="K729" s="537"/>
      <c r="L729" s="553"/>
    </row>
    <row r="730" spans="1:12" ht="17.100000000000001" customHeight="1">
      <c r="A730" s="537" t="s">
        <v>496</v>
      </c>
      <c r="B730" s="537"/>
      <c r="C730" s="537"/>
      <c r="D730" s="537"/>
      <c r="E730" s="537"/>
      <c r="F730" s="537"/>
      <c r="G730" s="537"/>
      <c r="H730" s="537"/>
      <c r="I730" s="537"/>
      <c r="J730" s="537"/>
      <c r="K730" s="537"/>
      <c r="L730" s="553"/>
    </row>
    <row r="731" spans="1:12" ht="17.100000000000001" customHeight="1">
      <c r="A731" s="537" t="s">
        <v>497</v>
      </c>
      <c r="B731" s="538"/>
      <c r="C731" s="538"/>
      <c r="D731" s="538"/>
      <c r="E731" s="538"/>
      <c r="F731" s="538"/>
      <c r="G731" s="538"/>
      <c r="H731" s="538"/>
      <c r="I731" s="538"/>
      <c r="J731" s="538"/>
      <c r="K731" s="538"/>
      <c r="L731" s="539"/>
    </row>
    <row r="734" spans="1:12" ht="18.75">
      <c r="A734" s="184" t="s">
        <v>498</v>
      </c>
    </row>
    <row r="736" spans="1:12" ht="375" customHeight="1"/>
    <row r="737" spans="1:6" ht="375" customHeight="1"/>
    <row r="738" spans="1:6" ht="24.95" customHeight="1">
      <c r="A738" s="514" t="s">
        <v>499</v>
      </c>
      <c r="B738" s="515"/>
      <c r="C738" s="515"/>
      <c r="D738" s="515"/>
      <c r="E738" s="515"/>
      <c r="F738" s="516"/>
    </row>
    <row r="739" spans="1:6" ht="17.100000000000001" customHeight="1">
      <c r="A739" s="523" t="s">
        <v>598</v>
      </c>
      <c r="B739" s="549"/>
      <c r="C739" s="524"/>
      <c r="D739" s="527" t="s">
        <v>500</v>
      </c>
      <c r="E739" s="529"/>
      <c r="F739" s="531" t="s">
        <v>65</v>
      </c>
    </row>
    <row r="740" spans="1:6" ht="17.100000000000001" customHeight="1">
      <c r="A740" s="525"/>
      <c r="B740" s="550"/>
      <c r="C740" s="526"/>
      <c r="D740" s="245" t="s">
        <v>561</v>
      </c>
      <c r="E740" s="199" t="s">
        <v>563</v>
      </c>
      <c r="F740" s="545"/>
    </row>
    <row r="741" spans="1:6" ht="17.100000000000001" customHeight="1">
      <c r="A741" s="536" t="s">
        <v>140</v>
      </c>
      <c r="B741" s="551" t="s">
        <v>501</v>
      </c>
      <c r="C741" s="201" t="s">
        <v>561</v>
      </c>
      <c r="D741" s="193">
        <v>113</v>
      </c>
      <c r="E741" s="204">
        <v>12</v>
      </c>
      <c r="F741" s="256">
        <v>125</v>
      </c>
    </row>
    <row r="742" spans="1:6" ht="17.100000000000001" customHeight="1">
      <c r="A742" s="519"/>
      <c r="B742" s="552"/>
      <c r="C742" s="210" t="s">
        <v>563</v>
      </c>
      <c r="D742" s="251">
        <v>6</v>
      </c>
      <c r="E742" s="213">
        <v>147</v>
      </c>
      <c r="F742" s="257">
        <v>153</v>
      </c>
    </row>
    <row r="743" spans="1:6" ht="17.100000000000001" customHeight="1">
      <c r="A743" s="519"/>
      <c r="B743" s="552" t="s">
        <v>502</v>
      </c>
      <c r="C743" s="187" t="s">
        <v>561</v>
      </c>
      <c r="D743" s="258">
        <v>90.4</v>
      </c>
      <c r="E743" s="259">
        <v>9.6</v>
      </c>
      <c r="F743" s="196">
        <v>100</v>
      </c>
    </row>
    <row r="744" spans="1:6" ht="17.100000000000001" customHeight="1">
      <c r="A744" s="540"/>
      <c r="B744" s="552"/>
      <c r="C744" s="210" t="s">
        <v>563</v>
      </c>
      <c r="D744" s="260">
        <v>3.9215686274509802</v>
      </c>
      <c r="E744" s="261">
        <v>96.078431372549019</v>
      </c>
      <c r="F744" s="262">
        <v>100</v>
      </c>
    </row>
    <row r="745" spans="1:6" ht="17.100000000000001" customHeight="1">
      <c r="A745" s="540" t="s">
        <v>494</v>
      </c>
      <c r="B745" s="552" t="s">
        <v>501</v>
      </c>
      <c r="C745" s="187" t="s">
        <v>561</v>
      </c>
      <c r="D745" s="195">
        <v>113</v>
      </c>
      <c r="E745" s="208">
        <v>12</v>
      </c>
      <c r="F745" s="263">
        <v>125</v>
      </c>
    </row>
    <row r="746" spans="1:6" ht="17.100000000000001" customHeight="1">
      <c r="A746" s="519"/>
      <c r="B746" s="552"/>
      <c r="C746" s="210" t="s">
        <v>563</v>
      </c>
      <c r="D746" s="251">
        <v>6</v>
      </c>
      <c r="E746" s="213">
        <v>147</v>
      </c>
      <c r="F746" s="257">
        <v>153</v>
      </c>
    </row>
    <row r="747" spans="1:6" ht="17.100000000000001" customHeight="1">
      <c r="A747" s="519"/>
      <c r="B747" s="552" t="s">
        <v>502</v>
      </c>
      <c r="C747" s="187" t="s">
        <v>561</v>
      </c>
      <c r="D747" s="258">
        <v>90.4</v>
      </c>
      <c r="E747" s="259">
        <v>9.6</v>
      </c>
      <c r="F747" s="196">
        <v>100</v>
      </c>
    </row>
    <row r="748" spans="1:6" ht="17.100000000000001" customHeight="1">
      <c r="A748" s="521"/>
      <c r="B748" s="554"/>
      <c r="C748" s="215" t="s">
        <v>563</v>
      </c>
      <c r="D748" s="264">
        <v>3.9215686274509802</v>
      </c>
      <c r="E748" s="265">
        <v>96.078431372549019</v>
      </c>
      <c r="F748" s="198">
        <v>100</v>
      </c>
    </row>
    <row r="749" spans="1:6" ht="17.100000000000001" customHeight="1">
      <c r="A749" s="537" t="s">
        <v>600</v>
      </c>
      <c r="B749" s="537"/>
      <c r="C749" s="537"/>
      <c r="D749" s="537"/>
      <c r="E749" s="537"/>
      <c r="F749" s="553"/>
    </row>
    <row r="750" spans="1:6" ht="48" customHeight="1">
      <c r="A750" s="537" t="s">
        <v>497</v>
      </c>
      <c r="B750" s="537"/>
      <c r="C750" s="537"/>
      <c r="D750" s="537"/>
      <c r="E750" s="537"/>
      <c r="F750" s="553"/>
    </row>
    <row r="751" spans="1:6" ht="17.100000000000001" customHeight="1">
      <c r="A751" s="537" t="s">
        <v>601</v>
      </c>
      <c r="B751" s="538"/>
      <c r="C751" s="538"/>
      <c r="D751" s="538"/>
      <c r="E751" s="538"/>
      <c r="F751" s="539"/>
    </row>
    <row r="754" spans="1:3">
      <c r="A754" s="183" t="s">
        <v>602</v>
      </c>
    </row>
    <row r="755" spans="1:3">
      <c r="A755" s="183" t="s">
        <v>7</v>
      </c>
    </row>
    <row r="756" spans="1:3">
      <c r="A756" s="183" t="s">
        <v>603</v>
      </c>
    </row>
    <row r="757" spans="1:3">
      <c r="A757" s="183" t="s">
        <v>514</v>
      </c>
    </row>
    <row r="758" spans="1:3">
      <c r="A758" s="183" t="s">
        <v>515</v>
      </c>
    </row>
    <row r="759" spans="1:3">
      <c r="A759" s="183" t="s">
        <v>516</v>
      </c>
    </row>
    <row r="760" spans="1:3">
      <c r="A760" s="183" t="s">
        <v>517</v>
      </c>
    </row>
    <row r="763" spans="1:3" ht="18.75">
      <c r="A763" s="184" t="s">
        <v>518</v>
      </c>
    </row>
    <row r="765" spans="1:3" ht="24" customHeight="1">
      <c r="A765" s="514" t="s">
        <v>19</v>
      </c>
      <c r="B765" s="515"/>
      <c r="C765" s="516"/>
    </row>
    <row r="766" spans="1:3" ht="17.100000000000001" customHeight="1">
      <c r="A766" s="517" t="s">
        <v>20</v>
      </c>
      <c r="B766" s="518"/>
      <c r="C766" s="185" t="s">
        <v>604</v>
      </c>
    </row>
    <row r="767" spans="1:3" ht="17.100000000000001" customHeight="1">
      <c r="A767" s="519" t="s">
        <v>22</v>
      </c>
      <c r="B767" s="520"/>
      <c r="C767" s="186" t="s">
        <v>23</v>
      </c>
    </row>
    <row r="768" spans="1:3" ht="77.099999999999994" customHeight="1">
      <c r="A768" s="519" t="s">
        <v>24</v>
      </c>
      <c r="B768" s="187" t="s">
        <v>25</v>
      </c>
      <c r="C768" s="186" t="s">
        <v>605</v>
      </c>
    </row>
    <row r="769" spans="1:3" ht="17.100000000000001" customHeight="1">
      <c r="A769" s="519"/>
      <c r="B769" s="187" t="s">
        <v>27</v>
      </c>
      <c r="C769" s="186" t="s">
        <v>590</v>
      </c>
    </row>
    <row r="770" spans="1:3" ht="17.100000000000001" customHeight="1">
      <c r="A770" s="519"/>
      <c r="B770" s="187" t="s">
        <v>29</v>
      </c>
      <c r="C770" s="186" t="s">
        <v>30</v>
      </c>
    </row>
    <row r="771" spans="1:3" ht="17.100000000000001" customHeight="1">
      <c r="A771" s="519"/>
      <c r="B771" s="187" t="s">
        <v>31</v>
      </c>
      <c r="C771" s="186" t="s">
        <v>30</v>
      </c>
    </row>
    <row r="772" spans="1:3" ht="17.100000000000001" customHeight="1">
      <c r="A772" s="519"/>
      <c r="B772" s="187" t="s">
        <v>32</v>
      </c>
      <c r="C772" s="186" t="s">
        <v>30</v>
      </c>
    </row>
    <row r="773" spans="1:3" ht="30.95" customHeight="1">
      <c r="A773" s="519"/>
      <c r="B773" s="187" t="s">
        <v>33</v>
      </c>
      <c r="C773" s="188">
        <v>279</v>
      </c>
    </row>
    <row r="774" spans="1:3" ht="48" customHeight="1">
      <c r="A774" s="519" t="s">
        <v>34</v>
      </c>
      <c r="B774" s="187" t="s">
        <v>35</v>
      </c>
      <c r="C774" s="186" t="s">
        <v>520</v>
      </c>
    </row>
    <row r="775" spans="1:3" ht="62.1" customHeight="1">
      <c r="A775" s="519"/>
      <c r="B775" s="187" t="s">
        <v>37</v>
      </c>
      <c r="C775" s="186" t="s">
        <v>521</v>
      </c>
    </row>
    <row r="776" spans="1:3" ht="161.1" customHeight="1">
      <c r="A776" s="519" t="s">
        <v>39</v>
      </c>
      <c r="B776" s="520"/>
      <c r="C776" s="186" t="s">
        <v>606</v>
      </c>
    </row>
    <row r="777" spans="1:3" ht="17.100000000000001" customHeight="1">
      <c r="A777" s="519" t="s">
        <v>41</v>
      </c>
      <c r="B777" s="187" t="s">
        <v>42</v>
      </c>
      <c r="C777" s="189" t="s">
        <v>524</v>
      </c>
    </row>
    <row r="778" spans="1:3" ht="17.100000000000001" customHeight="1">
      <c r="A778" s="521"/>
      <c r="B778" s="215" t="s">
        <v>44</v>
      </c>
      <c r="C778" s="266" t="s">
        <v>524</v>
      </c>
    </row>
    <row r="781" spans="1:3">
      <c r="A781" s="267" t="s">
        <v>607</v>
      </c>
    </row>
    <row r="783" spans="1:3" ht="42" customHeight="1">
      <c r="A783" s="514" t="s">
        <v>525</v>
      </c>
      <c r="B783" s="516"/>
    </row>
    <row r="784" spans="1:3" ht="30.95" customHeight="1">
      <c r="A784" s="220" t="s">
        <v>598</v>
      </c>
      <c r="B784" s="268" t="s">
        <v>70</v>
      </c>
    </row>
    <row r="785" spans="1:5" ht="18.95" customHeight="1">
      <c r="A785" s="222" t="s">
        <v>527</v>
      </c>
      <c r="B785" s="269">
        <v>125</v>
      </c>
    </row>
    <row r="786" spans="1:5" ht="17.100000000000001" customHeight="1">
      <c r="A786" s="225" t="s">
        <v>528</v>
      </c>
      <c r="B786" s="188">
        <v>153</v>
      </c>
    </row>
    <row r="787" spans="1:5" ht="17.100000000000001" customHeight="1">
      <c r="A787" s="228" t="s">
        <v>529</v>
      </c>
      <c r="B787" s="190">
        <v>1</v>
      </c>
    </row>
    <row r="788" spans="1:5" ht="59.1" customHeight="1">
      <c r="A788" s="537" t="s">
        <v>530</v>
      </c>
      <c r="B788" s="553"/>
    </row>
    <row r="789" spans="1:5" ht="30.95" customHeight="1">
      <c r="A789" s="537" t="s">
        <v>608</v>
      </c>
      <c r="B789" s="539"/>
    </row>
    <row r="791" spans="1:5" ht="375" customHeight="1"/>
    <row r="792" spans="1:5" ht="24" customHeight="1">
      <c r="A792" s="514" t="s">
        <v>532</v>
      </c>
      <c r="B792" s="515"/>
      <c r="C792" s="515"/>
      <c r="D792" s="515"/>
      <c r="E792" s="516"/>
    </row>
    <row r="793" spans="1:5" ht="15.95" customHeight="1">
      <c r="A793" s="270" t="s">
        <v>533</v>
      </c>
      <c r="B793" s="271" t="s">
        <v>50</v>
      </c>
    </row>
    <row r="794" spans="1:5" ht="30.95" customHeight="1">
      <c r="A794" s="527" t="s">
        <v>534</v>
      </c>
      <c r="B794" s="529" t="s">
        <v>535</v>
      </c>
      <c r="C794" s="529" t="s">
        <v>536</v>
      </c>
      <c r="D794" s="529" t="s">
        <v>537</v>
      </c>
      <c r="E794" s="531"/>
    </row>
    <row r="795" spans="1:5" ht="17.100000000000001" customHeight="1">
      <c r="A795" s="528"/>
      <c r="B795" s="530"/>
      <c r="C795" s="530"/>
      <c r="D795" s="199" t="s">
        <v>538</v>
      </c>
      <c r="E795" s="200" t="s">
        <v>539</v>
      </c>
    </row>
    <row r="796" spans="1:5" ht="17.100000000000001" customHeight="1">
      <c r="A796" s="238">
        <v>0.97166013071895285</v>
      </c>
      <c r="B796" s="239">
        <v>8.712579703473439E-3</v>
      </c>
      <c r="C796" s="239">
        <v>1.0758221119147598E-41</v>
      </c>
      <c r="D796" s="239">
        <v>0.95458378828771029</v>
      </c>
      <c r="E796" s="237">
        <v>0.98873647315019542</v>
      </c>
    </row>
    <row r="797" spans="1:5" ht="17.100000000000001" customHeight="1">
      <c r="A797" s="537" t="s">
        <v>540</v>
      </c>
      <c r="B797" s="537"/>
      <c r="C797" s="537"/>
      <c r="D797" s="537"/>
      <c r="E797" s="553"/>
    </row>
    <row r="798" spans="1:5" ht="17.100000000000001" customHeight="1">
      <c r="A798" s="537" t="s">
        <v>541</v>
      </c>
      <c r="B798" s="538"/>
      <c r="C798" s="538"/>
      <c r="D798" s="538"/>
      <c r="E798" s="539"/>
    </row>
    <row r="800" spans="1:5" ht="24" customHeight="1">
      <c r="A800" s="514" t="s">
        <v>542</v>
      </c>
      <c r="B800" s="515"/>
      <c r="C800" s="516"/>
    </row>
    <row r="801" spans="1:3" ht="15.95" customHeight="1">
      <c r="A801" s="270" t="s">
        <v>533</v>
      </c>
      <c r="B801" s="271" t="s">
        <v>50</v>
      </c>
    </row>
    <row r="802" spans="1:3" ht="48.95" customHeight="1">
      <c r="A802" s="191" t="s">
        <v>543</v>
      </c>
      <c r="B802" s="221" t="s">
        <v>544</v>
      </c>
      <c r="C802" s="192" t="s">
        <v>545</v>
      </c>
    </row>
    <row r="803" spans="1:3" ht="17.100000000000001" customHeight="1">
      <c r="A803" s="272">
        <v>-4.0584374736126563</v>
      </c>
      <c r="B803" s="224">
        <v>1</v>
      </c>
      <c r="C803" s="205">
        <v>1</v>
      </c>
    </row>
    <row r="804" spans="1:3" ht="17.100000000000001" customHeight="1">
      <c r="A804" s="273">
        <v>-2.9208196855489295</v>
      </c>
      <c r="B804" s="227">
        <v>1</v>
      </c>
      <c r="C804" s="209">
        <v>0.99346405228758172</v>
      </c>
    </row>
    <row r="805" spans="1:3" ht="17.100000000000001" customHeight="1">
      <c r="A805" s="273">
        <v>-2.7809084634759156</v>
      </c>
      <c r="B805" s="227">
        <v>1</v>
      </c>
      <c r="C805" s="209">
        <v>0.98692810457516345</v>
      </c>
    </row>
    <row r="806" spans="1:3" ht="17.100000000000001" customHeight="1">
      <c r="A806" s="273">
        <v>-2.6974037757747542</v>
      </c>
      <c r="B806" s="227">
        <v>1</v>
      </c>
      <c r="C806" s="209">
        <v>0.98039215686274506</v>
      </c>
    </row>
    <row r="807" spans="1:3" ht="17.100000000000001" customHeight="1">
      <c r="A807" s="273">
        <v>-2.605865210596046</v>
      </c>
      <c r="B807" s="227">
        <v>1</v>
      </c>
      <c r="C807" s="209">
        <v>0.97385620915032678</v>
      </c>
    </row>
    <row r="808" spans="1:3" ht="17.100000000000001" customHeight="1">
      <c r="A808" s="273">
        <v>-2.5862306353441973</v>
      </c>
      <c r="B808" s="227">
        <v>1</v>
      </c>
      <c r="C808" s="209">
        <v>0.9673202614379085</v>
      </c>
    </row>
    <row r="809" spans="1:3" ht="17.100000000000001" customHeight="1">
      <c r="A809" s="273">
        <v>-2.5533882059592692</v>
      </c>
      <c r="B809" s="227">
        <v>1</v>
      </c>
      <c r="C809" s="209">
        <v>0.96078431372549022</v>
      </c>
    </row>
    <row r="810" spans="1:3" ht="17.100000000000001" customHeight="1">
      <c r="A810" s="273">
        <v>-2.5124983565206902</v>
      </c>
      <c r="B810" s="227">
        <v>1</v>
      </c>
      <c r="C810" s="209">
        <v>0.95424836601307195</v>
      </c>
    </row>
    <row r="811" spans="1:3" ht="17.100000000000001" customHeight="1">
      <c r="A811" s="273">
        <v>-2.4775523026024926</v>
      </c>
      <c r="B811" s="227">
        <v>1</v>
      </c>
      <c r="C811" s="209">
        <v>0.94771241830065356</v>
      </c>
    </row>
    <row r="812" spans="1:3" ht="17.100000000000001" customHeight="1">
      <c r="A812" s="273">
        <v>-2.4491243322298448</v>
      </c>
      <c r="B812" s="227">
        <v>1</v>
      </c>
      <c r="C812" s="209">
        <v>0.94117647058823528</v>
      </c>
    </row>
    <row r="813" spans="1:3" ht="17.100000000000001" customHeight="1">
      <c r="A813" s="273">
        <v>-2.4268619259196278</v>
      </c>
      <c r="B813" s="227">
        <v>1</v>
      </c>
      <c r="C813" s="209">
        <v>0.934640522875817</v>
      </c>
    </row>
    <row r="814" spans="1:3" ht="17.100000000000001" customHeight="1">
      <c r="A814" s="273">
        <v>-2.4058175214761555</v>
      </c>
      <c r="B814" s="227">
        <v>1</v>
      </c>
      <c r="C814" s="209">
        <v>0.92810457516339873</v>
      </c>
    </row>
    <row r="815" spans="1:3" ht="17.100000000000001" customHeight="1">
      <c r="A815" s="273">
        <v>-2.3950120932864385</v>
      </c>
      <c r="B815" s="227">
        <v>1</v>
      </c>
      <c r="C815" s="209">
        <v>0.92156862745098045</v>
      </c>
    </row>
    <row r="816" spans="1:3" ht="17.100000000000001" customHeight="1">
      <c r="A816" s="273">
        <v>-2.384482178874384</v>
      </c>
      <c r="B816" s="227">
        <v>1</v>
      </c>
      <c r="C816" s="209">
        <v>0.91503267973856206</v>
      </c>
    </row>
    <row r="817" spans="1:3" ht="17.100000000000001" customHeight="1">
      <c r="A817" s="273">
        <v>-2.373575378679166</v>
      </c>
      <c r="B817" s="227">
        <v>1</v>
      </c>
      <c r="C817" s="209">
        <v>0.90849673202614378</v>
      </c>
    </row>
    <row r="818" spans="1:3" ht="17.100000000000001" customHeight="1">
      <c r="A818" s="273">
        <v>-2.3714789741662665</v>
      </c>
      <c r="B818" s="227">
        <v>1</v>
      </c>
      <c r="C818" s="209">
        <v>0.90196078431372551</v>
      </c>
    </row>
    <row r="819" spans="1:3" ht="17.100000000000001" customHeight="1">
      <c r="A819" s="273">
        <v>-2.3655089171808585</v>
      </c>
      <c r="B819" s="227">
        <v>1</v>
      </c>
      <c r="C819" s="209">
        <v>0.89542483660130723</v>
      </c>
    </row>
    <row r="820" spans="1:3" ht="17.100000000000001" customHeight="1">
      <c r="A820" s="273">
        <v>-2.3466794295494209</v>
      </c>
      <c r="B820" s="227">
        <v>1</v>
      </c>
      <c r="C820" s="209">
        <v>0.88888888888888884</v>
      </c>
    </row>
    <row r="821" spans="1:3" ht="17.100000000000001" customHeight="1">
      <c r="A821" s="273">
        <v>-2.3266427880590803</v>
      </c>
      <c r="B821" s="227">
        <v>1</v>
      </c>
      <c r="C821" s="209">
        <v>0.88235294117647056</v>
      </c>
    </row>
    <row r="822" spans="1:3" ht="17.100000000000001" customHeight="1">
      <c r="A822" s="273">
        <v>-2.2931530102792577</v>
      </c>
      <c r="B822" s="227">
        <v>1</v>
      </c>
      <c r="C822" s="209">
        <v>0.87581699346405228</v>
      </c>
    </row>
    <row r="823" spans="1:3" ht="17.100000000000001" customHeight="1">
      <c r="A823" s="273">
        <v>-2.2618558901910975</v>
      </c>
      <c r="B823" s="227">
        <v>1</v>
      </c>
      <c r="C823" s="209">
        <v>0.86928104575163401</v>
      </c>
    </row>
    <row r="824" spans="1:3" ht="17.100000000000001" customHeight="1">
      <c r="A824" s="273">
        <v>-2.2325362848930568</v>
      </c>
      <c r="B824" s="227">
        <v>1</v>
      </c>
      <c r="C824" s="209">
        <v>0.86274509803921573</v>
      </c>
    </row>
    <row r="825" spans="1:3" ht="17.100000000000001" customHeight="1">
      <c r="A825" s="273">
        <v>-2.2059920589209061</v>
      </c>
      <c r="B825" s="227">
        <v>1</v>
      </c>
      <c r="C825" s="209">
        <v>0.85620915032679745</v>
      </c>
    </row>
    <row r="826" spans="1:3" ht="17.100000000000001" customHeight="1">
      <c r="A826" s="273">
        <v>-2.1956569500955592</v>
      </c>
      <c r="B826" s="227">
        <v>1</v>
      </c>
      <c r="C826" s="209">
        <v>0.84967320261437906</v>
      </c>
    </row>
    <row r="827" spans="1:3" ht="17.100000000000001" customHeight="1">
      <c r="A827" s="273">
        <v>-2.1865981521476954</v>
      </c>
      <c r="B827" s="227">
        <v>1</v>
      </c>
      <c r="C827" s="209">
        <v>0.84313725490196079</v>
      </c>
    </row>
    <row r="828" spans="1:3" ht="17.100000000000001" customHeight="1">
      <c r="A828" s="273">
        <v>-2.1820049056436823</v>
      </c>
      <c r="B828" s="227">
        <v>1</v>
      </c>
      <c r="C828" s="209">
        <v>0.83660130718954251</v>
      </c>
    </row>
    <row r="829" spans="1:3" ht="17.100000000000001" customHeight="1">
      <c r="A829" s="273">
        <v>-2.1732574831633249</v>
      </c>
      <c r="B829" s="227">
        <v>1</v>
      </c>
      <c r="C829" s="209">
        <v>0.83006535947712412</v>
      </c>
    </row>
    <row r="830" spans="1:3" ht="17.100000000000001" customHeight="1">
      <c r="A830" s="273">
        <v>-2.135821065561462</v>
      </c>
      <c r="B830" s="227">
        <v>1</v>
      </c>
      <c r="C830" s="209">
        <v>0.82352941176470584</v>
      </c>
    </row>
    <row r="831" spans="1:3" ht="17.100000000000001" customHeight="1">
      <c r="A831" s="273">
        <v>-2.0994356381678414</v>
      </c>
      <c r="B831" s="227">
        <v>1</v>
      </c>
      <c r="C831" s="209">
        <v>0.81699346405228757</v>
      </c>
    </row>
    <row r="832" spans="1:3" ht="17.100000000000001" customHeight="1">
      <c r="A832" s="273">
        <v>-2.0942271816795541</v>
      </c>
      <c r="B832" s="227">
        <v>1</v>
      </c>
      <c r="C832" s="209">
        <v>0.81045751633986929</v>
      </c>
    </row>
    <row r="833" spans="1:3" ht="17.100000000000001" customHeight="1">
      <c r="A833" s="273">
        <v>-2.0920827947907079</v>
      </c>
      <c r="B833" s="227">
        <v>1</v>
      </c>
      <c r="C833" s="209">
        <v>0.80392156862745101</v>
      </c>
    </row>
    <row r="834" spans="1:3" ht="17.100000000000001" customHeight="1">
      <c r="A834" s="273">
        <v>-2.0897317017918668</v>
      </c>
      <c r="B834" s="227">
        <v>1</v>
      </c>
      <c r="C834" s="209">
        <v>0.79738562091503273</v>
      </c>
    </row>
    <row r="835" spans="1:3" ht="17.100000000000001" customHeight="1">
      <c r="A835" s="273">
        <v>-2.0876766523559964</v>
      </c>
      <c r="B835" s="227">
        <v>1</v>
      </c>
      <c r="C835" s="209">
        <v>0.79084967320261434</v>
      </c>
    </row>
    <row r="836" spans="1:3" ht="17.100000000000001" customHeight="1">
      <c r="A836" s="273">
        <v>-2.0844527936529476</v>
      </c>
      <c r="B836" s="227">
        <v>1</v>
      </c>
      <c r="C836" s="209">
        <v>0.78431372549019607</v>
      </c>
    </row>
    <row r="837" spans="1:3" ht="17.100000000000001" customHeight="1">
      <c r="A837" s="273">
        <v>-2.0641731990118037</v>
      </c>
      <c r="B837" s="227">
        <v>1</v>
      </c>
      <c r="C837" s="209">
        <v>0.77777777777777779</v>
      </c>
    </row>
    <row r="838" spans="1:3" ht="17.100000000000001" customHeight="1">
      <c r="A838" s="273">
        <v>-2.036693244400626</v>
      </c>
      <c r="B838" s="227">
        <v>1</v>
      </c>
      <c r="C838" s="209">
        <v>0.77124183006535951</v>
      </c>
    </row>
    <row r="839" spans="1:3" ht="17.100000000000001" customHeight="1">
      <c r="A839" s="273">
        <v>-2.0236351715768581</v>
      </c>
      <c r="B839" s="227">
        <v>1</v>
      </c>
      <c r="C839" s="209">
        <v>0.76470588235294112</v>
      </c>
    </row>
    <row r="840" spans="1:3" ht="17.100000000000001" customHeight="1">
      <c r="A840" s="273">
        <v>-2.0195531896746686</v>
      </c>
      <c r="B840" s="227">
        <v>1</v>
      </c>
      <c r="C840" s="209">
        <v>0.75816993464052285</v>
      </c>
    </row>
    <row r="841" spans="1:3" ht="17.100000000000001" customHeight="1">
      <c r="A841" s="273">
        <v>-1.9965281203446601</v>
      </c>
      <c r="B841" s="227">
        <v>1</v>
      </c>
      <c r="C841" s="209">
        <v>0.75163398692810457</v>
      </c>
    </row>
    <row r="842" spans="1:3" ht="17.100000000000001" customHeight="1">
      <c r="A842" s="273">
        <v>-1.9648812030834508</v>
      </c>
      <c r="B842" s="227">
        <v>1</v>
      </c>
      <c r="C842" s="209">
        <v>0.74509803921568629</v>
      </c>
    </row>
    <row r="843" spans="1:3" ht="17.100000000000001" customHeight="1">
      <c r="A843" s="273">
        <v>-1.9515793931048009</v>
      </c>
      <c r="B843" s="227">
        <v>1</v>
      </c>
      <c r="C843" s="209">
        <v>0.73856209150326801</v>
      </c>
    </row>
    <row r="844" spans="1:3" ht="17.100000000000001" customHeight="1">
      <c r="A844" s="273">
        <v>-1.9245034191295729</v>
      </c>
      <c r="B844" s="227">
        <v>1</v>
      </c>
      <c r="C844" s="209">
        <v>0.73202614379084974</v>
      </c>
    </row>
    <row r="845" spans="1:3" ht="17.100000000000001" customHeight="1">
      <c r="A845" s="273">
        <v>-1.8963958457492573</v>
      </c>
      <c r="B845" s="227">
        <v>1</v>
      </c>
      <c r="C845" s="209">
        <v>0.72549019607843135</v>
      </c>
    </row>
    <row r="846" spans="1:3" ht="17.100000000000001" customHeight="1">
      <c r="A846" s="273">
        <v>-1.8918499597081213</v>
      </c>
      <c r="B846" s="227">
        <v>1</v>
      </c>
      <c r="C846" s="209">
        <v>0.71895424836601307</v>
      </c>
    </row>
    <row r="847" spans="1:3" ht="17.100000000000001" customHeight="1">
      <c r="A847" s="273">
        <v>-1.8887554081136102</v>
      </c>
      <c r="B847" s="227">
        <v>1</v>
      </c>
      <c r="C847" s="209">
        <v>0.71241830065359479</v>
      </c>
    </row>
    <row r="848" spans="1:3" ht="17.100000000000001" customHeight="1">
      <c r="A848" s="273">
        <v>-1.8827030993627947</v>
      </c>
      <c r="B848" s="227">
        <v>1</v>
      </c>
      <c r="C848" s="209">
        <v>0.70588235294117641</v>
      </c>
    </row>
    <row r="849" spans="1:3" ht="17.100000000000001" customHeight="1">
      <c r="A849" s="273">
        <v>-1.8724948153640546</v>
      </c>
      <c r="B849" s="227">
        <v>1</v>
      </c>
      <c r="C849" s="209">
        <v>0.69934640522875813</v>
      </c>
    </row>
    <row r="850" spans="1:3" ht="17.100000000000001" customHeight="1">
      <c r="A850" s="273">
        <v>-1.8605935166948564</v>
      </c>
      <c r="B850" s="227">
        <v>1</v>
      </c>
      <c r="C850" s="209">
        <v>0.69281045751633985</v>
      </c>
    </row>
    <row r="851" spans="1:3" ht="17.100000000000001" customHeight="1">
      <c r="A851" s="273">
        <v>-1.8500227882470837</v>
      </c>
      <c r="B851" s="227">
        <v>1</v>
      </c>
      <c r="C851" s="209">
        <v>0.68627450980392157</v>
      </c>
    </row>
    <row r="852" spans="1:3" ht="17.100000000000001" customHeight="1">
      <c r="A852" s="273">
        <v>-1.8312578156258965</v>
      </c>
      <c r="B852" s="227">
        <v>1</v>
      </c>
      <c r="C852" s="209">
        <v>0.6797385620915033</v>
      </c>
    </row>
    <row r="853" spans="1:3" ht="17.100000000000001" customHeight="1">
      <c r="A853" s="273">
        <v>-1.8179990471893572</v>
      </c>
      <c r="B853" s="227">
        <v>1</v>
      </c>
      <c r="C853" s="209">
        <v>0.67320261437908502</v>
      </c>
    </row>
    <row r="854" spans="1:3" ht="17.100000000000001" customHeight="1">
      <c r="A854" s="273">
        <v>-1.8112577492950153</v>
      </c>
      <c r="B854" s="227">
        <v>1</v>
      </c>
      <c r="C854" s="209">
        <v>0.66666666666666674</v>
      </c>
    </row>
    <row r="855" spans="1:3" ht="17.100000000000001" customHeight="1">
      <c r="A855" s="273">
        <v>-1.802177362734509</v>
      </c>
      <c r="B855" s="227">
        <v>1</v>
      </c>
      <c r="C855" s="209">
        <v>0.66013071895424835</v>
      </c>
    </row>
    <row r="856" spans="1:3" ht="17.100000000000001" customHeight="1">
      <c r="A856" s="273">
        <v>-1.7780688893594478</v>
      </c>
      <c r="B856" s="227">
        <v>1</v>
      </c>
      <c r="C856" s="209">
        <v>0.65359477124183007</v>
      </c>
    </row>
    <row r="857" spans="1:3" ht="17.100000000000001" customHeight="1">
      <c r="A857" s="273">
        <v>-1.748515288784426</v>
      </c>
      <c r="B857" s="227">
        <v>1</v>
      </c>
      <c r="C857" s="209">
        <v>0.64705882352941169</v>
      </c>
    </row>
    <row r="858" spans="1:3" ht="17.100000000000001" customHeight="1">
      <c r="A858" s="273">
        <v>-1.7290041959726024</v>
      </c>
      <c r="B858" s="227">
        <v>1</v>
      </c>
      <c r="C858" s="209">
        <v>0.64052287581699341</v>
      </c>
    </row>
    <row r="859" spans="1:3" ht="17.100000000000001" customHeight="1">
      <c r="A859" s="273">
        <v>-1.7097369785247509</v>
      </c>
      <c r="B859" s="227">
        <v>1</v>
      </c>
      <c r="C859" s="209">
        <v>0.63398692810457513</v>
      </c>
    </row>
    <row r="860" spans="1:3" ht="17.100000000000001" customHeight="1">
      <c r="A860" s="273">
        <v>-1.6931891194501589</v>
      </c>
      <c r="B860" s="227">
        <v>1</v>
      </c>
      <c r="C860" s="209">
        <v>0.62745098039215685</v>
      </c>
    </row>
    <row r="861" spans="1:3" ht="17.100000000000001" customHeight="1">
      <c r="A861" s="273">
        <v>-1.6788944480633359</v>
      </c>
      <c r="B861" s="227">
        <v>1</v>
      </c>
      <c r="C861" s="209">
        <v>0.62091503267973858</v>
      </c>
    </row>
    <row r="862" spans="1:3" ht="17.100000000000001" customHeight="1">
      <c r="A862" s="273">
        <v>-1.6711679413990383</v>
      </c>
      <c r="B862" s="227">
        <v>1</v>
      </c>
      <c r="C862" s="209">
        <v>0.6143790849673203</v>
      </c>
    </row>
    <row r="863" spans="1:3" ht="17.100000000000001" customHeight="1">
      <c r="A863" s="273">
        <v>-1.6648316476089384</v>
      </c>
      <c r="B863" s="227">
        <v>1</v>
      </c>
      <c r="C863" s="209">
        <v>0.60784313725490202</v>
      </c>
    </row>
    <row r="864" spans="1:3" ht="17.100000000000001" customHeight="1">
      <c r="A864" s="273">
        <v>-1.6597353822082965</v>
      </c>
      <c r="B864" s="227">
        <v>1</v>
      </c>
      <c r="C864" s="209">
        <v>0.60130718954248363</v>
      </c>
    </row>
    <row r="865" spans="1:3" ht="17.100000000000001" customHeight="1">
      <c r="A865" s="273">
        <v>-1.6481155466667716</v>
      </c>
      <c r="B865" s="227">
        <v>1</v>
      </c>
      <c r="C865" s="209">
        <v>0.59477124183006536</v>
      </c>
    </row>
    <row r="866" spans="1:3" ht="17.100000000000001" customHeight="1">
      <c r="A866" s="273">
        <v>-1.6324616857142207</v>
      </c>
      <c r="B866" s="227">
        <v>1</v>
      </c>
      <c r="C866" s="209">
        <v>0.58823529411764708</v>
      </c>
    </row>
    <row r="867" spans="1:3" ht="17.100000000000001" customHeight="1">
      <c r="A867" s="273">
        <v>-1.6247354460960577</v>
      </c>
      <c r="B867" s="227">
        <v>1</v>
      </c>
      <c r="C867" s="209">
        <v>0.58169934640522869</v>
      </c>
    </row>
    <row r="868" spans="1:3" ht="17.100000000000001" customHeight="1">
      <c r="A868" s="273">
        <v>-1.6178304595888342</v>
      </c>
      <c r="B868" s="227">
        <v>1</v>
      </c>
      <c r="C868" s="209">
        <v>0.57516339869281041</v>
      </c>
    </row>
    <row r="869" spans="1:3" ht="17.100000000000001" customHeight="1">
      <c r="A869" s="273">
        <v>-1.6088466436689346</v>
      </c>
      <c r="B869" s="227">
        <v>1</v>
      </c>
      <c r="C869" s="209">
        <v>0.56862745098039214</v>
      </c>
    </row>
    <row r="870" spans="1:3" ht="17.100000000000001" customHeight="1">
      <c r="A870" s="273">
        <v>-1.6017736244540368</v>
      </c>
      <c r="B870" s="227">
        <v>1</v>
      </c>
      <c r="C870" s="209">
        <v>0.56209150326797386</v>
      </c>
    </row>
    <row r="871" spans="1:3" ht="17.100000000000001" customHeight="1">
      <c r="A871" s="273">
        <v>-1.5926417352473559</v>
      </c>
      <c r="B871" s="227">
        <v>1</v>
      </c>
      <c r="C871" s="209">
        <v>0.55555555555555558</v>
      </c>
    </row>
    <row r="872" spans="1:3" ht="17.100000000000001" customHeight="1">
      <c r="A872" s="273">
        <v>-1.5828582813754528</v>
      </c>
      <c r="B872" s="227">
        <v>1</v>
      </c>
      <c r="C872" s="209">
        <v>0.5490196078431373</v>
      </c>
    </row>
    <row r="873" spans="1:3" ht="17.100000000000001" customHeight="1">
      <c r="A873" s="273">
        <v>-1.5756903215824183</v>
      </c>
      <c r="B873" s="227">
        <v>1</v>
      </c>
      <c r="C873" s="209">
        <v>0.54248366013071903</v>
      </c>
    </row>
    <row r="874" spans="1:3" ht="17.100000000000001" customHeight="1">
      <c r="A874" s="273">
        <v>-1.5578981757471158</v>
      </c>
      <c r="B874" s="227">
        <v>1</v>
      </c>
      <c r="C874" s="209">
        <v>0.53594771241830064</v>
      </c>
    </row>
    <row r="875" spans="1:3" ht="17.100000000000001" customHeight="1">
      <c r="A875" s="273">
        <v>-1.542759276251521</v>
      </c>
      <c r="B875" s="227">
        <v>1</v>
      </c>
      <c r="C875" s="209">
        <v>0.52941176470588236</v>
      </c>
    </row>
    <row r="876" spans="1:3" ht="17.100000000000001" customHeight="1">
      <c r="A876" s="273">
        <v>-1.5343694887734614</v>
      </c>
      <c r="B876" s="227">
        <v>1</v>
      </c>
      <c r="C876" s="209">
        <v>0.52287581699346397</v>
      </c>
    </row>
    <row r="877" spans="1:3" ht="17.100000000000001" customHeight="1">
      <c r="A877" s="273">
        <v>-1.5271155891715742</v>
      </c>
      <c r="B877" s="227">
        <v>1</v>
      </c>
      <c r="C877" s="209">
        <v>0.51633986928104569</v>
      </c>
    </row>
    <row r="878" spans="1:3" ht="17.100000000000001" customHeight="1">
      <c r="A878" s="273">
        <v>-1.5238654772135627</v>
      </c>
      <c r="B878" s="227">
        <v>1</v>
      </c>
      <c r="C878" s="209">
        <v>0.50980392156862742</v>
      </c>
    </row>
    <row r="879" spans="1:3" ht="17.100000000000001" customHeight="1">
      <c r="A879" s="273">
        <v>-1.5186182307133009</v>
      </c>
      <c r="B879" s="227">
        <v>1</v>
      </c>
      <c r="C879" s="209">
        <v>0.50326797385620914</v>
      </c>
    </row>
    <row r="880" spans="1:3" ht="17.100000000000001" customHeight="1">
      <c r="A880" s="273">
        <v>-1.5058856506437412</v>
      </c>
      <c r="B880" s="227">
        <v>1</v>
      </c>
      <c r="C880" s="209">
        <v>0.49673202614379086</v>
      </c>
    </row>
    <row r="881" spans="1:3" ht="17.100000000000001" customHeight="1">
      <c r="A881" s="273">
        <v>-1.4821239549674572</v>
      </c>
      <c r="B881" s="227">
        <v>1</v>
      </c>
      <c r="C881" s="209">
        <v>0.49019607843137258</v>
      </c>
    </row>
    <row r="882" spans="1:3" ht="17.100000000000001" customHeight="1">
      <c r="A882" s="273">
        <v>-1.466434763075106</v>
      </c>
      <c r="B882" s="227">
        <v>1</v>
      </c>
      <c r="C882" s="209">
        <v>0.4836601307189542</v>
      </c>
    </row>
    <row r="883" spans="1:3" ht="17.100000000000001" customHeight="1">
      <c r="A883" s="273">
        <v>-1.4443825491692805</v>
      </c>
      <c r="B883" s="227">
        <v>1</v>
      </c>
      <c r="C883" s="209">
        <v>0.47712418300653592</v>
      </c>
    </row>
    <row r="884" spans="1:3" ht="17.100000000000001" customHeight="1">
      <c r="A884" s="273">
        <v>-1.4192282073754989</v>
      </c>
      <c r="B884" s="227">
        <v>1</v>
      </c>
      <c r="C884" s="209">
        <v>0.47058823529411764</v>
      </c>
    </row>
    <row r="885" spans="1:3" ht="17.100000000000001" customHeight="1">
      <c r="A885" s="273">
        <v>-1.4115535263239516</v>
      </c>
      <c r="B885" s="227">
        <v>1</v>
      </c>
      <c r="C885" s="209">
        <v>0.46405228758169936</v>
      </c>
    </row>
    <row r="886" spans="1:3" ht="17.100000000000001" customHeight="1">
      <c r="A886" s="273">
        <v>-1.403810372729124</v>
      </c>
      <c r="B886" s="227">
        <v>1</v>
      </c>
      <c r="C886" s="209">
        <v>0.45751633986928109</v>
      </c>
    </row>
    <row r="887" spans="1:3" ht="17.100000000000001" customHeight="1">
      <c r="A887" s="273">
        <v>-1.3931634383765616</v>
      </c>
      <c r="B887" s="227">
        <v>1</v>
      </c>
      <c r="C887" s="209">
        <v>0.4509803921568627</v>
      </c>
    </row>
    <row r="888" spans="1:3" ht="17.100000000000001" customHeight="1">
      <c r="A888" s="273">
        <v>-1.3877059246081367</v>
      </c>
      <c r="B888" s="227">
        <v>1</v>
      </c>
      <c r="C888" s="209">
        <v>0.44444444444444442</v>
      </c>
    </row>
    <row r="889" spans="1:3" ht="17.100000000000001" customHeight="1">
      <c r="A889" s="273">
        <v>-1.344061790376708</v>
      </c>
      <c r="B889" s="227">
        <v>1</v>
      </c>
      <c r="C889" s="209">
        <v>0.43790849673202614</v>
      </c>
    </row>
    <row r="890" spans="1:3" ht="17.100000000000001" customHeight="1">
      <c r="A890" s="273">
        <v>-1.2700517635234401</v>
      </c>
      <c r="B890" s="227">
        <v>1</v>
      </c>
      <c r="C890" s="209">
        <v>0.43137254901960786</v>
      </c>
    </row>
    <row r="891" spans="1:3" ht="17.100000000000001" customHeight="1">
      <c r="A891" s="273">
        <v>-1.237415864620881</v>
      </c>
      <c r="B891" s="227">
        <v>1</v>
      </c>
      <c r="C891" s="209">
        <v>0.42483660130718959</v>
      </c>
    </row>
    <row r="892" spans="1:3" ht="17.100000000000001" customHeight="1">
      <c r="A892" s="273">
        <v>-1.2307294614276834</v>
      </c>
      <c r="B892" s="227">
        <v>1</v>
      </c>
      <c r="C892" s="209">
        <v>0.4183006535947712</v>
      </c>
    </row>
    <row r="893" spans="1:3" ht="17.100000000000001" customHeight="1">
      <c r="A893" s="273">
        <v>-1.2193593163126355</v>
      </c>
      <c r="B893" s="227">
        <v>1</v>
      </c>
      <c r="C893" s="209">
        <v>0.41176470588235292</v>
      </c>
    </row>
    <row r="894" spans="1:3" ht="17.100000000000001" customHeight="1">
      <c r="A894" s="273">
        <v>-1.2109648465002907</v>
      </c>
      <c r="B894" s="227">
        <v>1</v>
      </c>
      <c r="C894" s="209">
        <v>0.40522875816993464</v>
      </c>
    </row>
    <row r="895" spans="1:3" ht="17.100000000000001" customHeight="1">
      <c r="A895" s="273">
        <v>-1.1965007291990304</v>
      </c>
      <c r="B895" s="227">
        <v>1</v>
      </c>
      <c r="C895" s="209">
        <v>0.39869281045751637</v>
      </c>
    </row>
    <row r="896" spans="1:3" ht="17.100000000000001" customHeight="1">
      <c r="A896" s="273">
        <v>-1.1819405579065752</v>
      </c>
      <c r="B896" s="227">
        <v>1</v>
      </c>
      <c r="C896" s="209">
        <v>0.39215686274509809</v>
      </c>
    </row>
    <row r="897" spans="1:3" ht="17.100000000000001" customHeight="1">
      <c r="A897" s="273">
        <v>-1.1626739636205778</v>
      </c>
      <c r="B897" s="227">
        <v>1</v>
      </c>
      <c r="C897" s="209">
        <v>0.3856209150326797</v>
      </c>
    </row>
    <row r="898" spans="1:3" ht="17.100000000000001" customHeight="1">
      <c r="A898" s="273">
        <v>-1.1391793892787341</v>
      </c>
      <c r="B898" s="227">
        <v>1</v>
      </c>
      <c r="C898" s="209">
        <v>0.37908496732026142</v>
      </c>
    </row>
    <row r="899" spans="1:3" ht="17.100000000000001" customHeight="1">
      <c r="A899" s="273">
        <v>-1.125567850981152</v>
      </c>
      <c r="B899" s="227">
        <v>1</v>
      </c>
      <c r="C899" s="209">
        <v>0.37254901960784315</v>
      </c>
    </row>
    <row r="900" spans="1:3" ht="17.100000000000001" customHeight="1">
      <c r="A900" s="273">
        <v>-1.0996769282889114</v>
      </c>
      <c r="B900" s="227">
        <v>1</v>
      </c>
      <c r="C900" s="209">
        <v>0.36601307189542487</v>
      </c>
    </row>
    <row r="901" spans="1:3" ht="17.100000000000001" customHeight="1">
      <c r="A901" s="273">
        <v>-1.0793174620201982</v>
      </c>
      <c r="B901" s="227">
        <v>1</v>
      </c>
      <c r="C901" s="209">
        <v>0.35947712418300659</v>
      </c>
    </row>
    <row r="902" spans="1:3" ht="17.100000000000001" customHeight="1">
      <c r="A902" s="273">
        <v>-1.0752418160348771</v>
      </c>
      <c r="B902" s="227">
        <v>1</v>
      </c>
      <c r="C902" s="209">
        <v>0.3529411764705882</v>
      </c>
    </row>
    <row r="903" spans="1:3" ht="17.100000000000001" customHeight="1">
      <c r="A903" s="273">
        <v>-1.0610914825969022</v>
      </c>
      <c r="B903" s="227">
        <v>1</v>
      </c>
      <c r="C903" s="209">
        <v>0.34640522875816993</v>
      </c>
    </row>
    <row r="904" spans="1:3" ht="17.100000000000001" customHeight="1">
      <c r="A904" s="273">
        <v>-1.0482780127828994</v>
      </c>
      <c r="B904" s="227">
        <v>1</v>
      </c>
      <c r="C904" s="209">
        <v>0.33986928104575165</v>
      </c>
    </row>
    <row r="905" spans="1:3" ht="17.100000000000001" customHeight="1">
      <c r="A905" s="273">
        <v>-1.0289469927959294</v>
      </c>
      <c r="B905" s="227">
        <v>1</v>
      </c>
      <c r="C905" s="209">
        <v>0.33333333333333337</v>
      </c>
    </row>
    <row r="906" spans="1:3" ht="17.100000000000001" customHeight="1">
      <c r="A906" s="273">
        <v>-1.0068849081419642</v>
      </c>
      <c r="B906" s="227">
        <v>1</v>
      </c>
      <c r="C906" s="209">
        <v>0.32679738562091498</v>
      </c>
    </row>
    <row r="907" spans="1:3" ht="17.100000000000001" customHeight="1">
      <c r="A907" s="273">
        <v>-0.99230010497972176</v>
      </c>
      <c r="B907" s="227">
        <v>1</v>
      </c>
      <c r="C907" s="209">
        <v>0.3202614379084967</v>
      </c>
    </row>
    <row r="908" spans="1:3" ht="17.100000000000001" customHeight="1">
      <c r="A908" s="273">
        <v>-0.97870927172912547</v>
      </c>
      <c r="B908" s="227">
        <v>1</v>
      </c>
      <c r="C908" s="209">
        <v>0.31372549019607843</v>
      </c>
    </row>
    <row r="909" spans="1:3" ht="17.100000000000001" customHeight="1">
      <c r="A909" s="273">
        <v>-0.97385289512630901</v>
      </c>
      <c r="B909" s="227">
        <v>1</v>
      </c>
      <c r="C909" s="209">
        <v>0.30718954248366015</v>
      </c>
    </row>
    <row r="910" spans="1:3" ht="17.100000000000001" customHeight="1">
      <c r="A910" s="273">
        <v>-0.97105010973712891</v>
      </c>
      <c r="B910" s="227">
        <v>0.99199999999999999</v>
      </c>
      <c r="C910" s="209">
        <v>0.30718954248366015</v>
      </c>
    </row>
    <row r="911" spans="1:3" ht="17.100000000000001" customHeight="1">
      <c r="A911" s="273">
        <v>-0.96649056049286197</v>
      </c>
      <c r="B911" s="227">
        <v>0.99199999999999999</v>
      </c>
      <c r="C911" s="209">
        <v>0.30065359477124187</v>
      </c>
    </row>
    <row r="912" spans="1:3" ht="17.100000000000001" customHeight="1">
      <c r="A912" s="273">
        <v>-0.95592461452324584</v>
      </c>
      <c r="B912" s="227">
        <v>0.99199999999999999</v>
      </c>
      <c r="C912" s="209">
        <v>0.29411764705882348</v>
      </c>
    </row>
    <row r="913" spans="1:3" ht="17.100000000000001" customHeight="1">
      <c r="A913" s="273">
        <v>-0.94725938006972432</v>
      </c>
      <c r="B913" s="227">
        <v>0.99199999999999999</v>
      </c>
      <c r="C913" s="209">
        <v>0.28758169934640521</v>
      </c>
    </row>
    <row r="914" spans="1:3" ht="17.100000000000001" customHeight="1">
      <c r="A914" s="273">
        <v>-0.94268232854411105</v>
      </c>
      <c r="B914" s="227">
        <v>0.99199999999999999</v>
      </c>
      <c r="C914" s="209">
        <v>0.28104575163398693</v>
      </c>
    </row>
    <row r="915" spans="1:3" ht="17.100000000000001" customHeight="1">
      <c r="A915" s="273">
        <v>-0.93412163240649626</v>
      </c>
      <c r="B915" s="227">
        <v>0.99199999999999999</v>
      </c>
      <c r="C915" s="209">
        <v>0.27450980392156865</v>
      </c>
    </row>
    <row r="916" spans="1:3" ht="17.100000000000001" customHeight="1">
      <c r="A916" s="273">
        <v>-0.92559088583066507</v>
      </c>
      <c r="B916" s="227">
        <v>0.99199999999999999</v>
      </c>
      <c r="C916" s="209">
        <v>0.26797385620915037</v>
      </c>
    </row>
    <row r="917" spans="1:3" ht="17.100000000000001" customHeight="1">
      <c r="A917" s="273">
        <v>-0.90999974441927245</v>
      </c>
      <c r="B917" s="227">
        <v>0.98399999999999999</v>
      </c>
      <c r="C917" s="209">
        <v>0.26797385620915037</v>
      </c>
    </row>
    <row r="918" spans="1:3" ht="17.100000000000001" customHeight="1">
      <c r="A918" s="273">
        <v>-0.89518252503284246</v>
      </c>
      <c r="B918" s="227">
        <v>0.98399999999999999</v>
      </c>
      <c r="C918" s="209">
        <v>0.26143790849673199</v>
      </c>
    </row>
    <row r="919" spans="1:3" ht="17.100000000000001" customHeight="1">
      <c r="A919" s="273">
        <v>-0.89114553046954559</v>
      </c>
      <c r="B919" s="227">
        <v>0.98399999999999999</v>
      </c>
      <c r="C919" s="209">
        <v>0.25490196078431371</v>
      </c>
    </row>
    <row r="920" spans="1:3" ht="17.100000000000001" customHeight="1">
      <c r="A920" s="273">
        <v>-0.88204814552223398</v>
      </c>
      <c r="B920" s="227">
        <v>0.98399999999999999</v>
      </c>
      <c r="C920" s="209">
        <v>0.24836601307189543</v>
      </c>
    </row>
    <row r="921" spans="1:3" ht="17.100000000000001" customHeight="1">
      <c r="A921" s="273">
        <v>-0.86403168330082547</v>
      </c>
      <c r="B921" s="227">
        <v>0.98399999999999999</v>
      </c>
      <c r="C921" s="209">
        <v>0.24183006535947715</v>
      </c>
    </row>
    <row r="922" spans="1:3" ht="17.100000000000001" customHeight="1">
      <c r="A922" s="273">
        <v>-0.85119722947362375</v>
      </c>
      <c r="B922" s="227">
        <v>0.98399999999999999</v>
      </c>
      <c r="C922" s="209">
        <v>0.23529411764705888</v>
      </c>
    </row>
    <row r="923" spans="1:3" ht="17.100000000000001" customHeight="1">
      <c r="A923" s="273">
        <v>-0.84027583119411287</v>
      </c>
      <c r="B923" s="227">
        <v>0.98399999999999999</v>
      </c>
      <c r="C923" s="209">
        <v>0.22875816993464049</v>
      </c>
    </row>
    <row r="924" spans="1:3" ht="17.100000000000001" customHeight="1">
      <c r="A924" s="273">
        <v>-0.82060988514762223</v>
      </c>
      <c r="B924" s="227">
        <v>0.98399999999999999</v>
      </c>
      <c r="C924" s="209">
        <v>0.22222222222222221</v>
      </c>
    </row>
    <row r="925" spans="1:3" ht="17.100000000000001" customHeight="1">
      <c r="A925" s="273">
        <v>-0.80946222159066716</v>
      </c>
      <c r="B925" s="227">
        <v>0.98399999999999999</v>
      </c>
      <c r="C925" s="209">
        <v>0.21568627450980393</v>
      </c>
    </row>
    <row r="926" spans="1:3" ht="17.100000000000001" customHeight="1">
      <c r="A926" s="273">
        <v>-0.8052166271242962</v>
      </c>
      <c r="B926" s="227">
        <v>0.97599999999999998</v>
      </c>
      <c r="C926" s="209">
        <v>0.21568627450980393</v>
      </c>
    </row>
    <row r="927" spans="1:3" ht="17.100000000000001" customHeight="1">
      <c r="A927" s="273">
        <v>-0.78734739389575692</v>
      </c>
      <c r="B927" s="227">
        <v>0.96799999999999997</v>
      </c>
      <c r="C927" s="209">
        <v>0.21568627450980393</v>
      </c>
    </row>
    <row r="928" spans="1:3" ht="17.100000000000001" customHeight="1">
      <c r="A928" s="273">
        <v>-0.7616482978926129</v>
      </c>
      <c r="B928" s="227">
        <v>0.96799999999999997</v>
      </c>
      <c r="C928" s="209">
        <v>0.20915032679738566</v>
      </c>
    </row>
    <row r="929" spans="1:3" ht="17.100000000000001" customHeight="1">
      <c r="A929" s="273">
        <v>-0.73897195148754713</v>
      </c>
      <c r="B929" s="227">
        <v>0.96799999999999997</v>
      </c>
      <c r="C929" s="209">
        <v>0.20261437908496727</v>
      </c>
    </row>
    <row r="930" spans="1:3" ht="17.100000000000001" customHeight="1">
      <c r="A930" s="273">
        <v>-0.72629930380358965</v>
      </c>
      <c r="B930" s="227">
        <v>0.96799999999999997</v>
      </c>
      <c r="C930" s="209">
        <v>0.19607843137254899</v>
      </c>
    </row>
    <row r="931" spans="1:3" ht="17.100000000000001" customHeight="1">
      <c r="A931" s="273">
        <v>-0.72091297338427007</v>
      </c>
      <c r="B931" s="227">
        <v>0.96799999999999997</v>
      </c>
      <c r="C931" s="209">
        <v>0.18954248366013071</v>
      </c>
    </row>
    <row r="932" spans="1:3" ht="17.100000000000001" customHeight="1">
      <c r="A932" s="273">
        <v>-0.71279332424493069</v>
      </c>
      <c r="B932" s="227">
        <v>0.96799999999999997</v>
      </c>
      <c r="C932" s="209">
        <v>0.18300653594771243</v>
      </c>
    </row>
    <row r="933" spans="1:3" ht="17.100000000000001" customHeight="1">
      <c r="A933" s="273">
        <v>-0.68685727519696027</v>
      </c>
      <c r="B933" s="227">
        <v>0.96799999999999997</v>
      </c>
      <c r="C933" s="209">
        <v>0.17647058823529416</v>
      </c>
    </row>
    <row r="934" spans="1:3" ht="17.100000000000001" customHeight="1">
      <c r="A934" s="273">
        <v>-0.65490939252983549</v>
      </c>
      <c r="B934" s="227">
        <v>0.96</v>
      </c>
      <c r="C934" s="209">
        <v>0.17647058823529416</v>
      </c>
    </row>
    <row r="935" spans="1:3" ht="17.100000000000001" customHeight="1">
      <c r="A935" s="273">
        <v>-0.63771850516339634</v>
      </c>
      <c r="B935" s="227">
        <v>0.95199999999999996</v>
      </c>
      <c r="C935" s="209">
        <v>0.17647058823529416</v>
      </c>
    </row>
    <row r="936" spans="1:3" ht="17.100000000000001" customHeight="1">
      <c r="A936" s="273">
        <v>-0.62391634131502394</v>
      </c>
      <c r="B936" s="227">
        <v>0.95199999999999996</v>
      </c>
      <c r="C936" s="209">
        <v>0.16993464052287577</v>
      </c>
    </row>
    <row r="937" spans="1:3" ht="17.100000000000001" customHeight="1">
      <c r="A937" s="273">
        <v>-0.59870323351665466</v>
      </c>
      <c r="B937" s="227">
        <v>0.94399999999999995</v>
      </c>
      <c r="C937" s="209">
        <v>0.16993464052287577</v>
      </c>
    </row>
    <row r="938" spans="1:3" ht="17.100000000000001" customHeight="1">
      <c r="A938" s="273">
        <v>-0.57589859836006918</v>
      </c>
      <c r="B938" s="227">
        <v>0.94399999999999995</v>
      </c>
      <c r="C938" s="209">
        <v>0.16339869281045749</v>
      </c>
    </row>
    <row r="939" spans="1:3" ht="17.100000000000001" customHeight="1">
      <c r="A939" s="273">
        <v>-0.55901073987182892</v>
      </c>
      <c r="B939" s="227">
        <v>0.94399999999999995</v>
      </c>
      <c r="C939" s="209">
        <v>0.15686274509803921</v>
      </c>
    </row>
    <row r="940" spans="1:3" ht="17.100000000000001" customHeight="1">
      <c r="A940" s="273">
        <v>-0.53246528131128357</v>
      </c>
      <c r="B940" s="227">
        <v>0.93600000000000005</v>
      </c>
      <c r="C940" s="209">
        <v>0.15686274509803921</v>
      </c>
    </row>
    <row r="941" spans="1:3" ht="17.100000000000001" customHeight="1">
      <c r="A941" s="273">
        <v>-0.51571687729830895</v>
      </c>
      <c r="B941" s="227">
        <v>0.93600000000000005</v>
      </c>
      <c r="C941" s="209">
        <v>0.15032679738562094</v>
      </c>
    </row>
    <row r="942" spans="1:3" ht="17.100000000000001" customHeight="1">
      <c r="A942" s="273">
        <v>-0.4982638868481532</v>
      </c>
      <c r="B942" s="227">
        <v>0.92800000000000005</v>
      </c>
      <c r="C942" s="209">
        <v>0.15032679738562094</v>
      </c>
    </row>
    <row r="943" spans="1:3" ht="17.100000000000001" customHeight="1">
      <c r="A943" s="273">
        <v>-0.48189818372806137</v>
      </c>
      <c r="B943" s="227">
        <v>0.92800000000000005</v>
      </c>
      <c r="C943" s="209">
        <v>0.14379084967320266</v>
      </c>
    </row>
    <row r="944" spans="1:3" ht="17.100000000000001" customHeight="1">
      <c r="A944" s="273">
        <v>-0.44542929341944287</v>
      </c>
      <c r="B944" s="227">
        <v>0.92800000000000005</v>
      </c>
      <c r="C944" s="209">
        <v>0.13725490196078427</v>
      </c>
    </row>
    <row r="945" spans="1:3" ht="17.100000000000001" customHeight="1">
      <c r="A945" s="273">
        <v>-0.39621185142559423</v>
      </c>
      <c r="B945" s="227">
        <v>0.92800000000000005</v>
      </c>
      <c r="C945" s="209">
        <v>0.13071895424836599</v>
      </c>
    </row>
    <row r="946" spans="1:3" ht="17.100000000000001" customHeight="1">
      <c r="A946" s="273">
        <v>-0.3754518148481466</v>
      </c>
      <c r="B946" s="227">
        <v>0.92800000000000005</v>
      </c>
      <c r="C946" s="209">
        <v>0.12418300653594772</v>
      </c>
    </row>
    <row r="947" spans="1:3" ht="17.100000000000001" customHeight="1">
      <c r="A947" s="273">
        <v>-0.36681258877205153</v>
      </c>
      <c r="B947" s="227">
        <v>0.92800000000000005</v>
      </c>
      <c r="C947" s="209">
        <v>0.11764705882352944</v>
      </c>
    </row>
    <row r="948" spans="1:3" ht="17.100000000000001" customHeight="1">
      <c r="A948" s="273">
        <v>-0.35544311842122406</v>
      </c>
      <c r="B948" s="227">
        <v>0.92800000000000005</v>
      </c>
      <c r="C948" s="209">
        <v>0.11111111111111116</v>
      </c>
    </row>
    <row r="949" spans="1:3" ht="17.100000000000001" customHeight="1">
      <c r="A949" s="273">
        <v>-0.3332886258432628</v>
      </c>
      <c r="B949" s="227">
        <v>0.92800000000000005</v>
      </c>
      <c r="C949" s="209">
        <v>0.10457516339869277</v>
      </c>
    </row>
    <row r="950" spans="1:3" ht="17.100000000000001" customHeight="1">
      <c r="A950" s="273">
        <v>-0.31626166061952837</v>
      </c>
      <c r="B950" s="227">
        <v>0.92800000000000005</v>
      </c>
      <c r="C950" s="209">
        <v>9.8039215686274495E-2</v>
      </c>
    </row>
    <row r="951" spans="1:3" ht="17.100000000000001" customHeight="1">
      <c r="A951" s="273">
        <v>-0.29936533280116112</v>
      </c>
      <c r="B951" s="227">
        <v>0.92800000000000005</v>
      </c>
      <c r="C951" s="209">
        <v>9.1503267973856217E-2</v>
      </c>
    </row>
    <row r="952" spans="1:3" ht="17.100000000000001" customHeight="1">
      <c r="A952" s="273">
        <v>-0.2795429991177818</v>
      </c>
      <c r="B952" s="227">
        <v>0.92800000000000005</v>
      </c>
      <c r="C952" s="209">
        <v>8.496732026143794E-2</v>
      </c>
    </row>
    <row r="953" spans="1:3" ht="17.100000000000001" customHeight="1">
      <c r="A953" s="273">
        <v>-0.2707072822615979</v>
      </c>
      <c r="B953" s="227">
        <v>0.92</v>
      </c>
      <c r="C953" s="209">
        <v>8.496732026143794E-2</v>
      </c>
    </row>
    <row r="954" spans="1:3" ht="17.100000000000001" customHeight="1">
      <c r="A954" s="273">
        <v>-0.26223139115618749</v>
      </c>
      <c r="B954" s="227">
        <v>0.91200000000000003</v>
      </c>
      <c r="C954" s="209">
        <v>8.496732026143794E-2</v>
      </c>
    </row>
    <row r="955" spans="1:3" ht="17.100000000000001" customHeight="1">
      <c r="A955" s="273">
        <v>-0.24184286887853532</v>
      </c>
      <c r="B955" s="227">
        <v>0.91200000000000003</v>
      </c>
      <c r="C955" s="209">
        <v>7.8431372549019662E-2</v>
      </c>
    </row>
    <row r="956" spans="1:3" ht="17.100000000000001" customHeight="1">
      <c r="A956" s="273">
        <v>-0.20574588638288285</v>
      </c>
      <c r="B956" s="227">
        <v>0.91200000000000003</v>
      </c>
      <c r="C956" s="209">
        <v>7.1895424836601274E-2</v>
      </c>
    </row>
    <row r="957" spans="1:3" ht="17.100000000000001" customHeight="1">
      <c r="A957" s="273">
        <v>-0.17937206155969834</v>
      </c>
      <c r="B957" s="227">
        <v>0.91200000000000003</v>
      </c>
      <c r="C957" s="209">
        <v>6.5359477124182996E-2</v>
      </c>
    </row>
    <row r="958" spans="1:3" ht="17.100000000000001" customHeight="1">
      <c r="A958" s="273">
        <v>-0.12276778025323959</v>
      </c>
      <c r="B958" s="227">
        <v>0.91200000000000003</v>
      </c>
      <c r="C958" s="209">
        <v>5.8823529411764719E-2</v>
      </c>
    </row>
    <row r="959" spans="1:3" ht="17.100000000000001" customHeight="1">
      <c r="A959" s="273">
        <v>-6.9416520369659868E-2</v>
      </c>
      <c r="B959" s="227">
        <v>0.91200000000000003</v>
      </c>
      <c r="C959" s="209">
        <v>5.2287581699346442E-2</v>
      </c>
    </row>
    <row r="960" spans="1:3" ht="17.100000000000001" customHeight="1">
      <c r="A960" s="273">
        <v>-4.3757860502455434E-2</v>
      </c>
      <c r="B960" s="227">
        <v>0.91200000000000003</v>
      </c>
      <c r="C960" s="209">
        <v>4.5751633986928053E-2</v>
      </c>
    </row>
    <row r="961" spans="1:3" ht="17.100000000000001" customHeight="1">
      <c r="A961" s="273">
        <v>8.7844961204986541E-2</v>
      </c>
      <c r="B961" s="227">
        <v>0.91200000000000003</v>
      </c>
      <c r="C961" s="209">
        <v>3.9215686274509776E-2</v>
      </c>
    </row>
    <row r="962" spans="1:3" ht="17.100000000000001" customHeight="1">
      <c r="A962" s="273">
        <v>0.26310499390971681</v>
      </c>
      <c r="B962" s="227">
        <v>0.90400000000000003</v>
      </c>
      <c r="C962" s="209">
        <v>3.9215686274509776E-2</v>
      </c>
    </row>
    <row r="963" spans="1:3" ht="17.100000000000001" customHeight="1">
      <c r="A963" s="273">
        <v>0.33266125379985678</v>
      </c>
      <c r="B963" s="227">
        <v>0.89600000000000002</v>
      </c>
      <c r="C963" s="209">
        <v>3.9215686274509776E-2</v>
      </c>
    </row>
    <row r="964" spans="1:3" ht="17.100000000000001" customHeight="1">
      <c r="A964" s="273">
        <v>0.36278594640519057</v>
      </c>
      <c r="B964" s="227">
        <v>0.88800000000000001</v>
      </c>
      <c r="C964" s="209">
        <v>3.9215686274509776E-2</v>
      </c>
    </row>
    <row r="965" spans="1:3" ht="17.100000000000001" customHeight="1">
      <c r="A965" s="273">
        <v>0.42583150507701861</v>
      </c>
      <c r="B965" s="227">
        <v>0.88</v>
      </c>
      <c r="C965" s="209">
        <v>3.9215686274509776E-2</v>
      </c>
    </row>
    <row r="966" spans="1:3" ht="17.100000000000001" customHeight="1">
      <c r="A966" s="273">
        <v>0.47620735853118651</v>
      </c>
      <c r="B966" s="227">
        <v>0.872</v>
      </c>
      <c r="C966" s="209">
        <v>3.9215686274509776E-2</v>
      </c>
    </row>
    <row r="967" spans="1:3" ht="17.100000000000001" customHeight="1">
      <c r="A967" s="273">
        <v>0.50060946012313745</v>
      </c>
      <c r="B967" s="227">
        <v>0.86399999999999999</v>
      </c>
      <c r="C967" s="209">
        <v>3.9215686274509776E-2</v>
      </c>
    </row>
    <row r="968" spans="1:3" ht="17.100000000000001" customHeight="1">
      <c r="A968" s="273">
        <v>0.53612825665488062</v>
      </c>
      <c r="B968" s="227">
        <v>0.85599999999999998</v>
      </c>
      <c r="C968" s="209">
        <v>3.9215686274509776E-2</v>
      </c>
    </row>
    <row r="969" spans="1:3" ht="17.100000000000001" customHeight="1">
      <c r="A969" s="273">
        <v>0.61705274372672747</v>
      </c>
      <c r="B969" s="227">
        <v>0.84799999999999998</v>
      </c>
      <c r="C969" s="209">
        <v>3.9215686274509776E-2</v>
      </c>
    </row>
    <row r="970" spans="1:3" ht="17.100000000000001" customHeight="1">
      <c r="A970" s="273">
        <v>0.67436783435072323</v>
      </c>
      <c r="B970" s="227">
        <v>0.84799999999999998</v>
      </c>
      <c r="C970" s="209">
        <v>3.2679738562091498E-2</v>
      </c>
    </row>
    <row r="971" spans="1:3" ht="17.100000000000001" customHeight="1">
      <c r="A971" s="273">
        <v>0.68202397306954854</v>
      </c>
      <c r="B971" s="227">
        <v>0.84</v>
      </c>
      <c r="C971" s="209">
        <v>3.2679738562091498E-2</v>
      </c>
    </row>
    <row r="972" spans="1:3" ht="17.100000000000001" customHeight="1">
      <c r="A972" s="273">
        <v>0.71271081657759239</v>
      </c>
      <c r="B972" s="227">
        <v>0.83199999999999996</v>
      </c>
      <c r="C972" s="209">
        <v>3.2679738562091498E-2</v>
      </c>
    </row>
    <row r="973" spans="1:3" ht="17.100000000000001" customHeight="1">
      <c r="A973" s="273">
        <v>0.76577203224678225</v>
      </c>
      <c r="B973" s="227">
        <v>0.82399999999999995</v>
      </c>
      <c r="C973" s="209">
        <v>3.2679738562091498E-2</v>
      </c>
    </row>
    <row r="974" spans="1:3" ht="17.100000000000001" customHeight="1">
      <c r="A974" s="273">
        <v>0.79990701405632392</v>
      </c>
      <c r="B974" s="227">
        <v>0.81599999999999995</v>
      </c>
      <c r="C974" s="209">
        <v>3.2679738562091498E-2</v>
      </c>
    </row>
    <row r="975" spans="1:3" ht="17.100000000000001" customHeight="1">
      <c r="A975" s="273">
        <v>0.82785940143977776</v>
      </c>
      <c r="B975" s="227">
        <v>0.80800000000000005</v>
      </c>
      <c r="C975" s="209">
        <v>3.2679738562091498E-2</v>
      </c>
    </row>
    <row r="976" spans="1:3" ht="17.100000000000001" customHeight="1">
      <c r="A976" s="273">
        <v>0.84962837203305586</v>
      </c>
      <c r="B976" s="227">
        <v>0.8</v>
      </c>
      <c r="C976" s="209">
        <v>3.2679738562091498E-2</v>
      </c>
    </row>
    <row r="977" spans="1:3" ht="17.100000000000001" customHeight="1">
      <c r="A977" s="273">
        <v>0.86536162072752099</v>
      </c>
      <c r="B977" s="227">
        <v>0.79200000000000004</v>
      </c>
      <c r="C977" s="209">
        <v>3.2679738562091498E-2</v>
      </c>
    </row>
    <row r="978" spans="1:3" ht="17.100000000000001" customHeight="1">
      <c r="A978" s="273">
        <v>0.89166575068000342</v>
      </c>
      <c r="B978" s="227">
        <v>0.78400000000000003</v>
      </c>
      <c r="C978" s="209">
        <v>3.2679738562091498E-2</v>
      </c>
    </row>
    <row r="979" spans="1:3" ht="17.100000000000001" customHeight="1">
      <c r="A979" s="273">
        <v>0.91584617853707295</v>
      </c>
      <c r="B979" s="227">
        <v>0.78400000000000003</v>
      </c>
      <c r="C979" s="209">
        <v>2.6143790849673221E-2</v>
      </c>
    </row>
    <row r="980" spans="1:3" ht="17.100000000000001" customHeight="1">
      <c r="A980" s="273">
        <v>0.93988537614998546</v>
      </c>
      <c r="B980" s="227">
        <v>0.77600000000000002</v>
      </c>
      <c r="C980" s="209">
        <v>2.6143790849673221E-2</v>
      </c>
    </row>
    <row r="981" spans="1:3" ht="17.100000000000001" customHeight="1">
      <c r="A981" s="273">
        <v>0.96083734188224823</v>
      </c>
      <c r="B981" s="227">
        <v>0.76800000000000002</v>
      </c>
      <c r="C981" s="209">
        <v>2.6143790849673221E-2</v>
      </c>
    </row>
    <row r="982" spans="1:3" ht="17.100000000000001" customHeight="1">
      <c r="A982" s="273">
        <v>0.97432423698359361</v>
      </c>
      <c r="B982" s="227">
        <v>0.76</v>
      </c>
      <c r="C982" s="209">
        <v>2.6143790849673221E-2</v>
      </c>
    </row>
    <row r="983" spans="1:3" ht="17.100000000000001" customHeight="1">
      <c r="A983" s="273">
        <v>0.98000482720572102</v>
      </c>
      <c r="B983" s="227">
        <v>0.752</v>
      </c>
      <c r="C983" s="209">
        <v>2.6143790849673221E-2</v>
      </c>
    </row>
    <row r="984" spans="1:3" ht="17.100000000000001" customHeight="1">
      <c r="A984" s="273">
        <v>0.98258926447898109</v>
      </c>
      <c r="B984" s="227">
        <v>0.74399999999999999</v>
      </c>
      <c r="C984" s="209">
        <v>2.6143790849673221E-2</v>
      </c>
    </row>
    <row r="985" spans="1:3" ht="17.100000000000001" customHeight="1">
      <c r="A985" s="273">
        <v>1.0026504972263446</v>
      </c>
      <c r="B985" s="227">
        <v>0.73599999999999999</v>
      </c>
      <c r="C985" s="209">
        <v>2.6143790849673221E-2</v>
      </c>
    </row>
    <row r="986" spans="1:3" ht="17.100000000000001" customHeight="1">
      <c r="A986" s="273">
        <v>1.0224909159564832</v>
      </c>
      <c r="B986" s="227">
        <v>0.72799999999999998</v>
      </c>
      <c r="C986" s="209">
        <v>2.6143790849673221E-2</v>
      </c>
    </row>
    <row r="987" spans="1:3" ht="17.100000000000001" customHeight="1">
      <c r="A987" s="273">
        <v>1.0380219446903955</v>
      </c>
      <c r="B987" s="227">
        <v>0.72</v>
      </c>
      <c r="C987" s="209">
        <v>2.6143790849673221E-2</v>
      </c>
    </row>
    <row r="988" spans="1:3" ht="17.100000000000001" customHeight="1">
      <c r="A988" s="273">
        <v>1.059736046770583</v>
      </c>
      <c r="B988" s="227">
        <v>0.71199999999999997</v>
      </c>
      <c r="C988" s="209">
        <v>2.6143790849673221E-2</v>
      </c>
    </row>
    <row r="989" spans="1:3" ht="17.100000000000001" customHeight="1">
      <c r="A989" s="273">
        <v>1.084561392261167</v>
      </c>
      <c r="B989" s="227">
        <v>0.70399999999999996</v>
      </c>
      <c r="C989" s="209">
        <v>2.6143790849673221E-2</v>
      </c>
    </row>
    <row r="990" spans="1:3" ht="17.100000000000001" customHeight="1">
      <c r="A990" s="273">
        <v>1.1023543289502498</v>
      </c>
      <c r="B990" s="227">
        <v>0.69599999999999995</v>
      </c>
      <c r="C990" s="209">
        <v>2.6143790849673221E-2</v>
      </c>
    </row>
    <row r="991" spans="1:3" ht="17.100000000000001" customHeight="1">
      <c r="A991" s="273">
        <v>1.1068469634983344</v>
      </c>
      <c r="B991" s="227">
        <v>0.68799999999999994</v>
      </c>
      <c r="C991" s="209">
        <v>2.6143790849673221E-2</v>
      </c>
    </row>
    <row r="992" spans="1:3" ht="17.100000000000001" customHeight="1">
      <c r="A992" s="273">
        <v>1.1251617737872035</v>
      </c>
      <c r="B992" s="227">
        <v>0.68</v>
      </c>
      <c r="C992" s="209">
        <v>2.6143790849673221E-2</v>
      </c>
    </row>
    <row r="993" spans="1:3" ht="17.100000000000001" customHeight="1">
      <c r="A993" s="273">
        <v>1.1524036338528729</v>
      </c>
      <c r="B993" s="227">
        <v>0.67200000000000004</v>
      </c>
      <c r="C993" s="209">
        <v>2.6143790849673221E-2</v>
      </c>
    </row>
    <row r="994" spans="1:3" ht="17.100000000000001" customHeight="1">
      <c r="A994" s="273">
        <v>1.166303310715513</v>
      </c>
      <c r="B994" s="227">
        <v>0.66400000000000003</v>
      </c>
      <c r="C994" s="209">
        <v>2.6143790849673221E-2</v>
      </c>
    </row>
    <row r="995" spans="1:3" ht="17.100000000000001" customHeight="1">
      <c r="A995" s="273">
        <v>1.1729126429080257</v>
      </c>
      <c r="B995" s="227">
        <v>0.66400000000000003</v>
      </c>
      <c r="C995" s="209">
        <v>1.9607843137254943E-2</v>
      </c>
    </row>
    <row r="996" spans="1:3" ht="17.100000000000001" customHeight="1">
      <c r="A996" s="273">
        <v>1.1840793623811985</v>
      </c>
      <c r="B996" s="227">
        <v>0.65600000000000003</v>
      </c>
      <c r="C996" s="209">
        <v>1.9607843137254943E-2</v>
      </c>
    </row>
    <row r="997" spans="1:3" ht="17.100000000000001" customHeight="1">
      <c r="A997" s="273">
        <v>1.1919166223561519</v>
      </c>
      <c r="B997" s="227">
        <v>0.64800000000000002</v>
      </c>
      <c r="C997" s="209">
        <v>1.9607843137254943E-2</v>
      </c>
    </row>
    <row r="998" spans="1:3" ht="17.100000000000001" customHeight="1">
      <c r="A998" s="273">
        <v>1.2081640684387684</v>
      </c>
      <c r="B998" s="227">
        <v>0.64</v>
      </c>
      <c r="C998" s="209">
        <v>1.9607843137254943E-2</v>
      </c>
    </row>
    <row r="999" spans="1:3" ht="17.100000000000001" customHeight="1">
      <c r="A999" s="273">
        <v>1.2343876526474729</v>
      </c>
      <c r="B999" s="227">
        <v>0.63200000000000001</v>
      </c>
      <c r="C999" s="209">
        <v>1.9607843137254943E-2</v>
      </c>
    </row>
    <row r="1000" spans="1:3" ht="17.100000000000001" customHeight="1">
      <c r="A1000" s="273">
        <v>1.253193661207016</v>
      </c>
      <c r="B1000" s="227">
        <v>0.624</v>
      </c>
      <c r="C1000" s="209">
        <v>1.9607843137254943E-2</v>
      </c>
    </row>
    <row r="1001" spans="1:3" ht="17.100000000000001" customHeight="1">
      <c r="A1001" s="273">
        <v>1.2669465350676232</v>
      </c>
      <c r="B1001" s="227">
        <v>0.61599999999999999</v>
      </c>
      <c r="C1001" s="209">
        <v>1.9607843137254943E-2</v>
      </c>
    </row>
    <row r="1002" spans="1:3" ht="17.100000000000001" customHeight="1">
      <c r="A1002" s="273">
        <v>1.2797676530539661</v>
      </c>
      <c r="B1002" s="227">
        <v>0.61599999999999999</v>
      </c>
      <c r="C1002" s="209">
        <v>1.3071895424836555E-2</v>
      </c>
    </row>
    <row r="1003" spans="1:3" ht="17.100000000000001" customHeight="1">
      <c r="A1003" s="273">
        <v>1.290249170310964</v>
      </c>
      <c r="B1003" s="227">
        <v>0.60799999999999998</v>
      </c>
      <c r="C1003" s="209">
        <v>1.3071895424836555E-2</v>
      </c>
    </row>
    <row r="1004" spans="1:3" ht="17.100000000000001" customHeight="1">
      <c r="A1004" s="273">
        <v>1.3046840454296484</v>
      </c>
      <c r="B1004" s="227">
        <v>0.6</v>
      </c>
      <c r="C1004" s="209">
        <v>1.3071895424836555E-2</v>
      </c>
    </row>
    <row r="1005" spans="1:3" ht="17.100000000000001" customHeight="1">
      <c r="A1005" s="273">
        <v>1.3409923944978464</v>
      </c>
      <c r="B1005" s="227">
        <v>0.59199999999999997</v>
      </c>
      <c r="C1005" s="209">
        <v>1.3071895424836555E-2</v>
      </c>
    </row>
    <row r="1006" spans="1:3" ht="17.100000000000001" customHeight="1">
      <c r="A1006" s="273">
        <v>1.3816853489402809</v>
      </c>
      <c r="B1006" s="227">
        <v>0.58399999999999996</v>
      </c>
      <c r="C1006" s="209">
        <v>1.3071895424836555E-2</v>
      </c>
    </row>
    <row r="1007" spans="1:3" ht="17.100000000000001" customHeight="1">
      <c r="A1007" s="273">
        <v>1.3982844875320901</v>
      </c>
      <c r="B1007" s="227">
        <v>0.57599999999999996</v>
      </c>
      <c r="C1007" s="209">
        <v>1.3071895424836555E-2</v>
      </c>
    </row>
    <row r="1008" spans="1:3" ht="17.100000000000001" customHeight="1">
      <c r="A1008" s="273">
        <v>1.4088407349942131</v>
      </c>
      <c r="B1008" s="227">
        <v>0.56799999999999995</v>
      </c>
      <c r="C1008" s="209">
        <v>1.3071895424836555E-2</v>
      </c>
    </row>
    <row r="1009" spans="1:3" ht="17.100000000000001" customHeight="1">
      <c r="A1009" s="273">
        <v>1.4270627065373214</v>
      </c>
      <c r="B1009" s="227">
        <v>0.56000000000000005</v>
      </c>
      <c r="C1009" s="209">
        <v>1.3071895424836555E-2</v>
      </c>
    </row>
    <row r="1010" spans="1:3" ht="17.100000000000001" customHeight="1">
      <c r="A1010" s="273">
        <v>1.4635601911802165</v>
      </c>
      <c r="B1010" s="227">
        <v>0.55200000000000005</v>
      </c>
      <c r="C1010" s="209">
        <v>1.3071895424836555E-2</v>
      </c>
    </row>
    <row r="1011" spans="1:3" ht="17.100000000000001" customHeight="1">
      <c r="A1011" s="273">
        <v>1.5251550603611814</v>
      </c>
      <c r="B1011" s="227">
        <v>0.54400000000000004</v>
      </c>
      <c r="C1011" s="209">
        <v>1.3071895424836555E-2</v>
      </c>
    </row>
    <row r="1012" spans="1:3" ht="17.100000000000001" customHeight="1">
      <c r="A1012" s="273">
        <v>1.5670248186356666</v>
      </c>
      <c r="B1012" s="227">
        <v>0.53600000000000003</v>
      </c>
      <c r="C1012" s="209">
        <v>1.3071895424836555E-2</v>
      </c>
    </row>
    <row r="1013" spans="1:3" ht="17.100000000000001" customHeight="1">
      <c r="A1013" s="273">
        <v>1.5736674142664047</v>
      </c>
      <c r="B1013" s="227">
        <v>0.52800000000000002</v>
      </c>
      <c r="C1013" s="209">
        <v>1.3071895424836555E-2</v>
      </c>
    </row>
    <row r="1014" spans="1:3" ht="17.100000000000001" customHeight="1">
      <c r="A1014" s="273">
        <v>1.5825108356236866</v>
      </c>
      <c r="B1014" s="227">
        <v>0.52</v>
      </c>
      <c r="C1014" s="209">
        <v>1.3071895424836555E-2</v>
      </c>
    </row>
    <row r="1015" spans="1:3" ht="17.100000000000001" customHeight="1">
      <c r="A1015" s="273">
        <v>1.6248255519815729</v>
      </c>
      <c r="B1015" s="227">
        <v>0.51200000000000001</v>
      </c>
      <c r="C1015" s="209">
        <v>1.3071895424836555E-2</v>
      </c>
    </row>
    <row r="1016" spans="1:3" ht="17.100000000000001" customHeight="1">
      <c r="A1016" s="273">
        <v>1.7014702671034001</v>
      </c>
      <c r="B1016" s="227">
        <v>0.504</v>
      </c>
      <c r="C1016" s="209">
        <v>1.3071895424836555E-2</v>
      </c>
    </row>
    <row r="1017" spans="1:3" ht="17.100000000000001" customHeight="1">
      <c r="A1017" s="273">
        <v>1.7695174193691383</v>
      </c>
      <c r="B1017" s="227">
        <v>0.496</v>
      </c>
      <c r="C1017" s="209">
        <v>1.3071895424836555E-2</v>
      </c>
    </row>
    <row r="1018" spans="1:3" ht="17.100000000000001" customHeight="1">
      <c r="A1018" s="273">
        <v>1.7980696506972231</v>
      </c>
      <c r="B1018" s="227">
        <v>0.48799999999999999</v>
      </c>
      <c r="C1018" s="209">
        <v>1.3071895424836555E-2</v>
      </c>
    </row>
    <row r="1019" spans="1:3" ht="17.100000000000001" customHeight="1">
      <c r="A1019" s="273">
        <v>1.833273390438861</v>
      </c>
      <c r="B1019" s="227">
        <v>0.48</v>
      </c>
      <c r="C1019" s="209">
        <v>1.3071895424836555E-2</v>
      </c>
    </row>
    <row r="1020" spans="1:3" ht="17.100000000000001" customHeight="1">
      <c r="A1020" s="273">
        <v>1.8692711686609362</v>
      </c>
      <c r="B1020" s="227">
        <v>0.47199999999999998</v>
      </c>
      <c r="C1020" s="209">
        <v>1.3071895424836555E-2</v>
      </c>
    </row>
    <row r="1021" spans="1:3" ht="17.100000000000001" customHeight="1">
      <c r="A1021" s="273">
        <v>1.8849857904594045</v>
      </c>
      <c r="B1021" s="227">
        <v>0.46400000000000002</v>
      </c>
      <c r="C1021" s="209">
        <v>1.3071895424836555E-2</v>
      </c>
    </row>
    <row r="1022" spans="1:3" ht="17.100000000000001" customHeight="1">
      <c r="A1022" s="273">
        <v>1.9190537631438054</v>
      </c>
      <c r="B1022" s="227">
        <v>0.45600000000000002</v>
      </c>
      <c r="C1022" s="209">
        <v>1.3071895424836555E-2</v>
      </c>
    </row>
    <row r="1023" spans="1:3" ht="17.100000000000001" customHeight="1">
      <c r="A1023" s="273">
        <v>1.9456054200529365</v>
      </c>
      <c r="B1023" s="227">
        <v>0.45600000000000002</v>
      </c>
      <c r="C1023" s="209">
        <v>6.5359477124182774E-3</v>
      </c>
    </row>
    <row r="1024" spans="1:3" ht="17.100000000000001" customHeight="1">
      <c r="A1024" s="273">
        <v>1.9518579110414258</v>
      </c>
      <c r="B1024" s="227">
        <v>0.44800000000000001</v>
      </c>
      <c r="C1024" s="209">
        <v>6.5359477124182774E-3</v>
      </c>
    </row>
    <row r="1025" spans="1:3" ht="17.100000000000001" customHeight="1">
      <c r="A1025" s="273">
        <v>1.9588989976318865</v>
      </c>
      <c r="B1025" s="227">
        <v>0.44</v>
      </c>
      <c r="C1025" s="209">
        <v>6.5359477124182774E-3</v>
      </c>
    </row>
    <row r="1026" spans="1:3" ht="17.100000000000001" customHeight="1">
      <c r="A1026" s="273">
        <v>1.9683855307971769</v>
      </c>
      <c r="B1026" s="227">
        <v>0.432</v>
      </c>
      <c r="C1026" s="209">
        <v>6.5359477124182774E-3</v>
      </c>
    </row>
    <row r="1027" spans="1:3" ht="17.100000000000001" customHeight="1">
      <c r="A1027" s="273">
        <v>1.9737061967078926</v>
      </c>
      <c r="B1027" s="227">
        <v>0.42399999999999999</v>
      </c>
      <c r="C1027" s="209">
        <v>6.5359477124182774E-3</v>
      </c>
    </row>
    <row r="1028" spans="1:3" ht="17.100000000000001" customHeight="1">
      <c r="A1028" s="273">
        <v>1.983822565703627</v>
      </c>
      <c r="B1028" s="227">
        <v>0.41599999999999998</v>
      </c>
      <c r="C1028" s="209">
        <v>6.5359477124182774E-3</v>
      </c>
    </row>
    <row r="1029" spans="1:3" ht="17.100000000000001" customHeight="1">
      <c r="A1029" s="273">
        <v>2.0039467270386204</v>
      </c>
      <c r="B1029" s="227">
        <v>0.40799999999999997</v>
      </c>
      <c r="C1029" s="209">
        <v>6.5359477124182774E-3</v>
      </c>
    </row>
    <row r="1030" spans="1:3" ht="17.100000000000001" customHeight="1">
      <c r="A1030" s="273">
        <v>2.0170052078814598</v>
      </c>
      <c r="B1030" s="227">
        <v>0.4</v>
      </c>
      <c r="C1030" s="209">
        <v>6.5359477124182774E-3</v>
      </c>
    </row>
    <row r="1031" spans="1:3" ht="17.100000000000001" customHeight="1">
      <c r="A1031" s="273">
        <v>2.0281635951242603</v>
      </c>
      <c r="B1031" s="227">
        <v>0.39200000000000002</v>
      </c>
      <c r="C1031" s="209">
        <v>6.5359477124182774E-3</v>
      </c>
    </row>
    <row r="1032" spans="1:3" ht="17.100000000000001" customHeight="1">
      <c r="A1032" s="273">
        <v>2.0471184480343281</v>
      </c>
      <c r="B1032" s="227">
        <v>0.38400000000000001</v>
      </c>
      <c r="C1032" s="209">
        <v>6.5359477124182774E-3</v>
      </c>
    </row>
    <row r="1033" spans="1:3" ht="17.100000000000001" customHeight="1">
      <c r="A1033" s="273">
        <v>2.0603824689666643</v>
      </c>
      <c r="B1033" s="227">
        <v>0.376</v>
      </c>
      <c r="C1033" s="209">
        <v>6.5359477124182774E-3</v>
      </c>
    </row>
    <row r="1034" spans="1:3" ht="17.100000000000001" customHeight="1">
      <c r="A1034" s="273">
        <v>2.0812607190918846</v>
      </c>
      <c r="B1034" s="227">
        <v>0.36799999999999999</v>
      </c>
      <c r="C1034" s="209">
        <v>6.5359477124182774E-3</v>
      </c>
    </row>
    <row r="1035" spans="1:3" ht="17.100000000000001" customHeight="1">
      <c r="A1035" s="273">
        <v>2.1007345870330618</v>
      </c>
      <c r="B1035" s="227">
        <v>0.36</v>
      </c>
      <c r="C1035" s="209">
        <v>6.5359477124182774E-3</v>
      </c>
    </row>
    <row r="1036" spans="1:3" ht="17.100000000000001" customHeight="1">
      <c r="A1036" s="273">
        <v>2.1055106818781595</v>
      </c>
      <c r="B1036" s="227">
        <v>0.35199999999999998</v>
      </c>
      <c r="C1036" s="209">
        <v>6.5359477124182774E-3</v>
      </c>
    </row>
    <row r="1037" spans="1:3" ht="17.100000000000001" customHeight="1">
      <c r="A1037" s="273">
        <v>2.1247043991103931</v>
      </c>
      <c r="B1037" s="227">
        <v>0.34399999999999997</v>
      </c>
      <c r="C1037" s="209">
        <v>6.5359477124182774E-3</v>
      </c>
    </row>
    <row r="1038" spans="1:3" ht="17.100000000000001" customHeight="1">
      <c r="A1038" s="273">
        <v>2.1465498193841333</v>
      </c>
      <c r="B1038" s="227">
        <v>0.33600000000000002</v>
      </c>
      <c r="C1038" s="209">
        <v>6.5359477124182774E-3</v>
      </c>
    </row>
    <row r="1039" spans="1:3" ht="17.100000000000001" customHeight="1">
      <c r="A1039" s="273">
        <v>2.1526278864951705</v>
      </c>
      <c r="B1039" s="227">
        <v>0.32800000000000001</v>
      </c>
      <c r="C1039" s="209">
        <v>6.5359477124182774E-3</v>
      </c>
    </row>
    <row r="1040" spans="1:3" ht="17.100000000000001" customHeight="1">
      <c r="A1040" s="273">
        <v>2.1890314423277109</v>
      </c>
      <c r="B1040" s="227">
        <v>0.32</v>
      </c>
      <c r="C1040" s="209">
        <v>6.5359477124182774E-3</v>
      </c>
    </row>
    <row r="1041" spans="1:3" ht="17.100000000000001" customHeight="1">
      <c r="A1041" s="273">
        <v>2.2260146616463437</v>
      </c>
      <c r="B1041" s="227">
        <v>0.312</v>
      </c>
      <c r="C1041" s="209">
        <v>6.5359477124182774E-3</v>
      </c>
    </row>
    <row r="1042" spans="1:3" ht="17.100000000000001" customHeight="1">
      <c r="A1042" s="273">
        <v>2.2430207746985151</v>
      </c>
      <c r="B1042" s="227">
        <v>0.30399999999999999</v>
      </c>
      <c r="C1042" s="209">
        <v>6.5359477124182774E-3</v>
      </c>
    </row>
    <row r="1043" spans="1:3" ht="17.100000000000001" customHeight="1">
      <c r="A1043" s="273">
        <v>2.2633234283408381</v>
      </c>
      <c r="B1043" s="227">
        <v>0.29599999999999999</v>
      </c>
      <c r="C1043" s="209">
        <v>6.5359477124182774E-3</v>
      </c>
    </row>
    <row r="1044" spans="1:3" ht="17.100000000000001" customHeight="1">
      <c r="A1044" s="273">
        <v>2.280257458537724</v>
      </c>
      <c r="B1044" s="227">
        <v>0.28799999999999998</v>
      </c>
      <c r="C1044" s="209">
        <v>6.5359477124182774E-3</v>
      </c>
    </row>
    <row r="1045" spans="1:3" ht="17.100000000000001" customHeight="1">
      <c r="A1045" s="273">
        <v>2.2957010648402401</v>
      </c>
      <c r="B1045" s="227">
        <v>0.28000000000000003</v>
      </c>
      <c r="C1045" s="209">
        <v>6.5359477124182774E-3</v>
      </c>
    </row>
    <row r="1046" spans="1:3" ht="17.100000000000001" customHeight="1">
      <c r="A1046" s="273">
        <v>2.30400321168365</v>
      </c>
      <c r="B1046" s="227">
        <v>0.27200000000000002</v>
      </c>
      <c r="C1046" s="209">
        <v>6.5359477124182774E-3</v>
      </c>
    </row>
    <row r="1047" spans="1:3" ht="17.100000000000001" customHeight="1">
      <c r="A1047" s="273">
        <v>2.3270093531882297</v>
      </c>
      <c r="B1047" s="227">
        <v>0.26400000000000001</v>
      </c>
      <c r="C1047" s="209">
        <v>6.5359477124182774E-3</v>
      </c>
    </row>
    <row r="1048" spans="1:3" ht="17.100000000000001" customHeight="1">
      <c r="A1048" s="273">
        <v>2.3459308485882211</v>
      </c>
      <c r="B1048" s="227">
        <v>0.25600000000000001</v>
      </c>
      <c r="C1048" s="209">
        <v>6.5359477124182774E-3</v>
      </c>
    </row>
    <row r="1049" spans="1:3" ht="17.100000000000001" customHeight="1">
      <c r="A1049" s="273">
        <v>2.3662857309793526</v>
      </c>
      <c r="B1049" s="227">
        <v>0.248</v>
      </c>
      <c r="C1049" s="209">
        <v>6.5359477124182774E-3</v>
      </c>
    </row>
    <row r="1050" spans="1:3" ht="17.100000000000001" customHeight="1">
      <c r="A1050" s="273">
        <v>2.391880416582727</v>
      </c>
      <c r="B1050" s="227">
        <v>0.24</v>
      </c>
      <c r="C1050" s="209">
        <v>6.5359477124182774E-3</v>
      </c>
    </row>
    <row r="1051" spans="1:3" ht="17.100000000000001" customHeight="1">
      <c r="A1051" s="273">
        <v>2.428460896952477</v>
      </c>
      <c r="B1051" s="227">
        <v>0.23200000000000001</v>
      </c>
      <c r="C1051" s="209">
        <v>6.5359477124182774E-3</v>
      </c>
    </row>
    <row r="1052" spans="1:3" ht="17.100000000000001" customHeight="1">
      <c r="A1052" s="273">
        <v>2.4610854436585878</v>
      </c>
      <c r="B1052" s="227">
        <v>0.224</v>
      </c>
      <c r="C1052" s="209">
        <v>6.5359477124182774E-3</v>
      </c>
    </row>
    <row r="1053" spans="1:3" ht="17.100000000000001" customHeight="1">
      <c r="A1053" s="273">
        <v>2.5423192132321297</v>
      </c>
      <c r="B1053" s="227">
        <v>0.224</v>
      </c>
      <c r="C1053" s="209">
        <v>0</v>
      </c>
    </row>
    <row r="1054" spans="1:3" ht="17.100000000000001" customHeight="1">
      <c r="A1054" s="273">
        <v>2.6300338830735113</v>
      </c>
      <c r="B1054" s="227">
        <v>0.216</v>
      </c>
      <c r="C1054" s="209">
        <v>0</v>
      </c>
    </row>
    <row r="1055" spans="1:3" ht="17.100000000000001" customHeight="1">
      <c r="A1055" s="273">
        <v>2.6575765344439475</v>
      </c>
      <c r="B1055" s="227">
        <v>0.20799999999999999</v>
      </c>
      <c r="C1055" s="209">
        <v>0</v>
      </c>
    </row>
    <row r="1056" spans="1:3" ht="17.100000000000001" customHeight="1">
      <c r="A1056" s="273">
        <v>2.677755727463456</v>
      </c>
      <c r="B1056" s="227">
        <v>0.2</v>
      </c>
      <c r="C1056" s="209">
        <v>0</v>
      </c>
    </row>
    <row r="1057" spans="1:3" ht="17.100000000000001" customHeight="1">
      <c r="A1057" s="273">
        <v>2.697368065597014</v>
      </c>
      <c r="B1057" s="227">
        <v>0.192</v>
      </c>
      <c r="C1057" s="209">
        <v>0</v>
      </c>
    </row>
    <row r="1058" spans="1:3" ht="17.100000000000001" customHeight="1">
      <c r="A1058" s="273">
        <v>2.7218324788444255</v>
      </c>
      <c r="B1058" s="227">
        <v>0.184</v>
      </c>
      <c r="C1058" s="209">
        <v>0</v>
      </c>
    </row>
    <row r="1059" spans="1:3" ht="17.100000000000001" customHeight="1">
      <c r="A1059" s="273">
        <v>2.7345463831808026</v>
      </c>
      <c r="B1059" s="227">
        <v>0.17599999999999999</v>
      </c>
      <c r="C1059" s="209">
        <v>0</v>
      </c>
    </row>
    <row r="1060" spans="1:3" ht="17.100000000000001" customHeight="1">
      <c r="A1060" s="273">
        <v>2.7417368230142047</v>
      </c>
      <c r="B1060" s="227">
        <v>0.16800000000000001</v>
      </c>
      <c r="C1060" s="209">
        <v>0</v>
      </c>
    </row>
    <row r="1061" spans="1:3" ht="17.100000000000001" customHeight="1">
      <c r="A1061" s="273">
        <v>2.7438751578905589</v>
      </c>
      <c r="B1061" s="227">
        <v>0.16</v>
      </c>
      <c r="C1061" s="209">
        <v>0</v>
      </c>
    </row>
    <row r="1062" spans="1:3" ht="17.100000000000001" customHeight="1">
      <c r="A1062" s="273">
        <v>2.7457282801712548</v>
      </c>
      <c r="B1062" s="227">
        <v>0.152</v>
      </c>
      <c r="C1062" s="209">
        <v>0</v>
      </c>
    </row>
    <row r="1063" spans="1:3" ht="17.100000000000001" customHeight="1">
      <c r="A1063" s="273">
        <v>2.7675388914053483</v>
      </c>
      <c r="B1063" s="227">
        <v>0.14399999999999999</v>
      </c>
      <c r="C1063" s="209">
        <v>0</v>
      </c>
    </row>
    <row r="1064" spans="1:3" ht="17.100000000000001" customHeight="1">
      <c r="A1064" s="273">
        <v>2.8342161592419797</v>
      </c>
      <c r="B1064" s="227">
        <v>0.13600000000000001</v>
      </c>
      <c r="C1064" s="209">
        <v>0</v>
      </c>
    </row>
    <row r="1065" spans="1:3" ht="17.100000000000001" customHeight="1">
      <c r="A1065" s="273">
        <v>2.892339194417211</v>
      </c>
      <c r="B1065" s="227">
        <v>0.128</v>
      </c>
      <c r="C1065" s="209">
        <v>0</v>
      </c>
    </row>
    <row r="1066" spans="1:3" ht="17.100000000000001" customHeight="1">
      <c r="A1066" s="273">
        <v>2.9354618252665894</v>
      </c>
      <c r="B1066" s="227">
        <v>0.12</v>
      </c>
      <c r="C1066" s="209">
        <v>0</v>
      </c>
    </row>
    <row r="1067" spans="1:3" ht="17.100000000000001" customHeight="1">
      <c r="A1067" s="273">
        <v>2.9826311502032721</v>
      </c>
      <c r="B1067" s="227">
        <v>0.112</v>
      </c>
      <c r="C1067" s="209">
        <v>0</v>
      </c>
    </row>
    <row r="1068" spans="1:3" ht="17.100000000000001" customHeight="1">
      <c r="A1068" s="273">
        <v>3.0450133415276688</v>
      </c>
      <c r="B1068" s="227">
        <v>0.104</v>
      </c>
      <c r="C1068" s="209">
        <v>0</v>
      </c>
    </row>
    <row r="1069" spans="1:3" ht="17.100000000000001" customHeight="1">
      <c r="A1069" s="273">
        <v>3.120332630304115</v>
      </c>
      <c r="B1069" s="227">
        <v>9.6000000000000002E-2</v>
      </c>
      <c r="C1069" s="209">
        <v>0</v>
      </c>
    </row>
    <row r="1070" spans="1:3" ht="17.100000000000001" customHeight="1">
      <c r="A1070" s="273">
        <v>3.1677220802850501</v>
      </c>
      <c r="B1070" s="227">
        <v>8.7999999999999995E-2</v>
      </c>
      <c r="C1070" s="209">
        <v>0</v>
      </c>
    </row>
    <row r="1071" spans="1:3" ht="17.100000000000001" customHeight="1">
      <c r="A1071" s="273">
        <v>3.2472020654139522</v>
      </c>
      <c r="B1071" s="227">
        <v>0.08</v>
      </c>
      <c r="C1071" s="209">
        <v>0</v>
      </c>
    </row>
    <row r="1072" spans="1:3" ht="17.100000000000001" customHeight="1">
      <c r="A1072" s="273">
        <v>3.3251545795676511</v>
      </c>
      <c r="B1072" s="227">
        <v>7.1999999999999995E-2</v>
      </c>
      <c r="C1072" s="209">
        <v>0</v>
      </c>
    </row>
    <row r="1073" spans="1:3" ht="17.100000000000001" customHeight="1">
      <c r="A1073" s="273">
        <v>3.367155887856812</v>
      </c>
      <c r="B1073" s="227">
        <v>6.4000000000000001E-2</v>
      </c>
      <c r="C1073" s="209">
        <v>0</v>
      </c>
    </row>
    <row r="1074" spans="1:3" ht="17.100000000000001" customHeight="1">
      <c r="A1074" s="273">
        <v>3.4463140951988382</v>
      </c>
      <c r="B1074" s="227">
        <v>5.6000000000000001E-2</v>
      </c>
      <c r="C1074" s="209">
        <v>0</v>
      </c>
    </row>
    <row r="1075" spans="1:3" ht="17.100000000000001" customHeight="1">
      <c r="A1075" s="273">
        <v>3.505113089608713</v>
      </c>
      <c r="B1075" s="227">
        <v>4.8000000000000001E-2</v>
      </c>
      <c r="C1075" s="209">
        <v>0</v>
      </c>
    </row>
    <row r="1076" spans="1:3" ht="17.100000000000001" customHeight="1">
      <c r="A1076" s="273">
        <v>3.5579176247689395</v>
      </c>
      <c r="B1076" s="227">
        <v>0.04</v>
      </c>
      <c r="C1076" s="209">
        <v>0</v>
      </c>
    </row>
    <row r="1077" spans="1:3" ht="17.100000000000001" customHeight="1">
      <c r="A1077" s="273">
        <v>3.6152346693292685</v>
      </c>
      <c r="B1077" s="227">
        <v>3.2000000000000001E-2</v>
      </c>
      <c r="C1077" s="209">
        <v>0</v>
      </c>
    </row>
    <row r="1078" spans="1:3" ht="17.100000000000001" customHeight="1">
      <c r="A1078" s="273">
        <v>3.6329416119450073</v>
      </c>
      <c r="B1078" s="227">
        <v>2.4E-2</v>
      </c>
      <c r="C1078" s="209">
        <v>0</v>
      </c>
    </row>
    <row r="1079" spans="1:3" ht="17.100000000000001" customHeight="1">
      <c r="A1079" s="273">
        <v>3.677649385106899</v>
      </c>
      <c r="B1079" s="227">
        <v>1.6E-2</v>
      </c>
      <c r="C1079" s="209">
        <v>0</v>
      </c>
    </row>
    <row r="1080" spans="1:3" ht="17.100000000000001" customHeight="1">
      <c r="A1080" s="273">
        <v>3.9154090005825015</v>
      </c>
      <c r="B1080" s="227">
        <v>8.0000000000000002E-3</v>
      </c>
      <c r="C1080" s="209">
        <v>0</v>
      </c>
    </row>
    <row r="1081" spans="1:3" ht="17.100000000000001" customHeight="1">
      <c r="A1081" s="274">
        <v>5.11626693116302</v>
      </c>
      <c r="B1081" s="230">
        <v>0</v>
      </c>
      <c r="C1081" s="219">
        <v>0</v>
      </c>
    </row>
    <row r="1082" spans="1:3" ht="105" customHeight="1">
      <c r="A1082" s="537" t="s">
        <v>546</v>
      </c>
      <c r="B1082" s="538"/>
      <c r="C1082" s="539"/>
    </row>
  </sheetData>
  <mergeCells count="109">
    <mergeCell ref="A797:E797"/>
    <mergeCell ref="A798:E798"/>
    <mergeCell ref="A800:C800"/>
    <mergeCell ref="A1082:C1082"/>
    <mergeCell ref="A777:A778"/>
    <mergeCell ref="A783:B783"/>
    <mergeCell ref="A788:B788"/>
    <mergeCell ref="A789:B789"/>
    <mergeCell ref="A792:E792"/>
    <mergeCell ref="A794:A795"/>
    <mergeCell ref="B794:B795"/>
    <mergeCell ref="C794:C795"/>
    <mergeCell ref="D794:E794"/>
    <mergeCell ref="A765:C765"/>
    <mergeCell ref="A766:B766"/>
    <mergeCell ref="A767:B767"/>
    <mergeCell ref="A768:A773"/>
    <mergeCell ref="A774:A775"/>
    <mergeCell ref="A776:B776"/>
    <mergeCell ref="A745:A748"/>
    <mergeCell ref="B745:B746"/>
    <mergeCell ref="B747:B748"/>
    <mergeCell ref="A749:F749"/>
    <mergeCell ref="A750:F750"/>
    <mergeCell ref="A751:F751"/>
    <mergeCell ref="A739:C740"/>
    <mergeCell ref="D739:E739"/>
    <mergeCell ref="F739:F740"/>
    <mergeCell ref="A741:A744"/>
    <mergeCell ref="B741:B742"/>
    <mergeCell ref="B743:B744"/>
    <mergeCell ref="A173:A450"/>
    <mergeCell ref="A451:A728"/>
    <mergeCell ref="A729:L729"/>
    <mergeCell ref="A730:L730"/>
    <mergeCell ref="A731:L731"/>
    <mergeCell ref="A738:F738"/>
    <mergeCell ref="G171:G172"/>
    <mergeCell ref="H171:H172"/>
    <mergeCell ref="I171:I172"/>
    <mergeCell ref="J171:J172"/>
    <mergeCell ref="K171:K172"/>
    <mergeCell ref="L171:L172"/>
    <mergeCell ref="A160:A161"/>
    <mergeCell ref="B160:C160"/>
    <mergeCell ref="A167:C167"/>
    <mergeCell ref="A169:L169"/>
    <mergeCell ref="A170:B172"/>
    <mergeCell ref="C170:C172"/>
    <mergeCell ref="D170:H170"/>
    <mergeCell ref="I170:K170"/>
    <mergeCell ref="D171:D172"/>
    <mergeCell ref="E171:F171"/>
    <mergeCell ref="A150:B150"/>
    <mergeCell ref="A152:D152"/>
    <mergeCell ref="A153:A154"/>
    <mergeCell ref="B153:B154"/>
    <mergeCell ref="C153:D153"/>
    <mergeCell ref="A159:C159"/>
    <mergeCell ref="A136:B136"/>
    <mergeCell ref="A137:A138"/>
    <mergeCell ref="A141:B141"/>
    <mergeCell ref="A146:C146"/>
    <mergeCell ref="A147:B147"/>
    <mergeCell ref="A148:A149"/>
    <mergeCell ref="A117:B117"/>
    <mergeCell ref="A118:A119"/>
    <mergeCell ref="A124:B124"/>
    <mergeCell ref="A126:B126"/>
    <mergeCell ref="A127:A128"/>
    <mergeCell ref="A134:B134"/>
    <mergeCell ref="A95:C95"/>
    <mergeCell ref="A100:E100"/>
    <mergeCell ref="A103:E103"/>
    <mergeCell ref="A105:E105"/>
    <mergeCell ref="A109:B109"/>
    <mergeCell ref="A110:A111"/>
    <mergeCell ref="A71:A74"/>
    <mergeCell ref="A82:C82"/>
    <mergeCell ref="A87:C87"/>
    <mergeCell ref="A89:C89"/>
    <mergeCell ref="A90:B90"/>
    <mergeCell ref="A91:A94"/>
    <mergeCell ref="A49:A52"/>
    <mergeCell ref="A53:A56"/>
    <mergeCell ref="A57:A60"/>
    <mergeCell ref="A62:F62"/>
    <mergeCell ref="A69:F69"/>
    <mergeCell ref="A70:B70"/>
    <mergeCell ref="A46:F46"/>
    <mergeCell ref="A47:B48"/>
    <mergeCell ref="C47:C48"/>
    <mergeCell ref="D47:D48"/>
    <mergeCell ref="E47:F47"/>
    <mergeCell ref="A29:A30"/>
    <mergeCell ref="A31:A34"/>
    <mergeCell ref="A35:B35"/>
    <mergeCell ref="A37:D37"/>
    <mergeCell ref="A38:B38"/>
    <mergeCell ref="A39:B39"/>
    <mergeCell ref="A17:C17"/>
    <mergeCell ref="A18:B18"/>
    <mergeCell ref="A19:B19"/>
    <mergeCell ref="A20:A25"/>
    <mergeCell ref="A26:A27"/>
    <mergeCell ref="A28:B28"/>
    <mergeCell ref="A1:E1"/>
    <mergeCell ref="A40:A43"/>
    <mergeCell ref="A44:B44"/>
  </mergeCells>
  <phoneticPr fontId="11" type="noConversion"/>
  <pageMargins left="0.7" right="0.7" top="0.75" bottom="0.75" header="0.3" footer="0.3"/>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285"/>
  <sheetViews>
    <sheetView zoomScale="70" zoomScaleNormal="70" workbookViewId="0">
      <selection sqref="A1:G1"/>
    </sheetView>
  </sheetViews>
  <sheetFormatPr defaultRowHeight="16.5"/>
  <cols>
    <col min="1" max="1" width="14.375" style="370" customWidth="1"/>
    <col min="2" max="2" width="11.375" style="370" customWidth="1"/>
    <col min="3" max="3" width="12" style="370" customWidth="1"/>
    <col min="4" max="4" width="8.75" style="370" bestFit="1" customWidth="1"/>
    <col min="5" max="5" width="9" style="370"/>
    <col min="6" max="6" width="26.75" style="370" bestFit="1" customWidth="1"/>
    <col min="7" max="7" width="28" style="370" customWidth="1"/>
    <col min="8" max="16384" width="9" style="370"/>
  </cols>
  <sheetData>
    <row r="1" spans="1:10" ht="20.25">
      <c r="A1" s="463" t="s">
        <v>659</v>
      </c>
      <c r="B1" s="463"/>
      <c r="C1" s="463"/>
      <c r="D1" s="463"/>
      <c r="E1" s="463"/>
      <c r="F1" s="463"/>
      <c r="G1" s="463"/>
    </row>
    <row r="3" spans="1:10" ht="20.25">
      <c r="A3" s="555" t="s">
        <v>542</v>
      </c>
      <c r="B3" s="555"/>
      <c r="C3" s="555"/>
      <c r="D3" s="395"/>
      <c r="F3" s="464" t="s">
        <v>663</v>
      </c>
      <c r="G3" s="559"/>
    </row>
    <row r="4" spans="1:10">
      <c r="A4" s="556" t="s">
        <v>533</v>
      </c>
      <c r="B4" s="556" t="s">
        <v>50</v>
      </c>
      <c r="C4" s="557"/>
      <c r="D4" s="395"/>
      <c r="F4" s="371" t="s">
        <v>654</v>
      </c>
      <c r="G4" s="396">
        <f>A156</f>
        <v>-0.2707072822615979</v>
      </c>
    </row>
    <row r="5" spans="1:10" ht="24.75">
      <c r="A5" s="397" t="s">
        <v>636</v>
      </c>
      <c r="B5" s="397" t="s">
        <v>544</v>
      </c>
      <c r="C5" s="397" t="s">
        <v>545</v>
      </c>
      <c r="D5" s="397" t="s">
        <v>655</v>
      </c>
      <c r="F5" s="371" t="s">
        <v>656</v>
      </c>
      <c r="G5" s="374">
        <f>B156</f>
        <v>0.92</v>
      </c>
    </row>
    <row r="6" spans="1:10">
      <c r="A6" s="398">
        <v>-4.0584374736126563</v>
      </c>
      <c r="B6" s="399">
        <v>1</v>
      </c>
      <c r="C6" s="399">
        <v>1</v>
      </c>
      <c r="D6" s="400">
        <f>1-C6</f>
        <v>0</v>
      </c>
      <c r="F6" s="371" t="s">
        <v>657</v>
      </c>
      <c r="G6" s="374">
        <f>D156</f>
        <v>0.91503267973856206</v>
      </c>
    </row>
    <row r="7" spans="1:10">
      <c r="A7" s="398">
        <v>-2.9208196855489295</v>
      </c>
      <c r="B7" s="399">
        <v>1</v>
      </c>
      <c r="C7" s="399">
        <v>0.99346405228758172</v>
      </c>
      <c r="D7" s="400">
        <f t="shared" ref="D7:D70" si="0">1-C7</f>
        <v>6.5359477124182774E-3</v>
      </c>
      <c r="F7" s="371" t="s">
        <v>658</v>
      </c>
      <c r="G7" s="371">
        <v>0.97199999999999998</v>
      </c>
    </row>
    <row r="8" spans="1:10">
      <c r="A8" s="398">
        <v>-2.7809084634759156</v>
      </c>
      <c r="B8" s="399">
        <v>1</v>
      </c>
      <c r="C8" s="399">
        <v>0.98692810457516345</v>
      </c>
      <c r="D8" s="400">
        <f t="shared" si="0"/>
        <v>1.3071895424836555E-2</v>
      </c>
    </row>
    <row r="9" spans="1:10">
      <c r="A9" s="398">
        <v>-2.6974037757747542</v>
      </c>
      <c r="B9" s="399">
        <v>1</v>
      </c>
      <c r="C9" s="399">
        <v>0.98039215686274506</v>
      </c>
      <c r="D9" s="400">
        <f t="shared" si="0"/>
        <v>1.9607843137254943E-2</v>
      </c>
    </row>
    <row r="10" spans="1:10">
      <c r="A10" s="398">
        <v>-2.605865210596046</v>
      </c>
      <c r="B10" s="399">
        <v>1</v>
      </c>
      <c r="C10" s="399">
        <v>0.97385620915032678</v>
      </c>
      <c r="D10" s="400">
        <f t="shared" si="0"/>
        <v>2.6143790849673221E-2</v>
      </c>
    </row>
    <row r="11" spans="1:10">
      <c r="A11" s="398">
        <v>-2.5862306353441973</v>
      </c>
      <c r="B11" s="399">
        <v>1</v>
      </c>
      <c r="C11" s="399">
        <v>0.9673202614379085</v>
      </c>
      <c r="D11" s="400">
        <f t="shared" si="0"/>
        <v>3.2679738562091498E-2</v>
      </c>
    </row>
    <row r="12" spans="1:10">
      <c r="A12" s="398">
        <v>-2.5533882059592692</v>
      </c>
      <c r="B12" s="399">
        <v>1</v>
      </c>
      <c r="C12" s="399">
        <v>0.96078431372549022</v>
      </c>
      <c r="D12" s="400">
        <f t="shared" si="0"/>
        <v>3.9215686274509776E-2</v>
      </c>
    </row>
    <row r="13" spans="1:10" ht="20.25">
      <c r="A13" s="398">
        <v>-2.5124983565206902</v>
      </c>
      <c r="B13" s="399">
        <v>1</v>
      </c>
      <c r="C13" s="399">
        <v>0.95424836601307195</v>
      </c>
      <c r="D13" s="400">
        <f t="shared" si="0"/>
        <v>4.5751633986928053E-2</v>
      </c>
      <c r="I13" s="464"/>
      <c r="J13" s="559"/>
    </row>
    <row r="14" spans="1:10">
      <c r="A14" s="398">
        <v>-2.4775523026024926</v>
      </c>
      <c r="B14" s="399">
        <v>1</v>
      </c>
      <c r="C14" s="399">
        <v>0.94771241830065356</v>
      </c>
      <c r="D14" s="400">
        <f t="shared" si="0"/>
        <v>5.2287581699346442E-2</v>
      </c>
    </row>
    <row r="15" spans="1:10">
      <c r="A15" s="398">
        <v>-2.4491243322298448</v>
      </c>
      <c r="B15" s="399">
        <v>1</v>
      </c>
      <c r="C15" s="399">
        <v>0.94117647058823528</v>
      </c>
      <c r="D15" s="400">
        <f t="shared" si="0"/>
        <v>5.8823529411764719E-2</v>
      </c>
    </row>
    <row r="16" spans="1:10">
      <c r="A16" s="398">
        <v>-2.4268619259196278</v>
      </c>
      <c r="B16" s="399">
        <v>1</v>
      </c>
      <c r="C16" s="399">
        <v>0.934640522875817</v>
      </c>
      <c r="D16" s="400">
        <f t="shared" si="0"/>
        <v>6.5359477124182996E-2</v>
      </c>
    </row>
    <row r="17" spans="1:4">
      <c r="A17" s="398">
        <v>-2.4058175214761555</v>
      </c>
      <c r="B17" s="399">
        <v>1</v>
      </c>
      <c r="C17" s="399">
        <v>0.92810457516339873</v>
      </c>
      <c r="D17" s="400">
        <f t="shared" si="0"/>
        <v>7.1895424836601274E-2</v>
      </c>
    </row>
    <row r="18" spans="1:4">
      <c r="A18" s="398">
        <v>-2.3950120932864385</v>
      </c>
      <c r="B18" s="399">
        <v>1</v>
      </c>
      <c r="C18" s="399">
        <v>0.92156862745098045</v>
      </c>
      <c r="D18" s="400">
        <f t="shared" si="0"/>
        <v>7.8431372549019551E-2</v>
      </c>
    </row>
    <row r="19" spans="1:4">
      <c r="A19" s="398">
        <v>-2.384482178874384</v>
      </c>
      <c r="B19" s="399">
        <v>1</v>
      </c>
      <c r="C19" s="399">
        <v>0.91503267973856206</v>
      </c>
      <c r="D19" s="400">
        <f t="shared" si="0"/>
        <v>8.496732026143794E-2</v>
      </c>
    </row>
    <row r="20" spans="1:4">
      <c r="A20" s="398">
        <v>-2.373575378679166</v>
      </c>
      <c r="B20" s="399">
        <v>1</v>
      </c>
      <c r="C20" s="399">
        <v>0.90849673202614378</v>
      </c>
      <c r="D20" s="400">
        <f t="shared" si="0"/>
        <v>9.1503267973856217E-2</v>
      </c>
    </row>
    <row r="21" spans="1:4">
      <c r="A21" s="398">
        <v>-2.3714789741662665</v>
      </c>
      <c r="B21" s="399">
        <v>1</v>
      </c>
      <c r="C21" s="399">
        <v>0.90196078431372551</v>
      </c>
      <c r="D21" s="400">
        <f t="shared" si="0"/>
        <v>9.8039215686274495E-2</v>
      </c>
    </row>
    <row r="22" spans="1:4">
      <c r="A22" s="398">
        <v>-2.3655089171808585</v>
      </c>
      <c r="B22" s="399">
        <v>1</v>
      </c>
      <c r="C22" s="399">
        <v>0.89542483660130723</v>
      </c>
      <c r="D22" s="400">
        <f t="shared" si="0"/>
        <v>0.10457516339869277</v>
      </c>
    </row>
    <row r="23" spans="1:4">
      <c r="A23" s="398">
        <v>-2.3466794295494209</v>
      </c>
      <c r="B23" s="399">
        <v>1</v>
      </c>
      <c r="C23" s="399">
        <v>0.88888888888888884</v>
      </c>
      <c r="D23" s="400">
        <f t="shared" si="0"/>
        <v>0.11111111111111116</v>
      </c>
    </row>
    <row r="24" spans="1:4">
      <c r="A24" s="398">
        <v>-2.3266427880590803</v>
      </c>
      <c r="B24" s="399">
        <v>1</v>
      </c>
      <c r="C24" s="399">
        <v>0.88235294117647056</v>
      </c>
      <c r="D24" s="400">
        <f t="shared" si="0"/>
        <v>0.11764705882352944</v>
      </c>
    </row>
    <row r="25" spans="1:4">
      <c r="A25" s="398">
        <v>-2.2931530102792577</v>
      </c>
      <c r="B25" s="399">
        <v>1</v>
      </c>
      <c r="C25" s="399">
        <v>0.87581699346405228</v>
      </c>
      <c r="D25" s="400">
        <f t="shared" si="0"/>
        <v>0.12418300653594772</v>
      </c>
    </row>
    <row r="26" spans="1:4">
      <c r="A26" s="398">
        <v>-2.2618558901910975</v>
      </c>
      <c r="B26" s="399">
        <v>1</v>
      </c>
      <c r="C26" s="399">
        <v>0.86928104575163401</v>
      </c>
      <c r="D26" s="400">
        <f t="shared" si="0"/>
        <v>0.13071895424836599</v>
      </c>
    </row>
    <row r="27" spans="1:4">
      <c r="A27" s="398">
        <v>-2.2325362848930568</v>
      </c>
      <c r="B27" s="399">
        <v>1</v>
      </c>
      <c r="C27" s="399">
        <v>0.86274509803921573</v>
      </c>
      <c r="D27" s="400">
        <f t="shared" si="0"/>
        <v>0.13725490196078427</v>
      </c>
    </row>
    <row r="28" spans="1:4">
      <c r="A28" s="398">
        <v>-2.2059920589209061</v>
      </c>
      <c r="B28" s="399">
        <v>1</v>
      </c>
      <c r="C28" s="399">
        <v>0.85620915032679745</v>
      </c>
      <c r="D28" s="400">
        <f t="shared" si="0"/>
        <v>0.14379084967320255</v>
      </c>
    </row>
    <row r="29" spans="1:4">
      <c r="A29" s="398">
        <v>-2.1956569500955592</v>
      </c>
      <c r="B29" s="399">
        <v>1</v>
      </c>
      <c r="C29" s="399">
        <v>0.84967320261437906</v>
      </c>
      <c r="D29" s="400">
        <f t="shared" si="0"/>
        <v>0.15032679738562094</v>
      </c>
    </row>
    <row r="30" spans="1:4">
      <c r="A30" s="398">
        <v>-2.1865981521476954</v>
      </c>
      <c r="B30" s="399">
        <v>1</v>
      </c>
      <c r="C30" s="399">
        <v>0.84313725490196079</v>
      </c>
      <c r="D30" s="400">
        <f t="shared" si="0"/>
        <v>0.15686274509803921</v>
      </c>
    </row>
    <row r="31" spans="1:4">
      <c r="A31" s="398">
        <v>-2.1820049056436823</v>
      </c>
      <c r="B31" s="399">
        <v>1</v>
      </c>
      <c r="C31" s="399">
        <v>0.83660130718954251</v>
      </c>
      <c r="D31" s="400">
        <f t="shared" si="0"/>
        <v>0.16339869281045749</v>
      </c>
    </row>
    <row r="32" spans="1:4">
      <c r="A32" s="398">
        <v>-2.1732574831633249</v>
      </c>
      <c r="B32" s="399">
        <v>1</v>
      </c>
      <c r="C32" s="399">
        <v>0.83006535947712412</v>
      </c>
      <c r="D32" s="400">
        <f t="shared" si="0"/>
        <v>0.16993464052287588</v>
      </c>
    </row>
    <row r="33" spans="1:4">
      <c r="A33" s="398">
        <v>-2.135821065561462</v>
      </c>
      <c r="B33" s="399">
        <v>1</v>
      </c>
      <c r="C33" s="399">
        <v>0.82352941176470584</v>
      </c>
      <c r="D33" s="400">
        <f t="shared" si="0"/>
        <v>0.17647058823529416</v>
      </c>
    </row>
    <row r="34" spans="1:4">
      <c r="A34" s="398">
        <v>-2.0994356381678414</v>
      </c>
      <c r="B34" s="399">
        <v>1</v>
      </c>
      <c r="C34" s="399">
        <v>0.81699346405228757</v>
      </c>
      <c r="D34" s="400">
        <f t="shared" si="0"/>
        <v>0.18300653594771243</v>
      </c>
    </row>
    <row r="35" spans="1:4">
      <c r="A35" s="398">
        <v>-2.0942271816795541</v>
      </c>
      <c r="B35" s="399">
        <v>1</v>
      </c>
      <c r="C35" s="399">
        <v>0.81045751633986929</v>
      </c>
      <c r="D35" s="400">
        <f t="shared" si="0"/>
        <v>0.18954248366013071</v>
      </c>
    </row>
    <row r="36" spans="1:4">
      <c r="A36" s="398">
        <v>-2.0920827947907079</v>
      </c>
      <c r="B36" s="399">
        <v>1</v>
      </c>
      <c r="C36" s="399">
        <v>0.80392156862745101</v>
      </c>
      <c r="D36" s="400">
        <f t="shared" si="0"/>
        <v>0.19607843137254899</v>
      </c>
    </row>
    <row r="37" spans="1:4">
      <c r="A37" s="398">
        <v>-2.0897317017918668</v>
      </c>
      <c r="B37" s="399">
        <v>1</v>
      </c>
      <c r="C37" s="399">
        <v>0.79738562091503273</v>
      </c>
      <c r="D37" s="400">
        <f t="shared" si="0"/>
        <v>0.20261437908496727</v>
      </c>
    </row>
    <row r="38" spans="1:4">
      <c r="A38" s="398">
        <v>-2.0876766523559964</v>
      </c>
      <c r="B38" s="399">
        <v>1</v>
      </c>
      <c r="C38" s="399">
        <v>0.79084967320261434</v>
      </c>
      <c r="D38" s="400">
        <f t="shared" si="0"/>
        <v>0.20915032679738566</v>
      </c>
    </row>
    <row r="39" spans="1:4">
      <c r="A39" s="398">
        <v>-2.0844527936529476</v>
      </c>
      <c r="B39" s="399">
        <v>1</v>
      </c>
      <c r="C39" s="399">
        <v>0.78431372549019607</v>
      </c>
      <c r="D39" s="400">
        <f t="shared" si="0"/>
        <v>0.21568627450980393</v>
      </c>
    </row>
    <row r="40" spans="1:4">
      <c r="A40" s="398">
        <v>-2.0641731990118037</v>
      </c>
      <c r="B40" s="399">
        <v>1</v>
      </c>
      <c r="C40" s="399">
        <v>0.77777777777777779</v>
      </c>
      <c r="D40" s="400">
        <f t="shared" si="0"/>
        <v>0.22222222222222221</v>
      </c>
    </row>
    <row r="41" spans="1:4">
      <c r="A41" s="398">
        <v>-2.036693244400626</v>
      </c>
      <c r="B41" s="399">
        <v>1</v>
      </c>
      <c r="C41" s="399">
        <v>0.77124183006535951</v>
      </c>
      <c r="D41" s="400">
        <f t="shared" si="0"/>
        <v>0.22875816993464049</v>
      </c>
    </row>
    <row r="42" spans="1:4">
      <c r="A42" s="398">
        <v>-2.0236351715768581</v>
      </c>
      <c r="B42" s="399">
        <v>1</v>
      </c>
      <c r="C42" s="399">
        <v>0.76470588235294112</v>
      </c>
      <c r="D42" s="400">
        <f t="shared" si="0"/>
        <v>0.23529411764705888</v>
      </c>
    </row>
    <row r="43" spans="1:4">
      <c r="A43" s="398">
        <v>-2.0195531896746686</v>
      </c>
      <c r="B43" s="399">
        <v>1</v>
      </c>
      <c r="C43" s="399">
        <v>0.75816993464052285</v>
      </c>
      <c r="D43" s="400">
        <f t="shared" si="0"/>
        <v>0.24183006535947715</v>
      </c>
    </row>
    <row r="44" spans="1:4">
      <c r="A44" s="398">
        <v>-1.9965281203446601</v>
      </c>
      <c r="B44" s="399">
        <v>1</v>
      </c>
      <c r="C44" s="399">
        <v>0.75163398692810457</v>
      </c>
      <c r="D44" s="400">
        <f t="shared" si="0"/>
        <v>0.24836601307189543</v>
      </c>
    </row>
    <row r="45" spans="1:4">
      <c r="A45" s="398">
        <v>-1.9648812030834508</v>
      </c>
      <c r="B45" s="399">
        <v>1</v>
      </c>
      <c r="C45" s="399">
        <v>0.74509803921568629</v>
      </c>
      <c r="D45" s="400">
        <f t="shared" si="0"/>
        <v>0.25490196078431371</v>
      </c>
    </row>
    <row r="46" spans="1:4">
      <c r="A46" s="398">
        <v>-1.9515793931048009</v>
      </c>
      <c r="B46" s="399">
        <v>1</v>
      </c>
      <c r="C46" s="399">
        <v>0.73856209150326801</v>
      </c>
      <c r="D46" s="400">
        <f t="shared" si="0"/>
        <v>0.26143790849673199</v>
      </c>
    </row>
    <row r="47" spans="1:4">
      <c r="A47" s="398">
        <v>-1.9245034191295729</v>
      </c>
      <c r="B47" s="399">
        <v>1</v>
      </c>
      <c r="C47" s="399">
        <v>0.73202614379084974</v>
      </c>
      <c r="D47" s="400">
        <f t="shared" si="0"/>
        <v>0.26797385620915026</v>
      </c>
    </row>
    <row r="48" spans="1:4">
      <c r="A48" s="398">
        <v>-1.8963958457492573</v>
      </c>
      <c r="B48" s="399">
        <v>1</v>
      </c>
      <c r="C48" s="399">
        <v>0.72549019607843135</v>
      </c>
      <c r="D48" s="400">
        <f t="shared" si="0"/>
        <v>0.27450980392156865</v>
      </c>
    </row>
    <row r="49" spans="1:4">
      <c r="A49" s="398">
        <v>-1.8918499597081213</v>
      </c>
      <c r="B49" s="399">
        <v>1</v>
      </c>
      <c r="C49" s="399">
        <v>0.71895424836601307</v>
      </c>
      <c r="D49" s="400">
        <f t="shared" si="0"/>
        <v>0.28104575163398693</v>
      </c>
    </row>
    <row r="50" spans="1:4">
      <c r="A50" s="398">
        <v>-1.8887554081136102</v>
      </c>
      <c r="B50" s="399">
        <v>1</v>
      </c>
      <c r="C50" s="399">
        <v>0.71241830065359479</v>
      </c>
      <c r="D50" s="400">
        <f t="shared" si="0"/>
        <v>0.28758169934640521</v>
      </c>
    </row>
    <row r="51" spans="1:4">
      <c r="A51" s="398">
        <v>-1.8827030993627947</v>
      </c>
      <c r="B51" s="399">
        <v>1</v>
      </c>
      <c r="C51" s="399">
        <v>0.70588235294117641</v>
      </c>
      <c r="D51" s="400">
        <f t="shared" si="0"/>
        <v>0.29411764705882359</v>
      </c>
    </row>
    <row r="52" spans="1:4">
      <c r="A52" s="398">
        <v>-1.8724948153640546</v>
      </c>
      <c r="B52" s="399">
        <v>1</v>
      </c>
      <c r="C52" s="399">
        <v>0.69934640522875813</v>
      </c>
      <c r="D52" s="400">
        <f t="shared" si="0"/>
        <v>0.30065359477124187</v>
      </c>
    </row>
    <row r="53" spans="1:4">
      <c r="A53" s="398">
        <v>-1.8605935166948564</v>
      </c>
      <c r="B53" s="399">
        <v>1</v>
      </c>
      <c r="C53" s="399">
        <v>0.69281045751633985</v>
      </c>
      <c r="D53" s="400">
        <f t="shared" si="0"/>
        <v>0.30718954248366015</v>
      </c>
    </row>
    <row r="54" spans="1:4">
      <c r="A54" s="398">
        <v>-1.8500227882470837</v>
      </c>
      <c r="B54" s="399">
        <v>1</v>
      </c>
      <c r="C54" s="399">
        <v>0.68627450980392157</v>
      </c>
      <c r="D54" s="400">
        <f t="shared" si="0"/>
        <v>0.31372549019607843</v>
      </c>
    </row>
    <row r="55" spans="1:4">
      <c r="A55" s="398">
        <v>-1.8312578156258965</v>
      </c>
      <c r="B55" s="399">
        <v>1</v>
      </c>
      <c r="C55" s="399">
        <v>0.6797385620915033</v>
      </c>
      <c r="D55" s="400">
        <f t="shared" si="0"/>
        <v>0.3202614379084967</v>
      </c>
    </row>
    <row r="56" spans="1:4">
      <c r="A56" s="398">
        <v>-1.8179990471893572</v>
      </c>
      <c r="B56" s="399">
        <v>1</v>
      </c>
      <c r="C56" s="399">
        <v>0.67320261437908502</v>
      </c>
      <c r="D56" s="400">
        <f t="shared" si="0"/>
        <v>0.32679738562091498</v>
      </c>
    </row>
    <row r="57" spans="1:4">
      <c r="A57" s="398">
        <v>-1.8112577492950153</v>
      </c>
      <c r="B57" s="399">
        <v>1</v>
      </c>
      <c r="C57" s="399">
        <v>0.66666666666666674</v>
      </c>
      <c r="D57" s="400">
        <f t="shared" si="0"/>
        <v>0.33333333333333326</v>
      </c>
    </row>
    <row r="58" spans="1:4">
      <c r="A58" s="398">
        <v>-1.802177362734509</v>
      </c>
      <c r="B58" s="399">
        <v>1</v>
      </c>
      <c r="C58" s="399">
        <v>0.66013071895424835</v>
      </c>
      <c r="D58" s="400">
        <f t="shared" si="0"/>
        <v>0.33986928104575165</v>
      </c>
    </row>
    <row r="59" spans="1:4">
      <c r="A59" s="398">
        <v>-1.7780688893594478</v>
      </c>
      <c r="B59" s="399">
        <v>1</v>
      </c>
      <c r="C59" s="399">
        <v>0.65359477124183007</v>
      </c>
      <c r="D59" s="400">
        <f t="shared" si="0"/>
        <v>0.34640522875816993</v>
      </c>
    </row>
    <row r="60" spans="1:4">
      <c r="A60" s="398">
        <v>-1.748515288784426</v>
      </c>
      <c r="B60" s="399">
        <v>1</v>
      </c>
      <c r="C60" s="399">
        <v>0.64705882352941169</v>
      </c>
      <c r="D60" s="400">
        <f t="shared" si="0"/>
        <v>0.35294117647058831</v>
      </c>
    </row>
    <row r="61" spans="1:4">
      <c r="A61" s="398">
        <v>-1.7290041959726024</v>
      </c>
      <c r="B61" s="399">
        <v>1</v>
      </c>
      <c r="C61" s="399">
        <v>0.64052287581699341</v>
      </c>
      <c r="D61" s="400">
        <f t="shared" si="0"/>
        <v>0.35947712418300659</v>
      </c>
    </row>
    <row r="62" spans="1:4">
      <c r="A62" s="398">
        <v>-1.7097369785247509</v>
      </c>
      <c r="B62" s="399">
        <v>1</v>
      </c>
      <c r="C62" s="399">
        <v>0.63398692810457513</v>
      </c>
      <c r="D62" s="400">
        <f t="shared" si="0"/>
        <v>0.36601307189542487</v>
      </c>
    </row>
    <row r="63" spans="1:4">
      <c r="A63" s="398">
        <v>-1.6931891194501589</v>
      </c>
      <c r="B63" s="399">
        <v>1</v>
      </c>
      <c r="C63" s="399">
        <v>0.62745098039215685</v>
      </c>
      <c r="D63" s="400">
        <f t="shared" si="0"/>
        <v>0.37254901960784315</v>
      </c>
    </row>
    <row r="64" spans="1:4">
      <c r="A64" s="398">
        <v>-1.6788944480633359</v>
      </c>
      <c r="B64" s="399">
        <v>1</v>
      </c>
      <c r="C64" s="399">
        <v>0.62091503267973858</v>
      </c>
      <c r="D64" s="400">
        <f t="shared" si="0"/>
        <v>0.37908496732026142</v>
      </c>
    </row>
    <row r="65" spans="1:4">
      <c r="A65" s="398">
        <v>-1.6711679413990383</v>
      </c>
      <c r="B65" s="399">
        <v>1</v>
      </c>
      <c r="C65" s="399">
        <v>0.6143790849673203</v>
      </c>
      <c r="D65" s="400">
        <f t="shared" si="0"/>
        <v>0.3856209150326797</v>
      </c>
    </row>
    <row r="66" spans="1:4">
      <c r="A66" s="398">
        <v>-1.6648316476089384</v>
      </c>
      <c r="B66" s="399">
        <v>1</v>
      </c>
      <c r="C66" s="399">
        <v>0.60784313725490202</v>
      </c>
      <c r="D66" s="400">
        <f t="shared" si="0"/>
        <v>0.39215686274509798</v>
      </c>
    </row>
    <row r="67" spans="1:4">
      <c r="A67" s="398">
        <v>-1.6597353822082965</v>
      </c>
      <c r="B67" s="399">
        <v>1</v>
      </c>
      <c r="C67" s="399">
        <v>0.60130718954248363</v>
      </c>
      <c r="D67" s="400">
        <f t="shared" si="0"/>
        <v>0.39869281045751637</v>
      </c>
    </row>
    <row r="68" spans="1:4">
      <c r="A68" s="398">
        <v>-1.6481155466667716</v>
      </c>
      <c r="B68" s="399">
        <v>1</v>
      </c>
      <c r="C68" s="399">
        <v>0.59477124183006536</v>
      </c>
      <c r="D68" s="400">
        <f t="shared" si="0"/>
        <v>0.40522875816993464</v>
      </c>
    </row>
    <row r="69" spans="1:4">
      <c r="A69" s="398">
        <v>-1.6324616857142207</v>
      </c>
      <c r="B69" s="399">
        <v>1</v>
      </c>
      <c r="C69" s="399">
        <v>0.58823529411764708</v>
      </c>
      <c r="D69" s="400">
        <f t="shared" si="0"/>
        <v>0.41176470588235292</v>
      </c>
    </row>
    <row r="70" spans="1:4">
      <c r="A70" s="398">
        <v>-1.6247354460960577</v>
      </c>
      <c r="B70" s="399">
        <v>1</v>
      </c>
      <c r="C70" s="399">
        <v>0.58169934640522869</v>
      </c>
      <c r="D70" s="400">
        <f t="shared" si="0"/>
        <v>0.41830065359477131</v>
      </c>
    </row>
    <row r="71" spans="1:4">
      <c r="A71" s="398">
        <v>-1.6178304595888342</v>
      </c>
      <c r="B71" s="399">
        <v>1</v>
      </c>
      <c r="C71" s="399">
        <v>0.57516339869281041</v>
      </c>
      <c r="D71" s="400">
        <f t="shared" ref="D71:D134" si="1">1-C71</f>
        <v>0.42483660130718959</v>
      </c>
    </row>
    <row r="72" spans="1:4">
      <c r="A72" s="398">
        <v>-1.6088466436689346</v>
      </c>
      <c r="B72" s="399">
        <v>1</v>
      </c>
      <c r="C72" s="399">
        <v>0.56862745098039214</v>
      </c>
      <c r="D72" s="400">
        <f t="shared" si="1"/>
        <v>0.43137254901960786</v>
      </c>
    </row>
    <row r="73" spans="1:4">
      <c r="A73" s="398">
        <v>-1.6017736244540368</v>
      </c>
      <c r="B73" s="399">
        <v>1</v>
      </c>
      <c r="C73" s="399">
        <v>0.56209150326797386</v>
      </c>
      <c r="D73" s="400">
        <f t="shared" si="1"/>
        <v>0.43790849673202614</v>
      </c>
    </row>
    <row r="74" spans="1:4">
      <c r="A74" s="398">
        <v>-1.5926417352473559</v>
      </c>
      <c r="B74" s="399">
        <v>1</v>
      </c>
      <c r="C74" s="399">
        <v>0.55555555555555558</v>
      </c>
      <c r="D74" s="400">
        <f t="shared" si="1"/>
        <v>0.44444444444444442</v>
      </c>
    </row>
    <row r="75" spans="1:4">
      <c r="A75" s="398">
        <v>-1.5828582813754528</v>
      </c>
      <c r="B75" s="399">
        <v>1</v>
      </c>
      <c r="C75" s="399">
        <v>0.5490196078431373</v>
      </c>
      <c r="D75" s="400">
        <f t="shared" si="1"/>
        <v>0.4509803921568627</v>
      </c>
    </row>
    <row r="76" spans="1:4">
      <c r="A76" s="398">
        <v>-1.5756903215824183</v>
      </c>
      <c r="B76" s="399">
        <v>1</v>
      </c>
      <c r="C76" s="399">
        <v>0.54248366013071903</v>
      </c>
      <c r="D76" s="400">
        <f t="shared" si="1"/>
        <v>0.45751633986928097</v>
      </c>
    </row>
    <row r="77" spans="1:4">
      <c r="A77" s="398">
        <v>-1.5578981757471158</v>
      </c>
      <c r="B77" s="399">
        <v>1</v>
      </c>
      <c r="C77" s="399">
        <v>0.53594771241830064</v>
      </c>
      <c r="D77" s="400">
        <f t="shared" si="1"/>
        <v>0.46405228758169936</v>
      </c>
    </row>
    <row r="78" spans="1:4">
      <c r="A78" s="398">
        <v>-1.542759276251521</v>
      </c>
      <c r="B78" s="399">
        <v>1</v>
      </c>
      <c r="C78" s="399">
        <v>0.52941176470588236</v>
      </c>
      <c r="D78" s="400">
        <f t="shared" si="1"/>
        <v>0.47058823529411764</v>
      </c>
    </row>
    <row r="79" spans="1:4">
      <c r="A79" s="398">
        <v>-1.5343694887734614</v>
      </c>
      <c r="B79" s="399">
        <v>1</v>
      </c>
      <c r="C79" s="399">
        <v>0.52287581699346397</v>
      </c>
      <c r="D79" s="400">
        <f t="shared" si="1"/>
        <v>0.47712418300653603</v>
      </c>
    </row>
    <row r="80" spans="1:4">
      <c r="A80" s="398">
        <v>-1.5271155891715742</v>
      </c>
      <c r="B80" s="399">
        <v>1</v>
      </c>
      <c r="C80" s="399">
        <v>0.51633986928104569</v>
      </c>
      <c r="D80" s="400">
        <f t="shared" si="1"/>
        <v>0.48366013071895431</v>
      </c>
    </row>
    <row r="81" spans="1:4">
      <c r="A81" s="398">
        <v>-1.5238654772135627</v>
      </c>
      <c r="B81" s="399">
        <v>1</v>
      </c>
      <c r="C81" s="399">
        <v>0.50980392156862742</v>
      </c>
      <c r="D81" s="400">
        <f t="shared" si="1"/>
        <v>0.49019607843137258</v>
      </c>
    </row>
    <row r="82" spans="1:4">
      <c r="A82" s="398">
        <v>-1.5186182307133009</v>
      </c>
      <c r="B82" s="399">
        <v>1</v>
      </c>
      <c r="C82" s="399">
        <v>0.50326797385620914</v>
      </c>
      <c r="D82" s="400">
        <f t="shared" si="1"/>
        <v>0.49673202614379086</v>
      </c>
    </row>
    <row r="83" spans="1:4">
      <c r="A83" s="398">
        <v>-1.5058856506437412</v>
      </c>
      <c r="B83" s="399">
        <v>1</v>
      </c>
      <c r="C83" s="399">
        <v>0.49673202614379086</v>
      </c>
      <c r="D83" s="400">
        <f t="shared" si="1"/>
        <v>0.50326797385620914</v>
      </c>
    </row>
    <row r="84" spans="1:4">
      <c r="A84" s="398">
        <v>-1.4821239549674572</v>
      </c>
      <c r="B84" s="399">
        <v>1</v>
      </c>
      <c r="C84" s="399">
        <v>0.49019607843137258</v>
      </c>
      <c r="D84" s="400">
        <f t="shared" si="1"/>
        <v>0.50980392156862742</v>
      </c>
    </row>
    <row r="85" spans="1:4">
      <c r="A85" s="398">
        <v>-1.466434763075106</v>
      </c>
      <c r="B85" s="399">
        <v>1</v>
      </c>
      <c r="C85" s="399">
        <v>0.4836601307189542</v>
      </c>
      <c r="D85" s="400">
        <f t="shared" si="1"/>
        <v>0.5163398692810458</v>
      </c>
    </row>
    <row r="86" spans="1:4">
      <c r="A86" s="398">
        <v>-1.4443825491692805</v>
      </c>
      <c r="B86" s="399">
        <v>1</v>
      </c>
      <c r="C86" s="399">
        <v>0.47712418300653592</v>
      </c>
      <c r="D86" s="400">
        <f t="shared" si="1"/>
        <v>0.52287581699346408</v>
      </c>
    </row>
    <row r="87" spans="1:4">
      <c r="A87" s="398">
        <v>-1.4192282073754989</v>
      </c>
      <c r="B87" s="399">
        <v>1</v>
      </c>
      <c r="C87" s="399">
        <v>0.47058823529411764</v>
      </c>
      <c r="D87" s="400">
        <f t="shared" si="1"/>
        <v>0.52941176470588236</v>
      </c>
    </row>
    <row r="88" spans="1:4">
      <c r="A88" s="398">
        <v>-1.4115535263239516</v>
      </c>
      <c r="B88" s="399">
        <v>1</v>
      </c>
      <c r="C88" s="399">
        <v>0.46405228758169936</v>
      </c>
      <c r="D88" s="400">
        <f t="shared" si="1"/>
        <v>0.53594771241830064</v>
      </c>
    </row>
    <row r="89" spans="1:4">
      <c r="A89" s="398">
        <v>-1.403810372729124</v>
      </c>
      <c r="B89" s="399">
        <v>1</v>
      </c>
      <c r="C89" s="399">
        <v>0.45751633986928109</v>
      </c>
      <c r="D89" s="400">
        <f t="shared" si="1"/>
        <v>0.54248366013071891</v>
      </c>
    </row>
    <row r="90" spans="1:4">
      <c r="A90" s="398">
        <v>-1.3931634383765616</v>
      </c>
      <c r="B90" s="399">
        <v>1</v>
      </c>
      <c r="C90" s="399">
        <v>0.4509803921568627</v>
      </c>
      <c r="D90" s="400">
        <f t="shared" si="1"/>
        <v>0.5490196078431373</v>
      </c>
    </row>
    <row r="91" spans="1:4">
      <c r="A91" s="398">
        <v>-1.3877059246081367</v>
      </c>
      <c r="B91" s="399">
        <v>1</v>
      </c>
      <c r="C91" s="399">
        <v>0.44444444444444442</v>
      </c>
      <c r="D91" s="400">
        <f t="shared" si="1"/>
        <v>0.55555555555555558</v>
      </c>
    </row>
    <row r="92" spans="1:4">
      <c r="A92" s="398">
        <v>-1.344061790376708</v>
      </c>
      <c r="B92" s="399">
        <v>1</v>
      </c>
      <c r="C92" s="399">
        <v>0.43790849673202614</v>
      </c>
      <c r="D92" s="400">
        <f t="shared" si="1"/>
        <v>0.56209150326797386</v>
      </c>
    </row>
    <row r="93" spans="1:4">
      <c r="A93" s="398">
        <v>-1.2700517635234401</v>
      </c>
      <c r="B93" s="399">
        <v>1</v>
      </c>
      <c r="C93" s="399">
        <v>0.43137254901960786</v>
      </c>
      <c r="D93" s="400">
        <f t="shared" si="1"/>
        <v>0.56862745098039214</v>
      </c>
    </row>
    <row r="94" spans="1:4">
      <c r="A94" s="398">
        <v>-1.237415864620881</v>
      </c>
      <c r="B94" s="399">
        <v>1</v>
      </c>
      <c r="C94" s="399">
        <v>0.42483660130718959</v>
      </c>
      <c r="D94" s="400">
        <f t="shared" si="1"/>
        <v>0.57516339869281041</v>
      </c>
    </row>
    <row r="95" spans="1:4">
      <c r="A95" s="398">
        <v>-1.2307294614276834</v>
      </c>
      <c r="B95" s="399">
        <v>1</v>
      </c>
      <c r="C95" s="399">
        <v>0.4183006535947712</v>
      </c>
      <c r="D95" s="400">
        <f t="shared" si="1"/>
        <v>0.5816993464052288</v>
      </c>
    </row>
    <row r="96" spans="1:4">
      <c r="A96" s="398">
        <v>-1.2193593163126355</v>
      </c>
      <c r="B96" s="399">
        <v>1</v>
      </c>
      <c r="C96" s="399">
        <v>0.41176470588235292</v>
      </c>
      <c r="D96" s="400">
        <f t="shared" si="1"/>
        <v>0.58823529411764708</v>
      </c>
    </row>
    <row r="97" spans="1:4">
      <c r="A97" s="398">
        <v>-1.2109648465002907</v>
      </c>
      <c r="B97" s="399">
        <v>1</v>
      </c>
      <c r="C97" s="399">
        <v>0.40522875816993464</v>
      </c>
      <c r="D97" s="400">
        <f t="shared" si="1"/>
        <v>0.59477124183006536</v>
      </c>
    </row>
    <row r="98" spans="1:4">
      <c r="A98" s="398">
        <v>-1.1965007291990304</v>
      </c>
      <c r="B98" s="399">
        <v>1</v>
      </c>
      <c r="C98" s="399">
        <v>0.39869281045751637</v>
      </c>
      <c r="D98" s="400">
        <f t="shared" si="1"/>
        <v>0.60130718954248363</v>
      </c>
    </row>
    <row r="99" spans="1:4">
      <c r="A99" s="398">
        <v>-1.1819405579065752</v>
      </c>
      <c r="B99" s="399">
        <v>1</v>
      </c>
      <c r="C99" s="399">
        <v>0.39215686274509809</v>
      </c>
      <c r="D99" s="400">
        <f t="shared" si="1"/>
        <v>0.60784313725490191</v>
      </c>
    </row>
    <row r="100" spans="1:4">
      <c r="A100" s="398">
        <v>-1.1626739636205778</v>
      </c>
      <c r="B100" s="399">
        <v>1</v>
      </c>
      <c r="C100" s="399">
        <v>0.3856209150326797</v>
      </c>
      <c r="D100" s="400">
        <f t="shared" si="1"/>
        <v>0.6143790849673203</v>
      </c>
    </row>
    <row r="101" spans="1:4">
      <c r="A101" s="398">
        <v>-1.1391793892787341</v>
      </c>
      <c r="B101" s="399">
        <v>1</v>
      </c>
      <c r="C101" s="399">
        <v>0.37908496732026142</v>
      </c>
      <c r="D101" s="400">
        <f t="shared" si="1"/>
        <v>0.62091503267973858</v>
      </c>
    </row>
    <row r="102" spans="1:4">
      <c r="A102" s="398">
        <v>-1.125567850981152</v>
      </c>
      <c r="B102" s="399">
        <v>1</v>
      </c>
      <c r="C102" s="399">
        <v>0.37254901960784315</v>
      </c>
      <c r="D102" s="400">
        <f t="shared" si="1"/>
        <v>0.62745098039215685</v>
      </c>
    </row>
    <row r="103" spans="1:4">
      <c r="A103" s="398">
        <v>-1.0996769282889114</v>
      </c>
      <c r="B103" s="399">
        <v>1</v>
      </c>
      <c r="C103" s="399">
        <v>0.36601307189542487</v>
      </c>
      <c r="D103" s="400">
        <f t="shared" si="1"/>
        <v>0.63398692810457513</v>
      </c>
    </row>
    <row r="104" spans="1:4">
      <c r="A104" s="398">
        <v>-1.0793174620201982</v>
      </c>
      <c r="B104" s="399">
        <v>1</v>
      </c>
      <c r="C104" s="399">
        <v>0.35947712418300659</v>
      </c>
      <c r="D104" s="400">
        <f t="shared" si="1"/>
        <v>0.64052287581699341</v>
      </c>
    </row>
    <row r="105" spans="1:4">
      <c r="A105" s="398">
        <v>-1.0752418160348771</v>
      </c>
      <c r="B105" s="399">
        <v>1</v>
      </c>
      <c r="C105" s="399">
        <v>0.3529411764705882</v>
      </c>
      <c r="D105" s="400">
        <f t="shared" si="1"/>
        <v>0.6470588235294118</v>
      </c>
    </row>
    <row r="106" spans="1:4">
      <c r="A106" s="398">
        <v>-1.0610914825969022</v>
      </c>
      <c r="B106" s="399">
        <v>1</v>
      </c>
      <c r="C106" s="399">
        <v>0.34640522875816993</v>
      </c>
      <c r="D106" s="400">
        <f t="shared" si="1"/>
        <v>0.65359477124183007</v>
      </c>
    </row>
    <row r="107" spans="1:4">
      <c r="A107" s="398">
        <v>-1.0482780127828994</v>
      </c>
      <c r="B107" s="399">
        <v>1</v>
      </c>
      <c r="C107" s="399">
        <v>0.33986928104575165</v>
      </c>
      <c r="D107" s="400">
        <f t="shared" si="1"/>
        <v>0.66013071895424835</v>
      </c>
    </row>
    <row r="108" spans="1:4">
      <c r="A108" s="398">
        <v>-1.0289469927959294</v>
      </c>
      <c r="B108" s="399">
        <v>1</v>
      </c>
      <c r="C108" s="399">
        <v>0.33333333333333337</v>
      </c>
      <c r="D108" s="400">
        <f t="shared" si="1"/>
        <v>0.66666666666666663</v>
      </c>
    </row>
    <row r="109" spans="1:4">
      <c r="A109" s="398">
        <v>-1.0068849081419642</v>
      </c>
      <c r="B109" s="399">
        <v>1</v>
      </c>
      <c r="C109" s="399">
        <v>0.32679738562091498</v>
      </c>
      <c r="D109" s="400">
        <f t="shared" si="1"/>
        <v>0.67320261437908502</v>
      </c>
    </row>
    <row r="110" spans="1:4">
      <c r="A110" s="398">
        <v>-0.99230010497972176</v>
      </c>
      <c r="B110" s="399">
        <v>1</v>
      </c>
      <c r="C110" s="399">
        <v>0.3202614379084967</v>
      </c>
      <c r="D110" s="400">
        <f t="shared" si="1"/>
        <v>0.6797385620915033</v>
      </c>
    </row>
    <row r="111" spans="1:4">
      <c r="A111" s="398">
        <v>-0.97870927172912547</v>
      </c>
      <c r="B111" s="399">
        <v>1</v>
      </c>
      <c r="C111" s="399">
        <v>0.31372549019607843</v>
      </c>
      <c r="D111" s="400">
        <f t="shared" si="1"/>
        <v>0.68627450980392157</v>
      </c>
    </row>
    <row r="112" spans="1:4">
      <c r="A112" s="398">
        <v>-0.97385289512630901</v>
      </c>
      <c r="B112" s="399">
        <v>1</v>
      </c>
      <c r="C112" s="399">
        <v>0.30718954248366015</v>
      </c>
      <c r="D112" s="400">
        <f t="shared" si="1"/>
        <v>0.69281045751633985</v>
      </c>
    </row>
    <row r="113" spans="1:4">
      <c r="A113" s="398">
        <v>-0.97105010973712891</v>
      </c>
      <c r="B113" s="399">
        <v>0.99199999999999999</v>
      </c>
      <c r="C113" s="399">
        <v>0.30718954248366015</v>
      </c>
      <c r="D113" s="400">
        <f t="shared" si="1"/>
        <v>0.69281045751633985</v>
      </c>
    </row>
    <row r="114" spans="1:4">
      <c r="A114" s="398">
        <v>-0.96649056049286197</v>
      </c>
      <c r="B114" s="399">
        <v>0.99199999999999999</v>
      </c>
      <c r="C114" s="399">
        <v>0.30065359477124187</v>
      </c>
      <c r="D114" s="400">
        <f t="shared" si="1"/>
        <v>0.69934640522875813</v>
      </c>
    </row>
    <row r="115" spans="1:4">
      <c r="A115" s="398">
        <v>-0.95592461452324584</v>
      </c>
      <c r="B115" s="399">
        <v>0.99199999999999999</v>
      </c>
      <c r="C115" s="399">
        <v>0.29411764705882348</v>
      </c>
      <c r="D115" s="400">
        <f t="shared" si="1"/>
        <v>0.70588235294117652</v>
      </c>
    </row>
    <row r="116" spans="1:4">
      <c r="A116" s="398">
        <v>-0.94725938006972432</v>
      </c>
      <c r="B116" s="399">
        <v>0.99199999999999999</v>
      </c>
      <c r="C116" s="399">
        <v>0.28758169934640521</v>
      </c>
      <c r="D116" s="400">
        <f t="shared" si="1"/>
        <v>0.71241830065359479</v>
      </c>
    </row>
    <row r="117" spans="1:4">
      <c r="A117" s="398">
        <v>-0.94268232854411105</v>
      </c>
      <c r="B117" s="399">
        <v>0.99199999999999999</v>
      </c>
      <c r="C117" s="399">
        <v>0.28104575163398693</v>
      </c>
      <c r="D117" s="400">
        <f t="shared" si="1"/>
        <v>0.71895424836601307</v>
      </c>
    </row>
    <row r="118" spans="1:4">
      <c r="A118" s="398">
        <v>-0.93412163240649626</v>
      </c>
      <c r="B118" s="399">
        <v>0.99199999999999999</v>
      </c>
      <c r="C118" s="399">
        <v>0.27450980392156865</v>
      </c>
      <c r="D118" s="400">
        <f t="shared" si="1"/>
        <v>0.72549019607843135</v>
      </c>
    </row>
    <row r="119" spans="1:4">
      <c r="A119" s="398">
        <v>-0.92559088583066507</v>
      </c>
      <c r="B119" s="399">
        <v>0.99199999999999999</v>
      </c>
      <c r="C119" s="399">
        <v>0.26797385620915037</v>
      </c>
      <c r="D119" s="400">
        <f t="shared" si="1"/>
        <v>0.73202614379084963</v>
      </c>
    </row>
    <row r="120" spans="1:4">
      <c r="A120" s="398">
        <v>-0.90999974441927245</v>
      </c>
      <c r="B120" s="399">
        <v>0.98399999999999999</v>
      </c>
      <c r="C120" s="399">
        <v>0.26797385620915037</v>
      </c>
      <c r="D120" s="400">
        <f t="shared" si="1"/>
        <v>0.73202614379084963</v>
      </c>
    </row>
    <row r="121" spans="1:4">
      <c r="A121" s="398">
        <v>-0.89518252503284246</v>
      </c>
      <c r="B121" s="399">
        <v>0.98399999999999999</v>
      </c>
      <c r="C121" s="399">
        <v>0.26143790849673199</v>
      </c>
      <c r="D121" s="400">
        <f t="shared" si="1"/>
        <v>0.73856209150326801</v>
      </c>
    </row>
    <row r="122" spans="1:4">
      <c r="A122" s="398">
        <v>-0.89114553046954559</v>
      </c>
      <c r="B122" s="399">
        <v>0.98399999999999999</v>
      </c>
      <c r="C122" s="399">
        <v>0.25490196078431371</v>
      </c>
      <c r="D122" s="400">
        <f t="shared" si="1"/>
        <v>0.74509803921568629</v>
      </c>
    </row>
    <row r="123" spans="1:4">
      <c r="A123" s="398">
        <v>-0.88204814552223398</v>
      </c>
      <c r="B123" s="399">
        <v>0.98399999999999999</v>
      </c>
      <c r="C123" s="399">
        <v>0.24836601307189543</v>
      </c>
      <c r="D123" s="400">
        <f t="shared" si="1"/>
        <v>0.75163398692810457</v>
      </c>
    </row>
    <row r="124" spans="1:4">
      <c r="A124" s="398">
        <v>-0.86403168330082547</v>
      </c>
      <c r="B124" s="399">
        <v>0.98399999999999999</v>
      </c>
      <c r="C124" s="399">
        <v>0.24183006535947715</v>
      </c>
      <c r="D124" s="400">
        <f t="shared" si="1"/>
        <v>0.75816993464052285</v>
      </c>
    </row>
    <row r="125" spans="1:4">
      <c r="A125" s="398">
        <v>-0.85119722947362375</v>
      </c>
      <c r="B125" s="399">
        <v>0.98399999999999999</v>
      </c>
      <c r="C125" s="399">
        <v>0.23529411764705888</v>
      </c>
      <c r="D125" s="400">
        <f t="shared" si="1"/>
        <v>0.76470588235294112</v>
      </c>
    </row>
    <row r="126" spans="1:4">
      <c r="A126" s="398">
        <v>-0.84027583119411287</v>
      </c>
      <c r="B126" s="399">
        <v>0.98399999999999999</v>
      </c>
      <c r="C126" s="399">
        <v>0.22875816993464049</v>
      </c>
      <c r="D126" s="400">
        <f t="shared" si="1"/>
        <v>0.77124183006535951</v>
      </c>
    </row>
    <row r="127" spans="1:4">
      <c r="A127" s="398">
        <v>-0.82060988514762223</v>
      </c>
      <c r="B127" s="399">
        <v>0.98399999999999999</v>
      </c>
      <c r="C127" s="399">
        <v>0.22222222222222221</v>
      </c>
      <c r="D127" s="400">
        <f t="shared" si="1"/>
        <v>0.77777777777777779</v>
      </c>
    </row>
    <row r="128" spans="1:4">
      <c r="A128" s="398">
        <v>-0.80946222159066716</v>
      </c>
      <c r="B128" s="399">
        <v>0.98399999999999999</v>
      </c>
      <c r="C128" s="399">
        <v>0.21568627450980393</v>
      </c>
      <c r="D128" s="400">
        <f t="shared" si="1"/>
        <v>0.78431372549019607</v>
      </c>
    </row>
    <row r="129" spans="1:4">
      <c r="A129" s="398">
        <v>-0.8052166271242962</v>
      </c>
      <c r="B129" s="399">
        <v>0.97599999999999998</v>
      </c>
      <c r="C129" s="399">
        <v>0.21568627450980393</v>
      </c>
      <c r="D129" s="400">
        <f t="shared" si="1"/>
        <v>0.78431372549019607</v>
      </c>
    </row>
    <row r="130" spans="1:4">
      <c r="A130" s="398">
        <v>-0.78734739389575692</v>
      </c>
      <c r="B130" s="399">
        <v>0.96799999999999997</v>
      </c>
      <c r="C130" s="399">
        <v>0.21568627450980393</v>
      </c>
      <c r="D130" s="400">
        <f t="shared" si="1"/>
        <v>0.78431372549019607</v>
      </c>
    </row>
    <row r="131" spans="1:4">
      <c r="A131" s="398">
        <v>-0.7616482978926129</v>
      </c>
      <c r="B131" s="399">
        <v>0.96799999999999997</v>
      </c>
      <c r="C131" s="399">
        <v>0.20915032679738566</v>
      </c>
      <c r="D131" s="400">
        <f t="shared" si="1"/>
        <v>0.79084967320261434</v>
      </c>
    </row>
    <row r="132" spans="1:4">
      <c r="A132" s="398">
        <v>-0.73897195148754713</v>
      </c>
      <c r="B132" s="399">
        <v>0.96799999999999997</v>
      </c>
      <c r="C132" s="399">
        <v>0.20261437908496727</v>
      </c>
      <c r="D132" s="400">
        <f t="shared" si="1"/>
        <v>0.79738562091503273</v>
      </c>
    </row>
    <row r="133" spans="1:4">
      <c r="A133" s="398">
        <v>-0.72629930380358965</v>
      </c>
      <c r="B133" s="399">
        <v>0.96799999999999997</v>
      </c>
      <c r="C133" s="399">
        <v>0.19607843137254899</v>
      </c>
      <c r="D133" s="400">
        <f t="shared" si="1"/>
        <v>0.80392156862745101</v>
      </c>
    </row>
    <row r="134" spans="1:4">
      <c r="A134" s="398">
        <v>-0.72091297338427007</v>
      </c>
      <c r="B134" s="399">
        <v>0.96799999999999997</v>
      </c>
      <c r="C134" s="399">
        <v>0.18954248366013071</v>
      </c>
      <c r="D134" s="400">
        <f t="shared" si="1"/>
        <v>0.81045751633986929</v>
      </c>
    </row>
    <row r="135" spans="1:4">
      <c r="A135" s="398">
        <v>-0.71279332424493069</v>
      </c>
      <c r="B135" s="399">
        <v>0.96799999999999997</v>
      </c>
      <c r="C135" s="399">
        <v>0.18300653594771243</v>
      </c>
      <c r="D135" s="400">
        <f t="shared" ref="D135:D198" si="2">1-C135</f>
        <v>0.81699346405228757</v>
      </c>
    </row>
    <row r="136" spans="1:4">
      <c r="A136" s="398">
        <v>-0.68685727519696027</v>
      </c>
      <c r="B136" s="399">
        <v>0.96799999999999997</v>
      </c>
      <c r="C136" s="399">
        <v>0.17647058823529416</v>
      </c>
      <c r="D136" s="400">
        <f t="shared" si="2"/>
        <v>0.82352941176470584</v>
      </c>
    </row>
    <row r="137" spans="1:4">
      <c r="A137" s="398">
        <v>-0.65490939252983549</v>
      </c>
      <c r="B137" s="399">
        <v>0.96</v>
      </c>
      <c r="C137" s="399">
        <v>0.17647058823529416</v>
      </c>
      <c r="D137" s="400">
        <f t="shared" si="2"/>
        <v>0.82352941176470584</v>
      </c>
    </row>
    <row r="138" spans="1:4">
      <c r="A138" s="398">
        <v>-0.63771850516339634</v>
      </c>
      <c r="B138" s="399">
        <v>0.95199999999999996</v>
      </c>
      <c r="C138" s="399">
        <v>0.17647058823529416</v>
      </c>
      <c r="D138" s="400">
        <f t="shared" si="2"/>
        <v>0.82352941176470584</v>
      </c>
    </row>
    <row r="139" spans="1:4">
      <c r="A139" s="398">
        <v>-0.62391634131502394</v>
      </c>
      <c r="B139" s="399">
        <v>0.95199999999999996</v>
      </c>
      <c r="C139" s="399">
        <v>0.16993464052287577</v>
      </c>
      <c r="D139" s="400">
        <f t="shared" si="2"/>
        <v>0.83006535947712423</v>
      </c>
    </row>
    <row r="140" spans="1:4">
      <c r="A140" s="398">
        <v>-0.59870323351665466</v>
      </c>
      <c r="B140" s="399">
        <v>0.94399999999999995</v>
      </c>
      <c r="C140" s="399">
        <v>0.16993464052287577</v>
      </c>
      <c r="D140" s="400">
        <f t="shared" si="2"/>
        <v>0.83006535947712423</v>
      </c>
    </row>
    <row r="141" spans="1:4">
      <c r="A141" s="398">
        <v>-0.57589859836006918</v>
      </c>
      <c r="B141" s="399">
        <v>0.94399999999999995</v>
      </c>
      <c r="C141" s="399">
        <v>0.16339869281045749</v>
      </c>
      <c r="D141" s="400">
        <f t="shared" si="2"/>
        <v>0.83660130718954251</v>
      </c>
    </row>
    <row r="142" spans="1:4">
      <c r="A142" s="398">
        <v>-0.55901073987182892</v>
      </c>
      <c r="B142" s="399">
        <v>0.94399999999999995</v>
      </c>
      <c r="C142" s="399">
        <v>0.15686274509803921</v>
      </c>
      <c r="D142" s="400">
        <f t="shared" si="2"/>
        <v>0.84313725490196079</v>
      </c>
    </row>
    <row r="143" spans="1:4">
      <c r="A143" s="398">
        <v>-0.53246528131128357</v>
      </c>
      <c r="B143" s="399">
        <v>0.93600000000000005</v>
      </c>
      <c r="C143" s="399">
        <v>0.15686274509803921</v>
      </c>
      <c r="D143" s="400">
        <f t="shared" si="2"/>
        <v>0.84313725490196079</v>
      </c>
    </row>
    <row r="144" spans="1:4">
      <c r="A144" s="398">
        <v>-0.51571687729830895</v>
      </c>
      <c r="B144" s="399">
        <v>0.93600000000000005</v>
      </c>
      <c r="C144" s="399">
        <v>0.15032679738562094</v>
      </c>
      <c r="D144" s="400">
        <f t="shared" si="2"/>
        <v>0.84967320261437906</v>
      </c>
    </row>
    <row r="145" spans="1:4">
      <c r="A145" s="398">
        <v>-0.4982638868481532</v>
      </c>
      <c r="B145" s="399">
        <v>0.92800000000000005</v>
      </c>
      <c r="C145" s="399">
        <v>0.15032679738562094</v>
      </c>
      <c r="D145" s="400">
        <f t="shared" si="2"/>
        <v>0.84967320261437906</v>
      </c>
    </row>
    <row r="146" spans="1:4">
      <c r="A146" s="398">
        <v>-0.48189818372806137</v>
      </c>
      <c r="B146" s="399">
        <v>0.92800000000000005</v>
      </c>
      <c r="C146" s="399">
        <v>0.14379084967320266</v>
      </c>
      <c r="D146" s="400">
        <f t="shared" si="2"/>
        <v>0.85620915032679734</v>
      </c>
    </row>
    <row r="147" spans="1:4">
      <c r="A147" s="398">
        <v>-0.44542929341944287</v>
      </c>
      <c r="B147" s="399">
        <v>0.92800000000000005</v>
      </c>
      <c r="C147" s="399">
        <v>0.13725490196078427</v>
      </c>
      <c r="D147" s="400">
        <f t="shared" si="2"/>
        <v>0.86274509803921573</v>
      </c>
    </row>
    <row r="148" spans="1:4">
      <c r="A148" s="398">
        <v>-0.39621185142559423</v>
      </c>
      <c r="B148" s="399">
        <v>0.92800000000000005</v>
      </c>
      <c r="C148" s="399">
        <v>0.13071895424836599</v>
      </c>
      <c r="D148" s="400">
        <f t="shared" si="2"/>
        <v>0.86928104575163401</v>
      </c>
    </row>
    <row r="149" spans="1:4">
      <c r="A149" s="398">
        <v>-0.3754518148481466</v>
      </c>
      <c r="B149" s="399">
        <v>0.92800000000000005</v>
      </c>
      <c r="C149" s="399">
        <v>0.12418300653594772</v>
      </c>
      <c r="D149" s="400">
        <f t="shared" si="2"/>
        <v>0.87581699346405228</v>
      </c>
    </row>
    <row r="150" spans="1:4">
      <c r="A150" s="398">
        <v>-0.36681258877205153</v>
      </c>
      <c r="B150" s="399">
        <v>0.92800000000000005</v>
      </c>
      <c r="C150" s="399">
        <v>0.11764705882352944</v>
      </c>
      <c r="D150" s="400">
        <f t="shared" si="2"/>
        <v>0.88235294117647056</v>
      </c>
    </row>
    <row r="151" spans="1:4">
      <c r="A151" s="398">
        <v>-0.35544311842122406</v>
      </c>
      <c r="B151" s="399">
        <v>0.92800000000000005</v>
      </c>
      <c r="C151" s="399">
        <v>0.11111111111111116</v>
      </c>
      <c r="D151" s="400">
        <f t="shared" si="2"/>
        <v>0.88888888888888884</v>
      </c>
    </row>
    <row r="152" spans="1:4">
      <c r="A152" s="398">
        <v>-0.3332886258432628</v>
      </c>
      <c r="B152" s="399">
        <v>0.92800000000000005</v>
      </c>
      <c r="C152" s="399">
        <v>0.10457516339869277</v>
      </c>
      <c r="D152" s="400">
        <f t="shared" si="2"/>
        <v>0.89542483660130723</v>
      </c>
    </row>
    <row r="153" spans="1:4">
      <c r="A153" s="398">
        <v>-0.31626166061952837</v>
      </c>
      <c r="B153" s="399">
        <v>0.92800000000000005</v>
      </c>
      <c r="C153" s="399">
        <v>9.8039215686274495E-2</v>
      </c>
      <c r="D153" s="400">
        <f t="shared" si="2"/>
        <v>0.90196078431372551</v>
      </c>
    </row>
    <row r="154" spans="1:4">
      <c r="A154" s="398">
        <v>-0.29936533280116112</v>
      </c>
      <c r="B154" s="399">
        <v>0.92800000000000005</v>
      </c>
      <c r="C154" s="399">
        <v>9.1503267973856217E-2</v>
      </c>
      <c r="D154" s="400">
        <f t="shared" si="2"/>
        <v>0.90849673202614378</v>
      </c>
    </row>
    <row r="155" spans="1:4">
      <c r="A155" s="398">
        <v>-0.2795429991177818</v>
      </c>
      <c r="B155" s="399">
        <v>0.92800000000000005</v>
      </c>
      <c r="C155" s="399">
        <v>8.496732026143794E-2</v>
      </c>
      <c r="D155" s="400">
        <f t="shared" si="2"/>
        <v>0.91503267973856206</v>
      </c>
    </row>
    <row r="156" spans="1:4">
      <c r="A156" s="401">
        <v>-0.2707072822615979</v>
      </c>
      <c r="B156" s="402">
        <v>0.92</v>
      </c>
      <c r="C156" s="402">
        <v>8.496732026143794E-2</v>
      </c>
      <c r="D156" s="403">
        <f t="shared" si="2"/>
        <v>0.91503267973856206</v>
      </c>
    </row>
    <row r="157" spans="1:4">
      <c r="A157" s="398">
        <v>-0.26223139115618749</v>
      </c>
      <c r="B157" s="399">
        <v>0.91200000000000003</v>
      </c>
      <c r="C157" s="399">
        <v>8.496732026143794E-2</v>
      </c>
      <c r="D157" s="400">
        <f t="shared" si="2"/>
        <v>0.91503267973856206</v>
      </c>
    </row>
    <row r="158" spans="1:4">
      <c r="A158" s="398">
        <v>-0.24184286887853532</v>
      </c>
      <c r="B158" s="399">
        <v>0.91200000000000003</v>
      </c>
      <c r="C158" s="399">
        <v>7.8431372549019662E-2</v>
      </c>
      <c r="D158" s="400">
        <f t="shared" si="2"/>
        <v>0.92156862745098034</v>
      </c>
    </row>
    <row r="159" spans="1:4">
      <c r="A159" s="398">
        <v>-0.20574588638288285</v>
      </c>
      <c r="B159" s="399">
        <v>0.91200000000000003</v>
      </c>
      <c r="C159" s="399">
        <v>7.1895424836601274E-2</v>
      </c>
      <c r="D159" s="400">
        <f t="shared" si="2"/>
        <v>0.92810457516339873</v>
      </c>
    </row>
    <row r="160" spans="1:4">
      <c r="A160" s="398">
        <v>-0.17937206155969834</v>
      </c>
      <c r="B160" s="399">
        <v>0.91200000000000003</v>
      </c>
      <c r="C160" s="399">
        <v>6.5359477124182996E-2</v>
      </c>
      <c r="D160" s="400">
        <f t="shared" si="2"/>
        <v>0.934640522875817</v>
      </c>
    </row>
    <row r="161" spans="1:4">
      <c r="A161" s="398">
        <v>-0.12276778025323959</v>
      </c>
      <c r="B161" s="399">
        <v>0.91200000000000003</v>
      </c>
      <c r="C161" s="399">
        <v>5.8823529411764719E-2</v>
      </c>
      <c r="D161" s="400">
        <f t="shared" si="2"/>
        <v>0.94117647058823528</v>
      </c>
    </row>
    <row r="162" spans="1:4">
      <c r="A162" s="398">
        <v>-6.9416520369659868E-2</v>
      </c>
      <c r="B162" s="399">
        <v>0.91200000000000003</v>
      </c>
      <c r="C162" s="399">
        <v>5.2287581699346442E-2</v>
      </c>
      <c r="D162" s="400">
        <f t="shared" si="2"/>
        <v>0.94771241830065356</v>
      </c>
    </row>
    <row r="163" spans="1:4">
      <c r="A163" s="398">
        <v>-4.3757860502455434E-2</v>
      </c>
      <c r="B163" s="399">
        <v>0.91200000000000003</v>
      </c>
      <c r="C163" s="399">
        <v>4.5751633986928053E-2</v>
      </c>
      <c r="D163" s="400">
        <f t="shared" si="2"/>
        <v>0.95424836601307195</v>
      </c>
    </row>
    <row r="164" spans="1:4">
      <c r="A164" s="398">
        <v>8.7844961204986541E-2</v>
      </c>
      <c r="B164" s="399">
        <v>0.91200000000000003</v>
      </c>
      <c r="C164" s="399">
        <v>3.9215686274509776E-2</v>
      </c>
      <c r="D164" s="400">
        <f t="shared" si="2"/>
        <v>0.96078431372549022</v>
      </c>
    </row>
    <row r="165" spans="1:4">
      <c r="A165" s="398">
        <v>0.26310499390971681</v>
      </c>
      <c r="B165" s="399">
        <v>0.90400000000000003</v>
      </c>
      <c r="C165" s="399">
        <v>3.9215686274509776E-2</v>
      </c>
      <c r="D165" s="400">
        <f t="shared" si="2"/>
        <v>0.96078431372549022</v>
      </c>
    </row>
    <row r="166" spans="1:4">
      <c r="A166" s="398">
        <v>0.33266125379985678</v>
      </c>
      <c r="B166" s="399">
        <v>0.89600000000000002</v>
      </c>
      <c r="C166" s="399">
        <v>3.9215686274509776E-2</v>
      </c>
      <c r="D166" s="400">
        <f t="shared" si="2"/>
        <v>0.96078431372549022</v>
      </c>
    </row>
    <row r="167" spans="1:4">
      <c r="A167" s="398">
        <v>0.36278594640519057</v>
      </c>
      <c r="B167" s="399">
        <v>0.88800000000000001</v>
      </c>
      <c r="C167" s="399">
        <v>3.9215686274509776E-2</v>
      </c>
      <c r="D167" s="400">
        <f t="shared" si="2"/>
        <v>0.96078431372549022</v>
      </c>
    </row>
    <row r="168" spans="1:4">
      <c r="A168" s="398">
        <v>0.42583150507701861</v>
      </c>
      <c r="B168" s="399">
        <v>0.88</v>
      </c>
      <c r="C168" s="399">
        <v>3.9215686274509776E-2</v>
      </c>
      <c r="D168" s="400">
        <f t="shared" si="2"/>
        <v>0.96078431372549022</v>
      </c>
    </row>
    <row r="169" spans="1:4">
      <c r="A169" s="398">
        <v>0.47620735853118651</v>
      </c>
      <c r="B169" s="399">
        <v>0.872</v>
      </c>
      <c r="C169" s="399">
        <v>3.9215686274509776E-2</v>
      </c>
      <c r="D169" s="400">
        <f t="shared" si="2"/>
        <v>0.96078431372549022</v>
      </c>
    </row>
    <row r="170" spans="1:4">
      <c r="A170" s="398">
        <v>0.50060946012313745</v>
      </c>
      <c r="B170" s="399">
        <v>0.86399999999999999</v>
      </c>
      <c r="C170" s="399">
        <v>3.9215686274509776E-2</v>
      </c>
      <c r="D170" s="400">
        <f t="shared" si="2"/>
        <v>0.96078431372549022</v>
      </c>
    </row>
    <row r="171" spans="1:4">
      <c r="A171" s="398">
        <v>0.53612825665488062</v>
      </c>
      <c r="B171" s="399">
        <v>0.85599999999999998</v>
      </c>
      <c r="C171" s="399">
        <v>3.9215686274509776E-2</v>
      </c>
      <c r="D171" s="400">
        <f t="shared" si="2"/>
        <v>0.96078431372549022</v>
      </c>
    </row>
    <row r="172" spans="1:4">
      <c r="A172" s="398">
        <v>0.61705274372672747</v>
      </c>
      <c r="B172" s="399">
        <v>0.84799999999999998</v>
      </c>
      <c r="C172" s="399">
        <v>3.9215686274509776E-2</v>
      </c>
      <c r="D172" s="400">
        <f t="shared" si="2"/>
        <v>0.96078431372549022</v>
      </c>
    </row>
    <row r="173" spans="1:4">
      <c r="A173" s="398">
        <v>0.67436783435072323</v>
      </c>
      <c r="B173" s="399">
        <v>0.84799999999999998</v>
      </c>
      <c r="C173" s="399">
        <v>3.2679738562091498E-2</v>
      </c>
      <c r="D173" s="400">
        <f t="shared" si="2"/>
        <v>0.9673202614379085</v>
      </c>
    </row>
    <row r="174" spans="1:4">
      <c r="A174" s="398">
        <v>0.68202397306954854</v>
      </c>
      <c r="B174" s="399">
        <v>0.84</v>
      </c>
      <c r="C174" s="399">
        <v>3.2679738562091498E-2</v>
      </c>
      <c r="D174" s="400">
        <f t="shared" si="2"/>
        <v>0.9673202614379085</v>
      </c>
    </row>
    <row r="175" spans="1:4">
      <c r="A175" s="398">
        <v>0.71271081657759239</v>
      </c>
      <c r="B175" s="399">
        <v>0.83199999999999996</v>
      </c>
      <c r="C175" s="399">
        <v>3.2679738562091498E-2</v>
      </c>
      <c r="D175" s="400">
        <f t="shared" si="2"/>
        <v>0.9673202614379085</v>
      </c>
    </row>
    <row r="176" spans="1:4">
      <c r="A176" s="398">
        <v>0.76577203224678225</v>
      </c>
      <c r="B176" s="399">
        <v>0.82399999999999995</v>
      </c>
      <c r="C176" s="399">
        <v>3.2679738562091498E-2</v>
      </c>
      <c r="D176" s="400">
        <f t="shared" si="2"/>
        <v>0.9673202614379085</v>
      </c>
    </row>
    <row r="177" spans="1:4">
      <c r="A177" s="398">
        <v>0.79990701405632392</v>
      </c>
      <c r="B177" s="399">
        <v>0.81599999999999995</v>
      </c>
      <c r="C177" s="399">
        <v>3.2679738562091498E-2</v>
      </c>
      <c r="D177" s="400">
        <f t="shared" si="2"/>
        <v>0.9673202614379085</v>
      </c>
    </row>
    <row r="178" spans="1:4">
      <c r="A178" s="398">
        <v>0.82785940143977776</v>
      </c>
      <c r="B178" s="399">
        <v>0.80800000000000005</v>
      </c>
      <c r="C178" s="399">
        <v>3.2679738562091498E-2</v>
      </c>
      <c r="D178" s="400">
        <f t="shared" si="2"/>
        <v>0.9673202614379085</v>
      </c>
    </row>
    <row r="179" spans="1:4">
      <c r="A179" s="398">
        <v>0.84962837203305586</v>
      </c>
      <c r="B179" s="399">
        <v>0.8</v>
      </c>
      <c r="C179" s="399">
        <v>3.2679738562091498E-2</v>
      </c>
      <c r="D179" s="400">
        <f t="shared" si="2"/>
        <v>0.9673202614379085</v>
      </c>
    </row>
    <row r="180" spans="1:4">
      <c r="A180" s="398">
        <v>0.86536162072752099</v>
      </c>
      <c r="B180" s="399">
        <v>0.79200000000000004</v>
      </c>
      <c r="C180" s="399">
        <v>3.2679738562091498E-2</v>
      </c>
      <c r="D180" s="400">
        <f t="shared" si="2"/>
        <v>0.9673202614379085</v>
      </c>
    </row>
    <row r="181" spans="1:4">
      <c r="A181" s="398">
        <v>0.89166575068000342</v>
      </c>
      <c r="B181" s="399">
        <v>0.78400000000000003</v>
      </c>
      <c r="C181" s="399">
        <v>3.2679738562091498E-2</v>
      </c>
      <c r="D181" s="400">
        <f t="shared" si="2"/>
        <v>0.9673202614379085</v>
      </c>
    </row>
    <row r="182" spans="1:4">
      <c r="A182" s="398">
        <v>0.91584617853707295</v>
      </c>
      <c r="B182" s="399">
        <v>0.78400000000000003</v>
      </c>
      <c r="C182" s="399">
        <v>2.6143790849673221E-2</v>
      </c>
      <c r="D182" s="400">
        <f t="shared" si="2"/>
        <v>0.97385620915032678</v>
      </c>
    </row>
    <row r="183" spans="1:4">
      <c r="A183" s="398">
        <v>0.93988537614998546</v>
      </c>
      <c r="B183" s="399">
        <v>0.77600000000000002</v>
      </c>
      <c r="C183" s="399">
        <v>2.6143790849673221E-2</v>
      </c>
      <c r="D183" s="400">
        <f t="shared" si="2"/>
        <v>0.97385620915032678</v>
      </c>
    </row>
    <row r="184" spans="1:4">
      <c r="A184" s="398">
        <v>0.96083734188224823</v>
      </c>
      <c r="B184" s="399">
        <v>0.76800000000000002</v>
      </c>
      <c r="C184" s="399">
        <v>2.6143790849673221E-2</v>
      </c>
      <c r="D184" s="400">
        <f t="shared" si="2"/>
        <v>0.97385620915032678</v>
      </c>
    </row>
    <row r="185" spans="1:4">
      <c r="A185" s="398">
        <v>0.97432423698359361</v>
      </c>
      <c r="B185" s="399">
        <v>0.76</v>
      </c>
      <c r="C185" s="399">
        <v>2.6143790849673221E-2</v>
      </c>
      <c r="D185" s="400">
        <f t="shared" si="2"/>
        <v>0.97385620915032678</v>
      </c>
    </row>
    <row r="186" spans="1:4">
      <c r="A186" s="398">
        <v>0.98000482720572102</v>
      </c>
      <c r="B186" s="399">
        <v>0.752</v>
      </c>
      <c r="C186" s="399">
        <v>2.6143790849673221E-2</v>
      </c>
      <c r="D186" s="400">
        <f t="shared" si="2"/>
        <v>0.97385620915032678</v>
      </c>
    </row>
    <row r="187" spans="1:4">
      <c r="A187" s="398">
        <v>0.98258926447898109</v>
      </c>
      <c r="B187" s="399">
        <v>0.74399999999999999</v>
      </c>
      <c r="C187" s="399">
        <v>2.6143790849673221E-2</v>
      </c>
      <c r="D187" s="400">
        <f t="shared" si="2"/>
        <v>0.97385620915032678</v>
      </c>
    </row>
    <row r="188" spans="1:4">
      <c r="A188" s="398">
        <v>1.0026504972263446</v>
      </c>
      <c r="B188" s="399">
        <v>0.73599999999999999</v>
      </c>
      <c r="C188" s="399">
        <v>2.6143790849673221E-2</v>
      </c>
      <c r="D188" s="400">
        <f t="shared" si="2"/>
        <v>0.97385620915032678</v>
      </c>
    </row>
    <row r="189" spans="1:4">
      <c r="A189" s="398">
        <v>1.0224909159564832</v>
      </c>
      <c r="B189" s="399">
        <v>0.72799999999999998</v>
      </c>
      <c r="C189" s="399">
        <v>2.6143790849673221E-2</v>
      </c>
      <c r="D189" s="400">
        <f t="shared" si="2"/>
        <v>0.97385620915032678</v>
      </c>
    </row>
    <row r="190" spans="1:4">
      <c r="A190" s="398">
        <v>1.0380219446903955</v>
      </c>
      <c r="B190" s="399">
        <v>0.72</v>
      </c>
      <c r="C190" s="399">
        <v>2.6143790849673221E-2</v>
      </c>
      <c r="D190" s="400">
        <f t="shared" si="2"/>
        <v>0.97385620915032678</v>
      </c>
    </row>
    <row r="191" spans="1:4">
      <c r="A191" s="398">
        <v>1.059736046770583</v>
      </c>
      <c r="B191" s="399">
        <v>0.71199999999999997</v>
      </c>
      <c r="C191" s="399">
        <v>2.6143790849673221E-2</v>
      </c>
      <c r="D191" s="400">
        <f t="shared" si="2"/>
        <v>0.97385620915032678</v>
      </c>
    </row>
    <row r="192" spans="1:4">
      <c r="A192" s="398">
        <v>1.084561392261167</v>
      </c>
      <c r="B192" s="399">
        <v>0.70399999999999996</v>
      </c>
      <c r="C192" s="399">
        <v>2.6143790849673221E-2</v>
      </c>
      <c r="D192" s="400">
        <f t="shared" si="2"/>
        <v>0.97385620915032678</v>
      </c>
    </row>
    <row r="193" spans="1:4">
      <c r="A193" s="398">
        <v>1.1023543289502498</v>
      </c>
      <c r="B193" s="399">
        <v>0.69599999999999995</v>
      </c>
      <c r="C193" s="399">
        <v>2.6143790849673221E-2</v>
      </c>
      <c r="D193" s="400">
        <f t="shared" si="2"/>
        <v>0.97385620915032678</v>
      </c>
    </row>
    <row r="194" spans="1:4">
      <c r="A194" s="398">
        <v>1.1068469634983344</v>
      </c>
      <c r="B194" s="399">
        <v>0.68799999999999994</v>
      </c>
      <c r="C194" s="399">
        <v>2.6143790849673221E-2</v>
      </c>
      <c r="D194" s="400">
        <f t="shared" si="2"/>
        <v>0.97385620915032678</v>
      </c>
    </row>
    <row r="195" spans="1:4">
      <c r="A195" s="398">
        <v>1.1251617737872035</v>
      </c>
      <c r="B195" s="399">
        <v>0.68</v>
      </c>
      <c r="C195" s="399">
        <v>2.6143790849673221E-2</v>
      </c>
      <c r="D195" s="400">
        <f t="shared" si="2"/>
        <v>0.97385620915032678</v>
      </c>
    </row>
    <row r="196" spans="1:4">
      <c r="A196" s="398">
        <v>1.1524036338528729</v>
      </c>
      <c r="B196" s="399">
        <v>0.67200000000000004</v>
      </c>
      <c r="C196" s="399">
        <v>2.6143790849673221E-2</v>
      </c>
      <c r="D196" s="400">
        <f t="shared" si="2"/>
        <v>0.97385620915032678</v>
      </c>
    </row>
    <row r="197" spans="1:4">
      <c r="A197" s="398">
        <v>1.166303310715513</v>
      </c>
      <c r="B197" s="399">
        <v>0.66400000000000003</v>
      </c>
      <c r="C197" s="399">
        <v>2.6143790849673221E-2</v>
      </c>
      <c r="D197" s="400">
        <f t="shared" si="2"/>
        <v>0.97385620915032678</v>
      </c>
    </row>
    <row r="198" spans="1:4">
      <c r="A198" s="398">
        <v>1.1729126429080257</v>
      </c>
      <c r="B198" s="399">
        <v>0.66400000000000003</v>
      </c>
      <c r="C198" s="399">
        <v>1.9607843137254943E-2</v>
      </c>
      <c r="D198" s="400">
        <f t="shared" si="2"/>
        <v>0.98039215686274506</v>
      </c>
    </row>
    <row r="199" spans="1:4">
      <c r="A199" s="398">
        <v>1.1840793623811985</v>
      </c>
      <c r="B199" s="399">
        <v>0.65600000000000003</v>
      </c>
      <c r="C199" s="399">
        <v>1.9607843137254943E-2</v>
      </c>
      <c r="D199" s="400">
        <f t="shared" ref="D199:D262" si="3">1-C199</f>
        <v>0.98039215686274506</v>
      </c>
    </row>
    <row r="200" spans="1:4">
      <c r="A200" s="398">
        <v>1.1919166223561519</v>
      </c>
      <c r="B200" s="399">
        <v>0.64800000000000002</v>
      </c>
      <c r="C200" s="399">
        <v>1.9607843137254943E-2</v>
      </c>
      <c r="D200" s="400">
        <f t="shared" si="3"/>
        <v>0.98039215686274506</v>
      </c>
    </row>
    <row r="201" spans="1:4">
      <c r="A201" s="398">
        <v>1.2081640684387684</v>
      </c>
      <c r="B201" s="399">
        <v>0.64</v>
      </c>
      <c r="C201" s="399">
        <v>1.9607843137254943E-2</v>
      </c>
      <c r="D201" s="400">
        <f t="shared" si="3"/>
        <v>0.98039215686274506</v>
      </c>
    </row>
    <row r="202" spans="1:4">
      <c r="A202" s="398">
        <v>1.2343876526474729</v>
      </c>
      <c r="B202" s="399">
        <v>0.63200000000000001</v>
      </c>
      <c r="C202" s="399">
        <v>1.9607843137254943E-2</v>
      </c>
      <c r="D202" s="400">
        <f t="shared" si="3"/>
        <v>0.98039215686274506</v>
      </c>
    </row>
    <row r="203" spans="1:4">
      <c r="A203" s="398">
        <v>1.253193661207016</v>
      </c>
      <c r="B203" s="399">
        <v>0.624</v>
      </c>
      <c r="C203" s="399">
        <v>1.9607843137254943E-2</v>
      </c>
      <c r="D203" s="400">
        <f t="shared" si="3"/>
        <v>0.98039215686274506</v>
      </c>
    </row>
    <row r="204" spans="1:4">
      <c r="A204" s="398">
        <v>1.2669465350676232</v>
      </c>
      <c r="B204" s="399">
        <v>0.61599999999999999</v>
      </c>
      <c r="C204" s="399">
        <v>1.9607843137254943E-2</v>
      </c>
      <c r="D204" s="400">
        <f t="shared" si="3"/>
        <v>0.98039215686274506</v>
      </c>
    </row>
    <row r="205" spans="1:4">
      <c r="A205" s="398">
        <v>1.2797676530539661</v>
      </c>
      <c r="B205" s="399">
        <v>0.61599999999999999</v>
      </c>
      <c r="C205" s="399">
        <v>1.3071895424836555E-2</v>
      </c>
      <c r="D205" s="400">
        <f t="shared" si="3"/>
        <v>0.98692810457516345</v>
      </c>
    </row>
    <row r="206" spans="1:4">
      <c r="A206" s="398">
        <v>1.290249170310964</v>
      </c>
      <c r="B206" s="399">
        <v>0.60799999999999998</v>
      </c>
      <c r="C206" s="399">
        <v>1.3071895424836555E-2</v>
      </c>
      <c r="D206" s="400">
        <f t="shared" si="3"/>
        <v>0.98692810457516345</v>
      </c>
    </row>
    <row r="207" spans="1:4">
      <c r="A207" s="398">
        <v>1.3046840454296484</v>
      </c>
      <c r="B207" s="399">
        <v>0.6</v>
      </c>
      <c r="C207" s="399">
        <v>1.3071895424836555E-2</v>
      </c>
      <c r="D207" s="400">
        <f t="shared" si="3"/>
        <v>0.98692810457516345</v>
      </c>
    </row>
    <row r="208" spans="1:4">
      <c r="A208" s="398">
        <v>1.3409923944978464</v>
      </c>
      <c r="B208" s="399">
        <v>0.59199999999999997</v>
      </c>
      <c r="C208" s="399">
        <v>1.3071895424836555E-2</v>
      </c>
      <c r="D208" s="400">
        <f t="shared" si="3"/>
        <v>0.98692810457516345</v>
      </c>
    </row>
    <row r="209" spans="1:4">
      <c r="A209" s="398">
        <v>1.3816853489402809</v>
      </c>
      <c r="B209" s="399">
        <v>0.58399999999999996</v>
      </c>
      <c r="C209" s="399">
        <v>1.3071895424836555E-2</v>
      </c>
      <c r="D209" s="400">
        <f t="shared" si="3"/>
        <v>0.98692810457516345</v>
      </c>
    </row>
    <row r="210" spans="1:4">
      <c r="A210" s="398">
        <v>1.3982844875320901</v>
      </c>
      <c r="B210" s="399">
        <v>0.57599999999999996</v>
      </c>
      <c r="C210" s="399">
        <v>1.3071895424836555E-2</v>
      </c>
      <c r="D210" s="400">
        <f t="shared" si="3"/>
        <v>0.98692810457516345</v>
      </c>
    </row>
    <row r="211" spans="1:4">
      <c r="A211" s="398">
        <v>1.4088407349942131</v>
      </c>
      <c r="B211" s="399">
        <v>0.56799999999999995</v>
      </c>
      <c r="C211" s="399">
        <v>1.3071895424836555E-2</v>
      </c>
      <c r="D211" s="400">
        <f t="shared" si="3"/>
        <v>0.98692810457516345</v>
      </c>
    </row>
    <row r="212" spans="1:4">
      <c r="A212" s="398">
        <v>1.4270627065373214</v>
      </c>
      <c r="B212" s="399">
        <v>0.56000000000000005</v>
      </c>
      <c r="C212" s="399">
        <v>1.3071895424836555E-2</v>
      </c>
      <c r="D212" s="400">
        <f t="shared" si="3"/>
        <v>0.98692810457516345</v>
      </c>
    </row>
    <row r="213" spans="1:4">
      <c r="A213" s="398">
        <v>1.4635601911802165</v>
      </c>
      <c r="B213" s="399">
        <v>0.55200000000000005</v>
      </c>
      <c r="C213" s="399">
        <v>1.3071895424836555E-2</v>
      </c>
      <c r="D213" s="400">
        <f t="shared" si="3"/>
        <v>0.98692810457516345</v>
      </c>
    </row>
    <row r="214" spans="1:4">
      <c r="A214" s="398">
        <v>1.5251550603611814</v>
      </c>
      <c r="B214" s="399">
        <v>0.54400000000000004</v>
      </c>
      <c r="C214" s="399">
        <v>1.3071895424836555E-2</v>
      </c>
      <c r="D214" s="400">
        <f t="shared" si="3"/>
        <v>0.98692810457516345</v>
      </c>
    </row>
    <row r="215" spans="1:4">
      <c r="A215" s="398">
        <v>1.5670248186356666</v>
      </c>
      <c r="B215" s="399">
        <v>0.53600000000000003</v>
      </c>
      <c r="C215" s="399">
        <v>1.3071895424836555E-2</v>
      </c>
      <c r="D215" s="400">
        <f t="shared" si="3"/>
        <v>0.98692810457516345</v>
      </c>
    </row>
    <row r="216" spans="1:4">
      <c r="A216" s="398">
        <v>1.5736674142664047</v>
      </c>
      <c r="B216" s="399">
        <v>0.52800000000000002</v>
      </c>
      <c r="C216" s="399">
        <v>1.3071895424836555E-2</v>
      </c>
      <c r="D216" s="400">
        <f t="shared" si="3"/>
        <v>0.98692810457516345</v>
      </c>
    </row>
    <row r="217" spans="1:4">
      <c r="A217" s="398">
        <v>1.5825108356236866</v>
      </c>
      <c r="B217" s="399">
        <v>0.52</v>
      </c>
      <c r="C217" s="399">
        <v>1.3071895424836555E-2</v>
      </c>
      <c r="D217" s="400">
        <f t="shared" si="3"/>
        <v>0.98692810457516345</v>
      </c>
    </row>
    <row r="218" spans="1:4">
      <c r="A218" s="398">
        <v>1.6248255519815729</v>
      </c>
      <c r="B218" s="399">
        <v>0.51200000000000001</v>
      </c>
      <c r="C218" s="399">
        <v>1.3071895424836555E-2</v>
      </c>
      <c r="D218" s="400">
        <f t="shared" si="3"/>
        <v>0.98692810457516345</v>
      </c>
    </row>
    <row r="219" spans="1:4">
      <c r="A219" s="398">
        <v>1.7014702671034001</v>
      </c>
      <c r="B219" s="399">
        <v>0.504</v>
      </c>
      <c r="C219" s="399">
        <v>1.3071895424836555E-2</v>
      </c>
      <c r="D219" s="400">
        <f t="shared" si="3"/>
        <v>0.98692810457516345</v>
      </c>
    </row>
    <row r="220" spans="1:4">
      <c r="A220" s="398">
        <v>1.7695174193691383</v>
      </c>
      <c r="B220" s="399">
        <v>0.496</v>
      </c>
      <c r="C220" s="399">
        <v>1.3071895424836555E-2</v>
      </c>
      <c r="D220" s="400">
        <f t="shared" si="3"/>
        <v>0.98692810457516345</v>
      </c>
    </row>
    <row r="221" spans="1:4">
      <c r="A221" s="398">
        <v>1.7980696506972231</v>
      </c>
      <c r="B221" s="399">
        <v>0.48799999999999999</v>
      </c>
      <c r="C221" s="399">
        <v>1.3071895424836555E-2</v>
      </c>
      <c r="D221" s="400">
        <f t="shared" si="3"/>
        <v>0.98692810457516345</v>
      </c>
    </row>
    <row r="222" spans="1:4">
      <c r="A222" s="398">
        <v>1.833273390438861</v>
      </c>
      <c r="B222" s="399">
        <v>0.48</v>
      </c>
      <c r="C222" s="399">
        <v>1.3071895424836555E-2</v>
      </c>
      <c r="D222" s="400">
        <f t="shared" si="3"/>
        <v>0.98692810457516345</v>
      </c>
    </row>
    <row r="223" spans="1:4">
      <c r="A223" s="398">
        <v>1.8692711686609362</v>
      </c>
      <c r="B223" s="399">
        <v>0.47199999999999998</v>
      </c>
      <c r="C223" s="399">
        <v>1.3071895424836555E-2</v>
      </c>
      <c r="D223" s="400">
        <f t="shared" si="3"/>
        <v>0.98692810457516345</v>
      </c>
    </row>
    <row r="224" spans="1:4">
      <c r="A224" s="398">
        <v>1.8849857904594045</v>
      </c>
      <c r="B224" s="399">
        <v>0.46400000000000002</v>
      </c>
      <c r="C224" s="399">
        <v>1.3071895424836555E-2</v>
      </c>
      <c r="D224" s="400">
        <f t="shared" si="3"/>
        <v>0.98692810457516345</v>
      </c>
    </row>
    <row r="225" spans="1:4">
      <c r="A225" s="398">
        <v>1.9190537631438054</v>
      </c>
      <c r="B225" s="399">
        <v>0.45600000000000002</v>
      </c>
      <c r="C225" s="399">
        <v>1.3071895424836555E-2</v>
      </c>
      <c r="D225" s="400">
        <f t="shared" si="3"/>
        <v>0.98692810457516345</v>
      </c>
    </row>
    <row r="226" spans="1:4">
      <c r="A226" s="398">
        <v>1.9456054200529365</v>
      </c>
      <c r="B226" s="399">
        <v>0.45600000000000002</v>
      </c>
      <c r="C226" s="399">
        <v>6.5359477124182774E-3</v>
      </c>
      <c r="D226" s="400">
        <f t="shared" si="3"/>
        <v>0.99346405228758172</v>
      </c>
    </row>
    <row r="227" spans="1:4">
      <c r="A227" s="398">
        <v>1.9518579110414258</v>
      </c>
      <c r="B227" s="399">
        <v>0.44800000000000001</v>
      </c>
      <c r="C227" s="399">
        <v>6.5359477124182774E-3</v>
      </c>
      <c r="D227" s="400">
        <f t="shared" si="3"/>
        <v>0.99346405228758172</v>
      </c>
    </row>
    <row r="228" spans="1:4">
      <c r="A228" s="398">
        <v>1.9588989976318865</v>
      </c>
      <c r="B228" s="399">
        <v>0.44</v>
      </c>
      <c r="C228" s="399">
        <v>6.5359477124182774E-3</v>
      </c>
      <c r="D228" s="400">
        <f t="shared" si="3"/>
        <v>0.99346405228758172</v>
      </c>
    </row>
    <row r="229" spans="1:4">
      <c r="A229" s="398">
        <v>1.9683855307971769</v>
      </c>
      <c r="B229" s="399">
        <v>0.432</v>
      </c>
      <c r="C229" s="399">
        <v>6.5359477124182774E-3</v>
      </c>
      <c r="D229" s="400">
        <f t="shared" si="3"/>
        <v>0.99346405228758172</v>
      </c>
    </row>
    <row r="230" spans="1:4">
      <c r="A230" s="398">
        <v>1.9737061967078926</v>
      </c>
      <c r="B230" s="399">
        <v>0.42399999999999999</v>
      </c>
      <c r="C230" s="399">
        <v>6.5359477124182774E-3</v>
      </c>
      <c r="D230" s="400">
        <f t="shared" si="3"/>
        <v>0.99346405228758172</v>
      </c>
    </row>
    <row r="231" spans="1:4">
      <c r="A231" s="398">
        <v>1.983822565703627</v>
      </c>
      <c r="B231" s="399">
        <v>0.41599999999999998</v>
      </c>
      <c r="C231" s="399">
        <v>6.5359477124182774E-3</v>
      </c>
      <c r="D231" s="400">
        <f t="shared" si="3"/>
        <v>0.99346405228758172</v>
      </c>
    </row>
    <row r="232" spans="1:4">
      <c r="A232" s="398">
        <v>2.0039467270386204</v>
      </c>
      <c r="B232" s="399">
        <v>0.40799999999999997</v>
      </c>
      <c r="C232" s="399">
        <v>6.5359477124182774E-3</v>
      </c>
      <c r="D232" s="400">
        <f t="shared" si="3"/>
        <v>0.99346405228758172</v>
      </c>
    </row>
    <row r="233" spans="1:4">
      <c r="A233" s="398">
        <v>2.0170052078814598</v>
      </c>
      <c r="B233" s="399">
        <v>0.4</v>
      </c>
      <c r="C233" s="399">
        <v>6.5359477124182774E-3</v>
      </c>
      <c r="D233" s="400">
        <f t="shared" si="3"/>
        <v>0.99346405228758172</v>
      </c>
    </row>
    <row r="234" spans="1:4">
      <c r="A234" s="398">
        <v>2.0281635951242603</v>
      </c>
      <c r="B234" s="399">
        <v>0.39200000000000002</v>
      </c>
      <c r="C234" s="399">
        <v>6.5359477124182774E-3</v>
      </c>
      <c r="D234" s="400">
        <f t="shared" si="3"/>
        <v>0.99346405228758172</v>
      </c>
    </row>
    <row r="235" spans="1:4">
      <c r="A235" s="398">
        <v>2.0471184480343281</v>
      </c>
      <c r="B235" s="399">
        <v>0.38400000000000001</v>
      </c>
      <c r="C235" s="399">
        <v>6.5359477124182774E-3</v>
      </c>
      <c r="D235" s="400">
        <f t="shared" si="3"/>
        <v>0.99346405228758172</v>
      </c>
    </row>
    <row r="236" spans="1:4">
      <c r="A236" s="398">
        <v>2.0603824689666643</v>
      </c>
      <c r="B236" s="399">
        <v>0.376</v>
      </c>
      <c r="C236" s="399">
        <v>6.5359477124182774E-3</v>
      </c>
      <c r="D236" s="400">
        <f t="shared" si="3"/>
        <v>0.99346405228758172</v>
      </c>
    </row>
    <row r="237" spans="1:4">
      <c r="A237" s="398">
        <v>2.0812607190918846</v>
      </c>
      <c r="B237" s="399">
        <v>0.36799999999999999</v>
      </c>
      <c r="C237" s="399">
        <v>6.5359477124182774E-3</v>
      </c>
      <c r="D237" s="400">
        <f t="shared" si="3"/>
        <v>0.99346405228758172</v>
      </c>
    </row>
    <row r="238" spans="1:4">
      <c r="A238" s="398">
        <v>2.1007345870330618</v>
      </c>
      <c r="B238" s="399">
        <v>0.36</v>
      </c>
      <c r="C238" s="399">
        <v>6.5359477124182774E-3</v>
      </c>
      <c r="D238" s="400">
        <f t="shared" si="3"/>
        <v>0.99346405228758172</v>
      </c>
    </row>
    <row r="239" spans="1:4">
      <c r="A239" s="398">
        <v>2.1055106818781595</v>
      </c>
      <c r="B239" s="399">
        <v>0.35199999999999998</v>
      </c>
      <c r="C239" s="399">
        <v>6.5359477124182774E-3</v>
      </c>
      <c r="D239" s="400">
        <f t="shared" si="3"/>
        <v>0.99346405228758172</v>
      </c>
    </row>
    <row r="240" spans="1:4">
      <c r="A240" s="398">
        <v>2.1247043991103931</v>
      </c>
      <c r="B240" s="399">
        <v>0.34399999999999997</v>
      </c>
      <c r="C240" s="399">
        <v>6.5359477124182774E-3</v>
      </c>
      <c r="D240" s="400">
        <f t="shared" si="3"/>
        <v>0.99346405228758172</v>
      </c>
    </row>
    <row r="241" spans="1:4">
      <c r="A241" s="398">
        <v>2.1465498193841333</v>
      </c>
      <c r="B241" s="399">
        <v>0.33600000000000002</v>
      </c>
      <c r="C241" s="399">
        <v>6.5359477124182774E-3</v>
      </c>
      <c r="D241" s="400">
        <f t="shared" si="3"/>
        <v>0.99346405228758172</v>
      </c>
    </row>
    <row r="242" spans="1:4">
      <c r="A242" s="398">
        <v>2.1526278864951705</v>
      </c>
      <c r="B242" s="399">
        <v>0.32800000000000001</v>
      </c>
      <c r="C242" s="399">
        <v>6.5359477124182774E-3</v>
      </c>
      <c r="D242" s="400">
        <f t="shared" si="3"/>
        <v>0.99346405228758172</v>
      </c>
    </row>
    <row r="243" spans="1:4">
      <c r="A243" s="398">
        <v>2.1890314423277109</v>
      </c>
      <c r="B243" s="399">
        <v>0.32</v>
      </c>
      <c r="C243" s="399">
        <v>6.5359477124182774E-3</v>
      </c>
      <c r="D243" s="400">
        <f t="shared" si="3"/>
        <v>0.99346405228758172</v>
      </c>
    </row>
    <row r="244" spans="1:4">
      <c r="A244" s="398">
        <v>2.2260146616463437</v>
      </c>
      <c r="B244" s="399">
        <v>0.312</v>
      </c>
      <c r="C244" s="399">
        <v>6.5359477124182774E-3</v>
      </c>
      <c r="D244" s="400">
        <f t="shared" si="3"/>
        <v>0.99346405228758172</v>
      </c>
    </row>
    <row r="245" spans="1:4">
      <c r="A245" s="398">
        <v>2.2430207746985151</v>
      </c>
      <c r="B245" s="399">
        <v>0.30399999999999999</v>
      </c>
      <c r="C245" s="399">
        <v>6.5359477124182774E-3</v>
      </c>
      <c r="D245" s="400">
        <f t="shared" si="3"/>
        <v>0.99346405228758172</v>
      </c>
    </row>
    <row r="246" spans="1:4">
      <c r="A246" s="398">
        <v>2.2633234283408381</v>
      </c>
      <c r="B246" s="399">
        <v>0.29599999999999999</v>
      </c>
      <c r="C246" s="399">
        <v>6.5359477124182774E-3</v>
      </c>
      <c r="D246" s="400">
        <f t="shared" si="3"/>
        <v>0.99346405228758172</v>
      </c>
    </row>
    <row r="247" spans="1:4">
      <c r="A247" s="398">
        <v>2.280257458537724</v>
      </c>
      <c r="B247" s="399">
        <v>0.28799999999999998</v>
      </c>
      <c r="C247" s="399">
        <v>6.5359477124182774E-3</v>
      </c>
      <c r="D247" s="400">
        <f t="shared" si="3"/>
        <v>0.99346405228758172</v>
      </c>
    </row>
    <row r="248" spans="1:4">
      <c r="A248" s="398">
        <v>2.2957010648402401</v>
      </c>
      <c r="B248" s="399">
        <v>0.28000000000000003</v>
      </c>
      <c r="C248" s="399">
        <v>6.5359477124182774E-3</v>
      </c>
      <c r="D248" s="400">
        <f t="shared" si="3"/>
        <v>0.99346405228758172</v>
      </c>
    </row>
    <row r="249" spans="1:4">
      <c r="A249" s="398">
        <v>2.30400321168365</v>
      </c>
      <c r="B249" s="399">
        <v>0.27200000000000002</v>
      </c>
      <c r="C249" s="399">
        <v>6.5359477124182774E-3</v>
      </c>
      <c r="D249" s="400">
        <f t="shared" si="3"/>
        <v>0.99346405228758172</v>
      </c>
    </row>
    <row r="250" spans="1:4">
      <c r="A250" s="398">
        <v>2.3270093531882297</v>
      </c>
      <c r="B250" s="399">
        <v>0.26400000000000001</v>
      </c>
      <c r="C250" s="399">
        <v>6.5359477124182774E-3</v>
      </c>
      <c r="D250" s="400">
        <f t="shared" si="3"/>
        <v>0.99346405228758172</v>
      </c>
    </row>
    <row r="251" spans="1:4">
      <c r="A251" s="398">
        <v>2.3459308485882211</v>
      </c>
      <c r="B251" s="399">
        <v>0.25600000000000001</v>
      </c>
      <c r="C251" s="399">
        <v>6.5359477124182774E-3</v>
      </c>
      <c r="D251" s="400">
        <f t="shared" si="3"/>
        <v>0.99346405228758172</v>
      </c>
    </row>
    <row r="252" spans="1:4">
      <c r="A252" s="398">
        <v>2.3662857309793526</v>
      </c>
      <c r="B252" s="399">
        <v>0.248</v>
      </c>
      <c r="C252" s="399">
        <v>6.5359477124182774E-3</v>
      </c>
      <c r="D252" s="400">
        <f t="shared" si="3"/>
        <v>0.99346405228758172</v>
      </c>
    </row>
    <row r="253" spans="1:4">
      <c r="A253" s="398">
        <v>2.391880416582727</v>
      </c>
      <c r="B253" s="399">
        <v>0.24</v>
      </c>
      <c r="C253" s="399">
        <v>6.5359477124182774E-3</v>
      </c>
      <c r="D253" s="400">
        <f t="shared" si="3"/>
        <v>0.99346405228758172</v>
      </c>
    </row>
    <row r="254" spans="1:4">
      <c r="A254" s="398">
        <v>2.428460896952477</v>
      </c>
      <c r="B254" s="399">
        <v>0.23200000000000001</v>
      </c>
      <c r="C254" s="399">
        <v>6.5359477124182774E-3</v>
      </c>
      <c r="D254" s="400">
        <f t="shared" si="3"/>
        <v>0.99346405228758172</v>
      </c>
    </row>
    <row r="255" spans="1:4">
      <c r="A255" s="398">
        <v>2.4610854436585878</v>
      </c>
      <c r="B255" s="399">
        <v>0.224</v>
      </c>
      <c r="C255" s="399">
        <v>6.5359477124182774E-3</v>
      </c>
      <c r="D255" s="400">
        <f t="shared" si="3"/>
        <v>0.99346405228758172</v>
      </c>
    </row>
    <row r="256" spans="1:4">
      <c r="A256" s="398">
        <v>2.5423192132321297</v>
      </c>
      <c r="B256" s="399">
        <v>0.224</v>
      </c>
      <c r="C256" s="399">
        <v>0</v>
      </c>
      <c r="D256" s="400">
        <f t="shared" si="3"/>
        <v>1</v>
      </c>
    </row>
    <row r="257" spans="1:4">
      <c r="A257" s="398">
        <v>2.6300338830735113</v>
      </c>
      <c r="B257" s="399">
        <v>0.216</v>
      </c>
      <c r="C257" s="399">
        <v>0</v>
      </c>
      <c r="D257" s="400">
        <f t="shared" si="3"/>
        <v>1</v>
      </c>
    </row>
    <row r="258" spans="1:4">
      <c r="A258" s="398">
        <v>2.6575765344439475</v>
      </c>
      <c r="B258" s="399">
        <v>0.20799999999999999</v>
      </c>
      <c r="C258" s="399">
        <v>0</v>
      </c>
      <c r="D258" s="400">
        <f t="shared" si="3"/>
        <v>1</v>
      </c>
    </row>
    <row r="259" spans="1:4">
      <c r="A259" s="398">
        <v>2.677755727463456</v>
      </c>
      <c r="B259" s="399">
        <v>0.2</v>
      </c>
      <c r="C259" s="399">
        <v>0</v>
      </c>
      <c r="D259" s="400">
        <f t="shared" si="3"/>
        <v>1</v>
      </c>
    </row>
    <row r="260" spans="1:4">
      <c r="A260" s="398">
        <v>2.697368065597014</v>
      </c>
      <c r="B260" s="399">
        <v>0.192</v>
      </c>
      <c r="C260" s="399">
        <v>0</v>
      </c>
      <c r="D260" s="400">
        <f t="shared" si="3"/>
        <v>1</v>
      </c>
    </row>
    <row r="261" spans="1:4">
      <c r="A261" s="398">
        <v>2.7218324788444255</v>
      </c>
      <c r="B261" s="399">
        <v>0.184</v>
      </c>
      <c r="C261" s="399">
        <v>0</v>
      </c>
      <c r="D261" s="400">
        <f t="shared" si="3"/>
        <v>1</v>
      </c>
    </row>
    <row r="262" spans="1:4">
      <c r="A262" s="398">
        <v>2.7345463831808026</v>
      </c>
      <c r="B262" s="399">
        <v>0.17599999999999999</v>
      </c>
      <c r="C262" s="399">
        <v>0</v>
      </c>
      <c r="D262" s="400">
        <f t="shared" si="3"/>
        <v>1</v>
      </c>
    </row>
    <row r="263" spans="1:4">
      <c r="A263" s="398">
        <v>2.7417368230142047</v>
      </c>
      <c r="B263" s="399">
        <v>0.16800000000000001</v>
      </c>
      <c r="C263" s="399">
        <v>0</v>
      </c>
      <c r="D263" s="400">
        <f t="shared" ref="D263:D284" si="4">1-C263</f>
        <v>1</v>
      </c>
    </row>
    <row r="264" spans="1:4">
      <c r="A264" s="398">
        <v>2.7438751578905589</v>
      </c>
      <c r="B264" s="399">
        <v>0.16</v>
      </c>
      <c r="C264" s="399">
        <v>0</v>
      </c>
      <c r="D264" s="400">
        <f t="shared" si="4"/>
        <v>1</v>
      </c>
    </row>
    <row r="265" spans="1:4">
      <c r="A265" s="398">
        <v>2.7457282801712548</v>
      </c>
      <c r="B265" s="399">
        <v>0.152</v>
      </c>
      <c r="C265" s="399">
        <v>0</v>
      </c>
      <c r="D265" s="400">
        <f t="shared" si="4"/>
        <v>1</v>
      </c>
    </row>
    <row r="266" spans="1:4">
      <c r="A266" s="398">
        <v>2.7675388914053483</v>
      </c>
      <c r="B266" s="399">
        <v>0.14399999999999999</v>
      </c>
      <c r="C266" s="399">
        <v>0</v>
      </c>
      <c r="D266" s="400">
        <f t="shared" si="4"/>
        <v>1</v>
      </c>
    </row>
    <row r="267" spans="1:4">
      <c r="A267" s="398">
        <v>2.8342161592419797</v>
      </c>
      <c r="B267" s="399">
        <v>0.13600000000000001</v>
      </c>
      <c r="C267" s="399">
        <v>0</v>
      </c>
      <c r="D267" s="400">
        <f t="shared" si="4"/>
        <v>1</v>
      </c>
    </row>
    <row r="268" spans="1:4">
      <c r="A268" s="398">
        <v>2.892339194417211</v>
      </c>
      <c r="B268" s="399">
        <v>0.128</v>
      </c>
      <c r="C268" s="399">
        <v>0</v>
      </c>
      <c r="D268" s="400">
        <f t="shared" si="4"/>
        <v>1</v>
      </c>
    </row>
    <row r="269" spans="1:4">
      <c r="A269" s="398">
        <v>2.9354618252665894</v>
      </c>
      <c r="B269" s="399">
        <v>0.12</v>
      </c>
      <c r="C269" s="399">
        <v>0</v>
      </c>
      <c r="D269" s="400">
        <f t="shared" si="4"/>
        <v>1</v>
      </c>
    </row>
    <row r="270" spans="1:4">
      <c r="A270" s="398">
        <v>2.9826311502032721</v>
      </c>
      <c r="B270" s="399">
        <v>0.112</v>
      </c>
      <c r="C270" s="399">
        <v>0</v>
      </c>
      <c r="D270" s="400">
        <f t="shared" si="4"/>
        <v>1</v>
      </c>
    </row>
    <row r="271" spans="1:4">
      <c r="A271" s="398">
        <v>3.0450133415276688</v>
      </c>
      <c r="B271" s="399">
        <v>0.104</v>
      </c>
      <c r="C271" s="399">
        <v>0</v>
      </c>
      <c r="D271" s="400">
        <f t="shared" si="4"/>
        <v>1</v>
      </c>
    </row>
    <row r="272" spans="1:4">
      <c r="A272" s="398">
        <v>3.120332630304115</v>
      </c>
      <c r="B272" s="399">
        <v>9.6000000000000002E-2</v>
      </c>
      <c r="C272" s="399">
        <v>0</v>
      </c>
      <c r="D272" s="400">
        <f t="shared" si="4"/>
        <v>1</v>
      </c>
    </row>
    <row r="273" spans="1:4">
      <c r="A273" s="398">
        <v>3.1677220802850501</v>
      </c>
      <c r="B273" s="399">
        <v>8.7999999999999995E-2</v>
      </c>
      <c r="C273" s="399">
        <v>0</v>
      </c>
      <c r="D273" s="400">
        <f t="shared" si="4"/>
        <v>1</v>
      </c>
    </row>
    <row r="274" spans="1:4">
      <c r="A274" s="398">
        <v>3.2472020654139522</v>
      </c>
      <c r="B274" s="399">
        <v>0.08</v>
      </c>
      <c r="C274" s="399">
        <v>0</v>
      </c>
      <c r="D274" s="400">
        <f t="shared" si="4"/>
        <v>1</v>
      </c>
    </row>
    <row r="275" spans="1:4">
      <c r="A275" s="398">
        <v>3.3251545795676511</v>
      </c>
      <c r="B275" s="399">
        <v>7.1999999999999995E-2</v>
      </c>
      <c r="C275" s="399">
        <v>0</v>
      </c>
      <c r="D275" s="400">
        <f t="shared" si="4"/>
        <v>1</v>
      </c>
    </row>
    <row r="276" spans="1:4">
      <c r="A276" s="398">
        <v>3.367155887856812</v>
      </c>
      <c r="B276" s="399">
        <v>6.4000000000000001E-2</v>
      </c>
      <c r="C276" s="399">
        <v>0</v>
      </c>
      <c r="D276" s="400">
        <f t="shared" si="4"/>
        <v>1</v>
      </c>
    </row>
    <row r="277" spans="1:4">
      <c r="A277" s="398">
        <v>3.4463140951988382</v>
      </c>
      <c r="B277" s="399">
        <v>5.6000000000000001E-2</v>
      </c>
      <c r="C277" s="399">
        <v>0</v>
      </c>
      <c r="D277" s="400">
        <f t="shared" si="4"/>
        <v>1</v>
      </c>
    </row>
    <row r="278" spans="1:4">
      <c r="A278" s="398">
        <v>3.505113089608713</v>
      </c>
      <c r="B278" s="399">
        <v>4.8000000000000001E-2</v>
      </c>
      <c r="C278" s="399">
        <v>0</v>
      </c>
      <c r="D278" s="400">
        <f t="shared" si="4"/>
        <v>1</v>
      </c>
    </row>
    <row r="279" spans="1:4">
      <c r="A279" s="398">
        <v>3.5579176247689395</v>
      </c>
      <c r="B279" s="399">
        <v>0.04</v>
      </c>
      <c r="C279" s="399">
        <v>0</v>
      </c>
      <c r="D279" s="400">
        <f t="shared" si="4"/>
        <v>1</v>
      </c>
    </row>
    <row r="280" spans="1:4">
      <c r="A280" s="398">
        <v>3.6152346693292685</v>
      </c>
      <c r="B280" s="399">
        <v>3.2000000000000001E-2</v>
      </c>
      <c r="C280" s="399">
        <v>0</v>
      </c>
      <c r="D280" s="400">
        <f t="shared" si="4"/>
        <v>1</v>
      </c>
    </row>
    <row r="281" spans="1:4">
      <c r="A281" s="398">
        <v>3.6329416119450073</v>
      </c>
      <c r="B281" s="399">
        <v>2.4E-2</v>
      </c>
      <c r="C281" s="399">
        <v>0</v>
      </c>
      <c r="D281" s="400">
        <f t="shared" si="4"/>
        <v>1</v>
      </c>
    </row>
    <row r="282" spans="1:4">
      <c r="A282" s="398">
        <v>3.677649385106899</v>
      </c>
      <c r="B282" s="399">
        <v>1.6E-2</v>
      </c>
      <c r="C282" s="399">
        <v>0</v>
      </c>
      <c r="D282" s="400">
        <f t="shared" si="4"/>
        <v>1</v>
      </c>
    </row>
    <row r="283" spans="1:4">
      <c r="A283" s="398">
        <v>3.9154090005825015</v>
      </c>
      <c r="B283" s="399">
        <v>8.0000000000000002E-3</v>
      </c>
      <c r="C283" s="399">
        <v>0</v>
      </c>
      <c r="D283" s="400">
        <f t="shared" si="4"/>
        <v>1</v>
      </c>
    </row>
    <row r="284" spans="1:4">
      <c r="A284" s="398">
        <v>5.11626693116302</v>
      </c>
      <c r="B284" s="399">
        <v>0</v>
      </c>
      <c r="C284" s="399">
        <v>0</v>
      </c>
      <c r="D284" s="400">
        <f t="shared" si="4"/>
        <v>1</v>
      </c>
    </row>
    <row r="285" spans="1:4" ht="80.25" customHeight="1">
      <c r="A285" s="558" t="s">
        <v>546</v>
      </c>
      <c r="B285" s="558"/>
      <c r="C285" s="558"/>
      <c r="D285" s="395"/>
    </row>
  </sheetData>
  <mergeCells count="6">
    <mergeCell ref="I13:J13"/>
    <mergeCell ref="A1:G1"/>
    <mergeCell ref="A3:C3"/>
    <mergeCell ref="A4:C4"/>
    <mergeCell ref="A285:C285"/>
    <mergeCell ref="F3:G3"/>
  </mergeCells>
  <phoneticPr fontId="19" type="noConversion"/>
  <conditionalFormatting sqref="G4">
    <cfRule type="cellIs" dxfId="1" priority="1" operator="greaterThan">
      <formula>-1.009</formula>
    </cfRule>
  </conditionalFormatting>
  <pageMargins left="0.7" right="0.7" top="0.75" bottom="0.75" header="0.3" footer="0.3"/>
  <drawing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1128"/>
  <sheetViews>
    <sheetView zoomScale="70" zoomScaleNormal="70" workbookViewId="0">
      <selection activeCell="E23" sqref="E23"/>
    </sheetView>
  </sheetViews>
  <sheetFormatPr defaultRowHeight="16.5"/>
  <cols>
    <col min="1" max="2" width="22.75" customWidth="1"/>
    <col min="3" max="3" width="23" customWidth="1"/>
    <col min="4" max="4" width="16.5" bestFit="1" customWidth="1"/>
    <col min="5" max="5" width="13.625" customWidth="1"/>
    <col min="6" max="6" width="10.125" customWidth="1"/>
    <col min="7" max="7" width="12.75" customWidth="1"/>
    <col min="8" max="8" width="13.625" customWidth="1"/>
    <col min="9" max="9" width="9.5" customWidth="1"/>
    <col min="10" max="10" width="12.75" customWidth="1"/>
    <col min="11" max="12" width="13.625" customWidth="1"/>
  </cols>
  <sheetData>
    <row r="1" spans="1:5" ht="26.25">
      <c r="A1" s="414" t="s">
        <v>660</v>
      </c>
      <c r="B1" s="414"/>
      <c r="C1" s="414"/>
      <c r="D1" s="414"/>
      <c r="E1" s="414"/>
    </row>
    <row r="3" spans="1:5">
      <c r="A3" s="275" t="s">
        <v>1</v>
      </c>
    </row>
    <row r="4" spans="1:5">
      <c r="A4" s="275" t="s">
        <v>609</v>
      </c>
    </row>
    <row r="5" spans="1:5">
      <c r="A5" s="275" t="s">
        <v>610</v>
      </c>
    </row>
    <row r="7" spans="1:5">
      <c r="A7" s="275" t="s">
        <v>611</v>
      </c>
    </row>
    <row r="8" spans="1:5">
      <c r="A8" s="275" t="s">
        <v>7</v>
      </c>
    </row>
    <row r="9" spans="1:5">
      <c r="A9" s="275" t="s">
        <v>8</v>
      </c>
    </row>
    <row r="10" spans="1:5">
      <c r="A10" s="275" t="s">
        <v>612</v>
      </c>
    </row>
    <row r="11" spans="1:5">
      <c r="A11" s="275" t="s">
        <v>10</v>
      </c>
    </row>
    <row r="12" spans="1:5">
      <c r="A12" s="275" t="s">
        <v>11</v>
      </c>
    </row>
    <row r="13" spans="1:5">
      <c r="A13" s="275" t="s">
        <v>12</v>
      </c>
    </row>
    <row r="14" spans="1:5">
      <c r="A14" s="275" t="s">
        <v>13</v>
      </c>
    </row>
    <row r="15" spans="1:5">
      <c r="A15" s="275" t="s">
        <v>14</v>
      </c>
    </row>
    <row r="16" spans="1:5">
      <c r="A16" s="275" t="s">
        <v>15</v>
      </c>
    </row>
    <row r="17" spans="1:3">
      <c r="A17" s="275" t="s">
        <v>16</v>
      </c>
    </row>
    <row r="18" spans="1:3">
      <c r="A18" s="275" t="s">
        <v>17</v>
      </c>
    </row>
    <row r="21" spans="1:3" ht="18.75">
      <c r="A21" s="276" t="s">
        <v>18</v>
      </c>
    </row>
    <row r="23" spans="1:3" ht="24" customHeight="1">
      <c r="A23" s="560" t="s">
        <v>19</v>
      </c>
      <c r="B23" s="561"/>
      <c r="C23" s="562"/>
    </row>
    <row r="24" spans="1:3" ht="17.100000000000001" customHeight="1">
      <c r="A24" s="563" t="s">
        <v>20</v>
      </c>
      <c r="B24" s="564"/>
      <c r="C24" s="277" t="s">
        <v>613</v>
      </c>
    </row>
    <row r="25" spans="1:3" ht="17.100000000000001" customHeight="1">
      <c r="A25" s="565" t="s">
        <v>22</v>
      </c>
      <c r="B25" s="566"/>
      <c r="C25" s="278" t="s">
        <v>23</v>
      </c>
    </row>
    <row r="26" spans="1:3" ht="62.1" customHeight="1">
      <c r="A26" s="565" t="s">
        <v>24</v>
      </c>
      <c r="B26" s="279" t="s">
        <v>25</v>
      </c>
      <c r="C26" s="278" t="s">
        <v>589</v>
      </c>
    </row>
    <row r="27" spans="1:3" ht="17.100000000000001" customHeight="1">
      <c r="A27" s="565"/>
      <c r="B27" s="279" t="s">
        <v>27</v>
      </c>
      <c r="C27" s="278" t="s">
        <v>590</v>
      </c>
    </row>
    <row r="28" spans="1:3" ht="17.100000000000001" customHeight="1">
      <c r="A28" s="565"/>
      <c r="B28" s="279" t="s">
        <v>29</v>
      </c>
      <c r="C28" s="278" t="s">
        <v>30</v>
      </c>
    </row>
    <row r="29" spans="1:3" ht="17.100000000000001" customHeight="1">
      <c r="A29" s="565"/>
      <c r="B29" s="279" t="s">
        <v>31</v>
      </c>
      <c r="C29" s="278" t="s">
        <v>30</v>
      </c>
    </row>
    <row r="30" spans="1:3" ht="17.100000000000001" customHeight="1">
      <c r="A30" s="565"/>
      <c r="B30" s="279" t="s">
        <v>32</v>
      </c>
      <c r="C30" s="278" t="s">
        <v>30</v>
      </c>
    </row>
    <row r="31" spans="1:3" ht="30.95" customHeight="1">
      <c r="A31" s="565"/>
      <c r="B31" s="279" t="s">
        <v>33</v>
      </c>
      <c r="C31" s="280">
        <v>279</v>
      </c>
    </row>
    <row r="32" spans="1:3" ht="62.1" customHeight="1">
      <c r="A32" s="565" t="s">
        <v>34</v>
      </c>
      <c r="B32" s="279" t="s">
        <v>35</v>
      </c>
      <c r="C32" s="278" t="s">
        <v>36</v>
      </c>
    </row>
    <row r="33" spans="1:4" ht="134.1" customHeight="1">
      <c r="A33" s="565"/>
      <c r="B33" s="279" t="s">
        <v>37</v>
      </c>
      <c r="C33" s="278" t="s">
        <v>38</v>
      </c>
    </row>
    <row r="34" spans="1:4" ht="246.95" customHeight="1">
      <c r="A34" s="565" t="s">
        <v>39</v>
      </c>
      <c r="B34" s="566"/>
      <c r="C34" s="278" t="s">
        <v>614</v>
      </c>
    </row>
    <row r="35" spans="1:4" ht="17.100000000000001" customHeight="1">
      <c r="A35" s="565" t="s">
        <v>41</v>
      </c>
      <c r="B35" s="279" t="s">
        <v>42</v>
      </c>
      <c r="C35" s="281" t="s">
        <v>615</v>
      </c>
    </row>
    <row r="36" spans="1:4" ht="17.100000000000001" customHeight="1">
      <c r="A36" s="565"/>
      <c r="B36" s="279" t="s">
        <v>44</v>
      </c>
      <c r="C36" s="281" t="s">
        <v>616</v>
      </c>
    </row>
    <row r="37" spans="1:4" ht="30.95" customHeight="1">
      <c r="A37" s="565" t="s">
        <v>46</v>
      </c>
      <c r="B37" s="279" t="s">
        <v>47</v>
      </c>
      <c r="C37" s="278" t="s">
        <v>48</v>
      </c>
    </row>
    <row r="38" spans="1:4" ht="30.95" customHeight="1">
      <c r="A38" s="565"/>
      <c r="B38" s="279" t="s">
        <v>49</v>
      </c>
      <c r="C38" s="278" t="s">
        <v>50</v>
      </c>
    </row>
    <row r="39" spans="1:4" ht="48" customHeight="1">
      <c r="A39" s="565"/>
      <c r="B39" s="279" t="s">
        <v>51</v>
      </c>
      <c r="C39" s="278" t="s">
        <v>52</v>
      </c>
    </row>
    <row r="40" spans="1:4" ht="48" customHeight="1">
      <c r="A40" s="565"/>
      <c r="B40" s="279" t="s">
        <v>53</v>
      </c>
      <c r="C40" s="278" t="s">
        <v>54</v>
      </c>
    </row>
    <row r="41" spans="1:4" ht="30.95" customHeight="1">
      <c r="A41" s="567" t="s">
        <v>55</v>
      </c>
      <c r="B41" s="568"/>
      <c r="C41" s="282">
        <v>279</v>
      </c>
    </row>
    <row r="44" spans="1:4">
      <c r="A44" s="283" t="s">
        <v>617</v>
      </c>
    </row>
    <row r="46" spans="1:4" ht="24" customHeight="1">
      <c r="A46" s="560" t="s">
        <v>56</v>
      </c>
      <c r="B46" s="561"/>
      <c r="C46" s="561"/>
      <c r="D46" s="562"/>
    </row>
    <row r="47" spans="1:4" ht="17.100000000000001" customHeight="1">
      <c r="A47" s="578" t="s">
        <v>57</v>
      </c>
      <c r="B47" s="579"/>
      <c r="C47" s="284" t="s">
        <v>58</v>
      </c>
      <c r="D47" s="285" t="s">
        <v>59</v>
      </c>
    </row>
    <row r="48" spans="1:4" ht="17.100000000000001" customHeight="1">
      <c r="A48" s="580" t="s">
        <v>60</v>
      </c>
      <c r="B48" s="581"/>
      <c r="C48" s="286">
        <v>278</v>
      </c>
      <c r="D48" s="287">
        <v>99.641577060931894</v>
      </c>
    </row>
    <row r="49" spans="1:6" ht="30.95" customHeight="1">
      <c r="A49" s="565" t="s">
        <v>61</v>
      </c>
      <c r="B49" s="279" t="s">
        <v>62</v>
      </c>
      <c r="C49" s="288">
        <v>0</v>
      </c>
      <c r="D49" s="289">
        <v>0</v>
      </c>
    </row>
    <row r="50" spans="1:6" ht="30.95" customHeight="1">
      <c r="A50" s="565"/>
      <c r="B50" s="279" t="s">
        <v>63</v>
      </c>
      <c r="C50" s="288">
        <v>1</v>
      </c>
      <c r="D50" s="289">
        <v>0.35842293906810035</v>
      </c>
    </row>
    <row r="51" spans="1:6" ht="62.1" customHeight="1">
      <c r="A51" s="565"/>
      <c r="B51" s="279" t="s">
        <v>64</v>
      </c>
      <c r="C51" s="288">
        <v>0</v>
      </c>
      <c r="D51" s="289">
        <v>0</v>
      </c>
    </row>
    <row r="52" spans="1:6" ht="17.100000000000001" customHeight="1">
      <c r="A52" s="565"/>
      <c r="B52" s="279" t="s">
        <v>65</v>
      </c>
      <c r="C52" s="288">
        <v>1</v>
      </c>
      <c r="D52" s="289">
        <v>0.35842293906810035</v>
      </c>
    </row>
    <row r="53" spans="1:6" ht="17.100000000000001" customHeight="1">
      <c r="A53" s="567" t="s">
        <v>65</v>
      </c>
      <c r="B53" s="568"/>
      <c r="C53" s="290">
        <v>279</v>
      </c>
      <c r="D53" s="291">
        <v>100</v>
      </c>
    </row>
    <row r="55" spans="1:6" ht="24" customHeight="1">
      <c r="A55" s="560" t="s">
        <v>66</v>
      </c>
      <c r="B55" s="561"/>
      <c r="C55" s="561"/>
      <c r="D55" s="561"/>
      <c r="E55" s="561"/>
      <c r="F55" s="562"/>
    </row>
    <row r="56" spans="1:6" ht="17.100000000000001" customHeight="1">
      <c r="A56" s="569" t="s">
        <v>560</v>
      </c>
      <c r="B56" s="570"/>
      <c r="C56" s="573" t="s">
        <v>68</v>
      </c>
      <c r="D56" s="575" t="s">
        <v>69</v>
      </c>
      <c r="E56" s="575" t="s">
        <v>70</v>
      </c>
      <c r="F56" s="577"/>
    </row>
    <row r="57" spans="1:6" ht="17.100000000000001" customHeight="1">
      <c r="A57" s="571"/>
      <c r="B57" s="572"/>
      <c r="C57" s="574"/>
      <c r="D57" s="576"/>
      <c r="E57" s="292" t="s">
        <v>71</v>
      </c>
      <c r="F57" s="293" t="s">
        <v>72</v>
      </c>
    </row>
    <row r="58" spans="1:6" ht="17.100000000000001" customHeight="1">
      <c r="A58" s="582" t="s">
        <v>561</v>
      </c>
      <c r="B58" s="294" t="s">
        <v>74</v>
      </c>
      <c r="C58" s="295">
        <v>-24.354691904877818</v>
      </c>
      <c r="D58" s="296">
        <v>0.94498963495734789</v>
      </c>
      <c r="E58" s="297">
        <v>218</v>
      </c>
      <c r="F58" s="298">
        <v>218</v>
      </c>
    </row>
    <row r="59" spans="1:6" ht="17.100000000000001" customHeight="1">
      <c r="A59" s="565"/>
      <c r="B59" s="279" t="s">
        <v>75</v>
      </c>
      <c r="C59" s="299">
        <v>0.46245456269694912</v>
      </c>
      <c r="D59" s="300">
        <v>1.8428255011556198</v>
      </c>
      <c r="E59" s="301">
        <v>218</v>
      </c>
      <c r="F59" s="302">
        <v>218</v>
      </c>
    </row>
    <row r="60" spans="1:6" ht="17.100000000000001" customHeight="1">
      <c r="A60" s="565"/>
      <c r="B60" s="279" t="s">
        <v>76</v>
      </c>
      <c r="C60" s="299">
        <v>22.65738514470705</v>
      </c>
      <c r="D60" s="300">
        <v>1.383631033883872</v>
      </c>
      <c r="E60" s="301">
        <v>218</v>
      </c>
      <c r="F60" s="302">
        <v>218</v>
      </c>
    </row>
    <row r="61" spans="1:6" ht="17.100000000000001" customHeight="1">
      <c r="A61" s="586"/>
      <c r="B61" s="303" t="s">
        <v>77</v>
      </c>
      <c r="C61" s="304">
        <v>11.645542997601273</v>
      </c>
      <c r="D61" s="305">
        <v>7.7017490620895943</v>
      </c>
      <c r="E61" s="306">
        <v>218</v>
      </c>
      <c r="F61" s="307">
        <v>218</v>
      </c>
    </row>
    <row r="62" spans="1:6" ht="17.100000000000001" customHeight="1">
      <c r="A62" s="586" t="s">
        <v>563</v>
      </c>
      <c r="B62" s="279" t="s">
        <v>74</v>
      </c>
      <c r="C62" s="299">
        <v>-24.020273453043924</v>
      </c>
      <c r="D62" s="300">
        <v>0.83357054007574594</v>
      </c>
      <c r="E62" s="301">
        <v>60</v>
      </c>
      <c r="F62" s="302">
        <v>60</v>
      </c>
    </row>
    <row r="63" spans="1:6" ht="17.100000000000001" customHeight="1">
      <c r="A63" s="565"/>
      <c r="B63" s="279" t="s">
        <v>75</v>
      </c>
      <c r="C63" s="299">
        <v>-1.2675996760961223</v>
      </c>
      <c r="D63" s="300">
        <v>0.96210720207547529</v>
      </c>
      <c r="E63" s="301">
        <v>60</v>
      </c>
      <c r="F63" s="302">
        <v>60</v>
      </c>
    </row>
    <row r="64" spans="1:6" ht="17.100000000000001" customHeight="1">
      <c r="A64" s="565"/>
      <c r="B64" s="279" t="s">
        <v>76</v>
      </c>
      <c r="C64" s="299">
        <v>22.690548521598132</v>
      </c>
      <c r="D64" s="300">
        <v>0.86312896863629229</v>
      </c>
      <c r="E64" s="301">
        <v>60</v>
      </c>
      <c r="F64" s="302">
        <v>60</v>
      </c>
    </row>
    <row r="65" spans="1:6" ht="17.100000000000001" customHeight="1">
      <c r="A65" s="586"/>
      <c r="B65" s="303" t="s">
        <v>77</v>
      </c>
      <c r="C65" s="304">
        <v>12.907161393396953</v>
      </c>
      <c r="D65" s="305">
        <v>4.5456483747938821</v>
      </c>
      <c r="E65" s="306">
        <v>60</v>
      </c>
      <c r="F65" s="307">
        <v>60</v>
      </c>
    </row>
    <row r="66" spans="1:6" ht="17.100000000000001" customHeight="1">
      <c r="A66" s="586" t="s">
        <v>65</v>
      </c>
      <c r="B66" s="279" t="s">
        <v>74</v>
      </c>
      <c r="C66" s="299">
        <v>-24.282515260597123</v>
      </c>
      <c r="D66" s="300">
        <v>0.93089692170243965</v>
      </c>
      <c r="E66" s="301">
        <v>278</v>
      </c>
      <c r="F66" s="302">
        <v>278</v>
      </c>
    </row>
    <row r="67" spans="1:6" ht="17.100000000000001" customHeight="1">
      <c r="A67" s="565"/>
      <c r="B67" s="279" t="s">
        <v>75</v>
      </c>
      <c r="C67" s="299">
        <v>8.9061561518588392E-2</v>
      </c>
      <c r="D67" s="300">
        <v>1.8346568176972713</v>
      </c>
      <c r="E67" s="301">
        <v>278</v>
      </c>
      <c r="F67" s="302">
        <v>278</v>
      </c>
    </row>
    <row r="68" spans="1:6" ht="17.100000000000001" customHeight="1">
      <c r="A68" s="565"/>
      <c r="B68" s="279" t="s">
        <v>76</v>
      </c>
      <c r="C68" s="299">
        <v>22.664542708064836</v>
      </c>
      <c r="D68" s="300">
        <v>1.2878754391291349</v>
      </c>
      <c r="E68" s="301">
        <v>278</v>
      </c>
      <c r="F68" s="302">
        <v>278</v>
      </c>
    </row>
    <row r="69" spans="1:6" ht="17.100000000000001" customHeight="1">
      <c r="A69" s="567"/>
      <c r="B69" s="308" t="s">
        <v>77</v>
      </c>
      <c r="C69" s="309">
        <v>11.91783473770106</v>
      </c>
      <c r="D69" s="310">
        <v>7.1512229323812981</v>
      </c>
      <c r="E69" s="311">
        <v>278</v>
      </c>
      <c r="F69" s="312">
        <v>278</v>
      </c>
    </row>
    <row r="71" spans="1:6" ht="24" customHeight="1">
      <c r="A71" s="560" t="s">
        <v>79</v>
      </c>
      <c r="B71" s="561"/>
      <c r="C71" s="561"/>
      <c r="D71" s="561"/>
      <c r="E71" s="561"/>
      <c r="F71" s="562"/>
    </row>
    <row r="72" spans="1:6" ht="30.95" customHeight="1">
      <c r="A72" s="313"/>
      <c r="B72" s="284" t="s">
        <v>80</v>
      </c>
      <c r="C72" s="314" t="s">
        <v>81</v>
      </c>
      <c r="D72" s="314" t="s">
        <v>82</v>
      </c>
      <c r="E72" s="314" t="s">
        <v>83</v>
      </c>
      <c r="F72" s="285" t="s">
        <v>84</v>
      </c>
    </row>
    <row r="73" spans="1:6" ht="17.100000000000001" customHeight="1">
      <c r="A73" s="315" t="s">
        <v>74</v>
      </c>
      <c r="B73" s="316">
        <v>0.97807899532570874</v>
      </c>
      <c r="C73" s="317">
        <v>6.1857961565667132</v>
      </c>
      <c r="D73" s="297">
        <v>1</v>
      </c>
      <c r="E73" s="297">
        <v>276</v>
      </c>
      <c r="F73" s="298">
        <v>1.3468986171278279E-2</v>
      </c>
    </row>
    <row r="74" spans="1:6" ht="17.100000000000001" customHeight="1">
      <c r="A74" s="318" t="s">
        <v>75</v>
      </c>
      <c r="B74" s="319">
        <v>0.84895966556890745</v>
      </c>
      <c r="C74" s="320">
        <v>49.103784306461769</v>
      </c>
      <c r="D74" s="301">
        <v>1</v>
      </c>
      <c r="E74" s="301">
        <v>276</v>
      </c>
      <c r="F74" s="302">
        <v>1.8602906335567196E-11</v>
      </c>
    </row>
    <row r="75" spans="1:6" ht="17.100000000000001" customHeight="1">
      <c r="A75" s="318" t="s">
        <v>76</v>
      </c>
      <c r="B75" s="319">
        <v>0.99988737029404384</v>
      </c>
      <c r="C75" s="320">
        <v>3.1089300422655428E-2</v>
      </c>
      <c r="D75" s="301">
        <v>1</v>
      </c>
      <c r="E75" s="301">
        <v>276</v>
      </c>
      <c r="F75" s="302">
        <v>0.86017061367964553</v>
      </c>
    </row>
    <row r="76" spans="1:6" ht="17.100000000000001" customHeight="1">
      <c r="A76" s="321" t="s">
        <v>77</v>
      </c>
      <c r="B76" s="322">
        <v>0.9947133742033758</v>
      </c>
      <c r="C76" s="323">
        <v>1.4668634781720977</v>
      </c>
      <c r="D76" s="311">
        <v>1</v>
      </c>
      <c r="E76" s="311">
        <v>276</v>
      </c>
      <c r="F76" s="312">
        <v>0.22687722407944091</v>
      </c>
    </row>
    <row r="78" spans="1:6" ht="24" customHeight="1">
      <c r="A78" s="560" t="s">
        <v>85</v>
      </c>
      <c r="B78" s="561"/>
      <c r="C78" s="561"/>
      <c r="D78" s="561"/>
      <c r="E78" s="561"/>
      <c r="F78" s="562"/>
    </row>
    <row r="79" spans="1:6" ht="17.100000000000001" customHeight="1">
      <c r="A79" s="578"/>
      <c r="B79" s="579"/>
      <c r="C79" s="284" t="s">
        <v>74</v>
      </c>
      <c r="D79" s="314" t="s">
        <v>75</v>
      </c>
      <c r="E79" s="314" t="s">
        <v>76</v>
      </c>
      <c r="F79" s="285" t="s">
        <v>77</v>
      </c>
    </row>
    <row r="80" spans="1:6" ht="17.100000000000001" customHeight="1">
      <c r="A80" s="582" t="s">
        <v>86</v>
      </c>
      <c r="B80" s="294" t="s">
        <v>74</v>
      </c>
      <c r="C80" s="316">
        <v>1</v>
      </c>
      <c r="D80" s="317">
        <v>-0.59149970639824911</v>
      </c>
      <c r="E80" s="317">
        <v>0.18735028386985983</v>
      </c>
      <c r="F80" s="298">
        <v>0.50346972125466771</v>
      </c>
    </row>
    <row r="81" spans="1:6" ht="17.100000000000001" customHeight="1">
      <c r="A81" s="565"/>
      <c r="B81" s="279" t="s">
        <v>75</v>
      </c>
      <c r="C81" s="319">
        <v>-0.59149970639824911</v>
      </c>
      <c r="D81" s="320">
        <v>1</v>
      </c>
      <c r="E81" s="320">
        <v>-0.3598466032988859</v>
      </c>
      <c r="F81" s="302">
        <v>-0.6357220631727456</v>
      </c>
    </row>
    <row r="82" spans="1:6" ht="17.100000000000001" customHeight="1">
      <c r="A82" s="565"/>
      <c r="B82" s="279" t="s">
        <v>76</v>
      </c>
      <c r="C82" s="319">
        <v>0.18735028386985983</v>
      </c>
      <c r="D82" s="320">
        <v>-0.3598466032988859</v>
      </c>
      <c r="E82" s="320">
        <v>1</v>
      </c>
      <c r="F82" s="302">
        <v>0.24071839098134654</v>
      </c>
    </row>
    <row r="83" spans="1:6" ht="17.100000000000001" customHeight="1">
      <c r="A83" s="567"/>
      <c r="B83" s="308" t="s">
        <v>77</v>
      </c>
      <c r="C83" s="322">
        <v>0.50346972125466771</v>
      </c>
      <c r="D83" s="323">
        <v>-0.6357220631727456</v>
      </c>
      <c r="E83" s="323">
        <v>0.24071839098134654</v>
      </c>
      <c r="F83" s="312">
        <v>1</v>
      </c>
    </row>
    <row r="86" spans="1:6" ht="18.75">
      <c r="A86" s="276" t="s">
        <v>87</v>
      </c>
    </row>
    <row r="89" spans="1:6" ht="18.75">
      <c r="A89" s="276" t="s">
        <v>88</v>
      </c>
    </row>
    <row r="91" spans="1:6" ht="24" customHeight="1">
      <c r="A91" s="560" t="s">
        <v>89</v>
      </c>
      <c r="B91" s="561"/>
      <c r="C91" s="562"/>
    </row>
    <row r="92" spans="1:6" ht="30.95" customHeight="1">
      <c r="A92" s="313" t="s">
        <v>560</v>
      </c>
      <c r="B92" s="284" t="s">
        <v>90</v>
      </c>
      <c r="C92" s="285" t="s">
        <v>91</v>
      </c>
    </row>
    <row r="93" spans="1:6" ht="17.100000000000001" customHeight="1">
      <c r="A93" s="315" t="s">
        <v>561</v>
      </c>
      <c r="B93" s="286">
        <v>4</v>
      </c>
      <c r="C93" s="298">
        <v>4.5567300421006536</v>
      </c>
    </row>
    <row r="94" spans="1:6" ht="17.100000000000001" customHeight="1">
      <c r="A94" s="318" t="s">
        <v>563</v>
      </c>
      <c r="B94" s="288">
        <v>4</v>
      </c>
      <c r="C94" s="302">
        <v>1.6831533088030497</v>
      </c>
    </row>
    <row r="95" spans="1:6" ht="17.100000000000001" customHeight="1">
      <c r="A95" s="321" t="s">
        <v>92</v>
      </c>
      <c r="B95" s="290">
        <v>4</v>
      </c>
      <c r="C95" s="312">
        <v>4.2026277265734677</v>
      </c>
    </row>
    <row r="96" spans="1:6" ht="27.95" customHeight="1">
      <c r="A96" s="583" t="s">
        <v>93</v>
      </c>
      <c r="B96" s="584"/>
      <c r="C96" s="585"/>
    </row>
    <row r="98" spans="1:5" ht="24" customHeight="1">
      <c r="A98" s="560" t="s">
        <v>94</v>
      </c>
      <c r="B98" s="561"/>
      <c r="C98" s="562"/>
    </row>
    <row r="99" spans="1:5" ht="17.100000000000001" customHeight="1">
      <c r="A99" s="563" t="s">
        <v>95</v>
      </c>
      <c r="B99" s="564"/>
      <c r="C99" s="324">
        <v>71.808788179055341</v>
      </c>
    </row>
    <row r="100" spans="1:5" ht="17.100000000000001" customHeight="1">
      <c r="A100" s="565" t="s">
        <v>81</v>
      </c>
      <c r="B100" s="279" t="s">
        <v>96</v>
      </c>
      <c r="C100" s="325">
        <v>6.9949402122433399</v>
      </c>
    </row>
    <row r="101" spans="1:5" ht="17.100000000000001" customHeight="1">
      <c r="A101" s="565"/>
      <c r="B101" s="279" t="s">
        <v>82</v>
      </c>
      <c r="C101" s="280">
        <v>10</v>
      </c>
    </row>
    <row r="102" spans="1:5" ht="17.100000000000001" customHeight="1">
      <c r="A102" s="565"/>
      <c r="B102" s="279" t="s">
        <v>83</v>
      </c>
      <c r="C102" s="325">
        <v>53247.829180677902</v>
      </c>
    </row>
    <row r="103" spans="1:5" ht="17.100000000000001" customHeight="1">
      <c r="A103" s="567"/>
      <c r="B103" s="308" t="s">
        <v>84</v>
      </c>
      <c r="C103" s="326">
        <v>4.617338568038252E-11</v>
      </c>
    </row>
    <row r="104" spans="1:5" ht="45" customHeight="1">
      <c r="A104" s="583" t="s">
        <v>97</v>
      </c>
      <c r="B104" s="584"/>
      <c r="C104" s="585"/>
    </row>
    <row r="107" spans="1:5" ht="18.75">
      <c r="A107" s="276" t="s">
        <v>98</v>
      </c>
    </row>
    <row r="109" spans="1:5" ht="24" customHeight="1">
      <c r="A109" s="560" t="s">
        <v>99</v>
      </c>
      <c r="B109" s="561"/>
      <c r="C109" s="561"/>
      <c r="D109" s="561"/>
      <c r="E109" s="562"/>
    </row>
    <row r="110" spans="1:5" ht="30.95" customHeight="1">
      <c r="A110" s="313" t="s">
        <v>100</v>
      </c>
      <c r="B110" s="284" t="s">
        <v>101</v>
      </c>
      <c r="C110" s="314" t="s">
        <v>102</v>
      </c>
      <c r="D110" s="314" t="s">
        <v>103</v>
      </c>
      <c r="E110" s="285" t="s">
        <v>104</v>
      </c>
    </row>
    <row r="111" spans="1:5" ht="18.95" customHeight="1">
      <c r="A111" s="327" t="s">
        <v>73</v>
      </c>
      <c r="B111" s="328" t="s">
        <v>618</v>
      </c>
      <c r="C111" s="329">
        <v>100</v>
      </c>
      <c r="D111" s="329">
        <v>100</v>
      </c>
      <c r="E111" s="330">
        <v>0.46095208965013901</v>
      </c>
    </row>
    <row r="112" spans="1:5" ht="17.100000000000001" customHeight="1">
      <c r="A112" s="583" t="s">
        <v>106</v>
      </c>
      <c r="B112" s="584"/>
      <c r="C112" s="584"/>
      <c r="D112" s="584"/>
      <c r="E112" s="585"/>
    </row>
    <row r="114" spans="1:5" ht="24" customHeight="1">
      <c r="A114" s="560" t="s">
        <v>80</v>
      </c>
      <c r="B114" s="561"/>
      <c r="C114" s="561"/>
      <c r="D114" s="561"/>
      <c r="E114" s="562"/>
    </row>
    <row r="115" spans="1:5" ht="30.95" customHeight="1">
      <c r="A115" s="313" t="s">
        <v>107</v>
      </c>
      <c r="B115" s="284" t="s">
        <v>80</v>
      </c>
      <c r="C115" s="314" t="s">
        <v>108</v>
      </c>
      <c r="D115" s="314" t="s">
        <v>109</v>
      </c>
      <c r="E115" s="285" t="s">
        <v>84</v>
      </c>
    </row>
    <row r="116" spans="1:5" ht="17.100000000000001" customHeight="1">
      <c r="A116" s="327" t="s">
        <v>73</v>
      </c>
      <c r="B116" s="331">
        <v>0.78752317104717018</v>
      </c>
      <c r="C116" s="332">
        <v>65.448320934730774</v>
      </c>
      <c r="D116" s="333">
        <v>4</v>
      </c>
      <c r="E116" s="330">
        <v>2.0702311130481369E-13</v>
      </c>
    </row>
    <row r="118" spans="1:5" ht="96" customHeight="1">
      <c r="A118" s="560" t="s">
        <v>110</v>
      </c>
      <c r="B118" s="562"/>
    </row>
    <row r="119" spans="1:5" ht="17.100000000000001" customHeight="1">
      <c r="A119" s="587"/>
      <c r="B119" s="334" t="s">
        <v>100</v>
      </c>
    </row>
    <row r="120" spans="1:5" ht="17.100000000000001" customHeight="1">
      <c r="A120" s="588"/>
      <c r="B120" s="335" t="s">
        <v>73</v>
      </c>
    </row>
    <row r="121" spans="1:5" ht="17.100000000000001" customHeight="1">
      <c r="A121" s="315" t="s">
        <v>74</v>
      </c>
      <c r="B121" s="336">
        <v>0.19330951427849064</v>
      </c>
    </row>
    <row r="122" spans="1:5" ht="17.100000000000001" customHeight="1">
      <c r="A122" s="318" t="s">
        <v>75</v>
      </c>
      <c r="B122" s="325">
        <v>1.4086798272094967</v>
      </c>
    </row>
    <row r="123" spans="1:5" ht="17.100000000000001" customHeight="1">
      <c r="A123" s="318" t="s">
        <v>76</v>
      </c>
      <c r="B123" s="325">
        <v>0.30985696880716634</v>
      </c>
    </row>
    <row r="124" spans="1:5" ht="17.100000000000001" customHeight="1">
      <c r="A124" s="321" t="s">
        <v>77</v>
      </c>
      <c r="B124" s="326">
        <v>0.5832638688410724</v>
      </c>
    </row>
    <row r="126" spans="1:5" ht="42" customHeight="1">
      <c r="A126" s="560" t="s">
        <v>111</v>
      </c>
      <c r="B126" s="562"/>
    </row>
    <row r="127" spans="1:5" ht="17.100000000000001" customHeight="1">
      <c r="A127" s="587"/>
      <c r="B127" s="334" t="s">
        <v>100</v>
      </c>
    </row>
    <row r="128" spans="1:5" ht="17.100000000000001" customHeight="1">
      <c r="A128" s="588"/>
      <c r="B128" s="335" t="s">
        <v>73</v>
      </c>
    </row>
    <row r="129" spans="1:2" ht="17.100000000000001" customHeight="1">
      <c r="A129" s="315" t="s">
        <v>75</v>
      </c>
      <c r="B129" s="336">
        <v>0.81204261846227077</v>
      </c>
    </row>
    <row r="130" spans="1:2" ht="17.100000000000001" customHeight="1">
      <c r="A130" s="318" t="s">
        <v>74</v>
      </c>
      <c r="B130" s="325">
        <v>-0.28821670139665539</v>
      </c>
    </row>
    <row r="131" spans="1:2" ht="17.100000000000001" customHeight="1">
      <c r="A131" s="318" t="s">
        <v>77</v>
      </c>
      <c r="B131" s="325">
        <v>-0.14035121902709122</v>
      </c>
    </row>
    <row r="132" spans="1:2" ht="17.100000000000001" customHeight="1">
      <c r="A132" s="321" t="s">
        <v>76</v>
      </c>
      <c r="B132" s="326">
        <v>-2.0432749750033511E-2</v>
      </c>
    </row>
    <row r="133" spans="1:2" ht="215.1" customHeight="1">
      <c r="A133" s="583" t="s">
        <v>112</v>
      </c>
      <c r="B133" s="585"/>
    </row>
    <row r="135" spans="1:2" ht="78.95" customHeight="1">
      <c r="A135" s="560" t="s">
        <v>113</v>
      </c>
      <c r="B135" s="562"/>
    </row>
    <row r="136" spans="1:2" ht="17.100000000000001" customHeight="1">
      <c r="A136" s="587"/>
      <c r="B136" s="334" t="s">
        <v>100</v>
      </c>
    </row>
    <row r="137" spans="1:2" ht="17.100000000000001" customHeight="1">
      <c r="A137" s="588"/>
      <c r="B137" s="335" t="s">
        <v>73</v>
      </c>
    </row>
    <row r="138" spans="1:2" ht="17.100000000000001" customHeight="1">
      <c r="A138" s="315" t="s">
        <v>74</v>
      </c>
      <c r="B138" s="336">
        <v>0.20959423151037057</v>
      </c>
    </row>
    <row r="139" spans="1:2" ht="17.100000000000001" customHeight="1">
      <c r="A139" s="318" t="s">
        <v>75</v>
      </c>
      <c r="B139" s="325">
        <v>0.83181851754409442</v>
      </c>
    </row>
    <row r="140" spans="1:2" ht="17.100000000000001" customHeight="1">
      <c r="A140" s="318" t="s">
        <v>76</v>
      </c>
      <c r="B140" s="325">
        <v>0.2401742937183643</v>
      </c>
    </row>
    <row r="141" spans="1:2" ht="17.100000000000001" customHeight="1">
      <c r="A141" s="318" t="s">
        <v>77</v>
      </c>
      <c r="B141" s="325">
        <v>8.1630120047144039E-2</v>
      </c>
    </row>
    <row r="142" spans="1:2" ht="17.100000000000001" customHeight="1">
      <c r="A142" s="321" t="s">
        <v>114</v>
      </c>
      <c r="B142" s="326">
        <v>-1.4009027485885925</v>
      </c>
    </row>
    <row r="143" spans="1:2" ht="27.95" customHeight="1">
      <c r="A143" s="583" t="s">
        <v>115</v>
      </c>
      <c r="B143" s="585"/>
    </row>
    <row r="145" spans="1:3" ht="60.95" customHeight="1">
      <c r="A145" s="560" t="s">
        <v>116</v>
      </c>
      <c r="B145" s="562"/>
    </row>
    <row r="146" spans="1:3" ht="17.100000000000001" customHeight="1">
      <c r="A146" s="587" t="s">
        <v>560</v>
      </c>
      <c r="B146" s="334" t="s">
        <v>100</v>
      </c>
    </row>
    <row r="147" spans="1:3" ht="17.100000000000001" customHeight="1">
      <c r="A147" s="588"/>
      <c r="B147" s="335" t="s">
        <v>73</v>
      </c>
    </row>
    <row r="148" spans="1:3" ht="17.100000000000001" customHeight="1">
      <c r="A148" s="315" t="s">
        <v>561</v>
      </c>
      <c r="B148" s="336">
        <v>0.2715211342541215</v>
      </c>
    </row>
    <row r="149" spans="1:3" ht="17.100000000000001" customHeight="1">
      <c r="A149" s="321" t="s">
        <v>563</v>
      </c>
      <c r="B149" s="326">
        <v>-0.98652678778997782</v>
      </c>
    </row>
    <row r="150" spans="1:3" ht="72" customHeight="1">
      <c r="A150" s="583" t="s">
        <v>117</v>
      </c>
      <c r="B150" s="585"/>
    </row>
    <row r="153" spans="1:3" ht="18.75">
      <c r="A153" s="276" t="s">
        <v>118</v>
      </c>
    </row>
    <row r="155" spans="1:3" ht="24" customHeight="1">
      <c r="A155" s="560" t="s">
        <v>119</v>
      </c>
      <c r="B155" s="561"/>
      <c r="C155" s="562"/>
    </row>
    <row r="156" spans="1:3" ht="17.100000000000001" customHeight="1">
      <c r="A156" s="563" t="s">
        <v>120</v>
      </c>
      <c r="B156" s="564"/>
      <c r="C156" s="337">
        <v>279</v>
      </c>
    </row>
    <row r="157" spans="1:3" ht="30.95" customHeight="1">
      <c r="A157" s="565" t="s">
        <v>61</v>
      </c>
      <c r="B157" s="279" t="s">
        <v>62</v>
      </c>
      <c r="C157" s="280">
        <v>0</v>
      </c>
    </row>
    <row r="158" spans="1:3" ht="30.95" customHeight="1">
      <c r="A158" s="565"/>
      <c r="B158" s="279" t="s">
        <v>63</v>
      </c>
      <c r="C158" s="280">
        <v>1</v>
      </c>
    </row>
    <row r="159" spans="1:3" ht="17.100000000000001" customHeight="1">
      <c r="A159" s="567" t="s">
        <v>121</v>
      </c>
      <c r="B159" s="568"/>
      <c r="C159" s="282">
        <v>278</v>
      </c>
    </row>
    <row r="161" spans="1:4" ht="24" customHeight="1">
      <c r="A161" s="560" t="s">
        <v>122</v>
      </c>
      <c r="B161" s="561"/>
      <c r="C161" s="561"/>
      <c r="D161" s="562"/>
    </row>
    <row r="162" spans="1:4" ht="17.100000000000001" customHeight="1">
      <c r="A162" s="587" t="s">
        <v>560</v>
      </c>
      <c r="B162" s="573" t="s">
        <v>123</v>
      </c>
      <c r="C162" s="575" t="s">
        <v>124</v>
      </c>
      <c r="D162" s="577"/>
    </row>
    <row r="163" spans="1:4" ht="17.100000000000001" customHeight="1">
      <c r="A163" s="588"/>
      <c r="B163" s="574"/>
      <c r="C163" s="292" t="s">
        <v>71</v>
      </c>
      <c r="D163" s="293" t="s">
        <v>72</v>
      </c>
    </row>
    <row r="164" spans="1:4" ht="17.100000000000001" customHeight="1">
      <c r="A164" s="315" t="s">
        <v>561</v>
      </c>
      <c r="B164" s="316">
        <v>0.7841726541519165</v>
      </c>
      <c r="C164" s="297">
        <v>218</v>
      </c>
      <c r="D164" s="298">
        <v>218</v>
      </c>
    </row>
    <row r="165" spans="1:4" ht="17.100000000000001" customHeight="1">
      <c r="A165" s="318" t="s">
        <v>563</v>
      </c>
      <c r="B165" s="319">
        <v>0.2158273309469223</v>
      </c>
      <c r="C165" s="301">
        <v>60</v>
      </c>
      <c r="D165" s="302">
        <v>60</v>
      </c>
    </row>
    <row r="166" spans="1:4" ht="17.100000000000001" customHeight="1">
      <c r="A166" s="321" t="s">
        <v>65</v>
      </c>
      <c r="B166" s="322">
        <v>1</v>
      </c>
      <c r="C166" s="311">
        <v>278</v>
      </c>
      <c r="D166" s="312">
        <v>278</v>
      </c>
    </row>
    <row r="168" spans="1:4" ht="42" customHeight="1">
      <c r="A168" s="560" t="s">
        <v>125</v>
      </c>
      <c r="B168" s="561"/>
      <c r="C168" s="562"/>
    </row>
    <row r="169" spans="1:4" ht="17.100000000000001" customHeight="1">
      <c r="A169" s="587"/>
      <c r="B169" s="573" t="s">
        <v>560</v>
      </c>
      <c r="C169" s="577"/>
    </row>
    <row r="170" spans="1:4" ht="17.100000000000001" customHeight="1">
      <c r="A170" s="588"/>
      <c r="B170" s="338" t="s">
        <v>561</v>
      </c>
      <c r="C170" s="293" t="s">
        <v>563</v>
      </c>
    </row>
    <row r="171" spans="1:4" ht="17.100000000000001" customHeight="1">
      <c r="A171" s="315" t="s">
        <v>74</v>
      </c>
      <c r="B171" s="316">
        <v>-45.433163725350468</v>
      </c>
      <c r="C171" s="298">
        <v>-45.696843312774448</v>
      </c>
    </row>
    <row r="172" spans="1:4" ht="17.100000000000001" customHeight="1">
      <c r="A172" s="318" t="s">
        <v>75</v>
      </c>
      <c r="B172" s="319">
        <v>-6.10037472881399</v>
      </c>
      <c r="C172" s="302">
        <v>-7.1468422863281296</v>
      </c>
    </row>
    <row r="173" spans="1:4" ht="17.100000000000001" customHeight="1">
      <c r="A173" s="318" t="s">
        <v>76</v>
      </c>
      <c r="B173" s="319">
        <v>14.649977722024614</v>
      </c>
      <c r="C173" s="302">
        <v>14.347826950883844</v>
      </c>
    </row>
    <row r="174" spans="1:4" ht="17.100000000000001" customHeight="1">
      <c r="A174" s="318" t="s">
        <v>77</v>
      </c>
      <c r="B174" s="319">
        <v>1.6247995437750489</v>
      </c>
      <c r="C174" s="302">
        <v>1.5221049408735272</v>
      </c>
    </row>
    <row r="175" spans="1:4" ht="17.100000000000001" customHeight="1">
      <c r="A175" s="321" t="s">
        <v>114</v>
      </c>
      <c r="B175" s="322">
        <v>-727.51383567758171</v>
      </c>
      <c r="C175" s="312">
        <v>-727.49133906745669</v>
      </c>
    </row>
    <row r="176" spans="1:4" ht="27.95" customHeight="1">
      <c r="A176" s="583" t="s">
        <v>126</v>
      </c>
      <c r="B176" s="584"/>
      <c r="C176" s="585"/>
    </row>
    <row r="178" spans="1:12" ht="24" customHeight="1">
      <c r="A178" s="560" t="s">
        <v>127</v>
      </c>
      <c r="B178" s="561"/>
      <c r="C178" s="561"/>
      <c r="D178" s="561"/>
      <c r="E178" s="561"/>
      <c r="F178" s="561"/>
      <c r="G178" s="561"/>
      <c r="H178" s="561"/>
      <c r="I178" s="561"/>
      <c r="J178" s="561"/>
      <c r="K178" s="561"/>
      <c r="L178" s="562"/>
    </row>
    <row r="179" spans="1:12" ht="30.95" customHeight="1">
      <c r="A179" s="569" t="s">
        <v>128</v>
      </c>
      <c r="B179" s="570"/>
      <c r="C179" s="573" t="s">
        <v>129</v>
      </c>
      <c r="D179" s="575" t="s">
        <v>130</v>
      </c>
      <c r="E179" s="575"/>
      <c r="F179" s="575"/>
      <c r="G179" s="575"/>
      <c r="H179" s="575"/>
      <c r="I179" s="575" t="s">
        <v>131</v>
      </c>
      <c r="J179" s="575"/>
      <c r="K179" s="575"/>
      <c r="L179" s="339" t="s">
        <v>132</v>
      </c>
    </row>
    <row r="180" spans="1:12" ht="27.95" customHeight="1">
      <c r="A180" s="592"/>
      <c r="B180" s="593"/>
      <c r="C180" s="594"/>
      <c r="D180" s="589" t="s">
        <v>133</v>
      </c>
      <c r="E180" s="589" t="s">
        <v>134</v>
      </c>
      <c r="F180" s="589"/>
      <c r="G180" s="589" t="s">
        <v>135</v>
      </c>
      <c r="H180" s="589" t="s">
        <v>136</v>
      </c>
      <c r="I180" s="589" t="s">
        <v>137</v>
      </c>
      <c r="J180" s="589" t="s">
        <v>135</v>
      </c>
      <c r="K180" s="589" t="s">
        <v>136</v>
      </c>
      <c r="L180" s="590" t="s">
        <v>138</v>
      </c>
    </row>
    <row r="181" spans="1:12" ht="27.95" customHeight="1">
      <c r="A181" s="571"/>
      <c r="B181" s="572"/>
      <c r="C181" s="574"/>
      <c r="D181" s="576"/>
      <c r="E181" s="292" t="s">
        <v>139</v>
      </c>
      <c r="F181" s="292" t="s">
        <v>109</v>
      </c>
      <c r="G181" s="576"/>
      <c r="H181" s="576"/>
      <c r="I181" s="576"/>
      <c r="J181" s="576"/>
      <c r="K181" s="576"/>
      <c r="L181" s="591"/>
    </row>
    <row r="182" spans="1:12" ht="17.100000000000001" customHeight="1">
      <c r="A182" s="582" t="s">
        <v>140</v>
      </c>
      <c r="B182" s="340" t="s">
        <v>73</v>
      </c>
      <c r="C182" s="286">
        <v>1</v>
      </c>
      <c r="D182" s="297">
        <v>1</v>
      </c>
      <c r="E182" s="317">
        <v>0.79202332246891038</v>
      </c>
      <c r="F182" s="297">
        <v>1</v>
      </c>
      <c r="G182" s="317">
        <v>0.85192322273199006</v>
      </c>
      <c r="H182" s="317">
        <v>6.9529322347386346E-2</v>
      </c>
      <c r="I182" s="297">
        <v>2</v>
      </c>
      <c r="J182" s="317">
        <v>0.14807677726801005</v>
      </c>
      <c r="K182" s="317">
        <v>0.9887593436369011</v>
      </c>
      <c r="L182" s="298">
        <v>7.8370005877472018E-3</v>
      </c>
    </row>
    <row r="183" spans="1:12" ht="17.100000000000001" customHeight="1">
      <c r="A183" s="565"/>
      <c r="B183" s="341" t="s">
        <v>78</v>
      </c>
      <c r="C183" s="288">
        <v>1</v>
      </c>
      <c r="D183" s="301">
        <v>1</v>
      </c>
      <c r="E183" s="320">
        <v>0.91955850405808348</v>
      </c>
      <c r="F183" s="301">
        <v>1</v>
      </c>
      <c r="G183" s="320">
        <v>0.90101404485553227</v>
      </c>
      <c r="H183" s="320">
        <v>1.0198953225263891E-2</v>
      </c>
      <c r="I183" s="301">
        <v>2</v>
      </c>
      <c r="J183" s="320">
        <v>9.8985955144467674E-2</v>
      </c>
      <c r="K183" s="320">
        <v>1.8469837118962764</v>
      </c>
      <c r="L183" s="302">
        <v>0.37251100119761188</v>
      </c>
    </row>
    <row r="184" spans="1:12" ht="17.100000000000001" customHeight="1">
      <c r="A184" s="565"/>
      <c r="B184" s="341" t="s">
        <v>141</v>
      </c>
      <c r="C184" s="288">
        <v>1</v>
      </c>
      <c r="D184" s="301">
        <v>1</v>
      </c>
      <c r="E184" s="320">
        <v>0.9257728535776345</v>
      </c>
      <c r="F184" s="301">
        <v>1</v>
      </c>
      <c r="G184" s="320">
        <v>0.87699619225320069</v>
      </c>
      <c r="H184" s="320">
        <v>8.6796294570627118E-3</v>
      </c>
      <c r="I184" s="301">
        <v>2</v>
      </c>
      <c r="J184" s="320">
        <v>0.12300380774679928</v>
      </c>
      <c r="K184" s="320">
        <v>1.3569533194740713</v>
      </c>
      <c r="L184" s="302">
        <v>0.17835660529023573</v>
      </c>
    </row>
    <row r="185" spans="1:12" ht="17.100000000000001" customHeight="1">
      <c r="A185" s="565"/>
      <c r="B185" s="341" t="s">
        <v>142</v>
      </c>
      <c r="C185" s="288">
        <v>1</v>
      </c>
      <c r="D185" s="301">
        <v>1</v>
      </c>
      <c r="E185" s="320">
        <v>0.93483214213525923</v>
      </c>
      <c r="F185" s="301">
        <v>1</v>
      </c>
      <c r="G185" s="320">
        <v>0.89883615702437836</v>
      </c>
      <c r="H185" s="320">
        <v>6.6858127218439442E-3</v>
      </c>
      <c r="I185" s="301">
        <v>2</v>
      </c>
      <c r="J185" s="320">
        <v>0.10116384297562159</v>
      </c>
      <c r="K185" s="320">
        <v>1.795103540851035</v>
      </c>
      <c r="L185" s="302">
        <v>0.35328795345264447</v>
      </c>
    </row>
    <row r="186" spans="1:12" ht="17.100000000000001" customHeight="1">
      <c r="A186" s="565"/>
      <c r="B186" s="341" t="s">
        <v>143</v>
      </c>
      <c r="C186" s="288">
        <v>1</v>
      </c>
      <c r="D186" s="301">
        <v>1</v>
      </c>
      <c r="E186" s="320">
        <v>0.91219691650399204</v>
      </c>
      <c r="F186" s="301">
        <v>1</v>
      </c>
      <c r="G186" s="320">
        <v>0.90205020079449005</v>
      </c>
      <c r="H186" s="320">
        <v>1.2159009095725263E-2</v>
      </c>
      <c r="I186" s="301">
        <v>2</v>
      </c>
      <c r="J186" s="320">
        <v>9.7949799205510044E-2</v>
      </c>
      <c r="K186" s="320">
        <v>1.8722881804840474</v>
      </c>
      <c r="L186" s="302">
        <v>0.38178903119482344</v>
      </c>
    </row>
    <row r="187" spans="1:12" ht="17.100000000000001" customHeight="1">
      <c r="A187" s="565"/>
      <c r="B187" s="341" t="s">
        <v>144</v>
      </c>
      <c r="C187" s="288">
        <v>1</v>
      </c>
      <c r="D187" s="301">
        <v>1</v>
      </c>
      <c r="E187" s="320">
        <v>0.96236885946042383</v>
      </c>
      <c r="F187" s="301">
        <v>1</v>
      </c>
      <c r="G187" s="320">
        <v>0.88310176222488601</v>
      </c>
      <c r="H187" s="320">
        <v>2.2260599029903113E-3</v>
      </c>
      <c r="I187" s="301">
        <v>2</v>
      </c>
      <c r="J187" s="320">
        <v>0.1168982377751141</v>
      </c>
      <c r="K187" s="320">
        <v>1.4661983656212021</v>
      </c>
      <c r="L187" s="302">
        <v>0.22433999498226509</v>
      </c>
    </row>
    <row r="188" spans="1:12" ht="17.100000000000001" customHeight="1">
      <c r="A188" s="565"/>
      <c r="B188" s="341" t="s">
        <v>145</v>
      </c>
      <c r="C188" s="288">
        <v>1</v>
      </c>
      <c r="D188" s="301">
        <v>1</v>
      </c>
      <c r="E188" s="320">
        <v>0.92285917386622163</v>
      </c>
      <c r="F188" s="301">
        <v>1</v>
      </c>
      <c r="G188" s="320">
        <v>0.87649750231911516</v>
      </c>
      <c r="H188" s="320">
        <v>9.3765916003994247E-3</v>
      </c>
      <c r="I188" s="301">
        <v>2</v>
      </c>
      <c r="J188" s="320">
        <v>0.12350249768088484</v>
      </c>
      <c r="K188" s="320">
        <v>1.3484205543327534</v>
      </c>
      <c r="L188" s="302">
        <v>0.17468833195862132</v>
      </c>
    </row>
    <row r="189" spans="1:12" ht="17.100000000000001" customHeight="1">
      <c r="A189" s="565"/>
      <c r="B189" s="341" t="s">
        <v>146</v>
      </c>
      <c r="C189" s="288">
        <v>1</v>
      </c>
      <c r="D189" s="301">
        <v>1</v>
      </c>
      <c r="E189" s="320">
        <v>0.70201027736976207</v>
      </c>
      <c r="F189" s="301">
        <v>1</v>
      </c>
      <c r="G189" s="320">
        <v>0.83203981110846814</v>
      </c>
      <c r="H189" s="320">
        <v>0.14638904709571424</v>
      </c>
      <c r="I189" s="301">
        <v>2</v>
      </c>
      <c r="J189" s="320">
        <v>0.16796018889153191</v>
      </c>
      <c r="K189" s="320">
        <v>0.76639467858678034</v>
      </c>
      <c r="L189" s="302">
        <v>-0.11108708193538253</v>
      </c>
    </row>
    <row r="190" spans="1:12" ht="17.100000000000001" customHeight="1">
      <c r="A190" s="565"/>
      <c r="B190" s="341" t="s">
        <v>147</v>
      </c>
      <c r="C190" s="288">
        <v>1</v>
      </c>
      <c r="D190" s="301">
        <v>1</v>
      </c>
      <c r="E190" s="320">
        <v>0.83365061077977809</v>
      </c>
      <c r="F190" s="301">
        <v>1</v>
      </c>
      <c r="G190" s="320">
        <v>0.91259265855015936</v>
      </c>
      <c r="H190" s="320">
        <v>4.4109182172782292E-2</v>
      </c>
      <c r="I190" s="301">
        <v>2</v>
      </c>
      <c r="J190" s="320">
        <v>8.7407341449840525E-2</v>
      </c>
      <c r="K190" s="320">
        <v>2.155228888410559</v>
      </c>
      <c r="L190" s="302">
        <v>0.48154299543238621</v>
      </c>
    </row>
    <row r="191" spans="1:12" ht="17.100000000000001" customHeight="1">
      <c r="A191" s="565"/>
      <c r="B191" s="341" t="s">
        <v>148</v>
      </c>
      <c r="C191" s="288">
        <v>1</v>
      </c>
      <c r="D191" s="301">
        <v>1</v>
      </c>
      <c r="E191" s="320">
        <v>0.83937827637105722</v>
      </c>
      <c r="F191" s="301">
        <v>1</v>
      </c>
      <c r="G191" s="320">
        <v>0.86134431529975641</v>
      </c>
      <c r="H191" s="320">
        <v>4.1082750377245833E-2</v>
      </c>
      <c r="I191" s="301">
        <v>2</v>
      </c>
      <c r="J191" s="320">
        <v>0.13865568470024345</v>
      </c>
      <c r="K191" s="320">
        <v>1.1137828726713288</v>
      </c>
      <c r="L191" s="302">
        <v>6.883233244887664E-2</v>
      </c>
    </row>
    <row r="192" spans="1:12" ht="17.100000000000001" customHeight="1">
      <c r="A192" s="565"/>
      <c r="B192" s="341" t="s">
        <v>149</v>
      </c>
      <c r="C192" s="288">
        <v>1</v>
      </c>
      <c r="D192" s="301">
        <v>1</v>
      </c>
      <c r="E192" s="320">
        <v>0.82225637719166134</v>
      </c>
      <c r="F192" s="301">
        <v>1</v>
      </c>
      <c r="G192" s="320">
        <v>0.85801255535374388</v>
      </c>
      <c r="H192" s="320">
        <v>5.0464843207077781E-2</v>
      </c>
      <c r="I192" s="301">
        <v>2</v>
      </c>
      <c r="J192" s="320">
        <v>0.14198744464625618</v>
      </c>
      <c r="K192" s="320">
        <v>1.0679240503448018</v>
      </c>
      <c r="L192" s="302">
        <v>4.6877320168182815E-2</v>
      </c>
    </row>
    <row r="193" spans="1:12" ht="17.100000000000001" customHeight="1">
      <c r="A193" s="565"/>
      <c r="B193" s="341" t="s">
        <v>150</v>
      </c>
      <c r="C193" s="288">
        <v>1</v>
      </c>
      <c r="D193" s="301">
        <v>1</v>
      </c>
      <c r="E193" s="320">
        <v>0.75267853968447085</v>
      </c>
      <c r="F193" s="301">
        <v>1</v>
      </c>
      <c r="G193" s="320">
        <v>0.84357471194905498</v>
      </c>
      <c r="H193" s="320">
        <v>9.9293977110195511E-2</v>
      </c>
      <c r="I193" s="301">
        <v>2</v>
      </c>
      <c r="J193" s="320">
        <v>0.15642528805094505</v>
      </c>
      <c r="K193" s="320">
        <v>0.88913292725639492</v>
      </c>
      <c r="L193" s="302">
        <v>-4.3588334201200417E-2</v>
      </c>
    </row>
    <row r="194" spans="1:12" ht="17.100000000000001" customHeight="1">
      <c r="A194" s="565"/>
      <c r="B194" s="341" t="s">
        <v>151</v>
      </c>
      <c r="C194" s="288">
        <v>1</v>
      </c>
      <c r="D194" s="301">
        <v>1</v>
      </c>
      <c r="E194" s="320">
        <v>0.99524737754023207</v>
      </c>
      <c r="F194" s="301">
        <v>1</v>
      </c>
      <c r="G194" s="320">
        <v>0.88982809989001155</v>
      </c>
      <c r="H194" s="320">
        <v>3.5480656374945897E-5</v>
      </c>
      <c r="I194" s="301">
        <v>2</v>
      </c>
      <c r="J194" s="320">
        <v>0.11017190010998844</v>
      </c>
      <c r="K194" s="320">
        <v>1.5977073410979878</v>
      </c>
      <c r="L194" s="302">
        <v>0.27747769839588526</v>
      </c>
    </row>
    <row r="195" spans="1:12" ht="17.100000000000001" customHeight="1">
      <c r="A195" s="565"/>
      <c r="B195" s="341" t="s">
        <v>152</v>
      </c>
      <c r="C195" s="288">
        <v>1</v>
      </c>
      <c r="D195" s="301">
        <v>1</v>
      </c>
      <c r="E195" s="320">
        <v>0.83687612845597303</v>
      </c>
      <c r="F195" s="301">
        <v>1</v>
      </c>
      <c r="G195" s="320">
        <v>0.91217722297112125</v>
      </c>
      <c r="H195" s="320">
        <v>4.2391065580694935E-2</v>
      </c>
      <c r="I195" s="301">
        <v>2</v>
      </c>
      <c r="J195" s="320">
        <v>8.7822777028878696E-2</v>
      </c>
      <c r="K195" s="320">
        <v>2.1431168951503889</v>
      </c>
      <c r="L195" s="302">
        <v>0.47741204124298037</v>
      </c>
    </row>
    <row r="196" spans="1:12" ht="17.100000000000001" customHeight="1">
      <c r="A196" s="565"/>
      <c r="B196" s="341" t="s">
        <v>153</v>
      </c>
      <c r="C196" s="288">
        <v>1</v>
      </c>
      <c r="D196" s="301">
        <v>1</v>
      </c>
      <c r="E196" s="320">
        <v>0.71470352584777508</v>
      </c>
      <c r="F196" s="301">
        <v>1</v>
      </c>
      <c r="G196" s="320">
        <v>0.9269914480767123</v>
      </c>
      <c r="H196" s="320">
        <v>0.13362422101431812</v>
      </c>
      <c r="I196" s="301">
        <v>2</v>
      </c>
      <c r="J196" s="320">
        <v>7.3008551923287646E-2</v>
      </c>
      <c r="K196" s="320">
        <v>2.6360587467007033</v>
      </c>
      <c r="L196" s="302">
        <v>0.63706760327593837</v>
      </c>
    </row>
    <row r="197" spans="1:12" ht="17.100000000000001" customHeight="1">
      <c r="A197" s="565"/>
      <c r="B197" s="341" t="s">
        <v>154</v>
      </c>
      <c r="C197" s="288">
        <v>1</v>
      </c>
      <c r="D197" s="301">
        <v>1</v>
      </c>
      <c r="E197" s="320">
        <v>0.72545272470368949</v>
      </c>
      <c r="F197" s="301">
        <v>1</v>
      </c>
      <c r="G197" s="320">
        <v>0.83749282254409296</v>
      </c>
      <c r="H197" s="320">
        <v>0.12332794365271647</v>
      </c>
      <c r="I197" s="301">
        <v>2</v>
      </c>
      <c r="J197" s="320">
        <v>0.16250717745590706</v>
      </c>
      <c r="K197" s="320">
        <v>0.82240800451008544</v>
      </c>
      <c r="L197" s="302">
        <v>-7.9659650602790164E-2</v>
      </c>
    </row>
    <row r="198" spans="1:12" ht="17.100000000000001" customHeight="1">
      <c r="A198" s="565"/>
      <c r="B198" s="341" t="s">
        <v>155</v>
      </c>
      <c r="C198" s="288">
        <v>1</v>
      </c>
      <c r="D198" s="301">
        <v>1</v>
      </c>
      <c r="E198" s="320">
        <v>0.59831014961340534</v>
      </c>
      <c r="F198" s="301">
        <v>1</v>
      </c>
      <c r="G198" s="320">
        <v>0.80513652588109486</v>
      </c>
      <c r="H198" s="320">
        <v>0.27755212190867479</v>
      </c>
      <c r="I198" s="301">
        <v>2</v>
      </c>
      <c r="J198" s="320">
        <v>0.19486347411890514</v>
      </c>
      <c r="K198" s="320">
        <v>0.5346764946889907</v>
      </c>
      <c r="L198" s="302">
        <v>-0.25531102299206898</v>
      </c>
    </row>
    <row r="199" spans="1:12" ht="17.100000000000001" customHeight="1">
      <c r="A199" s="565"/>
      <c r="B199" s="341" t="s">
        <v>156</v>
      </c>
      <c r="C199" s="288">
        <v>1</v>
      </c>
      <c r="D199" s="301">
        <v>1</v>
      </c>
      <c r="E199" s="320">
        <v>0.72215832514998812</v>
      </c>
      <c r="F199" s="301">
        <v>1</v>
      </c>
      <c r="G199" s="320">
        <v>0.83673892225668067</v>
      </c>
      <c r="H199" s="320">
        <v>0.12643409671780476</v>
      </c>
      <c r="I199" s="301">
        <v>2</v>
      </c>
      <c r="J199" s="320">
        <v>0.16326107774331935</v>
      </c>
      <c r="K199" s="320">
        <v>0.8144560651469267</v>
      </c>
      <c r="L199" s="302">
        <v>-8.405459146095702E-2</v>
      </c>
    </row>
    <row r="200" spans="1:12" ht="17.100000000000001" customHeight="1">
      <c r="A200" s="565"/>
      <c r="B200" s="341" t="s">
        <v>157</v>
      </c>
      <c r="C200" s="288">
        <v>1</v>
      </c>
      <c r="D200" s="301">
        <v>1</v>
      </c>
      <c r="E200" s="320">
        <v>0.57314100386901234</v>
      </c>
      <c r="F200" s="301">
        <v>1</v>
      </c>
      <c r="G200" s="320">
        <v>0.79781099437621872</v>
      </c>
      <c r="H200" s="320">
        <v>0.31745520188344351</v>
      </c>
      <c r="I200" s="301">
        <v>2</v>
      </c>
      <c r="J200" s="320">
        <v>0.20218900562378131</v>
      </c>
      <c r="K200" s="320">
        <v>0.4824917929277765</v>
      </c>
      <c r="L200" s="302">
        <v>-0.29191049592246304</v>
      </c>
    </row>
    <row r="201" spans="1:12" ht="17.100000000000001" customHeight="1">
      <c r="A201" s="565"/>
      <c r="B201" s="341" t="s">
        <v>158</v>
      </c>
      <c r="C201" s="288">
        <v>1</v>
      </c>
      <c r="D201" s="301">
        <v>1</v>
      </c>
      <c r="E201" s="320">
        <v>0.71062369752420396</v>
      </c>
      <c r="F201" s="301">
        <v>1</v>
      </c>
      <c r="G201" s="320">
        <v>0.83406755249913511</v>
      </c>
      <c r="H201" s="320">
        <v>0.13765478218852548</v>
      </c>
      <c r="I201" s="301">
        <v>2</v>
      </c>
      <c r="J201" s="320">
        <v>0.16593244750086494</v>
      </c>
      <c r="K201" s="320">
        <v>0.78682106444566968</v>
      </c>
      <c r="L201" s="302">
        <v>-9.9497439658998765E-2</v>
      </c>
    </row>
    <row r="202" spans="1:12" ht="17.100000000000001" customHeight="1">
      <c r="A202" s="565"/>
      <c r="B202" s="341" t="s">
        <v>159</v>
      </c>
      <c r="C202" s="288">
        <v>1</v>
      </c>
      <c r="D202" s="301">
        <v>1</v>
      </c>
      <c r="E202" s="320">
        <v>0.68660171696664185</v>
      </c>
      <c r="F202" s="301">
        <v>1</v>
      </c>
      <c r="G202" s="320">
        <v>0.93015538831793831</v>
      </c>
      <c r="H202" s="320">
        <v>0.16278890000850457</v>
      </c>
      <c r="I202" s="301">
        <v>2</v>
      </c>
      <c r="J202" s="320">
        <v>6.9844611682061714E-2</v>
      </c>
      <c r="K202" s="320">
        <v>2.7606453431396334</v>
      </c>
      <c r="L202" s="302">
        <v>0.67499219890251061</v>
      </c>
    </row>
    <row r="203" spans="1:12" ht="17.100000000000001" customHeight="1">
      <c r="A203" s="565"/>
      <c r="B203" s="341" t="s">
        <v>160</v>
      </c>
      <c r="C203" s="288">
        <v>1</v>
      </c>
      <c r="D203" s="301">
        <v>1</v>
      </c>
      <c r="E203" s="320">
        <v>0.40014951296406598</v>
      </c>
      <c r="F203" s="301">
        <v>1</v>
      </c>
      <c r="G203" s="320">
        <v>0.73556215828379146</v>
      </c>
      <c r="H203" s="320">
        <v>0.70787695686154162</v>
      </c>
      <c r="I203" s="301">
        <v>2</v>
      </c>
      <c r="J203" s="320">
        <v>0.26443784171620849</v>
      </c>
      <c r="K203" s="320">
        <v>0.17363362480624558</v>
      </c>
      <c r="L203" s="302">
        <v>-0.56983310556495825</v>
      </c>
    </row>
    <row r="204" spans="1:12" ht="17.100000000000001" customHeight="1">
      <c r="A204" s="565"/>
      <c r="B204" s="341" t="s">
        <v>161</v>
      </c>
      <c r="C204" s="288">
        <v>1</v>
      </c>
      <c r="D204" s="301">
        <v>1</v>
      </c>
      <c r="E204" s="320">
        <v>0.92613384055280801</v>
      </c>
      <c r="F204" s="301">
        <v>1</v>
      </c>
      <c r="G204" s="320">
        <v>0.90008115099044439</v>
      </c>
      <c r="H204" s="320">
        <v>8.5951701992505753E-3</v>
      </c>
      <c r="I204" s="301">
        <v>2</v>
      </c>
      <c r="J204" s="320">
        <v>9.9918849009555624E-2</v>
      </c>
      <c r="K204" s="320">
        <v>1.8245473442231668</v>
      </c>
      <c r="L204" s="302">
        <v>0.36423127501148728</v>
      </c>
    </row>
    <row r="205" spans="1:12" ht="17.100000000000001" customHeight="1">
      <c r="A205" s="565"/>
      <c r="B205" s="341" t="s">
        <v>162</v>
      </c>
      <c r="C205" s="288">
        <v>1</v>
      </c>
      <c r="D205" s="301">
        <v>1</v>
      </c>
      <c r="E205" s="320">
        <v>0.79305300513536992</v>
      </c>
      <c r="F205" s="301">
        <v>1</v>
      </c>
      <c r="G205" s="320">
        <v>0.85213511386015983</v>
      </c>
      <c r="H205" s="320">
        <v>6.8826577752488738E-2</v>
      </c>
      <c r="I205" s="301">
        <v>2</v>
      </c>
      <c r="J205" s="320">
        <v>0.14786488613984006</v>
      </c>
      <c r="K205" s="320">
        <v>0.99141793758219554</v>
      </c>
      <c r="L205" s="302">
        <v>9.1729348082538846E-3</v>
      </c>
    </row>
    <row r="206" spans="1:12" ht="17.100000000000001" customHeight="1">
      <c r="A206" s="565"/>
      <c r="B206" s="341" t="s">
        <v>163</v>
      </c>
      <c r="C206" s="288">
        <v>1</v>
      </c>
      <c r="D206" s="301">
        <v>1</v>
      </c>
      <c r="E206" s="320">
        <v>0.81664699154077747</v>
      </c>
      <c r="F206" s="301">
        <v>1</v>
      </c>
      <c r="G206" s="320">
        <v>0.91475941186045284</v>
      </c>
      <c r="H206" s="320">
        <v>5.3758917379118601E-2</v>
      </c>
      <c r="I206" s="301">
        <v>2</v>
      </c>
      <c r="J206" s="320">
        <v>8.524058813954713E-2</v>
      </c>
      <c r="K206" s="320">
        <v>2.2198247022728617</v>
      </c>
      <c r="L206" s="302">
        <v>0.50338082755832347</v>
      </c>
    </row>
    <row r="207" spans="1:12" ht="17.100000000000001" customHeight="1">
      <c r="A207" s="565"/>
      <c r="B207" s="341" t="s">
        <v>164</v>
      </c>
      <c r="C207" s="288">
        <v>1</v>
      </c>
      <c r="D207" s="301">
        <v>1</v>
      </c>
      <c r="E207" s="320">
        <v>0.41327607626488561</v>
      </c>
      <c r="F207" s="301">
        <v>1</v>
      </c>
      <c r="G207" s="320">
        <v>0.95733419229168615</v>
      </c>
      <c r="H207" s="320">
        <v>0.66935642584694077</v>
      </c>
      <c r="I207" s="301">
        <v>2</v>
      </c>
      <c r="J207" s="320">
        <v>4.266580770831379E-2</v>
      </c>
      <c r="K207" s="320">
        <v>4.3105648301356423</v>
      </c>
      <c r="L207" s="302">
        <v>1.0896631915075918</v>
      </c>
    </row>
    <row r="208" spans="1:12" ht="17.100000000000001" customHeight="1">
      <c r="A208" s="565"/>
      <c r="B208" s="341" t="s">
        <v>165</v>
      </c>
      <c r="C208" s="288">
        <v>1</v>
      </c>
      <c r="D208" s="301">
        <v>1</v>
      </c>
      <c r="E208" s="320">
        <v>0.66464848211303462</v>
      </c>
      <c r="F208" s="301">
        <v>1</v>
      </c>
      <c r="G208" s="320">
        <v>0.93257048440813117</v>
      </c>
      <c r="H208" s="320">
        <v>0.18792593127479026</v>
      </c>
      <c r="I208" s="301">
        <v>2</v>
      </c>
      <c r="J208" s="320">
        <v>6.7429515591868813E-2</v>
      </c>
      <c r="K208" s="320">
        <v>2.8613487371162121</v>
      </c>
      <c r="L208" s="302">
        <v>0.70502538022501193</v>
      </c>
    </row>
    <row r="209" spans="1:12" ht="17.100000000000001" customHeight="1">
      <c r="A209" s="565"/>
      <c r="B209" s="341" t="s">
        <v>166</v>
      </c>
      <c r="C209" s="288">
        <v>1</v>
      </c>
      <c r="D209" s="301">
        <v>1</v>
      </c>
      <c r="E209" s="320">
        <v>0.75804274356950174</v>
      </c>
      <c r="F209" s="301">
        <v>1</v>
      </c>
      <c r="G209" s="320">
        <v>0.92194249073359735</v>
      </c>
      <c r="H209" s="320">
        <v>9.4896051788290303E-2</v>
      </c>
      <c r="I209" s="301">
        <v>2</v>
      </c>
      <c r="J209" s="320">
        <v>7.8057509266402744E-2</v>
      </c>
      <c r="K209" s="320">
        <v>2.4526690526810415</v>
      </c>
      <c r="L209" s="302">
        <v>0.57957316198367614</v>
      </c>
    </row>
    <row r="210" spans="1:12" ht="17.100000000000001" customHeight="1">
      <c r="A210" s="565"/>
      <c r="B210" s="341" t="s">
        <v>167</v>
      </c>
      <c r="C210" s="288">
        <v>1</v>
      </c>
      <c r="D210" s="301">
        <v>1</v>
      </c>
      <c r="E210" s="320">
        <v>0.83865309518837772</v>
      </c>
      <c r="F210" s="301">
        <v>1</v>
      </c>
      <c r="G210" s="320">
        <v>0.8612048509546083</v>
      </c>
      <c r="H210" s="320">
        <v>4.1459732711675856E-2</v>
      </c>
      <c r="I210" s="301">
        <v>2</v>
      </c>
      <c r="J210" s="320">
        <v>0.13879514904539167</v>
      </c>
      <c r="K210" s="320">
        <v>1.1118253460213923</v>
      </c>
      <c r="L210" s="302">
        <v>6.7904502537368419E-2</v>
      </c>
    </row>
    <row r="211" spans="1:12" ht="17.100000000000001" customHeight="1">
      <c r="A211" s="565"/>
      <c r="B211" s="341" t="s">
        <v>168</v>
      </c>
      <c r="C211" s="288">
        <v>1</v>
      </c>
      <c r="D211" s="301">
        <v>1</v>
      </c>
      <c r="E211" s="320">
        <v>0.48361873144755507</v>
      </c>
      <c r="F211" s="301">
        <v>1</v>
      </c>
      <c r="G211" s="320">
        <v>0.95086254978808293</v>
      </c>
      <c r="H211" s="320">
        <v>0.49069211211827685</v>
      </c>
      <c r="I211" s="301">
        <v>2</v>
      </c>
      <c r="J211" s="320">
        <v>4.9137450211917066E-2</v>
      </c>
      <c r="K211" s="320">
        <v>3.8358872099471339</v>
      </c>
      <c r="L211" s="302">
        <v>0.97201532560639592</v>
      </c>
    </row>
    <row r="212" spans="1:12" ht="17.100000000000001" customHeight="1">
      <c r="A212" s="565"/>
      <c r="B212" s="341" t="s">
        <v>169</v>
      </c>
      <c r="C212" s="288">
        <v>1</v>
      </c>
      <c r="D212" s="301">
        <v>1</v>
      </c>
      <c r="E212" s="320">
        <v>0.97538272107423207</v>
      </c>
      <c r="F212" s="301">
        <v>1</v>
      </c>
      <c r="G212" s="320">
        <v>0.88520505172396513</v>
      </c>
      <c r="H212" s="320">
        <v>9.5222111896468137E-4</v>
      </c>
      <c r="I212" s="301">
        <v>2</v>
      </c>
      <c r="J212" s="320">
        <v>0.11479494827603486</v>
      </c>
      <c r="K212" s="320">
        <v>1.5059949077131769</v>
      </c>
      <c r="L212" s="302">
        <v>0.24066305396767657</v>
      </c>
    </row>
    <row r="213" spans="1:12" ht="17.100000000000001" customHeight="1">
      <c r="A213" s="565"/>
      <c r="B213" s="341" t="s">
        <v>170</v>
      </c>
      <c r="C213" s="288">
        <v>1</v>
      </c>
      <c r="D213" s="301">
        <v>1</v>
      </c>
      <c r="E213" s="320">
        <v>0.47069314106015125</v>
      </c>
      <c r="F213" s="301">
        <v>1</v>
      </c>
      <c r="G213" s="320">
        <v>0.95207414643092769</v>
      </c>
      <c r="H213" s="320">
        <v>0.52034830910953445</v>
      </c>
      <c r="I213" s="301">
        <v>2</v>
      </c>
      <c r="J213" s="320">
        <v>4.7925853569072314E-2</v>
      </c>
      <c r="K213" s="320">
        <v>3.9180229570904923</v>
      </c>
      <c r="L213" s="302">
        <v>0.99287285783252566</v>
      </c>
    </row>
    <row r="214" spans="1:12" ht="17.100000000000001" customHeight="1">
      <c r="A214" s="565"/>
      <c r="B214" s="341" t="s">
        <v>171</v>
      </c>
      <c r="C214" s="288">
        <v>1</v>
      </c>
      <c r="D214" s="301">
        <v>1</v>
      </c>
      <c r="E214" s="320">
        <v>0.62638098339541037</v>
      </c>
      <c r="F214" s="301">
        <v>1</v>
      </c>
      <c r="G214" s="320">
        <v>0.81291160501660487</v>
      </c>
      <c r="H214" s="320">
        <v>0.23700046106931211</v>
      </c>
      <c r="I214" s="301">
        <v>2</v>
      </c>
      <c r="J214" s="320">
        <v>0.18708839498339511</v>
      </c>
      <c r="K214" s="320">
        <v>0.59478181651625062</v>
      </c>
      <c r="L214" s="302">
        <v>-0.21530579707703659</v>
      </c>
    </row>
    <row r="215" spans="1:12" ht="17.100000000000001" customHeight="1">
      <c r="A215" s="565"/>
      <c r="B215" s="341" t="s">
        <v>172</v>
      </c>
      <c r="C215" s="288">
        <v>1</v>
      </c>
      <c r="D215" s="301">
        <v>1</v>
      </c>
      <c r="E215" s="320">
        <v>0.69486145483838224</v>
      </c>
      <c r="F215" s="301">
        <v>1</v>
      </c>
      <c r="G215" s="320">
        <v>0.92923404360731743</v>
      </c>
      <c r="H215" s="320">
        <v>0.1538728566995983</v>
      </c>
      <c r="I215" s="301">
        <v>2</v>
      </c>
      <c r="J215" s="320">
        <v>7.0765956392682655E-2</v>
      </c>
      <c r="K215" s="320">
        <v>2.7235370591803605</v>
      </c>
      <c r="L215" s="302">
        <v>0.66378744264626255</v>
      </c>
    </row>
    <row r="216" spans="1:12" ht="17.100000000000001" customHeight="1">
      <c r="A216" s="565"/>
      <c r="B216" s="341" t="s">
        <v>173</v>
      </c>
      <c r="C216" s="288">
        <v>1</v>
      </c>
      <c r="D216" s="301">
        <v>1</v>
      </c>
      <c r="E216" s="320">
        <v>0.89235194401875506</v>
      </c>
      <c r="F216" s="301">
        <v>1</v>
      </c>
      <c r="G216" s="320">
        <v>0.87115869552960756</v>
      </c>
      <c r="H216" s="320">
        <v>1.8313874317732341E-2</v>
      </c>
      <c r="I216" s="301">
        <v>2</v>
      </c>
      <c r="J216" s="320">
        <v>0.12884130447039238</v>
      </c>
      <c r="K216" s="320">
        <v>1.2604983082377639</v>
      </c>
      <c r="L216" s="302">
        <v>0.13619237043159801</v>
      </c>
    </row>
    <row r="217" spans="1:12" ht="17.100000000000001" customHeight="1">
      <c r="A217" s="565"/>
      <c r="B217" s="341" t="s">
        <v>174</v>
      </c>
      <c r="C217" s="288">
        <v>1</v>
      </c>
      <c r="D217" s="301">
        <v>1</v>
      </c>
      <c r="E217" s="320">
        <v>0.8280113256274273</v>
      </c>
      <c r="F217" s="301">
        <v>1</v>
      </c>
      <c r="G217" s="320">
        <v>0.85914156429607458</v>
      </c>
      <c r="H217" s="320">
        <v>4.7198786400042138E-2</v>
      </c>
      <c r="I217" s="301">
        <v>2</v>
      </c>
      <c r="J217" s="320">
        <v>0.14085843570392545</v>
      </c>
      <c r="K217" s="320">
        <v>1.0832544511359687</v>
      </c>
      <c r="L217" s="302">
        <v>5.4268317471364597E-2</v>
      </c>
    </row>
    <row r="218" spans="1:12" ht="17.100000000000001" customHeight="1">
      <c r="A218" s="565"/>
      <c r="B218" s="341" t="s">
        <v>175</v>
      </c>
      <c r="C218" s="288">
        <v>1</v>
      </c>
      <c r="D218" s="301">
        <v>1</v>
      </c>
      <c r="E218" s="320">
        <v>0.81759483593593119</v>
      </c>
      <c r="F218" s="301">
        <v>1</v>
      </c>
      <c r="G218" s="320">
        <v>0.8570911390206154</v>
      </c>
      <c r="H218" s="320">
        <v>5.3194604072331272E-2</v>
      </c>
      <c r="I218" s="301">
        <v>2</v>
      </c>
      <c r="J218" s="320">
        <v>0.14290886097938468</v>
      </c>
      <c r="K218" s="320">
        <v>1.0555679538226994</v>
      </c>
      <c r="L218" s="302">
        <v>4.088157981401408E-2</v>
      </c>
    </row>
    <row r="219" spans="1:12" ht="17.100000000000001" customHeight="1">
      <c r="A219" s="565"/>
      <c r="B219" s="341" t="s">
        <v>176</v>
      </c>
      <c r="C219" s="288">
        <v>1</v>
      </c>
      <c r="D219" s="301">
        <v>1</v>
      </c>
      <c r="E219" s="320">
        <v>0.94303016430347519</v>
      </c>
      <c r="F219" s="301">
        <v>1</v>
      </c>
      <c r="G219" s="320">
        <v>0.89765122392219343</v>
      </c>
      <c r="H219" s="320">
        <v>5.1067999358914594E-3</v>
      </c>
      <c r="I219" s="301">
        <v>2</v>
      </c>
      <c r="J219" s="320">
        <v>0.10234877607780664</v>
      </c>
      <c r="K219" s="320">
        <v>1.7675963070850276</v>
      </c>
      <c r="L219" s="302">
        <v>0.34298301175458645</v>
      </c>
    </row>
    <row r="220" spans="1:12" ht="17.100000000000001" customHeight="1">
      <c r="A220" s="565"/>
      <c r="B220" s="341" t="s">
        <v>177</v>
      </c>
      <c r="C220" s="288">
        <v>1</v>
      </c>
      <c r="D220" s="301">
        <v>1</v>
      </c>
      <c r="E220" s="320">
        <v>0.93660127822925499</v>
      </c>
      <c r="F220" s="301">
        <v>1</v>
      </c>
      <c r="G220" s="320">
        <v>0.89858140267126019</v>
      </c>
      <c r="H220" s="320">
        <v>6.3269793718960443E-3</v>
      </c>
      <c r="I220" s="301">
        <v>2</v>
      </c>
      <c r="J220" s="320">
        <v>0.10141859732873974</v>
      </c>
      <c r="K220" s="320">
        <v>1.7891476337660475</v>
      </c>
      <c r="L220" s="302">
        <v>0.35106344608811363</v>
      </c>
    </row>
    <row r="221" spans="1:12" ht="17.100000000000001" customHeight="1">
      <c r="A221" s="565"/>
      <c r="B221" s="341" t="s">
        <v>178</v>
      </c>
      <c r="C221" s="288">
        <v>1</v>
      </c>
      <c r="D221" s="301">
        <v>1</v>
      </c>
      <c r="E221" s="320">
        <v>0.87609883273941558</v>
      </c>
      <c r="F221" s="301">
        <v>1</v>
      </c>
      <c r="G221" s="320">
        <v>0.90700845691637766</v>
      </c>
      <c r="H221" s="320">
        <v>2.4309957547803795E-2</v>
      </c>
      <c r="I221" s="301">
        <v>2</v>
      </c>
      <c r="J221" s="320">
        <v>9.2991543083622299E-2</v>
      </c>
      <c r="K221" s="320">
        <v>1.9992954101635017</v>
      </c>
      <c r="L221" s="302">
        <v>0.42743764251352229</v>
      </c>
    </row>
    <row r="222" spans="1:12" ht="17.100000000000001" customHeight="1">
      <c r="A222" s="565"/>
      <c r="B222" s="341" t="s">
        <v>179</v>
      </c>
      <c r="C222" s="288">
        <v>1</v>
      </c>
      <c r="D222" s="301">
        <v>1</v>
      </c>
      <c r="E222" s="320">
        <v>0.28791694421288749</v>
      </c>
      <c r="F222" s="301">
        <v>1</v>
      </c>
      <c r="G222" s="320">
        <v>0.67799269192859069</v>
      </c>
      <c r="H222" s="320">
        <v>1.1293363344313929</v>
      </c>
      <c r="I222" s="301">
        <v>2</v>
      </c>
      <c r="J222" s="320">
        <v>0.32200730807140937</v>
      </c>
      <c r="K222" s="320">
        <v>3.8159883374806844E-2</v>
      </c>
      <c r="L222" s="302">
        <v>-0.79118123914653715</v>
      </c>
    </row>
    <row r="223" spans="1:12" ht="17.100000000000001" customHeight="1">
      <c r="A223" s="565"/>
      <c r="B223" s="341" t="s">
        <v>180</v>
      </c>
      <c r="C223" s="288">
        <v>1</v>
      </c>
      <c r="D223" s="301">
        <v>1</v>
      </c>
      <c r="E223" s="320">
        <v>0.61799360884110544</v>
      </c>
      <c r="F223" s="301">
        <v>1</v>
      </c>
      <c r="G223" s="320">
        <v>0.81063006846493368</v>
      </c>
      <c r="H223" s="320">
        <v>0.24869763546499332</v>
      </c>
      <c r="I223" s="301">
        <v>2</v>
      </c>
      <c r="J223" s="320">
        <v>0.18936993153506634</v>
      </c>
      <c r="K223" s="320">
        <v>0.57661544041135138</v>
      </c>
      <c r="L223" s="302">
        <v>-0.22717480062503242</v>
      </c>
    </row>
    <row r="224" spans="1:12" ht="17.100000000000001" customHeight="1">
      <c r="A224" s="565"/>
      <c r="B224" s="341" t="s">
        <v>181</v>
      </c>
      <c r="C224" s="288">
        <v>1</v>
      </c>
      <c r="D224" s="301">
        <v>1</v>
      </c>
      <c r="E224" s="320">
        <v>0.53395112330435912</v>
      </c>
      <c r="F224" s="301">
        <v>1</v>
      </c>
      <c r="G224" s="320">
        <v>0.78566742472930828</v>
      </c>
      <c r="H224" s="320">
        <v>0.38686649046969895</v>
      </c>
      <c r="I224" s="301">
        <v>2</v>
      </c>
      <c r="J224" s="320">
        <v>0.21433257527069166</v>
      </c>
      <c r="K224" s="320">
        <v>0.40457486452182967</v>
      </c>
      <c r="L224" s="302">
        <v>-0.35046479040149237</v>
      </c>
    </row>
    <row r="225" spans="1:12" ht="17.100000000000001" customHeight="1">
      <c r="A225" s="565"/>
      <c r="B225" s="341" t="s">
        <v>182</v>
      </c>
      <c r="C225" s="288">
        <v>1</v>
      </c>
      <c r="D225" s="301">
        <v>1</v>
      </c>
      <c r="E225" s="320">
        <v>0.52535662438293051</v>
      </c>
      <c r="F225" s="301">
        <v>1</v>
      </c>
      <c r="G225" s="320">
        <v>0.78287398857576584</v>
      </c>
      <c r="H225" s="320">
        <v>0.40336481164696081</v>
      </c>
      <c r="I225" s="301">
        <v>2</v>
      </c>
      <c r="J225" s="320">
        <v>0.21712601142423416</v>
      </c>
      <c r="K225" s="320">
        <v>0.38805155708151973</v>
      </c>
      <c r="L225" s="302">
        <v>-0.3635889441157315</v>
      </c>
    </row>
    <row r="226" spans="1:12" ht="17.100000000000001" customHeight="1">
      <c r="A226" s="565"/>
      <c r="B226" s="341" t="s">
        <v>183</v>
      </c>
      <c r="C226" s="288">
        <v>1</v>
      </c>
      <c r="D226" s="301">
        <v>1</v>
      </c>
      <c r="E226" s="320">
        <v>0.21942142329017056</v>
      </c>
      <c r="F226" s="301">
        <v>1</v>
      </c>
      <c r="G226" s="320">
        <v>0.63100351644917496</v>
      </c>
      <c r="H226" s="320">
        <v>1.5081511374010215</v>
      </c>
      <c r="I226" s="301">
        <v>2</v>
      </c>
      <c r="J226" s="320">
        <v>0.36899648355082493</v>
      </c>
      <c r="K226" s="320">
        <v>8.9879267968314216E-4</v>
      </c>
      <c r="L226" s="302">
        <v>-0.95654691654804047</v>
      </c>
    </row>
    <row r="227" spans="1:12" ht="17.100000000000001" customHeight="1">
      <c r="A227" s="565"/>
      <c r="B227" s="341" t="s">
        <v>184</v>
      </c>
      <c r="C227" s="288">
        <v>1</v>
      </c>
      <c r="D227" s="301">
        <v>1</v>
      </c>
      <c r="E227" s="320">
        <v>0.9771978666319413</v>
      </c>
      <c r="F227" s="301">
        <v>1</v>
      </c>
      <c r="G227" s="320">
        <v>0.89258773785241563</v>
      </c>
      <c r="H227" s="320">
        <v>8.1693799938990211E-4</v>
      </c>
      <c r="I227" s="301">
        <v>2</v>
      </c>
      <c r="J227" s="320">
        <v>0.10741226214758441</v>
      </c>
      <c r="K227" s="320">
        <v>1.6554168838030174</v>
      </c>
      <c r="L227" s="302">
        <v>0.3001032615260707</v>
      </c>
    </row>
    <row r="228" spans="1:12" ht="17.100000000000001" customHeight="1">
      <c r="A228" s="565"/>
      <c r="B228" s="341" t="s">
        <v>185</v>
      </c>
      <c r="C228" s="288">
        <v>1</v>
      </c>
      <c r="D228" s="301">
        <v>1</v>
      </c>
      <c r="E228" s="320">
        <v>9.1923518730906414E-2</v>
      </c>
      <c r="F228" s="301">
        <v>1</v>
      </c>
      <c r="G228" s="320">
        <v>0.9852510971430527</v>
      </c>
      <c r="H228" s="320">
        <v>2.8403617170620397</v>
      </c>
      <c r="I228" s="301">
        <v>2</v>
      </c>
      <c r="J228" s="320">
        <v>1.4748902856947275E-2</v>
      </c>
      <c r="K228" s="320">
        <v>8.663516394701654</v>
      </c>
      <c r="L228" s="302">
        <v>1.9568584052660811</v>
      </c>
    </row>
    <row r="229" spans="1:12" ht="17.100000000000001" customHeight="1">
      <c r="A229" s="565"/>
      <c r="B229" s="341" t="s">
        <v>186</v>
      </c>
      <c r="C229" s="288">
        <v>1</v>
      </c>
      <c r="D229" s="301">
        <v>1</v>
      </c>
      <c r="E229" s="320">
        <v>0.53458603221919709</v>
      </c>
      <c r="F229" s="301">
        <v>1</v>
      </c>
      <c r="G229" s="320">
        <v>0.94597486137344289</v>
      </c>
      <c r="H229" s="320">
        <v>0.38566665562018193</v>
      </c>
      <c r="I229" s="301">
        <v>2</v>
      </c>
      <c r="J229" s="320">
        <v>5.4025138626556994E-2</v>
      </c>
      <c r="K229" s="320">
        <v>3.5308987223285881</v>
      </c>
      <c r="L229" s="302">
        <v>0.89254179060959404</v>
      </c>
    </row>
    <row r="230" spans="1:12" ht="17.100000000000001" customHeight="1">
      <c r="A230" s="565"/>
      <c r="B230" s="341" t="s">
        <v>187</v>
      </c>
      <c r="C230" s="288">
        <v>1</v>
      </c>
      <c r="D230" s="301">
        <v>1</v>
      </c>
      <c r="E230" s="320">
        <v>0.4767535479534849</v>
      </c>
      <c r="F230" s="301">
        <v>1</v>
      </c>
      <c r="G230" s="320">
        <v>0.95150740340441464</v>
      </c>
      <c r="H230" s="320">
        <v>0.50628026900140322</v>
      </c>
      <c r="I230" s="301">
        <v>2</v>
      </c>
      <c r="J230" s="320">
        <v>4.8492596595585274E-2</v>
      </c>
      <c r="K230" s="320">
        <v>3.8792519396343259</v>
      </c>
      <c r="L230" s="302">
        <v>0.98305487836005156</v>
      </c>
    </row>
    <row r="231" spans="1:12" ht="17.100000000000001" customHeight="1">
      <c r="A231" s="565"/>
      <c r="B231" s="341" t="s">
        <v>188</v>
      </c>
      <c r="C231" s="288">
        <v>1</v>
      </c>
      <c r="D231" s="301">
        <v>1</v>
      </c>
      <c r="E231" s="320">
        <v>0.57788158400197709</v>
      </c>
      <c r="F231" s="301">
        <v>1</v>
      </c>
      <c r="G231" s="320">
        <v>0.94167192817557799</v>
      </c>
      <c r="H231" s="320">
        <v>0.3096719104299312</v>
      </c>
      <c r="I231" s="301">
        <v>2</v>
      </c>
      <c r="J231" s="320">
        <v>5.8328071824422005E-2</v>
      </c>
      <c r="K231" s="320">
        <v>3.2925178405594213</v>
      </c>
      <c r="L231" s="302">
        <v>0.82800285940772544</v>
      </c>
    </row>
    <row r="232" spans="1:12" ht="17.100000000000001" customHeight="1">
      <c r="A232" s="565"/>
      <c r="B232" s="341" t="s">
        <v>189</v>
      </c>
      <c r="C232" s="288">
        <v>1</v>
      </c>
      <c r="D232" s="301">
        <v>1</v>
      </c>
      <c r="E232" s="320">
        <v>0.19324133772871954</v>
      </c>
      <c r="F232" s="301">
        <v>1</v>
      </c>
      <c r="G232" s="320">
        <v>0.97629956435390974</v>
      </c>
      <c r="H232" s="320">
        <v>1.6927311250609816</v>
      </c>
      <c r="I232" s="301">
        <v>2</v>
      </c>
      <c r="J232" s="320">
        <v>2.3700435646090211E-2</v>
      </c>
      <c r="K232" s="320">
        <v>6.5489822189867084</v>
      </c>
      <c r="L232" s="302">
        <v>1.5725711429244191</v>
      </c>
    </row>
    <row r="233" spans="1:12" ht="17.100000000000001" customHeight="1">
      <c r="A233" s="565"/>
      <c r="B233" s="341" t="s">
        <v>190</v>
      </c>
      <c r="C233" s="288">
        <v>1</v>
      </c>
      <c r="D233" s="301">
        <v>1</v>
      </c>
      <c r="E233" s="320">
        <v>0.39957749995805425</v>
      </c>
      <c r="F233" s="301">
        <v>1</v>
      </c>
      <c r="G233" s="320">
        <v>0.95856225012231489</v>
      </c>
      <c r="H233" s="320">
        <v>0.70959739331230143</v>
      </c>
      <c r="I233" s="301">
        <v>2</v>
      </c>
      <c r="J233" s="320">
        <v>4.1437749877685053E-2</v>
      </c>
      <c r="K233" s="320">
        <v>4.4117808216910044</v>
      </c>
      <c r="L233" s="302">
        <v>1.1138971745783353</v>
      </c>
    </row>
    <row r="234" spans="1:12" ht="17.100000000000001" customHeight="1">
      <c r="A234" s="565"/>
      <c r="B234" s="341" t="s">
        <v>191</v>
      </c>
      <c r="C234" s="288">
        <v>1</v>
      </c>
      <c r="D234" s="301">
        <v>1</v>
      </c>
      <c r="E234" s="320">
        <v>0.22028114000969956</v>
      </c>
      <c r="F234" s="301">
        <v>1</v>
      </c>
      <c r="G234" s="320">
        <v>0.97400681427002311</v>
      </c>
      <c r="H234" s="320">
        <v>1.502538793051448</v>
      </c>
      <c r="I234" s="301">
        <v>2</v>
      </c>
      <c r="J234" s="320">
        <v>2.5993185729976876E-2</v>
      </c>
      <c r="K234" s="320">
        <v>6.1694055731376265</v>
      </c>
      <c r="L234" s="302">
        <v>1.4973020253808547</v>
      </c>
    </row>
    <row r="235" spans="1:12" ht="17.100000000000001" customHeight="1">
      <c r="A235" s="565"/>
      <c r="B235" s="341" t="s">
        <v>192</v>
      </c>
      <c r="C235" s="288">
        <v>1</v>
      </c>
      <c r="D235" s="301">
        <v>1</v>
      </c>
      <c r="E235" s="320">
        <v>0.27878246630688064</v>
      </c>
      <c r="F235" s="301">
        <v>1</v>
      </c>
      <c r="G235" s="320">
        <v>0.96905267040511478</v>
      </c>
      <c r="H235" s="320">
        <v>1.1730156728441976</v>
      </c>
      <c r="I235" s="301">
        <v>2</v>
      </c>
      <c r="J235" s="320">
        <v>3.0947329594885206E-2</v>
      </c>
      <c r="K235" s="320">
        <v>5.4807791894622664</v>
      </c>
      <c r="L235" s="302">
        <v>1.3545796150593814</v>
      </c>
    </row>
    <row r="236" spans="1:12" ht="17.100000000000001" customHeight="1">
      <c r="A236" s="565"/>
      <c r="B236" s="341" t="s">
        <v>193</v>
      </c>
      <c r="C236" s="288">
        <v>1</v>
      </c>
      <c r="D236" s="301">
        <v>1</v>
      </c>
      <c r="E236" s="320">
        <v>8.9469748433885471E-2</v>
      </c>
      <c r="F236" s="301">
        <v>1</v>
      </c>
      <c r="G236" s="320">
        <v>0.98548443164848631</v>
      </c>
      <c r="H236" s="320">
        <v>2.8838881387196018</v>
      </c>
      <c r="I236" s="301">
        <v>2</v>
      </c>
      <c r="J236" s="320">
        <v>1.4515568351513628E-2</v>
      </c>
      <c r="K236" s="320">
        <v>8.7394103043412183</v>
      </c>
      <c r="L236" s="302">
        <v>1.9697225765805617</v>
      </c>
    </row>
    <row r="237" spans="1:12" ht="17.100000000000001" customHeight="1">
      <c r="A237" s="565"/>
      <c r="B237" s="341" t="s">
        <v>194</v>
      </c>
      <c r="C237" s="288">
        <v>1</v>
      </c>
      <c r="D237" s="301">
        <v>1</v>
      </c>
      <c r="E237" s="320">
        <v>0.34954717552108516</v>
      </c>
      <c r="F237" s="301">
        <v>1</v>
      </c>
      <c r="G237" s="320">
        <v>0.71189988049641284</v>
      </c>
      <c r="H237" s="320">
        <v>0.87510034864052688</v>
      </c>
      <c r="I237" s="301">
        <v>2</v>
      </c>
      <c r="J237" s="320">
        <v>0.2881001195035871</v>
      </c>
      <c r="K237" s="320">
        <v>0.10405781658319149</v>
      </c>
      <c r="L237" s="302">
        <v>-0.66394684950616034</v>
      </c>
    </row>
    <row r="238" spans="1:12" ht="17.100000000000001" customHeight="1">
      <c r="A238" s="565"/>
      <c r="B238" s="341" t="s">
        <v>195</v>
      </c>
      <c r="C238" s="288">
        <v>1</v>
      </c>
      <c r="D238" s="301">
        <v>1</v>
      </c>
      <c r="E238" s="320">
        <v>0.34747121800050018</v>
      </c>
      <c r="F238" s="301">
        <v>1</v>
      </c>
      <c r="G238" s="320">
        <v>0.71085695943258476</v>
      </c>
      <c r="H238" s="320">
        <v>0.88267077396816973</v>
      </c>
      <c r="I238" s="301">
        <v>2</v>
      </c>
      <c r="J238" s="320">
        <v>0.28914304056741524</v>
      </c>
      <c r="K238" s="320">
        <v>0.10146921041218653</v>
      </c>
      <c r="L238" s="302">
        <v>-0.66798446656376065</v>
      </c>
    </row>
    <row r="239" spans="1:12" ht="17.100000000000001" customHeight="1">
      <c r="A239" s="565"/>
      <c r="B239" s="341" t="s">
        <v>196</v>
      </c>
      <c r="C239" s="288">
        <v>1</v>
      </c>
      <c r="D239" s="301">
        <v>1</v>
      </c>
      <c r="E239" s="320">
        <v>0.15436967575812371</v>
      </c>
      <c r="F239" s="301">
        <v>1</v>
      </c>
      <c r="G239" s="320">
        <v>0.57192237416078284</v>
      </c>
      <c r="H239" s="320">
        <v>2.028531768450458</v>
      </c>
      <c r="I239" s="301">
        <v>2</v>
      </c>
      <c r="J239" s="320">
        <v>0.42807762583921716</v>
      </c>
      <c r="K239" s="320">
        <v>2.7628231166889311E-2</v>
      </c>
      <c r="L239" s="302">
        <v>-1.1527442091599693</v>
      </c>
    </row>
    <row r="240" spans="1:12" ht="17.100000000000001" customHeight="1">
      <c r="A240" s="565"/>
      <c r="B240" s="341" t="s">
        <v>197</v>
      </c>
      <c r="C240" s="288">
        <v>1</v>
      </c>
      <c r="D240" s="301">
        <v>1</v>
      </c>
      <c r="E240" s="320">
        <v>0.46590572868097591</v>
      </c>
      <c r="F240" s="301">
        <v>1</v>
      </c>
      <c r="G240" s="320">
        <v>0.76209114673285316</v>
      </c>
      <c r="H240" s="320">
        <v>0.53166969760020244</v>
      </c>
      <c r="I240" s="301">
        <v>2</v>
      </c>
      <c r="J240" s="320">
        <v>0.23790885326714689</v>
      </c>
      <c r="K240" s="320">
        <v>0.27972577646165359</v>
      </c>
      <c r="L240" s="302">
        <v>-0.45763570593885267</v>
      </c>
    </row>
    <row r="241" spans="1:12" ht="17.100000000000001" customHeight="1">
      <c r="A241" s="565"/>
      <c r="B241" s="341" t="s">
        <v>198</v>
      </c>
      <c r="C241" s="288">
        <v>1</v>
      </c>
      <c r="D241" s="301">
        <v>1</v>
      </c>
      <c r="E241" s="320">
        <v>0.33980801708951902</v>
      </c>
      <c r="F241" s="301">
        <v>1</v>
      </c>
      <c r="G241" s="320">
        <v>0.70695272686153399</v>
      </c>
      <c r="H241" s="320">
        <v>0.91115549727261402</v>
      </c>
      <c r="I241" s="301">
        <v>2</v>
      </c>
      <c r="J241" s="320">
        <v>0.29304727313846596</v>
      </c>
      <c r="K241" s="320">
        <v>9.2114233461425499E-2</v>
      </c>
      <c r="L241" s="302">
        <v>-0.68302352016106826</v>
      </c>
    </row>
    <row r="242" spans="1:12" ht="17.100000000000001" customHeight="1">
      <c r="A242" s="565"/>
      <c r="B242" s="341" t="s">
        <v>199</v>
      </c>
      <c r="C242" s="288">
        <v>1</v>
      </c>
      <c r="D242" s="301">
        <v>1</v>
      </c>
      <c r="E242" s="320">
        <v>0.89990427538410156</v>
      </c>
      <c r="F242" s="301">
        <v>1</v>
      </c>
      <c r="G242" s="320">
        <v>0.90376122980277263</v>
      </c>
      <c r="H242" s="320">
        <v>1.5821179891912174E-2</v>
      </c>
      <c r="I242" s="301">
        <v>2</v>
      </c>
      <c r="J242" s="320">
        <v>9.623877019722743E-2</v>
      </c>
      <c r="K242" s="320">
        <v>1.9149860053147585</v>
      </c>
      <c r="L242" s="302">
        <v>0.39730340602527442</v>
      </c>
    </row>
    <row r="243" spans="1:12" ht="17.100000000000001" customHeight="1">
      <c r="A243" s="565"/>
      <c r="B243" s="341" t="s">
        <v>201</v>
      </c>
      <c r="C243" s="288">
        <v>1</v>
      </c>
      <c r="D243" s="301">
        <v>1</v>
      </c>
      <c r="E243" s="320">
        <v>0.93157753062328319</v>
      </c>
      <c r="F243" s="301">
        <v>1</v>
      </c>
      <c r="G243" s="320">
        <v>0.87798403389169655</v>
      </c>
      <c r="H243" s="320">
        <v>7.3719782220680969E-3</v>
      </c>
      <c r="I243" s="301">
        <v>2</v>
      </c>
      <c r="J243" s="320">
        <v>0.12201596610830333</v>
      </c>
      <c r="K243" s="320">
        <v>1.3740239973060948</v>
      </c>
      <c r="L243" s="302">
        <v>0.18566090934137103</v>
      </c>
    </row>
    <row r="244" spans="1:12" ht="17.100000000000001" customHeight="1">
      <c r="A244" s="565"/>
      <c r="B244" s="341" t="s">
        <v>202</v>
      </c>
      <c r="C244" s="288">
        <v>1</v>
      </c>
      <c r="D244" s="301">
        <v>1</v>
      </c>
      <c r="E244" s="320">
        <v>0.64570527826708957</v>
      </c>
      <c r="F244" s="301">
        <v>1</v>
      </c>
      <c r="G244" s="320">
        <v>0.8180396611761328</v>
      </c>
      <c r="H244" s="320">
        <v>0.21135776327043965</v>
      </c>
      <c r="I244" s="301">
        <v>2</v>
      </c>
      <c r="J244" s="320">
        <v>0.18196033882386722</v>
      </c>
      <c r="K244" s="320">
        <v>0.63730092889130019</v>
      </c>
      <c r="L244" s="302">
        <v>-0.18821548955394499</v>
      </c>
    </row>
    <row r="245" spans="1:12" ht="17.100000000000001" customHeight="1">
      <c r="A245" s="565"/>
      <c r="B245" s="341" t="s">
        <v>203</v>
      </c>
      <c r="C245" s="288">
        <v>1</v>
      </c>
      <c r="D245" s="301">
        <v>1</v>
      </c>
      <c r="E245" s="320">
        <v>0.86530335360698463</v>
      </c>
      <c r="F245" s="301">
        <v>1</v>
      </c>
      <c r="G245" s="320">
        <v>0.86623754526581076</v>
      </c>
      <c r="H245" s="320">
        <v>2.8773376810276998E-2</v>
      </c>
      <c r="I245" s="301">
        <v>2</v>
      </c>
      <c r="J245" s="320">
        <v>0.13376245473418921</v>
      </c>
      <c r="K245" s="320">
        <v>1.1846597334284734</v>
      </c>
      <c r="L245" s="302">
        <v>0.10189396423033964</v>
      </c>
    </row>
    <row r="246" spans="1:12" ht="17.100000000000001" customHeight="1">
      <c r="A246" s="565"/>
      <c r="B246" s="341" t="s">
        <v>204</v>
      </c>
      <c r="C246" s="288">
        <v>1</v>
      </c>
      <c r="D246" s="301">
        <v>1</v>
      </c>
      <c r="E246" s="320">
        <v>0.74381050006058635</v>
      </c>
      <c r="F246" s="301">
        <v>1</v>
      </c>
      <c r="G246" s="320">
        <v>0.84162225534467816</v>
      </c>
      <c r="H246" s="320">
        <v>0.10680572268945253</v>
      </c>
      <c r="I246" s="301">
        <v>2</v>
      </c>
      <c r="J246" s="320">
        <v>0.15837774465532181</v>
      </c>
      <c r="K246" s="320">
        <v>0.86720137017521681</v>
      </c>
      <c r="L246" s="302">
        <v>-5.5290313968630524E-2</v>
      </c>
    </row>
    <row r="247" spans="1:12" ht="17.100000000000001" customHeight="1">
      <c r="A247" s="565"/>
      <c r="B247" s="341" t="s">
        <v>205</v>
      </c>
      <c r="C247" s="288">
        <v>1</v>
      </c>
      <c r="D247" s="301">
        <v>1</v>
      </c>
      <c r="E247" s="320">
        <v>0.71108905984427695</v>
      </c>
      <c r="F247" s="301">
        <v>1</v>
      </c>
      <c r="G247" s="320">
        <v>0.83417629714963237</v>
      </c>
      <c r="H247" s="320">
        <v>0.13719159977436382</v>
      </c>
      <c r="I247" s="301">
        <v>2</v>
      </c>
      <c r="J247" s="320">
        <v>0.16582370285036765</v>
      </c>
      <c r="K247" s="320">
        <v>0.78792976202563103</v>
      </c>
      <c r="L247" s="302">
        <v>-9.8872709882580942E-2</v>
      </c>
    </row>
    <row r="248" spans="1:12" ht="17.100000000000001" customHeight="1">
      <c r="A248" s="565"/>
      <c r="B248" s="341" t="s">
        <v>206</v>
      </c>
      <c r="C248" s="288">
        <v>1</v>
      </c>
      <c r="D248" s="301">
        <v>1</v>
      </c>
      <c r="E248" s="320">
        <v>0.51870456118150332</v>
      </c>
      <c r="F248" s="301">
        <v>1</v>
      </c>
      <c r="G248" s="320">
        <v>0.78067762937997143</v>
      </c>
      <c r="H248" s="320">
        <v>0.4164683279605767</v>
      </c>
      <c r="I248" s="301">
        <v>2</v>
      </c>
      <c r="J248" s="320">
        <v>0.21932237062002857</v>
      </c>
      <c r="K248" s="320">
        <v>0.37540661862722297</v>
      </c>
      <c r="L248" s="302">
        <v>-0.37382243932554676</v>
      </c>
    </row>
    <row r="249" spans="1:12" ht="17.100000000000001" customHeight="1">
      <c r="A249" s="565"/>
      <c r="B249" s="341" t="s">
        <v>207</v>
      </c>
      <c r="C249" s="288">
        <v>1</v>
      </c>
      <c r="D249" s="301">
        <v>1</v>
      </c>
      <c r="E249" s="320">
        <v>0.51799972457852994</v>
      </c>
      <c r="F249" s="301">
        <v>1</v>
      </c>
      <c r="G249" s="320">
        <v>0.78044312302292029</v>
      </c>
      <c r="H249" s="320">
        <v>0.41787412599571438</v>
      </c>
      <c r="I249" s="301">
        <v>2</v>
      </c>
      <c r="J249" s="320">
        <v>0.21955687697707968</v>
      </c>
      <c r="K249" s="320">
        <v>0.37407422970514598</v>
      </c>
      <c r="L249" s="302">
        <v>-0.37491070747067656</v>
      </c>
    </row>
    <row r="250" spans="1:12" ht="17.100000000000001" customHeight="1">
      <c r="A250" s="565"/>
      <c r="B250" s="341" t="s">
        <v>208</v>
      </c>
      <c r="C250" s="288">
        <v>1</v>
      </c>
      <c r="D250" s="301">
        <v>1</v>
      </c>
      <c r="E250" s="320">
        <v>0.94195474282276093</v>
      </c>
      <c r="F250" s="301">
        <v>1</v>
      </c>
      <c r="G250" s="320">
        <v>0.89780730941419518</v>
      </c>
      <c r="H250" s="320">
        <v>5.3017664746542398E-3</v>
      </c>
      <c r="I250" s="301">
        <v>2</v>
      </c>
      <c r="J250" s="320">
        <v>0.1021926905858048</v>
      </c>
      <c r="K250" s="320">
        <v>1.7711914062325591</v>
      </c>
      <c r="L250" s="302">
        <v>0.34433436433392389</v>
      </c>
    </row>
    <row r="251" spans="1:12" ht="17.100000000000001" customHeight="1">
      <c r="A251" s="565"/>
      <c r="B251" s="341" t="s">
        <v>209</v>
      </c>
      <c r="C251" s="288">
        <v>1</v>
      </c>
      <c r="D251" s="301">
        <v>1</v>
      </c>
      <c r="E251" s="320">
        <v>0.85072910358523135</v>
      </c>
      <c r="F251" s="301">
        <v>1</v>
      </c>
      <c r="G251" s="320">
        <v>0.86350868586091634</v>
      </c>
      <c r="H251" s="320">
        <v>3.5414807589270597E-2</v>
      </c>
      <c r="I251" s="301">
        <v>2</v>
      </c>
      <c r="J251" s="320">
        <v>0.13649131413908355</v>
      </c>
      <c r="K251" s="320">
        <v>1.14459977385719</v>
      </c>
      <c r="L251" s="302">
        <v>8.3332910421516609E-2</v>
      </c>
    </row>
    <row r="252" spans="1:12" ht="17.100000000000001" customHeight="1">
      <c r="A252" s="565"/>
      <c r="B252" s="341" t="s">
        <v>210</v>
      </c>
      <c r="C252" s="288">
        <v>1</v>
      </c>
      <c r="D252" s="301">
        <v>1</v>
      </c>
      <c r="E252" s="320">
        <v>0.61122449463075101</v>
      </c>
      <c r="F252" s="301">
        <v>1</v>
      </c>
      <c r="G252" s="320">
        <v>0.93825401055236668</v>
      </c>
      <c r="H252" s="320">
        <v>0.25839567691284143</v>
      </c>
      <c r="I252" s="301">
        <v>2</v>
      </c>
      <c r="J252" s="320">
        <v>6.1745989447633438E-2</v>
      </c>
      <c r="K252" s="320">
        <v>3.1200780647990651</v>
      </c>
      <c r="L252" s="302">
        <v>0.77984748308215679</v>
      </c>
    </row>
    <row r="253" spans="1:12" ht="17.100000000000001" customHeight="1">
      <c r="A253" s="565"/>
      <c r="B253" s="341" t="s">
        <v>211</v>
      </c>
      <c r="C253" s="288">
        <v>1</v>
      </c>
      <c r="D253" s="301">
        <v>1</v>
      </c>
      <c r="E253" s="320">
        <v>0.5999219782400389</v>
      </c>
      <c r="F253" s="301">
        <v>1</v>
      </c>
      <c r="G253" s="320">
        <v>0.93942324687303547</v>
      </c>
      <c r="H253" s="320">
        <v>0.2751135885573544</v>
      </c>
      <c r="I253" s="301">
        <v>2</v>
      </c>
      <c r="J253" s="320">
        <v>6.0576753126964512E-2</v>
      </c>
      <c r="K253" s="320">
        <v>3.1775224259648498</v>
      </c>
      <c r="L253" s="302">
        <v>0.79603384959794843</v>
      </c>
    </row>
    <row r="254" spans="1:12" ht="17.100000000000001" customHeight="1">
      <c r="A254" s="565"/>
      <c r="B254" s="341" t="s">
        <v>212</v>
      </c>
      <c r="C254" s="288">
        <v>1</v>
      </c>
      <c r="D254" s="301">
        <v>1</v>
      </c>
      <c r="E254" s="320">
        <v>0.7056915131621353</v>
      </c>
      <c r="F254" s="301">
        <v>1</v>
      </c>
      <c r="G254" s="320">
        <v>0.92801519549493594</v>
      </c>
      <c r="H254" s="320">
        <v>0.14261861034237905</v>
      </c>
      <c r="I254" s="301">
        <v>2</v>
      </c>
      <c r="J254" s="320">
        <v>7.1984804505063935E-2</v>
      </c>
      <c r="K254" s="320">
        <v>2.6755037413885461</v>
      </c>
      <c r="L254" s="302">
        <v>0.64916992657627237</v>
      </c>
    </row>
    <row r="255" spans="1:12" ht="17.100000000000001" customHeight="1">
      <c r="A255" s="565"/>
      <c r="B255" s="341" t="s">
        <v>213</v>
      </c>
      <c r="C255" s="288">
        <v>1</v>
      </c>
      <c r="D255" s="301">
        <v>1</v>
      </c>
      <c r="E255" s="320">
        <v>0.73887210270626491</v>
      </c>
      <c r="F255" s="301">
        <v>1</v>
      </c>
      <c r="G255" s="320">
        <v>0.9242020674848288</v>
      </c>
      <c r="H255" s="320">
        <v>0.11112045431412497</v>
      </c>
      <c r="I255" s="301">
        <v>2</v>
      </c>
      <c r="J255" s="320">
        <v>7.579793251517114E-2</v>
      </c>
      <c r="K255" s="320">
        <v>2.5325389050198117</v>
      </c>
      <c r="L255" s="302">
        <v>0.60486848209736588</v>
      </c>
    </row>
    <row r="256" spans="1:12" ht="17.100000000000001" customHeight="1">
      <c r="A256" s="565"/>
      <c r="B256" s="341" t="s">
        <v>214</v>
      </c>
      <c r="C256" s="288">
        <v>1</v>
      </c>
      <c r="D256" s="301">
        <v>1</v>
      </c>
      <c r="E256" s="320">
        <v>0.71110323161658928</v>
      </c>
      <c r="F256" s="301">
        <v>1</v>
      </c>
      <c r="G256" s="320">
        <v>0.92740148154960977</v>
      </c>
      <c r="H256" s="320">
        <v>0.13717750831555239</v>
      </c>
      <c r="I256" s="301">
        <v>2</v>
      </c>
      <c r="J256" s="320">
        <v>7.2598518450390226E-2</v>
      </c>
      <c r="K256" s="320">
        <v>2.651760631315315</v>
      </c>
      <c r="L256" s="302">
        <v>0.64189595563855684</v>
      </c>
    </row>
    <row r="257" spans="1:12" ht="17.100000000000001" customHeight="1">
      <c r="A257" s="565"/>
      <c r="B257" s="341" t="s">
        <v>215</v>
      </c>
      <c r="C257" s="288">
        <v>1</v>
      </c>
      <c r="D257" s="301">
        <v>1</v>
      </c>
      <c r="E257" s="320">
        <v>0.35179295815191547</v>
      </c>
      <c r="F257" s="301">
        <v>1</v>
      </c>
      <c r="G257" s="320">
        <v>0.96277656397781519</v>
      </c>
      <c r="H257" s="320">
        <v>0.86697918310834776</v>
      </c>
      <c r="I257" s="301">
        <v>2</v>
      </c>
      <c r="J257" s="320">
        <v>3.7223436022184753E-2</v>
      </c>
      <c r="K257" s="320">
        <v>4.7924437974960705</v>
      </c>
      <c r="L257" s="302">
        <v>1.2026383036309662</v>
      </c>
    </row>
    <row r="258" spans="1:12" ht="17.100000000000001" customHeight="1">
      <c r="A258" s="565"/>
      <c r="B258" s="341" t="s">
        <v>216</v>
      </c>
      <c r="C258" s="288">
        <v>1</v>
      </c>
      <c r="D258" s="301">
        <v>1</v>
      </c>
      <c r="E258" s="320">
        <v>0.84341194053157731</v>
      </c>
      <c r="F258" s="301">
        <v>1</v>
      </c>
      <c r="G258" s="320">
        <v>0.86211743839807853</v>
      </c>
      <c r="H258" s="320">
        <v>3.9018538515871254E-2</v>
      </c>
      <c r="I258" s="301">
        <v>2</v>
      </c>
      <c r="J258" s="320">
        <v>0.13788256160192144</v>
      </c>
      <c r="K258" s="320">
        <v>1.1246959134706807</v>
      </c>
      <c r="L258" s="302">
        <v>7.3990026537207071E-2</v>
      </c>
    </row>
    <row r="259" spans="1:12" ht="17.100000000000001" customHeight="1">
      <c r="A259" s="565"/>
      <c r="B259" s="341" t="s">
        <v>217</v>
      </c>
      <c r="C259" s="288">
        <v>1</v>
      </c>
      <c r="D259" s="301">
        <v>1</v>
      </c>
      <c r="E259" s="320">
        <v>0.97656058881657426</v>
      </c>
      <c r="F259" s="301">
        <v>1</v>
      </c>
      <c r="G259" s="320">
        <v>0.89268407675835604</v>
      </c>
      <c r="H259" s="320">
        <v>8.6325327346348419E-4</v>
      </c>
      <c r="I259" s="301">
        <v>2</v>
      </c>
      <c r="J259" s="320">
        <v>0.10731592324164396</v>
      </c>
      <c r="K259" s="320">
        <v>1.6574736724265096</v>
      </c>
      <c r="L259" s="302">
        <v>0.30090230634550486</v>
      </c>
    </row>
    <row r="260" spans="1:12" ht="17.100000000000001" customHeight="1">
      <c r="A260" s="565"/>
      <c r="B260" s="341" t="s">
        <v>218</v>
      </c>
      <c r="C260" s="288">
        <v>1</v>
      </c>
      <c r="D260" s="301">
        <v>1</v>
      </c>
      <c r="E260" s="320">
        <v>0.72920815716898857</v>
      </c>
      <c r="F260" s="301">
        <v>1</v>
      </c>
      <c r="G260" s="320">
        <v>0.92532520408793117</v>
      </c>
      <c r="H260" s="320">
        <v>0.11983993557171649</v>
      </c>
      <c r="I260" s="301">
        <v>2</v>
      </c>
      <c r="J260" s="320">
        <v>7.4674795912068784E-2</v>
      </c>
      <c r="K260" s="320">
        <v>2.5735441820638472</v>
      </c>
      <c r="L260" s="302">
        <v>0.61770018557253459</v>
      </c>
    </row>
    <row r="261" spans="1:12" ht="17.100000000000001" customHeight="1">
      <c r="A261" s="565"/>
      <c r="B261" s="341" t="s">
        <v>219</v>
      </c>
      <c r="C261" s="288">
        <v>1</v>
      </c>
      <c r="D261" s="301">
        <v>1</v>
      </c>
      <c r="E261" s="320">
        <v>0.64564733370784133</v>
      </c>
      <c r="F261" s="301">
        <v>1</v>
      </c>
      <c r="G261" s="320">
        <v>0.93462253002479412</v>
      </c>
      <c r="H261" s="320">
        <v>0.21143198885700751</v>
      </c>
      <c r="I261" s="301">
        <v>2</v>
      </c>
      <c r="J261" s="320">
        <v>6.5377469975205826E-2</v>
      </c>
      <c r="K261" s="320">
        <v>2.9510610685963217</v>
      </c>
      <c r="L261" s="302">
        <v>0.73133847718173173</v>
      </c>
    </row>
    <row r="262" spans="1:12" ht="17.100000000000001" customHeight="1">
      <c r="A262" s="565"/>
      <c r="B262" s="341" t="s">
        <v>220</v>
      </c>
      <c r="C262" s="288">
        <v>1</v>
      </c>
      <c r="D262" s="301">
        <v>1</v>
      </c>
      <c r="E262" s="320">
        <v>0.258107831761899</v>
      </c>
      <c r="F262" s="301">
        <v>1</v>
      </c>
      <c r="G262" s="320">
        <v>0.97080667752741778</v>
      </c>
      <c r="H262" s="320">
        <v>1.2788775954380309</v>
      </c>
      <c r="I262" s="301">
        <v>2</v>
      </c>
      <c r="J262" s="320">
        <v>2.9193322472582162E-2</v>
      </c>
      <c r="K262" s="320">
        <v>5.7069513117275852</v>
      </c>
      <c r="L262" s="302">
        <v>1.4023958379406223</v>
      </c>
    </row>
    <row r="263" spans="1:12" ht="17.100000000000001" customHeight="1">
      <c r="A263" s="565"/>
      <c r="B263" s="341" t="s">
        <v>221</v>
      </c>
      <c r="C263" s="288">
        <v>1</v>
      </c>
      <c r="D263" s="301">
        <v>1</v>
      </c>
      <c r="E263" s="320">
        <v>0.36444822145924838</v>
      </c>
      <c r="F263" s="301">
        <v>1</v>
      </c>
      <c r="G263" s="320">
        <v>0.961670192569411</v>
      </c>
      <c r="H263" s="320">
        <v>0.822506913296427</v>
      </c>
      <c r="I263" s="301">
        <v>2</v>
      </c>
      <c r="J263" s="320">
        <v>3.8329807430588982E-2</v>
      </c>
      <c r="K263" s="320">
        <v>4.6870933291780936</v>
      </c>
      <c r="L263" s="302">
        <v>1.1784428030306631</v>
      </c>
    </row>
    <row r="264" spans="1:12" ht="17.100000000000001" customHeight="1">
      <c r="A264" s="565"/>
      <c r="B264" s="341" t="s">
        <v>222</v>
      </c>
      <c r="C264" s="288">
        <v>1</v>
      </c>
      <c r="D264" s="301">
        <v>1</v>
      </c>
      <c r="E264" s="320">
        <v>0.64321926907533533</v>
      </c>
      <c r="F264" s="301">
        <v>1</v>
      </c>
      <c r="G264" s="320">
        <v>0.93488226392245999</v>
      </c>
      <c r="H264" s="320">
        <v>0.21455649831193599</v>
      </c>
      <c r="I264" s="301">
        <v>2</v>
      </c>
      <c r="J264" s="320">
        <v>6.5117736077540039E-2</v>
      </c>
      <c r="K264" s="320">
        <v>2.9627028009961629</v>
      </c>
      <c r="L264" s="302">
        <v>0.73472357197648064</v>
      </c>
    </row>
    <row r="265" spans="1:12" ht="17.100000000000001" customHeight="1">
      <c r="A265" s="565"/>
      <c r="B265" s="341" t="s">
        <v>223</v>
      </c>
      <c r="C265" s="288">
        <v>1</v>
      </c>
      <c r="D265" s="301">
        <v>1</v>
      </c>
      <c r="E265" s="320">
        <v>0.16601130421378263</v>
      </c>
      <c r="F265" s="301">
        <v>1</v>
      </c>
      <c r="G265" s="320">
        <v>0.97862776132599516</v>
      </c>
      <c r="H265" s="320">
        <v>1.9185979470585166</v>
      </c>
      <c r="I265" s="301">
        <v>2</v>
      </c>
      <c r="J265" s="320">
        <v>2.137223867400477E-2</v>
      </c>
      <c r="K265" s="320">
        <v>6.9864140107452117</v>
      </c>
      <c r="L265" s="302">
        <v>1.6566557656378424</v>
      </c>
    </row>
    <row r="266" spans="1:12" ht="17.100000000000001" customHeight="1">
      <c r="A266" s="565"/>
      <c r="B266" s="341" t="s">
        <v>224</v>
      </c>
      <c r="C266" s="288">
        <v>1</v>
      </c>
      <c r="D266" s="301">
        <v>1</v>
      </c>
      <c r="E266" s="320">
        <v>0.18844363189106061</v>
      </c>
      <c r="F266" s="301">
        <v>1</v>
      </c>
      <c r="G266" s="320">
        <v>0.97670791175225302</v>
      </c>
      <c r="H266" s="320">
        <v>1.7297437066426871</v>
      </c>
      <c r="I266" s="301">
        <v>2</v>
      </c>
      <c r="J266" s="320">
        <v>2.329208824774712E-2</v>
      </c>
      <c r="K266" s="320">
        <v>6.6215905202536023</v>
      </c>
      <c r="L266" s="302">
        <v>1.5867183463263974</v>
      </c>
    </row>
    <row r="267" spans="1:12" ht="17.100000000000001" customHeight="1">
      <c r="A267" s="565"/>
      <c r="B267" s="341" t="s">
        <v>225</v>
      </c>
      <c r="C267" s="288">
        <v>1</v>
      </c>
      <c r="D267" s="301">
        <v>1</v>
      </c>
      <c r="E267" s="320">
        <v>4.987351307500737E-2</v>
      </c>
      <c r="F267" s="301">
        <v>1</v>
      </c>
      <c r="G267" s="320">
        <v>0.98952863359702825</v>
      </c>
      <c r="H267" s="320">
        <v>3.8457062570269529</v>
      </c>
      <c r="I267" s="301">
        <v>2</v>
      </c>
      <c r="J267" s="320">
        <v>1.0471366402971862E-2</v>
      </c>
      <c r="K267" s="320">
        <v>10.362573628669772</v>
      </c>
      <c r="L267" s="302">
        <v>2.2325683690312323</v>
      </c>
    </row>
    <row r="268" spans="1:12" ht="17.100000000000001" customHeight="1">
      <c r="A268" s="565"/>
      <c r="B268" s="341" t="s">
        <v>226</v>
      </c>
      <c r="C268" s="288">
        <v>1</v>
      </c>
      <c r="D268" s="301">
        <v>1</v>
      </c>
      <c r="E268" s="320">
        <v>4.0218394193331411E-2</v>
      </c>
      <c r="F268" s="301">
        <v>1</v>
      </c>
      <c r="G268" s="320">
        <v>0.99064436353107321</v>
      </c>
      <c r="H268" s="320">
        <v>4.2086474183903926</v>
      </c>
      <c r="I268" s="301">
        <v>2</v>
      </c>
      <c r="J268" s="320">
        <v>9.3556364689267989E-3</v>
      </c>
      <c r="K268" s="320">
        <v>10.953099653792508</v>
      </c>
      <c r="L268" s="302">
        <v>2.3230199566740595</v>
      </c>
    </row>
    <row r="269" spans="1:12" ht="17.100000000000001" customHeight="1">
      <c r="A269" s="565"/>
      <c r="B269" s="341" t="s">
        <v>227</v>
      </c>
      <c r="C269" s="288">
        <v>1</v>
      </c>
      <c r="D269" s="301">
        <v>1</v>
      </c>
      <c r="E269" s="320">
        <v>1.064290651100629E-2</v>
      </c>
      <c r="F269" s="301">
        <v>1</v>
      </c>
      <c r="G269" s="320">
        <v>0.99500748904259895</v>
      </c>
      <c r="H269" s="320">
        <v>6.5239883964144951</v>
      </c>
      <c r="I269" s="301">
        <v>2</v>
      </c>
      <c r="J269" s="320">
        <v>4.992510957400987E-3</v>
      </c>
      <c r="K269" s="320">
        <v>14.533309975104611</v>
      </c>
      <c r="L269" s="302">
        <v>2.825731070107965</v>
      </c>
    </row>
    <row r="270" spans="1:12" ht="17.100000000000001" customHeight="1">
      <c r="A270" s="565"/>
      <c r="B270" s="341" t="s">
        <v>228</v>
      </c>
      <c r="C270" s="288">
        <v>1</v>
      </c>
      <c r="D270" s="301">
        <v>1</v>
      </c>
      <c r="E270" s="320">
        <v>2.9292754709520519E-2</v>
      </c>
      <c r="F270" s="301">
        <v>1</v>
      </c>
      <c r="G270" s="320">
        <v>0.99202501513563845</v>
      </c>
      <c r="H270" s="320">
        <v>4.7503253979082487</v>
      </c>
      <c r="I270" s="301">
        <v>2</v>
      </c>
      <c r="J270" s="320">
        <v>7.9749848643615902E-3</v>
      </c>
      <c r="K270" s="320">
        <v>11.816901557249679</v>
      </c>
      <c r="L270" s="302">
        <v>2.4510452561459277</v>
      </c>
    </row>
    <row r="271" spans="1:12" ht="17.100000000000001" customHeight="1">
      <c r="A271" s="565"/>
      <c r="B271" s="341" t="s">
        <v>229</v>
      </c>
      <c r="C271" s="288">
        <v>1</v>
      </c>
      <c r="D271" s="301">
        <v>1</v>
      </c>
      <c r="E271" s="320">
        <v>0.36679725271949548</v>
      </c>
      <c r="F271" s="301">
        <v>1</v>
      </c>
      <c r="G271" s="320">
        <v>0.96146410090922529</v>
      </c>
      <c r="H271" s="320">
        <v>0.81448608729497851</v>
      </c>
      <c r="I271" s="301">
        <v>2</v>
      </c>
      <c r="J271" s="320">
        <v>3.8535899090774754E-2</v>
      </c>
      <c r="K271" s="320">
        <v>4.6679190545876708</v>
      </c>
      <c r="L271" s="302">
        <v>1.1740099637112946</v>
      </c>
    </row>
    <row r="272" spans="1:12" ht="17.100000000000001" customHeight="1">
      <c r="A272" s="565"/>
      <c r="B272" s="341" t="s">
        <v>230</v>
      </c>
      <c r="C272" s="288">
        <v>1</v>
      </c>
      <c r="D272" s="301">
        <v>1</v>
      </c>
      <c r="E272" s="320">
        <v>8.3350535984239277E-2</v>
      </c>
      <c r="F272" s="301">
        <v>1</v>
      </c>
      <c r="G272" s="320">
        <v>0.98607282311556421</v>
      </c>
      <c r="H272" s="320">
        <v>2.9983271920053731</v>
      </c>
      <c r="I272" s="301">
        <v>2</v>
      </c>
      <c r="J272" s="320">
        <v>1.3927176884435696E-2</v>
      </c>
      <c r="K272" s="320">
        <v>8.9378024175823825</v>
      </c>
      <c r="L272" s="302">
        <v>2.0030889764149111</v>
      </c>
    </row>
    <row r="273" spans="1:12" ht="17.100000000000001" customHeight="1">
      <c r="A273" s="565"/>
      <c r="B273" s="341" t="s">
        <v>231</v>
      </c>
      <c r="C273" s="288">
        <v>1</v>
      </c>
      <c r="D273" s="301">
        <v>1</v>
      </c>
      <c r="E273" s="320">
        <v>7.7060390572631129E-2</v>
      </c>
      <c r="F273" s="301">
        <v>1</v>
      </c>
      <c r="G273" s="320">
        <v>0.98668849086181165</v>
      </c>
      <c r="H273" s="320">
        <v>3.1258348524728437</v>
      </c>
      <c r="I273" s="301">
        <v>2</v>
      </c>
      <c r="J273" s="320">
        <v>1.3311509138188363E-2</v>
      </c>
      <c r="K273" s="320">
        <v>9.1569846012195413</v>
      </c>
      <c r="L273" s="302">
        <v>2.0395242033897052</v>
      </c>
    </row>
    <row r="274" spans="1:12" ht="17.100000000000001" customHeight="1">
      <c r="A274" s="565"/>
      <c r="B274" s="341" t="s">
        <v>232</v>
      </c>
      <c r="C274" s="288">
        <v>1</v>
      </c>
      <c r="D274" s="301">
        <v>1</v>
      </c>
      <c r="E274" s="320">
        <v>0.14705416659299891</v>
      </c>
      <c r="F274" s="301">
        <v>1</v>
      </c>
      <c r="G274" s="320">
        <v>0.98026988743864074</v>
      </c>
      <c r="H274" s="320">
        <v>2.1025452656378869</v>
      </c>
      <c r="I274" s="301">
        <v>2</v>
      </c>
      <c r="J274" s="320">
        <v>1.9730112561359342E-2</v>
      </c>
      <c r="K274" s="320">
        <v>7.3336080868529621</v>
      </c>
      <c r="L274" s="302">
        <v>1.7215367430107607</v>
      </c>
    </row>
    <row r="275" spans="1:12" ht="17.100000000000001" customHeight="1">
      <c r="A275" s="565"/>
      <c r="B275" s="341" t="s">
        <v>233</v>
      </c>
      <c r="C275" s="288">
        <v>1</v>
      </c>
      <c r="D275" s="301">
        <v>1</v>
      </c>
      <c r="E275" s="320">
        <v>7.5020001028557187E-2</v>
      </c>
      <c r="F275" s="301">
        <v>1</v>
      </c>
      <c r="G275" s="320">
        <v>0.98689084221312695</v>
      </c>
      <c r="H275" s="320">
        <v>3.1696177785489645</v>
      </c>
      <c r="I275" s="301">
        <v>2</v>
      </c>
      <c r="J275" s="320">
        <v>1.310915778687307E-2</v>
      </c>
      <c r="K275" s="320">
        <v>9.2318135600126805</v>
      </c>
      <c r="L275" s="302">
        <v>2.0518631740175386</v>
      </c>
    </row>
    <row r="276" spans="1:12" ht="17.100000000000001" customHeight="1">
      <c r="A276" s="565"/>
      <c r="B276" s="341" t="s">
        <v>234</v>
      </c>
      <c r="C276" s="288">
        <v>1</v>
      </c>
      <c r="D276" s="301">
        <v>1</v>
      </c>
      <c r="E276" s="320">
        <v>0.13448457844081627</v>
      </c>
      <c r="F276" s="301">
        <v>1</v>
      </c>
      <c r="G276" s="320">
        <v>0.98137315797054148</v>
      </c>
      <c r="H276" s="320">
        <v>2.2399586272611431</v>
      </c>
      <c r="I276" s="301">
        <v>2</v>
      </c>
      <c r="J276" s="320">
        <v>1.862684202945861E-2</v>
      </c>
      <c r="K276" s="320">
        <v>7.5883558649793503</v>
      </c>
      <c r="L276" s="302">
        <v>1.7681702672379158</v>
      </c>
    </row>
    <row r="277" spans="1:12" ht="17.100000000000001" customHeight="1">
      <c r="A277" s="565"/>
      <c r="B277" s="341" t="s">
        <v>235</v>
      </c>
      <c r="C277" s="288">
        <v>1</v>
      </c>
      <c r="D277" s="301">
        <v>1</v>
      </c>
      <c r="E277" s="320">
        <v>3.236335481619388E-2</v>
      </c>
      <c r="F277" s="301">
        <v>1</v>
      </c>
      <c r="G277" s="320">
        <v>0.99162074455240035</v>
      </c>
      <c r="H277" s="320">
        <v>4.5791452353242148</v>
      </c>
      <c r="I277" s="301">
        <v>2</v>
      </c>
      <c r="J277" s="320">
        <v>8.3792554475996001E-3</v>
      </c>
      <c r="K277" s="320">
        <v>11.546007565384215</v>
      </c>
      <c r="L277" s="302">
        <v>2.4114148781872671</v>
      </c>
    </row>
    <row r="278" spans="1:12" ht="17.100000000000001" customHeight="1">
      <c r="A278" s="565"/>
      <c r="B278" s="341" t="s">
        <v>236</v>
      </c>
      <c r="C278" s="288">
        <v>1</v>
      </c>
      <c r="D278" s="301">
        <v>1</v>
      </c>
      <c r="E278" s="320">
        <v>0.1613117517539282</v>
      </c>
      <c r="F278" s="301">
        <v>1</v>
      </c>
      <c r="G278" s="320">
        <v>0.97903282554013094</v>
      </c>
      <c r="H278" s="320">
        <v>1.9618860558997484</v>
      </c>
      <c r="I278" s="301">
        <v>2</v>
      </c>
      <c r="J278" s="320">
        <v>2.0967174459868992E-2</v>
      </c>
      <c r="K278" s="320">
        <v>7.0687992247625298</v>
      </c>
      <c r="L278" s="302">
        <v>1.6721945636800346</v>
      </c>
    </row>
    <row r="279" spans="1:12" ht="17.100000000000001" customHeight="1">
      <c r="A279" s="565"/>
      <c r="B279" s="341" t="s">
        <v>237</v>
      </c>
      <c r="C279" s="288">
        <v>1</v>
      </c>
      <c r="D279" s="301">
        <v>1</v>
      </c>
      <c r="E279" s="320">
        <v>4.3651290440097371E-2</v>
      </c>
      <c r="F279" s="301">
        <v>1</v>
      </c>
      <c r="G279" s="320">
        <v>0.99023858735573844</v>
      </c>
      <c r="H279" s="320">
        <v>4.0699993769930165</v>
      </c>
      <c r="I279" s="301">
        <v>2</v>
      </c>
      <c r="J279" s="320">
        <v>9.7614126442616342E-3</v>
      </c>
      <c r="K279" s="320">
        <v>10.72871595688513</v>
      </c>
      <c r="L279" s="302">
        <v>2.2889450800307687</v>
      </c>
    </row>
    <row r="280" spans="1:12" ht="17.100000000000001" customHeight="1">
      <c r="A280" s="565"/>
      <c r="B280" s="341" t="s">
        <v>238</v>
      </c>
      <c r="C280" s="288">
        <v>1</v>
      </c>
      <c r="D280" s="301">
        <v>1</v>
      </c>
      <c r="E280" s="320">
        <v>5.3660003408422141E-2</v>
      </c>
      <c r="F280" s="301">
        <v>1</v>
      </c>
      <c r="G280" s="320">
        <v>0.98911027006313346</v>
      </c>
      <c r="H280" s="320">
        <v>3.7232446030413242</v>
      </c>
      <c r="I280" s="301">
        <v>2</v>
      </c>
      <c r="J280" s="320">
        <v>1.0889729936866504E-2</v>
      </c>
      <c r="K280" s="320">
        <v>10.160914985236094</v>
      </c>
      <c r="L280" s="302">
        <v>2.2010922272800624</v>
      </c>
    </row>
    <row r="281" spans="1:12" ht="17.100000000000001" customHeight="1">
      <c r="A281" s="565"/>
      <c r="B281" s="341" t="s">
        <v>239</v>
      </c>
      <c r="C281" s="288">
        <v>1</v>
      </c>
      <c r="D281" s="301">
        <v>1</v>
      </c>
      <c r="E281" s="320">
        <v>5.2080091024810461E-2</v>
      </c>
      <c r="F281" s="301">
        <v>1</v>
      </c>
      <c r="G281" s="320">
        <v>0.98928369317709919</v>
      </c>
      <c r="H281" s="320">
        <v>3.7731941103833249</v>
      </c>
      <c r="I281" s="301">
        <v>2</v>
      </c>
      <c r="J281" s="320">
        <v>1.0716306822900834E-2</v>
      </c>
      <c r="K281" s="320">
        <v>10.24332223462625</v>
      </c>
      <c r="L281" s="302">
        <v>2.2139922692734619</v>
      </c>
    </row>
    <row r="282" spans="1:12" ht="17.100000000000001" customHeight="1">
      <c r="A282" s="565"/>
      <c r="B282" s="341" t="s">
        <v>240</v>
      </c>
      <c r="C282" s="288">
        <v>1</v>
      </c>
      <c r="D282" s="301">
        <v>1</v>
      </c>
      <c r="E282" s="320">
        <v>0.87854655961529904</v>
      </c>
      <c r="F282" s="301">
        <v>1</v>
      </c>
      <c r="G282" s="320">
        <v>0.9066785133525096</v>
      </c>
      <c r="H282" s="320">
        <v>2.3351497514733012E-2</v>
      </c>
      <c r="I282" s="301">
        <v>2</v>
      </c>
      <c r="J282" s="320">
        <v>9.3321486647490348E-2</v>
      </c>
      <c r="K282" s="320">
        <v>1.9905256288800781</v>
      </c>
      <c r="L282" s="302">
        <v>0.42433310209281211</v>
      </c>
    </row>
    <row r="283" spans="1:12" ht="17.100000000000001" customHeight="1">
      <c r="A283" s="565"/>
      <c r="B283" s="341" t="s">
        <v>241</v>
      </c>
      <c r="C283" s="288">
        <v>1</v>
      </c>
      <c r="D283" s="301">
        <v>1</v>
      </c>
      <c r="E283" s="320">
        <v>7.207037899769965E-2</v>
      </c>
      <c r="F283" s="301">
        <v>1</v>
      </c>
      <c r="G283" s="320">
        <v>0.98718587105562328</v>
      </c>
      <c r="H283" s="320">
        <v>3.2352255457850827</v>
      </c>
      <c r="I283" s="301">
        <v>2</v>
      </c>
      <c r="J283" s="320">
        <v>1.2814128944376824E-2</v>
      </c>
      <c r="K283" s="320">
        <v>9.3435444689571803</v>
      </c>
      <c r="L283" s="302">
        <v>2.0701944080270662</v>
      </c>
    </row>
    <row r="284" spans="1:12" ht="17.100000000000001" customHeight="1">
      <c r="A284" s="565"/>
      <c r="B284" s="341" t="s">
        <v>242</v>
      </c>
      <c r="C284" s="288">
        <v>1</v>
      </c>
      <c r="D284" s="301">
        <v>1</v>
      </c>
      <c r="E284" s="320">
        <v>0.88962995925163613</v>
      </c>
      <c r="F284" s="301">
        <v>1</v>
      </c>
      <c r="G284" s="320">
        <v>0.90517328112502238</v>
      </c>
      <c r="H284" s="320">
        <v>1.9257794904804337E-2</v>
      </c>
      <c r="I284" s="301">
        <v>2</v>
      </c>
      <c r="J284" s="320">
        <v>9.4826718874977525E-2</v>
      </c>
      <c r="K284" s="320">
        <v>1.9511071721482156</v>
      </c>
      <c r="L284" s="302">
        <v>0.41029359155312711</v>
      </c>
    </row>
    <row r="285" spans="1:12" ht="17.100000000000001" customHeight="1">
      <c r="A285" s="565"/>
      <c r="B285" s="341" t="s">
        <v>243</v>
      </c>
      <c r="C285" s="288">
        <v>1</v>
      </c>
      <c r="D285" s="301">
        <v>1</v>
      </c>
      <c r="E285" s="320">
        <v>0.65697398381556638</v>
      </c>
      <c r="F285" s="301">
        <v>1</v>
      </c>
      <c r="G285" s="320">
        <v>0.93340349186563309</v>
      </c>
      <c r="H285" s="320">
        <v>0.19722026761839073</v>
      </c>
      <c r="I285" s="301">
        <v>2</v>
      </c>
      <c r="J285" s="320">
        <v>6.6596508134366933E-2</v>
      </c>
      <c r="K285" s="320">
        <v>2.8972901383899723</v>
      </c>
      <c r="L285" s="302">
        <v>0.7156160200819035</v>
      </c>
    </row>
    <row r="286" spans="1:12" ht="17.100000000000001" customHeight="1">
      <c r="A286" s="565"/>
      <c r="B286" s="341" t="s">
        <v>244</v>
      </c>
      <c r="C286" s="288">
        <v>1</v>
      </c>
      <c r="D286" s="301">
        <v>1</v>
      </c>
      <c r="E286" s="320">
        <v>7.8901833739197791E-2</v>
      </c>
      <c r="F286" s="301">
        <v>1</v>
      </c>
      <c r="G286" s="320">
        <v>0.98650702011985458</v>
      </c>
      <c r="H286" s="320">
        <v>3.0873783871358333</v>
      </c>
      <c r="I286" s="301">
        <v>2</v>
      </c>
      <c r="J286" s="320">
        <v>1.3492979880145415E-2</v>
      </c>
      <c r="K286" s="320">
        <v>9.0910792009909951</v>
      </c>
      <c r="L286" s="302">
        <v>2.0286148674214313</v>
      </c>
    </row>
    <row r="287" spans="1:12" ht="17.100000000000001" customHeight="1">
      <c r="A287" s="565"/>
      <c r="B287" s="341" t="s">
        <v>245</v>
      </c>
      <c r="C287" s="288">
        <v>1</v>
      </c>
      <c r="D287" s="301">
        <v>1</v>
      </c>
      <c r="E287" s="320">
        <v>2.0292185641282722E-2</v>
      </c>
      <c r="F287" s="301">
        <v>1</v>
      </c>
      <c r="G287" s="320">
        <v>0.99331576944927191</v>
      </c>
      <c r="H287" s="320">
        <v>5.3865816180709425</v>
      </c>
      <c r="I287" s="301">
        <v>2</v>
      </c>
      <c r="J287" s="320">
        <v>6.6842305507281048E-3</v>
      </c>
      <c r="K287" s="320">
        <v>12.808875642997437</v>
      </c>
      <c r="L287" s="302">
        <v>2.5924221700742494</v>
      </c>
    </row>
    <row r="288" spans="1:12" ht="17.100000000000001" customHeight="1">
      <c r="A288" s="565"/>
      <c r="B288" s="341" t="s">
        <v>246</v>
      </c>
      <c r="C288" s="288">
        <v>1</v>
      </c>
      <c r="D288" s="301">
        <v>1</v>
      </c>
      <c r="E288" s="320">
        <v>0.13739236227107121</v>
      </c>
      <c r="F288" s="301">
        <v>1</v>
      </c>
      <c r="G288" s="320">
        <v>0.98111670158799047</v>
      </c>
      <c r="H288" s="320">
        <v>2.2069242067638912</v>
      </c>
      <c r="I288" s="301">
        <v>2</v>
      </c>
      <c r="J288" s="320">
        <v>1.88832984120096E-2</v>
      </c>
      <c r="K288" s="320">
        <v>7.527450349735159</v>
      </c>
      <c r="L288" s="302">
        <v>1.7570931475755529</v>
      </c>
    </row>
    <row r="289" spans="1:12" ht="17.100000000000001" customHeight="1">
      <c r="A289" s="565"/>
      <c r="B289" s="341" t="s">
        <v>247</v>
      </c>
      <c r="C289" s="288">
        <v>1</v>
      </c>
      <c r="D289" s="301">
        <v>1</v>
      </c>
      <c r="E289" s="320">
        <v>4.2656666628529925E-2</v>
      </c>
      <c r="F289" s="301">
        <v>1</v>
      </c>
      <c r="G289" s="320">
        <v>0.99035502663873376</v>
      </c>
      <c r="H289" s="320">
        <v>4.1089567942504299</v>
      </c>
      <c r="I289" s="301">
        <v>2</v>
      </c>
      <c r="J289" s="320">
        <v>9.6449733612663634E-3</v>
      </c>
      <c r="K289" s="320">
        <v>10.791909021836705</v>
      </c>
      <c r="L289" s="302">
        <v>2.2985773234729674</v>
      </c>
    </row>
    <row r="290" spans="1:12" ht="17.100000000000001" customHeight="1">
      <c r="A290" s="565"/>
      <c r="B290" s="341" t="s">
        <v>248</v>
      </c>
      <c r="C290" s="288">
        <v>1</v>
      </c>
      <c r="D290" s="301">
        <v>1</v>
      </c>
      <c r="E290" s="320">
        <v>7.2448312353786487E-2</v>
      </c>
      <c r="F290" s="301">
        <v>1</v>
      </c>
      <c r="G290" s="320">
        <v>0.98714789721793939</v>
      </c>
      <c r="H290" s="320">
        <v>3.2266599129434277</v>
      </c>
      <c r="I290" s="301">
        <v>2</v>
      </c>
      <c r="J290" s="320">
        <v>1.285210278206075E-2</v>
      </c>
      <c r="K290" s="320">
        <v>9.3289837958417419</v>
      </c>
      <c r="L290" s="302">
        <v>2.0678117323877943</v>
      </c>
    </row>
    <row r="291" spans="1:12" ht="17.100000000000001" customHeight="1">
      <c r="A291" s="565"/>
      <c r="B291" s="341" t="s">
        <v>249</v>
      </c>
      <c r="C291" s="288">
        <v>1</v>
      </c>
      <c r="D291" s="301">
        <v>1</v>
      </c>
      <c r="E291" s="320">
        <v>0.76935197134620359</v>
      </c>
      <c r="F291" s="301">
        <v>1</v>
      </c>
      <c r="G291" s="320">
        <v>0.92058930286140928</v>
      </c>
      <c r="H291" s="320">
        <v>8.5979523280093575E-2</v>
      </c>
      <c r="I291" s="301">
        <v>2</v>
      </c>
      <c r="J291" s="320">
        <v>7.9410697138590641E-2</v>
      </c>
      <c r="K291" s="320">
        <v>2.4064403919597712</v>
      </c>
      <c r="L291" s="302">
        <v>0.56474378563033012</v>
      </c>
    </row>
    <row r="292" spans="1:12" ht="17.100000000000001" customHeight="1">
      <c r="A292" s="565"/>
      <c r="B292" s="341" t="s">
        <v>250</v>
      </c>
      <c r="C292" s="288">
        <v>1</v>
      </c>
      <c r="D292" s="301">
        <v>1</v>
      </c>
      <c r="E292" s="320">
        <v>0.43385811595795665</v>
      </c>
      <c r="F292" s="301">
        <v>1</v>
      </c>
      <c r="G292" s="320">
        <v>0.9554703933375589</v>
      </c>
      <c r="H292" s="320">
        <v>0.61247321989048165</v>
      </c>
      <c r="I292" s="301">
        <v>2</v>
      </c>
      <c r="J292" s="320">
        <v>4.4529606662441205E-2</v>
      </c>
      <c r="K292" s="320">
        <v>4.1642712160817617</v>
      </c>
      <c r="L292" s="302">
        <v>1.0541278170076498</v>
      </c>
    </row>
    <row r="293" spans="1:12" ht="17.100000000000001" customHeight="1">
      <c r="A293" s="565"/>
      <c r="B293" s="341" t="s">
        <v>251</v>
      </c>
      <c r="C293" s="288">
        <v>1</v>
      </c>
      <c r="D293" s="301">
        <v>1</v>
      </c>
      <c r="E293" s="320">
        <v>0.14473031156987765</v>
      </c>
      <c r="F293" s="301">
        <v>1</v>
      </c>
      <c r="G293" s="320">
        <v>0.98047286457319294</v>
      </c>
      <c r="H293" s="320">
        <v>2.1269306564365218</v>
      </c>
      <c r="I293" s="301">
        <v>2</v>
      </c>
      <c r="J293" s="320">
        <v>1.9527135426806997E-2</v>
      </c>
      <c r="K293" s="320">
        <v>7.3790894928024908</v>
      </c>
      <c r="L293" s="302">
        <v>1.72992116731656</v>
      </c>
    </row>
    <row r="294" spans="1:12" ht="17.100000000000001" customHeight="1">
      <c r="A294" s="565"/>
      <c r="B294" s="341" t="s">
        <v>252</v>
      </c>
      <c r="C294" s="288">
        <v>1</v>
      </c>
      <c r="D294" s="301">
        <v>1</v>
      </c>
      <c r="E294" s="320">
        <v>6.9496598344805635E-2</v>
      </c>
      <c r="F294" s="301">
        <v>1</v>
      </c>
      <c r="G294" s="320">
        <v>0.98744588720575299</v>
      </c>
      <c r="H294" s="320">
        <v>3.2948702523659894</v>
      </c>
      <c r="I294" s="301">
        <v>2</v>
      </c>
      <c r="J294" s="320">
        <v>1.2554112794246874E-2</v>
      </c>
      <c r="K294" s="320">
        <v>9.444716011452746</v>
      </c>
      <c r="L294" s="302">
        <v>2.0866988810232883</v>
      </c>
    </row>
    <row r="295" spans="1:12" ht="17.100000000000001" customHeight="1">
      <c r="A295" s="565"/>
      <c r="B295" s="341" t="s">
        <v>253</v>
      </c>
      <c r="C295" s="288">
        <v>1</v>
      </c>
      <c r="D295" s="301">
        <v>1</v>
      </c>
      <c r="E295" s="320">
        <v>0.47516950357046595</v>
      </c>
      <c r="F295" s="301">
        <v>1</v>
      </c>
      <c r="G295" s="320">
        <v>0.95165576244135386</v>
      </c>
      <c r="H295" s="320">
        <v>0.50992920668814334</v>
      </c>
      <c r="I295" s="301">
        <v>2</v>
      </c>
      <c r="J295" s="320">
        <v>4.8344237558646225E-2</v>
      </c>
      <c r="K295" s="320">
        <v>3.889340904635429</v>
      </c>
      <c r="L295" s="302">
        <v>0.98561441015590689</v>
      </c>
    </row>
    <row r="296" spans="1:12" ht="17.100000000000001" customHeight="1">
      <c r="A296" s="565"/>
      <c r="B296" s="341" t="s">
        <v>254</v>
      </c>
      <c r="C296" s="288">
        <v>1</v>
      </c>
      <c r="D296" s="301">
        <v>1</v>
      </c>
      <c r="E296" s="320">
        <v>4.6843619908025443E-2</v>
      </c>
      <c r="F296" s="301">
        <v>1</v>
      </c>
      <c r="G296" s="320">
        <v>0.98987056798670015</v>
      </c>
      <c r="H296" s="320">
        <v>3.9509965192891361</v>
      </c>
      <c r="I296" s="301">
        <v>2</v>
      </c>
      <c r="J296" s="320">
        <v>1.012943201329981E-2</v>
      </c>
      <c r="K296" s="320">
        <v>10.534953429019511</v>
      </c>
      <c r="L296" s="302">
        <v>2.2592325115141945</v>
      </c>
    </row>
    <row r="297" spans="1:12" ht="17.100000000000001" customHeight="1">
      <c r="A297" s="565"/>
      <c r="B297" s="341" t="s">
        <v>255</v>
      </c>
      <c r="C297" s="288">
        <v>1</v>
      </c>
      <c r="D297" s="301">
        <v>1</v>
      </c>
      <c r="E297" s="320">
        <v>0.7616204986632289</v>
      </c>
      <c r="F297" s="301">
        <v>1</v>
      </c>
      <c r="G297" s="320">
        <v>0.84551639348276963</v>
      </c>
      <c r="H297" s="320">
        <v>9.2023330007950419E-2</v>
      </c>
      <c r="I297" s="301">
        <v>2</v>
      </c>
      <c r="J297" s="320">
        <v>0.15448360651723039</v>
      </c>
      <c r="K297" s="320">
        <v>0.91144148969245453</v>
      </c>
      <c r="L297" s="302">
        <v>-3.1832339449329637E-2</v>
      </c>
    </row>
    <row r="298" spans="1:12" ht="17.100000000000001" customHeight="1">
      <c r="A298" s="565"/>
      <c r="B298" s="341" t="s">
        <v>256</v>
      </c>
      <c r="C298" s="288">
        <v>1</v>
      </c>
      <c r="D298" s="301">
        <v>1</v>
      </c>
      <c r="E298" s="320">
        <v>0.28191783381876512</v>
      </c>
      <c r="F298" s="301">
        <v>1</v>
      </c>
      <c r="G298" s="320">
        <v>0.96878605507156779</v>
      </c>
      <c r="H298" s="320">
        <v>1.1578213408001374</v>
      </c>
      <c r="I298" s="301">
        <v>2</v>
      </c>
      <c r="J298" s="320">
        <v>3.1213944928432123E-2</v>
      </c>
      <c r="K298" s="320">
        <v>5.4478780546677985</v>
      </c>
      <c r="L298" s="302">
        <v>1.3475422031928934</v>
      </c>
    </row>
    <row r="299" spans="1:12" ht="17.100000000000001" customHeight="1">
      <c r="A299" s="565"/>
      <c r="B299" s="341" t="s">
        <v>257</v>
      </c>
      <c r="C299" s="288">
        <v>1</v>
      </c>
      <c r="D299" s="301">
        <v>1</v>
      </c>
      <c r="E299" s="320">
        <v>0.56912735949059789</v>
      </c>
      <c r="F299" s="301">
        <v>1</v>
      </c>
      <c r="G299" s="320">
        <v>0.9425539114224224</v>
      </c>
      <c r="H299" s="320">
        <v>0.32414479139794855</v>
      </c>
      <c r="I299" s="301">
        <v>2</v>
      </c>
      <c r="J299" s="320">
        <v>5.7446088577577721E-2</v>
      </c>
      <c r="K299" s="320">
        <v>3.3393362048286015</v>
      </c>
      <c r="L299" s="302">
        <v>0.84085828515677297</v>
      </c>
    </row>
    <row r="300" spans="1:12" ht="17.100000000000001" customHeight="1">
      <c r="A300" s="565"/>
      <c r="B300" s="341" t="s">
        <v>258</v>
      </c>
      <c r="C300" s="288">
        <v>1</v>
      </c>
      <c r="D300" s="301">
        <v>1</v>
      </c>
      <c r="E300" s="320">
        <v>0.703951668161787</v>
      </c>
      <c r="F300" s="301">
        <v>1</v>
      </c>
      <c r="G300" s="320">
        <v>0.92821183805000018</v>
      </c>
      <c r="H300" s="320">
        <v>0.14439359803619164</v>
      </c>
      <c r="I300" s="301">
        <v>2</v>
      </c>
      <c r="J300" s="320">
        <v>7.178816194999979E-2</v>
      </c>
      <c r="K300" s="320">
        <v>2.6831733980372459</v>
      </c>
      <c r="L300" s="302">
        <v>0.65151271052416415</v>
      </c>
    </row>
    <row r="301" spans="1:12" ht="17.100000000000001" customHeight="1">
      <c r="A301" s="565"/>
      <c r="B301" s="341" t="s">
        <v>259</v>
      </c>
      <c r="C301" s="288">
        <v>1</v>
      </c>
      <c r="D301" s="301">
        <v>1</v>
      </c>
      <c r="E301" s="320">
        <v>0.39235993406276781</v>
      </c>
      <c r="F301" s="301">
        <v>1</v>
      </c>
      <c r="G301" s="320">
        <v>0.95920551076649629</v>
      </c>
      <c r="H301" s="320">
        <v>0.73161583600641633</v>
      </c>
      <c r="I301" s="301">
        <v>2</v>
      </c>
      <c r="J301" s="320">
        <v>4.079448923350365E-2</v>
      </c>
      <c r="K301" s="320">
        <v>4.4664315380093091</v>
      </c>
      <c r="L301" s="302">
        <v>1.1268665826002364</v>
      </c>
    </row>
    <row r="302" spans="1:12" ht="17.100000000000001" customHeight="1">
      <c r="A302" s="565"/>
      <c r="B302" s="341" t="s">
        <v>260</v>
      </c>
      <c r="C302" s="288">
        <v>1</v>
      </c>
      <c r="D302" s="301">
        <v>1</v>
      </c>
      <c r="E302" s="320">
        <v>0.20195725805074627</v>
      </c>
      <c r="F302" s="301">
        <v>1</v>
      </c>
      <c r="G302" s="320">
        <v>0.97555917048779184</v>
      </c>
      <c r="H302" s="320">
        <v>1.6281634460363343</v>
      </c>
      <c r="I302" s="301">
        <v>2</v>
      </c>
      <c r="J302" s="320">
        <v>2.444082951220819E-2</v>
      </c>
      <c r="K302" s="320">
        <v>6.4213739398868768</v>
      </c>
      <c r="L302" s="302">
        <v>1.5475162149798798</v>
      </c>
    </row>
    <row r="303" spans="1:12" ht="17.100000000000001" customHeight="1">
      <c r="A303" s="565"/>
      <c r="B303" s="341" t="s">
        <v>261</v>
      </c>
      <c r="C303" s="288">
        <v>1</v>
      </c>
      <c r="D303" s="301">
        <v>1</v>
      </c>
      <c r="E303" s="320">
        <v>0.41861662622384443</v>
      </c>
      <c r="F303" s="301">
        <v>1</v>
      </c>
      <c r="G303" s="320">
        <v>0.95685278243816108</v>
      </c>
      <c r="H303" s="320">
        <v>0.65419559662501248</v>
      </c>
      <c r="I303" s="301">
        <v>2</v>
      </c>
      <c r="J303" s="320">
        <v>4.3147217561838896E-2</v>
      </c>
      <c r="K303" s="320">
        <v>4.2719578393381603</v>
      </c>
      <c r="L303" s="302">
        <v>1.0803447223281912</v>
      </c>
    </row>
    <row r="304" spans="1:12" ht="17.100000000000001" customHeight="1">
      <c r="A304" s="565"/>
      <c r="B304" s="341" t="s">
        <v>262</v>
      </c>
      <c r="C304" s="288">
        <v>1</v>
      </c>
      <c r="D304" s="301">
        <v>1</v>
      </c>
      <c r="E304" s="320">
        <v>0.57275849217683561</v>
      </c>
      <c r="F304" s="301">
        <v>1</v>
      </c>
      <c r="G304" s="320">
        <v>0.94218883258269148</v>
      </c>
      <c r="H304" s="320">
        <v>0.31808877347711478</v>
      </c>
      <c r="I304" s="301">
        <v>2</v>
      </c>
      <c r="J304" s="320">
        <v>5.7811167417308469E-2</v>
      </c>
      <c r="K304" s="320">
        <v>3.3198352842630898</v>
      </c>
      <c r="L304" s="302">
        <v>0.83551472772581581</v>
      </c>
    </row>
    <row r="305" spans="1:12" ht="17.100000000000001" customHeight="1">
      <c r="A305" s="565"/>
      <c r="B305" s="341" t="s">
        <v>263</v>
      </c>
      <c r="C305" s="288">
        <v>1</v>
      </c>
      <c r="D305" s="301">
        <v>1</v>
      </c>
      <c r="E305" s="320">
        <v>0.6837963723055287</v>
      </c>
      <c r="F305" s="301">
        <v>1</v>
      </c>
      <c r="G305" s="320">
        <v>0.93046671716065099</v>
      </c>
      <c r="H305" s="320">
        <v>0.16588362917632835</v>
      </c>
      <c r="I305" s="301">
        <v>2</v>
      </c>
      <c r="J305" s="320">
        <v>6.9533282839348967E-2</v>
      </c>
      <c r="K305" s="320">
        <v>2.7733442003282511</v>
      </c>
      <c r="L305" s="302">
        <v>0.67880927448942019</v>
      </c>
    </row>
    <row r="306" spans="1:12" ht="17.100000000000001" customHeight="1">
      <c r="A306" s="565"/>
      <c r="B306" s="341" t="s">
        <v>264</v>
      </c>
      <c r="C306" s="288">
        <v>1</v>
      </c>
      <c r="D306" s="301">
        <v>1</v>
      </c>
      <c r="E306" s="320">
        <v>0.39201797292836904</v>
      </c>
      <c r="F306" s="301">
        <v>1</v>
      </c>
      <c r="G306" s="320">
        <v>0.959235924879559</v>
      </c>
      <c r="H306" s="320">
        <v>0.73267350137169507</v>
      </c>
      <c r="I306" s="301">
        <v>2</v>
      </c>
      <c r="J306" s="320">
        <v>4.0764075120441084E-2</v>
      </c>
      <c r="K306" s="320">
        <v>4.4690442629933962</v>
      </c>
      <c r="L306" s="302">
        <v>1.1274846272675181</v>
      </c>
    </row>
    <row r="307" spans="1:12" ht="17.100000000000001" customHeight="1">
      <c r="A307" s="565"/>
      <c r="B307" s="341" t="s">
        <v>265</v>
      </c>
      <c r="C307" s="288">
        <v>1</v>
      </c>
      <c r="D307" s="301">
        <v>1</v>
      </c>
      <c r="E307" s="320">
        <v>0.90247021253232329</v>
      </c>
      <c r="F307" s="301">
        <v>1</v>
      </c>
      <c r="G307" s="320">
        <v>0.87295356896894316</v>
      </c>
      <c r="H307" s="320">
        <v>1.5016409581931664E-2</v>
      </c>
      <c r="I307" s="301">
        <v>2</v>
      </c>
      <c r="J307" s="320">
        <v>0.12704643103105689</v>
      </c>
      <c r="K307" s="320">
        <v>1.2893749238334993</v>
      </c>
      <c r="L307" s="302">
        <v>0.14897967358904021</v>
      </c>
    </row>
    <row r="308" spans="1:12" ht="17.100000000000001" customHeight="1">
      <c r="A308" s="565"/>
      <c r="B308" s="341" t="s">
        <v>266</v>
      </c>
      <c r="C308" s="288">
        <v>1</v>
      </c>
      <c r="D308" s="301">
        <v>1</v>
      </c>
      <c r="E308" s="320">
        <v>0.54665550336760704</v>
      </c>
      <c r="F308" s="301">
        <v>1</v>
      </c>
      <c r="G308" s="320">
        <v>0.78970821406756464</v>
      </c>
      <c r="H308" s="320">
        <v>0.36334291309426109</v>
      </c>
      <c r="I308" s="301">
        <v>2</v>
      </c>
      <c r="J308" s="320">
        <v>0.21029178593243533</v>
      </c>
      <c r="K308" s="320">
        <v>0.42937693596058701</v>
      </c>
      <c r="L308" s="302">
        <v>-0.33125818945751767</v>
      </c>
    </row>
    <row r="309" spans="1:12" ht="17.100000000000001" customHeight="1">
      <c r="A309" s="565"/>
      <c r="B309" s="341" t="s">
        <v>267</v>
      </c>
      <c r="C309" s="288">
        <v>1</v>
      </c>
      <c r="D309" s="301">
        <v>1</v>
      </c>
      <c r="E309" s="320">
        <v>0.43609818123051936</v>
      </c>
      <c r="F309" s="301">
        <v>1</v>
      </c>
      <c r="G309" s="320">
        <v>0.75058344732484206</v>
      </c>
      <c r="H309" s="320">
        <v>0.60652773876695443</v>
      </c>
      <c r="I309" s="301">
        <v>2</v>
      </c>
      <c r="J309" s="320">
        <v>0.24941655267515803</v>
      </c>
      <c r="K309" s="320">
        <v>0.22967961766841347</v>
      </c>
      <c r="L309" s="302">
        <v>-0.5072777735307793</v>
      </c>
    </row>
    <row r="310" spans="1:12" ht="17.100000000000001" customHeight="1">
      <c r="A310" s="565"/>
      <c r="B310" s="341" t="s">
        <v>268</v>
      </c>
      <c r="C310" s="288">
        <v>1</v>
      </c>
      <c r="D310" s="301">
        <v>1</v>
      </c>
      <c r="E310" s="320">
        <v>0.68230993254058436</v>
      </c>
      <c r="F310" s="301">
        <v>1</v>
      </c>
      <c r="G310" s="320">
        <v>0.82729227533517435</v>
      </c>
      <c r="H310" s="320">
        <v>0.16753718100177634</v>
      </c>
      <c r="I310" s="301">
        <v>2</v>
      </c>
      <c r="J310" s="320">
        <v>0.17270772466482559</v>
      </c>
      <c r="K310" s="320">
        <v>0.72035086622482769</v>
      </c>
      <c r="L310" s="302">
        <v>-0.13779192564230586</v>
      </c>
    </row>
    <row r="311" spans="1:12" ht="17.100000000000001" customHeight="1">
      <c r="A311" s="565"/>
      <c r="B311" s="341" t="s">
        <v>269</v>
      </c>
      <c r="C311" s="288">
        <v>1</v>
      </c>
      <c r="D311" s="301">
        <v>1</v>
      </c>
      <c r="E311" s="320">
        <v>0.62934282751042248</v>
      </c>
      <c r="F311" s="301">
        <v>1</v>
      </c>
      <c r="G311" s="320">
        <v>0.81370908385884866</v>
      </c>
      <c r="H311" s="320">
        <v>0.23295298427055447</v>
      </c>
      <c r="I311" s="301">
        <v>2</v>
      </c>
      <c r="J311" s="320">
        <v>0.18629091614115134</v>
      </c>
      <c r="K311" s="320">
        <v>0.60123878585255208</v>
      </c>
      <c r="L311" s="302">
        <v>-0.21113089803265389</v>
      </c>
    </row>
    <row r="312" spans="1:12" ht="17.100000000000001" customHeight="1">
      <c r="A312" s="565"/>
      <c r="B312" s="341" t="s">
        <v>270</v>
      </c>
      <c r="C312" s="288">
        <v>1</v>
      </c>
      <c r="D312" s="301">
        <v>1</v>
      </c>
      <c r="E312" s="320">
        <v>0.80204038232323427</v>
      </c>
      <c r="F312" s="301">
        <v>1</v>
      </c>
      <c r="G312" s="320">
        <v>0.91659019707247369</v>
      </c>
      <c r="H312" s="320">
        <v>6.2854172319194018E-2</v>
      </c>
      <c r="I312" s="301">
        <v>2</v>
      </c>
      <c r="J312" s="320">
        <v>8.3409802927526255E-2</v>
      </c>
      <c r="K312" s="320">
        <v>2.2763424527174649</v>
      </c>
      <c r="L312" s="302">
        <v>0.52222847822153307</v>
      </c>
    </row>
    <row r="313" spans="1:12" ht="17.100000000000001" customHeight="1">
      <c r="A313" s="565"/>
      <c r="B313" s="341" t="s">
        <v>271</v>
      </c>
      <c r="C313" s="288">
        <v>1</v>
      </c>
      <c r="D313" s="301">
        <v>1</v>
      </c>
      <c r="E313" s="320">
        <v>0.81340159694972658</v>
      </c>
      <c r="F313" s="301">
        <v>1</v>
      </c>
      <c r="G313" s="320">
        <v>0.85625693982725271</v>
      </c>
      <c r="H313" s="320">
        <v>5.571490259342575E-2</v>
      </c>
      <c r="I313" s="301">
        <v>2</v>
      </c>
      <c r="J313" s="320">
        <v>0.14374306017274716</v>
      </c>
      <c r="K313" s="320">
        <v>1.0445001018234019</v>
      </c>
      <c r="L313" s="302">
        <v>3.5481089784066062E-2</v>
      </c>
    </row>
    <row r="314" spans="1:12" ht="17.100000000000001" customHeight="1">
      <c r="A314" s="565"/>
      <c r="B314" s="341" t="s">
        <v>272</v>
      </c>
      <c r="C314" s="288">
        <v>1</v>
      </c>
      <c r="D314" s="301">
        <v>1</v>
      </c>
      <c r="E314" s="320">
        <v>0.71990189525118364</v>
      </c>
      <c r="F314" s="301">
        <v>1</v>
      </c>
      <c r="G314" s="320">
        <v>0.8362202486225051</v>
      </c>
      <c r="H314" s="320">
        <v>0.12858672438541113</v>
      </c>
      <c r="I314" s="301">
        <v>2</v>
      </c>
      <c r="J314" s="320">
        <v>0.16377975137749501</v>
      </c>
      <c r="K314" s="320">
        <v>0.80902471334439718</v>
      </c>
      <c r="L314" s="302">
        <v>-8.7068776905424555E-2</v>
      </c>
    </row>
    <row r="315" spans="1:12" ht="17.100000000000001" customHeight="1">
      <c r="A315" s="565"/>
      <c r="B315" s="341" t="s">
        <v>273</v>
      </c>
      <c r="C315" s="288">
        <v>1</v>
      </c>
      <c r="D315" s="301">
        <v>1</v>
      </c>
      <c r="E315" s="320">
        <v>0.69223514191954238</v>
      </c>
      <c r="F315" s="301">
        <v>1</v>
      </c>
      <c r="G315" s="320">
        <v>0.82970354383697609</v>
      </c>
      <c r="H315" s="320">
        <v>0.1566763475969736</v>
      </c>
      <c r="I315" s="301">
        <v>2</v>
      </c>
      <c r="J315" s="320">
        <v>0.17029645616302394</v>
      </c>
      <c r="K315" s="320">
        <v>0.74343072645684294</v>
      </c>
      <c r="L315" s="302">
        <v>-0.12430249767931122</v>
      </c>
    </row>
    <row r="316" spans="1:12" ht="17.100000000000001" customHeight="1">
      <c r="A316" s="565"/>
      <c r="B316" s="341" t="s">
        <v>274</v>
      </c>
      <c r="C316" s="288">
        <v>1</v>
      </c>
      <c r="D316" s="301">
        <v>1</v>
      </c>
      <c r="E316" s="320">
        <v>0.91080213614780403</v>
      </c>
      <c r="F316" s="301">
        <v>1</v>
      </c>
      <c r="G316" s="320">
        <v>0.87441339597423506</v>
      </c>
      <c r="H316" s="320">
        <v>1.2550009808763933E-2</v>
      </c>
      <c r="I316" s="301">
        <v>2</v>
      </c>
      <c r="J316" s="320">
        <v>0.12558660402576496</v>
      </c>
      <c r="K316" s="320">
        <v>1.3133643519118501</v>
      </c>
      <c r="L316" s="302">
        <v>0.15949430796343372</v>
      </c>
    </row>
    <row r="317" spans="1:12" ht="17.100000000000001" customHeight="1">
      <c r="A317" s="565"/>
      <c r="B317" s="341" t="s">
        <v>275</v>
      </c>
      <c r="C317" s="288">
        <v>1</v>
      </c>
      <c r="D317" s="301">
        <v>1</v>
      </c>
      <c r="E317" s="320">
        <v>0.72834693365194747</v>
      </c>
      <c r="F317" s="301">
        <v>1</v>
      </c>
      <c r="G317" s="320">
        <v>0.83815187018384396</v>
      </c>
      <c r="H317" s="320">
        <v>0.12063487527769756</v>
      </c>
      <c r="I317" s="301">
        <v>2</v>
      </c>
      <c r="J317" s="320">
        <v>0.16184812981615604</v>
      </c>
      <c r="K317" s="320">
        <v>0.82941566478427664</v>
      </c>
      <c r="L317" s="302">
        <v>-7.5804181952022001E-2</v>
      </c>
    </row>
    <row r="318" spans="1:12" ht="17.100000000000001" customHeight="1">
      <c r="A318" s="565"/>
      <c r="B318" s="341" t="s">
        <v>276</v>
      </c>
      <c r="C318" s="288">
        <v>1</v>
      </c>
      <c r="D318" s="301">
        <v>1</v>
      </c>
      <c r="E318" s="320">
        <v>0.33213043394138031</v>
      </c>
      <c r="F318" s="301">
        <v>1</v>
      </c>
      <c r="G318" s="320">
        <v>0.70295268284734524</v>
      </c>
      <c r="H318" s="320">
        <v>0.94057335148031229</v>
      </c>
      <c r="I318" s="301">
        <v>2</v>
      </c>
      <c r="J318" s="320">
        <v>0.29704731715265476</v>
      </c>
      <c r="K318" s="320">
        <v>8.3068642609990917E-2</v>
      </c>
      <c r="L318" s="302">
        <v>-0.69831047560416326</v>
      </c>
    </row>
    <row r="319" spans="1:12" ht="17.100000000000001" customHeight="1">
      <c r="A319" s="565"/>
      <c r="B319" s="341" t="s">
        <v>277</v>
      </c>
      <c r="C319" s="288">
        <v>1</v>
      </c>
      <c r="D319" s="301">
        <v>1</v>
      </c>
      <c r="E319" s="320">
        <v>0.78601006848122057</v>
      </c>
      <c r="F319" s="301">
        <v>1</v>
      </c>
      <c r="G319" s="320">
        <v>0.85067926736109267</v>
      </c>
      <c r="H319" s="320">
        <v>7.3709730109473084E-2</v>
      </c>
      <c r="I319" s="301">
        <v>2</v>
      </c>
      <c r="J319" s="320">
        <v>0.14932073263890744</v>
      </c>
      <c r="K319" s="320">
        <v>0.97328595910042093</v>
      </c>
      <c r="L319" s="302">
        <v>2.5774976153206987E-5</v>
      </c>
    </row>
    <row r="320" spans="1:12" ht="17.100000000000001" customHeight="1">
      <c r="A320" s="565"/>
      <c r="B320" s="341" t="s">
        <v>278</v>
      </c>
      <c r="C320" s="288">
        <v>1</v>
      </c>
      <c r="D320" s="301">
        <v>1</v>
      </c>
      <c r="E320" s="320">
        <v>0.35133074822479216</v>
      </c>
      <c r="F320" s="301">
        <v>1</v>
      </c>
      <c r="G320" s="320">
        <v>0.96281685008203355</v>
      </c>
      <c r="H320" s="320">
        <v>0.86864483761205957</v>
      </c>
      <c r="I320" s="301">
        <v>2</v>
      </c>
      <c r="J320" s="320">
        <v>3.7183149917966479E-2</v>
      </c>
      <c r="K320" s="320">
        <v>4.7963588656691796</v>
      </c>
      <c r="L320" s="302">
        <v>1.2035323131635054</v>
      </c>
    </row>
    <row r="321" spans="1:12" ht="17.100000000000001" customHeight="1">
      <c r="A321" s="565"/>
      <c r="B321" s="341" t="s">
        <v>279</v>
      </c>
      <c r="C321" s="288">
        <v>1</v>
      </c>
      <c r="D321" s="301">
        <v>1</v>
      </c>
      <c r="E321" s="320">
        <v>0.27657956482421275</v>
      </c>
      <c r="F321" s="301">
        <v>1</v>
      </c>
      <c r="G321" s="320">
        <v>0.67099579710637614</v>
      </c>
      <c r="H321" s="320">
        <v>1.1838206139153282</v>
      </c>
      <c r="I321" s="301">
        <v>2</v>
      </c>
      <c r="J321" s="320">
        <v>0.32900420289362386</v>
      </c>
      <c r="K321" s="320">
        <v>2.8904322926058199E-2</v>
      </c>
      <c r="L321" s="302">
        <v>-0.81651407377700114</v>
      </c>
    </row>
    <row r="322" spans="1:12" ht="17.100000000000001" customHeight="1">
      <c r="A322" s="565"/>
      <c r="B322" s="341" t="s">
        <v>280</v>
      </c>
      <c r="C322" s="288">
        <v>1</v>
      </c>
      <c r="D322" s="301">
        <v>1</v>
      </c>
      <c r="E322" s="320">
        <v>0.73624626096153423</v>
      </c>
      <c r="F322" s="301">
        <v>1</v>
      </c>
      <c r="G322" s="320">
        <v>0.83993526669842022</v>
      </c>
      <c r="H322" s="320">
        <v>0.11345337259471337</v>
      </c>
      <c r="I322" s="301">
        <v>2</v>
      </c>
      <c r="J322" s="320">
        <v>0.16006473330157975</v>
      </c>
      <c r="K322" s="320">
        <v>0.84864540356098761</v>
      </c>
      <c r="L322" s="302">
        <v>-6.5307268044012157E-2</v>
      </c>
    </row>
    <row r="323" spans="1:12" ht="17.100000000000001" customHeight="1">
      <c r="A323" s="565"/>
      <c r="B323" s="341" t="s">
        <v>281</v>
      </c>
      <c r="C323" s="288">
        <v>1</v>
      </c>
      <c r="D323" s="301">
        <v>1</v>
      </c>
      <c r="E323" s="320">
        <v>0.18092370522356471</v>
      </c>
      <c r="F323" s="301">
        <v>1</v>
      </c>
      <c r="G323" s="320">
        <v>0.5982863323694485</v>
      </c>
      <c r="H323" s="320">
        <v>1.7900201717418678</v>
      </c>
      <c r="I323" s="301">
        <v>2</v>
      </c>
      <c r="J323" s="320">
        <v>0.4017136676305515</v>
      </c>
      <c r="K323" s="320">
        <v>6.3789665091292724E-3</v>
      </c>
      <c r="L323" s="302">
        <v>-1.0663952202844826</v>
      </c>
    </row>
    <row r="324" spans="1:12" ht="18.95" customHeight="1">
      <c r="A324" s="565"/>
      <c r="B324" s="341" t="s">
        <v>282</v>
      </c>
      <c r="C324" s="288">
        <v>1</v>
      </c>
      <c r="D324" s="342" t="s">
        <v>200</v>
      </c>
      <c r="E324" s="320">
        <v>0.66418141400963049</v>
      </c>
      <c r="F324" s="301">
        <v>1</v>
      </c>
      <c r="G324" s="320">
        <v>0.5118402899503518</v>
      </c>
      <c r="H324" s="320">
        <v>0.18848395633925649</v>
      </c>
      <c r="I324" s="301">
        <v>1</v>
      </c>
      <c r="J324" s="320">
        <v>0.48815971004964814</v>
      </c>
      <c r="K324" s="320">
        <v>2.8635249744760443</v>
      </c>
      <c r="L324" s="302">
        <v>-1.4206741778998995</v>
      </c>
    </row>
    <row r="325" spans="1:12" ht="17.100000000000001" customHeight="1">
      <c r="A325" s="565"/>
      <c r="B325" s="341" t="s">
        <v>283</v>
      </c>
      <c r="C325" s="288">
        <v>1</v>
      </c>
      <c r="D325" s="301">
        <v>1</v>
      </c>
      <c r="E325" s="320">
        <v>0.45754394161292944</v>
      </c>
      <c r="F325" s="301">
        <v>1</v>
      </c>
      <c r="G325" s="320">
        <v>0.95329588321873038</v>
      </c>
      <c r="H325" s="320">
        <v>0.55189619928772948</v>
      </c>
      <c r="I325" s="301">
        <v>2</v>
      </c>
      <c r="J325" s="320">
        <v>4.6704116781269518E-2</v>
      </c>
      <c r="K325" s="320">
        <v>4.0037812454671906</v>
      </c>
      <c r="L325" s="302">
        <v>1.0144183002789553</v>
      </c>
    </row>
    <row r="326" spans="1:12" ht="17.100000000000001" customHeight="1">
      <c r="A326" s="565"/>
      <c r="B326" s="341" t="s">
        <v>284</v>
      </c>
      <c r="C326" s="288">
        <v>1</v>
      </c>
      <c r="D326" s="301">
        <v>1</v>
      </c>
      <c r="E326" s="320">
        <v>0.10471360221101382</v>
      </c>
      <c r="F326" s="301">
        <v>1</v>
      </c>
      <c r="G326" s="320">
        <v>0.51010151720469998</v>
      </c>
      <c r="H326" s="320">
        <v>2.6322443433136407</v>
      </c>
      <c r="I326" s="301">
        <v>2</v>
      </c>
      <c r="J326" s="320">
        <v>0.48989848279529996</v>
      </c>
      <c r="K326" s="320">
        <v>0.13276649170853713</v>
      </c>
      <c r="L326" s="302">
        <v>-1.3508981528950545</v>
      </c>
    </row>
    <row r="327" spans="1:12" ht="17.100000000000001" customHeight="1">
      <c r="A327" s="565"/>
      <c r="B327" s="341" t="s">
        <v>285</v>
      </c>
      <c r="C327" s="288">
        <v>1</v>
      </c>
      <c r="D327" s="301">
        <v>1</v>
      </c>
      <c r="E327" s="320">
        <v>0.15860877254277728</v>
      </c>
      <c r="F327" s="301">
        <v>1</v>
      </c>
      <c r="G327" s="320">
        <v>0.57638224255007586</v>
      </c>
      <c r="H327" s="320">
        <v>1.9874403330520138</v>
      </c>
      <c r="I327" s="301">
        <v>2</v>
      </c>
      <c r="J327" s="320">
        <v>0.42361775744992408</v>
      </c>
      <c r="K327" s="320">
        <v>2.3018392214347136E-2</v>
      </c>
      <c r="L327" s="302">
        <v>-1.1382449218885329</v>
      </c>
    </row>
    <row r="328" spans="1:12" ht="17.100000000000001" customHeight="1">
      <c r="A328" s="565"/>
      <c r="B328" s="341" t="s">
        <v>286</v>
      </c>
      <c r="C328" s="288">
        <v>1</v>
      </c>
      <c r="D328" s="301">
        <v>1</v>
      </c>
      <c r="E328" s="320">
        <v>0.29237798551512872</v>
      </c>
      <c r="F328" s="301">
        <v>1</v>
      </c>
      <c r="G328" s="320">
        <v>0.96789512035257308</v>
      </c>
      <c r="H328" s="320">
        <v>1.1086390259212169</v>
      </c>
      <c r="I328" s="301">
        <v>2</v>
      </c>
      <c r="J328" s="320">
        <v>3.2104879647427004E-2</v>
      </c>
      <c r="K328" s="320">
        <v>5.340569443438155</v>
      </c>
      <c r="L328" s="302">
        <v>1.3244404217216923</v>
      </c>
    </row>
    <row r="329" spans="1:12" ht="17.100000000000001" customHeight="1">
      <c r="A329" s="565"/>
      <c r="B329" s="341" t="s">
        <v>287</v>
      </c>
      <c r="C329" s="288">
        <v>1</v>
      </c>
      <c r="D329" s="301">
        <v>1</v>
      </c>
      <c r="E329" s="320">
        <v>0.27845932375650428</v>
      </c>
      <c r="F329" s="301">
        <v>1</v>
      </c>
      <c r="G329" s="320">
        <v>0.67217460580328037</v>
      </c>
      <c r="H329" s="320">
        <v>1.1745939033620842</v>
      </c>
      <c r="I329" s="301">
        <v>2</v>
      </c>
      <c r="J329" s="320">
        <v>0.32782539419671969</v>
      </c>
      <c r="K329" s="320">
        <v>3.0366926515230323E-2</v>
      </c>
      <c r="L329" s="302">
        <v>-0.81226570058107073</v>
      </c>
    </row>
    <row r="330" spans="1:12" ht="18.95" customHeight="1">
      <c r="A330" s="565"/>
      <c r="B330" s="341" t="s">
        <v>288</v>
      </c>
      <c r="C330" s="288">
        <v>1</v>
      </c>
      <c r="D330" s="342" t="s">
        <v>200</v>
      </c>
      <c r="E330" s="320">
        <v>0.57342966175213816</v>
      </c>
      <c r="F330" s="301">
        <v>1</v>
      </c>
      <c r="G330" s="320">
        <v>0.55217992773104974</v>
      </c>
      <c r="H330" s="320">
        <v>0.31697763542456592</v>
      </c>
      <c r="I330" s="301">
        <v>1</v>
      </c>
      <c r="J330" s="320">
        <v>0.44782007226895021</v>
      </c>
      <c r="K330" s="320">
        <v>3.3162434659050577</v>
      </c>
      <c r="L330" s="302">
        <v>-1.5495344568537002</v>
      </c>
    </row>
    <row r="331" spans="1:12" ht="17.100000000000001" customHeight="1">
      <c r="A331" s="565"/>
      <c r="B331" s="341" t="s">
        <v>289</v>
      </c>
      <c r="C331" s="288">
        <v>1</v>
      </c>
      <c r="D331" s="301">
        <v>1</v>
      </c>
      <c r="E331" s="320">
        <v>0.49230541652107218</v>
      </c>
      <c r="F331" s="301">
        <v>1</v>
      </c>
      <c r="G331" s="320">
        <v>0.95004217297024174</v>
      </c>
      <c r="H331" s="320">
        <v>0.47148363770160873</v>
      </c>
      <c r="I331" s="301">
        <v>2</v>
      </c>
      <c r="J331" s="320">
        <v>4.9957827029758269E-2</v>
      </c>
      <c r="K331" s="320">
        <v>3.7818370231312675</v>
      </c>
      <c r="L331" s="302">
        <v>0.95816779571954269</v>
      </c>
    </row>
    <row r="332" spans="1:12" ht="17.100000000000001" customHeight="1">
      <c r="A332" s="565"/>
      <c r="B332" s="341" t="s">
        <v>290</v>
      </c>
      <c r="C332" s="288">
        <v>1</v>
      </c>
      <c r="D332" s="301">
        <v>1</v>
      </c>
      <c r="E332" s="320">
        <v>0.30852226642821345</v>
      </c>
      <c r="F332" s="301">
        <v>1</v>
      </c>
      <c r="G332" s="320">
        <v>0.96651495272965038</v>
      </c>
      <c r="H332" s="320">
        <v>1.0369912286296168</v>
      </c>
      <c r="I332" s="301">
        <v>2</v>
      </c>
      <c r="J332" s="320">
        <v>3.3485047270349545E-2</v>
      </c>
      <c r="K332" s="320">
        <v>5.1818858028404371</v>
      </c>
      <c r="L332" s="302">
        <v>1.2898487969588213</v>
      </c>
    </row>
    <row r="333" spans="1:12" ht="17.100000000000001" customHeight="1">
      <c r="A333" s="565"/>
      <c r="B333" s="341" t="s">
        <v>291</v>
      </c>
      <c r="C333" s="288">
        <v>1</v>
      </c>
      <c r="D333" s="301">
        <v>1</v>
      </c>
      <c r="E333" s="320">
        <v>9.3499491733495615E-2</v>
      </c>
      <c r="F333" s="301">
        <v>1</v>
      </c>
      <c r="G333" s="320">
        <v>0.98510196418778762</v>
      </c>
      <c r="H333" s="320">
        <v>2.8130665468523541</v>
      </c>
      <c r="I333" s="301">
        <v>2</v>
      </c>
      <c r="J333" s="320">
        <v>1.4898035812212307E-2</v>
      </c>
      <c r="K333" s="320">
        <v>8.6157971064424554</v>
      </c>
      <c r="L333" s="302">
        <v>1.9487410205100513</v>
      </c>
    </row>
    <row r="334" spans="1:12" ht="17.100000000000001" customHeight="1">
      <c r="A334" s="565"/>
      <c r="B334" s="341" t="s">
        <v>292</v>
      </c>
      <c r="C334" s="288">
        <v>1</v>
      </c>
      <c r="D334" s="301">
        <v>1</v>
      </c>
      <c r="E334" s="320">
        <v>0.72153833598908546</v>
      </c>
      <c r="F334" s="301">
        <v>1</v>
      </c>
      <c r="G334" s="320">
        <v>0.83659659602972136</v>
      </c>
      <c r="H334" s="320">
        <v>0.12702352395645233</v>
      </c>
      <c r="I334" s="301">
        <v>2</v>
      </c>
      <c r="J334" s="320">
        <v>0.16340340397027853</v>
      </c>
      <c r="K334" s="320">
        <v>0.81296248887938749</v>
      </c>
      <c r="L334" s="302">
        <v>-8.488246274856355E-2</v>
      </c>
    </row>
    <row r="335" spans="1:12" ht="17.100000000000001" customHeight="1">
      <c r="A335" s="565"/>
      <c r="B335" s="341" t="s">
        <v>293</v>
      </c>
      <c r="C335" s="288">
        <v>1</v>
      </c>
      <c r="D335" s="301">
        <v>1</v>
      </c>
      <c r="E335" s="320">
        <v>0.27391911836364269</v>
      </c>
      <c r="F335" s="301">
        <v>1</v>
      </c>
      <c r="G335" s="320">
        <v>0.66931432413668024</v>
      </c>
      <c r="H335" s="320">
        <v>1.1970149126222371</v>
      </c>
      <c r="I335" s="301">
        <v>2</v>
      </c>
      <c r="J335" s="320">
        <v>0.33068567586331982</v>
      </c>
      <c r="K335" s="320">
        <v>2.6884900038851706E-2</v>
      </c>
      <c r="L335" s="302">
        <v>-0.82256063262723789</v>
      </c>
    </row>
    <row r="336" spans="1:12" ht="17.100000000000001" customHeight="1">
      <c r="A336" s="565"/>
      <c r="B336" s="341" t="s">
        <v>294</v>
      </c>
      <c r="C336" s="288">
        <v>1</v>
      </c>
      <c r="D336" s="301">
        <v>1</v>
      </c>
      <c r="E336" s="320">
        <v>0.40242109428554396</v>
      </c>
      <c r="F336" s="301">
        <v>1</v>
      </c>
      <c r="G336" s="320">
        <v>0.95830811002628524</v>
      </c>
      <c r="H336" s="320">
        <v>0.70107982750702569</v>
      </c>
      <c r="I336" s="301">
        <v>2</v>
      </c>
      <c r="J336" s="320">
        <v>4.1691889973714806E-2</v>
      </c>
      <c r="K336" s="320">
        <v>4.3905042795344418</v>
      </c>
      <c r="L336" s="302">
        <v>1.1088262324752094</v>
      </c>
    </row>
    <row r="337" spans="1:12" ht="18.95" customHeight="1">
      <c r="A337" s="565"/>
      <c r="B337" s="341" t="s">
        <v>295</v>
      </c>
      <c r="C337" s="288">
        <v>1</v>
      </c>
      <c r="D337" s="342" t="s">
        <v>200</v>
      </c>
      <c r="E337" s="320">
        <v>0.10340827769241139</v>
      </c>
      <c r="F337" s="301">
        <v>1</v>
      </c>
      <c r="G337" s="320">
        <v>0.82491170495998467</v>
      </c>
      <c r="H337" s="320">
        <v>2.6521756964314633</v>
      </c>
      <c r="I337" s="301">
        <v>1</v>
      </c>
      <c r="J337" s="320">
        <v>0.17508829504001527</v>
      </c>
      <c r="K337" s="320">
        <v>8.3324486162902698</v>
      </c>
      <c r="L337" s="302">
        <v>-2.615076970139746</v>
      </c>
    </row>
    <row r="338" spans="1:12" ht="18.95" customHeight="1">
      <c r="A338" s="565"/>
      <c r="B338" s="341" t="s">
        <v>296</v>
      </c>
      <c r="C338" s="288">
        <v>1</v>
      </c>
      <c r="D338" s="342" t="s">
        <v>200</v>
      </c>
      <c r="E338" s="320">
        <v>3.9404606766118927E-2</v>
      </c>
      <c r="F338" s="301">
        <v>1</v>
      </c>
      <c r="G338" s="320">
        <v>0.890190720361831</v>
      </c>
      <c r="H338" s="320">
        <v>4.2433385992953712</v>
      </c>
      <c r="I338" s="301">
        <v>1</v>
      </c>
      <c r="J338" s="320">
        <v>0.10980927963816899</v>
      </c>
      <c r="K338" s="320">
        <v>11.009020971656295</v>
      </c>
      <c r="L338" s="302">
        <v>-3.0464633400399181</v>
      </c>
    </row>
    <row r="339" spans="1:12" ht="18.95" customHeight="1">
      <c r="A339" s="565"/>
      <c r="B339" s="341" t="s">
        <v>297</v>
      </c>
      <c r="C339" s="288">
        <v>1</v>
      </c>
      <c r="D339" s="342" t="s">
        <v>200</v>
      </c>
      <c r="E339" s="320">
        <v>5.7676153405873613E-2</v>
      </c>
      <c r="F339" s="301">
        <v>1</v>
      </c>
      <c r="G339" s="320">
        <v>0.86865939353624078</v>
      </c>
      <c r="H339" s="320">
        <v>3.602978374533067</v>
      </c>
      <c r="I339" s="301">
        <v>1</v>
      </c>
      <c r="J339" s="320">
        <v>0.13134060646375928</v>
      </c>
      <c r="K339" s="320">
        <v>9.9615935572352043</v>
      </c>
      <c r="L339" s="302">
        <v>-2.8846780922262356</v>
      </c>
    </row>
    <row r="340" spans="1:12" ht="18.95" customHeight="1">
      <c r="A340" s="565"/>
      <c r="B340" s="341" t="s">
        <v>298</v>
      </c>
      <c r="C340" s="288">
        <v>1</v>
      </c>
      <c r="D340" s="342" t="s">
        <v>200</v>
      </c>
      <c r="E340" s="320">
        <v>5.0903640861234493E-2</v>
      </c>
      <c r="F340" s="301">
        <v>1</v>
      </c>
      <c r="G340" s="320">
        <v>0.87623694941620511</v>
      </c>
      <c r="H340" s="320">
        <v>3.8114409554480067</v>
      </c>
      <c r="I340" s="301">
        <v>1</v>
      </c>
      <c r="J340" s="320">
        <v>0.12376305058379489</v>
      </c>
      <c r="K340" s="320">
        <v>10.306277321035438</v>
      </c>
      <c r="L340" s="302">
        <v>-2.9388179944105493</v>
      </c>
    </row>
    <row r="341" spans="1:12" ht="18.95" customHeight="1">
      <c r="A341" s="565"/>
      <c r="B341" s="341" t="s">
        <v>299</v>
      </c>
      <c r="C341" s="288">
        <v>1</v>
      </c>
      <c r="D341" s="342" t="s">
        <v>200</v>
      </c>
      <c r="E341" s="320">
        <v>0.13159685481579075</v>
      </c>
      <c r="F341" s="301">
        <v>1</v>
      </c>
      <c r="G341" s="320">
        <v>0.80188539553259253</v>
      </c>
      <c r="H341" s="320">
        <v>2.2735652926975956</v>
      </c>
      <c r="I341" s="301">
        <v>1</v>
      </c>
      <c r="J341" s="320">
        <v>0.19811460446740745</v>
      </c>
      <c r="K341" s="320">
        <v>7.6501063307190664</v>
      </c>
      <c r="L341" s="302">
        <v>-2.4943614248432575</v>
      </c>
    </row>
    <row r="342" spans="1:12" ht="18.95" customHeight="1">
      <c r="A342" s="565"/>
      <c r="B342" s="341" t="s">
        <v>300</v>
      </c>
      <c r="C342" s="288">
        <v>1</v>
      </c>
      <c r="D342" s="342" t="s">
        <v>200</v>
      </c>
      <c r="E342" s="320">
        <v>7.5612321262202617E-2</v>
      </c>
      <c r="F342" s="301">
        <v>1</v>
      </c>
      <c r="G342" s="320">
        <v>0.85022998166598929</v>
      </c>
      <c r="H342" s="320">
        <v>3.1567771048863267</v>
      </c>
      <c r="I342" s="301">
        <v>1</v>
      </c>
      <c r="J342" s="320">
        <v>0.14977001833401071</v>
      </c>
      <c r="K342" s="320">
        <v>9.2098900379230138</v>
      </c>
      <c r="L342" s="302">
        <v>-2.7632589299223609</v>
      </c>
    </row>
    <row r="343" spans="1:12" ht="17.100000000000001" customHeight="1">
      <c r="A343" s="565"/>
      <c r="B343" s="341" t="s">
        <v>301</v>
      </c>
      <c r="C343" s="288">
        <v>1</v>
      </c>
      <c r="D343" s="301">
        <v>1</v>
      </c>
      <c r="E343" s="320">
        <v>0.76258351563309235</v>
      </c>
      <c r="F343" s="301">
        <v>1</v>
      </c>
      <c r="G343" s="320">
        <v>0.84572391179725315</v>
      </c>
      <c r="H343" s="320">
        <v>9.1258320353464012E-2</v>
      </c>
      <c r="I343" s="301">
        <v>2</v>
      </c>
      <c r="J343" s="320">
        <v>0.15427608820274691</v>
      </c>
      <c r="K343" s="320">
        <v>0.91385569981188153</v>
      </c>
      <c r="L343" s="302">
        <v>-3.0568786718862997E-2</v>
      </c>
    </row>
    <row r="344" spans="1:12" ht="17.100000000000001" customHeight="1">
      <c r="A344" s="565"/>
      <c r="B344" s="341" t="s">
        <v>302</v>
      </c>
      <c r="C344" s="288">
        <v>1</v>
      </c>
      <c r="D344" s="301">
        <v>1</v>
      </c>
      <c r="E344" s="320">
        <v>0.33029931634431764</v>
      </c>
      <c r="F344" s="301">
        <v>1</v>
      </c>
      <c r="G344" s="320">
        <v>0.70198518263576037</v>
      </c>
      <c r="H344" s="320">
        <v>0.94772397873722902</v>
      </c>
      <c r="I344" s="301">
        <v>2</v>
      </c>
      <c r="J344" s="320">
        <v>0.29801481736423951</v>
      </c>
      <c r="K344" s="320">
        <v>8.0961168927451005E-2</v>
      </c>
      <c r="L344" s="302">
        <v>-0.70199002579348113</v>
      </c>
    </row>
    <row r="345" spans="1:12" ht="17.100000000000001" customHeight="1">
      <c r="A345" s="565"/>
      <c r="B345" s="341" t="s">
        <v>303</v>
      </c>
      <c r="C345" s="288">
        <v>1</v>
      </c>
      <c r="D345" s="301">
        <v>1</v>
      </c>
      <c r="E345" s="320">
        <v>0.47772476891926008</v>
      </c>
      <c r="F345" s="301">
        <v>1</v>
      </c>
      <c r="G345" s="320">
        <v>0.76644057270884625</v>
      </c>
      <c r="H345" s="320">
        <v>0.50405275522424298</v>
      </c>
      <c r="I345" s="301">
        <v>2</v>
      </c>
      <c r="J345" s="320">
        <v>0.23355942729115381</v>
      </c>
      <c r="K345" s="320">
        <v>0.30039299498904076</v>
      </c>
      <c r="L345" s="302">
        <v>-0.43844559399745153</v>
      </c>
    </row>
    <row r="346" spans="1:12" ht="17.100000000000001" customHeight="1">
      <c r="A346" s="565"/>
      <c r="B346" s="341" t="s">
        <v>304</v>
      </c>
      <c r="C346" s="288">
        <v>1</v>
      </c>
      <c r="D346" s="301">
        <v>1</v>
      </c>
      <c r="E346" s="320">
        <v>0.36700114928466276</v>
      </c>
      <c r="F346" s="301">
        <v>1</v>
      </c>
      <c r="G346" s="320">
        <v>0.72043121760175954</v>
      </c>
      <c r="H346" s="320">
        <v>0.81379324009684506</v>
      </c>
      <c r="I346" s="301">
        <v>2</v>
      </c>
      <c r="J346" s="320">
        <v>0.27956878239824046</v>
      </c>
      <c r="K346" s="320">
        <v>0.12669543908769237</v>
      </c>
      <c r="L346" s="302">
        <v>-0.63058375992218496</v>
      </c>
    </row>
    <row r="347" spans="1:12" ht="17.100000000000001" customHeight="1">
      <c r="A347" s="565"/>
      <c r="B347" s="341" t="s">
        <v>305</v>
      </c>
      <c r="C347" s="288">
        <v>1</v>
      </c>
      <c r="D347" s="301">
        <v>1</v>
      </c>
      <c r="E347" s="320">
        <v>0.48400387735214212</v>
      </c>
      <c r="F347" s="301">
        <v>1</v>
      </c>
      <c r="G347" s="320">
        <v>0.76870502718967493</v>
      </c>
      <c r="H347" s="320">
        <v>0.48982836392292722</v>
      </c>
      <c r="I347" s="301">
        <v>2</v>
      </c>
      <c r="J347" s="320">
        <v>0.23129497281032516</v>
      </c>
      <c r="K347" s="320">
        <v>0.31155434053776948</v>
      </c>
      <c r="L347" s="302">
        <v>-0.42835625781032233</v>
      </c>
    </row>
    <row r="348" spans="1:12" ht="17.100000000000001" customHeight="1">
      <c r="A348" s="565"/>
      <c r="B348" s="341" t="s">
        <v>306</v>
      </c>
      <c r="C348" s="288">
        <v>1</v>
      </c>
      <c r="D348" s="301">
        <v>1</v>
      </c>
      <c r="E348" s="320">
        <v>0.63428714403659092</v>
      </c>
      <c r="F348" s="301">
        <v>1</v>
      </c>
      <c r="G348" s="320">
        <v>0.81503096280325549</v>
      </c>
      <c r="H348" s="320">
        <v>0.2262917944023739</v>
      </c>
      <c r="I348" s="301">
        <v>2</v>
      </c>
      <c r="J348" s="320">
        <v>0.18496903719674448</v>
      </c>
      <c r="K348" s="320">
        <v>0.61206612587945941</v>
      </c>
      <c r="L348" s="302">
        <v>-0.20418023677856104</v>
      </c>
    </row>
    <row r="349" spans="1:12" ht="17.100000000000001" customHeight="1">
      <c r="A349" s="565"/>
      <c r="B349" s="341" t="s">
        <v>307</v>
      </c>
      <c r="C349" s="288">
        <v>1</v>
      </c>
      <c r="D349" s="301">
        <v>1</v>
      </c>
      <c r="E349" s="320">
        <v>0.58759640711959782</v>
      </c>
      <c r="F349" s="301">
        <v>1</v>
      </c>
      <c r="G349" s="320">
        <v>0.80206090683943065</v>
      </c>
      <c r="H349" s="320">
        <v>0.29411361698043487</v>
      </c>
      <c r="I349" s="301">
        <v>2</v>
      </c>
      <c r="J349" s="320">
        <v>0.19793909316056937</v>
      </c>
      <c r="K349" s="320">
        <v>0.5122629814143681</v>
      </c>
      <c r="L349" s="302">
        <v>-0.27080129473110393</v>
      </c>
    </row>
    <row r="350" spans="1:12" ht="17.100000000000001" customHeight="1">
      <c r="A350" s="565"/>
      <c r="B350" s="341" t="s">
        <v>308</v>
      </c>
      <c r="C350" s="288">
        <v>1</v>
      </c>
      <c r="D350" s="301">
        <v>1</v>
      </c>
      <c r="E350" s="320">
        <v>0.97556274959056444</v>
      </c>
      <c r="F350" s="301">
        <v>1</v>
      </c>
      <c r="G350" s="320">
        <v>0.88523390684095915</v>
      </c>
      <c r="H350" s="320">
        <v>9.3834033564151281E-4</v>
      </c>
      <c r="I350" s="301">
        <v>2</v>
      </c>
      <c r="J350" s="320">
        <v>0.11476609315904095</v>
      </c>
      <c r="K350" s="320">
        <v>1.5065490077683545</v>
      </c>
      <c r="L350" s="302">
        <v>0.24088879291948773</v>
      </c>
    </row>
    <row r="351" spans="1:12" ht="17.100000000000001" customHeight="1">
      <c r="A351" s="565"/>
      <c r="B351" s="341" t="s">
        <v>309</v>
      </c>
      <c r="C351" s="288">
        <v>1</v>
      </c>
      <c r="D351" s="301">
        <v>1</v>
      </c>
      <c r="E351" s="320">
        <v>0.81072752728237152</v>
      </c>
      <c r="F351" s="301">
        <v>1</v>
      </c>
      <c r="G351" s="320">
        <v>0.91550470343508816</v>
      </c>
      <c r="H351" s="320">
        <v>5.7354300198491921E-2</v>
      </c>
      <c r="I351" s="301">
        <v>2</v>
      </c>
      <c r="J351" s="320">
        <v>8.449529656491174E-2</v>
      </c>
      <c r="K351" s="320">
        <v>2.2426125750315538</v>
      </c>
      <c r="L351" s="302">
        <v>0.51100871263448744</v>
      </c>
    </row>
    <row r="352" spans="1:12" ht="17.100000000000001" customHeight="1">
      <c r="A352" s="565"/>
      <c r="B352" s="341" t="s">
        <v>310</v>
      </c>
      <c r="C352" s="288">
        <v>1</v>
      </c>
      <c r="D352" s="301">
        <v>1</v>
      </c>
      <c r="E352" s="320">
        <v>0.10610576951948467</v>
      </c>
      <c r="F352" s="301">
        <v>1</v>
      </c>
      <c r="G352" s="320">
        <v>0.51213611504907064</v>
      </c>
      <c r="H352" s="320">
        <v>2.6112847536477117</v>
      </c>
      <c r="I352" s="301">
        <v>2</v>
      </c>
      <c r="J352" s="320">
        <v>0.48786388495092936</v>
      </c>
      <c r="K352" s="320">
        <v>0.12809176037549685</v>
      </c>
      <c r="L352" s="302">
        <v>-1.3444258802385294</v>
      </c>
    </row>
    <row r="353" spans="1:12" ht="17.100000000000001" customHeight="1">
      <c r="A353" s="565"/>
      <c r="B353" s="341" t="s">
        <v>311</v>
      </c>
      <c r="C353" s="288">
        <v>1</v>
      </c>
      <c r="D353" s="301">
        <v>1</v>
      </c>
      <c r="E353" s="320">
        <v>0.73455088472176855</v>
      </c>
      <c r="F353" s="301">
        <v>1</v>
      </c>
      <c r="G353" s="320">
        <v>0.83955439086012495</v>
      </c>
      <c r="H353" s="320">
        <v>0.11497396793233038</v>
      </c>
      <c r="I353" s="301">
        <v>2</v>
      </c>
      <c r="J353" s="320">
        <v>0.16044560913987496</v>
      </c>
      <c r="K353" s="320">
        <v>0.84450550663707513</v>
      </c>
      <c r="L353" s="302">
        <v>-6.7556980539992539E-2</v>
      </c>
    </row>
    <row r="354" spans="1:12" ht="17.100000000000001" customHeight="1">
      <c r="A354" s="565"/>
      <c r="B354" s="341" t="s">
        <v>312</v>
      </c>
      <c r="C354" s="288">
        <v>1</v>
      </c>
      <c r="D354" s="301">
        <v>1</v>
      </c>
      <c r="E354" s="320">
        <v>0.98264386898562373</v>
      </c>
      <c r="F354" s="301">
        <v>1</v>
      </c>
      <c r="G354" s="320">
        <v>0.89176142894764732</v>
      </c>
      <c r="H354" s="320">
        <v>4.7325392545821042E-4</v>
      </c>
      <c r="I354" s="301">
        <v>2</v>
      </c>
      <c r="J354" s="320">
        <v>0.10823857105235259</v>
      </c>
      <c r="K354" s="320">
        <v>1.6378939838682236</v>
      </c>
      <c r="L354" s="302">
        <v>0.29327553439428189</v>
      </c>
    </row>
    <row r="355" spans="1:12" ht="17.100000000000001" customHeight="1">
      <c r="A355" s="565"/>
      <c r="B355" s="341" t="s">
        <v>313</v>
      </c>
      <c r="C355" s="288">
        <v>1</v>
      </c>
      <c r="D355" s="301">
        <v>1</v>
      </c>
      <c r="E355" s="320">
        <v>0.72537915320371971</v>
      </c>
      <c r="F355" s="301">
        <v>1</v>
      </c>
      <c r="G355" s="320">
        <v>0.83747602962246037</v>
      </c>
      <c r="H355" s="320">
        <v>0.12339683722919911</v>
      </c>
      <c r="I355" s="301">
        <v>2</v>
      </c>
      <c r="J355" s="320">
        <v>0.16252397037753963</v>
      </c>
      <c r="K355" s="320">
        <v>0.82223013253522204</v>
      </c>
      <c r="L355" s="302">
        <v>-7.9757725384768691E-2</v>
      </c>
    </row>
    <row r="356" spans="1:12" ht="17.100000000000001" customHeight="1">
      <c r="A356" s="565"/>
      <c r="B356" s="341" t="s">
        <v>314</v>
      </c>
      <c r="C356" s="288">
        <v>1</v>
      </c>
      <c r="D356" s="301">
        <v>1</v>
      </c>
      <c r="E356" s="320">
        <v>0.87661516734505773</v>
      </c>
      <c r="F356" s="301">
        <v>1</v>
      </c>
      <c r="G356" s="320">
        <v>0.9069389311957341</v>
      </c>
      <c r="H356" s="320">
        <v>2.4106132871808076E-2</v>
      </c>
      <c r="I356" s="301">
        <v>2</v>
      </c>
      <c r="J356" s="320">
        <v>9.3061068804265817E-2</v>
      </c>
      <c r="K356" s="320">
        <v>1.9974435177921916</v>
      </c>
      <c r="L356" s="302">
        <v>0.42678263261030791</v>
      </c>
    </row>
    <row r="357" spans="1:12" ht="17.100000000000001" customHeight="1">
      <c r="A357" s="565"/>
      <c r="B357" s="341" t="s">
        <v>315</v>
      </c>
      <c r="C357" s="288">
        <v>1</v>
      </c>
      <c r="D357" s="301">
        <v>1</v>
      </c>
      <c r="E357" s="320">
        <v>0.93754176363031072</v>
      </c>
      <c r="F357" s="301">
        <v>1</v>
      </c>
      <c r="G357" s="320">
        <v>0.89844576033535406</v>
      </c>
      <c r="H357" s="320">
        <v>6.1402752961415737E-3</v>
      </c>
      <c r="I357" s="301">
        <v>2</v>
      </c>
      <c r="J357" s="320">
        <v>0.10155423966464602</v>
      </c>
      <c r="K357" s="320">
        <v>1.785985890153782</v>
      </c>
      <c r="L357" s="302">
        <v>0.34988104298391504</v>
      </c>
    </row>
    <row r="358" spans="1:12" ht="17.100000000000001" customHeight="1">
      <c r="A358" s="565"/>
      <c r="B358" s="341" t="s">
        <v>316</v>
      </c>
      <c r="C358" s="288">
        <v>1</v>
      </c>
      <c r="D358" s="301">
        <v>1</v>
      </c>
      <c r="E358" s="320">
        <v>0.88597357953336964</v>
      </c>
      <c r="F358" s="301">
        <v>1</v>
      </c>
      <c r="G358" s="320">
        <v>0.90567190036857292</v>
      </c>
      <c r="H358" s="320">
        <v>2.0563815466314517E-2</v>
      </c>
      <c r="I358" s="301">
        <v>2</v>
      </c>
      <c r="J358" s="320">
        <v>9.432809963142702E-2</v>
      </c>
      <c r="K358" s="320">
        <v>1.9640587748665599</v>
      </c>
      <c r="L358" s="302">
        <v>0.41492202499861625</v>
      </c>
    </row>
    <row r="359" spans="1:12" ht="17.100000000000001" customHeight="1">
      <c r="A359" s="565"/>
      <c r="B359" s="341" t="s">
        <v>317</v>
      </c>
      <c r="C359" s="288">
        <v>1</v>
      </c>
      <c r="D359" s="301">
        <v>1</v>
      </c>
      <c r="E359" s="320">
        <v>0.86144449337206996</v>
      </c>
      <c r="F359" s="301">
        <v>1</v>
      </c>
      <c r="G359" s="320">
        <v>0.90896537128483235</v>
      </c>
      <c r="H359" s="320">
        <v>3.0462703199817188E-2</v>
      </c>
      <c r="I359" s="301">
        <v>2</v>
      </c>
      <c r="J359" s="320">
        <v>9.1034628715167737E-2</v>
      </c>
      <c r="K359" s="320">
        <v>2.0522957736179013</v>
      </c>
      <c r="L359" s="302">
        <v>0.44605681312757473</v>
      </c>
    </row>
    <row r="360" spans="1:12" ht="17.100000000000001" customHeight="1">
      <c r="A360" s="565"/>
      <c r="B360" s="341" t="s">
        <v>318</v>
      </c>
      <c r="C360" s="288">
        <v>1</v>
      </c>
      <c r="D360" s="301">
        <v>1</v>
      </c>
      <c r="E360" s="320">
        <v>0.56211490955929588</v>
      </c>
      <c r="F360" s="301">
        <v>1</v>
      </c>
      <c r="G360" s="320">
        <v>0.79448884102627537</v>
      </c>
      <c r="H360" s="320">
        <v>0.33605558603998559</v>
      </c>
      <c r="I360" s="301">
        <v>2</v>
      </c>
      <c r="J360" s="320">
        <v>0.20551115897372466</v>
      </c>
      <c r="K360" s="320">
        <v>0.46015181239792008</v>
      </c>
      <c r="L360" s="302">
        <v>-0.30818188112529293</v>
      </c>
    </row>
    <row r="361" spans="1:12" ht="17.100000000000001" customHeight="1">
      <c r="A361" s="565"/>
      <c r="B361" s="341" t="s">
        <v>320</v>
      </c>
      <c r="C361" s="288">
        <v>1</v>
      </c>
      <c r="D361" s="301">
        <v>1</v>
      </c>
      <c r="E361" s="320">
        <v>0.12088913631053394</v>
      </c>
      <c r="F361" s="301">
        <v>1</v>
      </c>
      <c r="G361" s="320">
        <v>0.53250274625163818</v>
      </c>
      <c r="H361" s="320">
        <v>2.4057634271840249</v>
      </c>
      <c r="I361" s="301">
        <v>2</v>
      </c>
      <c r="J361" s="320">
        <v>0.46749725374836182</v>
      </c>
      <c r="K361" s="320">
        <v>8.5851601365050642E-2</v>
      </c>
      <c r="L361" s="302">
        <v>-1.2795312269458559</v>
      </c>
    </row>
    <row r="362" spans="1:12" ht="17.100000000000001" customHeight="1">
      <c r="A362" s="565"/>
      <c r="B362" s="341" t="s">
        <v>321</v>
      </c>
      <c r="C362" s="288">
        <v>1</v>
      </c>
      <c r="D362" s="301">
        <v>1</v>
      </c>
      <c r="E362" s="320">
        <v>0.8593234885724309</v>
      </c>
      <c r="F362" s="301">
        <v>1</v>
      </c>
      <c r="G362" s="320">
        <v>0.90924602270126287</v>
      </c>
      <c r="H362" s="320">
        <v>3.1412387937538339E-2</v>
      </c>
      <c r="I362" s="301">
        <v>2</v>
      </c>
      <c r="J362" s="320">
        <v>9.0753977298737229E-2</v>
      </c>
      <c r="K362" s="320">
        <v>2.0600382220237234</v>
      </c>
      <c r="L362" s="302">
        <v>0.44875653686189154</v>
      </c>
    </row>
    <row r="363" spans="1:12" ht="17.100000000000001" customHeight="1">
      <c r="A363" s="565"/>
      <c r="B363" s="341" t="s">
        <v>322</v>
      </c>
      <c r="C363" s="288">
        <v>1</v>
      </c>
      <c r="D363" s="301">
        <v>1</v>
      </c>
      <c r="E363" s="320">
        <v>0.53820278136574262</v>
      </c>
      <c r="F363" s="301">
        <v>1</v>
      </c>
      <c r="G363" s="320">
        <v>0.78703129221513501</v>
      </c>
      <c r="H363" s="320">
        <v>0.37888087697943584</v>
      </c>
      <c r="I363" s="301">
        <v>2</v>
      </c>
      <c r="J363" s="320">
        <v>0.21296870778486504</v>
      </c>
      <c r="K363" s="320">
        <v>0.4128254220321968</v>
      </c>
      <c r="L363" s="302">
        <v>-0.34401186809379147</v>
      </c>
    </row>
    <row r="364" spans="1:12" ht="17.100000000000001" customHeight="1">
      <c r="A364" s="565"/>
      <c r="B364" s="341" t="s">
        <v>323</v>
      </c>
      <c r="C364" s="288">
        <v>1</v>
      </c>
      <c r="D364" s="301">
        <v>1</v>
      </c>
      <c r="E364" s="320">
        <v>0.66891894281328879</v>
      </c>
      <c r="F364" s="301">
        <v>1</v>
      </c>
      <c r="G364" s="320">
        <v>0.82397454486858024</v>
      </c>
      <c r="H364" s="320">
        <v>0.18286927031812061</v>
      </c>
      <c r="I364" s="301">
        <v>2</v>
      </c>
      <c r="J364" s="320">
        <v>0.17602545513141971</v>
      </c>
      <c r="K364" s="320">
        <v>0.68959032609922932</v>
      </c>
      <c r="L364" s="302">
        <v>-0.15611103282188393</v>
      </c>
    </row>
    <row r="365" spans="1:12" ht="17.100000000000001" customHeight="1">
      <c r="A365" s="565"/>
      <c r="B365" s="341" t="s">
        <v>324</v>
      </c>
      <c r="C365" s="288">
        <v>1</v>
      </c>
      <c r="D365" s="301">
        <v>1</v>
      </c>
      <c r="E365" s="320">
        <v>0.18034511716135582</v>
      </c>
      <c r="F365" s="301">
        <v>1</v>
      </c>
      <c r="G365" s="320">
        <v>0.59774897673741423</v>
      </c>
      <c r="H365" s="320">
        <v>1.7947778046632186</v>
      </c>
      <c r="I365" s="301">
        <v>2</v>
      </c>
      <c r="J365" s="320">
        <v>0.40225102326258577</v>
      </c>
      <c r="K365" s="320">
        <v>6.6659474229665604E-3</v>
      </c>
      <c r="L365" s="302">
        <v>-1.0681720413137838</v>
      </c>
    </row>
    <row r="366" spans="1:12" ht="17.100000000000001" customHeight="1">
      <c r="A366" s="565"/>
      <c r="B366" s="341" t="s">
        <v>325</v>
      </c>
      <c r="C366" s="288">
        <v>1</v>
      </c>
      <c r="D366" s="301">
        <v>1</v>
      </c>
      <c r="E366" s="320">
        <v>0.58418146807139282</v>
      </c>
      <c r="F366" s="301">
        <v>1</v>
      </c>
      <c r="G366" s="320">
        <v>0.80106744773358673</v>
      </c>
      <c r="H366" s="320">
        <v>0.29952322859947622</v>
      </c>
      <c r="I366" s="301">
        <v>2</v>
      </c>
      <c r="J366" s="320">
        <v>0.19893255226641332</v>
      </c>
      <c r="K366" s="320">
        <v>0.50518086982432975</v>
      </c>
      <c r="L366" s="302">
        <v>-0.27576601944078866</v>
      </c>
    </row>
    <row r="367" spans="1:12" ht="18.95" customHeight="1">
      <c r="A367" s="565"/>
      <c r="B367" s="341" t="s">
        <v>326</v>
      </c>
      <c r="C367" s="288">
        <v>1</v>
      </c>
      <c r="D367" s="342" t="s">
        <v>200</v>
      </c>
      <c r="E367" s="320">
        <v>0.5327226538748463</v>
      </c>
      <c r="F367" s="301">
        <v>1</v>
      </c>
      <c r="G367" s="320">
        <v>0.57102432400567626</v>
      </c>
      <c r="H367" s="320">
        <v>0.38919536807904104</v>
      </c>
      <c r="I367" s="301">
        <v>1</v>
      </c>
      <c r="J367" s="320">
        <v>0.42897567599432379</v>
      </c>
      <c r="K367" s="320">
        <v>3.5415595342483233</v>
      </c>
      <c r="L367" s="302">
        <v>-1.6103820338840065</v>
      </c>
    </row>
    <row r="368" spans="1:12" ht="18.95" customHeight="1">
      <c r="A368" s="565"/>
      <c r="B368" s="341" t="s">
        <v>327</v>
      </c>
      <c r="C368" s="288">
        <v>1</v>
      </c>
      <c r="D368" s="342" t="s">
        <v>200</v>
      </c>
      <c r="E368" s="320">
        <v>0.51751976441262126</v>
      </c>
      <c r="F368" s="301">
        <v>1</v>
      </c>
      <c r="G368" s="320">
        <v>0.57819470922616145</v>
      </c>
      <c r="H368" s="320">
        <v>0.41883333050824634</v>
      </c>
      <c r="I368" s="301">
        <v>1</v>
      </c>
      <c r="J368" s="320">
        <v>0.42180529077383866</v>
      </c>
      <c r="K368" s="320">
        <v>3.6298680529334315</v>
      </c>
      <c r="L368" s="302">
        <v>-1.6337001266322437</v>
      </c>
    </row>
    <row r="369" spans="1:12" ht="17.100000000000001" customHeight="1">
      <c r="A369" s="565"/>
      <c r="B369" s="341" t="s">
        <v>328</v>
      </c>
      <c r="C369" s="288">
        <v>1</v>
      </c>
      <c r="D369" s="301">
        <v>1</v>
      </c>
      <c r="E369" s="320">
        <v>0.72266426395624017</v>
      </c>
      <c r="F369" s="301">
        <v>1</v>
      </c>
      <c r="G369" s="320">
        <v>0.83685496184357389</v>
      </c>
      <c r="H369" s="320">
        <v>0.12595424166507352</v>
      </c>
      <c r="I369" s="301">
        <v>2</v>
      </c>
      <c r="J369" s="320">
        <v>0.16314503815642614</v>
      </c>
      <c r="K369" s="320">
        <v>0.81567557955271608</v>
      </c>
      <c r="L369" s="302">
        <v>-8.3379192126502605E-2</v>
      </c>
    </row>
    <row r="370" spans="1:12" ht="17.100000000000001" customHeight="1">
      <c r="A370" s="565"/>
      <c r="B370" s="341" t="s">
        <v>329</v>
      </c>
      <c r="C370" s="288">
        <v>1</v>
      </c>
      <c r="D370" s="301">
        <v>1</v>
      </c>
      <c r="E370" s="320">
        <v>0.54053992144242402</v>
      </c>
      <c r="F370" s="301">
        <v>1</v>
      </c>
      <c r="G370" s="320">
        <v>0.94539172793490645</v>
      </c>
      <c r="H370" s="320">
        <v>0.37453999683006894</v>
      </c>
      <c r="I370" s="301">
        <v>2</v>
      </c>
      <c r="J370" s="320">
        <v>5.460827206509368E-2</v>
      </c>
      <c r="K370" s="320">
        <v>3.4970669984978784</v>
      </c>
      <c r="L370" s="302">
        <v>0.88351786368171326</v>
      </c>
    </row>
    <row r="371" spans="1:12" ht="17.100000000000001" customHeight="1">
      <c r="A371" s="565"/>
      <c r="B371" s="341" t="s">
        <v>330</v>
      </c>
      <c r="C371" s="288">
        <v>1</v>
      </c>
      <c r="D371" s="301">
        <v>1</v>
      </c>
      <c r="E371" s="320">
        <v>0.25708105819854354</v>
      </c>
      <c r="F371" s="301">
        <v>1</v>
      </c>
      <c r="G371" s="320">
        <v>0.65829950455718778</v>
      </c>
      <c r="H371" s="320">
        <v>1.2844079464022187</v>
      </c>
      <c r="I371" s="301">
        <v>2</v>
      </c>
      <c r="J371" s="320">
        <v>0.34170049544281222</v>
      </c>
      <c r="K371" s="320">
        <v>1.5557745253041695E-2</v>
      </c>
      <c r="L371" s="302">
        <v>-0.8617960968873708</v>
      </c>
    </row>
    <row r="372" spans="1:12" ht="17.100000000000001" customHeight="1">
      <c r="A372" s="565"/>
      <c r="B372" s="341" t="s">
        <v>331</v>
      </c>
      <c r="C372" s="288">
        <v>1</v>
      </c>
      <c r="D372" s="301">
        <v>1</v>
      </c>
      <c r="E372" s="320">
        <v>0.71101054193448054</v>
      </c>
      <c r="F372" s="301">
        <v>1</v>
      </c>
      <c r="G372" s="320">
        <v>0.83415795506023849</v>
      </c>
      <c r="H372" s="320">
        <v>0.13726968762428557</v>
      </c>
      <c r="I372" s="301">
        <v>2</v>
      </c>
      <c r="J372" s="320">
        <v>0.16584204493976148</v>
      </c>
      <c r="K372" s="320">
        <v>0.78774266112080771</v>
      </c>
      <c r="L372" s="302">
        <v>-9.897810680351625E-2</v>
      </c>
    </row>
    <row r="373" spans="1:12" ht="17.100000000000001" customHeight="1">
      <c r="A373" s="565"/>
      <c r="B373" s="341" t="s">
        <v>332</v>
      </c>
      <c r="C373" s="288">
        <v>1</v>
      </c>
      <c r="D373" s="301">
        <v>1</v>
      </c>
      <c r="E373" s="320">
        <v>0.94830355828701207</v>
      </c>
      <c r="F373" s="301">
        <v>1</v>
      </c>
      <c r="G373" s="320">
        <v>0.89688300311370428</v>
      </c>
      <c r="H373" s="320">
        <v>4.2038729509940535E-3</v>
      </c>
      <c r="I373" s="301">
        <v>2</v>
      </c>
      <c r="J373" s="320">
        <v>0.10311699688629575</v>
      </c>
      <c r="K373" s="320">
        <v>1.75002525928068</v>
      </c>
      <c r="L373" s="302">
        <v>0.33635841481857803</v>
      </c>
    </row>
    <row r="374" spans="1:12" ht="17.100000000000001" customHeight="1">
      <c r="A374" s="565"/>
      <c r="B374" s="341" t="s">
        <v>333</v>
      </c>
      <c r="C374" s="288">
        <v>1</v>
      </c>
      <c r="D374" s="301">
        <v>1</v>
      </c>
      <c r="E374" s="320">
        <v>0.29828549850671748</v>
      </c>
      <c r="F374" s="301">
        <v>1</v>
      </c>
      <c r="G374" s="320">
        <v>0.68416422831328672</v>
      </c>
      <c r="H374" s="320">
        <v>1.0818435884720226</v>
      </c>
      <c r="I374" s="301">
        <v>2</v>
      </c>
      <c r="J374" s="320">
        <v>0.3158357716867134</v>
      </c>
      <c r="K374" s="320">
        <v>4.7493841780507216E-2</v>
      </c>
      <c r="L374" s="302">
        <v>-0.76859596899532634</v>
      </c>
    </row>
    <row r="375" spans="1:12" ht="17.100000000000001" customHeight="1">
      <c r="A375" s="565"/>
      <c r="B375" s="341" t="s">
        <v>334</v>
      </c>
      <c r="C375" s="288">
        <v>1</v>
      </c>
      <c r="D375" s="301">
        <v>1</v>
      </c>
      <c r="E375" s="320">
        <v>0.72311782116887691</v>
      </c>
      <c r="F375" s="301">
        <v>1</v>
      </c>
      <c r="G375" s="320">
        <v>0.92602765950035693</v>
      </c>
      <c r="H375" s="320">
        <v>0.12552494069797576</v>
      </c>
      <c r="I375" s="301">
        <v>2</v>
      </c>
      <c r="J375" s="320">
        <v>7.3972340499643033E-2</v>
      </c>
      <c r="K375" s="320">
        <v>2.5996496694723747</v>
      </c>
      <c r="L375" s="302">
        <v>0.62581612532508735</v>
      </c>
    </row>
    <row r="376" spans="1:12" ht="17.100000000000001" customHeight="1">
      <c r="A376" s="565"/>
      <c r="B376" s="341" t="s">
        <v>335</v>
      </c>
      <c r="C376" s="288">
        <v>1</v>
      </c>
      <c r="D376" s="301">
        <v>1</v>
      </c>
      <c r="E376" s="320">
        <v>0.19357558585868262</v>
      </c>
      <c r="F376" s="301">
        <v>1</v>
      </c>
      <c r="G376" s="320">
        <v>0.60967285889690859</v>
      </c>
      <c r="H376" s="320">
        <v>1.6901925722479065</v>
      </c>
      <c r="I376" s="301">
        <v>2</v>
      </c>
      <c r="J376" s="320">
        <v>0.39032714110309141</v>
      </c>
      <c r="K376" s="320">
        <v>1.7661966194134303E-3</v>
      </c>
      <c r="L376" s="302">
        <v>-1.0285529298852669</v>
      </c>
    </row>
    <row r="377" spans="1:12" ht="17.100000000000001" customHeight="1">
      <c r="A377" s="565"/>
      <c r="B377" s="341" t="s">
        <v>336</v>
      </c>
      <c r="C377" s="288">
        <v>1</v>
      </c>
      <c r="D377" s="301">
        <v>1</v>
      </c>
      <c r="E377" s="320">
        <v>0.1314577182829329</v>
      </c>
      <c r="F377" s="301">
        <v>1</v>
      </c>
      <c r="G377" s="320">
        <v>0.54584103757729152</v>
      </c>
      <c r="H377" s="320">
        <v>2.2752052766146864</v>
      </c>
      <c r="I377" s="301">
        <v>2</v>
      </c>
      <c r="J377" s="320">
        <v>0.45415896242270842</v>
      </c>
      <c r="K377" s="320">
        <v>6.2665328117138971E-2</v>
      </c>
      <c r="L377" s="302">
        <v>-1.2368572256459025</v>
      </c>
    </row>
    <row r="378" spans="1:12" ht="17.100000000000001" customHeight="1">
      <c r="A378" s="565"/>
      <c r="B378" s="341" t="s">
        <v>337</v>
      </c>
      <c r="C378" s="288">
        <v>1</v>
      </c>
      <c r="D378" s="301">
        <v>1</v>
      </c>
      <c r="E378" s="320">
        <v>0.29622263858888243</v>
      </c>
      <c r="F378" s="301">
        <v>1</v>
      </c>
      <c r="G378" s="320">
        <v>0.68295301347698167</v>
      </c>
      <c r="H378" s="320">
        <v>1.0911224745325594</v>
      </c>
      <c r="I378" s="301">
        <v>2</v>
      </c>
      <c r="J378" s="320">
        <v>0.31704698652301838</v>
      </c>
      <c r="K378" s="320">
        <v>4.5573642800239456E-2</v>
      </c>
      <c r="L378" s="302">
        <v>-0.77304694611812474</v>
      </c>
    </row>
    <row r="379" spans="1:12" ht="17.100000000000001" customHeight="1">
      <c r="A379" s="565"/>
      <c r="B379" s="341" t="s">
        <v>338</v>
      </c>
      <c r="C379" s="288">
        <v>1</v>
      </c>
      <c r="D379" s="301">
        <v>1</v>
      </c>
      <c r="E379" s="320">
        <v>0.2935542356850156</v>
      </c>
      <c r="F379" s="301">
        <v>1</v>
      </c>
      <c r="G379" s="320">
        <v>0.68137413390555712</v>
      </c>
      <c r="H379" s="320">
        <v>1.1032487852153392</v>
      </c>
      <c r="I379" s="301">
        <v>2</v>
      </c>
      <c r="J379" s="320">
        <v>0.31862586609444282</v>
      </c>
      <c r="K379" s="320">
        <v>4.3135725184487529E-2</v>
      </c>
      <c r="L379" s="302">
        <v>-0.77883536961270328</v>
      </c>
    </row>
    <row r="380" spans="1:12" ht="17.100000000000001" customHeight="1">
      <c r="A380" s="565"/>
      <c r="B380" s="341" t="s">
        <v>339</v>
      </c>
      <c r="C380" s="288">
        <v>1</v>
      </c>
      <c r="D380" s="301">
        <v>1</v>
      </c>
      <c r="E380" s="320">
        <v>0.14108061108523387</v>
      </c>
      <c r="F380" s="301">
        <v>1</v>
      </c>
      <c r="G380" s="320">
        <v>0.5572292212050336</v>
      </c>
      <c r="H380" s="320">
        <v>2.1661329360888755</v>
      </c>
      <c r="I380" s="301">
        <v>2</v>
      </c>
      <c r="J380" s="320">
        <v>0.4427707787949664</v>
      </c>
      <c r="K380" s="320">
        <v>4.5680902707853306E-2</v>
      </c>
      <c r="L380" s="302">
        <v>-1.2002576997045937</v>
      </c>
    </row>
    <row r="381" spans="1:12" ht="17.100000000000001" customHeight="1">
      <c r="A381" s="565"/>
      <c r="B381" s="341" t="s">
        <v>340</v>
      </c>
      <c r="C381" s="288">
        <v>1</v>
      </c>
      <c r="D381" s="301">
        <v>1</v>
      </c>
      <c r="E381" s="320">
        <v>0.17182284626797384</v>
      </c>
      <c r="F381" s="301">
        <v>1</v>
      </c>
      <c r="G381" s="320">
        <v>0.58965365354223831</v>
      </c>
      <c r="H381" s="320">
        <v>1.8669670966772436</v>
      </c>
      <c r="I381" s="301">
        <v>2</v>
      </c>
      <c r="J381" s="320">
        <v>0.41034634645776169</v>
      </c>
      <c r="K381" s="320">
        <v>1.1733682068298388E-2</v>
      </c>
      <c r="L381" s="302">
        <v>-1.094848909576335</v>
      </c>
    </row>
    <row r="382" spans="1:12" ht="17.100000000000001" customHeight="1">
      <c r="A382" s="565"/>
      <c r="B382" s="341" t="s">
        <v>341</v>
      </c>
      <c r="C382" s="288">
        <v>1</v>
      </c>
      <c r="D382" s="301">
        <v>1</v>
      </c>
      <c r="E382" s="320">
        <v>0.96909994773805608</v>
      </c>
      <c r="F382" s="301">
        <v>1</v>
      </c>
      <c r="G382" s="320">
        <v>0.88419394479712443</v>
      </c>
      <c r="H382" s="320">
        <v>1.5005674189313206E-3</v>
      </c>
      <c r="I382" s="301">
        <v>2</v>
      </c>
      <c r="J382" s="320">
        <v>0.11580605520287558</v>
      </c>
      <c r="K382" s="320">
        <v>1.4867187390300647</v>
      </c>
      <c r="L382" s="302">
        <v>0.23278397613776866</v>
      </c>
    </row>
    <row r="383" spans="1:12" ht="17.100000000000001" customHeight="1">
      <c r="A383" s="565"/>
      <c r="B383" s="341" t="s">
        <v>342</v>
      </c>
      <c r="C383" s="288">
        <v>1</v>
      </c>
      <c r="D383" s="301">
        <v>1</v>
      </c>
      <c r="E383" s="320">
        <v>0.20958011492252504</v>
      </c>
      <c r="F383" s="301">
        <v>1</v>
      </c>
      <c r="G383" s="320">
        <v>0.62316263287930729</v>
      </c>
      <c r="H383" s="320">
        <v>1.5743244056812333</v>
      </c>
      <c r="I383" s="301">
        <v>2</v>
      </c>
      <c r="J383" s="320">
        <v>0.37683736712069277</v>
      </c>
      <c r="K383" s="320">
        <v>1.1069423616316362E-5</v>
      </c>
      <c r="L383" s="302">
        <v>-0.98319971345712676</v>
      </c>
    </row>
    <row r="384" spans="1:12" ht="17.100000000000001" customHeight="1">
      <c r="A384" s="565"/>
      <c r="B384" s="341" t="s">
        <v>343</v>
      </c>
      <c r="C384" s="288">
        <v>1</v>
      </c>
      <c r="D384" s="301">
        <v>1</v>
      </c>
      <c r="E384" s="320">
        <v>0.88524387901004697</v>
      </c>
      <c r="F384" s="301">
        <v>1</v>
      </c>
      <c r="G384" s="320">
        <v>0.86988304590637244</v>
      </c>
      <c r="H384" s="320">
        <v>2.0829690570032835E-2</v>
      </c>
      <c r="I384" s="301">
        <v>2</v>
      </c>
      <c r="J384" s="320">
        <v>0.13011695409362756</v>
      </c>
      <c r="K384" s="320">
        <v>1.2403788632621993</v>
      </c>
      <c r="L384" s="302">
        <v>0.1271961864106082</v>
      </c>
    </row>
    <row r="385" spans="1:12" ht="17.100000000000001" customHeight="1">
      <c r="A385" s="565"/>
      <c r="B385" s="341" t="s">
        <v>344</v>
      </c>
      <c r="C385" s="288">
        <v>1</v>
      </c>
      <c r="D385" s="301">
        <v>1</v>
      </c>
      <c r="E385" s="320">
        <v>0.55299953182617778</v>
      </c>
      <c r="F385" s="301">
        <v>1</v>
      </c>
      <c r="G385" s="320">
        <v>0.7916877529770302</v>
      </c>
      <c r="H385" s="320">
        <v>0.35197096099554037</v>
      </c>
      <c r="I385" s="301">
        <v>2</v>
      </c>
      <c r="J385" s="320">
        <v>0.20831224702296977</v>
      </c>
      <c r="K385" s="320">
        <v>0.441927816487304</v>
      </c>
      <c r="L385" s="302">
        <v>-0.32175027159276437</v>
      </c>
    </row>
    <row r="386" spans="1:12" ht="17.100000000000001" customHeight="1">
      <c r="A386" s="565"/>
      <c r="B386" s="341" t="s">
        <v>345</v>
      </c>
      <c r="C386" s="288">
        <v>1</v>
      </c>
      <c r="D386" s="301">
        <v>1</v>
      </c>
      <c r="E386" s="320">
        <v>0.20225497223279365</v>
      </c>
      <c r="F386" s="301">
        <v>1</v>
      </c>
      <c r="G386" s="320">
        <v>0.61710745291065749</v>
      </c>
      <c r="H386" s="320">
        <v>1.6260160448414842</v>
      </c>
      <c r="I386" s="301">
        <v>2</v>
      </c>
      <c r="J386" s="320">
        <v>0.38289254708934251</v>
      </c>
      <c r="K386" s="320">
        <v>2.9259538150798654E-4</v>
      </c>
      <c r="L386" s="302">
        <v>-1.0036322074430581</v>
      </c>
    </row>
    <row r="387" spans="1:12" ht="17.100000000000001" customHeight="1">
      <c r="A387" s="565"/>
      <c r="B387" s="341" t="s">
        <v>346</v>
      </c>
      <c r="C387" s="288">
        <v>1</v>
      </c>
      <c r="D387" s="301">
        <v>1</v>
      </c>
      <c r="E387" s="320">
        <v>0.75677952594651976</v>
      </c>
      <c r="F387" s="301">
        <v>1</v>
      </c>
      <c r="G387" s="320">
        <v>0.8444685453375681</v>
      </c>
      <c r="H387" s="320">
        <v>9.5921889916636457E-2</v>
      </c>
      <c r="I387" s="301">
        <v>2</v>
      </c>
      <c r="J387" s="320">
        <v>0.15553145466243193</v>
      </c>
      <c r="K387" s="320">
        <v>0.89933989737307762</v>
      </c>
      <c r="L387" s="302">
        <v>-3.8191458187058484E-2</v>
      </c>
    </row>
    <row r="388" spans="1:12" ht="17.100000000000001" customHeight="1">
      <c r="A388" s="565"/>
      <c r="B388" s="341" t="s">
        <v>347</v>
      </c>
      <c r="C388" s="288">
        <v>1</v>
      </c>
      <c r="D388" s="301">
        <v>1</v>
      </c>
      <c r="E388" s="320">
        <v>0.80350455650575792</v>
      </c>
      <c r="F388" s="301">
        <v>1</v>
      </c>
      <c r="G388" s="320">
        <v>0.85426763039306541</v>
      </c>
      <c r="H388" s="320">
        <v>6.1908473930193157E-2</v>
      </c>
      <c r="I388" s="301">
        <v>2</v>
      </c>
      <c r="J388" s="320">
        <v>0.14573236960693461</v>
      </c>
      <c r="K388" s="320">
        <v>1.0185528362851215</v>
      </c>
      <c r="L388" s="302">
        <v>2.2706998943859923E-2</v>
      </c>
    </row>
    <row r="389" spans="1:12" ht="17.100000000000001" customHeight="1">
      <c r="A389" s="565"/>
      <c r="B389" s="341" t="s">
        <v>348</v>
      </c>
      <c r="C389" s="288">
        <v>1</v>
      </c>
      <c r="D389" s="301">
        <v>1</v>
      </c>
      <c r="E389" s="320">
        <v>0.45564915004194473</v>
      </c>
      <c r="F389" s="301">
        <v>1</v>
      </c>
      <c r="G389" s="320">
        <v>0.75822103256789908</v>
      </c>
      <c r="H389" s="320">
        <v>0.55656111364865068</v>
      </c>
      <c r="I389" s="301">
        <v>2</v>
      </c>
      <c r="J389" s="320">
        <v>0.24177896743210089</v>
      </c>
      <c r="K389" s="320">
        <v>0.26216211039476245</v>
      </c>
      <c r="L389" s="302">
        <v>-0.47450910216304321</v>
      </c>
    </row>
    <row r="390" spans="1:12" ht="17.100000000000001" customHeight="1">
      <c r="A390" s="565"/>
      <c r="B390" s="341" t="s">
        <v>349</v>
      </c>
      <c r="C390" s="288">
        <v>1</v>
      </c>
      <c r="D390" s="301">
        <v>1</v>
      </c>
      <c r="E390" s="320">
        <v>0.63195382346292939</v>
      </c>
      <c r="F390" s="301">
        <v>1</v>
      </c>
      <c r="G390" s="320">
        <v>0.81440859599775106</v>
      </c>
      <c r="H390" s="320">
        <v>0.22942053879193244</v>
      </c>
      <c r="I390" s="301">
        <v>2</v>
      </c>
      <c r="J390" s="320">
        <v>0.18559140400224886</v>
      </c>
      <c r="K390" s="320">
        <v>0.60694894424737356</v>
      </c>
      <c r="L390" s="302">
        <v>-0.20745750701491508</v>
      </c>
    </row>
    <row r="391" spans="1:12" ht="17.100000000000001" customHeight="1">
      <c r="A391" s="565"/>
      <c r="B391" s="341" t="s">
        <v>350</v>
      </c>
      <c r="C391" s="288">
        <v>1</v>
      </c>
      <c r="D391" s="301">
        <v>1</v>
      </c>
      <c r="E391" s="320">
        <v>0.77545468818639174</v>
      </c>
      <c r="F391" s="301">
        <v>1</v>
      </c>
      <c r="G391" s="320">
        <v>0.84846831711887638</v>
      </c>
      <c r="H391" s="320">
        <v>8.1366019589456842E-2</v>
      </c>
      <c r="I391" s="301">
        <v>2</v>
      </c>
      <c r="J391" s="320">
        <v>0.15153168288112365</v>
      </c>
      <c r="K391" s="320">
        <v>0.94634105900666399</v>
      </c>
      <c r="L391" s="302">
        <v>-1.372616124481367E-2</v>
      </c>
    </row>
    <row r="392" spans="1:12" ht="17.100000000000001" customHeight="1">
      <c r="A392" s="565"/>
      <c r="B392" s="341" t="s">
        <v>351</v>
      </c>
      <c r="C392" s="288">
        <v>1</v>
      </c>
      <c r="D392" s="301">
        <v>1</v>
      </c>
      <c r="E392" s="320">
        <v>0.58387172924066999</v>
      </c>
      <c r="F392" s="301">
        <v>1</v>
      </c>
      <c r="G392" s="320">
        <v>0.80097702114579372</v>
      </c>
      <c r="H392" s="320">
        <v>0.30001705464187278</v>
      </c>
      <c r="I392" s="301">
        <v>2</v>
      </c>
      <c r="J392" s="320">
        <v>0.19902297885420625</v>
      </c>
      <c r="K392" s="320">
        <v>0.50454000639786223</v>
      </c>
      <c r="L392" s="302">
        <v>-0.27621699171655872</v>
      </c>
    </row>
    <row r="393" spans="1:12" ht="17.100000000000001" customHeight="1">
      <c r="A393" s="565"/>
      <c r="B393" s="341" t="s">
        <v>352</v>
      </c>
      <c r="C393" s="288">
        <v>1</v>
      </c>
      <c r="D393" s="301">
        <v>1</v>
      </c>
      <c r="E393" s="320">
        <v>0.95971252940968887</v>
      </c>
      <c r="F393" s="301">
        <v>1</v>
      </c>
      <c r="G393" s="320">
        <v>0.88266817766011818</v>
      </c>
      <c r="H393" s="320">
        <v>2.5516976475567538E-3</v>
      </c>
      <c r="I393" s="301">
        <v>2</v>
      </c>
      <c r="J393" s="320">
        <v>0.1173318223398819</v>
      </c>
      <c r="K393" s="320">
        <v>1.4581373732326219</v>
      </c>
      <c r="L393" s="302">
        <v>0.22100680314346782</v>
      </c>
    </row>
    <row r="394" spans="1:12" ht="17.100000000000001" customHeight="1">
      <c r="A394" s="565"/>
      <c r="B394" s="341" t="s">
        <v>353</v>
      </c>
      <c r="C394" s="288">
        <v>1</v>
      </c>
      <c r="D394" s="301">
        <v>1</v>
      </c>
      <c r="E394" s="320">
        <v>0.72779877837644635</v>
      </c>
      <c r="F394" s="301">
        <v>1</v>
      </c>
      <c r="G394" s="320">
        <v>0.83802728208372113</v>
      </c>
      <c r="H394" s="320">
        <v>0.12114237595276729</v>
      </c>
      <c r="I394" s="301">
        <v>2</v>
      </c>
      <c r="J394" s="320">
        <v>0.16197271791627882</v>
      </c>
      <c r="K394" s="320">
        <v>0.82808687520994084</v>
      </c>
      <c r="L394" s="302">
        <v>-7.653399924166146E-2</v>
      </c>
    </row>
    <row r="395" spans="1:12" ht="17.100000000000001" customHeight="1">
      <c r="A395" s="565"/>
      <c r="B395" s="341" t="s">
        <v>354</v>
      </c>
      <c r="C395" s="288">
        <v>1</v>
      </c>
      <c r="D395" s="301">
        <v>1</v>
      </c>
      <c r="E395" s="320">
        <v>0.83420998525652479</v>
      </c>
      <c r="F395" s="301">
        <v>1</v>
      </c>
      <c r="G395" s="320">
        <v>0.86034721324010321</v>
      </c>
      <c r="H395" s="320">
        <v>4.3808670721574905E-2</v>
      </c>
      <c r="I395" s="301">
        <v>2</v>
      </c>
      <c r="J395" s="320">
        <v>0.1396527867598967</v>
      </c>
      <c r="K395" s="320">
        <v>1.0998612771256993</v>
      </c>
      <c r="L395" s="302">
        <v>6.2215924759529827E-2</v>
      </c>
    </row>
    <row r="396" spans="1:12" ht="17.100000000000001" customHeight="1">
      <c r="A396" s="565"/>
      <c r="B396" s="341" t="s">
        <v>355</v>
      </c>
      <c r="C396" s="288">
        <v>1</v>
      </c>
      <c r="D396" s="301">
        <v>1</v>
      </c>
      <c r="E396" s="320">
        <v>0.75103103699942531</v>
      </c>
      <c r="F396" s="301">
        <v>1</v>
      </c>
      <c r="G396" s="320">
        <v>0.92277387546496714</v>
      </c>
      <c r="H396" s="320">
        <v>0.10066669431578255</v>
      </c>
      <c r="I396" s="301">
        <v>2</v>
      </c>
      <c r="J396" s="320">
        <v>7.7226124535032734E-2</v>
      </c>
      <c r="K396" s="320">
        <v>2.4816585382034417</v>
      </c>
      <c r="L396" s="302">
        <v>0.58880128540729804</v>
      </c>
    </row>
    <row r="397" spans="1:12" ht="17.100000000000001" customHeight="1">
      <c r="A397" s="565"/>
      <c r="B397" s="341" t="s">
        <v>356</v>
      </c>
      <c r="C397" s="288">
        <v>1</v>
      </c>
      <c r="D397" s="301">
        <v>1</v>
      </c>
      <c r="E397" s="320">
        <v>0.83712648909940657</v>
      </c>
      <c r="F397" s="301">
        <v>1</v>
      </c>
      <c r="G397" s="320">
        <v>0.86091078826548029</v>
      </c>
      <c r="H397" s="320">
        <v>4.2259195644365186E-2</v>
      </c>
      <c r="I397" s="301">
        <v>2</v>
      </c>
      <c r="J397" s="320">
        <v>0.13908921173451982</v>
      </c>
      <c r="K397" s="320">
        <v>1.1077089022137916</v>
      </c>
      <c r="L397" s="302">
        <v>6.5950718959592342E-2</v>
      </c>
    </row>
    <row r="398" spans="1:12" ht="17.100000000000001" customHeight="1">
      <c r="A398" s="565"/>
      <c r="B398" s="341" t="s">
        <v>357</v>
      </c>
      <c r="C398" s="288">
        <v>1</v>
      </c>
      <c r="D398" s="301">
        <v>1</v>
      </c>
      <c r="E398" s="320">
        <v>0.97308563519529911</v>
      </c>
      <c r="F398" s="301">
        <v>1</v>
      </c>
      <c r="G398" s="320">
        <v>0.88483630016328185</v>
      </c>
      <c r="H398" s="320">
        <v>1.1382899938590218E-3</v>
      </c>
      <c r="I398" s="301">
        <v>2</v>
      </c>
      <c r="J398" s="320">
        <v>0.11516369983671818</v>
      </c>
      <c r="K398" s="320">
        <v>1.4989334298472743</v>
      </c>
      <c r="L398" s="302">
        <v>0.23778258073060746</v>
      </c>
    </row>
    <row r="399" spans="1:12" ht="17.100000000000001" customHeight="1">
      <c r="A399" s="565"/>
      <c r="B399" s="341" t="s">
        <v>358</v>
      </c>
      <c r="C399" s="288">
        <v>1</v>
      </c>
      <c r="D399" s="301">
        <v>1</v>
      </c>
      <c r="E399" s="320">
        <v>0.99752079349958045</v>
      </c>
      <c r="F399" s="301">
        <v>1</v>
      </c>
      <c r="G399" s="320">
        <v>0.88870526937630634</v>
      </c>
      <c r="H399" s="320">
        <v>9.654875515412831E-6</v>
      </c>
      <c r="I399" s="301">
        <v>2</v>
      </c>
      <c r="J399" s="320">
        <v>0.11129473062369372</v>
      </c>
      <c r="K399" s="320">
        <v>1.5748761416618104</v>
      </c>
      <c r="L399" s="302">
        <v>0.26841390469784265</v>
      </c>
    </row>
    <row r="400" spans="1:12" ht="18.95" customHeight="1">
      <c r="A400" s="565"/>
      <c r="B400" s="341" t="s">
        <v>359</v>
      </c>
      <c r="C400" s="288">
        <v>2</v>
      </c>
      <c r="D400" s="342" t="s">
        <v>445</v>
      </c>
      <c r="E400" s="320">
        <v>0.1146015768527536</v>
      </c>
      <c r="F400" s="301">
        <v>1</v>
      </c>
      <c r="G400" s="320">
        <v>0.52410382531872723</v>
      </c>
      <c r="H400" s="320">
        <v>2.4895899835281194</v>
      </c>
      <c r="I400" s="301">
        <v>2</v>
      </c>
      <c r="J400" s="320">
        <v>0.47589617468127277</v>
      </c>
      <c r="K400" s="320">
        <v>0.10226918594720007</v>
      </c>
      <c r="L400" s="302">
        <v>-1.3063223255124421</v>
      </c>
    </row>
    <row r="401" spans="1:12" ht="17.100000000000001" customHeight="1">
      <c r="A401" s="565"/>
      <c r="B401" s="341" t="s">
        <v>360</v>
      </c>
      <c r="C401" s="288">
        <v>2</v>
      </c>
      <c r="D401" s="301">
        <v>2</v>
      </c>
      <c r="E401" s="320">
        <v>0.46682986704780782</v>
      </c>
      <c r="F401" s="301">
        <v>1</v>
      </c>
      <c r="G401" s="320">
        <v>0.60267087091046379</v>
      </c>
      <c r="H401" s="320">
        <v>0.52946976393673584</v>
      </c>
      <c r="I401" s="301">
        <v>1</v>
      </c>
      <c r="J401" s="320">
        <v>0.3973291290895361</v>
      </c>
      <c r="K401" s="320">
        <v>3.9429832518579881</v>
      </c>
      <c r="L401" s="302">
        <v>-1.714173517966604</v>
      </c>
    </row>
    <row r="402" spans="1:12" ht="17.100000000000001" customHeight="1">
      <c r="A402" s="565"/>
      <c r="B402" s="341" t="s">
        <v>361</v>
      </c>
      <c r="C402" s="288">
        <v>2</v>
      </c>
      <c r="D402" s="301">
        <v>2</v>
      </c>
      <c r="E402" s="320">
        <v>0.49838451299114994</v>
      </c>
      <c r="F402" s="301">
        <v>1</v>
      </c>
      <c r="G402" s="320">
        <v>0.58732858243280062</v>
      </c>
      <c r="H402" s="320">
        <v>0.45837475851564019</v>
      </c>
      <c r="I402" s="301">
        <v>1</v>
      </c>
      <c r="J402" s="320">
        <v>0.41267141756719927</v>
      </c>
      <c r="K402" s="320">
        <v>3.7445412486187859</v>
      </c>
      <c r="L402" s="302">
        <v>-1.6635605820097643</v>
      </c>
    </row>
    <row r="403" spans="1:12" ht="18.95" customHeight="1">
      <c r="A403" s="565"/>
      <c r="B403" s="341" t="s">
        <v>362</v>
      </c>
      <c r="C403" s="288">
        <v>2</v>
      </c>
      <c r="D403" s="342" t="s">
        <v>445</v>
      </c>
      <c r="E403" s="320">
        <v>0.69595948019103382</v>
      </c>
      <c r="F403" s="301">
        <v>1</v>
      </c>
      <c r="G403" s="320">
        <v>0.83059811723010513</v>
      </c>
      <c r="H403" s="320">
        <v>0.15270940944817005</v>
      </c>
      <c r="I403" s="301">
        <v>2</v>
      </c>
      <c r="J403" s="320">
        <v>0.16940188276989485</v>
      </c>
      <c r="K403" s="320">
        <v>0.75215275855120656</v>
      </c>
      <c r="L403" s="302">
        <v>-0.11925937888358606</v>
      </c>
    </row>
    <row r="404" spans="1:12" ht="18.95" customHeight="1">
      <c r="A404" s="565"/>
      <c r="B404" s="341" t="s">
        <v>363</v>
      </c>
      <c r="C404" s="288">
        <v>2</v>
      </c>
      <c r="D404" s="342" t="s">
        <v>445</v>
      </c>
      <c r="E404" s="320">
        <v>0.2420915254153273</v>
      </c>
      <c r="F404" s="301">
        <v>1</v>
      </c>
      <c r="G404" s="320">
        <v>0.64790881259190336</v>
      </c>
      <c r="H404" s="320">
        <v>1.3683735589906105</v>
      </c>
      <c r="I404" s="301">
        <v>2</v>
      </c>
      <c r="J404" s="320">
        <v>0.35209118740809675</v>
      </c>
      <c r="K404" s="320">
        <v>7.7921081349225253E-3</v>
      </c>
      <c r="L404" s="302">
        <v>-0.89825386932161333</v>
      </c>
    </row>
    <row r="405" spans="1:12" ht="18.95" customHeight="1">
      <c r="A405" s="565"/>
      <c r="B405" s="341" t="s">
        <v>364</v>
      </c>
      <c r="C405" s="288">
        <v>2</v>
      </c>
      <c r="D405" s="342" t="s">
        <v>445</v>
      </c>
      <c r="E405" s="320">
        <v>0.6624759595816454</v>
      </c>
      <c r="F405" s="301">
        <v>1</v>
      </c>
      <c r="G405" s="320">
        <v>0.82235109416594698</v>
      </c>
      <c r="H405" s="320">
        <v>0.19052989071173915</v>
      </c>
      <c r="I405" s="301">
        <v>2</v>
      </c>
      <c r="J405" s="320">
        <v>0.17764890583405299</v>
      </c>
      <c r="K405" s="320">
        <v>0.67494542871338858</v>
      </c>
      <c r="L405" s="302">
        <v>-0.16497616323091352</v>
      </c>
    </row>
    <row r="406" spans="1:12" ht="17.100000000000001" customHeight="1">
      <c r="A406" s="565"/>
      <c r="B406" s="341" t="s">
        <v>365</v>
      </c>
      <c r="C406" s="288">
        <v>2</v>
      </c>
      <c r="D406" s="301">
        <v>2</v>
      </c>
      <c r="E406" s="320">
        <v>0.4988565880035859</v>
      </c>
      <c r="F406" s="301">
        <v>1</v>
      </c>
      <c r="G406" s="320">
        <v>0.58710174505738544</v>
      </c>
      <c r="H406" s="320">
        <v>0.45736806299915678</v>
      </c>
      <c r="I406" s="301">
        <v>1</v>
      </c>
      <c r="J406" s="320">
        <v>0.41289825494261456</v>
      </c>
      <c r="K406" s="320">
        <v>3.7416629074872589</v>
      </c>
      <c r="L406" s="302">
        <v>-1.6628167130433094</v>
      </c>
    </row>
    <row r="407" spans="1:12" ht="18.95" customHeight="1">
      <c r="A407" s="565"/>
      <c r="B407" s="341" t="s">
        <v>366</v>
      </c>
      <c r="C407" s="288">
        <v>2</v>
      </c>
      <c r="D407" s="342" t="s">
        <v>445</v>
      </c>
      <c r="E407" s="320">
        <v>0.23905423611004817</v>
      </c>
      <c r="F407" s="301">
        <v>1</v>
      </c>
      <c r="G407" s="320">
        <v>0.64573065961501785</v>
      </c>
      <c r="H407" s="320">
        <v>1.3861624757048607</v>
      </c>
      <c r="I407" s="301">
        <v>2</v>
      </c>
      <c r="J407" s="320">
        <v>0.35426934038498209</v>
      </c>
      <c r="K407" s="320">
        <v>6.5115066979030073E-3</v>
      </c>
      <c r="L407" s="302">
        <v>-0.90583288035017784</v>
      </c>
    </row>
    <row r="408" spans="1:12" ht="18.95" customHeight="1">
      <c r="A408" s="565"/>
      <c r="B408" s="341" t="s">
        <v>367</v>
      </c>
      <c r="C408" s="288">
        <v>2</v>
      </c>
      <c r="D408" s="342" t="s">
        <v>445</v>
      </c>
      <c r="E408" s="320">
        <v>0.32513324170644831</v>
      </c>
      <c r="F408" s="301">
        <v>1</v>
      </c>
      <c r="G408" s="320">
        <v>0.69922686844423121</v>
      </c>
      <c r="H408" s="320">
        <v>0.96818504174144204</v>
      </c>
      <c r="I408" s="301">
        <v>2</v>
      </c>
      <c r="J408" s="320">
        <v>0.30077313155576874</v>
      </c>
      <c r="K408" s="320">
        <v>7.5122027396687163E-2</v>
      </c>
      <c r="L408" s="302">
        <v>-0.71244280905957635</v>
      </c>
    </row>
    <row r="409" spans="1:12" ht="18.95" customHeight="1">
      <c r="A409" s="565"/>
      <c r="B409" s="341" t="s">
        <v>368</v>
      </c>
      <c r="C409" s="288">
        <v>2</v>
      </c>
      <c r="D409" s="342" t="s">
        <v>445</v>
      </c>
      <c r="E409" s="320">
        <v>0.40740447767486321</v>
      </c>
      <c r="F409" s="301">
        <v>1</v>
      </c>
      <c r="G409" s="320">
        <v>0.73870295866375513</v>
      </c>
      <c r="H409" s="320">
        <v>0.68636224894582465</v>
      </c>
      <c r="I409" s="301">
        <v>2</v>
      </c>
      <c r="J409" s="320">
        <v>0.26129704133624482</v>
      </c>
      <c r="K409" s="320">
        <v>0.18453734249173176</v>
      </c>
      <c r="L409" s="302">
        <v>-0.55694868954504662</v>
      </c>
    </row>
    <row r="410" spans="1:12" ht="18.95" customHeight="1">
      <c r="A410" s="565"/>
      <c r="B410" s="341" t="s">
        <v>369</v>
      </c>
      <c r="C410" s="288">
        <v>2</v>
      </c>
      <c r="D410" s="342" t="s">
        <v>445</v>
      </c>
      <c r="E410" s="320">
        <v>0.10733649613948365</v>
      </c>
      <c r="F410" s="301">
        <v>1</v>
      </c>
      <c r="G410" s="320">
        <v>0.51391689118407857</v>
      </c>
      <c r="H410" s="320">
        <v>2.593005327761408</v>
      </c>
      <c r="I410" s="301">
        <v>2</v>
      </c>
      <c r="J410" s="320">
        <v>0.48608310881592137</v>
      </c>
      <c r="K410" s="320">
        <v>0.12406823500215915</v>
      </c>
      <c r="L410" s="302">
        <v>-1.3387599988904633</v>
      </c>
    </row>
    <row r="411" spans="1:12" ht="17.100000000000001" customHeight="1">
      <c r="A411" s="565"/>
      <c r="B411" s="341" t="s">
        <v>370</v>
      </c>
      <c r="C411" s="288">
        <v>2</v>
      </c>
      <c r="D411" s="301">
        <v>2</v>
      </c>
      <c r="E411" s="320">
        <v>0.21435598395427535</v>
      </c>
      <c r="F411" s="301">
        <v>1</v>
      </c>
      <c r="G411" s="320">
        <v>0.7433168961489679</v>
      </c>
      <c r="H411" s="320">
        <v>1.5417602607272696</v>
      </c>
      <c r="I411" s="301">
        <v>1</v>
      </c>
      <c r="J411" s="320">
        <v>0.25668310385103205</v>
      </c>
      <c r="K411" s="320">
        <v>6.2486216427547907</v>
      </c>
      <c r="L411" s="302">
        <v>-2.2282031790962109</v>
      </c>
    </row>
    <row r="412" spans="1:12" ht="17.100000000000001" customHeight="1">
      <c r="A412" s="565"/>
      <c r="B412" s="341" t="s">
        <v>371</v>
      </c>
      <c r="C412" s="288">
        <v>2</v>
      </c>
      <c r="D412" s="301">
        <v>2</v>
      </c>
      <c r="E412" s="320">
        <v>0.20712814707371741</v>
      </c>
      <c r="F412" s="301">
        <v>1</v>
      </c>
      <c r="G412" s="320">
        <v>0.74804664959512823</v>
      </c>
      <c r="H412" s="320">
        <v>1.5913865447747833</v>
      </c>
      <c r="I412" s="301">
        <v>1</v>
      </c>
      <c r="J412" s="320">
        <v>0.25195335040487177</v>
      </c>
      <c r="K412" s="320">
        <v>6.3481303092708217</v>
      </c>
      <c r="L412" s="302">
        <v>-2.2480284900380498</v>
      </c>
    </row>
    <row r="413" spans="1:12" ht="18.95" customHeight="1">
      <c r="A413" s="565"/>
      <c r="B413" s="341" t="s">
        <v>372</v>
      </c>
      <c r="C413" s="288">
        <v>2</v>
      </c>
      <c r="D413" s="342" t="s">
        <v>445</v>
      </c>
      <c r="E413" s="320">
        <v>0.93610520876731451</v>
      </c>
      <c r="F413" s="301">
        <v>1</v>
      </c>
      <c r="G413" s="320">
        <v>0.89865288908347984</v>
      </c>
      <c r="H413" s="320">
        <v>6.426592072438975E-3</v>
      </c>
      <c r="I413" s="301">
        <v>2</v>
      </c>
      <c r="J413" s="320">
        <v>0.10134711091652018</v>
      </c>
      <c r="K413" s="320">
        <v>1.7908165765457165</v>
      </c>
      <c r="L413" s="302">
        <v>0.35168716242340886</v>
      </c>
    </row>
    <row r="414" spans="1:12" ht="18.95" customHeight="1">
      <c r="A414" s="565"/>
      <c r="B414" s="341" t="s">
        <v>373</v>
      </c>
      <c r="C414" s="288">
        <v>2</v>
      </c>
      <c r="D414" s="342" t="s">
        <v>445</v>
      </c>
      <c r="E414" s="320">
        <v>0.71972752008142182</v>
      </c>
      <c r="F414" s="301">
        <v>1</v>
      </c>
      <c r="G414" s="320">
        <v>0.83618008749732675</v>
      </c>
      <c r="H414" s="320">
        <v>0.12875393127302578</v>
      </c>
      <c r="I414" s="301">
        <v>2</v>
      </c>
      <c r="J414" s="320">
        <v>0.16381991250267333</v>
      </c>
      <c r="K414" s="320">
        <v>0.80860549565005657</v>
      </c>
      <c r="L414" s="302">
        <v>-8.73018461596555E-2</v>
      </c>
    </row>
    <row r="415" spans="1:12" ht="18.95" customHeight="1">
      <c r="A415" s="565"/>
      <c r="B415" s="341" t="s">
        <v>374</v>
      </c>
      <c r="C415" s="288">
        <v>2</v>
      </c>
      <c r="D415" s="342" t="s">
        <v>445</v>
      </c>
      <c r="E415" s="320">
        <v>0.66667568985526415</v>
      </c>
      <c r="F415" s="301">
        <v>1</v>
      </c>
      <c r="G415" s="320">
        <v>0.82341133976637093</v>
      </c>
      <c r="H415" s="320">
        <v>0.18551531749780234</v>
      </c>
      <c r="I415" s="301">
        <v>2</v>
      </c>
      <c r="J415" s="320">
        <v>0.17658866023362907</v>
      </c>
      <c r="K415" s="320">
        <v>0.68447994393264733</v>
      </c>
      <c r="L415" s="302">
        <v>-0.15919375694166982</v>
      </c>
    </row>
    <row r="416" spans="1:12" ht="18.95" customHeight="1">
      <c r="A416" s="565"/>
      <c r="B416" s="341" t="s">
        <v>375</v>
      </c>
      <c r="C416" s="288">
        <v>2</v>
      </c>
      <c r="D416" s="342" t="s">
        <v>445</v>
      </c>
      <c r="E416" s="320">
        <v>0.12751069451556901</v>
      </c>
      <c r="F416" s="301">
        <v>1</v>
      </c>
      <c r="G416" s="320">
        <v>0.54096738727688753</v>
      </c>
      <c r="H416" s="320">
        <v>2.3225518005363854</v>
      </c>
      <c r="I416" s="301">
        <v>2</v>
      </c>
      <c r="J416" s="320">
        <v>0.45903261272311241</v>
      </c>
      <c r="K416" s="320">
        <v>7.0726284791153116E-2</v>
      </c>
      <c r="L416" s="302">
        <v>-1.2524709262686311</v>
      </c>
    </row>
    <row r="417" spans="1:12" ht="18.95" customHeight="1">
      <c r="A417" s="565"/>
      <c r="B417" s="341" t="s">
        <v>376</v>
      </c>
      <c r="C417" s="288">
        <v>2</v>
      </c>
      <c r="D417" s="342" t="s">
        <v>445</v>
      </c>
      <c r="E417" s="320">
        <v>0.7050065033921078</v>
      </c>
      <c r="F417" s="301">
        <v>1</v>
      </c>
      <c r="G417" s="320">
        <v>0.92809265577854705</v>
      </c>
      <c r="H417" s="320">
        <v>0.14331595845429773</v>
      </c>
      <c r="I417" s="301">
        <v>2</v>
      </c>
      <c r="J417" s="320">
        <v>7.1907344221452923E-2</v>
      </c>
      <c r="K417" s="320">
        <v>2.6785213075609606</v>
      </c>
      <c r="L417" s="302">
        <v>0.65009207668670932</v>
      </c>
    </row>
    <row r="418" spans="1:12" ht="17.100000000000001" customHeight="1">
      <c r="A418" s="565"/>
      <c r="B418" s="341" t="s">
        <v>377</v>
      </c>
      <c r="C418" s="288">
        <v>2</v>
      </c>
      <c r="D418" s="301">
        <v>2</v>
      </c>
      <c r="E418" s="320">
        <v>0.55760239401928524</v>
      </c>
      <c r="F418" s="301">
        <v>1</v>
      </c>
      <c r="G418" s="320">
        <v>0.55944729608876664</v>
      </c>
      <c r="H418" s="320">
        <v>0.34387255407506045</v>
      </c>
      <c r="I418" s="301">
        <v>1</v>
      </c>
      <c r="J418" s="320">
        <v>0.44055270391123336</v>
      </c>
      <c r="K418" s="320">
        <v>3.4020120232569746</v>
      </c>
      <c r="L418" s="302">
        <v>-1.5729332629205484</v>
      </c>
    </row>
    <row r="419" spans="1:12" ht="17.100000000000001" customHeight="1">
      <c r="A419" s="565"/>
      <c r="B419" s="341" t="s">
        <v>378</v>
      </c>
      <c r="C419" s="288">
        <v>2</v>
      </c>
      <c r="D419" s="301">
        <v>2</v>
      </c>
      <c r="E419" s="320">
        <v>0.29062544331476825</v>
      </c>
      <c r="F419" s="301">
        <v>1</v>
      </c>
      <c r="G419" s="320">
        <v>0.69648910441358403</v>
      </c>
      <c r="H419" s="320">
        <v>1.1167217465448434</v>
      </c>
      <c r="I419" s="301">
        <v>1</v>
      </c>
      <c r="J419" s="320">
        <v>0.30351089558641597</v>
      </c>
      <c r="K419" s="320">
        <v>5.3582920135350225</v>
      </c>
      <c r="L419" s="302">
        <v>-2.0432773480192323</v>
      </c>
    </row>
    <row r="420" spans="1:12" ht="18.95" customHeight="1">
      <c r="A420" s="565"/>
      <c r="B420" s="341" t="s">
        <v>379</v>
      </c>
      <c r="C420" s="288">
        <v>2</v>
      </c>
      <c r="D420" s="342" t="s">
        <v>445</v>
      </c>
      <c r="E420" s="320">
        <v>0.1101025444006576</v>
      </c>
      <c r="F420" s="301">
        <v>1</v>
      </c>
      <c r="G420" s="320">
        <v>0.51785961179414064</v>
      </c>
      <c r="H420" s="320">
        <v>2.5527488278925112</v>
      </c>
      <c r="I420" s="301">
        <v>2</v>
      </c>
      <c r="J420" s="320">
        <v>0.48214038820585942</v>
      </c>
      <c r="K420" s="320">
        <v>0.11538554581486989</v>
      </c>
      <c r="L420" s="302">
        <v>-1.3262112675868474</v>
      </c>
    </row>
    <row r="421" spans="1:12" ht="17.100000000000001" customHeight="1">
      <c r="A421" s="565"/>
      <c r="B421" s="341" t="s">
        <v>380</v>
      </c>
      <c r="C421" s="288">
        <v>2</v>
      </c>
      <c r="D421" s="301">
        <v>2</v>
      </c>
      <c r="E421" s="320">
        <v>0.64142386222041825</v>
      </c>
      <c r="F421" s="301">
        <v>1</v>
      </c>
      <c r="G421" s="320">
        <v>0.5217552407927355</v>
      </c>
      <c r="H421" s="320">
        <v>0.21688480392800807</v>
      </c>
      <c r="I421" s="301">
        <v>1</v>
      </c>
      <c r="J421" s="320">
        <v>0.47824475920726456</v>
      </c>
      <c r="K421" s="320">
        <v>2.9713376718153199</v>
      </c>
      <c r="L421" s="302">
        <v>-1.4522357139745723</v>
      </c>
    </row>
    <row r="422" spans="1:12" ht="17.100000000000001" customHeight="1">
      <c r="A422" s="565"/>
      <c r="B422" s="341" t="s">
        <v>381</v>
      </c>
      <c r="C422" s="288">
        <v>2</v>
      </c>
      <c r="D422" s="301">
        <v>2</v>
      </c>
      <c r="E422" s="320">
        <v>0.60810847295200854</v>
      </c>
      <c r="F422" s="301">
        <v>1</v>
      </c>
      <c r="G422" s="320">
        <v>0.53650685901380435</v>
      </c>
      <c r="H422" s="320">
        <v>0.26293856193055015</v>
      </c>
      <c r="I422" s="301">
        <v>1</v>
      </c>
      <c r="J422" s="320">
        <v>0.46349314098619571</v>
      </c>
      <c r="K422" s="320">
        <v>3.1358150689731268</v>
      </c>
      <c r="L422" s="302">
        <v>-1.4993021400940352</v>
      </c>
    </row>
    <row r="423" spans="1:12" ht="17.100000000000001" customHeight="1">
      <c r="A423" s="565"/>
      <c r="B423" s="341" t="s">
        <v>382</v>
      </c>
      <c r="C423" s="288">
        <v>2</v>
      </c>
      <c r="D423" s="301">
        <v>2</v>
      </c>
      <c r="E423" s="320">
        <v>0.50796567306777374</v>
      </c>
      <c r="F423" s="301">
        <v>1</v>
      </c>
      <c r="G423" s="320">
        <v>0.58273971332722307</v>
      </c>
      <c r="H423" s="320">
        <v>0.43825546306245305</v>
      </c>
      <c r="I423" s="301">
        <v>1</v>
      </c>
      <c r="J423" s="320">
        <v>0.41726028667277693</v>
      </c>
      <c r="K423" s="320">
        <v>3.6866172699774982</v>
      </c>
      <c r="L423" s="302">
        <v>-1.6485354456355177</v>
      </c>
    </row>
    <row r="424" spans="1:12" ht="18.95" customHeight="1">
      <c r="A424" s="565"/>
      <c r="B424" s="341" t="s">
        <v>383</v>
      </c>
      <c r="C424" s="288">
        <v>2</v>
      </c>
      <c r="D424" s="342" t="s">
        <v>445</v>
      </c>
      <c r="E424" s="320">
        <v>0.55755249676692387</v>
      </c>
      <c r="F424" s="301">
        <v>1</v>
      </c>
      <c r="G424" s="320">
        <v>0.79309313504910972</v>
      </c>
      <c r="H424" s="320">
        <v>0.34395966512705772</v>
      </c>
      <c r="I424" s="301">
        <v>2</v>
      </c>
      <c r="J424" s="320">
        <v>0.20690686495089014</v>
      </c>
      <c r="K424" s="320">
        <v>0.45100247228526963</v>
      </c>
      <c r="L424" s="302">
        <v>-0.31495961148870144</v>
      </c>
    </row>
    <row r="425" spans="1:12" ht="17.100000000000001" customHeight="1">
      <c r="A425" s="565"/>
      <c r="B425" s="341" t="s">
        <v>384</v>
      </c>
      <c r="C425" s="288">
        <v>2</v>
      </c>
      <c r="D425" s="301">
        <v>2</v>
      </c>
      <c r="E425" s="320">
        <v>0.53411565941450612</v>
      </c>
      <c r="F425" s="301">
        <v>1</v>
      </c>
      <c r="G425" s="320">
        <v>0.57037103536563072</v>
      </c>
      <c r="H425" s="320">
        <v>0.38655530625478801</v>
      </c>
      <c r="I425" s="301">
        <v>1</v>
      </c>
      <c r="J425" s="320">
        <v>0.42962896463436934</v>
      </c>
      <c r="K425" s="320">
        <v>3.5335865431063223</v>
      </c>
      <c r="L425" s="302">
        <v>-1.6082625083777433</v>
      </c>
    </row>
    <row r="426" spans="1:12" ht="18.95" customHeight="1">
      <c r="A426" s="565"/>
      <c r="B426" s="341" t="s">
        <v>385</v>
      </c>
      <c r="C426" s="288">
        <v>2</v>
      </c>
      <c r="D426" s="342" t="s">
        <v>445</v>
      </c>
      <c r="E426" s="320">
        <v>0.53602401687783185</v>
      </c>
      <c r="F426" s="301">
        <v>1</v>
      </c>
      <c r="G426" s="320">
        <v>0.78633385007709278</v>
      </c>
      <c r="H426" s="320">
        <v>0.38295872140938697</v>
      </c>
      <c r="I426" s="301">
        <v>2</v>
      </c>
      <c r="J426" s="320">
        <v>0.21366614992290733</v>
      </c>
      <c r="K426" s="320">
        <v>0.40859113084929527</v>
      </c>
      <c r="L426" s="302">
        <v>-0.34731545274553788</v>
      </c>
    </row>
    <row r="427" spans="1:12" ht="17.100000000000001" customHeight="1">
      <c r="A427" s="565"/>
      <c r="B427" s="341" t="s">
        <v>386</v>
      </c>
      <c r="C427" s="288">
        <v>2</v>
      </c>
      <c r="D427" s="301">
        <v>2</v>
      </c>
      <c r="E427" s="320">
        <v>0.44015042897939594</v>
      </c>
      <c r="F427" s="301">
        <v>1</v>
      </c>
      <c r="G427" s="320">
        <v>0.61593469044996041</v>
      </c>
      <c r="H427" s="320">
        <v>0.5958901538208633</v>
      </c>
      <c r="I427" s="301">
        <v>1</v>
      </c>
      <c r="J427" s="320">
        <v>0.38406530955003965</v>
      </c>
      <c r="K427" s="320">
        <v>4.1208477822606051</v>
      </c>
      <c r="L427" s="302">
        <v>-1.7584660041929685</v>
      </c>
    </row>
    <row r="428" spans="1:12" ht="18.95" customHeight="1">
      <c r="A428" s="565"/>
      <c r="B428" s="341" t="s">
        <v>387</v>
      </c>
      <c r="C428" s="288">
        <v>2</v>
      </c>
      <c r="D428" s="342" t="s">
        <v>445</v>
      </c>
      <c r="E428" s="320">
        <v>0.19699431321191474</v>
      </c>
      <c r="F428" s="301">
        <v>1</v>
      </c>
      <c r="G428" s="320">
        <v>0.61263615248108272</v>
      </c>
      <c r="H428" s="320">
        <v>1.6645187566029926</v>
      </c>
      <c r="I428" s="301">
        <v>2</v>
      </c>
      <c r="J428" s="320">
        <v>0.38736384751891723</v>
      </c>
      <c r="K428" s="320">
        <v>1.031333178441732E-3</v>
      </c>
      <c r="L428" s="302">
        <v>-1.0186411642971083</v>
      </c>
    </row>
    <row r="429" spans="1:12" ht="18.95" customHeight="1">
      <c r="A429" s="565"/>
      <c r="B429" s="341" t="s">
        <v>388</v>
      </c>
      <c r="C429" s="288">
        <v>2</v>
      </c>
      <c r="D429" s="342" t="s">
        <v>445</v>
      </c>
      <c r="E429" s="320">
        <v>0.5456689104837108</v>
      </c>
      <c r="F429" s="301">
        <v>1</v>
      </c>
      <c r="G429" s="320">
        <v>0.78939810671838651</v>
      </c>
      <c r="H429" s="320">
        <v>0.36513357499017823</v>
      </c>
      <c r="I429" s="301">
        <v>2</v>
      </c>
      <c r="J429" s="320">
        <v>0.21060189328161358</v>
      </c>
      <c r="K429" s="320">
        <v>0.42743493871268384</v>
      </c>
      <c r="L429" s="302">
        <v>-0.33274170176194379</v>
      </c>
    </row>
    <row r="430" spans="1:12" ht="18.95" customHeight="1">
      <c r="A430" s="565"/>
      <c r="B430" s="341" t="s">
        <v>389</v>
      </c>
      <c r="C430" s="288">
        <v>2</v>
      </c>
      <c r="D430" s="342" t="s">
        <v>445</v>
      </c>
      <c r="E430" s="320">
        <v>0.28328916938335214</v>
      </c>
      <c r="F430" s="301">
        <v>1</v>
      </c>
      <c r="G430" s="320">
        <v>0.67516899912335149</v>
      </c>
      <c r="H430" s="320">
        <v>1.1512426553345272</v>
      </c>
      <c r="I430" s="301">
        <v>2</v>
      </c>
      <c r="J430" s="320">
        <v>0.32483100087664857</v>
      </c>
      <c r="K430" s="320">
        <v>3.4257626218557546E-2</v>
      </c>
      <c r="L430" s="302">
        <v>-0.80143862982584024</v>
      </c>
    </row>
    <row r="431" spans="1:12" ht="18.95" customHeight="1">
      <c r="A431" s="565"/>
      <c r="B431" s="341" t="s">
        <v>390</v>
      </c>
      <c r="C431" s="288">
        <v>2</v>
      </c>
      <c r="D431" s="342" t="s">
        <v>445</v>
      </c>
      <c r="E431" s="320">
        <v>0.14818222545610057</v>
      </c>
      <c r="F431" s="301">
        <v>1</v>
      </c>
      <c r="G431" s="320">
        <v>0.5652207710754259</v>
      </c>
      <c r="H431" s="320">
        <v>2.0908642029396103</v>
      </c>
      <c r="I431" s="301">
        <v>2</v>
      </c>
      <c r="J431" s="320">
        <v>0.43477922892457416</v>
      </c>
      <c r="K431" s="320">
        <v>3.5319251269376128E-2</v>
      </c>
      <c r="L431" s="302">
        <v>-1.1744609551714738</v>
      </c>
    </row>
    <row r="432" spans="1:12" ht="18.95" customHeight="1">
      <c r="A432" s="565"/>
      <c r="B432" s="341" t="s">
        <v>391</v>
      </c>
      <c r="C432" s="288">
        <v>2</v>
      </c>
      <c r="D432" s="342" t="s">
        <v>445</v>
      </c>
      <c r="E432" s="320">
        <v>0.24160721174813959</v>
      </c>
      <c r="F432" s="301">
        <v>1</v>
      </c>
      <c r="G432" s="320">
        <v>0.64756319601528789</v>
      </c>
      <c r="H432" s="320">
        <v>1.3711918568360701</v>
      </c>
      <c r="I432" s="301">
        <v>2</v>
      </c>
      <c r="J432" s="320">
        <v>0.35243680398471211</v>
      </c>
      <c r="K432" s="320">
        <v>7.5809943310307616E-3</v>
      </c>
      <c r="L432" s="302">
        <v>-0.89945788214030997</v>
      </c>
    </row>
    <row r="433" spans="1:12" ht="17.100000000000001" customHeight="1">
      <c r="A433" s="565"/>
      <c r="B433" s="341" t="s">
        <v>392</v>
      </c>
      <c r="C433" s="288">
        <v>2</v>
      </c>
      <c r="D433" s="301">
        <v>2</v>
      </c>
      <c r="E433" s="320">
        <v>0.64779064733712954</v>
      </c>
      <c r="F433" s="301">
        <v>1</v>
      </c>
      <c r="G433" s="320">
        <v>0.51896848349799041</v>
      </c>
      <c r="H433" s="320">
        <v>0.20869694546479037</v>
      </c>
      <c r="I433" s="301">
        <v>1</v>
      </c>
      <c r="J433" s="320">
        <v>0.48103151650200959</v>
      </c>
      <c r="K433" s="320">
        <v>2.9408186623359942</v>
      </c>
      <c r="L433" s="302">
        <v>-1.4433603958627534</v>
      </c>
    </row>
    <row r="434" spans="1:12" ht="18.95" customHeight="1">
      <c r="A434" s="565"/>
      <c r="B434" s="341" t="s">
        <v>393</v>
      </c>
      <c r="C434" s="288">
        <v>2</v>
      </c>
      <c r="D434" s="342" t="s">
        <v>445</v>
      </c>
      <c r="E434" s="320">
        <v>0.12667587545304762</v>
      </c>
      <c r="F434" s="301">
        <v>1</v>
      </c>
      <c r="G434" s="320">
        <v>0.53992054014252522</v>
      </c>
      <c r="H434" s="320">
        <v>2.3327750021373728</v>
      </c>
      <c r="I434" s="301">
        <v>2</v>
      </c>
      <c r="J434" s="320">
        <v>0.46007945985747478</v>
      </c>
      <c r="K434" s="320">
        <v>7.2519550291936671E-2</v>
      </c>
      <c r="L434" s="302">
        <v>-1.2558213296803338</v>
      </c>
    </row>
    <row r="435" spans="1:12" ht="18.95" customHeight="1">
      <c r="A435" s="565"/>
      <c r="B435" s="341" t="s">
        <v>576</v>
      </c>
      <c r="C435" s="288">
        <v>2</v>
      </c>
      <c r="D435" s="342" t="s">
        <v>445</v>
      </c>
      <c r="E435" s="320">
        <v>0.24093192704544253</v>
      </c>
      <c r="F435" s="301">
        <v>1</v>
      </c>
      <c r="G435" s="320">
        <v>0.64708022492367845</v>
      </c>
      <c r="H435" s="320">
        <v>1.3751329430869785</v>
      </c>
      <c r="I435" s="301">
        <v>2</v>
      </c>
      <c r="J435" s="320">
        <v>0.35291977507632144</v>
      </c>
      <c r="K435" s="320">
        <v>7.2909903755087159E-3</v>
      </c>
      <c r="L435" s="302">
        <v>-0.90113949145434769</v>
      </c>
    </row>
    <row r="436" spans="1:12" ht="18.95" customHeight="1">
      <c r="A436" s="565"/>
      <c r="B436" s="341" t="s">
        <v>394</v>
      </c>
      <c r="C436" s="288">
        <v>2</v>
      </c>
      <c r="D436" s="342" t="s">
        <v>445</v>
      </c>
      <c r="E436" s="320">
        <v>0.23139292565587199</v>
      </c>
      <c r="F436" s="301">
        <v>1</v>
      </c>
      <c r="G436" s="320">
        <v>0.64012072344628035</v>
      </c>
      <c r="H436" s="320">
        <v>1.432278623466529</v>
      </c>
      <c r="I436" s="301">
        <v>2</v>
      </c>
      <c r="J436" s="320">
        <v>0.35987927655371976</v>
      </c>
      <c r="K436" s="320">
        <v>3.7539499921950743E-3</v>
      </c>
      <c r="L436" s="302">
        <v>-0.92525730115760041</v>
      </c>
    </row>
    <row r="437" spans="1:12" ht="18.95" customHeight="1">
      <c r="A437" s="565"/>
      <c r="B437" s="341" t="s">
        <v>395</v>
      </c>
      <c r="C437" s="288">
        <v>2</v>
      </c>
      <c r="D437" s="342" t="s">
        <v>445</v>
      </c>
      <c r="E437" s="320">
        <v>0.16979016907628219</v>
      </c>
      <c r="F437" s="301">
        <v>1</v>
      </c>
      <c r="G437" s="320">
        <v>0.58767108135765322</v>
      </c>
      <c r="H437" s="320">
        <v>1.8847949554920627</v>
      </c>
      <c r="I437" s="301">
        <v>2</v>
      </c>
      <c r="J437" s="320">
        <v>0.41232891864234683</v>
      </c>
      <c r="K437" s="320">
        <v>1.3186026481384632E-2</v>
      </c>
      <c r="L437" s="302">
        <v>-1.1013572126841871</v>
      </c>
    </row>
    <row r="438" spans="1:12" ht="17.100000000000001" customHeight="1">
      <c r="A438" s="565"/>
      <c r="B438" s="341" t="s">
        <v>396</v>
      </c>
      <c r="C438" s="288">
        <v>2</v>
      </c>
      <c r="D438" s="301">
        <v>2</v>
      </c>
      <c r="E438" s="320">
        <v>0.67985834523621569</v>
      </c>
      <c r="F438" s="301">
        <v>1</v>
      </c>
      <c r="G438" s="320">
        <v>0.50508316683642973</v>
      </c>
      <c r="H438" s="320">
        <v>0.1702853357169769</v>
      </c>
      <c r="I438" s="301">
        <v>1</v>
      </c>
      <c r="J438" s="320">
        <v>0.49491683316357027</v>
      </c>
      <c r="K438" s="320">
        <v>2.7912530582417285</v>
      </c>
      <c r="L438" s="302">
        <v>-1.3991832256616981</v>
      </c>
    </row>
    <row r="439" spans="1:12" ht="17.100000000000001" customHeight="1">
      <c r="A439" s="565"/>
      <c r="B439" s="341" t="s">
        <v>397</v>
      </c>
      <c r="C439" s="288">
        <v>2</v>
      </c>
      <c r="D439" s="301">
        <v>2</v>
      </c>
      <c r="E439" s="320">
        <v>0.45449011766538883</v>
      </c>
      <c r="F439" s="301">
        <v>1</v>
      </c>
      <c r="G439" s="320">
        <v>0.60877101149976853</v>
      </c>
      <c r="H439" s="320">
        <v>0.55942969682288923</v>
      </c>
      <c r="I439" s="301">
        <v>1</v>
      </c>
      <c r="J439" s="320">
        <v>0.39122898850023152</v>
      </c>
      <c r="K439" s="320">
        <v>4.0240289890164211</v>
      </c>
      <c r="L439" s="302">
        <v>-1.7344771182417327</v>
      </c>
    </row>
    <row r="440" spans="1:12" ht="18.95" customHeight="1">
      <c r="A440" s="565"/>
      <c r="B440" s="341" t="s">
        <v>398</v>
      </c>
      <c r="C440" s="288">
        <v>2</v>
      </c>
      <c r="D440" s="342" t="s">
        <v>445</v>
      </c>
      <c r="E440" s="320">
        <v>0.10169396153192156</v>
      </c>
      <c r="F440" s="301">
        <v>1</v>
      </c>
      <c r="G440" s="320">
        <v>0.50561239325598761</v>
      </c>
      <c r="H440" s="320">
        <v>2.6787744799490469</v>
      </c>
      <c r="I440" s="301">
        <v>2</v>
      </c>
      <c r="J440" s="320">
        <v>0.49438760674401233</v>
      </c>
      <c r="K440" s="320">
        <v>0.14337452507445794</v>
      </c>
      <c r="L440" s="302">
        <v>-1.3651750745607725</v>
      </c>
    </row>
    <row r="441" spans="1:12" ht="18.95" customHeight="1">
      <c r="A441" s="565"/>
      <c r="B441" s="341" t="s">
        <v>399</v>
      </c>
      <c r="C441" s="288">
        <v>2</v>
      </c>
      <c r="D441" s="342" t="s">
        <v>445</v>
      </c>
      <c r="E441" s="320">
        <v>0.13156648933858792</v>
      </c>
      <c r="F441" s="301">
        <v>1</v>
      </c>
      <c r="G441" s="320">
        <v>0.54597360878112144</v>
      </c>
      <c r="H441" s="320">
        <v>2.273923041439232</v>
      </c>
      <c r="I441" s="301">
        <v>2</v>
      </c>
      <c r="J441" s="320">
        <v>0.45402639121887856</v>
      </c>
      <c r="K441" s="320">
        <v>6.245267911460519E-2</v>
      </c>
      <c r="L441" s="302">
        <v>-1.2364321280982737</v>
      </c>
    </row>
    <row r="442" spans="1:12" ht="17.100000000000001" customHeight="1">
      <c r="A442" s="565"/>
      <c r="B442" s="341" t="s">
        <v>400</v>
      </c>
      <c r="C442" s="288">
        <v>2</v>
      </c>
      <c r="D442" s="301">
        <v>2</v>
      </c>
      <c r="E442" s="320">
        <v>0.41168779428868296</v>
      </c>
      <c r="F442" s="301">
        <v>1</v>
      </c>
      <c r="G442" s="320">
        <v>0.63040564450880521</v>
      </c>
      <c r="H442" s="320">
        <v>0.6739213017445389</v>
      </c>
      <c r="I442" s="301">
        <v>1</v>
      </c>
      <c r="J442" s="320">
        <v>0.36959435549119485</v>
      </c>
      <c r="K442" s="320">
        <v>4.3221371378011142</v>
      </c>
      <c r="L442" s="302">
        <v>-1.8074538867120069</v>
      </c>
    </row>
    <row r="443" spans="1:12" ht="17.100000000000001" customHeight="1">
      <c r="A443" s="565"/>
      <c r="B443" s="341" t="s">
        <v>401</v>
      </c>
      <c r="C443" s="288">
        <v>2</v>
      </c>
      <c r="D443" s="301">
        <v>2</v>
      </c>
      <c r="E443" s="320">
        <v>0.15576509030503025</v>
      </c>
      <c r="F443" s="301">
        <v>1</v>
      </c>
      <c r="G443" s="320">
        <v>0.78362878410548997</v>
      </c>
      <c r="H443" s="320">
        <v>2.0148653302739339</v>
      </c>
      <c r="I443" s="301">
        <v>1</v>
      </c>
      <c r="J443" s="320">
        <v>0.21637121589451003</v>
      </c>
      <c r="K443" s="320">
        <v>7.1690461047580269</v>
      </c>
      <c r="L443" s="302">
        <v>-2.4059863082673791</v>
      </c>
    </row>
    <row r="444" spans="1:12" ht="18.95" customHeight="1">
      <c r="A444" s="565"/>
      <c r="B444" s="341" t="s">
        <v>402</v>
      </c>
      <c r="C444" s="288">
        <v>2</v>
      </c>
      <c r="D444" s="342" t="s">
        <v>445</v>
      </c>
      <c r="E444" s="320">
        <v>0.26474393674200758</v>
      </c>
      <c r="F444" s="301">
        <v>1</v>
      </c>
      <c r="G444" s="320">
        <v>0.66339415962921022</v>
      </c>
      <c r="H444" s="320">
        <v>1.2437792741498603</v>
      </c>
      <c r="I444" s="301">
        <v>2</v>
      </c>
      <c r="J444" s="320">
        <v>0.33660584037078983</v>
      </c>
      <c r="K444" s="320">
        <v>2.0391667586784908E-2</v>
      </c>
      <c r="L444" s="302">
        <v>-0.84372739147898179</v>
      </c>
    </row>
    <row r="445" spans="1:12" ht="17.100000000000001" customHeight="1">
      <c r="A445" s="565"/>
      <c r="B445" s="341" t="s">
        <v>403</v>
      </c>
      <c r="C445" s="288">
        <v>2</v>
      </c>
      <c r="D445" s="301">
        <v>2</v>
      </c>
      <c r="E445" s="320">
        <v>0.50308931777981125</v>
      </c>
      <c r="F445" s="301">
        <v>1</v>
      </c>
      <c r="G445" s="320">
        <v>0.58507130441443522</v>
      </c>
      <c r="H445" s="320">
        <v>0.44841350952258185</v>
      </c>
      <c r="I445" s="301">
        <v>1</v>
      </c>
      <c r="J445" s="320">
        <v>0.41492869558556472</v>
      </c>
      <c r="K445" s="320">
        <v>3.7159685764690895</v>
      </c>
      <c r="L445" s="302">
        <v>-1.6561636367779811</v>
      </c>
    </row>
    <row r="446" spans="1:12" ht="17.100000000000001" customHeight="1">
      <c r="A446" s="565"/>
      <c r="B446" s="341" t="s">
        <v>404</v>
      </c>
      <c r="C446" s="288">
        <v>2</v>
      </c>
      <c r="D446" s="301">
        <v>2</v>
      </c>
      <c r="E446" s="320">
        <v>0.44371707891064471</v>
      </c>
      <c r="F446" s="301">
        <v>1</v>
      </c>
      <c r="G446" s="320">
        <v>0.61414520948963491</v>
      </c>
      <c r="H446" s="320">
        <v>0.58665101852423251</v>
      </c>
      <c r="I446" s="301">
        <v>1</v>
      </c>
      <c r="J446" s="320">
        <v>0.38585479051036514</v>
      </c>
      <c r="K446" s="320">
        <v>4.0964925841436655</v>
      </c>
      <c r="L446" s="302">
        <v>-1.7524582589571003</v>
      </c>
    </row>
    <row r="447" spans="1:12" ht="18.95" customHeight="1">
      <c r="A447" s="565"/>
      <c r="B447" s="341" t="s">
        <v>405</v>
      </c>
      <c r="C447" s="288">
        <v>2</v>
      </c>
      <c r="D447" s="342" t="s">
        <v>445</v>
      </c>
      <c r="E447" s="320">
        <v>0.40070965964989869</v>
      </c>
      <c r="F447" s="301">
        <v>1</v>
      </c>
      <c r="G447" s="320">
        <v>0.73580672880131481</v>
      </c>
      <c r="H447" s="320">
        <v>0.70619566379418242</v>
      </c>
      <c r="I447" s="301">
        <v>2</v>
      </c>
      <c r="J447" s="320">
        <v>0.26419327119868524</v>
      </c>
      <c r="K447" s="320">
        <v>0.17446780569228523</v>
      </c>
      <c r="L447" s="302">
        <v>-0.56883335272990265</v>
      </c>
    </row>
    <row r="448" spans="1:12" ht="18.95" customHeight="1">
      <c r="A448" s="565"/>
      <c r="B448" s="341" t="s">
        <v>406</v>
      </c>
      <c r="C448" s="288">
        <v>2</v>
      </c>
      <c r="D448" s="342" t="s">
        <v>445</v>
      </c>
      <c r="E448" s="320">
        <v>0.51932586110280687</v>
      </c>
      <c r="F448" s="301">
        <v>1</v>
      </c>
      <c r="G448" s="320">
        <v>0.78088405648222992</v>
      </c>
      <c r="H448" s="320">
        <v>0.41523192453675339</v>
      </c>
      <c r="I448" s="301">
        <v>2</v>
      </c>
      <c r="J448" s="320">
        <v>0.21911594351777003</v>
      </c>
      <c r="K448" s="320">
        <v>0.37658228063645977</v>
      </c>
      <c r="L448" s="302">
        <v>-0.37286378529067465</v>
      </c>
    </row>
    <row r="449" spans="1:12" ht="18.95" customHeight="1">
      <c r="A449" s="565"/>
      <c r="B449" s="341" t="s">
        <v>407</v>
      </c>
      <c r="C449" s="288">
        <v>2</v>
      </c>
      <c r="D449" s="342" t="s">
        <v>445</v>
      </c>
      <c r="E449" s="320">
        <v>0.36111806112397271</v>
      </c>
      <c r="F449" s="301">
        <v>1</v>
      </c>
      <c r="G449" s="320">
        <v>0.71760191119292938</v>
      </c>
      <c r="H449" s="320">
        <v>0.83400128700454979</v>
      </c>
      <c r="I449" s="301">
        <v>2</v>
      </c>
      <c r="J449" s="320">
        <v>0.28239808880707051</v>
      </c>
      <c r="K449" s="320">
        <v>0.11889477251279615</v>
      </c>
      <c r="L449" s="302">
        <v>-0.64171557493170062</v>
      </c>
    </row>
    <row r="450" spans="1:12" ht="18.95" customHeight="1">
      <c r="A450" s="565"/>
      <c r="B450" s="341" t="s">
        <v>408</v>
      </c>
      <c r="C450" s="288">
        <v>2</v>
      </c>
      <c r="D450" s="342" t="s">
        <v>445</v>
      </c>
      <c r="E450" s="320">
        <v>0.36919243060951701</v>
      </c>
      <c r="F450" s="301">
        <v>1</v>
      </c>
      <c r="G450" s="320">
        <v>0.72147340818196748</v>
      </c>
      <c r="H450" s="320">
        <v>0.80638081912915482</v>
      </c>
      <c r="I450" s="301">
        <v>2</v>
      </c>
      <c r="J450" s="320">
        <v>0.27852659181803241</v>
      </c>
      <c r="K450" s="320">
        <v>0.12964380063816155</v>
      </c>
      <c r="L450" s="302">
        <v>-0.62646595870944377</v>
      </c>
    </row>
    <row r="451" spans="1:12" ht="18.95" customHeight="1">
      <c r="A451" s="565"/>
      <c r="B451" s="341" t="s">
        <v>409</v>
      </c>
      <c r="C451" s="288">
        <v>2</v>
      </c>
      <c r="D451" s="342" t="s">
        <v>445</v>
      </c>
      <c r="E451" s="320">
        <v>0.60823502109947936</v>
      </c>
      <c r="F451" s="301">
        <v>1</v>
      </c>
      <c r="G451" s="320">
        <v>0.80793137151410621</v>
      </c>
      <c r="H451" s="320">
        <v>0.26275309242782197</v>
      </c>
      <c r="I451" s="301">
        <v>2</v>
      </c>
      <c r="J451" s="320">
        <v>0.19206862848589376</v>
      </c>
      <c r="K451" s="320">
        <v>0.55570084661476915</v>
      </c>
      <c r="L451" s="302">
        <v>-0.24107333745604237</v>
      </c>
    </row>
    <row r="452" spans="1:12" ht="17.100000000000001" customHeight="1">
      <c r="A452" s="565"/>
      <c r="B452" s="341" t="s">
        <v>410</v>
      </c>
      <c r="C452" s="288">
        <v>2</v>
      </c>
      <c r="D452" s="301">
        <v>2</v>
      </c>
      <c r="E452" s="320">
        <v>0.40566537207445219</v>
      </c>
      <c r="F452" s="301">
        <v>1</v>
      </c>
      <c r="G452" s="320">
        <v>0.63351271578876089</v>
      </c>
      <c r="H452" s="320">
        <v>0.69146840009740007</v>
      </c>
      <c r="I452" s="301">
        <v>1</v>
      </c>
      <c r="J452" s="320">
        <v>0.36648728421123911</v>
      </c>
      <c r="K452" s="320">
        <v>4.3664018794810016</v>
      </c>
      <c r="L452" s="302">
        <v>-1.8180725773273911</v>
      </c>
    </row>
    <row r="453" spans="1:12" ht="18.95" customHeight="1">
      <c r="A453" s="565"/>
      <c r="B453" s="341" t="s">
        <v>411</v>
      </c>
      <c r="C453" s="288">
        <v>2</v>
      </c>
      <c r="D453" s="342" t="s">
        <v>445</v>
      </c>
      <c r="E453" s="320">
        <v>0.82523795338117067</v>
      </c>
      <c r="F453" s="301">
        <v>1</v>
      </c>
      <c r="G453" s="320">
        <v>0.85859865250342349</v>
      </c>
      <c r="H453" s="320">
        <v>4.87584305958998E-2</v>
      </c>
      <c r="I453" s="301">
        <v>2</v>
      </c>
      <c r="J453" s="320">
        <v>0.14140134749657654</v>
      </c>
      <c r="K453" s="320">
        <v>1.0758560503932131</v>
      </c>
      <c r="L453" s="302">
        <v>5.0708021881011284E-2</v>
      </c>
    </row>
    <row r="454" spans="1:12" ht="18.95" customHeight="1">
      <c r="A454" s="565"/>
      <c r="B454" s="341" t="s">
        <v>412</v>
      </c>
      <c r="C454" s="288">
        <v>2</v>
      </c>
      <c r="D454" s="342" t="s">
        <v>445</v>
      </c>
      <c r="E454" s="320">
        <v>0.47987951648920157</v>
      </c>
      <c r="F454" s="301">
        <v>1</v>
      </c>
      <c r="G454" s="320">
        <v>0.76722119910488629</v>
      </c>
      <c r="H454" s="320">
        <v>0.49913710458790006</v>
      </c>
      <c r="I454" s="301">
        <v>2</v>
      </c>
      <c r="J454" s="320">
        <v>0.2327788008951138</v>
      </c>
      <c r="K454" s="320">
        <v>0.30420912723690208</v>
      </c>
      <c r="L454" s="302">
        <v>-0.43497522425588531</v>
      </c>
    </row>
    <row r="455" spans="1:12" ht="18.95" customHeight="1">
      <c r="A455" s="565"/>
      <c r="B455" s="341" t="s">
        <v>413</v>
      </c>
      <c r="C455" s="288">
        <v>2</v>
      </c>
      <c r="D455" s="342" t="s">
        <v>445</v>
      </c>
      <c r="E455" s="320">
        <v>0.62835049120107933</v>
      </c>
      <c r="F455" s="301">
        <v>1</v>
      </c>
      <c r="G455" s="320">
        <v>0.81344236844266415</v>
      </c>
      <c r="H455" s="320">
        <v>0.23430425732475924</v>
      </c>
      <c r="I455" s="301">
        <v>2</v>
      </c>
      <c r="J455" s="320">
        <v>0.18655763155733596</v>
      </c>
      <c r="K455" s="320">
        <v>0.59907301546444358</v>
      </c>
      <c r="L455" s="302">
        <v>-0.21252871578692462</v>
      </c>
    </row>
    <row r="456" spans="1:12" ht="18.95" customHeight="1">
      <c r="A456" s="565"/>
      <c r="B456" s="341" t="s">
        <v>414</v>
      </c>
      <c r="C456" s="288">
        <v>2</v>
      </c>
      <c r="D456" s="342" t="s">
        <v>445</v>
      </c>
      <c r="E456" s="320">
        <v>0.7388665739437893</v>
      </c>
      <c r="F456" s="301">
        <v>1</v>
      </c>
      <c r="G456" s="320">
        <v>0.84052193043693202</v>
      </c>
      <c r="H456" s="320">
        <v>0.11112533802193837</v>
      </c>
      <c r="I456" s="301">
        <v>2</v>
      </c>
      <c r="J456" s="320">
        <v>0.15947806956306801</v>
      </c>
      <c r="K456" s="320">
        <v>0.85505760479721571</v>
      </c>
      <c r="L456" s="302">
        <v>-6.1833538762379611E-2</v>
      </c>
    </row>
    <row r="457" spans="1:12" ht="18.95" customHeight="1">
      <c r="A457" s="565"/>
      <c r="B457" s="341" t="s">
        <v>415</v>
      </c>
      <c r="C457" s="288">
        <v>2</v>
      </c>
      <c r="D457" s="342" t="s">
        <v>445</v>
      </c>
      <c r="E457" s="320">
        <v>0.80536270139522093</v>
      </c>
      <c r="F457" s="301">
        <v>1</v>
      </c>
      <c r="G457" s="320">
        <v>0.85464332565373036</v>
      </c>
      <c r="H457" s="320">
        <v>6.0719266288694861E-2</v>
      </c>
      <c r="I457" s="301">
        <v>2</v>
      </c>
      <c r="J457" s="320">
        <v>0.14535667434626956</v>
      </c>
      <c r="K457" s="320">
        <v>1.0234056271946204</v>
      </c>
      <c r="L457" s="302">
        <v>2.5108337734348896E-2</v>
      </c>
    </row>
    <row r="458" spans="1:12" ht="18.95" customHeight="1">
      <c r="A458" s="565"/>
      <c r="B458" s="341" t="s">
        <v>416</v>
      </c>
      <c r="C458" s="288">
        <v>2</v>
      </c>
      <c r="D458" s="342" t="s">
        <v>445</v>
      </c>
      <c r="E458" s="320">
        <v>0.28017221573697215</v>
      </c>
      <c r="F458" s="301">
        <v>1</v>
      </c>
      <c r="G458" s="320">
        <v>0.67324218975361594</v>
      </c>
      <c r="H458" s="320">
        <v>1.166254319783421</v>
      </c>
      <c r="I458" s="301">
        <v>2</v>
      </c>
      <c r="J458" s="320">
        <v>0.32675781024638401</v>
      </c>
      <c r="K458" s="320">
        <v>3.17250845653037E-2</v>
      </c>
      <c r="L458" s="302">
        <v>-0.80841141909512404</v>
      </c>
    </row>
    <row r="459" spans="1:12" ht="18.95" customHeight="1">
      <c r="A459" s="586"/>
      <c r="B459" s="343" t="s">
        <v>417</v>
      </c>
      <c r="C459" s="344">
        <v>2</v>
      </c>
      <c r="D459" s="345" t="s">
        <v>445</v>
      </c>
      <c r="E459" s="346">
        <v>0.91306484536681909</v>
      </c>
      <c r="F459" s="306">
        <v>1</v>
      </c>
      <c r="G459" s="346">
        <v>0.87480705354521426</v>
      </c>
      <c r="H459" s="346">
        <v>1.1918862248286644E-2</v>
      </c>
      <c r="I459" s="306">
        <v>2</v>
      </c>
      <c r="J459" s="346">
        <v>0.12519294645478565</v>
      </c>
      <c r="K459" s="346">
        <v>1.3199123413799481</v>
      </c>
      <c r="L459" s="307">
        <v>0.16234759236650734</v>
      </c>
    </row>
    <row r="460" spans="1:12" ht="17.100000000000001" customHeight="1">
      <c r="A460" s="586" t="s">
        <v>494</v>
      </c>
      <c r="B460" s="341" t="s">
        <v>73</v>
      </c>
      <c r="C460" s="288">
        <v>1</v>
      </c>
      <c r="D460" s="301">
        <v>1</v>
      </c>
      <c r="E460" s="320">
        <v>0.74127684977109309</v>
      </c>
      <c r="F460" s="301">
        <v>4</v>
      </c>
      <c r="G460" s="320">
        <v>0.85029648560541338</v>
      </c>
      <c r="H460" s="320">
        <v>1.9700000853538473</v>
      </c>
      <c r="I460" s="301">
        <v>2</v>
      </c>
      <c r="J460" s="320">
        <v>0.14970351439458671</v>
      </c>
      <c r="K460" s="320">
        <v>2.8635557543076802</v>
      </c>
      <c r="L460" s="347"/>
    </row>
    <row r="461" spans="1:12" ht="17.100000000000001" customHeight="1">
      <c r="A461" s="565"/>
      <c r="B461" s="341" t="s">
        <v>78</v>
      </c>
      <c r="C461" s="288">
        <v>1</v>
      </c>
      <c r="D461" s="301">
        <v>1</v>
      </c>
      <c r="E461" s="320">
        <v>0.68455976102571992</v>
      </c>
      <c r="F461" s="301">
        <v>4</v>
      </c>
      <c r="G461" s="320">
        <v>0.89987695884670471</v>
      </c>
      <c r="H461" s="320">
        <v>2.2791933447773673</v>
      </c>
      <c r="I461" s="301">
        <v>2</v>
      </c>
      <c r="J461" s="320">
        <v>0.10012304115329534</v>
      </c>
      <c r="K461" s="320">
        <v>4.0906087588118636</v>
      </c>
      <c r="L461" s="347"/>
    </row>
    <row r="462" spans="1:12" ht="17.100000000000001" customHeight="1">
      <c r="A462" s="565"/>
      <c r="B462" s="341" t="s">
        <v>141</v>
      </c>
      <c r="C462" s="288">
        <v>1</v>
      </c>
      <c r="D462" s="301">
        <v>1</v>
      </c>
      <c r="E462" s="320">
        <v>0.83176535105865879</v>
      </c>
      <c r="F462" s="301">
        <v>4</v>
      </c>
      <c r="G462" s="320">
        <v>0.87593821063857069</v>
      </c>
      <c r="H462" s="320">
        <v>1.4710021908401743</v>
      </c>
      <c r="I462" s="301">
        <v>2</v>
      </c>
      <c r="J462" s="320">
        <v>0.12406178936142923</v>
      </c>
      <c r="K462" s="320">
        <v>2.7997328237771328</v>
      </c>
      <c r="L462" s="347"/>
    </row>
    <row r="463" spans="1:12" ht="17.100000000000001" customHeight="1">
      <c r="A463" s="565"/>
      <c r="B463" s="341" t="s">
        <v>142</v>
      </c>
      <c r="C463" s="288">
        <v>1</v>
      </c>
      <c r="D463" s="301">
        <v>1</v>
      </c>
      <c r="E463" s="320">
        <v>0.6607412366984895</v>
      </c>
      <c r="F463" s="301">
        <v>4</v>
      </c>
      <c r="G463" s="320">
        <v>0.89761503228061446</v>
      </c>
      <c r="H463" s="320">
        <v>2.4104409712484167</v>
      </c>
      <c r="I463" s="301">
        <v>2</v>
      </c>
      <c r="J463" s="320">
        <v>0.10238496771938561</v>
      </c>
      <c r="K463" s="320">
        <v>4.1721427436965666</v>
      </c>
      <c r="L463" s="347"/>
    </row>
    <row r="464" spans="1:12" ht="17.100000000000001" customHeight="1">
      <c r="A464" s="565"/>
      <c r="B464" s="341" t="s">
        <v>143</v>
      </c>
      <c r="C464" s="288">
        <v>1</v>
      </c>
      <c r="D464" s="301">
        <v>1</v>
      </c>
      <c r="E464" s="320">
        <v>0.67137071387650726</v>
      </c>
      <c r="F464" s="301">
        <v>4</v>
      </c>
      <c r="G464" s="320">
        <v>0.90090261692258122</v>
      </c>
      <c r="H464" s="320">
        <v>2.351711871237911</v>
      </c>
      <c r="I464" s="301">
        <v>2</v>
      </c>
      <c r="J464" s="320">
        <v>9.9097383077418805E-2</v>
      </c>
      <c r="K464" s="320">
        <v>4.1859991531524425</v>
      </c>
      <c r="L464" s="347"/>
    </row>
    <row r="465" spans="1:12" ht="17.100000000000001" customHeight="1">
      <c r="A465" s="565"/>
      <c r="B465" s="341" t="s">
        <v>144</v>
      </c>
      <c r="C465" s="288">
        <v>1</v>
      </c>
      <c r="D465" s="301">
        <v>1</v>
      </c>
      <c r="E465" s="320">
        <v>0.54358818934214803</v>
      </c>
      <c r="F465" s="301">
        <v>4</v>
      </c>
      <c r="G465" s="320">
        <v>0.88129053540413427</v>
      </c>
      <c r="H465" s="320">
        <v>3.0856961200364879</v>
      </c>
      <c r="I465" s="301">
        <v>2</v>
      </c>
      <c r="J465" s="320">
        <v>0.11870946459586575</v>
      </c>
      <c r="K465" s="320">
        <v>4.5148117669110235</v>
      </c>
      <c r="L465" s="347"/>
    </row>
    <row r="466" spans="1:12" ht="17.100000000000001" customHeight="1">
      <c r="A466" s="565"/>
      <c r="B466" s="341" t="s">
        <v>145</v>
      </c>
      <c r="C466" s="288">
        <v>1</v>
      </c>
      <c r="D466" s="301">
        <v>1</v>
      </c>
      <c r="E466" s="320">
        <v>0.60239818681617319</v>
      </c>
      <c r="F466" s="301">
        <v>4</v>
      </c>
      <c r="G466" s="320">
        <v>0.87473996311932189</v>
      </c>
      <c r="H466" s="320">
        <v>2.7390538948186456</v>
      </c>
      <c r="I466" s="301">
        <v>2</v>
      </c>
      <c r="J466" s="320">
        <v>0.12526003688067802</v>
      </c>
      <c r="K466" s="320">
        <v>4.0458224793571969</v>
      </c>
      <c r="L466" s="347"/>
    </row>
    <row r="467" spans="1:12" ht="17.100000000000001" customHeight="1">
      <c r="A467" s="565"/>
      <c r="B467" s="341" t="s">
        <v>146</v>
      </c>
      <c r="C467" s="288">
        <v>1</v>
      </c>
      <c r="D467" s="301">
        <v>1</v>
      </c>
      <c r="E467" s="320">
        <v>0.32738655062378769</v>
      </c>
      <c r="F467" s="301">
        <v>4</v>
      </c>
      <c r="G467" s="320">
        <v>0.82781619011316199</v>
      </c>
      <c r="H467" s="320">
        <v>4.6302042480847678</v>
      </c>
      <c r="I467" s="301">
        <v>2</v>
      </c>
      <c r="J467" s="320">
        <v>0.17218380988683796</v>
      </c>
      <c r="K467" s="320">
        <v>5.1903603988998537</v>
      </c>
      <c r="L467" s="347"/>
    </row>
    <row r="468" spans="1:12" ht="17.100000000000001" customHeight="1">
      <c r="A468" s="565"/>
      <c r="B468" s="341" t="s">
        <v>147</v>
      </c>
      <c r="C468" s="288">
        <v>1</v>
      </c>
      <c r="D468" s="301">
        <v>1</v>
      </c>
      <c r="E468" s="320">
        <v>0.51880719275656506</v>
      </c>
      <c r="F468" s="301">
        <v>4</v>
      </c>
      <c r="G468" s="320">
        <v>0.91135397242776839</v>
      </c>
      <c r="H468" s="320">
        <v>3.2380502378780762</v>
      </c>
      <c r="I468" s="301">
        <v>2</v>
      </c>
      <c r="J468" s="320">
        <v>8.8646027572231681E-2</v>
      </c>
      <c r="K468" s="320">
        <v>5.3183095595592187</v>
      </c>
      <c r="L468" s="347"/>
    </row>
    <row r="469" spans="1:12" ht="17.100000000000001" customHeight="1">
      <c r="A469" s="565"/>
      <c r="B469" s="341" t="s">
        <v>148</v>
      </c>
      <c r="C469" s="288">
        <v>1</v>
      </c>
      <c r="D469" s="301">
        <v>1</v>
      </c>
      <c r="E469" s="320">
        <v>0.5958834622585365</v>
      </c>
      <c r="F469" s="301">
        <v>4</v>
      </c>
      <c r="G469" s="320">
        <v>0.85929122015926329</v>
      </c>
      <c r="H469" s="320">
        <v>2.7765724060361694</v>
      </c>
      <c r="I469" s="301">
        <v>2</v>
      </c>
      <c r="J469" s="320">
        <v>0.14070877984073679</v>
      </c>
      <c r="K469" s="320">
        <v>3.8151024663042472</v>
      </c>
      <c r="L469" s="347"/>
    </row>
    <row r="470" spans="1:12" ht="17.100000000000001" customHeight="1">
      <c r="A470" s="565"/>
      <c r="B470" s="341" t="s">
        <v>149</v>
      </c>
      <c r="C470" s="288">
        <v>1</v>
      </c>
      <c r="D470" s="301">
        <v>1</v>
      </c>
      <c r="E470" s="320">
        <v>0.27974204749937925</v>
      </c>
      <c r="F470" s="301">
        <v>4</v>
      </c>
      <c r="G470" s="320">
        <v>0.85430690602838466</v>
      </c>
      <c r="H470" s="320">
        <v>5.074463608934245</v>
      </c>
      <c r="I470" s="301">
        <v>2</v>
      </c>
      <c r="J470" s="320">
        <v>0.14569309397161534</v>
      </c>
      <c r="K470" s="320">
        <v>6.0317390038695091</v>
      </c>
      <c r="L470" s="347"/>
    </row>
    <row r="471" spans="1:12" ht="17.100000000000001" customHeight="1">
      <c r="A471" s="565"/>
      <c r="B471" s="341" t="s">
        <v>150</v>
      </c>
      <c r="C471" s="288">
        <v>1</v>
      </c>
      <c r="D471" s="301">
        <v>1</v>
      </c>
      <c r="E471" s="320">
        <v>0.5533768645387962</v>
      </c>
      <c r="F471" s="301">
        <v>4</v>
      </c>
      <c r="G471" s="320">
        <v>0.84100810726632758</v>
      </c>
      <c r="H471" s="320">
        <v>3.0266420156736595</v>
      </c>
      <c r="I471" s="301">
        <v>2</v>
      </c>
      <c r="J471" s="320">
        <v>0.15899189273367248</v>
      </c>
      <c r="K471" s="320">
        <v>3.7778372051747331</v>
      </c>
      <c r="L471" s="347"/>
    </row>
    <row r="472" spans="1:12" ht="17.100000000000001" customHeight="1">
      <c r="A472" s="565"/>
      <c r="B472" s="341" t="s">
        <v>151</v>
      </c>
      <c r="C472" s="288">
        <v>1</v>
      </c>
      <c r="D472" s="301">
        <v>1</v>
      </c>
      <c r="E472" s="320">
        <v>0.53836815060401788</v>
      </c>
      <c r="F472" s="301">
        <v>4</v>
      </c>
      <c r="G472" s="320">
        <v>0.88814275843511981</v>
      </c>
      <c r="H472" s="320">
        <v>3.1174393154401638</v>
      </c>
      <c r="I472" s="301">
        <v>2</v>
      </c>
      <c r="J472" s="320">
        <v>0.11185724156488015</v>
      </c>
      <c r="K472" s="320">
        <v>4.6809564580629193</v>
      </c>
      <c r="L472" s="347"/>
    </row>
    <row r="473" spans="1:12" ht="17.100000000000001" customHeight="1">
      <c r="A473" s="565"/>
      <c r="B473" s="341" t="s">
        <v>152</v>
      </c>
      <c r="C473" s="288">
        <v>1</v>
      </c>
      <c r="D473" s="301">
        <v>1</v>
      </c>
      <c r="E473" s="320">
        <v>0.74027191281982296</v>
      </c>
      <c r="F473" s="301">
        <v>4</v>
      </c>
      <c r="G473" s="320">
        <v>0.91130181599436333</v>
      </c>
      <c r="H473" s="320">
        <v>1.9754640032772925</v>
      </c>
      <c r="I473" s="301">
        <v>2</v>
      </c>
      <c r="J473" s="320">
        <v>8.8698184005636671E-2</v>
      </c>
      <c r="K473" s="320">
        <v>4.0544324736869024</v>
      </c>
      <c r="L473" s="347"/>
    </row>
    <row r="474" spans="1:12" ht="17.100000000000001" customHeight="1">
      <c r="A474" s="565"/>
      <c r="B474" s="341" t="s">
        <v>153</v>
      </c>
      <c r="C474" s="288">
        <v>1</v>
      </c>
      <c r="D474" s="301">
        <v>1</v>
      </c>
      <c r="E474" s="320">
        <v>0.70083603654513382</v>
      </c>
      <c r="F474" s="301">
        <v>4</v>
      </c>
      <c r="G474" s="320">
        <v>0.92627505011813327</v>
      </c>
      <c r="H474" s="320">
        <v>2.1901334353839759</v>
      </c>
      <c r="I474" s="301">
        <v>2</v>
      </c>
      <c r="J474" s="320">
        <v>7.3724949881866841E-2</v>
      </c>
      <c r="K474" s="320">
        <v>4.6714923406247344</v>
      </c>
      <c r="L474" s="347"/>
    </row>
    <row r="475" spans="1:12" ht="17.100000000000001" customHeight="1">
      <c r="A475" s="565"/>
      <c r="B475" s="341" t="s">
        <v>154</v>
      </c>
      <c r="C475" s="288">
        <v>1</v>
      </c>
      <c r="D475" s="301">
        <v>1</v>
      </c>
      <c r="E475" s="320">
        <v>0.40057748357756057</v>
      </c>
      <c r="F475" s="301">
        <v>4</v>
      </c>
      <c r="G475" s="320">
        <v>0.83394582626727276</v>
      </c>
      <c r="H475" s="320">
        <v>4.0403136437883145</v>
      </c>
      <c r="I475" s="301">
        <v>2</v>
      </c>
      <c r="J475" s="320">
        <v>0.16605417373272713</v>
      </c>
      <c r="K475" s="320">
        <v>4.687721378682939</v>
      </c>
      <c r="L475" s="347"/>
    </row>
    <row r="476" spans="1:12" ht="17.100000000000001" customHeight="1">
      <c r="A476" s="565"/>
      <c r="B476" s="341" t="s">
        <v>155</v>
      </c>
      <c r="C476" s="288">
        <v>1</v>
      </c>
      <c r="D476" s="301">
        <v>1</v>
      </c>
      <c r="E476" s="320">
        <v>0.45260014464056242</v>
      </c>
      <c r="F476" s="301">
        <v>4</v>
      </c>
      <c r="G476" s="320">
        <v>0.80114876960845072</v>
      </c>
      <c r="H476" s="320">
        <v>3.6693454215849211</v>
      </c>
      <c r="I476" s="301">
        <v>2</v>
      </c>
      <c r="J476" s="320">
        <v>0.19885123039154934</v>
      </c>
      <c r="K476" s="320">
        <v>3.8760238358187533</v>
      </c>
      <c r="L476" s="347"/>
    </row>
    <row r="477" spans="1:12" ht="17.100000000000001" customHeight="1">
      <c r="A477" s="565"/>
      <c r="B477" s="341" t="s">
        <v>156</v>
      </c>
      <c r="C477" s="288">
        <v>1</v>
      </c>
      <c r="D477" s="301">
        <v>1</v>
      </c>
      <c r="E477" s="320">
        <v>0.40715617319105391</v>
      </c>
      <c r="F477" s="301">
        <v>4</v>
      </c>
      <c r="G477" s="320">
        <v>0.8332135692232101</v>
      </c>
      <c r="H477" s="320">
        <v>3.991509206947653</v>
      </c>
      <c r="I477" s="301">
        <v>2</v>
      </c>
      <c r="J477" s="320">
        <v>0.16678643077678978</v>
      </c>
      <c r="K477" s="320">
        <v>4.6283599373234097</v>
      </c>
      <c r="L477" s="347"/>
    </row>
    <row r="478" spans="1:12" ht="17.100000000000001" customHeight="1">
      <c r="A478" s="565"/>
      <c r="B478" s="341" t="s">
        <v>157</v>
      </c>
      <c r="C478" s="288">
        <v>1</v>
      </c>
      <c r="D478" s="301">
        <v>1</v>
      </c>
      <c r="E478" s="320">
        <v>0.45803091187322476</v>
      </c>
      <c r="F478" s="301">
        <v>4</v>
      </c>
      <c r="G478" s="320">
        <v>0.79370138577103799</v>
      </c>
      <c r="H478" s="320">
        <v>3.6324219021218851</v>
      </c>
      <c r="I478" s="301">
        <v>2</v>
      </c>
      <c r="J478" s="320">
        <v>0.20629861422896198</v>
      </c>
      <c r="K478" s="320">
        <v>3.7468861138858163</v>
      </c>
      <c r="L478" s="347"/>
    </row>
    <row r="479" spans="1:12" ht="17.100000000000001" customHeight="1">
      <c r="A479" s="565"/>
      <c r="B479" s="341" t="s">
        <v>158</v>
      </c>
      <c r="C479" s="288">
        <v>1</v>
      </c>
      <c r="D479" s="301">
        <v>1</v>
      </c>
      <c r="E479" s="320">
        <v>0.5377619982021169</v>
      </c>
      <c r="F479" s="301">
        <v>4</v>
      </c>
      <c r="G479" s="320">
        <v>0.83123687706538907</v>
      </c>
      <c r="H479" s="320">
        <v>3.1211370110731318</v>
      </c>
      <c r="I479" s="301">
        <v>2</v>
      </c>
      <c r="J479" s="320">
        <v>0.1687631229346109</v>
      </c>
      <c r="K479" s="320">
        <v>3.7296734494842183</v>
      </c>
      <c r="L479" s="347"/>
    </row>
    <row r="480" spans="1:12" ht="17.100000000000001" customHeight="1">
      <c r="A480" s="565"/>
      <c r="B480" s="341" t="s">
        <v>159</v>
      </c>
      <c r="C480" s="288">
        <v>1</v>
      </c>
      <c r="D480" s="301">
        <v>1</v>
      </c>
      <c r="E480" s="320">
        <v>0.4138611589636324</v>
      </c>
      <c r="F480" s="301">
        <v>4</v>
      </c>
      <c r="G480" s="320">
        <v>0.9291707583601968</v>
      </c>
      <c r="H480" s="320">
        <v>3.9423717767091189</v>
      </c>
      <c r="I480" s="301">
        <v>2</v>
      </c>
      <c r="J480" s="320">
        <v>7.0829241639803128E-2</v>
      </c>
      <c r="K480" s="320">
        <v>6.5101119854706253</v>
      </c>
      <c r="L480" s="347"/>
    </row>
    <row r="481" spans="1:12" ht="17.100000000000001" customHeight="1">
      <c r="A481" s="565"/>
      <c r="B481" s="341" t="s">
        <v>160</v>
      </c>
      <c r="C481" s="288">
        <v>1</v>
      </c>
      <c r="D481" s="301">
        <v>1</v>
      </c>
      <c r="E481" s="320">
        <v>0.25731359305678508</v>
      </c>
      <c r="F481" s="301">
        <v>4</v>
      </c>
      <c r="G481" s="320">
        <v>0.72741133756396625</v>
      </c>
      <c r="H481" s="320">
        <v>5.3060233508219063</v>
      </c>
      <c r="I481" s="301">
        <v>2</v>
      </c>
      <c r="J481" s="320">
        <v>0.2725886624360338</v>
      </c>
      <c r="K481" s="320">
        <v>4.6887787459220753</v>
      </c>
      <c r="L481" s="347"/>
    </row>
    <row r="482" spans="1:12" ht="17.100000000000001" customHeight="1">
      <c r="A482" s="565"/>
      <c r="B482" s="341" t="s">
        <v>161</v>
      </c>
      <c r="C482" s="288">
        <v>1</v>
      </c>
      <c r="D482" s="301">
        <v>1</v>
      </c>
      <c r="E482" s="320">
        <v>0.83004470876307246</v>
      </c>
      <c r="F482" s="301">
        <v>4</v>
      </c>
      <c r="G482" s="320">
        <v>0.89923085711236106</v>
      </c>
      <c r="H482" s="320">
        <v>1.4807562100309515</v>
      </c>
      <c r="I482" s="301">
        <v>2</v>
      </c>
      <c r="J482" s="320">
        <v>0.10076914288763894</v>
      </c>
      <c r="K482" s="320">
        <v>3.2778704394810063</v>
      </c>
      <c r="L482" s="347"/>
    </row>
    <row r="483" spans="1:12" ht="17.100000000000001" customHeight="1">
      <c r="A483" s="565"/>
      <c r="B483" s="341" t="s">
        <v>162</v>
      </c>
      <c r="C483" s="288">
        <v>1</v>
      </c>
      <c r="D483" s="301">
        <v>1</v>
      </c>
      <c r="E483" s="320">
        <v>0.66113569170553588</v>
      </c>
      <c r="F483" s="301">
        <v>4</v>
      </c>
      <c r="G483" s="320">
        <v>0.85018919625359257</v>
      </c>
      <c r="H483" s="320">
        <v>2.4082565255962565</v>
      </c>
      <c r="I483" s="301">
        <v>2</v>
      </c>
      <c r="J483" s="320">
        <v>0.14981080374640751</v>
      </c>
      <c r="K483" s="320">
        <v>3.300126976677304</v>
      </c>
      <c r="L483" s="347"/>
    </row>
    <row r="484" spans="1:12" ht="17.100000000000001" customHeight="1">
      <c r="A484" s="565"/>
      <c r="B484" s="341" t="s">
        <v>163</v>
      </c>
      <c r="C484" s="288">
        <v>1</v>
      </c>
      <c r="D484" s="301">
        <v>1</v>
      </c>
      <c r="E484" s="320">
        <v>0.44845219017230209</v>
      </c>
      <c r="F484" s="301">
        <v>4</v>
      </c>
      <c r="G484" s="320">
        <v>0.9134402048110023</v>
      </c>
      <c r="H484" s="320">
        <v>3.6977573409078919</v>
      </c>
      <c r="I484" s="301">
        <v>2</v>
      </c>
      <c r="J484" s="320">
        <v>8.655979518899766E-2</v>
      </c>
      <c r="K484" s="320">
        <v>5.8302212890530862</v>
      </c>
      <c r="L484" s="347"/>
    </row>
    <row r="485" spans="1:12" ht="17.100000000000001" customHeight="1">
      <c r="A485" s="565"/>
      <c r="B485" s="341" t="s">
        <v>164</v>
      </c>
      <c r="C485" s="288">
        <v>1</v>
      </c>
      <c r="D485" s="301">
        <v>1</v>
      </c>
      <c r="E485" s="320">
        <v>0.70898990860036215</v>
      </c>
      <c r="F485" s="301">
        <v>4</v>
      </c>
      <c r="G485" s="320">
        <v>0.95706727215087395</v>
      </c>
      <c r="H485" s="320">
        <v>2.145655398376149</v>
      </c>
      <c r="I485" s="301">
        <v>2</v>
      </c>
      <c r="J485" s="320">
        <v>4.2932727849126134E-2</v>
      </c>
      <c r="K485" s="320">
        <v>5.7738329352117663</v>
      </c>
      <c r="L485" s="347"/>
    </row>
    <row r="486" spans="1:12" ht="17.100000000000001" customHeight="1">
      <c r="A486" s="565"/>
      <c r="B486" s="341" t="s">
        <v>165</v>
      </c>
      <c r="C486" s="288">
        <v>1</v>
      </c>
      <c r="D486" s="301">
        <v>1</v>
      </c>
      <c r="E486" s="320">
        <v>0.82912207870411458</v>
      </c>
      <c r="F486" s="301">
        <v>4</v>
      </c>
      <c r="G486" s="320">
        <v>0.93205434845848223</v>
      </c>
      <c r="H486" s="320">
        <v>1.4859795485400824</v>
      </c>
      <c r="I486" s="301">
        <v>2</v>
      </c>
      <c r="J486" s="320">
        <v>6.7945651541517688E-2</v>
      </c>
      <c r="K486" s="320">
        <v>4.1430445281865893</v>
      </c>
      <c r="L486" s="347"/>
    </row>
    <row r="487" spans="1:12" ht="17.100000000000001" customHeight="1">
      <c r="A487" s="565"/>
      <c r="B487" s="341" t="s">
        <v>166</v>
      </c>
      <c r="C487" s="288">
        <v>1</v>
      </c>
      <c r="D487" s="301">
        <v>1</v>
      </c>
      <c r="E487" s="320">
        <v>0.71050704815551913</v>
      </c>
      <c r="F487" s="301">
        <v>4</v>
      </c>
      <c r="G487" s="320">
        <v>0.92116234220163606</v>
      </c>
      <c r="H487" s="320">
        <v>2.1373876197891866</v>
      </c>
      <c r="I487" s="301">
        <v>2</v>
      </c>
      <c r="J487" s="320">
        <v>7.8837657798363867E-2</v>
      </c>
      <c r="K487" s="320">
        <v>4.4735776620011789</v>
      </c>
      <c r="L487" s="347"/>
    </row>
    <row r="488" spans="1:12" ht="17.100000000000001" customHeight="1">
      <c r="A488" s="565"/>
      <c r="B488" s="341" t="s">
        <v>167</v>
      </c>
      <c r="C488" s="288">
        <v>1</v>
      </c>
      <c r="D488" s="301">
        <v>1</v>
      </c>
      <c r="E488" s="320">
        <v>0.61216668448833722</v>
      </c>
      <c r="F488" s="301">
        <v>4</v>
      </c>
      <c r="G488" s="320">
        <v>0.85921142714211995</v>
      </c>
      <c r="H488" s="320">
        <v>2.6831480910851182</v>
      </c>
      <c r="I488" s="301">
        <v>2</v>
      </c>
      <c r="J488" s="320">
        <v>0.14078857285788005</v>
      </c>
      <c r="K488" s="320">
        <v>3.7203585876423149</v>
      </c>
      <c r="L488" s="347"/>
    </row>
    <row r="489" spans="1:12" ht="17.100000000000001" customHeight="1">
      <c r="A489" s="565"/>
      <c r="B489" s="341" t="s">
        <v>168</v>
      </c>
      <c r="C489" s="288">
        <v>1</v>
      </c>
      <c r="D489" s="301">
        <v>1</v>
      </c>
      <c r="E489" s="320">
        <v>0.89288893671153413</v>
      </c>
      <c r="F489" s="301">
        <v>4</v>
      </c>
      <c r="G489" s="320">
        <v>0.95057221850295048</v>
      </c>
      <c r="H489" s="320">
        <v>1.1087029644941579</v>
      </c>
      <c r="I489" s="301">
        <v>2</v>
      </c>
      <c r="J489" s="320">
        <v>4.94277814970496E-2</v>
      </c>
      <c r="K489" s="320">
        <v>4.4415049655846</v>
      </c>
      <c r="L489" s="347"/>
    </row>
    <row r="490" spans="1:12" ht="17.100000000000001" customHeight="1">
      <c r="A490" s="565"/>
      <c r="B490" s="341" t="s">
        <v>169</v>
      </c>
      <c r="C490" s="288">
        <v>1</v>
      </c>
      <c r="D490" s="301">
        <v>1</v>
      </c>
      <c r="E490" s="320">
        <v>7.9308932471571725E-2</v>
      </c>
      <c r="F490" s="301">
        <v>4</v>
      </c>
      <c r="G490" s="320">
        <v>0.88085231567153921</v>
      </c>
      <c r="H490" s="320">
        <v>8.3580409030976437</v>
      </c>
      <c r="I490" s="301">
        <v>2</v>
      </c>
      <c r="J490" s="320">
        <v>0.11914768432846075</v>
      </c>
      <c r="K490" s="320">
        <v>9.7787923380235142</v>
      </c>
      <c r="L490" s="347"/>
    </row>
    <row r="491" spans="1:12" ht="17.100000000000001" customHeight="1">
      <c r="A491" s="565"/>
      <c r="B491" s="341" t="s">
        <v>170</v>
      </c>
      <c r="C491" s="288">
        <v>1</v>
      </c>
      <c r="D491" s="301">
        <v>1</v>
      </c>
      <c r="E491" s="320">
        <v>0.38084197967110717</v>
      </c>
      <c r="F491" s="301">
        <v>4</v>
      </c>
      <c r="G491" s="320">
        <v>0.95161107992980809</v>
      </c>
      <c r="H491" s="320">
        <v>4.1904687401213394</v>
      </c>
      <c r="I491" s="301">
        <v>2</v>
      </c>
      <c r="J491" s="320">
        <v>4.838892007019184E-2</v>
      </c>
      <c r="K491" s="320">
        <v>7.5679388703327373</v>
      </c>
      <c r="L491" s="347"/>
    </row>
    <row r="492" spans="1:12" ht="17.100000000000001" customHeight="1">
      <c r="A492" s="565"/>
      <c r="B492" s="341" t="s">
        <v>171</v>
      </c>
      <c r="C492" s="288">
        <v>1</v>
      </c>
      <c r="D492" s="301">
        <v>1</v>
      </c>
      <c r="E492" s="320">
        <v>0.11614739003717842</v>
      </c>
      <c r="F492" s="301">
        <v>4</v>
      </c>
      <c r="G492" s="320">
        <v>0.8051613560097145</v>
      </c>
      <c r="H492" s="320">
        <v>7.4011630383812115</v>
      </c>
      <c r="I492" s="301">
        <v>2</v>
      </c>
      <c r="J492" s="320">
        <v>0.1948386439902855</v>
      </c>
      <c r="K492" s="320">
        <v>7.6586039521605702</v>
      </c>
      <c r="L492" s="347"/>
    </row>
    <row r="493" spans="1:12" ht="17.100000000000001" customHeight="1">
      <c r="A493" s="565"/>
      <c r="B493" s="341" t="s">
        <v>172</v>
      </c>
      <c r="C493" s="288">
        <v>1</v>
      </c>
      <c r="D493" s="301">
        <v>1</v>
      </c>
      <c r="E493" s="320">
        <v>0.54437992448736106</v>
      </c>
      <c r="F493" s="301">
        <v>4</v>
      </c>
      <c r="G493" s="320">
        <v>0.92838601224636497</v>
      </c>
      <c r="H493" s="320">
        <v>3.0808970842119838</v>
      </c>
      <c r="I493" s="301">
        <v>2</v>
      </c>
      <c r="J493" s="320">
        <v>7.1613987753635006E-2</v>
      </c>
      <c r="K493" s="320">
        <v>5.6249104838382999</v>
      </c>
      <c r="L493" s="347"/>
    </row>
    <row r="494" spans="1:12" ht="17.100000000000001" customHeight="1">
      <c r="A494" s="565"/>
      <c r="B494" s="341" t="s">
        <v>173</v>
      </c>
      <c r="C494" s="288">
        <v>1</v>
      </c>
      <c r="D494" s="301">
        <v>1</v>
      </c>
      <c r="E494" s="320">
        <v>0.21527400768190502</v>
      </c>
      <c r="F494" s="301">
        <v>4</v>
      </c>
      <c r="G494" s="320">
        <v>0.86749445777077083</v>
      </c>
      <c r="H494" s="320">
        <v>5.7914457111229378</v>
      </c>
      <c r="I494" s="301">
        <v>2</v>
      </c>
      <c r="J494" s="320">
        <v>0.13250554222922908</v>
      </c>
      <c r="K494" s="320">
        <v>6.9691140250903478</v>
      </c>
      <c r="L494" s="347"/>
    </row>
    <row r="495" spans="1:12" ht="17.100000000000001" customHeight="1">
      <c r="A495" s="565"/>
      <c r="B495" s="341" t="s">
        <v>174</v>
      </c>
      <c r="C495" s="288">
        <v>1</v>
      </c>
      <c r="D495" s="301">
        <v>1</v>
      </c>
      <c r="E495" s="320">
        <v>5.3164512280769585E-2</v>
      </c>
      <c r="F495" s="301">
        <v>4</v>
      </c>
      <c r="G495" s="320">
        <v>0.8525188590984305</v>
      </c>
      <c r="H495" s="320">
        <v>9.3389152471077459</v>
      </c>
      <c r="I495" s="301">
        <v>2</v>
      </c>
      <c r="J495" s="320">
        <v>0.14748114090156952</v>
      </c>
      <c r="K495" s="320">
        <v>10.267604303764362</v>
      </c>
      <c r="L495" s="347"/>
    </row>
    <row r="496" spans="1:12" ht="17.100000000000001" customHeight="1">
      <c r="A496" s="565"/>
      <c r="B496" s="341" t="s">
        <v>175</v>
      </c>
      <c r="C496" s="288">
        <v>1</v>
      </c>
      <c r="D496" s="301">
        <v>1</v>
      </c>
      <c r="E496" s="320">
        <v>0.44640194950573575</v>
      </c>
      <c r="F496" s="301">
        <v>4</v>
      </c>
      <c r="G496" s="320">
        <v>0.85430884583110112</v>
      </c>
      <c r="H496" s="320">
        <v>3.7118693409789132</v>
      </c>
      <c r="I496" s="301">
        <v>2</v>
      </c>
      <c r="J496" s="320">
        <v>0.14569115416889891</v>
      </c>
      <c r="K496" s="320">
        <v>4.6691759059336544</v>
      </c>
      <c r="L496" s="347"/>
    </row>
    <row r="497" spans="1:12" ht="17.100000000000001" customHeight="1">
      <c r="A497" s="565"/>
      <c r="B497" s="341" t="s">
        <v>176</v>
      </c>
      <c r="C497" s="288">
        <v>1</v>
      </c>
      <c r="D497" s="301">
        <v>1</v>
      </c>
      <c r="E497" s="320">
        <v>7.6615509767482382E-2</v>
      </c>
      <c r="F497" s="301">
        <v>4</v>
      </c>
      <c r="G497" s="320">
        <v>0.89400428789803343</v>
      </c>
      <c r="H497" s="320">
        <v>8.443594843235287</v>
      </c>
      <c r="I497" s="301">
        <v>2</v>
      </c>
      <c r="J497" s="320">
        <v>0.10599571210196664</v>
      </c>
      <c r="K497" s="320">
        <v>10.127917716554288</v>
      </c>
      <c r="L497" s="347"/>
    </row>
    <row r="498" spans="1:12" ht="17.100000000000001" customHeight="1">
      <c r="A498" s="565"/>
      <c r="B498" s="341" t="s">
        <v>177</v>
      </c>
      <c r="C498" s="288">
        <v>1</v>
      </c>
      <c r="D498" s="301">
        <v>1</v>
      </c>
      <c r="E498" s="320">
        <v>0.35212385050762335</v>
      </c>
      <c r="F498" s="301">
        <v>4</v>
      </c>
      <c r="G498" s="320">
        <v>0.89657316557844158</v>
      </c>
      <c r="H498" s="320">
        <v>4.4201256524300367</v>
      </c>
      <c r="I498" s="301">
        <v>2</v>
      </c>
      <c r="J498" s="320">
        <v>0.10342683442155834</v>
      </c>
      <c r="K498" s="320">
        <v>6.1592555721859732</v>
      </c>
      <c r="L498" s="347"/>
    </row>
    <row r="499" spans="1:12" ht="17.100000000000001" customHeight="1">
      <c r="A499" s="565"/>
      <c r="B499" s="341" t="s">
        <v>178</v>
      </c>
      <c r="C499" s="288">
        <v>1</v>
      </c>
      <c r="D499" s="301">
        <v>1</v>
      </c>
      <c r="E499" s="320">
        <v>0.30218719971333191</v>
      </c>
      <c r="F499" s="301">
        <v>4</v>
      </c>
      <c r="G499" s="320">
        <v>0.90511015769233272</v>
      </c>
      <c r="H499" s="320">
        <v>4.8579357976055046</v>
      </c>
      <c r="I499" s="301">
        <v>2</v>
      </c>
      <c r="J499" s="320">
        <v>9.4889842307667366E-2</v>
      </c>
      <c r="K499" s="320">
        <v>6.7883147975561746</v>
      </c>
      <c r="L499" s="347"/>
    </row>
    <row r="500" spans="1:12" ht="17.100000000000001" customHeight="1">
      <c r="A500" s="565"/>
      <c r="B500" s="341" t="s">
        <v>179</v>
      </c>
      <c r="C500" s="288">
        <v>1</v>
      </c>
      <c r="D500" s="301">
        <v>1</v>
      </c>
      <c r="E500" s="320">
        <v>0.17418426871627191</v>
      </c>
      <c r="F500" s="301">
        <v>4</v>
      </c>
      <c r="G500" s="320">
        <v>0.66599622703610684</v>
      </c>
      <c r="H500" s="320">
        <v>6.354617431603045</v>
      </c>
      <c r="I500" s="301">
        <v>2</v>
      </c>
      <c r="J500" s="320">
        <v>0.33400377296389322</v>
      </c>
      <c r="K500" s="320">
        <v>5.1545798772390539</v>
      </c>
      <c r="L500" s="347"/>
    </row>
    <row r="501" spans="1:12" ht="17.100000000000001" customHeight="1">
      <c r="A501" s="565"/>
      <c r="B501" s="341" t="s">
        <v>180</v>
      </c>
      <c r="C501" s="288">
        <v>1</v>
      </c>
      <c r="D501" s="301">
        <v>1</v>
      </c>
      <c r="E501" s="320">
        <v>0.10254155807605955</v>
      </c>
      <c r="F501" s="301">
        <v>4</v>
      </c>
      <c r="G501" s="320">
        <v>0.80241780486349501</v>
      </c>
      <c r="H501" s="320">
        <v>7.7162869672062984</v>
      </c>
      <c r="I501" s="301">
        <v>2</v>
      </c>
      <c r="J501" s="320">
        <v>0.19758219513650496</v>
      </c>
      <c r="K501" s="320">
        <v>7.9389354809251866</v>
      </c>
      <c r="L501" s="347"/>
    </row>
    <row r="502" spans="1:12" ht="17.100000000000001" customHeight="1">
      <c r="A502" s="565"/>
      <c r="B502" s="341" t="s">
        <v>181</v>
      </c>
      <c r="C502" s="288">
        <v>1</v>
      </c>
      <c r="D502" s="301">
        <v>1</v>
      </c>
      <c r="E502" s="320">
        <v>0.10621619416403899</v>
      </c>
      <c r="F502" s="301">
        <v>4</v>
      </c>
      <c r="G502" s="320">
        <v>0.77620385652326729</v>
      </c>
      <c r="H502" s="320">
        <v>7.6275128758584652</v>
      </c>
      <c r="I502" s="301">
        <v>2</v>
      </c>
      <c r="J502" s="320">
        <v>0.22379614347673268</v>
      </c>
      <c r="K502" s="320">
        <v>7.5345711364246641</v>
      </c>
      <c r="L502" s="347"/>
    </row>
    <row r="503" spans="1:12" ht="17.100000000000001" customHeight="1">
      <c r="A503" s="565"/>
      <c r="B503" s="341" t="s">
        <v>182</v>
      </c>
      <c r="C503" s="288">
        <v>1</v>
      </c>
      <c r="D503" s="301">
        <v>1</v>
      </c>
      <c r="E503" s="320">
        <v>0.42920829423682449</v>
      </c>
      <c r="F503" s="301">
        <v>4</v>
      </c>
      <c r="G503" s="320">
        <v>0.77818396624882702</v>
      </c>
      <c r="H503" s="320">
        <v>3.8320784020240453</v>
      </c>
      <c r="I503" s="301">
        <v>2</v>
      </c>
      <c r="J503" s="320">
        <v>0.22181603375117301</v>
      </c>
      <c r="K503" s="320">
        <v>3.7620066055907295</v>
      </c>
      <c r="L503" s="347"/>
    </row>
    <row r="504" spans="1:12" ht="17.100000000000001" customHeight="1">
      <c r="A504" s="565"/>
      <c r="B504" s="341" t="s">
        <v>183</v>
      </c>
      <c r="C504" s="288">
        <v>1</v>
      </c>
      <c r="D504" s="301">
        <v>1</v>
      </c>
      <c r="E504" s="320">
        <v>0.3422034371461562</v>
      </c>
      <c r="F504" s="301">
        <v>4</v>
      </c>
      <c r="G504" s="320">
        <v>0.62197868964277825</v>
      </c>
      <c r="H504" s="320">
        <v>4.5029026688160565</v>
      </c>
      <c r="I504" s="301">
        <v>2</v>
      </c>
      <c r="J504" s="320">
        <v>0.37802131035722175</v>
      </c>
      <c r="K504" s="320">
        <v>2.9185122030310242</v>
      </c>
      <c r="L504" s="347"/>
    </row>
    <row r="505" spans="1:12" ht="17.100000000000001" customHeight="1">
      <c r="A505" s="565"/>
      <c r="B505" s="341" t="s">
        <v>184</v>
      </c>
      <c r="C505" s="288">
        <v>1</v>
      </c>
      <c r="D505" s="301">
        <v>1</v>
      </c>
      <c r="E505" s="320">
        <v>0.51848184346557902</v>
      </c>
      <c r="F505" s="301">
        <v>4</v>
      </c>
      <c r="G505" s="320">
        <v>0.89090773709626203</v>
      </c>
      <c r="H505" s="320">
        <v>3.2400795283457691</v>
      </c>
      <c r="I505" s="301">
        <v>2</v>
      </c>
      <c r="J505" s="320">
        <v>0.10909226290373801</v>
      </c>
      <c r="K505" s="320">
        <v>4.8598723404222728</v>
      </c>
      <c r="L505" s="347"/>
    </row>
    <row r="506" spans="1:12" ht="17.100000000000001" customHeight="1">
      <c r="A506" s="565"/>
      <c r="B506" s="341" t="s">
        <v>185</v>
      </c>
      <c r="C506" s="288">
        <v>1</v>
      </c>
      <c r="D506" s="301">
        <v>1</v>
      </c>
      <c r="E506" s="320">
        <v>0.28134412044989776</v>
      </c>
      <c r="F506" s="301">
        <v>4</v>
      </c>
      <c r="G506" s="320">
        <v>0.98544286667843151</v>
      </c>
      <c r="H506" s="320">
        <v>5.0585338091577743</v>
      </c>
      <c r="I506" s="301">
        <v>2</v>
      </c>
      <c r="J506" s="320">
        <v>1.4557133321568416E-2</v>
      </c>
      <c r="K506" s="320">
        <v>10.908252852070328</v>
      </c>
      <c r="L506" s="347"/>
    </row>
    <row r="507" spans="1:12" ht="17.100000000000001" customHeight="1">
      <c r="A507" s="565"/>
      <c r="B507" s="341" t="s">
        <v>186</v>
      </c>
      <c r="C507" s="288">
        <v>1</v>
      </c>
      <c r="D507" s="301">
        <v>1</v>
      </c>
      <c r="E507" s="320">
        <v>0.55513956596086433</v>
      </c>
      <c r="F507" s="301">
        <v>4</v>
      </c>
      <c r="G507" s="320">
        <v>0.94546749446065481</v>
      </c>
      <c r="H507" s="320">
        <v>3.0160710133871378</v>
      </c>
      <c r="I507" s="301">
        <v>2</v>
      </c>
      <c r="J507" s="320">
        <v>5.4532505539345084E-2</v>
      </c>
      <c r="K507" s="320">
        <v>6.14153513164531</v>
      </c>
      <c r="L507" s="347"/>
    </row>
    <row r="508" spans="1:12" ht="17.100000000000001" customHeight="1">
      <c r="A508" s="565"/>
      <c r="B508" s="341" t="s">
        <v>187</v>
      </c>
      <c r="C508" s="288">
        <v>1</v>
      </c>
      <c r="D508" s="301">
        <v>1</v>
      </c>
      <c r="E508" s="320">
        <v>0.66950384528082751</v>
      </c>
      <c r="F508" s="301">
        <v>4</v>
      </c>
      <c r="G508" s="320">
        <v>0.95114485852885544</v>
      </c>
      <c r="H508" s="320">
        <v>2.3620068609138651</v>
      </c>
      <c r="I508" s="301">
        <v>2</v>
      </c>
      <c r="J508" s="320">
        <v>4.8855141471144628E-2</v>
      </c>
      <c r="K508" s="320">
        <v>5.7193193744287427</v>
      </c>
      <c r="L508" s="347"/>
    </row>
    <row r="509" spans="1:12" ht="17.100000000000001" customHeight="1">
      <c r="A509" s="565"/>
      <c r="B509" s="341" t="s">
        <v>188</v>
      </c>
      <c r="C509" s="288">
        <v>1</v>
      </c>
      <c r="D509" s="301">
        <v>1</v>
      </c>
      <c r="E509" s="320">
        <v>0.65903041323646239</v>
      </c>
      <c r="F509" s="301">
        <v>4</v>
      </c>
      <c r="G509" s="320">
        <v>0.94114947508160518</v>
      </c>
      <c r="H509" s="320">
        <v>2.4199200393658007</v>
      </c>
      <c r="I509" s="301">
        <v>2</v>
      </c>
      <c r="J509" s="320">
        <v>5.8850524918394806E-2</v>
      </c>
      <c r="K509" s="320">
        <v>5.3838214941252902</v>
      </c>
      <c r="L509" s="347"/>
    </row>
    <row r="510" spans="1:12" ht="17.100000000000001" customHeight="1">
      <c r="A510" s="565"/>
      <c r="B510" s="341" t="s">
        <v>189</v>
      </c>
      <c r="C510" s="288">
        <v>1</v>
      </c>
      <c r="D510" s="301">
        <v>1</v>
      </c>
      <c r="E510" s="320">
        <v>0.39905668006664763</v>
      </c>
      <c r="F510" s="301">
        <v>4</v>
      </c>
      <c r="G510" s="320">
        <v>0.97633439691251067</v>
      </c>
      <c r="H510" s="320">
        <v>4.0516816601967385</v>
      </c>
      <c r="I510" s="301">
        <v>2</v>
      </c>
      <c r="J510" s="320">
        <v>2.3665603087489297E-2</v>
      </c>
      <c r="K510" s="320">
        <v>8.9109456736731438</v>
      </c>
      <c r="L510" s="347"/>
    </row>
    <row r="511" spans="1:12" ht="17.100000000000001" customHeight="1">
      <c r="A511" s="565"/>
      <c r="B511" s="341" t="s">
        <v>190</v>
      </c>
      <c r="C511" s="288">
        <v>1</v>
      </c>
      <c r="D511" s="301">
        <v>1</v>
      </c>
      <c r="E511" s="320">
        <v>0.26633554376197471</v>
      </c>
      <c r="F511" s="301">
        <v>4</v>
      </c>
      <c r="G511" s="320">
        <v>0.95822074581475158</v>
      </c>
      <c r="H511" s="320">
        <v>5.2108859183715586</v>
      </c>
      <c r="I511" s="301">
        <v>2</v>
      </c>
      <c r="J511" s="320">
        <v>4.1779254185248402E-2</v>
      </c>
      <c r="K511" s="320">
        <v>8.8959414717324687</v>
      </c>
      <c r="L511" s="347"/>
    </row>
    <row r="512" spans="1:12" ht="17.100000000000001" customHeight="1">
      <c r="A512" s="565"/>
      <c r="B512" s="341" t="s">
        <v>191</v>
      </c>
      <c r="C512" s="288">
        <v>1</v>
      </c>
      <c r="D512" s="301">
        <v>1</v>
      </c>
      <c r="E512" s="320">
        <v>0.43955340426851142</v>
      </c>
      <c r="F512" s="301">
        <v>4</v>
      </c>
      <c r="G512" s="320">
        <v>0.97399717850752765</v>
      </c>
      <c r="H512" s="320">
        <v>3.7593453990087324</v>
      </c>
      <c r="I512" s="301">
        <v>2</v>
      </c>
      <c r="J512" s="320">
        <v>2.6002821492472464E-2</v>
      </c>
      <c r="K512" s="320">
        <v>8.4254511237496033</v>
      </c>
      <c r="L512" s="347"/>
    </row>
    <row r="513" spans="1:12" ht="17.100000000000001" customHeight="1">
      <c r="A513" s="565"/>
      <c r="B513" s="341" t="s">
        <v>192</v>
      </c>
      <c r="C513" s="288">
        <v>1</v>
      </c>
      <c r="D513" s="301">
        <v>1</v>
      </c>
      <c r="E513" s="320">
        <v>0.36973667970429575</v>
      </c>
      <c r="F513" s="301">
        <v>4</v>
      </c>
      <c r="G513" s="320">
        <v>0.96896432585179626</v>
      </c>
      <c r="H513" s="320">
        <v>4.2776139841534073</v>
      </c>
      <c r="I513" s="301">
        <v>2</v>
      </c>
      <c r="J513" s="320">
        <v>3.1035674148203671E-2</v>
      </c>
      <c r="K513" s="320">
        <v>8.5794939453180987</v>
      </c>
      <c r="L513" s="347"/>
    </row>
    <row r="514" spans="1:12" ht="17.100000000000001" customHeight="1">
      <c r="A514" s="565"/>
      <c r="B514" s="341" t="s">
        <v>193</v>
      </c>
      <c r="C514" s="288">
        <v>1</v>
      </c>
      <c r="D514" s="301">
        <v>1</v>
      </c>
      <c r="E514" s="320">
        <v>0.25597525927922854</v>
      </c>
      <c r="F514" s="301">
        <v>4</v>
      </c>
      <c r="G514" s="320">
        <v>0.98569001835969516</v>
      </c>
      <c r="H514" s="320">
        <v>5.3203787375930034</v>
      </c>
      <c r="I514" s="301">
        <v>2</v>
      </c>
      <c r="J514" s="320">
        <v>1.4309981640304767E-2</v>
      </c>
      <c r="K514" s="320">
        <v>11.20484697402946</v>
      </c>
      <c r="L514" s="347"/>
    </row>
    <row r="515" spans="1:12" ht="17.100000000000001" customHeight="1">
      <c r="A515" s="565"/>
      <c r="B515" s="341" t="s">
        <v>194</v>
      </c>
      <c r="C515" s="288">
        <v>1</v>
      </c>
      <c r="D515" s="301">
        <v>1</v>
      </c>
      <c r="E515" s="320">
        <v>0.42418688041024288</v>
      </c>
      <c r="F515" s="301">
        <v>4</v>
      </c>
      <c r="G515" s="320">
        <v>0.70567167632280603</v>
      </c>
      <c r="H515" s="320">
        <v>3.8678417537149747</v>
      </c>
      <c r="I515" s="301">
        <v>2</v>
      </c>
      <c r="J515" s="320">
        <v>0.29432832367719391</v>
      </c>
      <c r="K515" s="320">
        <v>3.0364491473119535</v>
      </c>
      <c r="L515" s="347"/>
    </row>
    <row r="516" spans="1:12" ht="17.100000000000001" customHeight="1">
      <c r="A516" s="565"/>
      <c r="B516" s="341" t="s">
        <v>195</v>
      </c>
      <c r="C516" s="288">
        <v>1</v>
      </c>
      <c r="D516" s="301">
        <v>1</v>
      </c>
      <c r="E516" s="320">
        <v>0.41945289890845272</v>
      </c>
      <c r="F516" s="301">
        <v>4</v>
      </c>
      <c r="G516" s="320">
        <v>0.70454673797283363</v>
      </c>
      <c r="H516" s="320">
        <v>3.9018430996945441</v>
      </c>
      <c r="I516" s="301">
        <v>2</v>
      </c>
      <c r="J516" s="320">
        <v>0.29545326202716637</v>
      </c>
      <c r="K516" s="320">
        <v>3.0596301380843252</v>
      </c>
      <c r="L516" s="347"/>
    </row>
    <row r="517" spans="1:12" ht="17.100000000000001" customHeight="1">
      <c r="A517" s="565"/>
      <c r="B517" s="341" t="s">
        <v>196</v>
      </c>
      <c r="C517" s="288">
        <v>1</v>
      </c>
      <c r="D517" s="301">
        <v>1</v>
      </c>
      <c r="E517" s="320">
        <v>0.12113772513708504</v>
      </c>
      <c r="F517" s="301">
        <v>4</v>
      </c>
      <c r="G517" s="320">
        <v>0.55447793032049819</v>
      </c>
      <c r="H517" s="320">
        <v>7.2941248877380236</v>
      </c>
      <c r="I517" s="301">
        <v>2</v>
      </c>
      <c r="J517" s="320">
        <v>0.44552206967950175</v>
      </c>
      <c r="K517" s="320">
        <v>5.1513843412631024</v>
      </c>
      <c r="L517" s="347"/>
    </row>
    <row r="518" spans="1:12" ht="17.100000000000001" customHeight="1">
      <c r="A518" s="565"/>
      <c r="B518" s="341" t="s">
        <v>197</v>
      </c>
      <c r="C518" s="288">
        <v>1</v>
      </c>
      <c r="D518" s="301">
        <v>1</v>
      </c>
      <c r="E518" s="320">
        <v>0.24947736285408001</v>
      </c>
      <c r="F518" s="301">
        <v>4</v>
      </c>
      <c r="G518" s="320">
        <v>0.75467115179681232</v>
      </c>
      <c r="H518" s="320">
        <v>5.3910081195235122</v>
      </c>
      <c r="I518" s="301">
        <v>2</v>
      </c>
      <c r="J518" s="320">
        <v>0.24532884820318762</v>
      </c>
      <c r="K518" s="320">
        <v>5.0580722241922791</v>
      </c>
      <c r="L518" s="347"/>
    </row>
    <row r="519" spans="1:12" ht="17.100000000000001" customHeight="1">
      <c r="A519" s="565"/>
      <c r="B519" s="341" t="s">
        <v>198</v>
      </c>
      <c r="C519" s="288">
        <v>1</v>
      </c>
      <c r="D519" s="301">
        <v>1</v>
      </c>
      <c r="E519" s="320">
        <v>9.9372109277717335E-2</v>
      </c>
      <c r="F519" s="301">
        <v>4</v>
      </c>
      <c r="G519" s="320">
        <v>0.69325157232985102</v>
      </c>
      <c r="H519" s="320">
        <v>7.795273093667161</v>
      </c>
      <c r="I519" s="301">
        <v>2</v>
      </c>
      <c r="J519" s="320">
        <v>0.30674842767014904</v>
      </c>
      <c r="K519" s="320">
        <v>6.8457020963826638</v>
      </c>
      <c r="L519" s="347"/>
    </row>
    <row r="520" spans="1:12" ht="17.100000000000001" customHeight="1">
      <c r="A520" s="565"/>
      <c r="B520" s="341" t="s">
        <v>199</v>
      </c>
      <c r="C520" s="288">
        <v>1</v>
      </c>
      <c r="D520" s="301">
        <v>1</v>
      </c>
      <c r="E520" s="320">
        <v>0.2179671665446099</v>
      </c>
      <c r="F520" s="301">
        <v>4</v>
      </c>
      <c r="G520" s="320">
        <v>0.9014350896634179</v>
      </c>
      <c r="H520" s="320">
        <v>5.7579682786087618</v>
      </c>
      <c r="I520" s="301">
        <v>2</v>
      </c>
      <c r="J520" s="320">
        <v>9.8564910336582157E-2</v>
      </c>
      <c r="K520" s="320">
        <v>7.6042127281016567</v>
      </c>
      <c r="L520" s="347"/>
    </row>
    <row r="521" spans="1:12" ht="17.100000000000001" customHeight="1">
      <c r="A521" s="565"/>
      <c r="B521" s="341" t="s">
        <v>201</v>
      </c>
      <c r="C521" s="288">
        <v>1</v>
      </c>
      <c r="D521" s="301">
        <v>1</v>
      </c>
      <c r="E521" s="320">
        <v>0.89512033121079249</v>
      </c>
      <c r="F521" s="301">
        <v>4</v>
      </c>
      <c r="G521" s="320">
        <v>0.87713618061927123</v>
      </c>
      <c r="H521" s="320">
        <v>1.0946486148741177</v>
      </c>
      <c r="I521" s="301">
        <v>2</v>
      </c>
      <c r="J521" s="320">
        <v>0.1228638193807287</v>
      </c>
      <c r="K521" s="320">
        <v>2.4455189838528364</v>
      </c>
      <c r="L521" s="347"/>
    </row>
    <row r="522" spans="1:12" ht="17.100000000000001" customHeight="1">
      <c r="A522" s="565"/>
      <c r="B522" s="341" t="s">
        <v>202</v>
      </c>
      <c r="C522" s="288">
        <v>1</v>
      </c>
      <c r="D522" s="301">
        <v>1</v>
      </c>
      <c r="E522" s="320">
        <v>0.50360804859830832</v>
      </c>
      <c r="F522" s="301">
        <v>4</v>
      </c>
      <c r="G522" s="320">
        <v>0.8146863257527609</v>
      </c>
      <c r="H522" s="320">
        <v>3.333715984807573</v>
      </c>
      <c r="I522" s="301">
        <v>2</v>
      </c>
      <c r="J522" s="320">
        <v>0.18531367424723899</v>
      </c>
      <c r="K522" s="320">
        <v>3.7149214720993551</v>
      </c>
      <c r="L522" s="347"/>
    </row>
    <row r="523" spans="1:12" ht="17.100000000000001" customHeight="1">
      <c r="A523" s="565"/>
      <c r="B523" s="341" t="s">
        <v>203</v>
      </c>
      <c r="C523" s="288">
        <v>1</v>
      </c>
      <c r="D523" s="301">
        <v>1</v>
      </c>
      <c r="E523" s="320">
        <v>0.48667029909424386</v>
      </c>
      <c r="F523" s="301">
        <v>4</v>
      </c>
      <c r="G523" s="320">
        <v>0.86385431022683146</v>
      </c>
      <c r="H523" s="320">
        <v>3.4425307424465439</v>
      </c>
      <c r="I523" s="301">
        <v>2</v>
      </c>
      <c r="J523" s="320">
        <v>0.13614568977316846</v>
      </c>
      <c r="K523" s="320">
        <v>4.5575868986235681</v>
      </c>
      <c r="L523" s="347"/>
    </row>
    <row r="524" spans="1:12" ht="17.100000000000001" customHeight="1">
      <c r="A524" s="565"/>
      <c r="B524" s="341" t="s">
        <v>204</v>
      </c>
      <c r="C524" s="288">
        <v>1</v>
      </c>
      <c r="D524" s="301">
        <v>1</v>
      </c>
      <c r="E524" s="320">
        <v>0.63196012806710067</v>
      </c>
      <c r="F524" s="301">
        <v>4</v>
      </c>
      <c r="G524" s="320">
        <v>0.83939062561622158</v>
      </c>
      <c r="H524" s="320">
        <v>2.5710490491197899</v>
      </c>
      <c r="I524" s="301">
        <v>2</v>
      </c>
      <c r="J524" s="320">
        <v>0.16060937438377851</v>
      </c>
      <c r="K524" s="320">
        <v>3.2981500864786719</v>
      </c>
      <c r="L524" s="347"/>
    </row>
    <row r="525" spans="1:12" ht="17.100000000000001" customHeight="1">
      <c r="A525" s="565"/>
      <c r="B525" s="341" t="s">
        <v>205</v>
      </c>
      <c r="C525" s="288">
        <v>1</v>
      </c>
      <c r="D525" s="301">
        <v>1</v>
      </c>
      <c r="E525" s="320">
        <v>0.40551826714742545</v>
      </c>
      <c r="F525" s="301">
        <v>4</v>
      </c>
      <c r="G525" s="320">
        <v>0.83057231365701678</v>
      </c>
      <c r="H525" s="320">
        <v>4.0036043988674868</v>
      </c>
      <c r="I525" s="301">
        <v>2</v>
      </c>
      <c r="J525" s="320">
        <v>0.16942768634298319</v>
      </c>
      <c r="K525" s="320">
        <v>4.6026809944087592</v>
      </c>
      <c r="L525" s="347"/>
    </row>
    <row r="526" spans="1:12" ht="17.100000000000001" customHeight="1">
      <c r="A526" s="565"/>
      <c r="B526" s="341" t="s">
        <v>206</v>
      </c>
      <c r="C526" s="288">
        <v>1</v>
      </c>
      <c r="D526" s="301">
        <v>1</v>
      </c>
      <c r="E526" s="320">
        <v>0.59386876877455241</v>
      </c>
      <c r="F526" s="301">
        <v>4</v>
      </c>
      <c r="G526" s="320">
        <v>0.7772958088265105</v>
      </c>
      <c r="H526" s="320">
        <v>2.7882147323434712</v>
      </c>
      <c r="I526" s="301">
        <v>2</v>
      </c>
      <c r="J526" s="320">
        <v>0.22270419117348947</v>
      </c>
      <c r="K526" s="320">
        <v>2.7078669262836086</v>
      </c>
      <c r="L526" s="347"/>
    </row>
    <row r="527" spans="1:12" ht="17.100000000000001" customHeight="1">
      <c r="A527" s="565"/>
      <c r="B527" s="341" t="s">
        <v>207</v>
      </c>
      <c r="C527" s="288">
        <v>1</v>
      </c>
      <c r="D527" s="301">
        <v>1</v>
      </c>
      <c r="E527" s="320">
        <v>0.3535065020457227</v>
      </c>
      <c r="F527" s="301">
        <v>4</v>
      </c>
      <c r="G527" s="320">
        <v>0.77494378024670352</v>
      </c>
      <c r="H527" s="320">
        <v>4.4087368126300026</v>
      </c>
      <c r="I527" s="301">
        <v>2</v>
      </c>
      <c r="J527" s="320">
        <v>0.22505621975329648</v>
      </c>
      <c r="K527" s="320">
        <v>4.301316322946179</v>
      </c>
      <c r="L527" s="347"/>
    </row>
    <row r="528" spans="1:12" ht="17.100000000000001" customHeight="1">
      <c r="A528" s="565"/>
      <c r="B528" s="341" t="s">
        <v>208</v>
      </c>
      <c r="C528" s="288">
        <v>1</v>
      </c>
      <c r="D528" s="301">
        <v>1</v>
      </c>
      <c r="E528" s="320">
        <v>0.91410348937747676</v>
      </c>
      <c r="F528" s="301">
        <v>4</v>
      </c>
      <c r="G528" s="320">
        <v>0.8971348013016438</v>
      </c>
      <c r="H528" s="320">
        <v>0.97138488113428578</v>
      </c>
      <c r="I528" s="301">
        <v>2</v>
      </c>
      <c r="J528" s="320">
        <v>0.10286519869835631</v>
      </c>
      <c r="K528" s="320">
        <v>2.7226573950863209</v>
      </c>
      <c r="L528" s="347"/>
    </row>
    <row r="529" spans="1:12" ht="17.100000000000001" customHeight="1">
      <c r="A529" s="565"/>
      <c r="B529" s="341" t="s">
        <v>209</v>
      </c>
      <c r="C529" s="288">
        <v>1</v>
      </c>
      <c r="D529" s="301">
        <v>1</v>
      </c>
      <c r="E529" s="320">
        <v>0.41210144093755052</v>
      </c>
      <c r="F529" s="301">
        <v>4</v>
      </c>
      <c r="G529" s="320">
        <v>0.86072899068706299</v>
      </c>
      <c r="H529" s="320">
        <v>3.9552100908820385</v>
      </c>
      <c r="I529" s="301">
        <v>2</v>
      </c>
      <c r="J529" s="320">
        <v>0.13927100931293712</v>
      </c>
      <c r="K529" s="320">
        <v>5.0176250072504551</v>
      </c>
      <c r="L529" s="347"/>
    </row>
    <row r="530" spans="1:12" ht="17.100000000000001" customHeight="1">
      <c r="A530" s="565"/>
      <c r="B530" s="341" t="s">
        <v>210</v>
      </c>
      <c r="C530" s="288">
        <v>1</v>
      </c>
      <c r="D530" s="301">
        <v>1</v>
      </c>
      <c r="E530" s="320">
        <v>0.96972965374920084</v>
      </c>
      <c r="F530" s="301">
        <v>4</v>
      </c>
      <c r="G530" s="320">
        <v>0.93792518438534878</v>
      </c>
      <c r="H530" s="320">
        <v>0.53768992125817161</v>
      </c>
      <c r="I530" s="301">
        <v>2</v>
      </c>
      <c r="J530" s="320">
        <v>6.2074815614651259E-2</v>
      </c>
      <c r="K530" s="320">
        <v>3.3880485825237368</v>
      </c>
      <c r="L530" s="347"/>
    </row>
    <row r="531" spans="1:12" ht="17.100000000000001" customHeight="1">
      <c r="A531" s="565"/>
      <c r="B531" s="341" t="s">
        <v>211</v>
      </c>
      <c r="C531" s="288">
        <v>1</v>
      </c>
      <c r="D531" s="301">
        <v>1</v>
      </c>
      <c r="E531" s="320">
        <v>0.96195389353920524</v>
      </c>
      <c r="F531" s="301">
        <v>4</v>
      </c>
      <c r="G531" s="320">
        <v>0.93909196675843809</v>
      </c>
      <c r="H531" s="320">
        <v>0.60992980890163695</v>
      </c>
      <c r="I531" s="301">
        <v>2</v>
      </c>
      <c r="J531" s="320">
        <v>6.0908033241561868E-2</v>
      </c>
      <c r="K531" s="320">
        <v>3.500725503808896</v>
      </c>
      <c r="L531" s="347"/>
    </row>
    <row r="532" spans="1:12" ht="17.100000000000001" customHeight="1">
      <c r="A532" s="565"/>
      <c r="B532" s="341" t="s">
        <v>212</v>
      </c>
      <c r="C532" s="288">
        <v>1</v>
      </c>
      <c r="D532" s="301">
        <v>1</v>
      </c>
      <c r="E532" s="320">
        <v>0.93772104405333145</v>
      </c>
      <c r="F532" s="301">
        <v>4</v>
      </c>
      <c r="G532" s="320">
        <v>0.92758083591779572</v>
      </c>
      <c r="H532" s="320">
        <v>0.80541197774275675</v>
      </c>
      <c r="I532" s="301">
        <v>2</v>
      </c>
      <c r="J532" s="320">
        <v>7.2419164082204279E-2</v>
      </c>
      <c r="K532" s="320">
        <v>3.3253289583332486</v>
      </c>
      <c r="L532" s="347"/>
    </row>
    <row r="533" spans="1:12" ht="17.100000000000001" customHeight="1">
      <c r="A533" s="565"/>
      <c r="B533" s="341" t="s">
        <v>213</v>
      </c>
      <c r="C533" s="288">
        <v>1</v>
      </c>
      <c r="D533" s="301">
        <v>1</v>
      </c>
      <c r="E533" s="320">
        <v>0.98663243041065452</v>
      </c>
      <c r="F533" s="301">
        <v>4</v>
      </c>
      <c r="G533" s="320">
        <v>0.92384202429233597</v>
      </c>
      <c r="H533" s="320">
        <v>0.34630214880503651</v>
      </c>
      <c r="I533" s="301">
        <v>2</v>
      </c>
      <c r="J533" s="320">
        <v>7.6157975707663944E-2</v>
      </c>
      <c r="K533" s="320">
        <v>2.7574637160042084</v>
      </c>
      <c r="L533" s="347"/>
    </row>
    <row r="534" spans="1:12" ht="17.100000000000001" customHeight="1">
      <c r="A534" s="565"/>
      <c r="B534" s="341" t="s">
        <v>214</v>
      </c>
      <c r="C534" s="288">
        <v>1</v>
      </c>
      <c r="D534" s="301">
        <v>1</v>
      </c>
      <c r="E534" s="320">
        <v>0.98204941063465945</v>
      </c>
      <c r="F534" s="301">
        <v>4</v>
      </c>
      <c r="G534" s="320">
        <v>0.92704149112168943</v>
      </c>
      <c r="H534" s="320">
        <v>0.40519448187786378</v>
      </c>
      <c r="I534" s="301">
        <v>2</v>
      </c>
      <c r="J534" s="320">
        <v>7.2958508878310624E-2</v>
      </c>
      <c r="K534" s="320">
        <v>2.9091083251545</v>
      </c>
      <c r="L534" s="347"/>
    </row>
    <row r="535" spans="1:12" ht="17.100000000000001" customHeight="1">
      <c r="A535" s="565"/>
      <c r="B535" s="341" t="s">
        <v>215</v>
      </c>
      <c r="C535" s="288">
        <v>1</v>
      </c>
      <c r="D535" s="301">
        <v>1</v>
      </c>
      <c r="E535" s="320">
        <v>0.57420264125432552</v>
      </c>
      <c r="F535" s="301">
        <v>4</v>
      </c>
      <c r="G535" s="320">
        <v>0.96257467922349493</v>
      </c>
      <c r="H535" s="320">
        <v>2.9029087746644002</v>
      </c>
      <c r="I535" s="301">
        <v>2</v>
      </c>
      <c r="J535" s="320">
        <v>3.7425320776505046E-2</v>
      </c>
      <c r="K535" s="320">
        <v>6.8171360889060963</v>
      </c>
      <c r="L535" s="347"/>
    </row>
    <row r="536" spans="1:12" ht="17.100000000000001" customHeight="1">
      <c r="A536" s="565"/>
      <c r="B536" s="341" t="s">
        <v>216</v>
      </c>
      <c r="C536" s="288">
        <v>1</v>
      </c>
      <c r="D536" s="301">
        <v>1</v>
      </c>
      <c r="E536" s="320">
        <v>0.9758882394242977</v>
      </c>
      <c r="F536" s="301">
        <v>4</v>
      </c>
      <c r="G536" s="320">
        <v>0.86158709991433635</v>
      </c>
      <c r="H536" s="320">
        <v>0.47500441197539023</v>
      </c>
      <c r="I536" s="301">
        <v>2</v>
      </c>
      <c r="J536" s="320">
        <v>0.13841290008566365</v>
      </c>
      <c r="K536" s="320">
        <v>1.5517732370775206</v>
      </c>
      <c r="L536" s="347"/>
    </row>
    <row r="537" spans="1:12" ht="17.100000000000001" customHeight="1">
      <c r="A537" s="565"/>
      <c r="B537" s="341" t="s">
        <v>217</v>
      </c>
      <c r="C537" s="288">
        <v>1</v>
      </c>
      <c r="D537" s="301">
        <v>1</v>
      </c>
      <c r="E537" s="320">
        <v>0.91738887497317811</v>
      </c>
      <c r="F537" s="301">
        <v>4</v>
      </c>
      <c r="G537" s="320">
        <v>0.891990778427041</v>
      </c>
      <c r="H537" s="320">
        <v>0.9492658064864703</v>
      </c>
      <c r="I537" s="301">
        <v>2</v>
      </c>
      <c r="J537" s="320">
        <v>0.10800922157295907</v>
      </c>
      <c r="K537" s="320">
        <v>2.5914431917723633</v>
      </c>
      <c r="L537" s="347"/>
    </row>
    <row r="538" spans="1:12" ht="17.100000000000001" customHeight="1">
      <c r="A538" s="565"/>
      <c r="B538" s="341" t="s">
        <v>218</v>
      </c>
      <c r="C538" s="288">
        <v>1</v>
      </c>
      <c r="D538" s="301">
        <v>1</v>
      </c>
      <c r="E538" s="320">
        <v>0.90063954472337504</v>
      </c>
      <c r="F538" s="301">
        <v>4</v>
      </c>
      <c r="G538" s="320">
        <v>0.92482027803227795</v>
      </c>
      <c r="H538" s="320">
        <v>1.0595259088373574</v>
      </c>
      <c r="I538" s="301">
        <v>2</v>
      </c>
      <c r="J538" s="320">
        <v>7.5179721967722102E-2</v>
      </c>
      <c r="K538" s="320">
        <v>3.4986606914862461</v>
      </c>
      <c r="L538" s="347"/>
    </row>
    <row r="539" spans="1:12" ht="17.100000000000001" customHeight="1">
      <c r="A539" s="565"/>
      <c r="B539" s="341" t="s">
        <v>219</v>
      </c>
      <c r="C539" s="288">
        <v>1</v>
      </c>
      <c r="D539" s="301">
        <v>1</v>
      </c>
      <c r="E539" s="320">
        <v>0.80512179490746649</v>
      </c>
      <c r="F539" s="301">
        <v>4</v>
      </c>
      <c r="G539" s="320">
        <v>0.93410811961534224</v>
      </c>
      <c r="H539" s="320">
        <v>1.6203957611403912</v>
      </c>
      <c r="I539" s="301">
        <v>2</v>
      </c>
      <c r="J539" s="320">
        <v>6.5891880384657722E-2</v>
      </c>
      <c r="K539" s="320">
        <v>4.3432487114331337</v>
      </c>
      <c r="L539" s="347"/>
    </row>
    <row r="540" spans="1:12" ht="17.100000000000001" customHeight="1">
      <c r="A540" s="565"/>
      <c r="B540" s="341" t="s">
        <v>220</v>
      </c>
      <c r="C540" s="288">
        <v>1</v>
      </c>
      <c r="D540" s="301">
        <v>1</v>
      </c>
      <c r="E540" s="320">
        <v>0.26999204587897024</v>
      </c>
      <c r="F540" s="301">
        <v>4</v>
      </c>
      <c r="G540" s="320">
        <v>0.97076655399425493</v>
      </c>
      <c r="H540" s="320">
        <v>5.1731097556149672</v>
      </c>
      <c r="I540" s="301">
        <v>2</v>
      </c>
      <c r="J540" s="320">
        <v>2.9233446005745081E-2</v>
      </c>
      <c r="K540" s="320">
        <v>9.5983538814635061</v>
      </c>
      <c r="L540" s="347"/>
    </row>
    <row r="541" spans="1:12" ht="17.100000000000001" customHeight="1">
      <c r="A541" s="565"/>
      <c r="B541" s="341" t="s">
        <v>221</v>
      </c>
      <c r="C541" s="288">
        <v>1</v>
      </c>
      <c r="D541" s="301">
        <v>1</v>
      </c>
      <c r="E541" s="320">
        <v>0.61382948657669889</v>
      </c>
      <c r="F541" s="301">
        <v>4</v>
      </c>
      <c r="G541" s="320">
        <v>0.96145389530809755</v>
      </c>
      <c r="H541" s="320">
        <v>2.673671916854746</v>
      </c>
      <c r="I541" s="301">
        <v>2</v>
      </c>
      <c r="J541" s="320">
        <v>3.854610469190245E-2</v>
      </c>
      <c r="K541" s="320">
        <v>6.526554057654538</v>
      </c>
      <c r="L541" s="347"/>
    </row>
    <row r="542" spans="1:12" ht="17.100000000000001" customHeight="1">
      <c r="A542" s="565"/>
      <c r="B542" s="341" t="s">
        <v>222</v>
      </c>
      <c r="C542" s="288">
        <v>1</v>
      </c>
      <c r="D542" s="301">
        <v>1</v>
      </c>
      <c r="E542" s="320">
        <v>0.57954661318271206</v>
      </c>
      <c r="F542" s="301">
        <v>4</v>
      </c>
      <c r="G542" s="320">
        <v>0.93418091497037636</v>
      </c>
      <c r="H542" s="320">
        <v>2.8715471620750597</v>
      </c>
      <c r="I542" s="301">
        <v>2</v>
      </c>
      <c r="J542" s="320">
        <v>6.581908502962365E-2</v>
      </c>
      <c r="K542" s="320">
        <v>5.5967667278370072</v>
      </c>
      <c r="L542" s="347"/>
    </row>
    <row r="543" spans="1:12" ht="17.100000000000001" customHeight="1">
      <c r="A543" s="565"/>
      <c r="B543" s="341" t="s">
        <v>223</v>
      </c>
      <c r="C543" s="288">
        <v>1</v>
      </c>
      <c r="D543" s="301">
        <v>1</v>
      </c>
      <c r="E543" s="320">
        <v>0.37743216927212908</v>
      </c>
      <c r="F543" s="301">
        <v>4</v>
      </c>
      <c r="G543" s="320">
        <v>0.97870318544488333</v>
      </c>
      <c r="H543" s="320">
        <v>4.2170138735083151</v>
      </c>
      <c r="I543" s="301">
        <v>2</v>
      </c>
      <c r="J543" s="320">
        <v>2.1296814555116672E-2</v>
      </c>
      <c r="K543" s="320">
        <v>9.2920546968805269</v>
      </c>
      <c r="L543" s="347"/>
    </row>
    <row r="544" spans="1:12" ht="17.100000000000001" customHeight="1">
      <c r="A544" s="565"/>
      <c r="B544" s="341" t="s">
        <v>224</v>
      </c>
      <c r="C544" s="288">
        <v>1</v>
      </c>
      <c r="D544" s="301">
        <v>1</v>
      </c>
      <c r="E544" s="320">
        <v>0.33106561079182623</v>
      </c>
      <c r="F544" s="301">
        <v>4</v>
      </c>
      <c r="G544" s="320">
        <v>0.97676652582455892</v>
      </c>
      <c r="H544" s="320">
        <v>4.5981667301120774</v>
      </c>
      <c r="I544" s="301">
        <v>2</v>
      </c>
      <c r="J544" s="320">
        <v>2.3233474175441096E-2</v>
      </c>
      <c r="K544" s="320">
        <v>9.4951728670198321</v>
      </c>
      <c r="L544" s="347"/>
    </row>
    <row r="545" spans="1:12" ht="17.100000000000001" customHeight="1">
      <c r="A545" s="565"/>
      <c r="B545" s="341" t="s">
        <v>225</v>
      </c>
      <c r="C545" s="288">
        <v>1</v>
      </c>
      <c r="D545" s="301">
        <v>1</v>
      </c>
      <c r="E545" s="320">
        <v>0.3193460093517303</v>
      </c>
      <c r="F545" s="301">
        <v>4</v>
      </c>
      <c r="G545" s="320">
        <v>0.98973114375922322</v>
      </c>
      <c r="H545" s="320">
        <v>4.7012556754775661</v>
      </c>
      <c r="I545" s="301">
        <v>2</v>
      </c>
      <c r="J545" s="320">
        <v>1.0268856240776766E-2</v>
      </c>
      <c r="K545" s="320">
        <v>11.257590059726393</v>
      </c>
      <c r="L545" s="347"/>
    </row>
    <row r="546" spans="1:12" ht="17.100000000000001" customHeight="1">
      <c r="A546" s="565"/>
      <c r="B546" s="341" t="s">
        <v>226</v>
      </c>
      <c r="C546" s="288">
        <v>1</v>
      </c>
      <c r="D546" s="301">
        <v>1</v>
      </c>
      <c r="E546" s="320">
        <v>0.2671163086684647</v>
      </c>
      <c r="F546" s="301">
        <v>4</v>
      </c>
      <c r="G546" s="320">
        <v>0.99087057738430973</v>
      </c>
      <c r="H546" s="320">
        <v>5.2027827258879995</v>
      </c>
      <c r="I546" s="301">
        <v>2</v>
      </c>
      <c r="J546" s="320">
        <v>9.1294226156901775E-3</v>
      </c>
      <c r="K546" s="320">
        <v>11.996644690195486</v>
      </c>
      <c r="L546" s="347"/>
    </row>
    <row r="547" spans="1:12" ht="17.100000000000001" customHeight="1">
      <c r="A547" s="565"/>
      <c r="B547" s="341" t="s">
        <v>227</v>
      </c>
      <c r="C547" s="288">
        <v>1</v>
      </c>
      <c r="D547" s="301">
        <v>1</v>
      </c>
      <c r="E547" s="320">
        <v>7.1106896925600918E-2</v>
      </c>
      <c r="F547" s="301">
        <v>4</v>
      </c>
      <c r="G547" s="320">
        <v>0.99532160889193222</v>
      </c>
      <c r="H547" s="320">
        <v>8.627792541764066</v>
      </c>
      <c r="I547" s="301">
        <v>2</v>
      </c>
      <c r="J547" s="320">
        <v>4.6783911080677219E-3</v>
      </c>
      <c r="K547" s="320">
        <v>16.767714833904282</v>
      </c>
      <c r="L547" s="347"/>
    </row>
    <row r="548" spans="1:12" ht="17.100000000000001" customHeight="1">
      <c r="A548" s="565"/>
      <c r="B548" s="341" t="s">
        <v>228</v>
      </c>
      <c r="C548" s="288">
        <v>1</v>
      </c>
      <c r="D548" s="301">
        <v>1</v>
      </c>
      <c r="E548" s="320">
        <v>0.10944596441319093</v>
      </c>
      <c r="F548" s="301">
        <v>4</v>
      </c>
      <c r="G548" s="320">
        <v>0.99234537244441534</v>
      </c>
      <c r="H548" s="320">
        <v>7.5518171133767407</v>
      </c>
      <c r="I548" s="301">
        <v>2</v>
      </c>
      <c r="J548" s="320">
        <v>7.6546275555846467E-3</v>
      </c>
      <c r="K548" s="320">
        <v>14.701037787043422</v>
      </c>
      <c r="L548" s="347"/>
    </row>
    <row r="549" spans="1:12" ht="17.100000000000001" customHeight="1">
      <c r="A549" s="565"/>
      <c r="B549" s="341" t="s">
        <v>229</v>
      </c>
      <c r="C549" s="288">
        <v>1</v>
      </c>
      <c r="D549" s="301">
        <v>1</v>
      </c>
      <c r="E549" s="320">
        <v>0.76954499128607412</v>
      </c>
      <c r="F549" s="301">
        <v>4</v>
      </c>
      <c r="G549" s="320">
        <v>0.96125969219897245</v>
      </c>
      <c r="H549" s="320">
        <v>1.8160480452522387</v>
      </c>
      <c r="I549" s="301">
        <v>2</v>
      </c>
      <c r="J549" s="320">
        <v>3.8740307801027489E-2</v>
      </c>
      <c r="K549" s="320">
        <v>5.658475059347059</v>
      </c>
      <c r="L549" s="347"/>
    </row>
    <row r="550" spans="1:12" ht="17.100000000000001" customHeight="1">
      <c r="A550" s="565"/>
      <c r="B550" s="341" t="s">
        <v>230</v>
      </c>
      <c r="C550" s="288">
        <v>1</v>
      </c>
      <c r="D550" s="301">
        <v>1</v>
      </c>
      <c r="E550" s="320">
        <v>0.4162291840448552</v>
      </c>
      <c r="F550" s="301">
        <v>4</v>
      </c>
      <c r="G550" s="320">
        <v>0.98622093022047697</v>
      </c>
      <c r="H550" s="320">
        <v>3.9251592680412544</v>
      </c>
      <c r="I550" s="301">
        <v>2</v>
      </c>
      <c r="J550" s="320">
        <v>1.3779069779523079E-2</v>
      </c>
      <c r="K550" s="320">
        <v>9.8863175582175611</v>
      </c>
      <c r="L550" s="347"/>
    </row>
    <row r="551" spans="1:12" ht="17.100000000000001" customHeight="1">
      <c r="A551" s="565"/>
      <c r="B551" s="341" t="s">
        <v>231</v>
      </c>
      <c r="C551" s="288">
        <v>1</v>
      </c>
      <c r="D551" s="301">
        <v>1</v>
      </c>
      <c r="E551" s="320">
        <v>0.3871041128765918</v>
      </c>
      <c r="F551" s="301">
        <v>4</v>
      </c>
      <c r="G551" s="320">
        <v>0.9868510294476186</v>
      </c>
      <c r="H551" s="320">
        <v>4.1421922899189516</v>
      </c>
      <c r="I551" s="301">
        <v>2</v>
      </c>
      <c r="J551" s="320">
        <v>1.3148970552381309E-2</v>
      </c>
      <c r="K551" s="320">
        <v>10.198242552743105</v>
      </c>
      <c r="L551" s="347"/>
    </row>
    <row r="552" spans="1:12" ht="17.100000000000001" customHeight="1">
      <c r="A552" s="565"/>
      <c r="B552" s="341" t="s">
        <v>232</v>
      </c>
      <c r="C552" s="288">
        <v>1</v>
      </c>
      <c r="D552" s="301">
        <v>1</v>
      </c>
      <c r="E552" s="320">
        <v>0.45912219904508889</v>
      </c>
      <c r="F552" s="301">
        <v>4</v>
      </c>
      <c r="G552" s="320">
        <v>0.98034509295844074</v>
      </c>
      <c r="H552" s="320">
        <v>3.6250392369090054</v>
      </c>
      <c r="I552" s="301">
        <v>2</v>
      </c>
      <c r="J552" s="320">
        <v>1.9654907041559172E-2</v>
      </c>
      <c r="K552" s="320">
        <v>8.8638934821315143</v>
      </c>
      <c r="L552" s="347"/>
    </row>
    <row r="553" spans="1:12" ht="17.100000000000001" customHeight="1">
      <c r="A553" s="565"/>
      <c r="B553" s="341" t="s">
        <v>233</v>
      </c>
      <c r="C553" s="288">
        <v>1</v>
      </c>
      <c r="D553" s="301">
        <v>1</v>
      </c>
      <c r="E553" s="320">
        <v>0.30048367294933986</v>
      </c>
      <c r="F553" s="301">
        <v>4</v>
      </c>
      <c r="G553" s="320">
        <v>0.98708781727127337</v>
      </c>
      <c r="H553" s="320">
        <v>4.873889590553711</v>
      </c>
      <c r="I553" s="301">
        <v>2</v>
      </c>
      <c r="J553" s="320">
        <v>1.2912182728726542E-2</v>
      </c>
      <c r="K553" s="320">
        <v>10.96676409604175</v>
      </c>
      <c r="L553" s="347"/>
    </row>
    <row r="554" spans="1:12" ht="17.100000000000001" customHeight="1">
      <c r="A554" s="565"/>
      <c r="B554" s="341" t="s">
        <v>234</v>
      </c>
      <c r="C554" s="288">
        <v>1</v>
      </c>
      <c r="D554" s="301">
        <v>1</v>
      </c>
      <c r="E554" s="320">
        <v>0.38593614882486538</v>
      </c>
      <c r="F554" s="301">
        <v>4</v>
      </c>
      <c r="G554" s="320">
        <v>0.98148300756607376</v>
      </c>
      <c r="H554" s="320">
        <v>4.151150641320692</v>
      </c>
      <c r="I554" s="301">
        <v>2</v>
      </c>
      <c r="J554" s="320">
        <v>1.8516992433926124E-2</v>
      </c>
      <c r="K554" s="320">
        <v>9.5116014153405093</v>
      </c>
      <c r="L554" s="347"/>
    </row>
    <row r="555" spans="1:12" ht="17.100000000000001" customHeight="1">
      <c r="A555" s="565"/>
      <c r="B555" s="341" t="s">
        <v>235</v>
      </c>
      <c r="C555" s="288">
        <v>1</v>
      </c>
      <c r="D555" s="301">
        <v>1</v>
      </c>
      <c r="E555" s="320">
        <v>0.23870646150306299</v>
      </c>
      <c r="F555" s="301">
        <v>4</v>
      </c>
      <c r="G555" s="320">
        <v>0.99185888457767868</v>
      </c>
      <c r="H555" s="320">
        <v>5.5116599341827248</v>
      </c>
      <c r="I555" s="301">
        <v>2</v>
      </c>
      <c r="J555" s="320">
        <v>8.141115422321368E-3</v>
      </c>
      <c r="K555" s="320">
        <v>12.536666234055975</v>
      </c>
      <c r="L555" s="347"/>
    </row>
    <row r="556" spans="1:12" ht="17.100000000000001" customHeight="1">
      <c r="A556" s="565"/>
      <c r="B556" s="341" t="s">
        <v>236</v>
      </c>
      <c r="C556" s="288">
        <v>1</v>
      </c>
      <c r="D556" s="301">
        <v>1</v>
      </c>
      <c r="E556" s="320">
        <v>0.47665197016863425</v>
      </c>
      <c r="F556" s="301">
        <v>4</v>
      </c>
      <c r="G556" s="320">
        <v>0.97908796658131991</v>
      </c>
      <c r="H556" s="320">
        <v>3.5080724672724584</v>
      </c>
      <c r="I556" s="301">
        <v>2</v>
      </c>
      <c r="J556" s="320">
        <v>2.0912033418680184E-2</v>
      </c>
      <c r="K556" s="320">
        <v>8.6203649546174326</v>
      </c>
      <c r="L556" s="347"/>
    </row>
    <row r="557" spans="1:12" ht="17.100000000000001" customHeight="1">
      <c r="A557" s="565"/>
      <c r="B557" s="341" t="s">
        <v>237</v>
      </c>
      <c r="C557" s="288">
        <v>1</v>
      </c>
      <c r="D557" s="301">
        <v>1</v>
      </c>
      <c r="E557" s="320">
        <v>0.24074826478138919</v>
      </c>
      <c r="F557" s="301">
        <v>4</v>
      </c>
      <c r="G557" s="320">
        <v>0.9904770180871868</v>
      </c>
      <c r="H557" s="320">
        <v>5.4884311408156616</v>
      </c>
      <c r="I557" s="301">
        <v>2</v>
      </c>
      <c r="J557" s="320">
        <v>9.5229819128131877E-3</v>
      </c>
      <c r="K557" s="320">
        <v>12.197087429329613</v>
      </c>
      <c r="L557" s="347"/>
    </row>
    <row r="558" spans="1:12" ht="17.100000000000001" customHeight="1">
      <c r="A558" s="565"/>
      <c r="B558" s="341" t="s">
        <v>238</v>
      </c>
      <c r="C558" s="288">
        <v>1</v>
      </c>
      <c r="D558" s="301">
        <v>1</v>
      </c>
      <c r="E558" s="320">
        <v>0.21157166776755776</v>
      </c>
      <c r="F558" s="301">
        <v>4</v>
      </c>
      <c r="G558" s="320">
        <v>0.98936199942069414</v>
      </c>
      <c r="H558" s="320">
        <v>5.8380751910231732</v>
      </c>
      <c r="I558" s="301">
        <v>2</v>
      </c>
      <c r="J558" s="320">
        <v>1.0638000579305905E-2</v>
      </c>
      <c r="K558" s="320">
        <v>12.323029683413704</v>
      </c>
      <c r="L558" s="347"/>
    </row>
    <row r="559" spans="1:12" ht="17.100000000000001" customHeight="1">
      <c r="A559" s="565"/>
      <c r="B559" s="341" t="s">
        <v>239</v>
      </c>
      <c r="C559" s="288">
        <v>1</v>
      </c>
      <c r="D559" s="301">
        <v>1</v>
      </c>
      <c r="E559" s="320">
        <v>0.29122529363573613</v>
      </c>
      <c r="F559" s="301">
        <v>4</v>
      </c>
      <c r="G559" s="320">
        <v>0.98949703866728422</v>
      </c>
      <c r="H559" s="320">
        <v>4.9619374660528228</v>
      </c>
      <c r="I559" s="301">
        <v>2</v>
      </c>
      <c r="J559" s="320">
        <v>1.0502961332715704E-2</v>
      </c>
      <c r="K559" s="320">
        <v>11.472715525674516</v>
      </c>
      <c r="L559" s="347"/>
    </row>
    <row r="560" spans="1:12" ht="17.100000000000001" customHeight="1">
      <c r="A560" s="565"/>
      <c r="B560" s="341" t="s">
        <v>240</v>
      </c>
      <c r="C560" s="288">
        <v>1</v>
      </c>
      <c r="D560" s="301">
        <v>1</v>
      </c>
      <c r="E560" s="320">
        <v>0.90961563431073422</v>
      </c>
      <c r="F560" s="301">
        <v>4</v>
      </c>
      <c r="G560" s="320">
        <v>0.90605182364040815</v>
      </c>
      <c r="H560" s="320">
        <v>1.0011890689408751</v>
      </c>
      <c r="I560" s="301">
        <v>2</v>
      </c>
      <c r="J560" s="320">
        <v>9.3948176359591878E-2</v>
      </c>
      <c r="K560" s="320">
        <v>2.9535944621277719</v>
      </c>
      <c r="L560" s="347"/>
    </row>
    <row r="561" spans="1:12" ht="17.100000000000001" customHeight="1">
      <c r="A561" s="565"/>
      <c r="B561" s="341" t="s">
        <v>241</v>
      </c>
      <c r="C561" s="288">
        <v>1</v>
      </c>
      <c r="D561" s="301">
        <v>1</v>
      </c>
      <c r="E561" s="320">
        <v>0.42172139966366806</v>
      </c>
      <c r="F561" s="301">
        <v>4</v>
      </c>
      <c r="G561" s="320">
        <v>0.98734024737397652</v>
      </c>
      <c r="H561" s="320">
        <v>3.8855148190860995</v>
      </c>
      <c r="I561" s="301">
        <v>2</v>
      </c>
      <c r="J561" s="320">
        <v>1.2659752626023462E-2</v>
      </c>
      <c r="K561" s="320">
        <v>10.018387496640495</v>
      </c>
      <c r="L561" s="347"/>
    </row>
    <row r="562" spans="1:12" ht="17.100000000000001" customHeight="1">
      <c r="A562" s="565"/>
      <c r="B562" s="341" t="s">
        <v>242</v>
      </c>
      <c r="C562" s="288">
        <v>1</v>
      </c>
      <c r="D562" s="301">
        <v>1</v>
      </c>
      <c r="E562" s="320">
        <v>0.92586679822830709</v>
      </c>
      <c r="F562" s="301">
        <v>4</v>
      </c>
      <c r="G562" s="320">
        <v>0.90457413842286327</v>
      </c>
      <c r="H562" s="320">
        <v>0.89087139802402204</v>
      </c>
      <c r="I562" s="301">
        <v>2</v>
      </c>
      <c r="J562" s="320">
        <v>9.5425861577136659E-2</v>
      </c>
      <c r="K562" s="320">
        <v>2.8087996917359415</v>
      </c>
      <c r="L562" s="347"/>
    </row>
    <row r="563" spans="1:12" ht="17.100000000000001" customHeight="1">
      <c r="A563" s="565"/>
      <c r="B563" s="341" t="s">
        <v>243</v>
      </c>
      <c r="C563" s="288">
        <v>1</v>
      </c>
      <c r="D563" s="301">
        <v>1</v>
      </c>
      <c r="E563" s="320">
        <v>0.97911213011151244</v>
      </c>
      <c r="F563" s="301">
        <v>4</v>
      </c>
      <c r="G563" s="320">
        <v>0.93306387879295938</v>
      </c>
      <c r="H563" s="320">
        <v>0.43955580719539467</v>
      </c>
      <c r="I563" s="301">
        <v>2</v>
      </c>
      <c r="J563" s="320">
        <v>6.6936121207040511E-2</v>
      </c>
      <c r="K563" s="320">
        <v>3.1287246499046053</v>
      </c>
      <c r="L563" s="347"/>
    </row>
    <row r="564" spans="1:12" ht="17.100000000000001" customHeight="1">
      <c r="A564" s="565"/>
      <c r="B564" s="341" t="s">
        <v>244</v>
      </c>
      <c r="C564" s="288">
        <v>1</v>
      </c>
      <c r="D564" s="301">
        <v>1</v>
      </c>
      <c r="E564" s="320">
        <v>0.44403280141432078</v>
      </c>
      <c r="F564" s="301">
        <v>4</v>
      </c>
      <c r="G564" s="320">
        <v>0.98664955065477655</v>
      </c>
      <c r="H564" s="320">
        <v>3.7282338231202092</v>
      </c>
      <c r="I564" s="301">
        <v>2</v>
      </c>
      <c r="J564" s="320">
        <v>1.3350449345223468E-2</v>
      </c>
      <c r="K564" s="320">
        <v>9.7534625725376571</v>
      </c>
      <c r="L564" s="347"/>
    </row>
    <row r="565" spans="1:12" ht="17.100000000000001" customHeight="1">
      <c r="A565" s="565"/>
      <c r="B565" s="341" t="s">
        <v>245</v>
      </c>
      <c r="C565" s="288">
        <v>1</v>
      </c>
      <c r="D565" s="301">
        <v>1</v>
      </c>
      <c r="E565" s="320">
        <v>5.5676422216448064E-2</v>
      </c>
      <c r="F565" s="301">
        <v>4</v>
      </c>
      <c r="G565" s="320">
        <v>0.99368668549282679</v>
      </c>
      <c r="H565" s="320">
        <v>9.2266907780449063</v>
      </c>
      <c r="I565" s="301">
        <v>2</v>
      </c>
      <c r="J565" s="320">
        <v>6.3133145071732275E-3</v>
      </c>
      <c r="K565" s="320">
        <v>16.763912059498374</v>
      </c>
      <c r="L565" s="347"/>
    </row>
    <row r="566" spans="1:12" ht="17.100000000000001" customHeight="1">
      <c r="A566" s="565"/>
      <c r="B566" s="341" t="s">
        <v>246</v>
      </c>
      <c r="C566" s="288">
        <v>1</v>
      </c>
      <c r="D566" s="301">
        <v>1</v>
      </c>
      <c r="E566" s="320">
        <v>0.56434368069243757</v>
      </c>
      <c r="F566" s="301">
        <v>4</v>
      </c>
      <c r="G566" s="320">
        <v>0.98117534721467103</v>
      </c>
      <c r="H566" s="320">
        <v>2.9611742541868509</v>
      </c>
      <c r="I566" s="301">
        <v>2</v>
      </c>
      <c r="J566" s="320">
        <v>1.8824652785329125E-2</v>
      </c>
      <c r="K566" s="320">
        <v>8.288040982926713</v>
      </c>
      <c r="L566" s="347"/>
    </row>
    <row r="567" spans="1:12" ht="17.100000000000001" customHeight="1">
      <c r="A567" s="565"/>
      <c r="B567" s="341" t="s">
        <v>247</v>
      </c>
      <c r="C567" s="288">
        <v>1</v>
      </c>
      <c r="D567" s="301">
        <v>1</v>
      </c>
      <c r="E567" s="320">
        <v>0.16179759410095809</v>
      </c>
      <c r="F567" s="301">
        <v>4</v>
      </c>
      <c r="G567" s="320">
        <v>0.99063945396338016</v>
      </c>
      <c r="H567" s="320">
        <v>6.5478937397288624</v>
      </c>
      <c r="I567" s="301">
        <v>2</v>
      </c>
      <c r="J567" s="320">
        <v>9.3605460366199527E-3</v>
      </c>
      <c r="K567" s="320">
        <v>13.291286796316463</v>
      </c>
      <c r="L567" s="347"/>
    </row>
    <row r="568" spans="1:12" ht="17.100000000000001" customHeight="1">
      <c r="A568" s="565"/>
      <c r="B568" s="341" t="s">
        <v>248</v>
      </c>
      <c r="C568" s="288">
        <v>1</v>
      </c>
      <c r="D568" s="301">
        <v>1</v>
      </c>
      <c r="E568" s="320">
        <v>0.35268390279454531</v>
      </c>
      <c r="F568" s="301">
        <v>4</v>
      </c>
      <c r="G568" s="320">
        <v>0.98732596669689288</v>
      </c>
      <c r="H568" s="320">
        <v>4.4155082513309027</v>
      </c>
      <c r="I568" s="301">
        <v>2</v>
      </c>
      <c r="J568" s="320">
        <v>1.2674033303107205E-2</v>
      </c>
      <c r="K568" s="320">
        <v>10.546097197400623</v>
      </c>
      <c r="L568" s="347"/>
    </row>
    <row r="569" spans="1:12" ht="17.100000000000001" customHeight="1">
      <c r="A569" s="565"/>
      <c r="B569" s="341" t="s">
        <v>249</v>
      </c>
      <c r="C569" s="288">
        <v>1</v>
      </c>
      <c r="D569" s="301">
        <v>1</v>
      </c>
      <c r="E569" s="320">
        <v>0.89774210344869509</v>
      </c>
      <c r="F569" s="301">
        <v>4</v>
      </c>
      <c r="G569" s="320">
        <v>0.9200425570940336</v>
      </c>
      <c r="H569" s="320">
        <v>1.0780302469681911</v>
      </c>
      <c r="I569" s="301">
        <v>2</v>
      </c>
      <c r="J569" s="320">
        <v>7.9957442905966375E-2</v>
      </c>
      <c r="K569" s="320">
        <v>3.383580054658478</v>
      </c>
      <c r="L569" s="347"/>
    </row>
    <row r="570" spans="1:12" ht="17.100000000000001" customHeight="1">
      <c r="A570" s="565"/>
      <c r="B570" s="341" t="s">
        <v>250</v>
      </c>
      <c r="C570" s="288">
        <v>1</v>
      </c>
      <c r="D570" s="301">
        <v>1</v>
      </c>
      <c r="E570" s="320">
        <v>0.8828334234762667</v>
      </c>
      <c r="F570" s="301">
        <v>4</v>
      </c>
      <c r="G570" s="320">
        <v>0.95521995538485505</v>
      </c>
      <c r="H570" s="320">
        <v>1.1711005136765276</v>
      </c>
      <c r="I570" s="301">
        <v>2</v>
      </c>
      <c r="J570" s="320">
        <v>4.4780044615144877E-2</v>
      </c>
      <c r="K570" s="320">
        <v>4.711157579404218</v>
      </c>
      <c r="L570" s="347"/>
    </row>
    <row r="571" spans="1:12" ht="17.100000000000001" customHeight="1">
      <c r="A571" s="565"/>
      <c r="B571" s="341" t="s">
        <v>251</v>
      </c>
      <c r="C571" s="288">
        <v>1</v>
      </c>
      <c r="D571" s="301">
        <v>1</v>
      </c>
      <c r="E571" s="320">
        <v>0.51612694162038864</v>
      </c>
      <c r="F571" s="301">
        <v>4</v>
      </c>
      <c r="G571" s="320">
        <v>0.98053599613930176</v>
      </c>
      <c r="H571" s="320">
        <v>3.2547912718655354</v>
      </c>
      <c r="I571" s="301">
        <v>2</v>
      </c>
      <c r="J571" s="320">
        <v>1.9464003860698336E-2</v>
      </c>
      <c r="K571" s="320">
        <v>8.5135553914074773</v>
      </c>
      <c r="L571" s="347"/>
    </row>
    <row r="572" spans="1:12" ht="17.100000000000001" customHeight="1">
      <c r="A572" s="565"/>
      <c r="B572" s="341" t="s">
        <v>252</v>
      </c>
      <c r="C572" s="288">
        <v>1</v>
      </c>
      <c r="D572" s="301">
        <v>1</v>
      </c>
      <c r="E572" s="320">
        <v>0.35808037047092173</v>
      </c>
      <c r="F572" s="301">
        <v>4</v>
      </c>
      <c r="G572" s="320">
        <v>0.98762388889397168</v>
      </c>
      <c r="H572" s="320">
        <v>4.3713121531413348</v>
      </c>
      <c r="I572" s="301">
        <v>2</v>
      </c>
      <c r="J572" s="320">
        <v>1.2376111106028407E-2</v>
      </c>
      <c r="K572" s="320">
        <v>10.550078876862679</v>
      </c>
      <c r="L572" s="347"/>
    </row>
    <row r="573" spans="1:12" ht="17.100000000000001" customHeight="1">
      <c r="A573" s="565"/>
      <c r="B573" s="341" t="s">
        <v>253</v>
      </c>
      <c r="C573" s="288">
        <v>1</v>
      </c>
      <c r="D573" s="301">
        <v>1</v>
      </c>
      <c r="E573" s="320">
        <v>0.85275259677658688</v>
      </c>
      <c r="F573" s="301">
        <v>4</v>
      </c>
      <c r="G573" s="320">
        <v>0.95135784573145077</v>
      </c>
      <c r="H573" s="320">
        <v>1.3504911697465098</v>
      </c>
      <c r="I573" s="301">
        <v>2</v>
      </c>
      <c r="J573" s="320">
        <v>4.8642154268549245E-2</v>
      </c>
      <c r="K573" s="320">
        <v>4.7169896802996458</v>
      </c>
      <c r="L573" s="347"/>
    </row>
    <row r="574" spans="1:12" ht="17.100000000000001" customHeight="1">
      <c r="A574" s="565"/>
      <c r="B574" s="341" t="s">
        <v>254</v>
      </c>
      <c r="C574" s="288">
        <v>1</v>
      </c>
      <c r="D574" s="301">
        <v>1</v>
      </c>
      <c r="E574" s="320">
        <v>0.31612894504368938</v>
      </c>
      <c r="F574" s="301">
        <v>4</v>
      </c>
      <c r="G574" s="320">
        <v>0.99007522027080674</v>
      </c>
      <c r="H574" s="320">
        <v>4.7300940711428341</v>
      </c>
      <c r="I574" s="301">
        <v>2</v>
      </c>
      <c r="J574" s="320">
        <v>9.9247797291932439E-3</v>
      </c>
      <c r="K574" s="320">
        <v>11.355285659414042</v>
      </c>
      <c r="L574" s="347"/>
    </row>
    <row r="575" spans="1:12" ht="17.100000000000001" customHeight="1">
      <c r="A575" s="565"/>
      <c r="B575" s="341" t="s">
        <v>255</v>
      </c>
      <c r="C575" s="288">
        <v>1</v>
      </c>
      <c r="D575" s="301">
        <v>1</v>
      </c>
      <c r="E575" s="320">
        <v>0.39535993975738298</v>
      </c>
      <c r="F575" s="301">
        <v>4</v>
      </c>
      <c r="G575" s="320">
        <v>0.84215599879317193</v>
      </c>
      <c r="H575" s="320">
        <v>4.0794522053372839</v>
      </c>
      <c r="I575" s="301">
        <v>2</v>
      </c>
      <c r="J575" s="320">
        <v>0.15784400120682798</v>
      </c>
      <c r="K575" s="320">
        <v>4.8478673338703526</v>
      </c>
      <c r="L575" s="347"/>
    </row>
    <row r="576" spans="1:12" ht="17.100000000000001" customHeight="1">
      <c r="A576" s="565"/>
      <c r="B576" s="341" t="s">
        <v>256</v>
      </c>
      <c r="C576" s="288">
        <v>1</v>
      </c>
      <c r="D576" s="301">
        <v>1</v>
      </c>
      <c r="E576" s="320">
        <v>0.26704489691681943</v>
      </c>
      <c r="F576" s="301">
        <v>4</v>
      </c>
      <c r="G576" s="320">
        <v>0.96870137770314446</v>
      </c>
      <c r="H576" s="320">
        <v>5.2035230354899813</v>
      </c>
      <c r="I576" s="301">
        <v>2</v>
      </c>
      <c r="J576" s="320">
        <v>3.1298622296855552E-2</v>
      </c>
      <c r="K576" s="320">
        <v>9.487986665018056</v>
      </c>
      <c r="L576" s="347"/>
    </row>
    <row r="577" spans="1:12" ht="17.100000000000001" customHeight="1">
      <c r="A577" s="565"/>
      <c r="B577" s="341" t="s">
        <v>257</v>
      </c>
      <c r="C577" s="288">
        <v>1</v>
      </c>
      <c r="D577" s="301">
        <v>1</v>
      </c>
      <c r="E577" s="320">
        <v>0.45497510330965607</v>
      </c>
      <c r="F577" s="301">
        <v>4</v>
      </c>
      <c r="G577" s="320">
        <v>0.94191153245535941</v>
      </c>
      <c r="H577" s="320">
        <v>3.6531602470300464</v>
      </c>
      <c r="I577" s="301">
        <v>2</v>
      </c>
      <c r="J577" s="320">
        <v>5.8088467544640657E-2</v>
      </c>
      <c r="K577" s="320">
        <v>6.6447476695177885</v>
      </c>
      <c r="L577" s="347"/>
    </row>
    <row r="578" spans="1:12" ht="17.100000000000001" customHeight="1">
      <c r="A578" s="565"/>
      <c r="B578" s="341" t="s">
        <v>258</v>
      </c>
      <c r="C578" s="288">
        <v>1</v>
      </c>
      <c r="D578" s="301">
        <v>1</v>
      </c>
      <c r="E578" s="320">
        <v>0.5878620752171122</v>
      </c>
      <c r="F578" s="301">
        <v>4</v>
      </c>
      <c r="G578" s="320">
        <v>0.92739238824801762</v>
      </c>
      <c r="H578" s="320">
        <v>2.8230406104019523</v>
      </c>
      <c r="I578" s="301">
        <v>2</v>
      </c>
      <c r="J578" s="320">
        <v>7.2607611751982382E-2</v>
      </c>
      <c r="K578" s="320">
        <v>5.3373536294242534</v>
      </c>
      <c r="L578" s="347"/>
    </row>
    <row r="579" spans="1:12" ht="17.100000000000001" customHeight="1">
      <c r="A579" s="565"/>
      <c r="B579" s="341" t="s">
        <v>259</v>
      </c>
      <c r="C579" s="288">
        <v>1</v>
      </c>
      <c r="D579" s="301">
        <v>1</v>
      </c>
      <c r="E579" s="320">
        <v>0.36894594081171983</v>
      </c>
      <c r="F579" s="301">
        <v>4</v>
      </c>
      <c r="G579" s="320">
        <v>0.95890652308047997</v>
      </c>
      <c r="H579" s="320">
        <v>4.2838964027060529</v>
      </c>
      <c r="I579" s="301">
        <v>2</v>
      </c>
      <c r="J579" s="320">
        <v>4.1093476919519902E-2</v>
      </c>
      <c r="K579" s="320">
        <v>8.0034838165814861</v>
      </c>
      <c r="L579" s="347"/>
    </row>
    <row r="580" spans="1:12" ht="17.100000000000001" customHeight="1">
      <c r="A580" s="565"/>
      <c r="B580" s="341" t="s">
        <v>260</v>
      </c>
      <c r="C580" s="288">
        <v>1</v>
      </c>
      <c r="D580" s="301">
        <v>1</v>
      </c>
      <c r="E580" s="320">
        <v>0.71286196187810047</v>
      </c>
      <c r="F580" s="301">
        <v>4</v>
      </c>
      <c r="G580" s="320">
        <v>0.97552581816882411</v>
      </c>
      <c r="H580" s="320">
        <v>2.1245586256479774</v>
      </c>
      <c r="I580" s="301">
        <v>2</v>
      </c>
      <c r="J580" s="320">
        <v>2.4474181831175848E-2</v>
      </c>
      <c r="K580" s="320">
        <v>6.9149733733061787</v>
      </c>
      <c r="L580" s="347"/>
    </row>
    <row r="581" spans="1:12" ht="17.100000000000001" customHeight="1">
      <c r="A581" s="565"/>
      <c r="B581" s="341" t="s">
        <v>261</v>
      </c>
      <c r="C581" s="288">
        <v>1</v>
      </c>
      <c r="D581" s="301">
        <v>1</v>
      </c>
      <c r="E581" s="320">
        <v>0.58288163372647128</v>
      </c>
      <c r="F581" s="301">
        <v>4</v>
      </c>
      <c r="G581" s="320">
        <v>0.95655274766320497</v>
      </c>
      <c r="H581" s="320">
        <v>2.852050879108146</v>
      </c>
      <c r="I581" s="301">
        <v>2</v>
      </c>
      <c r="J581" s="320">
        <v>4.3447252336795056E-2</v>
      </c>
      <c r="K581" s="320">
        <v>6.4553265354284211</v>
      </c>
      <c r="L581" s="347"/>
    </row>
    <row r="582" spans="1:12" ht="17.100000000000001" customHeight="1">
      <c r="A582" s="565"/>
      <c r="B582" s="341" t="s">
        <v>262</v>
      </c>
      <c r="C582" s="288">
        <v>1</v>
      </c>
      <c r="D582" s="301">
        <v>1</v>
      </c>
      <c r="E582" s="320">
        <v>0.80633366775838844</v>
      </c>
      <c r="F582" s="301">
        <v>4</v>
      </c>
      <c r="G582" s="320">
        <v>0.94176384684655257</v>
      </c>
      <c r="H582" s="320">
        <v>1.6136670357675298</v>
      </c>
      <c r="I582" s="301">
        <v>2</v>
      </c>
      <c r="J582" s="320">
        <v>5.823615315344751E-2</v>
      </c>
      <c r="K582" s="320">
        <v>4.5998624483912325</v>
      </c>
      <c r="L582" s="347"/>
    </row>
    <row r="583" spans="1:12" ht="17.100000000000001" customHeight="1">
      <c r="A583" s="565"/>
      <c r="B583" s="341" t="s">
        <v>263</v>
      </c>
      <c r="C583" s="288">
        <v>1</v>
      </c>
      <c r="D583" s="301">
        <v>1</v>
      </c>
      <c r="E583" s="320">
        <v>0.61512147002614626</v>
      </c>
      <c r="F583" s="301">
        <v>4</v>
      </c>
      <c r="G583" s="320">
        <v>0.92971778389778248</v>
      </c>
      <c r="H583" s="320">
        <v>2.6663168160627229</v>
      </c>
      <c r="I583" s="301">
        <v>2</v>
      </c>
      <c r="J583" s="320">
        <v>7.0282216102217493E-2</v>
      </c>
      <c r="K583" s="320">
        <v>5.2507404025462137</v>
      </c>
      <c r="L583" s="347"/>
    </row>
    <row r="584" spans="1:12" ht="17.100000000000001" customHeight="1">
      <c r="A584" s="565"/>
      <c r="B584" s="341" t="s">
        <v>264</v>
      </c>
      <c r="C584" s="288">
        <v>1</v>
      </c>
      <c r="D584" s="301">
        <v>1</v>
      </c>
      <c r="E584" s="320">
        <v>0.87178346713075072</v>
      </c>
      <c r="F584" s="301">
        <v>4</v>
      </c>
      <c r="G584" s="320">
        <v>0.95901974610766805</v>
      </c>
      <c r="H584" s="320">
        <v>1.2381196722544079</v>
      </c>
      <c r="I584" s="301">
        <v>2</v>
      </c>
      <c r="J584" s="320">
        <v>4.0980253892332022E-2</v>
      </c>
      <c r="K584" s="320">
        <v>4.9634613388319666</v>
      </c>
      <c r="L584" s="347"/>
    </row>
    <row r="585" spans="1:12" ht="17.100000000000001" customHeight="1">
      <c r="A585" s="565"/>
      <c r="B585" s="341" t="s">
        <v>265</v>
      </c>
      <c r="C585" s="288">
        <v>1</v>
      </c>
      <c r="D585" s="301">
        <v>1</v>
      </c>
      <c r="E585" s="320">
        <v>0.41502476594702786</v>
      </c>
      <c r="F585" s="301">
        <v>4</v>
      </c>
      <c r="G585" s="320">
        <v>0.87044212109845731</v>
      </c>
      <c r="H585" s="320">
        <v>3.9339047444607496</v>
      </c>
      <c r="I585" s="301">
        <v>2</v>
      </c>
      <c r="J585" s="320">
        <v>0.12955787890154269</v>
      </c>
      <c r="K585" s="320">
        <v>5.1633508479363206</v>
      </c>
      <c r="L585" s="347"/>
    </row>
    <row r="586" spans="1:12" ht="17.100000000000001" customHeight="1">
      <c r="A586" s="565"/>
      <c r="B586" s="341" t="s">
        <v>266</v>
      </c>
      <c r="C586" s="288">
        <v>1</v>
      </c>
      <c r="D586" s="301">
        <v>1</v>
      </c>
      <c r="E586" s="320">
        <v>0.16599164653620554</v>
      </c>
      <c r="F586" s="301">
        <v>4</v>
      </c>
      <c r="G586" s="320">
        <v>0.78189242191164898</v>
      </c>
      <c r="H586" s="320">
        <v>6.4809973848590161</v>
      </c>
      <c r="I586" s="301">
        <v>2</v>
      </c>
      <c r="J586" s="320">
        <v>0.21810757808835091</v>
      </c>
      <c r="K586" s="320">
        <v>6.4541538874030815</v>
      </c>
      <c r="L586" s="347"/>
    </row>
    <row r="587" spans="1:12" ht="17.100000000000001" customHeight="1">
      <c r="A587" s="565"/>
      <c r="B587" s="341" t="s">
        <v>267</v>
      </c>
      <c r="C587" s="288">
        <v>1</v>
      </c>
      <c r="D587" s="301">
        <v>1</v>
      </c>
      <c r="E587" s="320">
        <v>0.29805634415652654</v>
      </c>
      <c r="F587" s="301">
        <v>4</v>
      </c>
      <c r="G587" s="320">
        <v>0.74354325138180188</v>
      </c>
      <c r="H587" s="320">
        <v>4.8967523706385281</v>
      </c>
      <c r="I587" s="301">
        <v>2</v>
      </c>
      <c r="J587" s="320">
        <v>0.25645674861819806</v>
      </c>
      <c r="K587" s="320">
        <v>4.4453851995904712</v>
      </c>
      <c r="L587" s="347"/>
    </row>
    <row r="588" spans="1:12" ht="17.100000000000001" customHeight="1">
      <c r="A588" s="565"/>
      <c r="B588" s="341" t="s">
        <v>268</v>
      </c>
      <c r="C588" s="288">
        <v>1</v>
      </c>
      <c r="D588" s="301">
        <v>1</v>
      </c>
      <c r="E588" s="320">
        <v>0.29212356465621525</v>
      </c>
      <c r="F588" s="301">
        <v>4</v>
      </c>
      <c r="G588" s="320">
        <v>0.82261662058942608</v>
      </c>
      <c r="H588" s="320">
        <v>4.9532932227651436</v>
      </c>
      <c r="I588" s="301">
        <v>2</v>
      </c>
      <c r="J588" s="320">
        <v>0.17738337941057386</v>
      </c>
      <c r="K588" s="320">
        <v>5.4413460059173344</v>
      </c>
      <c r="L588" s="347"/>
    </row>
    <row r="589" spans="1:12" ht="17.100000000000001" customHeight="1">
      <c r="A589" s="565"/>
      <c r="B589" s="341" t="s">
        <v>269</v>
      </c>
      <c r="C589" s="288">
        <v>1</v>
      </c>
      <c r="D589" s="301">
        <v>1</v>
      </c>
      <c r="E589" s="320">
        <v>0.26990065559038562</v>
      </c>
      <c r="F589" s="301">
        <v>4</v>
      </c>
      <c r="G589" s="320">
        <v>0.80834574633229994</v>
      </c>
      <c r="H589" s="320">
        <v>5.1740486081514767</v>
      </c>
      <c r="I589" s="301">
        <v>2</v>
      </c>
      <c r="J589" s="320">
        <v>0.19165425366770014</v>
      </c>
      <c r="K589" s="320">
        <v>5.4723413900123035</v>
      </c>
      <c r="L589" s="347"/>
    </row>
    <row r="590" spans="1:12" ht="17.100000000000001" customHeight="1">
      <c r="A590" s="565"/>
      <c r="B590" s="341" t="s">
        <v>270</v>
      </c>
      <c r="C590" s="288">
        <v>1</v>
      </c>
      <c r="D590" s="301">
        <v>1</v>
      </c>
      <c r="E590" s="320">
        <v>0.28047571759911621</v>
      </c>
      <c r="F590" s="301">
        <v>4</v>
      </c>
      <c r="G590" s="320">
        <v>0.91495091336537016</v>
      </c>
      <c r="H590" s="320">
        <v>5.0671590163880831</v>
      </c>
      <c r="I590" s="301">
        <v>2</v>
      </c>
      <c r="J590" s="320">
        <v>8.5049086634629831E-2</v>
      </c>
      <c r="K590" s="320">
        <v>7.2381417048509755</v>
      </c>
      <c r="L590" s="347"/>
    </row>
    <row r="591" spans="1:12" ht="17.100000000000001" customHeight="1">
      <c r="A591" s="565"/>
      <c r="B591" s="341" t="s">
        <v>271</v>
      </c>
      <c r="C591" s="288">
        <v>1</v>
      </c>
      <c r="D591" s="301">
        <v>1</v>
      </c>
      <c r="E591" s="320">
        <v>0.40505441779795254</v>
      </c>
      <c r="F591" s="301">
        <v>4</v>
      </c>
      <c r="G591" s="320">
        <v>0.85324521039341783</v>
      </c>
      <c r="H591" s="320">
        <v>4.0070363725822498</v>
      </c>
      <c r="I591" s="301">
        <v>2</v>
      </c>
      <c r="J591" s="320">
        <v>0.1467547896065822</v>
      </c>
      <c r="K591" s="320">
        <v>4.947303142541017</v>
      </c>
      <c r="L591" s="347"/>
    </row>
    <row r="592" spans="1:12" ht="17.100000000000001" customHeight="1">
      <c r="A592" s="565"/>
      <c r="B592" s="341" t="s">
        <v>272</v>
      </c>
      <c r="C592" s="288">
        <v>1</v>
      </c>
      <c r="D592" s="301">
        <v>1</v>
      </c>
      <c r="E592" s="320">
        <v>0.38409192156080152</v>
      </c>
      <c r="F592" s="301">
        <v>4</v>
      </c>
      <c r="G592" s="320">
        <v>0.83253085302567675</v>
      </c>
      <c r="H592" s="320">
        <v>4.1653384622768534</v>
      </c>
      <c r="I592" s="301">
        <v>2</v>
      </c>
      <c r="J592" s="320">
        <v>0.16746914697432322</v>
      </c>
      <c r="K592" s="320">
        <v>4.7923797649677429</v>
      </c>
      <c r="L592" s="347"/>
    </row>
    <row r="593" spans="1:12" ht="17.100000000000001" customHeight="1">
      <c r="A593" s="565"/>
      <c r="B593" s="341" t="s">
        <v>273</v>
      </c>
      <c r="C593" s="288">
        <v>1</v>
      </c>
      <c r="D593" s="301">
        <v>1</v>
      </c>
      <c r="E593" s="320">
        <v>0.35149088653023819</v>
      </c>
      <c r="F593" s="301">
        <v>4</v>
      </c>
      <c r="G593" s="320">
        <v>0.82559449843520927</v>
      </c>
      <c r="H593" s="320">
        <v>4.4253512163817739</v>
      </c>
      <c r="I593" s="301">
        <v>2</v>
      </c>
      <c r="J593" s="320">
        <v>0.17440550156479065</v>
      </c>
      <c r="K593" s="320">
        <v>4.9544915782970715</v>
      </c>
      <c r="L593" s="347"/>
    </row>
    <row r="594" spans="1:12" ht="17.100000000000001" customHeight="1">
      <c r="A594" s="565"/>
      <c r="B594" s="341" t="s">
        <v>274</v>
      </c>
      <c r="C594" s="288">
        <v>1</v>
      </c>
      <c r="D594" s="301">
        <v>1</v>
      </c>
      <c r="E594" s="320">
        <v>0.29920666063834445</v>
      </c>
      <c r="F594" s="301">
        <v>4</v>
      </c>
      <c r="G594" s="320">
        <v>0.87139989160532305</v>
      </c>
      <c r="H594" s="320">
        <v>4.885898403694851</v>
      </c>
      <c r="I594" s="301">
        <v>2</v>
      </c>
      <c r="J594" s="320">
        <v>0.12860010839467695</v>
      </c>
      <c r="K594" s="320">
        <v>6.132384086140747</v>
      </c>
      <c r="L594" s="347"/>
    </row>
    <row r="595" spans="1:12" ht="17.100000000000001" customHeight="1">
      <c r="A595" s="565"/>
      <c r="B595" s="341" t="s">
        <v>275</v>
      </c>
      <c r="C595" s="288">
        <v>1</v>
      </c>
      <c r="D595" s="301">
        <v>1</v>
      </c>
      <c r="E595" s="320">
        <v>0.2030838330441205</v>
      </c>
      <c r="F595" s="301">
        <v>4</v>
      </c>
      <c r="G595" s="320">
        <v>0.83299679124437098</v>
      </c>
      <c r="H595" s="320">
        <v>5.9477582947343794</v>
      </c>
      <c r="I595" s="301">
        <v>2</v>
      </c>
      <c r="J595" s="320">
        <v>0.16700320875562902</v>
      </c>
      <c r="K595" s="320">
        <v>6.5814908355158046</v>
      </c>
      <c r="L595" s="347"/>
    </row>
    <row r="596" spans="1:12" ht="17.100000000000001" customHeight="1">
      <c r="A596" s="565"/>
      <c r="B596" s="341" t="s">
        <v>276</v>
      </c>
      <c r="C596" s="288">
        <v>1</v>
      </c>
      <c r="D596" s="301">
        <v>1</v>
      </c>
      <c r="E596" s="320">
        <v>0.13141708470360794</v>
      </c>
      <c r="F596" s="301">
        <v>4</v>
      </c>
      <c r="G596" s="320">
        <v>0.69042566026049346</v>
      </c>
      <c r="H596" s="320">
        <v>7.0859147242904497</v>
      </c>
      <c r="I596" s="301">
        <v>2</v>
      </c>
      <c r="J596" s="320">
        <v>0.3095743397395066</v>
      </c>
      <c r="K596" s="320">
        <v>6.1098338375502337</v>
      </c>
      <c r="L596" s="347"/>
    </row>
    <row r="597" spans="1:12" ht="17.100000000000001" customHeight="1">
      <c r="A597" s="565"/>
      <c r="B597" s="341" t="s">
        <v>277</v>
      </c>
      <c r="C597" s="288">
        <v>1</v>
      </c>
      <c r="D597" s="301">
        <v>1</v>
      </c>
      <c r="E597" s="320">
        <v>0.30808449007074201</v>
      </c>
      <c r="F597" s="301">
        <v>4</v>
      </c>
      <c r="G597" s="320">
        <v>0.84691726161957714</v>
      </c>
      <c r="H597" s="320">
        <v>4.8032768371730139</v>
      </c>
      <c r="I597" s="301">
        <v>2</v>
      </c>
      <c r="J597" s="320">
        <v>0.15308273838042288</v>
      </c>
      <c r="K597" s="320">
        <v>5.6442247641804162</v>
      </c>
      <c r="L597" s="347"/>
    </row>
    <row r="598" spans="1:12" ht="17.100000000000001" customHeight="1">
      <c r="A598" s="565"/>
      <c r="B598" s="341" t="s">
        <v>278</v>
      </c>
      <c r="C598" s="288">
        <v>1</v>
      </c>
      <c r="D598" s="301">
        <v>1</v>
      </c>
      <c r="E598" s="320">
        <v>0.23782556112891212</v>
      </c>
      <c r="F598" s="301">
        <v>4</v>
      </c>
      <c r="G598" s="320">
        <v>0.96258367824777469</v>
      </c>
      <c r="H598" s="320">
        <v>5.5217348892489548</v>
      </c>
      <c r="I598" s="301">
        <v>2</v>
      </c>
      <c r="J598" s="320">
        <v>3.741632175222525E-2</v>
      </c>
      <c r="K598" s="320">
        <v>9.4364618647097931</v>
      </c>
      <c r="L598" s="347"/>
    </row>
    <row r="599" spans="1:12" ht="17.100000000000001" customHeight="1">
      <c r="A599" s="565"/>
      <c r="B599" s="341" t="s">
        <v>279</v>
      </c>
      <c r="C599" s="288">
        <v>1</v>
      </c>
      <c r="D599" s="301">
        <v>1</v>
      </c>
      <c r="E599" s="320">
        <v>0.14591825541790152</v>
      </c>
      <c r="F599" s="301">
        <v>4</v>
      </c>
      <c r="G599" s="320">
        <v>0.65778074541864751</v>
      </c>
      <c r="H599" s="320">
        <v>6.8163357209285254</v>
      </c>
      <c r="I599" s="301">
        <v>2</v>
      </c>
      <c r="J599" s="320">
        <v>0.34221925458135244</v>
      </c>
      <c r="K599" s="320">
        <v>5.542874804625523</v>
      </c>
      <c r="L599" s="347"/>
    </row>
    <row r="600" spans="1:12" ht="17.100000000000001" customHeight="1">
      <c r="A600" s="565"/>
      <c r="B600" s="341" t="s">
        <v>280</v>
      </c>
      <c r="C600" s="288">
        <v>1</v>
      </c>
      <c r="D600" s="301">
        <v>1</v>
      </c>
      <c r="E600" s="320">
        <v>0.3324142849033897</v>
      </c>
      <c r="F600" s="301">
        <v>4</v>
      </c>
      <c r="G600" s="320">
        <v>0.83599771753064922</v>
      </c>
      <c r="H600" s="320">
        <v>4.5864947181955094</v>
      </c>
      <c r="I600" s="301">
        <v>2</v>
      </c>
      <c r="J600" s="320">
        <v>0.16400228246935089</v>
      </c>
      <c r="K600" s="320">
        <v>5.2636848066908657</v>
      </c>
      <c r="L600" s="347"/>
    </row>
    <row r="601" spans="1:12" ht="17.100000000000001" customHeight="1">
      <c r="A601" s="565"/>
      <c r="B601" s="341" t="s">
        <v>281</v>
      </c>
      <c r="C601" s="288">
        <v>1</v>
      </c>
      <c r="D601" s="301">
        <v>1</v>
      </c>
      <c r="E601" s="320">
        <v>0.47047498833701962</v>
      </c>
      <c r="F601" s="301">
        <v>4</v>
      </c>
      <c r="G601" s="320">
        <v>0.59121212306696702</v>
      </c>
      <c r="H601" s="320">
        <v>3.5489469392991024</v>
      </c>
      <c r="I601" s="301">
        <v>2</v>
      </c>
      <c r="J601" s="320">
        <v>0.40878787693303298</v>
      </c>
      <c r="K601" s="320">
        <v>1.706602936712577</v>
      </c>
      <c r="L601" s="347"/>
    </row>
    <row r="602" spans="1:12" ht="18.95" customHeight="1">
      <c r="A602" s="565"/>
      <c r="B602" s="341" t="s">
        <v>282</v>
      </c>
      <c r="C602" s="288">
        <v>1</v>
      </c>
      <c r="D602" s="342" t="s">
        <v>200</v>
      </c>
      <c r="E602" s="320">
        <v>0.77085505467549598</v>
      </c>
      <c r="F602" s="301">
        <v>4</v>
      </c>
      <c r="G602" s="320">
        <v>0.52252653597825205</v>
      </c>
      <c r="H602" s="320">
        <v>1.808892304300358</v>
      </c>
      <c r="I602" s="301">
        <v>1</v>
      </c>
      <c r="J602" s="320">
        <v>0.47747346402174801</v>
      </c>
      <c r="K602" s="320">
        <v>4.569527657993933</v>
      </c>
      <c r="L602" s="347"/>
    </row>
    <row r="603" spans="1:12" ht="17.100000000000001" customHeight="1">
      <c r="A603" s="565"/>
      <c r="B603" s="341" t="s">
        <v>283</v>
      </c>
      <c r="C603" s="288">
        <v>1</v>
      </c>
      <c r="D603" s="301">
        <v>1</v>
      </c>
      <c r="E603" s="320">
        <v>0.20908941520557556</v>
      </c>
      <c r="F603" s="301">
        <v>4</v>
      </c>
      <c r="G603" s="320">
        <v>0.9527715477442914</v>
      </c>
      <c r="H603" s="320">
        <v>5.8697430542715656</v>
      </c>
      <c r="I603" s="301">
        <v>2</v>
      </c>
      <c r="J603" s="320">
        <v>4.7228452255708632E-2</v>
      </c>
      <c r="K603" s="320">
        <v>9.2981993532223779</v>
      </c>
      <c r="L603" s="347"/>
    </row>
    <row r="604" spans="1:12" ht="18.95" customHeight="1">
      <c r="A604" s="565"/>
      <c r="B604" s="341" t="s">
        <v>284</v>
      </c>
      <c r="C604" s="288">
        <v>1</v>
      </c>
      <c r="D604" s="342" t="s">
        <v>200</v>
      </c>
      <c r="E604" s="320">
        <v>0.25778771230853958</v>
      </c>
      <c r="F604" s="301">
        <v>4</v>
      </c>
      <c r="G604" s="320">
        <v>0.51059491996759054</v>
      </c>
      <c r="H604" s="320">
        <v>5.3009531660781759</v>
      </c>
      <c r="I604" s="301">
        <v>1</v>
      </c>
      <c r="J604" s="320">
        <v>0.48940508003240957</v>
      </c>
      <c r="K604" s="320">
        <v>7.9660262019185293</v>
      </c>
      <c r="L604" s="347"/>
    </row>
    <row r="605" spans="1:12" ht="17.100000000000001" customHeight="1">
      <c r="A605" s="565"/>
      <c r="B605" s="341" t="s">
        <v>285</v>
      </c>
      <c r="C605" s="288">
        <v>1</v>
      </c>
      <c r="D605" s="301">
        <v>1</v>
      </c>
      <c r="E605" s="320">
        <v>0.37044913970136245</v>
      </c>
      <c r="F605" s="301">
        <v>4</v>
      </c>
      <c r="G605" s="320">
        <v>0.56719448003442796</v>
      </c>
      <c r="H605" s="320">
        <v>4.2719624763489703</v>
      </c>
      <c r="I605" s="301">
        <v>2</v>
      </c>
      <c r="J605" s="320">
        <v>0.43280551996557204</v>
      </c>
      <c r="K605" s="320">
        <v>2.2324890129501105</v>
      </c>
      <c r="L605" s="347"/>
    </row>
    <row r="606" spans="1:12" ht="17.100000000000001" customHeight="1">
      <c r="A606" s="565"/>
      <c r="B606" s="341" t="s">
        <v>286</v>
      </c>
      <c r="C606" s="288">
        <v>1</v>
      </c>
      <c r="D606" s="301">
        <v>1</v>
      </c>
      <c r="E606" s="320">
        <v>1.3744639585636832E-2</v>
      </c>
      <c r="F606" s="301">
        <v>4</v>
      </c>
      <c r="G606" s="320">
        <v>0.96783842174514578</v>
      </c>
      <c r="H606" s="320">
        <v>12.542000493619641</v>
      </c>
      <c r="I606" s="301">
        <v>2</v>
      </c>
      <c r="J606" s="320">
        <v>3.216157825485421E-2</v>
      </c>
      <c r="K606" s="320">
        <v>16.770284777780418</v>
      </c>
      <c r="L606" s="347"/>
    </row>
    <row r="607" spans="1:12" ht="17.100000000000001" customHeight="1">
      <c r="A607" s="565"/>
      <c r="B607" s="341" t="s">
        <v>287</v>
      </c>
      <c r="C607" s="288">
        <v>1</v>
      </c>
      <c r="D607" s="301">
        <v>1</v>
      </c>
      <c r="E607" s="320">
        <v>0.73549679374461696</v>
      </c>
      <c r="F607" s="301">
        <v>4</v>
      </c>
      <c r="G607" s="320">
        <v>0.66918555343936115</v>
      </c>
      <c r="H607" s="320">
        <v>2.0014248614687253</v>
      </c>
      <c r="I607" s="301">
        <v>2</v>
      </c>
      <c r="J607" s="320">
        <v>0.33081444656063885</v>
      </c>
      <c r="K607" s="320">
        <v>0.83013136928276621</v>
      </c>
      <c r="L607" s="347"/>
    </row>
    <row r="608" spans="1:12" ht="18.95" customHeight="1">
      <c r="A608" s="565"/>
      <c r="B608" s="341" t="s">
        <v>288</v>
      </c>
      <c r="C608" s="288">
        <v>1</v>
      </c>
      <c r="D608" s="342" t="s">
        <v>200</v>
      </c>
      <c r="E608" s="320">
        <v>0.8860914043890975</v>
      </c>
      <c r="F608" s="301">
        <v>4</v>
      </c>
      <c r="G608" s="320">
        <v>0.56185131337626004</v>
      </c>
      <c r="H608" s="320">
        <v>1.1510429838869063</v>
      </c>
      <c r="I608" s="301">
        <v>1</v>
      </c>
      <c r="J608" s="320">
        <v>0.43814868662373996</v>
      </c>
      <c r="K608" s="320">
        <v>4.2287018266447962</v>
      </c>
      <c r="L608" s="347"/>
    </row>
    <row r="609" spans="1:12" ht="17.100000000000001" customHeight="1">
      <c r="A609" s="565"/>
      <c r="B609" s="341" t="s">
        <v>289</v>
      </c>
      <c r="C609" s="288">
        <v>1</v>
      </c>
      <c r="D609" s="301">
        <v>1</v>
      </c>
      <c r="E609" s="320">
        <v>2.250525528858496E-2</v>
      </c>
      <c r="F609" s="301">
        <v>4</v>
      </c>
      <c r="G609" s="320">
        <v>0.94902477898443527</v>
      </c>
      <c r="H609" s="320">
        <v>11.390863838922103</v>
      </c>
      <c r="I609" s="301">
        <v>2</v>
      </c>
      <c r="J609" s="320">
        <v>5.0975221015564724E-2</v>
      </c>
      <c r="K609" s="320">
        <v>14.658753365516116</v>
      </c>
      <c r="L609" s="347"/>
    </row>
    <row r="610" spans="1:12" ht="17.100000000000001" customHeight="1">
      <c r="A610" s="565"/>
      <c r="B610" s="341" t="s">
        <v>290</v>
      </c>
      <c r="C610" s="288">
        <v>1</v>
      </c>
      <c r="D610" s="301">
        <v>1</v>
      </c>
      <c r="E610" s="320">
        <v>1.6105985002118888E-2</v>
      </c>
      <c r="F610" s="301">
        <v>4</v>
      </c>
      <c r="G610" s="320">
        <v>0.96638951369463211</v>
      </c>
      <c r="H610" s="320">
        <v>12.173595891341195</v>
      </c>
      <c r="I610" s="301">
        <v>2</v>
      </c>
      <c r="J610" s="320">
        <v>3.3610486305367948E-2</v>
      </c>
      <c r="K610" s="320">
        <v>16.310752635626599</v>
      </c>
      <c r="L610" s="347"/>
    </row>
    <row r="611" spans="1:12" ht="17.100000000000001" customHeight="1">
      <c r="A611" s="565"/>
      <c r="B611" s="341" t="s">
        <v>291</v>
      </c>
      <c r="C611" s="288">
        <v>1</v>
      </c>
      <c r="D611" s="301">
        <v>1</v>
      </c>
      <c r="E611" s="320">
        <v>0.37605368393549915</v>
      </c>
      <c r="F611" s="301">
        <v>4</v>
      </c>
      <c r="G611" s="320">
        <v>0.98525541076732492</v>
      </c>
      <c r="H611" s="320">
        <v>4.2277980237962787</v>
      </c>
      <c r="I611" s="301">
        <v>2</v>
      </c>
      <c r="J611" s="320">
        <v>1.4744589232675145E-2</v>
      </c>
      <c r="K611" s="320">
        <v>10.051546485084248</v>
      </c>
      <c r="L611" s="347"/>
    </row>
    <row r="612" spans="1:12" ht="17.100000000000001" customHeight="1">
      <c r="A612" s="565"/>
      <c r="B612" s="341" t="s">
        <v>292</v>
      </c>
      <c r="C612" s="288">
        <v>1</v>
      </c>
      <c r="D612" s="301">
        <v>1</v>
      </c>
      <c r="E612" s="320">
        <v>0.73451493202492402</v>
      </c>
      <c r="F612" s="301">
        <v>4</v>
      </c>
      <c r="G612" s="320">
        <v>0.83476964231007778</v>
      </c>
      <c r="H612" s="320">
        <v>2.0067628279555216</v>
      </c>
      <c r="I612" s="301">
        <v>2</v>
      </c>
      <c r="J612" s="320">
        <v>0.16523035768992228</v>
      </c>
      <c r="K612" s="320">
        <v>2.6660922449007818</v>
      </c>
      <c r="L612" s="347"/>
    </row>
    <row r="613" spans="1:12" ht="17.100000000000001" customHeight="1">
      <c r="A613" s="565"/>
      <c r="B613" s="341" t="s">
        <v>293</v>
      </c>
      <c r="C613" s="288">
        <v>1</v>
      </c>
      <c r="D613" s="301">
        <v>1</v>
      </c>
      <c r="E613" s="320">
        <v>0.59178052233289768</v>
      </c>
      <c r="F613" s="301">
        <v>4</v>
      </c>
      <c r="G613" s="320">
        <v>0.66462162712112149</v>
      </c>
      <c r="H613" s="320">
        <v>2.8003023571823547</v>
      </c>
      <c r="I613" s="301">
        <v>2</v>
      </c>
      <c r="J613" s="320">
        <v>0.33537837287887851</v>
      </c>
      <c r="K613" s="320">
        <v>1.5879184328536398</v>
      </c>
      <c r="L613" s="347"/>
    </row>
    <row r="614" spans="1:12" ht="17.100000000000001" customHeight="1">
      <c r="A614" s="565"/>
      <c r="B614" s="341" t="s">
        <v>294</v>
      </c>
      <c r="C614" s="288">
        <v>1</v>
      </c>
      <c r="D614" s="301">
        <v>1</v>
      </c>
      <c r="E614" s="320">
        <v>1.4991052113719682E-2</v>
      </c>
      <c r="F614" s="301">
        <v>4</v>
      </c>
      <c r="G614" s="320">
        <v>0.95773796936920585</v>
      </c>
      <c r="H614" s="320">
        <v>12.34048211142894</v>
      </c>
      <c r="I614" s="301">
        <v>2</v>
      </c>
      <c r="J614" s="320">
        <v>4.2262030630794242E-2</v>
      </c>
      <c r="K614" s="320">
        <v>16.001551445114721</v>
      </c>
      <c r="L614" s="347"/>
    </row>
    <row r="615" spans="1:12" ht="18.95" customHeight="1">
      <c r="A615" s="565"/>
      <c r="B615" s="341" t="s">
        <v>295</v>
      </c>
      <c r="C615" s="288">
        <v>1</v>
      </c>
      <c r="D615" s="342" t="s">
        <v>200</v>
      </c>
      <c r="E615" s="320">
        <v>0.39971364044938446</v>
      </c>
      <c r="F615" s="301">
        <v>4</v>
      </c>
      <c r="G615" s="320">
        <v>0.84446644259994597</v>
      </c>
      <c r="H615" s="320">
        <v>4.0467668673555819</v>
      </c>
      <c r="I615" s="301">
        <v>1</v>
      </c>
      <c r="J615" s="320">
        <v>0.15553355740005403</v>
      </c>
      <c r="K615" s="320">
        <v>10.010754829108986</v>
      </c>
      <c r="L615" s="347"/>
    </row>
    <row r="616" spans="1:12" ht="18.95" customHeight="1">
      <c r="A616" s="565"/>
      <c r="B616" s="341" t="s">
        <v>296</v>
      </c>
      <c r="C616" s="288">
        <v>1</v>
      </c>
      <c r="D616" s="342" t="s">
        <v>200</v>
      </c>
      <c r="E616" s="320">
        <v>0.10181195737537427</v>
      </c>
      <c r="F616" s="301">
        <v>4</v>
      </c>
      <c r="G616" s="320">
        <v>0.9122597498113012</v>
      </c>
      <c r="H616" s="320">
        <v>7.7342654453493047</v>
      </c>
      <c r="I616" s="301">
        <v>1</v>
      </c>
      <c r="J616" s="320">
        <v>8.7740250188698785E-2</v>
      </c>
      <c r="K616" s="320">
        <v>14.997654463516245</v>
      </c>
      <c r="L616" s="347"/>
    </row>
    <row r="617" spans="1:12" ht="18.95" customHeight="1">
      <c r="A617" s="565"/>
      <c r="B617" s="341" t="s">
        <v>297</v>
      </c>
      <c r="C617" s="288">
        <v>1</v>
      </c>
      <c r="D617" s="342" t="s">
        <v>200</v>
      </c>
      <c r="E617" s="320">
        <v>0.14661080403963184</v>
      </c>
      <c r="F617" s="301">
        <v>4</v>
      </c>
      <c r="G617" s="320">
        <v>0.89134147264514596</v>
      </c>
      <c r="H617" s="320">
        <v>6.8040848255761652</v>
      </c>
      <c r="I617" s="301">
        <v>1</v>
      </c>
      <c r="J617" s="320">
        <v>0.10865852735485414</v>
      </c>
      <c r="K617" s="320">
        <v>13.593420636973088</v>
      </c>
      <c r="L617" s="347"/>
    </row>
    <row r="618" spans="1:12" ht="18.95" customHeight="1">
      <c r="A618" s="565"/>
      <c r="B618" s="341" t="s">
        <v>298</v>
      </c>
      <c r="C618" s="288">
        <v>1</v>
      </c>
      <c r="D618" s="342" t="s">
        <v>200</v>
      </c>
      <c r="E618" s="320">
        <v>0.15018563442601385</v>
      </c>
      <c r="F618" s="301">
        <v>4</v>
      </c>
      <c r="G618" s="320">
        <v>0.89809405041553081</v>
      </c>
      <c r="H618" s="320">
        <v>6.7416758442260365</v>
      </c>
      <c r="I618" s="301">
        <v>1</v>
      </c>
      <c r="J618" s="320">
        <v>0.10190594958446918</v>
      </c>
      <c r="K618" s="320">
        <v>13.674425772982428</v>
      </c>
      <c r="L618" s="347"/>
    </row>
    <row r="619" spans="1:12" ht="18.95" customHeight="1">
      <c r="A619" s="565"/>
      <c r="B619" s="341" t="s">
        <v>299</v>
      </c>
      <c r="C619" s="288">
        <v>1</v>
      </c>
      <c r="D619" s="342" t="s">
        <v>200</v>
      </c>
      <c r="E619" s="320">
        <v>0.40287355304655614</v>
      </c>
      <c r="F619" s="301">
        <v>4</v>
      </c>
      <c r="G619" s="320">
        <v>0.82218115659258373</v>
      </c>
      <c r="H619" s="320">
        <v>4.0232120650062111</v>
      </c>
      <c r="I619" s="301">
        <v>1</v>
      </c>
      <c r="J619" s="320">
        <v>0.17781884340741622</v>
      </c>
      <c r="K619" s="320">
        <v>9.6659039668545148</v>
      </c>
      <c r="L619" s="347"/>
    </row>
    <row r="620" spans="1:12" ht="18.95" customHeight="1">
      <c r="A620" s="565"/>
      <c r="B620" s="341" t="s">
        <v>300</v>
      </c>
      <c r="C620" s="288">
        <v>1</v>
      </c>
      <c r="D620" s="342" t="s">
        <v>200</v>
      </c>
      <c r="E620" s="320">
        <v>0.27921245376773324</v>
      </c>
      <c r="F620" s="301">
        <v>4</v>
      </c>
      <c r="G620" s="320">
        <v>0.87084700179780716</v>
      </c>
      <c r="H620" s="320">
        <v>5.0797464312152423</v>
      </c>
      <c r="I620" s="301">
        <v>1</v>
      </c>
      <c r="J620" s="320">
        <v>0.12915299820219275</v>
      </c>
      <c r="K620" s="320">
        <v>11.476984556322755</v>
      </c>
      <c r="L620" s="347"/>
    </row>
    <row r="621" spans="1:12" ht="17.100000000000001" customHeight="1">
      <c r="A621" s="565"/>
      <c r="B621" s="341" t="s">
        <v>301</v>
      </c>
      <c r="C621" s="288">
        <v>1</v>
      </c>
      <c r="D621" s="301">
        <v>1</v>
      </c>
      <c r="E621" s="320">
        <v>0.11354323868750191</v>
      </c>
      <c r="F621" s="301">
        <v>4</v>
      </c>
      <c r="G621" s="320">
        <v>0.83968265481935545</v>
      </c>
      <c r="H621" s="320">
        <v>7.4587236618948527</v>
      </c>
      <c r="I621" s="301">
        <v>2</v>
      </c>
      <c r="J621" s="320">
        <v>0.16031734518064453</v>
      </c>
      <c r="K621" s="320">
        <v>8.190160215761809</v>
      </c>
      <c r="L621" s="347"/>
    </row>
    <row r="622" spans="1:12" ht="17.100000000000001" customHeight="1">
      <c r="A622" s="565"/>
      <c r="B622" s="341" t="s">
        <v>302</v>
      </c>
      <c r="C622" s="288">
        <v>1</v>
      </c>
      <c r="D622" s="301">
        <v>1</v>
      </c>
      <c r="E622" s="320">
        <v>0.65188687004497692</v>
      </c>
      <c r="F622" s="301">
        <v>4</v>
      </c>
      <c r="G622" s="320">
        <v>0.69824670669525557</v>
      </c>
      <c r="H622" s="320">
        <v>2.4595860013157123</v>
      </c>
      <c r="I622" s="301">
        <v>2</v>
      </c>
      <c r="J622" s="320">
        <v>0.30175329330474454</v>
      </c>
      <c r="K622" s="320">
        <v>1.5572104432816072</v>
      </c>
      <c r="L622" s="347"/>
    </row>
    <row r="623" spans="1:12" ht="17.100000000000001" customHeight="1">
      <c r="A623" s="565"/>
      <c r="B623" s="341" t="s">
        <v>303</v>
      </c>
      <c r="C623" s="288">
        <v>1</v>
      </c>
      <c r="D623" s="301">
        <v>1</v>
      </c>
      <c r="E623" s="320">
        <v>0.50059658149885744</v>
      </c>
      <c r="F623" s="301">
        <v>4</v>
      </c>
      <c r="G623" s="320">
        <v>0.76206025861834414</v>
      </c>
      <c r="H623" s="320">
        <v>3.3528872866863613</v>
      </c>
      <c r="I623" s="301">
        <v>2</v>
      </c>
      <c r="J623" s="320">
        <v>0.23793974138165583</v>
      </c>
      <c r="K623" s="320">
        <v>3.1006026558586957</v>
      </c>
      <c r="L623" s="347"/>
    </row>
    <row r="624" spans="1:12" ht="17.100000000000001" customHeight="1">
      <c r="A624" s="565"/>
      <c r="B624" s="341" t="s">
        <v>304</v>
      </c>
      <c r="C624" s="288">
        <v>1</v>
      </c>
      <c r="D624" s="301">
        <v>1</v>
      </c>
      <c r="E624" s="320">
        <v>0.35616360727411994</v>
      </c>
      <c r="F624" s="301">
        <v>4</v>
      </c>
      <c r="G624" s="320">
        <v>0.71344716562854049</v>
      </c>
      <c r="H624" s="320">
        <v>4.3869492670813779</v>
      </c>
      <c r="I624" s="301">
        <v>2</v>
      </c>
      <c r="J624" s="320">
        <v>0.28655283437145951</v>
      </c>
      <c r="K624" s="320">
        <v>3.6310191848822151</v>
      </c>
      <c r="L624" s="347"/>
    </row>
    <row r="625" spans="1:12" ht="17.100000000000001" customHeight="1">
      <c r="A625" s="565"/>
      <c r="B625" s="341" t="s">
        <v>305</v>
      </c>
      <c r="C625" s="288">
        <v>1</v>
      </c>
      <c r="D625" s="301">
        <v>1</v>
      </c>
      <c r="E625" s="320">
        <v>0.52193411917760602</v>
      </c>
      <c r="F625" s="301">
        <v>4</v>
      </c>
      <c r="G625" s="320">
        <v>0.76455338634730063</v>
      </c>
      <c r="H625" s="320">
        <v>3.2185866840650439</v>
      </c>
      <c r="I625" s="301">
        <v>2</v>
      </c>
      <c r="J625" s="320">
        <v>0.23544661365269945</v>
      </c>
      <c r="K625" s="320">
        <v>2.9939010183163579</v>
      </c>
      <c r="L625" s="347"/>
    </row>
    <row r="626" spans="1:12" ht="17.100000000000001" customHeight="1">
      <c r="A626" s="565"/>
      <c r="B626" s="341" t="s">
        <v>306</v>
      </c>
      <c r="C626" s="288">
        <v>1</v>
      </c>
      <c r="D626" s="301">
        <v>1</v>
      </c>
      <c r="E626" s="320">
        <v>0.72455872236993424</v>
      </c>
      <c r="F626" s="301">
        <v>4</v>
      </c>
      <c r="G626" s="320">
        <v>0.81292251643469693</v>
      </c>
      <c r="H626" s="320">
        <v>2.0608996516237332</v>
      </c>
      <c r="I626" s="301">
        <v>2</v>
      </c>
      <c r="J626" s="320">
        <v>0.18707748356530296</v>
      </c>
      <c r="K626" s="320">
        <v>2.418824500088681</v>
      </c>
      <c r="L626" s="347"/>
    </row>
    <row r="627" spans="1:12" ht="17.100000000000001" customHeight="1">
      <c r="A627" s="565"/>
      <c r="B627" s="341" t="s">
        <v>307</v>
      </c>
      <c r="C627" s="288">
        <v>1</v>
      </c>
      <c r="D627" s="301">
        <v>1</v>
      </c>
      <c r="E627" s="320">
        <v>0.37091997503926888</v>
      </c>
      <c r="F627" s="301">
        <v>4</v>
      </c>
      <c r="G627" s="320">
        <v>0.79732365940911676</v>
      </c>
      <c r="H627" s="320">
        <v>4.2682322848879259</v>
      </c>
      <c r="I627" s="301">
        <v>2</v>
      </c>
      <c r="J627" s="320">
        <v>0.20267634059088324</v>
      </c>
      <c r="K627" s="320">
        <v>4.4272320344074023</v>
      </c>
      <c r="L627" s="347"/>
    </row>
    <row r="628" spans="1:12" ht="17.100000000000001" customHeight="1">
      <c r="A628" s="565"/>
      <c r="B628" s="341" t="s">
        <v>308</v>
      </c>
      <c r="C628" s="288">
        <v>1</v>
      </c>
      <c r="D628" s="301">
        <v>1</v>
      </c>
      <c r="E628" s="320">
        <v>4.9849274382674696E-2</v>
      </c>
      <c r="F628" s="301">
        <v>4</v>
      </c>
      <c r="G628" s="320">
        <v>0.88031916607660676</v>
      </c>
      <c r="H628" s="320">
        <v>9.4950395063454689</v>
      </c>
      <c r="I628" s="301">
        <v>2</v>
      </c>
      <c r="J628" s="320">
        <v>0.11968083392339325</v>
      </c>
      <c r="K628" s="320">
        <v>10.905650616169314</v>
      </c>
      <c r="L628" s="347"/>
    </row>
    <row r="629" spans="1:12" ht="17.100000000000001" customHeight="1">
      <c r="A629" s="565"/>
      <c r="B629" s="341" t="s">
        <v>309</v>
      </c>
      <c r="C629" s="288">
        <v>1</v>
      </c>
      <c r="D629" s="301">
        <v>1</v>
      </c>
      <c r="E629" s="320">
        <v>0.17238464912833329</v>
      </c>
      <c r="F629" s="301">
        <v>4</v>
      </c>
      <c r="G629" s="320">
        <v>0.91346658973097272</v>
      </c>
      <c r="H629" s="320">
        <v>6.3819115720890425</v>
      </c>
      <c r="I629" s="301">
        <v>2</v>
      </c>
      <c r="J629" s="320">
        <v>8.6533410269027361E-2</v>
      </c>
      <c r="K629" s="320">
        <v>8.5150430172981508</v>
      </c>
      <c r="L629" s="347"/>
    </row>
    <row r="630" spans="1:12" ht="18.95" customHeight="1">
      <c r="A630" s="565"/>
      <c r="B630" s="341" t="s">
        <v>310</v>
      </c>
      <c r="C630" s="288">
        <v>1</v>
      </c>
      <c r="D630" s="342" t="s">
        <v>200</v>
      </c>
      <c r="E630" s="320">
        <v>0.29019625399998361</v>
      </c>
      <c r="F630" s="301">
        <v>4</v>
      </c>
      <c r="G630" s="320">
        <v>0.50747299353687614</v>
      </c>
      <c r="H630" s="320">
        <v>4.9718676101672701</v>
      </c>
      <c r="I630" s="301">
        <v>1</v>
      </c>
      <c r="J630" s="320">
        <v>0.49252700646312392</v>
      </c>
      <c r="K630" s="320">
        <v>7.6119569973890302</v>
      </c>
      <c r="L630" s="347"/>
    </row>
    <row r="631" spans="1:12" ht="17.100000000000001" customHeight="1">
      <c r="A631" s="565"/>
      <c r="B631" s="341" t="s">
        <v>311</v>
      </c>
      <c r="C631" s="288">
        <v>1</v>
      </c>
      <c r="D631" s="301">
        <v>1</v>
      </c>
      <c r="E631" s="320">
        <v>0.44693864061115862</v>
      </c>
      <c r="F631" s="301">
        <v>4</v>
      </c>
      <c r="G631" s="320">
        <v>0.83634123767210145</v>
      </c>
      <c r="H631" s="320">
        <v>3.7081708142830139</v>
      </c>
      <c r="I631" s="301">
        <v>2</v>
      </c>
      <c r="J631" s="320">
        <v>0.16365876232789861</v>
      </c>
      <c r="K631" s="320">
        <v>4.3903761599655011</v>
      </c>
      <c r="L631" s="347"/>
    </row>
    <row r="632" spans="1:12" ht="17.100000000000001" customHeight="1">
      <c r="A632" s="565"/>
      <c r="B632" s="341" t="s">
        <v>312</v>
      </c>
      <c r="C632" s="288">
        <v>1</v>
      </c>
      <c r="D632" s="301">
        <v>1</v>
      </c>
      <c r="E632" s="320">
        <v>0.35824469773272949</v>
      </c>
      <c r="F632" s="301">
        <v>4</v>
      </c>
      <c r="G632" s="320">
        <v>0.88956716010852332</v>
      </c>
      <c r="H632" s="320">
        <v>4.3699746420547303</v>
      </c>
      <c r="I632" s="301">
        <v>2</v>
      </c>
      <c r="J632" s="320">
        <v>0.1104328398914768</v>
      </c>
      <c r="K632" s="320">
        <v>5.9623285654368487</v>
      </c>
      <c r="L632" s="347"/>
    </row>
    <row r="633" spans="1:12" ht="17.100000000000001" customHeight="1">
      <c r="A633" s="565"/>
      <c r="B633" s="341" t="s">
        <v>313</v>
      </c>
      <c r="C633" s="288">
        <v>1</v>
      </c>
      <c r="D633" s="301">
        <v>1</v>
      </c>
      <c r="E633" s="320">
        <v>0.23871200832864214</v>
      </c>
      <c r="F633" s="301">
        <v>4</v>
      </c>
      <c r="G633" s="320">
        <v>0.83266773055198762</v>
      </c>
      <c r="H633" s="320">
        <v>5.5115965968962355</v>
      </c>
      <c r="I633" s="301">
        <v>2</v>
      </c>
      <c r="J633" s="320">
        <v>0.16733226944801241</v>
      </c>
      <c r="K633" s="320">
        <v>6.1406020232856715</v>
      </c>
      <c r="L633" s="347"/>
    </row>
    <row r="634" spans="1:12" ht="17.100000000000001" customHeight="1">
      <c r="A634" s="565"/>
      <c r="B634" s="341" t="s">
        <v>314</v>
      </c>
      <c r="C634" s="288">
        <v>1</v>
      </c>
      <c r="D634" s="301">
        <v>1</v>
      </c>
      <c r="E634" s="320">
        <v>0.27359479431593159</v>
      </c>
      <c r="F634" s="301">
        <v>4</v>
      </c>
      <c r="G634" s="320">
        <v>0.90494565053713072</v>
      </c>
      <c r="H634" s="320">
        <v>5.1363121549799615</v>
      </c>
      <c r="I634" s="301">
        <v>2</v>
      </c>
      <c r="J634" s="320">
        <v>9.5054349462869309E-2</v>
      </c>
      <c r="K634" s="320">
        <v>7.0628632874498862</v>
      </c>
      <c r="L634" s="347"/>
    </row>
    <row r="635" spans="1:12" ht="17.100000000000001" customHeight="1">
      <c r="A635" s="565"/>
      <c r="B635" s="341" t="s">
        <v>315</v>
      </c>
      <c r="C635" s="288">
        <v>1</v>
      </c>
      <c r="D635" s="301">
        <v>1</v>
      </c>
      <c r="E635" s="320">
        <v>0.16235275911413163</v>
      </c>
      <c r="F635" s="301">
        <v>4</v>
      </c>
      <c r="G635" s="320">
        <v>0.89560011507344672</v>
      </c>
      <c r="H635" s="320">
        <v>6.5389490978810052</v>
      </c>
      <c r="I635" s="301">
        <v>2</v>
      </c>
      <c r="J635" s="320">
        <v>0.1043998849265533</v>
      </c>
      <c r="K635" s="320">
        <v>8.2571789911147633</v>
      </c>
      <c r="L635" s="347"/>
    </row>
    <row r="636" spans="1:12" ht="17.100000000000001" customHeight="1">
      <c r="A636" s="565"/>
      <c r="B636" s="341" t="s">
        <v>316</v>
      </c>
      <c r="C636" s="288">
        <v>1</v>
      </c>
      <c r="D636" s="301">
        <v>1</v>
      </c>
      <c r="E636" s="320">
        <v>0.3700936725539688</v>
      </c>
      <c r="F636" s="301">
        <v>4</v>
      </c>
      <c r="G636" s="320">
        <v>0.90392821927465083</v>
      </c>
      <c r="H636" s="320">
        <v>4.2747811167577972</v>
      </c>
      <c r="I636" s="301">
        <v>2</v>
      </c>
      <c r="J636" s="320">
        <v>9.6071780725349165E-2</v>
      </c>
      <c r="K636" s="320">
        <v>6.1777887816423425</v>
      </c>
      <c r="L636" s="347"/>
    </row>
    <row r="637" spans="1:12" ht="17.100000000000001" customHeight="1">
      <c r="A637" s="565"/>
      <c r="B637" s="341" t="s">
        <v>317</v>
      </c>
      <c r="C637" s="288">
        <v>1</v>
      </c>
      <c r="D637" s="301">
        <v>1</v>
      </c>
      <c r="E637" s="320">
        <v>0.13098602336254328</v>
      </c>
      <c r="F637" s="301">
        <v>4</v>
      </c>
      <c r="G637" s="320">
        <v>0.90641641563132158</v>
      </c>
      <c r="H637" s="320">
        <v>7.0943392687810309</v>
      </c>
      <c r="I637" s="301">
        <v>2</v>
      </c>
      <c r="J637" s="320">
        <v>9.3583584368678446E-2</v>
      </c>
      <c r="K637" s="320">
        <v>9.0553259478665797</v>
      </c>
      <c r="L637" s="347"/>
    </row>
    <row r="638" spans="1:12" ht="17.100000000000001" customHeight="1">
      <c r="A638" s="565"/>
      <c r="B638" s="341" t="s">
        <v>318</v>
      </c>
      <c r="C638" s="288">
        <v>1</v>
      </c>
      <c r="D638" s="301">
        <v>1</v>
      </c>
      <c r="E638" s="320">
        <v>0.16939316428398121</v>
      </c>
      <c r="F638" s="301">
        <v>4</v>
      </c>
      <c r="G638" s="320">
        <v>0.78694967321694087</v>
      </c>
      <c r="H638" s="320">
        <v>6.4278562082758643</v>
      </c>
      <c r="I638" s="301">
        <v>2</v>
      </c>
      <c r="J638" s="320">
        <v>0.2130503267830591</v>
      </c>
      <c r="K638" s="320">
        <v>6.4608269914439207</v>
      </c>
      <c r="L638" s="347"/>
    </row>
    <row r="639" spans="1:12" ht="17.100000000000001" customHeight="1">
      <c r="A639" s="565"/>
      <c r="B639" s="341" t="s">
        <v>320</v>
      </c>
      <c r="C639" s="288">
        <v>1</v>
      </c>
      <c r="D639" s="301">
        <v>1</v>
      </c>
      <c r="E639" s="320">
        <v>0.31184741021407958</v>
      </c>
      <c r="F639" s="301">
        <v>4</v>
      </c>
      <c r="G639" s="320">
        <v>0.5214954707627345</v>
      </c>
      <c r="H639" s="320">
        <v>4.76885086726785</v>
      </c>
      <c r="I639" s="301">
        <v>2</v>
      </c>
      <c r="J639" s="320">
        <v>0.4785045292372655</v>
      </c>
      <c r="K639" s="320">
        <v>2.3606197065921286</v>
      </c>
      <c r="L639" s="347"/>
    </row>
    <row r="640" spans="1:12" ht="17.100000000000001" customHeight="1">
      <c r="A640" s="565"/>
      <c r="B640" s="341" t="s">
        <v>321</v>
      </c>
      <c r="C640" s="288">
        <v>1</v>
      </c>
      <c r="D640" s="301">
        <v>1</v>
      </c>
      <c r="E640" s="320">
        <v>0.31756633908399107</v>
      </c>
      <c r="F640" s="301">
        <v>4</v>
      </c>
      <c r="G640" s="320">
        <v>0.90746639072715274</v>
      </c>
      <c r="H640" s="320">
        <v>4.7171793834760267</v>
      </c>
      <c r="I640" s="301">
        <v>2</v>
      </c>
      <c r="J640" s="320">
        <v>9.2533609272847317E-2</v>
      </c>
      <c r="K640" s="320">
        <v>6.7030476135620738</v>
      </c>
      <c r="L640" s="347"/>
    </row>
    <row r="641" spans="1:12" ht="17.100000000000001" customHeight="1">
      <c r="A641" s="565"/>
      <c r="B641" s="341" t="s">
        <v>322</v>
      </c>
      <c r="C641" s="288">
        <v>1</v>
      </c>
      <c r="D641" s="301">
        <v>1</v>
      </c>
      <c r="E641" s="320">
        <v>0.41530172070637728</v>
      </c>
      <c r="F641" s="301">
        <v>4</v>
      </c>
      <c r="G641" s="320">
        <v>0.7823115627521261</v>
      </c>
      <c r="H641" s="320">
        <v>3.9318920672266313</v>
      </c>
      <c r="I641" s="301">
        <v>2</v>
      </c>
      <c r="J641" s="320">
        <v>0.21768843724787382</v>
      </c>
      <c r="K641" s="320">
        <v>3.909967531357073</v>
      </c>
      <c r="L641" s="347"/>
    </row>
    <row r="642" spans="1:12" ht="17.100000000000001" customHeight="1">
      <c r="A642" s="565"/>
      <c r="B642" s="341" t="s">
        <v>323</v>
      </c>
      <c r="C642" s="288">
        <v>1</v>
      </c>
      <c r="D642" s="301">
        <v>1</v>
      </c>
      <c r="E642" s="320">
        <v>0.37519281988526054</v>
      </c>
      <c r="F642" s="301">
        <v>4</v>
      </c>
      <c r="G642" s="320">
        <v>0.81987927450142362</v>
      </c>
      <c r="H642" s="320">
        <v>4.2345482966937276</v>
      </c>
      <c r="I642" s="301">
        <v>2</v>
      </c>
      <c r="J642" s="320">
        <v>0.18012072549857638</v>
      </c>
      <c r="K642" s="320">
        <v>4.6853068697549425</v>
      </c>
      <c r="L642" s="347"/>
    </row>
    <row r="643" spans="1:12" ht="17.100000000000001" customHeight="1">
      <c r="A643" s="565"/>
      <c r="B643" s="341" t="s">
        <v>324</v>
      </c>
      <c r="C643" s="288">
        <v>1</v>
      </c>
      <c r="D643" s="301">
        <v>1</v>
      </c>
      <c r="E643" s="320">
        <v>6.6849001288437015E-2</v>
      </c>
      <c r="F643" s="301">
        <v>4</v>
      </c>
      <c r="G643" s="320">
        <v>0.57715372708218426</v>
      </c>
      <c r="H643" s="320">
        <v>8.7796667766415055</v>
      </c>
      <c r="I643" s="301">
        <v>2</v>
      </c>
      <c r="J643" s="320">
        <v>0.42284627291781585</v>
      </c>
      <c r="K643" s="320">
        <v>6.8215657174367337</v>
      </c>
      <c r="L643" s="347"/>
    </row>
    <row r="644" spans="1:12" ht="17.100000000000001" customHeight="1">
      <c r="A644" s="565"/>
      <c r="B644" s="341" t="s">
        <v>325</v>
      </c>
      <c r="C644" s="288">
        <v>1</v>
      </c>
      <c r="D644" s="301">
        <v>1</v>
      </c>
      <c r="E644" s="320">
        <v>0.5033131198900842</v>
      </c>
      <c r="F644" s="301">
        <v>4</v>
      </c>
      <c r="G644" s="320">
        <v>0.79736854074366692</v>
      </c>
      <c r="H644" s="320">
        <v>3.335590276173233</v>
      </c>
      <c r="I644" s="301">
        <v>2</v>
      </c>
      <c r="J644" s="320">
        <v>0.202631459256333</v>
      </c>
      <c r="K644" s="320">
        <v>3.4951455382993166</v>
      </c>
      <c r="L644" s="347"/>
    </row>
    <row r="645" spans="1:12" ht="18.95" customHeight="1">
      <c r="A645" s="565"/>
      <c r="B645" s="341" t="s">
        <v>326</v>
      </c>
      <c r="C645" s="288">
        <v>1</v>
      </c>
      <c r="D645" s="342" t="s">
        <v>200</v>
      </c>
      <c r="E645" s="320">
        <v>0.55024721813480426</v>
      </c>
      <c r="F645" s="301">
        <v>4</v>
      </c>
      <c r="G645" s="320">
        <v>0.58733653090128213</v>
      </c>
      <c r="H645" s="320">
        <v>3.0454575570126763</v>
      </c>
      <c r="I645" s="301">
        <v>1</v>
      </c>
      <c r="J645" s="320">
        <v>0.41266346909871793</v>
      </c>
      <c r="K645" s="320">
        <v>6.3316896358379706</v>
      </c>
      <c r="L645" s="347"/>
    </row>
    <row r="646" spans="1:12" ht="18.95" customHeight="1">
      <c r="A646" s="565"/>
      <c r="B646" s="341" t="s">
        <v>327</v>
      </c>
      <c r="C646" s="288">
        <v>1</v>
      </c>
      <c r="D646" s="342" t="s">
        <v>200</v>
      </c>
      <c r="E646" s="320">
        <v>0.3689042702903983</v>
      </c>
      <c r="F646" s="301">
        <v>4</v>
      </c>
      <c r="G646" s="320">
        <v>0.59873120914741518</v>
      </c>
      <c r="H646" s="320">
        <v>4.2842277667874802</v>
      </c>
      <c r="I646" s="301">
        <v>1</v>
      </c>
      <c r="J646" s="320">
        <v>0.40126879085258482</v>
      </c>
      <c r="K646" s="320">
        <v>7.6648912748139484</v>
      </c>
      <c r="L646" s="347"/>
    </row>
    <row r="647" spans="1:12" ht="17.100000000000001" customHeight="1">
      <c r="A647" s="565"/>
      <c r="B647" s="341" t="s">
        <v>328</v>
      </c>
      <c r="C647" s="288">
        <v>1</v>
      </c>
      <c r="D647" s="301">
        <v>1</v>
      </c>
      <c r="E647" s="320">
        <v>0.20612811973669057</v>
      </c>
      <c r="F647" s="301">
        <v>4</v>
      </c>
      <c r="G647" s="320">
        <v>0.83167973297645115</v>
      </c>
      <c r="H647" s="320">
        <v>5.9079600792800955</v>
      </c>
      <c r="I647" s="301">
        <v>2</v>
      </c>
      <c r="J647" s="320">
        <v>0.16832026702354894</v>
      </c>
      <c r="K647" s="320">
        <v>6.5228169213844218</v>
      </c>
      <c r="L647" s="347"/>
    </row>
    <row r="648" spans="1:12" ht="17.100000000000001" customHeight="1">
      <c r="A648" s="565"/>
      <c r="B648" s="341" t="s">
        <v>329</v>
      </c>
      <c r="C648" s="288">
        <v>1</v>
      </c>
      <c r="D648" s="301">
        <v>1</v>
      </c>
      <c r="E648" s="320">
        <v>0.28624883999427808</v>
      </c>
      <c r="F648" s="301">
        <v>4</v>
      </c>
      <c r="G648" s="320">
        <v>0.94468638479180067</v>
      </c>
      <c r="H648" s="320">
        <v>5.0102358954940582</v>
      </c>
      <c r="I648" s="301">
        <v>2</v>
      </c>
      <c r="J648" s="320">
        <v>5.5313615208199461E-2</v>
      </c>
      <c r="K648" s="320">
        <v>8.1056027486215587</v>
      </c>
      <c r="L648" s="347"/>
    </row>
    <row r="649" spans="1:12" ht="17.100000000000001" customHeight="1">
      <c r="A649" s="565"/>
      <c r="B649" s="341" t="s">
        <v>330</v>
      </c>
      <c r="C649" s="288">
        <v>1</v>
      </c>
      <c r="D649" s="301">
        <v>1</v>
      </c>
      <c r="E649" s="320">
        <v>0.5294188801020856</v>
      </c>
      <c r="F649" s="301">
        <v>4</v>
      </c>
      <c r="G649" s="320">
        <v>0.65269846378509833</v>
      </c>
      <c r="H649" s="320">
        <v>3.1722856843280409</v>
      </c>
      <c r="I649" s="301">
        <v>2</v>
      </c>
      <c r="J649" s="320">
        <v>0.34730153621490162</v>
      </c>
      <c r="K649" s="320">
        <v>1.8538284354795065</v>
      </c>
      <c r="L649" s="347"/>
    </row>
    <row r="650" spans="1:12" ht="17.100000000000001" customHeight="1">
      <c r="A650" s="565"/>
      <c r="B650" s="341" t="s">
        <v>331</v>
      </c>
      <c r="C650" s="288">
        <v>1</v>
      </c>
      <c r="D650" s="301">
        <v>1</v>
      </c>
      <c r="E650" s="320">
        <v>0.50170181988832174</v>
      </c>
      <c r="F650" s="301">
        <v>4</v>
      </c>
      <c r="G650" s="320">
        <v>0.83113183585566819</v>
      </c>
      <c r="H650" s="320">
        <v>3.3458426453910777</v>
      </c>
      <c r="I650" s="301">
        <v>2</v>
      </c>
      <c r="J650" s="320">
        <v>0.16886816414433178</v>
      </c>
      <c r="K650" s="320">
        <v>3.9528818843049498</v>
      </c>
      <c r="L650" s="347"/>
    </row>
    <row r="651" spans="1:12" ht="17.100000000000001" customHeight="1">
      <c r="A651" s="565"/>
      <c r="B651" s="341" t="s">
        <v>332</v>
      </c>
      <c r="C651" s="288">
        <v>1</v>
      </c>
      <c r="D651" s="301">
        <v>1</v>
      </c>
      <c r="E651" s="320">
        <v>0.4625094072011191</v>
      </c>
      <c r="F651" s="301">
        <v>4</v>
      </c>
      <c r="G651" s="320">
        <v>0.89515224169944874</v>
      </c>
      <c r="H651" s="320">
        <v>3.6022018025516287</v>
      </c>
      <c r="I651" s="301">
        <v>2</v>
      </c>
      <c r="J651" s="320">
        <v>0.10484775830055117</v>
      </c>
      <c r="K651" s="320">
        <v>5.3108696742021939</v>
      </c>
      <c r="L651" s="347"/>
    </row>
    <row r="652" spans="1:12" ht="17.100000000000001" customHeight="1">
      <c r="A652" s="565"/>
      <c r="B652" s="341" t="s">
        <v>333</v>
      </c>
      <c r="C652" s="288">
        <v>1</v>
      </c>
      <c r="D652" s="301">
        <v>1</v>
      </c>
      <c r="E652" s="320">
        <v>0.12639309229032786</v>
      </c>
      <c r="F652" s="301">
        <v>4</v>
      </c>
      <c r="G652" s="320">
        <v>0.67067450907112069</v>
      </c>
      <c r="H652" s="320">
        <v>7.1857235079327824</v>
      </c>
      <c r="I652" s="301">
        <v>2</v>
      </c>
      <c r="J652" s="320">
        <v>0.32932549092887919</v>
      </c>
      <c r="K652" s="320">
        <v>6.0278972013698127</v>
      </c>
      <c r="L652" s="347"/>
    </row>
    <row r="653" spans="1:12" ht="17.100000000000001" customHeight="1">
      <c r="A653" s="565"/>
      <c r="B653" s="341" t="s">
        <v>334</v>
      </c>
      <c r="C653" s="288">
        <v>1</v>
      </c>
      <c r="D653" s="301">
        <v>1</v>
      </c>
      <c r="E653" s="320">
        <v>0.38812176804257759</v>
      </c>
      <c r="F653" s="301">
        <v>4</v>
      </c>
      <c r="G653" s="320">
        <v>0.92489693017735086</v>
      </c>
      <c r="H653" s="320">
        <v>4.1344036996990026</v>
      </c>
      <c r="I653" s="301">
        <v>2</v>
      </c>
      <c r="J653" s="320">
        <v>7.510306982264911E-2</v>
      </c>
      <c r="K653" s="320">
        <v>6.5757444530668474</v>
      </c>
      <c r="L653" s="347"/>
    </row>
    <row r="654" spans="1:12" ht="17.100000000000001" customHeight="1">
      <c r="A654" s="565"/>
      <c r="B654" s="341" t="s">
        <v>335</v>
      </c>
      <c r="C654" s="288">
        <v>1</v>
      </c>
      <c r="D654" s="301">
        <v>1</v>
      </c>
      <c r="E654" s="320">
        <v>0.26332517593945981</v>
      </c>
      <c r="F654" s="301">
        <v>4</v>
      </c>
      <c r="G654" s="320">
        <v>0.59845304622798545</v>
      </c>
      <c r="H654" s="320">
        <v>5.242320045894167</v>
      </c>
      <c r="I654" s="301">
        <v>2</v>
      </c>
      <c r="J654" s="320">
        <v>0.40154695377201449</v>
      </c>
      <c r="K654" s="320">
        <v>3.4600662532685238</v>
      </c>
      <c r="L654" s="347"/>
    </row>
    <row r="655" spans="1:12" ht="17.100000000000001" customHeight="1">
      <c r="A655" s="565"/>
      <c r="B655" s="341" t="s">
        <v>336</v>
      </c>
      <c r="C655" s="288">
        <v>1</v>
      </c>
      <c r="D655" s="301">
        <v>1</v>
      </c>
      <c r="E655" s="320">
        <v>0.1686279664791405</v>
      </c>
      <c r="F655" s="301">
        <v>4</v>
      </c>
      <c r="G655" s="320">
        <v>0.53021956885751687</v>
      </c>
      <c r="H655" s="320">
        <v>6.4397260930716955</v>
      </c>
      <c r="I655" s="301">
        <v>2</v>
      </c>
      <c r="J655" s="320">
        <v>0.46978043114248319</v>
      </c>
      <c r="K655" s="320">
        <v>4.101476674011872</v>
      </c>
      <c r="L655" s="347"/>
    </row>
    <row r="656" spans="1:12" ht="17.100000000000001" customHeight="1">
      <c r="A656" s="565"/>
      <c r="B656" s="341" t="s">
        <v>337</v>
      </c>
      <c r="C656" s="288">
        <v>1</v>
      </c>
      <c r="D656" s="301">
        <v>1</v>
      </c>
      <c r="E656" s="320">
        <v>0.25687396272080754</v>
      </c>
      <c r="F656" s="301">
        <v>4</v>
      </c>
      <c r="G656" s="320">
        <v>0.67326435250325889</v>
      </c>
      <c r="H656" s="320">
        <v>5.3107318810536679</v>
      </c>
      <c r="I656" s="301">
        <v>2</v>
      </c>
      <c r="J656" s="320">
        <v>0.32673564749674106</v>
      </c>
      <c r="K656" s="320">
        <v>4.1764041406694039</v>
      </c>
      <c r="L656" s="347"/>
    </row>
    <row r="657" spans="1:12" ht="17.100000000000001" customHeight="1">
      <c r="A657" s="565"/>
      <c r="B657" s="341" t="s">
        <v>338</v>
      </c>
      <c r="C657" s="288">
        <v>1</v>
      </c>
      <c r="D657" s="301">
        <v>1</v>
      </c>
      <c r="E657" s="320">
        <v>0.1806786970901155</v>
      </c>
      <c r="F657" s="301">
        <v>4</v>
      </c>
      <c r="G657" s="320">
        <v>0.66969066184483605</v>
      </c>
      <c r="H657" s="320">
        <v>6.2581853392371167</v>
      </c>
      <c r="I657" s="301">
        <v>2</v>
      </c>
      <c r="J657" s="320">
        <v>0.33030933815516395</v>
      </c>
      <c r="K657" s="320">
        <v>5.0914569590600305</v>
      </c>
      <c r="L657" s="347"/>
    </row>
    <row r="658" spans="1:12" ht="17.100000000000001" customHeight="1">
      <c r="A658" s="565"/>
      <c r="B658" s="341" t="s">
        <v>339</v>
      </c>
      <c r="C658" s="288">
        <v>1</v>
      </c>
      <c r="D658" s="301">
        <v>1</v>
      </c>
      <c r="E658" s="320">
        <v>0.34926100547860728</v>
      </c>
      <c r="F658" s="301">
        <v>4</v>
      </c>
      <c r="G658" s="320">
        <v>0.54737492747751837</v>
      </c>
      <c r="H658" s="320">
        <v>4.4438203509023548</v>
      </c>
      <c r="I658" s="301">
        <v>2</v>
      </c>
      <c r="J658" s="320">
        <v>0.45262507252248158</v>
      </c>
      <c r="K658" s="320">
        <v>2.2436590927714244</v>
      </c>
      <c r="L658" s="347"/>
    </row>
    <row r="659" spans="1:12" ht="17.100000000000001" customHeight="1">
      <c r="A659" s="565"/>
      <c r="B659" s="341" t="s">
        <v>340</v>
      </c>
      <c r="C659" s="288">
        <v>1</v>
      </c>
      <c r="D659" s="301">
        <v>1</v>
      </c>
      <c r="E659" s="320">
        <v>0.16467331368765153</v>
      </c>
      <c r="F659" s="301">
        <v>4</v>
      </c>
      <c r="G659" s="320">
        <v>0.57476364273467107</v>
      </c>
      <c r="H659" s="320">
        <v>6.5018586068265565</v>
      </c>
      <c r="I659" s="301">
        <v>2</v>
      </c>
      <c r="J659" s="320">
        <v>0.42523635726532899</v>
      </c>
      <c r="K659" s="320">
        <v>4.5241851222522591</v>
      </c>
      <c r="L659" s="347"/>
    </row>
    <row r="660" spans="1:12" ht="17.100000000000001" customHeight="1">
      <c r="A660" s="565"/>
      <c r="B660" s="341" t="s">
        <v>341</v>
      </c>
      <c r="C660" s="288">
        <v>1</v>
      </c>
      <c r="D660" s="301">
        <v>1</v>
      </c>
      <c r="E660" s="320">
        <v>0.35760310887436192</v>
      </c>
      <c r="F660" s="301">
        <v>4</v>
      </c>
      <c r="G660" s="320">
        <v>0.88176805004591141</v>
      </c>
      <c r="H660" s="320">
        <v>4.3751994886719183</v>
      </c>
      <c r="I660" s="301">
        <v>2</v>
      </c>
      <c r="J660" s="320">
        <v>0.11823194995408852</v>
      </c>
      <c r="K660" s="320">
        <v>5.8134598358793914</v>
      </c>
      <c r="L660" s="347"/>
    </row>
    <row r="661" spans="1:12" ht="17.100000000000001" customHeight="1">
      <c r="A661" s="565"/>
      <c r="B661" s="341" t="s">
        <v>342</v>
      </c>
      <c r="C661" s="288">
        <v>1</v>
      </c>
      <c r="D661" s="301">
        <v>1</v>
      </c>
      <c r="E661" s="320">
        <v>0.2126088424804474</v>
      </c>
      <c r="F661" s="301">
        <v>4</v>
      </c>
      <c r="G661" s="320">
        <v>0.61079128210358524</v>
      </c>
      <c r="H661" s="320">
        <v>5.8249402953882017</v>
      </c>
      <c r="I661" s="301">
        <v>2</v>
      </c>
      <c r="J661" s="320">
        <v>0.38920871789641476</v>
      </c>
      <c r="K661" s="320">
        <v>4.1459184100982727</v>
      </c>
      <c r="L661" s="347"/>
    </row>
    <row r="662" spans="1:12" ht="17.100000000000001" customHeight="1">
      <c r="A662" s="565"/>
      <c r="B662" s="341" t="s">
        <v>343</v>
      </c>
      <c r="C662" s="288">
        <v>1</v>
      </c>
      <c r="D662" s="301">
        <v>1</v>
      </c>
      <c r="E662" s="320">
        <v>0.66138056496939379</v>
      </c>
      <c r="F662" s="301">
        <v>4</v>
      </c>
      <c r="G662" s="320">
        <v>0.86820548565100653</v>
      </c>
      <c r="H662" s="320">
        <v>2.406900649693819</v>
      </c>
      <c r="I662" s="301">
        <v>2</v>
      </c>
      <c r="J662" s="320">
        <v>0.13179451434899359</v>
      </c>
      <c r="K662" s="320">
        <v>3.5969685050994165</v>
      </c>
      <c r="L662" s="347"/>
    </row>
    <row r="663" spans="1:12" ht="17.100000000000001" customHeight="1">
      <c r="A663" s="565"/>
      <c r="B663" s="341" t="s">
        <v>344</v>
      </c>
      <c r="C663" s="288">
        <v>1</v>
      </c>
      <c r="D663" s="301">
        <v>1</v>
      </c>
      <c r="E663" s="320">
        <v>0.2169474585438296</v>
      </c>
      <c r="F663" s="301">
        <v>4</v>
      </c>
      <c r="G663" s="320">
        <v>0.78483256182331118</v>
      </c>
      <c r="H663" s="320">
        <v>5.7706007600140659</v>
      </c>
      <c r="I663" s="301">
        <v>2</v>
      </c>
      <c r="J663" s="320">
        <v>0.21516743817668882</v>
      </c>
      <c r="K663" s="320">
        <v>5.7784075547266314</v>
      </c>
      <c r="L663" s="347"/>
    </row>
    <row r="664" spans="1:12" ht="17.100000000000001" customHeight="1">
      <c r="A664" s="565"/>
      <c r="B664" s="341" t="s">
        <v>345</v>
      </c>
      <c r="C664" s="288">
        <v>1</v>
      </c>
      <c r="D664" s="301">
        <v>1</v>
      </c>
      <c r="E664" s="320">
        <v>0.37630340505335164</v>
      </c>
      <c r="F664" s="301">
        <v>4</v>
      </c>
      <c r="G664" s="320">
        <v>0.60854074399164459</v>
      </c>
      <c r="H664" s="320">
        <v>4.2258421365391667</v>
      </c>
      <c r="I664" s="301">
        <v>2</v>
      </c>
      <c r="J664" s="320">
        <v>0.39145925600835546</v>
      </c>
      <c r="K664" s="320">
        <v>2.5279060092710344</v>
      </c>
      <c r="L664" s="347"/>
    </row>
    <row r="665" spans="1:12" ht="17.100000000000001" customHeight="1">
      <c r="A665" s="565"/>
      <c r="B665" s="341" t="s">
        <v>346</v>
      </c>
      <c r="C665" s="288">
        <v>1</v>
      </c>
      <c r="D665" s="301">
        <v>1</v>
      </c>
      <c r="E665" s="320">
        <v>0.22063330254615177</v>
      </c>
      <c r="F665" s="301">
        <v>4</v>
      </c>
      <c r="G665" s="320">
        <v>0.83975922720300344</v>
      </c>
      <c r="H665" s="320">
        <v>5.7251831385201051</v>
      </c>
      <c r="I665" s="301">
        <v>2</v>
      </c>
      <c r="J665" s="320">
        <v>0.1602407727969965</v>
      </c>
      <c r="K665" s="320">
        <v>6.4577575565027336</v>
      </c>
      <c r="L665" s="347"/>
    </row>
    <row r="666" spans="1:12" ht="17.100000000000001" customHeight="1">
      <c r="A666" s="565"/>
      <c r="B666" s="341" t="s">
        <v>347</v>
      </c>
      <c r="C666" s="288">
        <v>1</v>
      </c>
      <c r="D666" s="301">
        <v>1</v>
      </c>
      <c r="E666" s="320">
        <v>0.19162551882330997</v>
      </c>
      <c r="F666" s="301">
        <v>4</v>
      </c>
      <c r="G666" s="320">
        <v>0.84968124601686212</v>
      </c>
      <c r="H666" s="320">
        <v>6.1024673636651316</v>
      </c>
      <c r="I666" s="301">
        <v>2</v>
      </c>
      <c r="J666" s="320">
        <v>0.15031875398313777</v>
      </c>
      <c r="K666" s="320">
        <v>6.9863727938809141</v>
      </c>
      <c r="L666" s="347"/>
    </row>
    <row r="667" spans="1:12" ht="17.100000000000001" customHeight="1">
      <c r="A667" s="565"/>
      <c r="B667" s="341" t="s">
        <v>348</v>
      </c>
      <c r="C667" s="288">
        <v>1</v>
      </c>
      <c r="D667" s="301">
        <v>1</v>
      </c>
      <c r="E667" s="320">
        <v>0.22842518063837236</v>
      </c>
      <c r="F667" s="301">
        <v>4</v>
      </c>
      <c r="G667" s="320">
        <v>0.7503125934585344</v>
      </c>
      <c r="H667" s="320">
        <v>5.6313205702019253</v>
      </c>
      <c r="I667" s="301">
        <v>2</v>
      </c>
      <c r="J667" s="320">
        <v>0.24968740654146554</v>
      </c>
      <c r="K667" s="320">
        <v>5.2515798820681807</v>
      </c>
      <c r="L667" s="347"/>
    </row>
    <row r="668" spans="1:12" ht="17.100000000000001" customHeight="1">
      <c r="A668" s="565"/>
      <c r="B668" s="341" t="s">
        <v>349</v>
      </c>
      <c r="C668" s="288">
        <v>1</v>
      </c>
      <c r="D668" s="301">
        <v>1</v>
      </c>
      <c r="E668" s="320">
        <v>0.48336813147251989</v>
      </c>
      <c r="F668" s="301">
        <v>4</v>
      </c>
      <c r="G668" s="320">
        <v>0.81084584836632478</v>
      </c>
      <c r="H668" s="320">
        <v>3.464033693720399</v>
      </c>
      <c r="I668" s="301">
        <v>2</v>
      </c>
      <c r="J668" s="320">
        <v>0.18915415163367527</v>
      </c>
      <c r="K668" s="320">
        <v>3.7947640275883829</v>
      </c>
      <c r="L668" s="347"/>
    </row>
    <row r="669" spans="1:12" ht="17.100000000000001" customHeight="1">
      <c r="A669" s="565"/>
      <c r="B669" s="341" t="s">
        <v>350</v>
      </c>
      <c r="C669" s="288">
        <v>1</v>
      </c>
      <c r="D669" s="301">
        <v>1</v>
      </c>
      <c r="E669" s="320">
        <v>0.5082336271972121</v>
      </c>
      <c r="F669" s="301">
        <v>4</v>
      </c>
      <c r="G669" s="320">
        <v>0.84578371072348868</v>
      </c>
      <c r="H669" s="320">
        <v>3.3044113180813559</v>
      </c>
      <c r="I669" s="301">
        <v>2</v>
      </c>
      <c r="J669" s="320">
        <v>0.15421628927651129</v>
      </c>
      <c r="K669" s="320">
        <v>4.1279254772236413</v>
      </c>
      <c r="L669" s="347"/>
    </row>
    <row r="670" spans="1:12" ht="17.100000000000001" customHeight="1">
      <c r="A670" s="565"/>
      <c r="B670" s="341" t="s">
        <v>351</v>
      </c>
      <c r="C670" s="288">
        <v>1</v>
      </c>
      <c r="D670" s="301">
        <v>1</v>
      </c>
      <c r="E670" s="320">
        <v>0.47114529554697904</v>
      </c>
      <c r="F670" s="301">
        <v>4</v>
      </c>
      <c r="G670" s="320">
        <v>0.7970378807557178</v>
      </c>
      <c r="H670" s="320">
        <v>3.5444937876346918</v>
      </c>
      <c r="I670" s="301">
        <v>2</v>
      </c>
      <c r="J670" s="320">
        <v>0.20296211924428217</v>
      </c>
      <c r="K670" s="320">
        <v>3.6999585007055069</v>
      </c>
      <c r="L670" s="347"/>
    </row>
    <row r="671" spans="1:12" ht="17.100000000000001" customHeight="1">
      <c r="A671" s="565"/>
      <c r="B671" s="341" t="s">
        <v>352</v>
      </c>
      <c r="C671" s="288">
        <v>1</v>
      </c>
      <c r="D671" s="301">
        <v>1</v>
      </c>
      <c r="E671" s="320">
        <v>0.49111271139508395</v>
      </c>
      <c r="F671" s="301">
        <v>4</v>
      </c>
      <c r="G671" s="320">
        <v>0.88068236559991742</v>
      </c>
      <c r="H671" s="320">
        <v>3.4137546172219606</v>
      </c>
      <c r="I671" s="301">
        <v>2</v>
      </c>
      <c r="J671" s="320">
        <v>0.11931763440008263</v>
      </c>
      <c r="K671" s="320">
        <v>4.8312694078063432</v>
      </c>
      <c r="L671" s="347"/>
    </row>
    <row r="672" spans="1:12" ht="17.100000000000001" customHeight="1">
      <c r="A672" s="565"/>
      <c r="B672" s="341" t="s">
        <v>353</v>
      </c>
      <c r="C672" s="288">
        <v>1</v>
      </c>
      <c r="D672" s="301">
        <v>1</v>
      </c>
      <c r="E672" s="320">
        <v>0.6132502069086212</v>
      </c>
      <c r="F672" s="301">
        <v>4</v>
      </c>
      <c r="G672" s="320">
        <v>0.83565034401281169</v>
      </c>
      <c r="H672" s="320">
        <v>2.6769718947154351</v>
      </c>
      <c r="I672" s="301">
        <v>2</v>
      </c>
      <c r="J672" s="320">
        <v>0.16434965598718834</v>
      </c>
      <c r="K672" s="320">
        <v>3.3490990476880209</v>
      </c>
      <c r="L672" s="347"/>
    </row>
    <row r="673" spans="1:12" ht="17.100000000000001" customHeight="1">
      <c r="A673" s="565"/>
      <c r="B673" s="341" t="s">
        <v>354</v>
      </c>
      <c r="C673" s="288">
        <v>1</v>
      </c>
      <c r="D673" s="301">
        <v>1</v>
      </c>
      <c r="E673" s="320">
        <v>0.57347306465856085</v>
      </c>
      <c r="F673" s="301">
        <v>4</v>
      </c>
      <c r="G673" s="320">
        <v>0.85818844782420878</v>
      </c>
      <c r="H673" s="320">
        <v>2.9072021738298477</v>
      </c>
      <c r="I673" s="301">
        <v>2</v>
      </c>
      <c r="J673" s="320">
        <v>0.14181155217579114</v>
      </c>
      <c r="K673" s="320">
        <v>3.9275504523752423</v>
      </c>
      <c r="L673" s="347"/>
    </row>
    <row r="674" spans="1:12" ht="17.100000000000001" customHeight="1">
      <c r="A674" s="565"/>
      <c r="B674" s="341" t="s">
        <v>355</v>
      </c>
      <c r="C674" s="288">
        <v>1</v>
      </c>
      <c r="D674" s="301">
        <v>1</v>
      </c>
      <c r="E674" s="320">
        <v>0.57622227169468765</v>
      </c>
      <c r="F674" s="301">
        <v>4</v>
      </c>
      <c r="G674" s="320">
        <v>0.92183581589822938</v>
      </c>
      <c r="H674" s="320">
        <v>2.8910385911212217</v>
      </c>
      <c r="I674" s="301">
        <v>2</v>
      </c>
      <c r="J674" s="320">
        <v>7.8164184101770603E-2</v>
      </c>
      <c r="K674" s="320">
        <v>5.2458487943837282</v>
      </c>
      <c r="L674" s="347"/>
    </row>
    <row r="675" spans="1:12" ht="17.100000000000001" customHeight="1">
      <c r="A675" s="565"/>
      <c r="B675" s="341" t="s">
        <v>356</v>
      </c>
      <c r="C675" s="288">
        <v>1</v>
      </c>
      <c r="D675" s="301">
        <v>1</v>
      </c>
      <c r="E675" s="320">
        <v>0.58806491728107613</v>
      </c>
      <c r="F675" s="301">
        <v>4</v>
      </c>
      <c r="G675" s="320">
        <v>0.85881968247570595</v>
      </c>
      <c r="H675" s="320">
        <v>2.821861704718899</v>
      </c>
      <c r="I675" s="301">
        <v>2</v>
      </c>
      <c r="J675" s="320">
        <v>0.14118031752429402</v>
      </c>
      <c r="K675" s="320">
        <v>3.8526028445162512</v>
      </c>
      <c r="L675" s="347"/>
    </row>
    <row r="676" spans="1:12" ht="17.100000000000001" customHeight="1">
      <c r="A676" s="565"/>
      <c r="B676" s="341" t="s">
        <v>357</v>
      </c>
      <c r="C676" s="288">
        <v>1</v>
      </c>
      <c r="D676" s="301">
        <v>1</v>
      </c>
      <c r="E676" s="320">
        <v>0.62083797018620634</v>
      </c>
      <c r="F676" s="301">
        <v>4</v>
      </c>
      <c r="G676" s="320">
        <v>0.88328167439909266</v>
      </c>
      <c r="H676" s="320">
        <v>2.633853603668912</v>
      </c>
      <c r="I676" s="301">
        <v>2</v>
      </c>
      <c r="J676" s="320">
        <v>0.11671832560090745</v>
      </c>
      <c r="K676" s="320">
        <v>4.1013137931268124</v>
      </c>
      <c r="L676" s="347"/>
    </row>
    <row r="677" spans="1:12" ht="17.100000000000001" customHeight="1">
      <c r="A677" s="565"/>
      <c r="B677" s="341" t="s">
        <v>358</v>
      </c>
      <c r="C677" s="288">
        <v>1</v>
      </c>
      <c r="D677" s="301">
        <v>1</v>
      </c>
      <c r="E677" s="320">
        <v>0.62403061089034595</v>
      </c>
      <c r="F677" s="301">
        <v>4</v>
      </c>
      <c r="G677" s="320">
        <v>0.88722684845493949</v>
      </c>
      <c r="H677" s="320">
        <v>2.6157783875171785</v>
      </c>
      <c r="I677" s="301">
        <v>2</v>
      </c>
      <c r="J677" s="320">
        <v>0.11277315154506061</v>
      </c>
      <c r="K677" s="320">
        <v>4.1609222108949995</v>
      </c>
      <c r="L677" s="347"/>
    </row>
    <row r="678" spans="1:12" ht="18.95" customHeight="1">
      <c r="A678" s="565"/>
      <c r="B678" s="341" t="s">
        <v>359</v>
      </c>
      <c r="C678" s="288">
        <v>2</v>
      </c>
      <c r="D678" s="342" t="s">
        <v>445</v>
      </c>
      <c r="E678" s="320">
        <v>0.50914536158212265</v>
      </c>
      <c r="F678" s="301">
        <v>4</v>
      </c>
      <c r="G678" s="320">
        <v>0.5286751063066929</v>
      </c>
      <c r="H678" s="320">
        <v>3.2986551758385509</v>
      </c>
      <c r="I678" s="301">
        <v>2</v>
      </c>
      <c r="J678" s="320">
        <v>0.47132489369330699</v>
      </c>
      <c r="K678" s="320">
        <v>0.94800704040248573</v>
      </c>
      <c r="L678" s="347"/>
    </row>
    <row r="679" spans="1:12" ht="17.100000000000001" customHeight="1">
      <c r="A679" s="565"/>
      <c r="B679" s="341" t="s">
        <v>360</v>
      </c>
      <c r="C679" s="288">
        <v>2</v>
      </c>
      <c r="D679" s="301">
        <v>2</v>
      </c>
      <c r="E679" s="320">
        <v>0.78215686449198951</v>
      </c>
      <c r="F679" s="301">
        <v>4</v>
      </c>
      <c r="G679" s="320">
        <v>0.59599220544443832</v>
      </c>
      <c r="H679" s="320">
        <v>1.747035620221715</v>
      </c>
      <c r="I679" s="301">
        <v>1</v>
      </c>
      <c r="J679" s="320">
        <v>0.40400779455556168</v>
      </c>
      <c r="K679" s="320">
        <v>5.1049234422626855</v>
      </c>
      <c r="L679" s="347"/>
    </row>
    <row r="680" spans="1:12" ht="17.100000000000001" customHeight="1">
      <c r="A680" s="565"/>
      <c r="B680" s="341" t="s">
        <v>361</v>
      </c>
      <c r="C680" s="288">
        <v>2</v>
      </c>
      <c r="D680" s="301">
        <v>2</v>
      </c>
      <c r="E680" s="320">
        <v>0.31589218243236289</v>
      </c>
      <c r="F680" s="301">
        <v>4</v>
      </c>
      <c r="G680" s="320">
        <v>0.57064443752756</v>
      </c>
      <c r="H680" s="320">
        <v>4.7322259563507423</v>
      </c>
      <c r="I680" s="301">
        <v>1</v>
      </c>
      <c r="J680" s="320">
        <v>0.42935556247243994</v>
      </c>
      <c r="K680" s="320">
        <v>7.8814887866040166</v>
      </c>
      <c r="L680" s="347"/>
    </row>
    <row r="681" spans="1:12" ht="18.95" customHeight="1">
      <c r="A681" s="565"/>
      <c r="B681" s="341" t="s">
        <v>362</v>
      </c>
      <c r="C681" s="288">
        <v>2</v>
      </c>
      <c r="D681" s="342" t="s">
        <v>445</v>
      </c>
      <c r="E681" s="320">
        <v>0.25805845252648696</v>
      </c>
      <c r="F681" s="301">
        <v>4</v>
      </c>
      <c r="G681" s="320">
        <v>0.84708703910217509</v>
      </c>
      <c r="H681" s="320">
        <v>5.2980614832670412</v>
      </c>
      <c r="I681" s="301">
        <v>2</v>
      </c>
      <c r="J681" s="320">
        <v>0.15291296089782483</v>
      </c>
      <c r="K681" s="320">
        <v>6.141629645516117</v>
      </c>
      <c r="L681" s="347"/>
    </row>
    <row r="682" spans="1:12" ht="18.95" customHeight="1">
      <c r="A682" s="565"/>
      <c r="B682" s="341" t="s">
        <v>363</v>
      </c>
      <c r="C682" s="288">
        <v>2</v>
      </c>
      <c r="D682" s="342" t="s">
        <v>445</v>
      </c>
      <c r="E682" s="320">
        <v>0.59356809373374042</v>
      </c>
      <c r="F682" s="301">
        <v>4</v>
      </c>
      <c r="G682" s="320">
        <v>0.65417108013700109</v>
      </c>
      <c r="H682" s="320">
        <v>2.7899538849657199</v>
      </c>
      <c r="I682" s="301">
        <v>2</v>
      </c>
      <c r="J682" s="320">
        <v>0.34582891986299885</v>
      </c>
      <c r="K682" s="320">
        <v>1.4845023105160231</v>
      </c>
      <c r="L682" s="347"/>
    </row>
    <row r="683" spans="1:12" ht="18.95" customHeight="1">
      <c r="A683" s="565"/>
      <c r="B683" s="341" t="s">
        <v>364</v>
      </c>
      <c r="C683" s="288">
        <v>2</v>
      </c>
      <c r="D683" s="342" t="s">
        <v>445</v>
      </c>
      <c r="E683" s="320">
        <v>0.93787379236244806</v>
      </c>
      <c r="F683" s="301">
        <v>4</v>
      </c>
      <c r="G683" s="320">
        <v>0.82585518192128082</v>
      </c>
      <c r="H683" s="320">
        <v>0.80427672056484378</v>
      </c>
      <c r="I683" s="301">
        <v>2</v>
      </c>
      <c r="J683" s="320">
        <v>0.17414481807871912</v>
      </c>
      <c r="K683" s="320">
        <v>1.3370401192690438</v>
      </c>
      <c r="L683" s="347"/>
    </row>
    <row r="684" spans="1:12" ht="17.100000000000001" customHeight="1">
      <c r="A684" s="565"/>
      <c r="B684" s="341" t="s">
        <v>365</v>
      </c>
      <c r="C684" s="288">
        <v>2</v>
      </c>
      <c r="D684" s="301">
        <v>2</v>
      </c>
      <c r="E684" s="320">
        <v>0.75472052695444913</v>
      </c>
      <c r="F684" s="301">
        <v>4</v>
      </c>
      <c r="G684" s="320">
        <v>0.57975890834072652</v>
      </c>
      <c r="H684" s="320">
        <v>1.8968669080947242</v>
      </c>
      <c r="I684" s="301">
        <v>1</v>
      </c>
      <c r="J684" s="320">
        <v>0.42024109165927342</v>
      </c>
      <c r="K684" s="320">
        <v>5.1207354298660679</v>
      </c>
      <c r="L684" s="347"/>
    </row>
    <row r="685" spans="1:12" ht="18.95" customHeight="1">
      <c r="A685" s="565"/>
      <c r="B685" s="341" t="s">
        <v>366</v>
      </c>
      <c r="C685" s="288">
        <v>2</v>
      </c>
      <c r="D685" s="342" t="s">
        <v>445</v>
      </c>
      <c r="E685" s="320">
        <v>0.38877776565895006</v>
      </c>
      <c r="F685" s="301">
        <v>4</v>
      </c>
      <c r="G685" s="320">
        <v>0.65722613373667726</v>
      </c>
      <c r="H685" s="320">
        <v>4.1293913327984519</v>
      </c>
      <c r="I685" s="301">
        <v>2</v>
      </c>
      <c r="J685" s="320">
        <v>0.34277386626332279</v>
      </c>
      <c r="K685" s="320">
        <v>2.8510047518946893</v>
      </c>
      <c r="L685" s="347"/>
    </row>
    <row r="686" spans="1:12" ht="18.95" customHeight="1">
      <c r="A686" s="565"/>
      <c r="B686" s="341" t="s">
        <v>367</v>
      </c>
      <c r="C686" s="288">
        <v>2</v>
      </c>
      <c r="D686" s="342" t="s">
        <v>445</v>
      </c>
      <c r="E686" s="320">
        <v>0.19762413449056329</v>
      </c>
      <c r="F686" s="301">
        <v>4</v>
      </c>
      <c r="G686" s="320">
        <v>0.71899094227975324</v>
      </c>
      <c r="H686" s="320">
        <v>6.0204785423554723</v>
      </c>
      <c r="I686" s="301">
        <v>2</v>
      </c>
      <c r="J686" s="320">
        <v>0.2810090577202467</v>
      </c>
      <c r="K686" s="320">
        <v>5.3191012701562652</v>
      </c>
      <c r="L686" s="347"/>
    </row>
    <row r="687" spans="1:12" ht="18.95" customHeight="1">
      <c r="A687" s="565"/>
      <c r="B687" s="341" t="s">
        <v>368</v>
      </c>
      <c r="C687" s="288">
        <v>2</v>
      </c>
      <c r="D687" s="342" t="s">
        <v>445</v>
      </c>
      <c r="E687" s="320">
        <v>0.84427637228498709</v>
      </c>
      <c r="F687" s="301">
        <v>4</v>
      </c>
      <c r="G687" s="320">
        <v>0.74208311131098692</v>
      </c>
      <c r="H687" s="320">
        <v>1.3995318892505408</v>
      </c>
      <c r="I687" s="301">
        <v>2</v>
      </c>
      <c r="J687" s="320">
        <v>0.25791688868901302</v>
      </c>
      <c r="K687" s="320">
        <v>0.93287860365917763</v>
      </c>
      <c r="L687" s="347"/>
    </row>
    <row r="688" spans="1:12" ht="18.95" customHeight="1">
      <c r="A688" s="565"/>
      <c r="B688" s="341" t="s">
        <v>369</v>
      </c>
      <c r="C688" s="288">
        <v>2</v>
      </c>
      <c r="D688" s="342" t="s">
        <v>445</v>
      </c>
      <c r="E688" s="320">
        <v>0.30862393543167865</v>
      </c>
      <c r="F688" s="301">
        <v>4</v>
      </c>
      <c r="G688" s="320">
        <v>0.52393492000710651</v>
      </c>
      <c r="H688" s="320">
        <v>4.798320348502866</v>
      </c>
      <c r="I688" s="301">
        <v>2</v>
      </c>
      <c r="J688" s="320">
        <v>0.47606507999289349</v>
      </c>
      <c r="K688" s="320">
        <v>2.409645182912413</v>
      </c>
      <c r="L688" s="347"/>
    </row>
    <row r="689" spans="1:12" ht="17.100000000000001" customHeight="1">
      <c r="A689" s="565"/>
      <c r="B689" s="341" t="s">
        <v>370</v>
      </c>
      <c r="C689" s="288">
        <v>2</v>
      </c>
      <c r="D689" s="301">
        <v>2</v>
      </c>
      <c r="E689" s="320">
        <v>2.9989728021678323E-2</v>
      </c>
      <c r="F689" s="301">
        <v>4</v>
      </c>
      <c r="G689" s="320">
        <v>0.71949687857602251</v>
      </c>
      <c r="H689" s="320">
        <v>10.712711080085601</v>
      </c>
      <c r="I689" s="301">
        <v>1</v>
      </c>
      <c r="J689" s="320">
        <v>0.28050312142397738</v>
      </c>
      <c r="K689" s="320">
        <v>15.176946736896721</v>
      </c>
      <c r="L689" s="347"/>
    </row>
    <row r="690" spans="1:12" ht="17.100000000000001" customHeight="1">
      <c r="A690" s="565"/>
      <c r="B690" s="341" t="s">
        <v>371</v>
      </c>
      <c r="C690" s="288">
        <v>2</v>
      </c>
      <c r="D690" s="301">
        <v>2</v>
      </c>
      <c r="E690" s="320">
        <v>3.0175930596029535E-2</v>
      </c>
      <c r="F690" s="301">
        <v>4</v>
      </c>
      <c r="G690" s="320">
        <v>0.72473649731048539</v>
      </c>
      <c r="H690" s="320">
        <v>10.69801897386826</v>
      </c>
      <c r="I690" s="301">
        <v>1</v>
      </c>
      <c r="J690" s="320">
        <v>0.27526350268951472</v>
      </c>
      <c r="K690" s="320">
        <v>15.214478573259438</v>
      </c>
      <c r="L690" s="347"/>
    </row>
    <row r="691" spans="1:12" ht="18.95" customHeight="1">
      <c r="A691" s="565"/>
      <c r="B691" s="341" t="s">
        <v>372</v>
      </c>
      <c r="C691" s="288">
        <v>2</v>
      </c>
      <c r="D691" s="342" t="s">
        <v>445</v>
      </c>
      <c r="E691" s="320">
        <v>0.15800019737132928</v>
      </c>
      <c r="F691" s="301">
        <v>4</v>
      </c>
      <c r="G691" s="320">
        <v>0.91461629000728639</v>
      </c>
      <c r="H691" s="320">
        <v>6.6098336210980557</v>
      </c>
      <c r="I691" s="301">
        <v>2</v>
      </c>
      <c r="J691" s="320">
        <v>8.5383709992713511E-2</v>
      </c>
      <c r="K691" s="320">
        <v>8.7722312124083803</v>
      </c>
      <c r="L691" s="347"/>
    </row>
    <row r="692" spans="1:12" ht="18.95" customHeight="1">
      <c r="A692" s="565"/>
      <c r="B692" s="341" t="s">
        <v>373</v>
      </c>
      <c r="C692" s="288">
        <v>2</v>
      </c>
      <c r="D692" s="342" t="s">
        <v>445</v>
      </c>
      <c r="E692" s="320">
        <v>0.49246436859576181</v>
      </c>
      <c r="F692" s="301">
        <v>4</v>
      </c>
      <c r="G692" s="320">
        <v>0.84733934866334704</v>
      </c>
      <c r="H692" s="320">
        <v>3.4050331428205269</v>
      </c>
      <c r="I692" s="301">
        <v>2</v>
      </c>
      <c r="J692" s="320">
        <v>0.15266065133665305</v>
      </c>
      <c r="K692" s="320">
        <v>4.2524996945374838</v>
      </c>
      <c r="L692" s="347"/>
    </row>
    <row r="693" spans="1:12" ht="18.95" customHeight="1">
      <c r="A693" s="565"/>
      <c r="B693" s="341" t="s">
        <v>374</v>
      </c>
      <c r="C693" s="288">
        <v>2</v>
      </c>
      <c r="D693" s="342" t="s">
        <v>445</v>
      </c>
      <c r="E693" s="320">
        <v>0.44387311483557734</v>
      </c>
      <c r="F693" s="301">
        <v>4</v>
      </c>
      <c r="G693" s="320">
        <v>0.83558780950868916</v>
      </c>
      <c r="H693" s="320">
        <v>3.729339063097636</v>
      </c>
      <c r="I693" s="301">
        <v>2</v>
      </c>
      <c r="J693" s="320">
        <v>0.16441219049131073</v>
      </c>
      <c r="K693" s="320">
        <v>4.4005556951073173</v>
      </c>
      <c r="L693" s="347"/>
    </row>
    <row r="694" spans="1:12" ht="18.95" customHeight="1">
      <c r="A694" s="565"/>
      <c r="B694" s="341" t="s">
        <v>375</v>
      </c>
      <c r="C694" s="288">
        <v>2</v>
      </c>
      <c r="D694" s="342" t="s">
        <v>445</v>
      </c>
      <c r="E694" s="320">
        <v>0.49394282839639359</v>
      </c>
      <c r="F694" s="301">
        <v>4</v>
      </c>
      <c r="G694" s="320">
        <v>0.54644760105533075</v>
      </c>
      <c r="H694" s="320">
        <v>3.395511417841742</v>
      </c>
      <c r="I694" s="301">
        <v>2</v>
      </c>
      <c r="J694" s="320">
        <v>0.45355239894466925</v>
      </c>
      <c r="K694" s="320">
        <v>1.1878656625768182</v>
      </c>
      <c r="L694" s="347"/>
    </row>
    <row r="695" spans="1:12" ht="18.95" customHeight="1">
      <c r="A695" s="565"/>
      <c r="B695" s="341" t="s">
        <v>376</v>
      </c>
      <c r="C695" s="288">
        <v>2</v>
      </c>
      <c r="D695" s="342" t="s">
        <v>445</v>
      </c>
      <c r="E695" s="320">
        <v>0.72193578532845715</v>
      </c>
      <c r="F695" s="301">
        <v>4</v>
      </c>
      <c r="G695" s="320">
        <v>0.93463389173281053</v>
      </c>
      <c r="H695" s="320">
        <v>2.075167514200444</v>
      </c>
      <c r="I695" s="301">
        <v>2</v>
      </c>
      <c r="J695" s="320">
        <v>6.5366108267189582E-2</v>
      </c>
      <c r="K695" s="320">
        <v>4.8151685095131356</v>
      </c>
      <c r="L695" s="347"/>
    </row>
    <row r="696" spans="1:12" ht="17.100000000000001" customHeight="1">
      <c r="A696" s="565"/>
      <c r="B696" s="341" t="s">
        <v>377</v>
      </c>
      <c r="C696" s="288">
        <v>2</v>
      </c>
      <c r="D696" s="301">
        <v>2</v>
      </c>
      <c r="E696" s="320">
        <v>0.32317758817280906</v>
      </c>
      <c r="F696" s="301">
        <v>4</v>
      </c>
      <c r="G696" s="320">
        <v>0.54227962099701532</v>
      </c>
      <c r="H696" s="320">
        <v>4.6672174262225354</v>
      </c>
      <c r="I696" s="301">
        <v>1</v>
      </c>
      <c r="J696" s="320">
        <v>0.45772037900298473</v>
      </c>
      <c r="K696" s="320">
        <v>7.586565018652716</v>
      </c>
      <c r="L696" s="347"/>
    </row>
    <row r="697" spans="1:12" ht="17.100000000000001" customHeight="1">
      <c r="A697" s="565"/>
      <c r="B697" s="341" t="s">
        <v>378</v>
      </c>
      <c r="C697" s="288">
        <v>2</v>
      </c>
      <c r="D697" s="301">
        <v>2</v>
      </c>
      <c r="E697" s="320">
        <v>5.0222705210015595E-2</v>
      </c>
      <c r="F697" s="301">
        <v>4</v>
      </c>
      <c r="G697" s="320">
        <v>0.67140791379030851</v>
      </c>
      <c r="H697" s="320">
        <v>9.4769658769739156</v>
      </c>
      <c r="I697" s="301">
        <v>1</v>
      </c>
      <c r="J697" s="320">
        <v>0.32859208620969149</v>
      </c>
      <c r="K697" s="320">
        <v>13.486386362772027</v>
      </c>
      <c r="L697" s="347"/>
    </row>
    <row r="698" spans="1:12" ht="18.95" customHeight="1">
      <c r="A698" s="565"/>
      <c r="B698" s="341" t="s">
        <v>379</v>
      </c>
      <c r="C698" s="288">
        <v>2</v>
      </c>
      <c r="D698" s="342" t="s">
        <v>445</v>
      </c>
      <c r="E698" s="320">
        <v>0.59761582278497594</v>
      </c>
      <c r="F698" s="301">
        <v>4</v>
      </c>
      <c r="G698" s="320">
        <v>0.52018096138236192</v>
      </c>
      <c r="H698" s="320">
        <v>2.7665767414557383</v>
      </c>
      <c r="I698" s="301">
        <v>2</v>
      </c>
      <c r="J698" s="320">
        <v>0.47981903861763803</v>
      </c>
      <c r="K698" s="320">
        <v>0.3478112022017576</v>
      </c>
      <c r="L698" s="347"/>
    </row>
    <row r="699" spans="1:12" ht="17.100000000000001" customHeight="1">
      <c r="A699" s="565"/>
      <c r="B699" s="341" t="s">
        <v>380</v>
      </c>
      <c r="C699" s="288">
        <v>2</v>
      </c>
      <c r="D699" s="301">
        <v>2</v>
      </c>
      <c r="E699" s="320">
        <v>0.9912386376534017</v>
      </c>
      <c r="F699" s="301">
        <v>4</v>
      </c>
      <c r="G699" s="320">
        <v>0.51966833985318983</v>
      </c>
      <c r="H699" s="320">
        <v>0.27719024499413908</v>
      </c>
      <c r="I699" s="301">
        <v>1</v>
      </c>
      <c r="J699" s="320">
        <v>0.48033166014681017</v>
      </c>
      <c r="K699" s="320">
        <v>3.0149191841123484</v>
      </c>
      <c r="L699" s="347"/>
    </row>
    <row r="700" spans="1:12" ht="17.100000000000001" customHeight="1">
      <c r="A700" s="565"/>
      <c r="B700" s="341" t="s">
        <v>381</v>
      </c>
      <c r="C700" s="288">
        <v>2</v>
      </c>
      <c r="D700" s="301">
        <v>2</v>
      </c>
      <c r="E700" s="320">
        <v>0.93001806238293305</v>
      </c>
      <c r="F700" s="301">
        <v>4</v>
      </c>
      <c r="G700" s="320">
        <v>0.53235245145039767</v>
      </c>
      <c r="H700" s="320">
        <v>0.86150035482847787</v>
      </c>
      <c r="I700" s="301">
        <v>1</v>
      </c>
      <c r="J700" s="320">
        <v>0.46764754854960233</v>
      </c>
      <c r="K700" s="320">
        <v>3.7009830654059002</v>
      </c>
      <c r="L700" s="347"/>
    </row>
    <row r="701" spans="1:12" ht="17.100000000000001" customHeight="1">
      <c r="A701" s="565"/>
      <c r="B701" s="341" t="s">
        <v>382</v>
      </c>
      <c r="C701" s="288">
        <v>2</v>
      </c>
      <c r="D701" s="301">
        <v>2</v>
      </c>
      <c r="E701" s="320">
        <v>0.87934713570198975</v>
      </c>
      <c r="F701" s="301">
        <v>4</v>
      </c>
      <c r="G701" s="320">
        <v>0.57767948909152067</v>
      </c>
      <c r="H701" s="320">
        <v>1.1924071888026755</v>
      </c>
      <c r="I701" s="301">
        <v>1</v>
      </c>
      <c r="J701" s="320">
        <v>0.42232051090847933</v>
      </c>
      <c r="K701" s="320">
        <v>4.3992175104641271</v>
      </c>
      <c r="L701" s="347"/>
    </row>
    <row r="702" spans="1:12" ht="18.95" customHeight="1">
      <c r="A702" s="565"/>
      <c r="B702" s="341" t="s">
        <v>383</v>
      </c>
      <c r="C702" s="288">
        <v>2</v>
      </c>
      <c r="D702" s="342" t="s">
        <v>445</v>
      </c>
      <c r="E702" s="320">
        <v>0.878531956817729</v>
      </c>
      <c r="F702" s="301">
        <v>4</v>
      </c>
      <c r="G702" s="320">
        <v>0.79715737375294837</v>
      </c>
      <c r="H702" s="320">
        <v>1.1973668584468109</v>
      </c>
      <c r="I702" s="301">
        <v>2</v>
      </c>
      <c r="J702" s="320">
        <v>0.20284262624705163</v>
      </c>
      <c r="K702" s="320">
        <v>1.3543092291399743</v>
      </c>
      <c r="L702" s="347"/>
    </row>
    <row r="703" spans="1:12" ht="17.100000000000001" customHeight="1">
      <c r="A703" s="565"/>
      <c r="B703" s="341" t="s">
        <v>384</v>
      </c>
      <c r="C703" s="288">
        <v>2</v>
      </c>
      <c r="D703" s="301">
        <v>2</v>
      </c>
      <c r="E703" s="320">
        <v>0.94862175743348809</v>
      </c>
      <c r="F703" s="301">
        <v>4</v>
      </c>
      <c r="G703" s="320">
        <v>0.56681608696627006</v>
      </c>
      <c r="H703" s="320">
        <v>0.72173495084815587</v>
      </c>
      <c r="I703" s="301">
        <v>1</v>
      </c>
      <c r="J703" s="320">
        <v>0.43318391303372999</v>
      </c>
      <c r="K703" s="320">
        <v>3.8397809581286744</v>
      </c>
      <c r="L703" s="347"/>
    </row>
    <row r="704" spans="1:12" ht="18.95" customHeight="1">
      <c r="A704" s="565"/>
      <c r="B704" s="341" t="s">
        <v>385</v>
      </c>
      <c r="C704" s="288">
        <v>2</v>
      </c>
      <c r="D704" s="342" t="s">
        <v>445</v>
      </c>
      <c r="E704" s="320">
        <v>0.93633121596377933</v>
      </c>
      <c r="F704" s="301">
        <v>4</v>
      </c>
      <c r="G704" s="320">
        <v>0.78895763488788795</v>
      </c>
      <c r="H704" s="320">
        <v>0.8156980659778903</v>
      </c>
      <c r="I704" s="301">
        <v>2</v>
      </c>
      <c r="J704" s="320">
        <v>0.21104236511211211</v>
      </c>
      <c r="K704" s="320">
        <v>0.87270453694766237</v>
      </c>
      <c r="L704" s="347"/>
    </row>
    <row r="705" spans="1:12" ht="17.100000000000001" customHeight="1">
      <c r="A705" s="565"/>
      <c r="B705" s="341" t="s">
        <v>386</v>
      </c>
      <c r="C705" s="288">
        <v>2</v>
      </c>
      <c r="D705" s="301">
        <v>2</v>
      </c>
      <c r="E705" s="320">
        <v>0.88672631010729486</v>
      </c>
      <c r="F705" s="301">
        <v>4</v>
      </c>
      <c r="G705" s="320">
        <v>0.61127873571781621</v>
      </c>
      <c r="H705" s="320">
        <v>1.1471170888607409</v>
      </c>
      <c r="I705" s="301">
        <v>1</v>
      </c>
      <c r="J705" s="320">
        <v>0.38872126428218373</v>
      </c>
      <c r="K705" s="320">
        <v>4.6327990927619593</v>
      </c>
      <c r="L705" s="347"/>
    </row>
    <row r="706" spans="1:12" ht="18.95" customHeight="1">
      <c r="A706" s="565"/>
      <c r="B706" s="341" t="s">
        <v>387</v>
      </c>
      <c r="C706" s="288">
        <v>2</v>
      </c>
      <c r="D706" s="342" t="s">
        <v>445</v>
      </c>
      <c r="E706" s="320">
        <v>0.63295642710423494</v>
      </c>
      <c r="F706" s="301">
        <v>4</v>
      </c>
      <c r="G706" s="320">
        <v>0.61699136283097744</v>
      </c>
      <c r="H706" s="320">
        <v>2.5654450153544195</v>
      </c>
      <c r="I706" s="301">
        <v>2</v>
      </c>
      <c r="J706" s="320">
        <v>0.38300863716902256</v>
      </c>
      <c r="K706" s="320">
        <v>0.93873899833298491</v>
      </c>
      <c r="L706" s="347"/>
    </row>
    <row r="707" spans="1:12" ht="18.95" customHeight="1">
      <c r="A707" s="565"/>
      <c r="B707" s="341" t="s">
        <v>388</v>
      </c>
      <c r="C707" s="288">
        <v>2</v>
      </c>
      <c r="D707" s="342" t="s">
        <v>445</v>
      </c>
      <c r="E707" s="320">
        <v>0.88577885889587948</v>
      </c>
      <c r="F707" s="301">
        <v>4</v>
      </c>
      <c r="G707" s="320">
        <v>0.79322741059209956</v>
      </c>
      <c r="H707" s="320">
        <v>1.152973498525556</v>
      </c>
      <c r="I707" s="301">
        <v>2</v>
      </c>
      <c r="J707" s="320">
        <v>0.20677258940790036</v>
      </c>
      <c r="K707" s="320">
        <v>1.2616532428731491</v>
      </c>
      <c r="L707" s="347"/>
    </row>
    <row r="708" spans="1:12" ht="18.95" customHeight="1">
      <c r="A708" s="565"/>
      <c r="B708" s="341" t="s">
        <v>389</v>
      </c>
      <c r="C708" s="288">
        <v>2</v>
      </c>
      <c r="D708" s="342" t="s">
        <v>445</v>
      </c>
      <c r="E708" s="320">
        <v>0.39074029854208492</v>
      </c>
      <c r="F708" s="301">
        <v>4</v>
      </c>
      <c r="G708" s="320">
        <v>0.68730480420210227</v>
      </c>
      <c r="H708" s="320">
        <v>4.1144344838452973</v>
      </c>
      <c r="I708" s="301">
        <v>2</v>
      </c>
      <c r="J708" s="320">
        <v>0.31269519579789762</v>
      </c>
      <c r="K708" s="320">
        <v>3.1092314317487721</v>
      </c>
      <c r="L708" s="347"/>
    </row>
    <row r="709" spans="1:12" ht="18.95" customHeight="1">
      <c r="A709" s="565"/>
      <c r="B709" s="341" t="s">
        <v>390</v>
      </c>
      <c r="C709" s="288">
        <v>2</v>
      </c>
      <c r="D709" s="342" t="s">
        <v>445</v>
      </c>
      <c r="E709" s="320">
        <v>0.55141332074592475</v>
      </c>
      <c r="F709" s="301">
        <v>4</v>
      </c>
      <c r="G709" s="320">
        <v>0.57004445957543348</v>
      </c>
      <c r="H709" s="320">
        <v>3.0384398422716692</v>
      </c>
      <c r="I709" s="301">
        <v>2</v>
      </c>
      <c r="J709" s="320">
        <v>0.42995554042456657</v>
      </c>
      <c r="K709" s="320">
        <v>1.0222039516276322</v>
      </c>
      <c r="L709" s="347"/>
    </row>
    <row r="710" spans="1:12" ht="18.95" customHeight="1">
      <c r="A710" s="565"/>
      <c r="B710" s="341" t="s">
        <v>391</v>
      </c>
      <c r="C710" s="288">
        <v>2</v>
      </c>
      <c r="D710" s="342" t="s">
        <v>445</v>
      </c>
      <c r="E710" s="320">
        <v>0.36759749608910125</v>
      </c>
      <c r="F710" s="301">
        <v>4</v>
      </c>
      <c r="G710" s="320">
        <v>0.65975499649615166</v>
      </c>
      <c r="H710" s="320">
        <v>4.2946341286804994</v>
      </c>
      <c r="I710" s="301">
        <v>2</v>
      </c>
      <c r="J710" s="320">
        <v>0.3402450035038484</v>
      </c>
      <c r="K710" s="320">
        <v>3.0387383259690504</v>
      </c>
      <c r="L710" s="347"/>
    </row>
    <row r="711" spans="1:12" ht="17.100000000000001" customHeight="1">
      <c r="A711" s="565"/>
      <c r="B711" s="341" t="s">
        <v>392</v>
      </c>
      <c r="C711" s="288">
        <v>2</v>
      </c>
      <c r="D711" s="301">
        <v>2</v>
      </c>
      <c r="E711" s="320">
        <v>0.71537090957801852</v>
      </c>
      <c r="F711" s="301">
        <v>4</v>
      </c>
      <c r="G711" s="320">
        <v>0.51024997042080678</v>
      </c>
      <c r="H711" s="320">
        <v>2.1108957865383942</v>
      </c>
      <c r="I711" s="301">
        <v>1</v>
      </c>
      <c r="J711" s="320">
        <v>0.48975002957919328</v>
      </c>
      <c r="K711" s="320">
        <v>4.7732080263027852</v>
      </c>
      <c r="L711" s="347"/>
    </row>
    <row r="712" spans="1:12" ht="18.95" customHeight="1">
      <c r="A712" s="565"/>
      <c r="B712" s="341" t="s">
        <v>393</v>
      </c>
      <c r="C712" s="288">
        <v>2</v>
      </c>
      <c r="D712" s="342" t="s">
        <v>445</v>
      </c>
      <c r="E712" s="320">
        <v>0.59546503805264128</v>
      </c>
      <c r="F712" s="301">
        <v>4</v>
      </c>
      <c r="G712" s="320">
        <v>0.54295080927489914</v>
      </c>
      <c r="H712" s="320">
        <v>2.7789887917322948</v>
      </c>
      <c r="I712" s="301">
        <v>2</v>
      </c>
      <c r="J712" s="320">
        <v>0.45704919072510086</v>
      </c>
      <c r="K712" s="320">
        <v>0.54314320841875585</v>
      </c>
      <c r="L712" s="347"/>
    </row>
    <row r="713" spans="1:12" ht="18.95" customHeight="1">
      <c r="A713" s="565"/>
      <c r="B713" s="341" t="s">
        <v>576</v>
      </c>
      <c r="C713" s="288">
        <v>2</v>
      </c>
      <c r="D713" s="342" t="s">
        <v>445</v>
      </c>
      <c r="E713" s="320">
        <v>0.60632451861347514</v>
      </c>
      <c r="F713" s="301">
        <v>4</v>
      </c>
      <c r="G713" s="320">
        <v>0.65302838251206519</v>
      </c>
      <c r="H713" s="320">
        <v>2.7165338411024962</v>
      </c>
      <c r="I713" s="301">
        <v>2</v>
      </c>
      <c r="J713" s="320">
        <v>0.34697161748793492</v>
      </c>
      <c r="K713" s="320">
        <v>1.4009880753549535</v>
      </c>
      <c r="L713" s="347"/>
    </row>
    <row r="714" spans="1:12" ht="18.95" customHeight="1">
      <c r="A714" s="565"/>
      <c r="B714" s="341" t="s">
        <v>394</v>
      </c>
      <c r="C714" s="288">
        <v>2</v>
      </c>
      <c r="D714" s="342" t="s">
        <v>445</v>
      </c>
      <c r="E714" s="320">
        <v>0.42107566613005354</v>
      </c>
      <c r="F714" s="301">
        <v>4</v>
      </c>
      <c r="G714" s="320">
        <v>0.65052648863224283</v>
      </c>
      <c r="H714" s="320">
        <v>3.8901561037040087</v>
      </c>
      <c r="I714" s="301">
        <v>2</v>
      </c>
      <c r="J714" s="320">
        <v>0.34947351136775717</v>
      </c>
      <c r="K714" s="320">
        <v>2.5525636145738235</v>
      </c>
      <c r="L714" s="347"/>
    </row>
    <row r="715" spans="1:12" ht="18.95" customHeight="1">
      <c r="A715" s="565"/>
      <c r="B715" s="341" t="s">
        <v>395</v>
      </c>
      <c r="C715" s="288">
        <v>2</v>
      </c>
      <c r="D715" s="342" t="s">
        <v>445</v>
      </c>
      <c r="E715" s="320">
        <v>0.55710015156425274</v>
      </c>
      <c r="F715" s="301">
        <v>4</v>
      </c>
      <c r="G715" s="320">
        <v>0.59304016544595739</v>
      </c>
      <c r="H715" s="320">
        <v>3.0043353536052066</v>
      </c>
      <c r="I715" s="301">
        <v>2</v>
      </c>
      <c r="J715" s="320">
        <v>0.40695983455404255</v>
      </c>
      <c r="K715" s="320">
        <v>1.1771296375473936</v>
      </c>
      <c r="L715" s="347"/>
    </row>
    <row r="716" spans="1:12" ht="18.95" customHeight="1">
      <c r="A716" s="565"/>
      <c r="B716" s="341" t="s">
        <v>396</v>
      </c>
      <c r="C716" s="288">
        <v>2</v>
      </c>
      <c r="D716" s="342" t="s">
        <v>445</v>
      </c>
      <c r="E716" s="320">
        <v>0.43895351044144615</v>
      </c>
      <c r="F716" s="301">
        <v>4</v>
      </c>
      <c r="G716" s="320">
        <v>0.50033111630949889</v>
      </c>
      <c r="H716" s="320">
        <v>3.7635291544659406</v>
      </c>
      <c r="I716" s="301">
        <v>2</v>
      </c>
      <c r="J716" s="320">
        <v>0.49966888369050105</v>
      </c>
      <c r="K716" s="320">
        <v>1.1858770985623484</v>
      </c>
      <c r="L716" s="347"/>
    </row>
    <row r="717" spans="1:12" ht="17.100000000000001" customHeight="1">
      <c r="A717" s="565"/>
      <c r="B717" s="341" t="s">
        <v>397</v>
      </c>
      <c r="C717" s="288">
        <v>2</v>
      </c>
      <c r="D717" s="301">
        <v>2</v>
      </c>
      <c r="E717" s="320">
        <v>0.6884808744042098</v>
      </c>
      <c r="F717" s="301">
        <v>4</v>
      </c>
      <c r="G717" s="320">
        <v>0.60055188419471739</v>
      </c>
      <c r="H717" s="320">
        <v>2.2576987465031206</v>
      </c>
      <c r="I717" s="301">
        <v>1</v>
      </c>
      <c r="J717" s="320">
        <v>0.39944811580528272</v>
      </c>
      <c r="K717" s="320">
        <v>5.6535300442695684</v>
      </c>
      <c r="L717" s="347"/>
    </row>
    <row r="718" spans="1:12" ht="18.95" customHeight="1">
      <c r="A718" s="565"/>
      <c r="B718" s="341" t="s">
        <v>398</v>
      </c>
      <c r="C718" s="288">
        <v>2</v>
      </c>
      <c r="D718" s="342" t="s">
        <v>445</v>
      </c>
      <c r="E718" s="320">
        <v>0.24639439280384767</v>
      </c>
      <c r="F718" s="301">
        <v>4</v>
      </c>
      <c r="G718" s="320">
        <v>0.5177215310136275</v>
      </c>
      <c r="H718" s="320">
        <v>5.425074751307907</v>
      </c>
      <c r="I718" s="301">
        <v>2</v>
      </c>
      <c r="J718" s="320">
        <v>0.48227846898637239</v>
      </c>
      <c r="K718" s="320">
        <v>2.9866054227045926</v>
      </c>
      <c r="L718" s="347"/>
    </row>
    <row r="719" spans="1:12" ht="18.95" customHeight="1">
      <c r="A719" s="565"/>
      <c r="B719" s="341" t="s">
        <v>399</v>
      </c>
      <c r="C719" s="288">
        <v>2</v>
      </c>
      <c r="D719" s="342" t="s">
        <v>445</v>
      </c>
      <c r="E719" s="320">
        <v>0.4805974772749827</v>
      </c>
      <c r="F719" s="301">
        <v>4</v>
      </c>
      <c r="G719" s="320">
        <v>0.55195221763911939</v>
      </c>
      <c r="H719" s="320">
        <v>3.4821512092078475</v>
      </c>
      <c r="I719" s="301">
        <v>2</v>
      </c>
      <c r="J719" s="320">
        <v>0.44804778236088061</v>
      </c>
      <c r="K719" s="320">
        <v>1.3189734154396973</v>
      </c>
      <c r="L719" s="347"/>
    </row>
    <row r="720" spans="1:12" ht="17.100000000000001" customHeight="1">
      <c r="A720" s="565"/>
      <c r="B720" s="341" t="s">
        <v>400</v>
      </c>
      <c r="C720" s="288">
        <v>2</v>
      </c>
      <c r="D720" s="301">
        <v>2</v>
      </c>
      <c r="E720" s="320">
        <v>0.69450846432119606</v>
      </c>
      <c r="F720" s="301">
        <v>4</v>
      </c>
      <c r="G720" s="320">
        <v>0.62263280114201958</v>
      </c>
      <c r="H720" s="320">
        <v>2.2247075998791295</v>
      </c>
      <c r="I720" s="301">
        <v>1</v>
      </c>
      <c r="J720" s="320">
        <v>0.37736719885798042</v>
      </c>
      <c r="K720" s="320">
        <v>5.8064850367712841</v>
      </c>
      <c r="L720" s="347"/>
    </row>
    <row r="721" spans="1:12" ht="17.100000000000001" customHeight="1">
      <c r="A721" s="565"/>
      <c r="B721" s="341" t="s">
        <v>401</v>
      </c>
      <c r="C721" s="288">
        <v>2</v>
      </c>
      <c r="D721" s="301">
        <v>2</v>
      </c>
      <c r="E721" s="320">
        <v>0.33740328999377978</v>
      </c>
      <c r="F721" s="301">
        <v>4</v>
      </c>
      <c r="G721" s="320">
        <v>0.77510464227955544</v>
      </c>
      <c r="H721" s="320">
        <v>4.5436479581244109</v>
      </c>
      <c r="I721" s="301">
        <v>1</v>
      </c>
      <c r="J721" s="320">
        <v>0.22489535772044458</v>
      </c>
      <c r="K721" s="320">
        <v>9.5986745955116639</v>
      </c>
      <c r="L721" s="347"/>
    </row>
    <row r="722" spans="1:12" ht="18.95" customHeight="1">
      <c r="A722" s="565"/>
      <c r="B722" s="341" t="s">
        <v>402</v>
      </c>
      <c r="C722" s="288">
        <v>2</v>
      </c>
      <c r="D722" s="342" t="s">
        <v>445</v>
      </c>
      <c r="E722" s="320">
        <v>0.62514695466818171</v>
      </c>
      <c r="F722" s="301">
        <v>4</v>
      </c>
      <c r="G722" s="320">
        <v>0.66936892590603181</v>
      </c>
      <c r="H722" s="320">
        <v>2.6094672860142918</v>
      </c>
      <c r="I722" s="301">
        <v>2</v>
      </c>
      <c r="J722" s="320">
        <v>0.33063107409396825</v>
      </c>
      <c r="K722" s="320">
        <v>1.4398306850266263</v>
      </c>
      <c r="L722" s="347"/>
    </row>
    <row r="723" spans="1:12" ht="17.100000000000001" customHeight="1">
      <c r="A723" s="565"/>
      <c r="B723" s="341" t="s">
        <v>403</v>
      </c>
      <c r="C723" s="288">
        <v>2</v>
      </c>
      <c r="D723" s="301">
        <v>2</v>
      </c>
      <c r="E723" s="320">
        <v>0.76198649911563077</v>
      </c>
      <c r="F723" s="301">
        <v>4</v>
      </c>
      <c r="G723" s="320">
        <v>0.57783610161871746</v>
      </c>
      <c r="H723" s="320">
        <v>1.8572863653579164</v>
      </c>
      <c r="I723" s="301">
        <v>1</v>
      </c>
      <c r="J723" s="320">
        <v>0.42216389838128249</v>
      </c>
      <c r="K723" s="320">
        <v>5.0653806397728767</v>
      </c>
      <c r="L723" s="347"/>
    </row>
    <row r="724" spans="1:12" ht="17.100000000000001" customHeight="1">
      <c r="A724" s="565"/>
      <c r="B724" s="341" t="s">
        <v>404</v>
      </c>
      <c r="C724" s="288">
        <v>2</v>
      </c>
      <c r="D724" s="301">
        <v>2</v>
      </c>
      <c r="E724" s="320">
        <v>0.78946371893083911</v>
      </c>
      <c r="F724" s="301">
        <v>4</v>
      </c>
      <c r="G724" s="320">
        <v>0.60772878066341618</v>
      </c>
      <c r="H724" s="320">
        <v>1.7069007300649541</v>
      </c>
      <c r="I724" s="301">
        <v>1</v>
      </c>
      <c r="J724" s="320">
        <v>0.39227121933658382</v>
      </c>
      <c r="K724" s="320">
        <v>5.16275213962252</v>
      </c>
      <c r="L724" s="347"/>
    </row>
    <row r="725" spans="1:12" ht="18.95" customHeight="1">
      <c r="A725" s="565"/>
      <c r="B725" s="341" t="s">
        <v>405</v>
      </c>
      <c r="C725" s="288">
        <v>2</v>
      </c>
      <c r="D725" s="342" t="s">
        <v>445</v>
      </c>
      <c r="E725" s="320">
        <v>0.69038581215403183</v>
      </c>
      <c r="F725" s="301">
        <v>4</v>
      </c>
      <c r="G725" s="320">
        <v>0.74221802754798138</v>
      </c>
      <c r="H725" s="320">
        <v>2.2472659654620228</v>
      </c>
      <c r="I725" s="301">
        <v>2</v>
      </c>
      <c r="J725" s="320">
        <v>0.25778197245201862</v>
      </c>
      <c r="K725" s="320">
        <v>1.7820227347679567</v>
      </c>
      <c r="L725" s="347"/>
    </row>
    <row r="726" spans="1:12" ht="18.95" customHeight="1">
      <c r="A726" s="565"/>
      <c r="B726" s="341" t="s">
        <v>406</v>
      </c>
      <c r="C726" s="288">
        <v>2</v>
      </c>
      <c r="D726" s="342" t="s">
        <v>445</v>
      </c>
      <c r="E726" s="320">
        <v>0.95428749770765542</v>
      </c>
      <c r="F726" s="301">
        <v>4</v>
      </c>
      <c r="G726" s="320">
        <v>0.78288052440420364</v>
      </c>
      <c r="H726" s="320">
        <v>0.67573279089772464</v>
      </c>
      <c r="I726" s="301">
        <v>2</v>
      </c>
      <c r="J726" s="320">
        <v>0.21711947559579642</v>
      </c>
      <c r="K726" s="320">
        <v>0.66049643727165275</v>
      </c>
      <c r="L726" s="347"/>
    </row>
    <row r="727" spans="1:12" ht="18.95" customHeight="1">
      <c r="A727" s="565"/>
      <c r="B727" s="341" t="s">
        <v>407</v>
      </c>
      <c r="C727" s="288">
        <v>2</v>
      </c>
      <c r="D727" s="342" t="s">
        <v>445</v>
      </c>
      <c r="E727" s="320">
        <v>0.79379293885378011</v>
      </c>
      <c r="F727" s="301">
        <v>4</v>
      </c>
      <c r="G727" s="320">
        <v>0.72146331477318593</v>
      </c>
      <c r="H727" s="320">
        <v>1.6830572947290059</v>
      </c>
      <c r="I727" s="301">
        <v>2</v>
      </c>
      <c r="J727" s="320">
        <v>0.27853668522681413</v>
      </c>
      <c r="K727" s="320">
        <v>1.0062198202028112</v>
      </c>
      <c r="L727" s="347"/>
    </row>
    <row r="728" spans="1:12" ht="18.95" customHeight="1">
      <c r="A728" s="565"/>
      <c r="B728" s="341" t="s">
        <v>408</v>
      </c>
      <c r="C728" s="288">
        <v>2</v>
      </c>
      <c r="D728" s="342" t="s">
        <v>445</v>
      </c>
      <c r="E728" s="320">
        <v>0.91126708967387526</v>
      </c>
      <c r="F728" s="301">
        <v>4</v>
      </c>
      <c r="G728" s="320">
        <v>0.72283441588345798</v>
      </c>
      <c r="H728" s="320">
        <v>0.99027450231698577</v>
      </c>
      <c r="I728" s="301">
        <v>2</v>
      </c>
      <c r="J728" s="320">
        <v>0.27716558411654196</v>
      </c>
      <c r="K728" s="320">
        <v>0.32710365169099187</v>
      </c>
      <c r="L728" s="347"/>
    </row>
    <row r="729" spans="1:12" ht="18.95" customHeight="1">
      <c r="A729" s="565"/>
      <c r="B729" s="341" t="s">
        <v>409</v>
      </c>
      <c r="C729" s="288">
        <v>2</v>
      </c>
      <c r="D729" s="342" t="s">
        <v>445</v>
      </c>
      <c r="E729" s="320">
        <v>0.94054538159961953</v>
      </c>
      <c r="F729" s="301">
        <v>4</v>
      </c>
      <c r="G729" s="320">
        <v>0.81102322783089198</v>
      </c>
      <c r="H729" s="320">
        <v>0.78426232273605723</v>
      </c>
      <c r="I729" s="301">
        <v>2</v>
      </c>
      <c r="J729" s="320">
        <v>0.18897677216910791</v>
      </c>
      <c r="K729" s="320">
        <v>1.1173065074685</v>
      </c>
      <c r="L729" s="347"/>
    </row>
    <row r="730" spans="1:12" ht="17.100000000000001" customHeight="1">
      <c r="A730" s="565"/>
      <c r="B730" s="341" t="s">
        <v>410</v>
      </c>
      <c r="C730" s="288">
        <v>2</v>
      </c>
      <c r="D730" s="301">
        <v>2</v>
      </c>
      <c r="E730" s="320">
        <v>0.90082776214784421</v>
      </c>
      <c r="F730" s="301">
        <v>4</v>
      </c>
      <c r="G730" s="320">
        <v>0.62927972380890984</v>
      </c>
      <c r="H730" s="320">
        <v>1.0583186572063945</v>
      </c>
      <c r="I730" s="301">
        <v>1</v>
      </c>
      <c r="J730" s="320">
        <v>0.37072027619109005</v>
      </c>
      <c r="K730" s="320">
        <v>4.6968757721468242</v>
      </c>
      <c r="L730" s="347"/>
    </row>
    <row r="731" spans="1:12" ht="18.95" customHeight="1">
      <c r="A731" s="565"/>
      <c r="B731" s="341" t="s">
        <v>411</v>
      </c>
      <c r="C731" s="288">
        <v>2</v>
      </c>
      <c r="D731" s="342" t="s">
        <v>445</v>
      </c>
      <c r="E731" s="320">
        <v>0.65000067809259487</v>
      </c>
      <c r="F731" s="301">
        <v>4</v>
      </c>
      <c r="G731" s="320">
        <v>0.86712619554345993</v>
      </c>
      <c r="H731" s="320">
        <v>2.470083611672913</v>
      </c>
      <c r="I731" s="301">
        <v>2</v>
      </c>
      <c r="J731" s="320">
        <v>0.13287380445654007</v>
      </c>
      <c r="K731" s="320">
        <v>3.6413519875697631</v>
      </c>
      <c r="L731" s="347"/>
    </row>
    <row r="732" spans="1:12" ht="18.95" customHeight="1">
      <c r="A732" s="565"/>
      <c r="B732" s="341" t="s">
        <v>412</v>
      </c>
      <c r="C732" s="288">
        <v>2</v>
      </c>
      <c r="D732" s="342" t="s">
        <v>445</v>
      </c>
      <c r="E732" s="320">
        <v>0.8455462317326542</v>
      </c>
      <c r="F732" s="301">
        <v>4</v>
      </c>
      <c r="G732" s="320">
        <v>0.77131967197162932</v>
      </c>
      <c r="H732" s="320">
        <v>1.3922191527643899</v>
      </c>
      <c r="I732" s="301">
        <v>2</v>
      </c>
      <c r="J732" s="320">
        <v>0.22868032802837063</v>
      </c>
      <c r="K732" s="320">
        <v>1.2434738194615635</v>
      </c>
      <c r="L732" s="347"/>
    </row>
    <row r="733" spans="1:12" ht="18.95" customHeight="1">
      <c r="A733" s="565"/>
      <c r="B733" s="341" t="s">
        <v>413</v>
      </c>
      <c r="C733" s="288">
        <v>2</v>
      </c>
      <c r="D733" s="342" t="s">
        <v>445</v>
      </c>
      <c r="E733" s="320">
        <v>0.6672664502821839</v>
      </c>
      <c r="F733" s="301">
        <v>4</v>
      </c>
      <c r="G733" s="320">
        <v>0.82157739513146744</v>
      </c>
      <c r="H733" s="320">
        <v>2.3743558731181027</v>
      </c>
      <c r="I733" s="301">
        <v>2</v>
      </c>
      <c r="J733" s="320">
        <v>0.17842260486853262</v>
      </c>
      <c r="K733" s="320">
        <v>2.8481973343193108</v>
      </c>
      <c r="L733" s="347"/>
    </row>
    <row r="734" spans="1:12" ht="18.95" customHeight="1">
      <c r="A734" s="565"/>
      <c r="B734" s="341" t="s">
        <v>414</v>
      </c>
      <c r="C734" s="288">
        <v>2</v>
      </c>
      <c r="D734" s="342" t="s">
        <v>445</v>
      </c>
      <c r="E734" s="320">
        <v>0.67442733953625689</v>
      </c>
      <c r="F734" s="301">
        <v>4</v>
      </c>
      <c r="G734" s="320">
        <v>0.84870513424321636</v>
      </c>
      <c r="H734" s="320">
        <v>2.3348728770342069</v>
      </c>
      <c r="I734" s="301">
        <v>2</v>
      </c>
      <c r="J734" s="320">
        <v>0.15129486575678366</v>
      </c>
      <c r="K734" s="320">
        <v>3.2035341512052966</v>
      </c>
      <c r="L734" s="347"/>
    </row>
    <row r="735" spans="1:12" ht="18.95" customHeight="1">
      <c r="A735" s="565"/>
      <c r="B735" s="341" t="s">
        <v>415</v>
      </c>
      <c r="C735" s="288">
        <v>2</v>
      </c>
      <c r="D735" s="342" t="s">
        <v>445</v>
      </c>
      <c r="E735" s="320">
        <v>0.99053689600372652</v>
      </c>
      <c r="F735" s="301">
        <v>4</v>
      </c>
      <c r="G735" s="320">
        <v>0.85742539724210332</v>
      </c>
      <c r="H735" s="320">
        <v>0.28861998303285946</v>
      </c>
      <c r="I735" s="301">
        <v>2</v>
      </c>
      <c r="J735" s="320">
        <v>0.14257460275789682</v>
      </c>
      <c r="K735" s="320">
        <v>1.2964565644927162</v>
      </c>
      <c r="L735" s="347"/>
    </row>
    <row r="736" spans="1:12" ht="18.95" customHeight="1">
      <c r="A736" s="565"/>
      <c r="B736" s="341" t="s">
        <v>416</v>
      </c>
      <c r="C736" s="288">
        <v>2</v>
      </c>
      <c r="D736" s="342" t="s">
        <v>445</v>
      </c>
      <c r="E736" s="320">
        <v>0.21378336388726599</v>
      </c>
      <c r="F736" s="301">
        <v>4</v>
      </c>
      <c r="G736" s="320">
        <v>0.69186138148144516</v>
      </c>
      <c r="H736" s="320">
        <v>5.8101340957604339</v>
      </c>
      <c r="I736" s="301">
        <v>2</v>
      </c>
      <c r="J736" s="320">
        <v>0.3081386185185549</v>
      </c>
      <c r="K736" s="320">
        <v>4.8475048648365275</v>
      </c>
      <c r="L736" s="347"/>
    </row>
    <row r="737" spans="1:12" ht="18.95" customHeight="1">
      <c r="A737" s="567"/>
      <c r="B737" s="348" t="s">
        <v>417</v>
      </c>
      <c r="C737" s="290">
        <v>2</v>
      </c>
      <c r="D737" s="349" t="s">
        <v>445</v>
      </c>
      <c r="E737" s="323">
        <v>0.90441086898649503</v>
      </c>
      <c r="F737" s="311">
        <v>4</v>
      </c>
      <c r="G737" s="323">
        <v>0.87981961506680595</v>
      </c>
      <c r="H737" s="323">
        <v>1.0352097364862767</v>
      </c>
      <c r="I737" s="311">
        <v>2</v>
      </c>
      <c r="J737" s="323">
        <v>0.12018038493319402</v>
      </c>
      <c r="K737" s="323">
        <v>2.4363549131373605</v>
      </c>
      <c r="L737" s="350"/>
    </row>
    <row r="738" spans="1:12" ht="27.95" customHeight="1">
      <c r="A738" s="583" t="s">
        <v>495</v>
      </c>
      <c r="B738" s="583"/>
      <c r="C738" s="583"/>
      <c r="D738" s="583"/>
      <c r="E738" s="583"/>
      <c r="F738" s="583"/>
      <c r="G738" s="583"/>
      <c r="H738" s="583"/>
      <c r="I738" s="583"/>
      <c r="J738" s="583"/>
      <c r="K738" s="583"/>
      <c r="L738" s="599"/>
    </row>
    <row r="739" spans="1:12" ht="17.100000000000001" customHeight="1">
      <c r="A739" s="583" t="s">
        <v>496</v>
      </c>
      <c r="B739" s="583"/>
      <c r="C739" s="583"/>
      <c r="D739" s="583"/>
      <c r="E739" s="583"/>
      <c r="F739" s="583"/>
      <c r="G739" s="583"/>
      <c r="H739" s="583"/>
      <c r="I739" s="583"/>
      <c r="J739" s="583"/>
      <c r="K739" s="583"/>
      <c r="L739" s="599"/>
    </row>
    <row r="740" spans="1:12" ht="17.100000000000001" customHeight="1">
      <c r="A740" s="583" t="s">
        <v>497</v>
      </c>
      <c r="B740" s="584"/>
      <c r="C740" s="584"/>
      <c r="D740" s="584"/>
      <c r="E740" s="584"/>
      <c r="F740" s="584"/>
      <c r="G740" s="584"/>
      <c r="H740" s="584"/>
      <c r="I740" s="584"/>
      <c r="J740" s="584"/>
      <c r="K740" s="584"/>
      <c r="L740" s="585"/>
    </row>
    <row r="743" spans="1:12" ht="18.75">
      <c r="A743" s="276" t="s">
        <v>498</v>
      </c>
    </row>
    <row r="745" spans="1:12" ht="375" customHeight="1"/>
    <row r="746" spans="1:12" ht="375" customHeight="1"/>
    <row r="747" spans="1:12" ht="24.95" customHeight="1">
      <c r="A747" s="560" t="s">
        <v>499</v>
      </c>
      <c r="B747" s="561"/>
      <c r="C747" s="561"/>
      <c r="D747" s="561"/>
      <c r="E747" s="561"/>
      <c r="F747" s="562"/>
    </row>
    <row r="748" spans="1:12" ht="17.100000000000001" customHeight="1">
      <c r="A748" s="569" t="s">
        <v>560</v>
      </c>
      <c r="B748" s="595"/>
      <c r="C748" s="570"/>
      <c r="D748" s="573" t="s">
        <v>500</v>
      </c>
      <c r="E748" s="575"/>
      <c r="F748" s="577" t="s">
        <v>65</v>
      </c>
    </row>
    <row r="749" spans="1:12" ht="17.100000000000001" customHeight="1">
      <c r="A749" s="571"/>
      <c r="B749" s="596"/>
      <c r="C749" s="572"/>
      <c r="D749" s="338" t="s">
        <v>561</v>
      </c>
      <c r="E749" s="292" t="s">
        <v>563</v>
      </c>
      <c r="F749" s="591"/>
    </row>
    <row r="750" spans="1:12" ht="17.100000000000001" customHeight="1">
      <c r="A750" s="582" t="s">
        <v>140</v>
      </c>
      <c r="B750" s="597" t="s">
        <v>501</v>
      </c>
      <c r="C750" s="294" t="s">
        <v>561</v>
      </c>
      <c r="D750" s="286">
        <v>208</v>
      </c>
      <c r="E750" s="297">
        <v>10</v>
      </c>
      <c r="F750" s="351">
        <v>218</v>
      </c>
    </row>
    <row r="751" spans="1:12" ht="17.100000000000001" customHeight="1">
      <c r="A751" s="565"/>
      <c r="B751" s="598"/>
      <c r="C751" s="303" t="s">
        <v>563</v>
      </c>
      <c r="D751" s="344">
        <v>40</v>
      </c>
      <c r="E751" s="306">
        <v>20</v>
      </c>
      <c r="F751" s="352">
        <v>60</v>
      </c>
    </row>
    <row r="752" spans="1:12" ht="17.100000000000001" customHeight="1">
      <c r="A752" s="565"/>
      <c r="B752" s="598" t="s">
        <v>502</v>
      </c>
      <c r="C752" s="279" t="s">
        <v>561</v>
      </c>
      <c r="D752" s="353">
        <v>95.412844036697251</v>
      </c>
      <c r="E752" s="354">
        <v>4.5871559633027523</v>
      </c>
      <c r="F752" s="289">
        <v>100</v>
      </c>
    </row>
    <row r="753" spans="1:6" ht="17.100000000000001" customHeight="1">
      <c r="A753" s="586"/>
      <c r="B753" s="598"/>
      <c r="C753" s="303" t="s">
        <v>563</v>
      </c>
      <c r="D753" s="355">
        <v>66.666666666666671</v>
      </c>
      <c r="E753" s="356">
        <v>33.333333333333336</v>
      </c>
      <c r="F753" s="357">
        <v>100</v>
      </c>
    </row>
    <row r="754" spans="1:6" ht="17.100000000000001" customHeight="1">
      <c r="A754" s="586" t="s">
        <v>494</v>
      </c>
      <c r="B754" s="598" t="s">
        <v>501</v>
      </c>
      <c r="C754" s="279" t="s">
        <v>561</v>
      </c>
      <c r="D754" s="288">
        <v>206</v>
      </c>
      <c r="E754" s="301">
        <v>12</v>
      </c>
      <c r="F754" s="358">
        <v>218</v>
      </c>
    </row>
    <row r="755" spans="1:6" ht="17.100000000000001" customHeight="1">
      <c r="A755" s="565"/>
      <c r="B755" s="598"/>
      <c r="C755" s="303" t="s">
        <v>563</v>
      </c>
      <c r="D755" s="344">
        <v>41</v>
      </c>
      <c r="E755" s="306">
        <v>19</v>
      </c>
      <c r="F755" s="352">
        <v>60</v>
      </c>
    </row>
    <row r="756" spans="1:6" ht="17.100000000000001" customHeight="1">
      <c r="A756" s="565"/>
      <c r="B756" s="598" t="s">
        <v>502</v>
      </c>
      <c r="C756" s="279" t="s">
        <v>561</v>
      </c>
      <c r="D756" s="353">
        <v>94.495412844036693</v>
      </c>
      <c r="E756" s="354">
        <v>5.5045871559633026</v>
      </c>
      <c r="F756" s="289">
        <v>100</v>
      </c>
    </row>
    <row r="757" spans="1:6" ht="17.100000000000001" customHeight="1">
      <c r="A757" s="567"/>
      <c r="B757" s="600"/>
      <c r="C757" s="308" t="s">
        <v>563</v>
      </c>
      <c r="D757" s="359">
        <v>68.333333333333329</v>
      </c>
      <c r="E757" s="360">
        <v>31.666666666666668</v>
      </c>
      <c r="F757" s="291">
        <v>100</v>
      </c>
    </row>
    <row r="758" spans="1:6" ht="17.100000000000001" customHeight="1">
      <c r="A758" s="583" t="s">
        <v>619</v>
      </c>
      <c r="B758" s="583"/>
      <c r="C758" s="583"/>
      <c r="D758" s="583"/>
      <c r="E758" s="583"/>
      <c r="F758" s="599"/>
    </row>
    <row r="759" spans="1:6" ht="48" customHeight="1">
      <c r="A759" s="583" t="s">
        <v>497</v>
      </c>
      <c r="B759" s="583"/>
      <c r="C759" s="583"/>
      <c r="D759" s="583"/>
      <c r="E759" s="583"/>
      <c r="F759" s="599"/>
    </row>
    <row r="760" spans="1:6" ht="17.100000000000001" customHeight="1">
      <c r="A760" s="583" t="s">
        <v>620</v>
      </c>
      <c r="B760" s="584"/>
      <c r="C760" s="584"/>
      <c r="D760" s="584"/>
      <c r="E760" s="584"/>
      <c r="F760" s="585"/>
    </row>
    <row r="762" spans="1:6" ht="24" customHeight="1">
      <c r="A762" s="560" t="s">
        <v>19</v>
      </c>
      <c r="B762" s="561"/>
      <c r="C762" s="562"/>
    </row>
    <row r="763" spans="1:6" ht="17.100000000000001" customHeight="1">
      <c r="A763" s="563" t="s">
        <v>20</v>
      </c>
      <c r="B763" s="564"/>
      <c r="C763" s="277" t="s">
        <v>621</v>
      </c>
    </row>
    <row r="764" spans="1:6" ht="17.100000000000001" customHeight="1">
      <c r="A764" s="565" t="s">
        <v>22</v>
      </c>
      <c r="B764" s="566"/>
      <c r="C764" s="278" t="s">
        <v>23</v>
      </c>
    </row>
    <row r="765" spans="1:6" ht="62.1" customHeight="1">
      <c r="A765" s="565" t="s">
        <v>24</v>
      </c>
      <c r="B765" s="279" t="s">
        <v>25</v>
      </c>
      <c r="C765" s="278" t="s">
        <v>589</v>
      </c>
    </row>
    <row r="766" spans="1:6" ht="17.100000000000001" customHeight="1">
      <c r="A766" s="565"/>
      <c r="B766" s="279" t="s">
        <v>27</v>
      </c>
      <c r="C766" s="278" t="s">
        <v>590</v>
      </c>
    </row>
    <row r="767" spans="1:6" ht="17.100000000000001" customHeight="1">
      <c r="A767" s="565"/>
      <c r="B767" s="279" t="s">
        <v>29</v>
      </c>
      <c r="C767" s="278" t="s">
        <v>30</v>
      </c>
    </row>
    <row r="768" spans="1:6" ht="17.100000000000001" customHeight="1">
      <c r="A768" s="565"/>
      <c r="B768" s="279" t="s">
        <v>31</v>
      </c>
      <c r="C768" s="278" t="s">
        <v>30</v>
      </c>
    </row>
    <row r="769" spans="1:3" ht="17.100000000000001" customHeight="1">
      <c r="A769" s="565"/>
      <c r="B769" s="279" t="s">
        <v>32</v>
      </c>
      <c r="C769" s="278" t="s">
        <v>30</v>
      </c>
    </row>
    <row r="770" spans="1:3" ht="30.95" customHeight="1">
      <c r="A770" s="565"/>
      <c r="B770" s="279" t="s">
        <v>33</v>
      </c>
      <c r="C770" s="280">
        <v>279</v>
      </c>
    </row>
    <row r="771" spans="1:3" ht="409.6" customHeight="1">
      <c r="A771" s="565" t="s">
        <v>39</v>
      </c>
      <c r="B771" s="566"/>
      <c r="C771" s="278" t="s">
        <v>622</v>
      </c>
    </row>
    <row r="772" spans="1:3" ht="17.100000000000001" customHeight="1">
      <c r="A772" s="565" t="s">
        <v>41</v>
      </c>
      <c r="B772" s="279" t="s">
        <v>42</v>
      </c>
      <c r="C772" s="281" t="s">
        <v>523</v>
      </c>
    </row>
    <row r="773" spans="1:3" ht="17.100000000000001" customHeight="1">
      <c r="A773" s="567"/>
      <c r="B773" s="308" t="s">
        <v>44</v>
      </c>
      <c r="C773" s="361" t="s">
        <v>623</v>
      </c>
    </row>
    <row r="775" spans="1:3" ht="24" customHeight="1">
      <c r="A775" s="560" t="s">
        <v>19</v>
      </c>
      <c r="B775" s="561"/>
      <c r="C775" s="562"/>
    </row>
    <row r="776" spans="1:3" ht="17.100000000000001" customHeight="1">
      <c r="A776" s="563" t="s">
        <v>20</v>
      </c>
      <c r="B776" s="564"/>
      <c r="C776" s="277" t="s">
        <v>624</v>
      </c>
    </row>
    <row r="777" spans="1:3" ht="17.100000000000001" customHeight="1">
      <c r="A777" s="565" t="s">
        <v>22</v>
      </c>
      <c r="B777" s="566"/>
      <c r="C777" s="278" t="s">
        <v>23</v>
      </c>
    </row>
    <row r="778" spans="1:3" ht="62.1" customHeight="1">
      <c r="A778" s="565" t="s">
        <v>24</v>
      </c>
      <c r="B778" s="279" t="s">
        <v>25</v>
      </c>
      <c r="C778" s="278" t="s">
        <v>589</v>
      </c>
    </row>
    <row r="779" spans="1:3" ht="17.100000000000001" customHeight="1">
      <c r="A779" s="565"/>
      <c r="B779" s="279" t="s">
        <v>27</v>
      </c>
      <c r="C779" s="278" t="s">
        <v>590</v>
      </c>
    </row>
    <row r="780" spans="1:3" ht="17.100000000000001" customHeight="1">
      <c r="A780" s="565"/>
      <c r="B780" s="279" t="s">
        <v>29</v>
      </c>
      <c r="C780" s="278" t="s">
        <v>30</v>
      </c>
    </row>
    <row r="781" spans="1:3" ht="17.100000000000001" customHeight="1">
      <c r="A781" s="565"/>
      <c r="B781" s="279" t="s">
        <v>31</v>
      </c>
      <c r="C781" s="278" t="s">
        <v>30</v>
      </c>
    </row>
    <row r="782" spans="1:3" ht="17.100000000000001" customHeight="1">
      <c r="A782" s="565"/>
      <c r="B782" s="279" t="s">
        <v>32</v>
      </c>
      <c r="C782" s="278" t="s">
        <v>30</v>
      </c>
    </row>
    <row r="783" spans="1:3" ht="30.95" customHeight="1">
      <c r="A783" s="565"/>
      <c r="B783" s="279" t="s">
        <v>33</v>
      </c>
      <c r="C783" s="280">
        <v>279</v>
      </c>
    </row>
    <row r="784" spans="1:3" ht="48" customHeight="1">
      <c r="A784" s="565" t="s">
        <v>34</v>
      </c>
      <c r="B784" s="279" t="s">
        <v>35</v>
      </c>
      <c r="C784" s="278" t="s">
        <v>520</v>
      </c>
    </row>
    <row r="785" spans="1:3" ht="62.1" customHeight="1">
      <c r="A785" s="565"/>
      <c r="B785" s="279" t="s">
        <v>37</v>
      </c>
      <c r="C785" s="278" t="s">
        <v>521</v>
      </c>
    </row>
    <row r="786" spans="1:3" ht="161.1" customHeight="1">
      <c r="A786" s="565" t="s">
        <v>39</v>
      </c>
      <c r="B786" s="566"/>
      <c r="C786" s="278" t="s">
        <v>625</v>
      </c>
    </row>
    <row r="787" spans="1:3" ht="17.100000000000001" customHeight="1">
      <c r="A787" s="565" t="s">
        <v>41</v>
      </c>
      <c r="B787" s="279" t="s">
        <v>42</v>
      </c>
      <c r="C787" s="281" t="s">
        <v>626</v>
      </c>
    </row>
    <row r="788" spans="1:3" ht="17.100000000000001" customHeight="1">
      <c r="A788" s="567"/>
      <c r="B788" s="308" t="s">
        <v>44</v>
      </c>
      <c r="C788" s="361" t="s">
        <v>627</v>
      </c>
    </row>
    <row r="790" spans="1:3" ht="24" customHeight="1">
      <c r="A790" s="560" t="s">
        <v>19</v>
      </c>
      <c r="B790" s="561"/>
      <c r="C790" s="562"/>
    </row>
    <row r="791" spans="1:3" ht="17.100000000000001" customHeight="1">
      <c r="A791" s="563" t="s">
        <v>20</v>
      </c>
      <c r="B791" s="564"/>
      <c r="C791" s="277" t="s">
        <v>628</v>
      </c>
    </row>
    <row r="792" spans="1:3" ht="17.100000000000001" customHeight="1">
      <c r="A792" s="565" t="s">
        <v>22</v>
      </c>
      <c r="B792" s="566"/>
      <c r="C792" s="278" t="s">
        <v>23</v>
      </c>
    </row>
    <row r="793" spans="1:3" ht="62.1" customHeight="1">
      <c r="A793" s="565" t="s">
        <v>24</v>
      </c>
      <c r="B793" s="279" t="s">
        <v>25</v>
      </c>
      <c r="C793" s="278" t="s">
        <v>589</v>
      </c>
    </row>
    <row r="794" spans="1:3" ht="17.100000000000001" customHeight="1">
      <c r="A794" s="565"/>
      <c r="B794" s="279" t="s">
        <v>27</v>
      </c>
      <c r="C794" s="278" t="s">
        <v>590</v>
      </c>
    </row>
    <row r="795" spans="1:3" ht="17.100000000000001" customHeight="1">
      <c r="A795" s="565"/>
      <c r="B795" s="279" t="s">
        <v>29</v>
      </c>
      <c r="C795" s="278" t="s">
        <v>30</v>
      </c>
    </row>
    <row r="796" spans="1:3" ht="17.100000000000001" customHeight="1">
      <c r="A796" s="565"/>
      <c r="B796" s="279" t="s">
        <v>31</v>
      </c>
      <c r="C796" s="278" t="s">
        <v>30</v>
      </c>
    </row>
    <row r="797" spans="1:3" ht="17.100000000000001" customHeight="1">
      <c r="A797" s="565"/>
      <c r="B797" s="279" t="s">
        <v>32</v>
      </c>
      <c r="C797" s="278" t="s">
        <v>30</v>
      </c>
    </row>
    <row r="798" spans="1:3" ht="30.95" customHeight="1">
      <c r="A798" s="565"/>
      <c r="B798" s="279" t="s">
        <v>33</v>
      </c>
      <c r="C798" s="280">
        <v>279</v>
      </c>
    </row>
    <row r="799" spans="1:3" ht="48" customHeight="1">
      <c r="A799" s="565" t="s">
        <v>34</v>
      </c>
      <c r="B799" s="279" t="s">
        <v>35</v>
      </c>
      <c r="C799" s="278" t="s">
        <v>520</v>
      </c>
    </row>
    <row r="800" spans="1:3" ht="62.1" customHeight="1">
      <c r="A800" s="565"/>
      <c r="B800" s="279" t="s">
        <v>37</v>
      </c>
      <c r="C800" s="278" t="s">
        <v>521</v>
      </c>
    </row>
    <row r="801" spans="1:3" ht="161.1" customHeight="1">
      <c r="A801" s="565" t="s">
        <v>39</v>
      </c>
      <c r="B801" s="566"/>
      <c r="C801" s="278" t="s">
        <v>625</v>
      </c>
    </row>
    <row r="802" spans="1:3" ht="17.100000000000001" customHeight="1">
      <c r="A802" s="565" t="s">
        <v>41</v>
      </c>
      <c r="B802" s="279" t="s">
        <v>42</v>
      </c>
      <c r="C802" s="281" t="s">
        <v>524</v>
      </c>
    </row>
    <row r="803" spans="1:3" ht="17.100000000000001" customHeight="1">
      <c r="A803" s="567"/>
      <c r="B803" s="308" t="s">
        <v>44</v>
      </c>
      <c r="C803" s="361" t="s">
        <v>629</v>
      </c>
    </row>
    <row r="805" spans="1:3">
      <c r="A805" s="275" t="s">
        <v>630</v>
      </c>
    </row>
    <row r="806" spans="1:3">
      <c r="A806" s="275" t="s">
        <v>514</v>
      </c>
    </row>
    <row r="807" spans="1:3">
      <c r="A807" s="275" t="s">
        <v>515</v>
      </c>
    </row>
    <row r="808" spans="1:3">
      <c r="A808" s="275" t="s">
        <v>516</v>
      </c>
    </row>
    <row r="809" spans="1:3">
      <c r="A809" s="275" t="s">
        <v>517</v>
      </c>
    </row>
    <row r="812" spans="1:3" ht="18.75">
      <c r="A812" s="276" t="s">
        <v>518</v>
      </c>
    </row>
    <row r="814" spans="1:3" ht="24" customHeight="1">
      <c r="A814" s="560" t="s">
        <v>19</v>
      </c>
      <c r="B814" s="561"/>
      <c r="C814" s="562"/>
    </row>
    <row r="815" spans="1:3" ht="17.100000000000001" customHeight="1">
      <c r="A815" s="563" t="s">
        <v>20</v>
      </c>
      <c r="B815" s="564"/>
      <c r="C815" s="277" t="s">
        <v>631</v>
      </c>
    </row>
    <row r="816" spans="1:3" ht="17.100000000000001" customHeight="1">
      <c r="A816" s="565" t="s">
        <v>22</v>
      </c>
      <c r="B816" s="566"/>
      <c r="C816" s="278" t="s">
        <v>23</v>
      </c>
    </row>
    <row r="817" spans="1:3" ht="62.1" customHeight="1">
      <c r="A817" s="565" t="s">
        <v>24</v>
      </c>
      <c r="B817" s="279" t="s">
        <v>25</v>
      </c>
      <c r="C817" s="278" t="s">
        <v>589</v>
      </c>
    </row>
    <row r="818" spans="1:3" ht="17.100000000000001" customHeight="1">
      <c r="A818" s="565"/>
      <c r="B818" s="279" t="s">
        <v>27</v>
      </c>
      <c r="C818" s="278" t="s">
        <v>590</v>
      </c>
    </row>
    <row r="819" spans="1:3" ht="17.100000000000001" customHeight="1">
      <c r="A819" s="565"/>
      <c r="B819" s="279" t="s">
        <v>29</v>
      </c>
      <c r="C819" s="278" t="s">
        <v>30</v>
      </c>
    </row>
    <row r="820" spans="1:3" ht="17.100000000000001" customHeight="1">
      <c r="A820" s="565"/>
      <c r="B820" s="279" t="s">
        <v>31</v>
      </c>
      <c r="C820" s="278" t="s">
        <v>30</v>
      </c>
    </row>
    <row r="821" spans="1:3" ht="17.100000000000001" customHeight="1">
      <c r="A821" s="565"/>
      <c r="B821" s="279" t="s">
        <v>32</v>
      </c>
      <c r="C821" s="278" t="s">
        <v>30</v>
      </c>
    </row>
    <row r="822" spans="1:3" ht="30.95" customHeight="1">
      <c r="A822" s="565"/>
      <c r="B822" s="279" t="s">
        <v>33</v>
      </c>
      <c r="C822" s="280">
        <v>279</v>
      </c>
    </row>
    <row r="823" spans="1:3" ht="48" customHeight="1">
      <c r="A823" s="565" t="s">
        <v>34</v>
      </c>
      <c r="B823" s="279" t="s">
        <v>35</v>
      </c>
      <c r="C823" s="278" t="s">
        <v>520</v>
      </c>
    </row>
    <row r="824" spans="1:3" ht="62.1" customHeight="1">
      <c r="A824" s="565"/>
      <c r="B824" s="279" t="s">
        <v>37</v>
      </c>
      <c r="C824" s="278" t="s">
        <v>521</v>
      </c>
    </row>
    <row r="825" spans="1:3" ht="161.1" customHeight="1">
      <c r="A825" s="565" t="s">
        <v>39</v>
      </c>
      <c r="B825" s="566"/>
      <c r="C825" s="278" t="s">
        <v>632</v>
      </c>
    </row>
    <row r="826" spans="1:3" ht="17.100000000000001" customHeight="1">
      <c r="A826" s="565" t="s">
        <v>41</v>
      </c>
      <c r="B826" s="279" t="s">
        <v>42</v>
      </c>
      <c r="C826" s="281" t="s">
        <v>626</v>
      </c>
    </row>
    <row r="827" spans="1:3" ht="17.100000000000001" customHeight="1">
      <c r="A827" s="567"/>
      <c r="B827" s="308" t="s">
        <v>44</v>
      </c>
      <c r="C827" s="361" t="s">
        <v>633</v>
      </c>
    </row>
    <row r="829" spans="1:3" ht="42" customHeight="1">
      <c r="A829" s="560" t="s">
        <v>525</v>
      </c>
      <c r="B829" s="562"/>
    </row>
    <row r="830" spans="1:3" ht="30.95" customHeight="1">
      <c r="A830" s="313" t="s">
        <v>560</v>
      </c>
      <c r="B830" s="362" t="s">
        <v>70</v>
      </c>
    </row>
    <row r="831" spans="1:3" ht="18.95" customHeight="1">
      <c r="A831" s="315" t="s">
        <v>527</v>
      </c>
      <c r="B831" s="363">
        <v>218</v>
      </c>
    </row>
    <row r="832" spans="1:3" ht="17.100000000000001" customHeight="1">
      <c r="A832" s="318" t="s">
        <v>528</v>
      </c>
      <c r="B832" s="280">
        <v>60</v>
      </c>
    </row>
    <row r="833" spans="1:5" ht="17.100000000000001" customHeight="1">
      <c r="A833" s="321" t="s">
        <v>529</v>
      </c>
      <c r="B833" s="282">
        <v>1</v>
      </c>
    </row>
    <row r="834" spans="1:5" ht="59.1" customHeight="1">
      <c r="A834" s="583" t="s">
        <v>530</v>
      </c>
      <c r="B834" s="599"/>
    </row>
    <row r="835" spans="1:5" ht="30.95" customHeight="1">
      <c r="A835" s="583" t="s">
        <v>608</v>
      </c>
      <c r="B835" s="585"/>
    </row>
    <row r="837" spans="1:5" ht="375" customHeight="1"/>
    <row r="838" spans="1:5" ht="24" customHeight="1">
      <c r="A838" s="560" t="s">
        <v>532</v>
      </c>
      <c r="B838" s="561"/>
      <c r="C838" s="561"/>
      <c r="D838" s="561"/>
      <c r="E838" s="562"/>
    </row>
    <row r="839" spans="1:5" ht="15.95" customHeight="1">
      <c r="A839" s="364" t="s">
        <v>533</v>
      </c>
      <c r="B839" s="365" t="s">
        <v>50</v>
      </c>
    </row>
    <row r="840" spans="1:5" ht="30.95" customHeight="1">
      <c r="A840" s="573" t="s">
        <v>534</v>
      </c>
      <c r="B840" s="575" t="s">
        <v>535</v>
      </c>
      <c r="C840" s="575" t="s">
        <v>536</v>
      </c>
      <c r="D840" s="575" t="s">
        <v>537</v>
      </c>
      <c r="E840" s="577"/>
    </row>
    <row r="841" spans="1:5" ht="17.100000000000001" customHeight="1">
      <c r="A841" s="574"/>
      <c r="B841" s="576"/>
      <c r="C841" s="576"/>
      <c r="D841" s="292" t="s">
        <v>538</v>
      </c>
      <c r="E841" s="293" t="s">
        <v>539</v>
      </c>
    </row>
    <row r="842" spans="1:5" ht="17.100000000000001" customHeight="1">
      <c r="A842" s="331">
        <v>0.85328746177370063</v>
      </c>
      <c r="B842" s="332">
        <v>2.4435472479794228E-2</v>
      </c>
      <c r="C842" s="332">
        <v>5.3131128296089546E-17</v>
      </c>
      <c r="D842" s="332">
        <v>0.80539481576808425</v>
      </c>
      <c r="E842" s="330">
        <v>0.90118010777931701</v>
      </c>
    </row>
    <row r="843" spans="1:5" ht="17.100000000000001" customHeight="1">
      <c r="A843" s="583" t="s">
        <v>540</v>
      </c>
      <c r="B843" s="583"/>
      <c r="C843" s="583"/>
      <c r="D843" s="583"/>
      <c r="E843" s="599"/>
    </row>
    <row r="844" spans="1:5" ht="17.100000000000001" customHeight="1">
      <c r="A844" s="583" t="s">
        <v>541</v>
      </c>
      <c r="B844" s="584"/>
      <c r="C844" s="584"/>
      <c r="D844" s="584"/>
      <c r="E844" s="585"/>
    </row>
    <row r="846" spans="1:5" ht="24" customHeight="1">
      <c r="A846" s="560" t="s">
        <v>542</v>
      </c>
      <c r="B846" s="561"/>
      <c r="C846" s="562"/>
    </row>
    <row r="847" spans="1:5" ht="15.95" customHeight="1">
      <c r="A847" s="364" t="s">
        <v>533</v>
      </c>
      <c r="B847" s="365" t="s">
        <v>50</v>
      </c>
    </row>
    <row r="848" spans="1:5" ht="48.95" customHeight="1">
      <c r="A848" s="284" t="s">
        <v>543</v>
      </c>
      <c r="B848" s="314" t="s">
        <v>544</v>
      </c>
      <c r="C848" s="285" t="s">
        <v>545</v>
      </c>
    </row>
    <row r="849" spans="1:3" ht="17.100000000000001" customHeight="1">
      <c r="A849" s="366">
        <v>-4.0464633400399181</v>
      </c>
      <c r="B849" s="317">
        <v>1</v>
      </c>
      <c r="C849" s="298">
        <v>1</v>
      </c>
    </row>
    <row r="850" spans="1:3" ht="17.100000000000001" customHeight="1">
      <c r="A850" s="367">
        <v>-2.9926406672252339</v>
      </c>
      <c r="B850" s="320">
        <v>0.99541284403669728</v>
      </c>
      <c r="C850" s="302">
        <v>1</v>
      </c>
    </row>
    <row r="851" spans="1:3" ht="17.100000000000001" customHeight="1">
      <c r="A851" s="367">
        <v>-2.9117480433183927</v>
      </c>
      <c r="B851" s="320">
        <v>0.99082568807339455</v>
      </c>
      <c r="C851" s="302">
        <v>1</v>
      </c>
    </row>
    <row r="852" spans="1:3" ht="17.100000000000001" customHeight="1">
      <c r="A852" s="367">
        <v>-2.8239685110742982</v>
      </c>
      <c r="B852" s="320">
        <v>0.98623853211009171</v>
      </c>
      <c r="C852" s="302">
        <v>1</v>
      </c>
    </row>
    <row r="853" spans="1:3" ht="17.100000000000001" customHeight="1">
      <c r="A853" s="367">
        <v>-2.6891679500310532</v>
      </c>
      <c r="B853" s="320">
        <v>0.98165137614678899</v>
      </c>
      <c r="C853" s="302">
        <v>1</v>
      </c>
    </row>
    <row r="854" spans="1:3" ht="17.100000000000001" customHeight="1">
      <c r="A854" s="367">
        <v>-2.5547191974915018</v>
      </c>
      <c r="B854" s="320">
        <v>0.97706422018348627</v>
      </c>
      <c r="C854" s="302">
        <v>1</v>
      </c>
    </row>
    <row r="855" spans="1:3" ht="17.100000000000001" customHeight="1">
      <c r="A855" s="367">
        <v>-2.4501738665553185</v>
      </c>
      <c r="B855" s="320">
        <v>0.97247706422018354</v>
      </c>
      <c r="C855" s="302">
        <v>1</v>
      </c>
    </row>
    <row r="856" spans="1:3" ht="17.100000000000001" customHeight="1">
      <c r="A856" s="367">
        <v>-2.3270073991527145</v>
      </c>
      <c r="B856" s="320">
        <v>0.97247706422018354</v>
      </c>
      <c r="C856" s="302">
        <v>0.98333333333333328</v>
      </c>
    </row>
    <row r="857" spans="1:3" ht="17.100000000000001" customHeight="1">
      <c r="A857" s="367">
        <v>-2.2381158345671306</v>
      </c>
      <c r="B857" s="320">
        <v>0.97247706422018354</v>
      </c>
      <c r="C857" s="302">
        <v>0.96666666666666667</v>
      </c>
    </row>
    <row r="858" spans="1:3" ht="17.100000000000001" customHeight="1">
      <c r="A858" s="367">
        <v>-2.1357402635577216</v>
      </c>
      <c r="B858" s="320">
        <v>0.97247706422018354</v>
      </c>
      <c r="C858" s="302">
        <v>0.95</v>
      </c>
    </row>
    <row r="859" spans="1:3" ht="17.100000000000001" customHeight="1">
      <c r="A859" s="367">
        <v>-1.9306749626733117</v>
      </c>
      <c r="B859" s="320">
        <v>0.97247706422018354</v>
      </c>
      <c r="C859" s="302">
        <v>0.93333333333333335</v>
      </c>
    </row>
    <row r="860" spans="1:3" ht="17.100000000000001" customHeight="1">
      <c r="A860" s="367">
        <v>-1.8127632320196989</v>
      </c>
      <c r="B860" s="320">
        <v>0.97247706422018354</v>
      </c>
      <c r="C860" s="302">
        <v>0.91666666666666663</v>
      </c>
    </row>
    <row r="861" spans="1:3" ht="17.100000000000001" customHeight="1">
      <c r="A861" s="367">
        <v>-1.7829599454524878</v>
      </c>
      <c r="B861" s="320">
        <v>0.97247706422018354</v>
      </c>
      <c r="C861" s="302">
        <v>0.9</v>
      </c>
    </row>
    <row r="862" spans="1:3" ht="17.100000000000001" customHeight="1">
      <c r="A862" s="367">
        <v>-1.7554621315750345</v>
      </c>
      <c r="B862" s="320">
        <v>0.97247706422018354</v>
      </c>
      <c r="C862" s="302">
        <v>0.8833333333333333</v>
      </c>
    </row>
    <row r="863" spans="1:3" ht="17.100000000000001" customHeight="1">
      <c r="A863" s="367">
        <v>-1.7434676885994165</v>
      </c>
      <c r="B863" s="320">
        <v>0.97247706422018354</v>
      </c>
      <c r="C863" s="302">
        <v>0.8666666666666667</v>
      </c>
    </row>
    <row r="864" spans="1:3" ht="17.100000000000001" customHeight="1">
      <c r="A864" s="367">
        <v>-1.7243253181041682</v>
      </c>
      <c r="B864" s="320">
        <v>0.97247706422018354</v>
      </c>
      <c r="C864" s="302">
        <v>0.85</v>
      </c>
    </row>
    <row r="865" spans="1:3" ht="17.100000000000001" customHeight="1">
      <c r="A865" s="367">
        <v>-1.6888670499881842</v>
      </c>
      <c r="B865" s="320">
        <v>0.97247706422018354</v>
      </c>
      <c r="C865" s="302">
        <v>0.83333333333333337</v>
      </c>
    </row>
    <row r="866" spans="1:3" ht="17.100000000000001" customHeight="1">
      <c r="A866" s="367">
        <v>-1.6631886475265367</v>
      </c>
      <c r="B866" s="320">
        <v>0.97247706422018354</v>
      </c>
      <c r="C866" s="302">
        <v>0.81666666666666665</v>
      </c>
    </row>
    <row r="867" spans="1:3" ht="17.100000000000001" customHeight="1">
      <c r="A867" s="367">
        <v>-1.6594901749106452</v>
      </c>
      <c r="B867" s="320">
        <v>0.97247706422018354</v>
      </c>
      <c r="C867" s="302">
        <v>0.8</v>
      </c>
    </row>
    <row r="868" spans="1:3" ht="17.100000000000001" customHeight="1">
      <c r="A868" s="367">
        <v>-1.6523495412067493</v>
      </c>
      <c r="B868" s="320">
        <v>0.97247706422018354</v>
      </c>
      <c r="C868" s="302">
        <v>0.78333333333333333</v>
      </c>
    </row>
    <row r="869" spans="1:3" ht="17.100000000000001" customHeight="1">
      <c r="A869" s="367">
        <v>-1.6411177861338806</v>
      </c>
      <c r="B869" s="320">
        <v>0.97247706422018354</v>
      </c>
      <c r="C869" s="302">
        <v>0.76666666666666661</v>
      </c>
    </row>
    <row r="870" spans="1:3" ht="17.100000000000001" customHeight="1">
      <c r="A870" s="367">
        <v>-1.6220410802581251</v>
      </c>
      <c r="B870" s="320">
        <v>0.9678899082568807</v>
      </c>
      <c r="C870" s="302">
        <v>0.76666666666666661</v>
      </c>
    </row>
    <row r="871" spans="1:3" ht="17.100000000000001" customHeight="1">
      <c r="A871" s="367">
        <v>-1.6093222711308748</v>
      </c>
      <c r="B871" s="320">
        <v>0.96330275229357798</v>
      </c>
      <c r="C871" s="302">
        <v>0.76666666666666661</v>
      </c>
    </row>
    <row r="872" spans="1:3" ht="17.100000000000001" customHeight="1">
      <c r="A872" s="367">
        <v>-1.5905978856491458</v>
      </c>
      <c r="B872" s="320">
        <v>0.96330275229357798</v>
      </c>
      <c r="C872" s="302">
        <v>0.75</v>
      </c>
    </row>
    <row r="873" spans="1:3" ht="17.100000000000001" customHeight="1">
      <c r="A873" s="367">
        <v>-1.5612338598871243</v>
      </c>
      <c r="B873" s="320">
        <v>0.96330275229357798</v>
      </c>
      <c r="C873" s="302">
        <v>0.73333333333333339</v>
      </c>
    </row>
    <row r="874" spans="1:3" ht="17.100000000000001" customHeight="1">
      <c r="A874" s="367">
        <v>-1.5244182984738677</v>
      </c>
      <c r="B874" s="320">
        <v>0.95871559633027525</v>
      </c>
      <c r="C874" s="302">
        <v>0.73333333333333339</v>
      </c>
    </row>
    <row r="875" spans="1:3" ht="17.100000000000001" customHeight="1">
      <c r="A875" s="367">
        <v>-1.4757689270343037</v>
      </c>
      <c r="B875" s="320">
        <v>0.95871559633027525</v>
      </c>
      <c r="C875" s="302">
        <v>0.71666666666666667</v>
      </c>
    </row>
    <row r="876" spans="1:3" ht="17.100000000000001" customHeight="1">
      <c r="A876" s="367">
        <v>-1.4477980549186629</v>
      </c>
      <c r="B876" s="320">
        <v>0.95871559633027525</v>
      </c>
      <c r="C876" s="302">
        <v>0.7</v>
      </c>
    </row>
    <row r="877" spans="1:3" ht="17.100000000000001" customHeight="1">
      <c r="A877" s="367">
        <v>-1.4320172868813263</v>
      </c>
      <c r="B877" s="320">
        <v>0.95871559633027525</v>
      </c>
      <c r="C877" s="302">
        <v>0.68333333333333335</v>
      </c>
    </row>
    <row r="878" spans="1:3" ht="17.100000000000001" customHeight="1">
      <c r="A878" s="367">
        <v>-1.4099287017807987</v>
      </c>
      <c r="B878" s="320">
        <v>0.95412844036697253</v>
      </c>
      <c r="C878" s="302">
        <v>0.68333333333333335</v>
      </c>
    </row>
    <row r="879" spans="1:3" ht="17.100000000000001" customHeight="1">
      <c r="A879" s="367">
        <v>-1.3821791501112353</v>
      </c>
      <c r="B879" s="320">
        <v>0.95412844036697253</v>
      </c>
      <c r="C879" s="302">
        <v>0.66666666666666674</v>
      </c>
    </row>
    <row r="880" spans="1:3" ht="17.100000000000001" customHeight="1">
      <c r="A880" s="367">
        <v>-1.3580366137279136</v>
      </c>
      <c r="B880" s="320">
        <v>0.95412844036697253</v>
      </c>
      <c r="C880" s="302">
        <v>0.65</v>
      </c>
    </row>
    <row r="881" spans="1:3" ht="17.100000000000001" customHeight="1">
      <c r="A881" s="367">
        <v>-1.3476620165667921</v>
      </c>
      <c r="B881" s="320">
        <v>0.94954128440366969</v>
      </c>
      <c r="C881" s="302">
        <v>0.65</v>
      </c>
    </row>
    <row r="882" spans="1:3" ht="17.100000000000001" customHeight="1">
      <c r="A882" s="367">
        <v>-1.3415929395644963</v>
      </c>
      <c r="B882" s="320">
        <v>0.94495412844036697</v>
      </c>
      <c r="C882" s="302">
        <v>0.65</v>
      </c>
    </row>
    <row r="883" spans="1:3" ht="17.100000000000001" customHeight="1">
      <c r="A883" s="367">
        <v>-1.3324856332386554</v>
      </c>
      <c r="B883" s="320">
        <v>0.94495412844036697</v>
      </c>
      <c r="C883" s="302">
        <v>0.6333333333333333</v>
      </c>
    </row>
    <row r="884" spans="1:3" ht="17.100000000000001" customHeight="1">
      <c r="A884" s="367">
        <v>-1.3162667965496446</v>
      </c>
      <c r="B884" s="320">
        <v>0.94495412844036697</v>
      </c>
      <c r="C884" s="302">
        <v>0.6166666666666667</v>
      </c>
    </row>
    <row r="885" spans="1:3" ht="17.100000000000001" customHeight="1">
      <c r="A885" s="367">
        <v>-1.292926776229149</v>
      </c>
      <c r="B885" s="320">
        <v>0.94495412844036697</v>
      </c>
      <c r="C885" s="302">
        <v>0.6</v>
      </c>
    </row>
    <row r="886" spans="1:3" ht="17.100000000000001" customHeight="1">
      <c r="A886" s="367">
        <v>-1.2676762783130948</v>
      </c>
      <c r="B886" s="320">
        <v>0.94036697247706424</v>
      </c>
      <c r="C886" s="302">
        <v>0.6</v>
      </c>
    </row>
    <row r="887" spans="1:3" ht="17.100000000000001" customHeight="1">
      <c r="A887" s="367">
        <v>-1.2541461279744825</v>
      </c>
      <c r="B887" s="320">
        <v>0.94036697247706424</v>
      </c>
      <c r="C887" s="302">
        <v>0.58333333333333326</v>
      </c>
    </row>
    <row r="888" spans="1:3" ht="17.100000000000001" customHeight="1">
      <c r="A888" s="367">
        <v>-1.2446640759572669</v>
      </c>
      <c r="B888" s="320">
        <v>0.94036697247706424</v>
      </c>
      <c r="C888" s="302">
        <v>0.56666666666666665</v>
      </c>
    </row>
    <row r="889" spans="1:3" ht="17.100000000000001" customHeight="1">
      <c r="A889" s="367">
        <v>-1.2366446768720882</v>
      </c>
      <c r="B889" s="320">
        <v>0.93577981651376152</v>
      </c>
      <c r="C889" s="302">
        <v>0.56666666666666665</v>
      </c>
    </row>
    <row r="890" spans="1:3" ht="17.100000000000001" customHeight="1">
      <c r="A890" s="367">
        <v>-1.2183449139014337</v>
      </c>
      <c r="B890" s="320">
        <v>0.93577981651376152</v>
      </c>
      <c r="C890" s="302">
        <v>0.55000000000000004</v>
      </c>
    </row>
    <row r="891" spans="1:3" ht="17.100000000000001" customHeight="1">
      <c r="A891" s="367">
        <v>-1.1873593274380339</v>
      </c>
      <c r="B891" s="320">
        <v>0.93119266055045868</v>
      </c>
      <c r="C891" s="302">
        <v>0.55000000000000004</v>
      </c>
    </row>
    <row r="892" spans="1:3" ht="17.100000000000001" customHeight="1">
      <c r="A892" s="367">
        <v>-1.1636025821657214</v>
      </c>
      <c r="B892" s="320">
        <v>0.93119266055045868</v>
      </c>
      <c r="C892" s="302">
        <v>0.53333333333333333</v>
      </c>
    </row>
    <row r="893" spans="1:3" ht="17.100000000000001" customHeight="1">
      <c r="A893" s="367">
        <v>-1.1454945655242512</v>
      </c>
      <c r="B893" s="320">
        <v>0.92660550458715596</v>
      </c>
      <c r="C893" s="302">
        <v>0.53333333333333333</v>
      </c>
    </row>
    <row r="894" spans="1:3" ht="17.100000000000001" customHeight="1">
      <c r="A894" s="367">
        <v>-1.1198010672863599</v>
      </c>
      <c r="B894" s="320">
        <v>0.92201834862385323</v>
      </c>
      <c r="C894" s="302">
        <v>0.53333333333333333</v>
      </c>
    </row>
    <row r="895" spans="1:3" ht="17.100000000000001" customHeight="1">
      <c r="A895" s="367">
        <v>-1.0981030611302609</v>
      </c>
      <c r="B895" s="320">
        <v>0.92201834862385323</v>
      </c>
      <c r="C895" s="302">
        <v>0.51666666666666661</v>
      </c>
    </row>
    <row r="896" spans="1:3" ht="17.100000000000001" customHeight="1">
      <c r="A896" s="367">
        <v>-1.0815104754450595</v>
      </c>
      <c r="B896" s="320">
        <v>0.91743119266055051</v>
      </c>
      <c r="C896" s="302">
        <v>0.51666666666666661</v>
      </c>
    </row>
    <row r="897" spans="1:3" ht="17.100000000000001" customHeight="1">
      <c r="A897" s="367">
        <v>-1.0672836307991331</v>
      </c>
      <c r="B897" s="320">
        <v>0.91284403669724767</v>
      </c>
      <c r="C897" s="302">
        <v>0.51666666666666661</v>
      </c>
    </row>
    <row r="898" spans="1:3" ht="17.100000000000001" customHeight="1">
      <c r="A898" s="367">
        <v>-1.0474740750848748</v>
      </c>
      <c r="B898" s="320">
        <v>0.90825688073394495</v>
      </c>
      <c r="C898" s="302">
        <v>0.51666666666666661</v>
      </c>
    </row>
    <row r="899" spans="1:3" ht="17.100000000000001" customHeight="1">
      <c r="A899" s="367">
        <v>-1.0235970470911875</v>
      </c>
      <c r="B899" s="320">
        <v>0.90366972477064222</v>
      </c>
      <c r="C899" s="302">
        <v>0.51666666666666661</v>
      </c>
    </row>
    <row r="900" spans="1:3" ht="17.100000000000001" customHeight="1">
      <c r="A900" s="367">
        <v>-1.0111366858700832</v>
      </c>
      <c r="B900" s="320">
        <v>0.90366972477064222</v>
      </c>
      <c r="C900" s="302">
        <v>0.5</v>
      </c>
    </row>
    <row r="901" spans="1:3" ht="17.100000000000001" customHeight="1">
      <c r="A901" s="367">
        <v>-0.99341596045009251</v>
      </c>
      <c r="B901" s="320">
        <v>0.8990825688073395</v>
      </c>
      <c r="C901" s="302">
        <v>0.5</v>
      </c>
    </row>
    <row r="902" spans="1:3" ht="17.100000000000001" customHeight="1">
      <c r="A902" s="367">
        <v>-0.96987331500258356</v>
      </c>
      <c r="B902" s="320">
        <v>0.89449541284403666</v>
      </c>
      <c r="C902" s="302">
        <v>0.5</v>
      </c>
    </row>
    <row r="903" spans="1:3" ht="17.100000000000001" customHeight="1">
      <c r="A903" s="367">
        <v>-0.94090210885282044</v>
      </c>
      <c r="B903" s="320">
        <v>0.88990825688073394</v>
      </c>
      <c r="C903" s="302">
        <v>0.5</v>
      </c>
    </row>
    <row r="904" spans="1:3" ht="17.100000000000001" customHeight="1">
      <c r="A904" s="367">
        <v>-0.91554509075388912</v>
      </c>
      <c r="B904" s="320">
        <v>0.88990825688073394</v>
      </c>
      <c r="C904" s="302">
        <v>0.48333333333333328</v>
      </c>
    </row>
    <row r="905" spans="1:3" ht="17.100000000000001" customHeight="1">
      <c r="A905" s="367">
        <v>-0.90348618590226271</v>
      </c>
      <c r="B905" s="320">
        <v>0.88990825688073394</v>
      </c>
      <c r="C905" s="302">
        <v>0.46666666666666667</v>
      </c>
    </row>
    <row r="906" spans="1:3" ht="17.100000000000001" customHeight="1">
      <c r="A906" s="367">
        <v>-0.90029868679732883</v>
      </c>
      <c r="B906" s="320">
        <v>0.88990825688073394</v>
      </c>
      <c r="C906" s="302">
        <v>0.44999999999999996</v>
      </c>
    </row>
    <row r="907" spans="1:3" ht="17.100000000000001" customHeight="1">
      <c r="A907" s="367">
        <v>-0.89885587573096171</v>
      </c>
      <c r="B907" s="320">
        <v>0.88990825688073394</v>
      </c>
      <c r="C907" s="302">
        <v>0.43333333333333335</v>
      </c>
    </row>
    <row r="908" spans="1:3" ht="17.100000000000001" customHeight="1">
      <c r="A908" s="367">
        <v>-0.88002498310449206</v>
      </c>
      <c r="B908" s="320">
        <v>0.88990825688073394</v>
      </c>
      <c r="C908" s="302">
        <v>0.41666666666666663</v>
      </c>
    </row>
    <row r="909" spans="1:3" ht="17.100000000000001" customHeight="1">
      <c r="A909" s="367">
        <v>-0.8527617441831763</v>
      </c>
      <c r="B909" s="320">
        <v>0.88532110091743121</v>
      </c>
      <c r="C909" s="302">
        <v>0.41666666666666663</v>
      </c>
    </row>
    <row r="910" spans="1:3" ht="17.100000000000001" customHeight="1">
      <c r="A910" s="367">
        <v>-0.83314401205310984</v>
      </c>
      <c r="B910" s="320">
        <v>0.88532110091743121</v>
      </c>
      <c r="C910" s="302">
        <v>0.4</v>
      </c>
    </row>
    <row r="911" spans="1:3" ht="17.100000000000001" customHeight="1">
      <c r="A911" s="367">
        <v>-0.81953735320211951</v>
      </c>
      <c r="B911" s="320">
        <v>0.88073394495412849</v>
      </c>
      <c r="C911" s="302">
        <v>0.4</v>
      </c>
    </row>
    <row r="912" spans="1:3" ht="17.100000000000001" customHeight="1">
      <c r="A912" s="367">
        <v>-0.81438988717903593</v>
      </c>
      <c r="B912" s="320">
        <v>0.87614678899082565</v>
      </c>
      <c r="C912" s="302">
        <v>0.4</v>
      </c>
    </row>
    <row r="913" spans="1:3" ht="17.100000000000001" customHeight="1">
      <c r="A913" s="367">
        <v>-0.81033855983809744</v>
      </c>
      <c r="B913" s="320">
        <v>0.87155963302752293</v>
      </c>
      <c r="C913" s="302">
        <v>0.4</v>
      </c>
    </row>
    <row r="914" spans="1:3" ht="17.100000000000001" customHeight="1">
      <c r="A914" s="367">
        <v>-0.8049250244604822</v>
      </c>
      <c r="B914" s="320">
        <v>0.87155963302752293</v>
      </c>
      <c r="C914" s="302">
        <v>0.3833333333333333</v>
      </c>
    </row>
    <row r="915" spans="1:3" ht="17.100000000000001" customHeight="1">
      <c r="A915" s="367">
        <v>-0.7963099344861887</v>
      </c>
      <c r="B915" s="320">
        <v>0.87155963302752293</v>
      </c>
      <c r="C915" s="302">
        <v>0.3666666666666667</v>
      </c>
    </row>
    <row r="916" spans="1:3" ht="17.100000000000001" customHeight="1">
      <c r="A916" s="367">
        <v>-0.78500830437962021</v>
      </c>
      <c r="B916" s="320">
        <v>0.8669724770642202</v>
      </c>
      <c r="C916" s="302">
        <v>0.3666666666666667</v>
      </c>
    </row>
    <row r="917" spans="1:3" ht="17.100000000000001" customHeight="1">
      <c r="A917" s="367">
        <v>-0.77594115786541407</v>
      </c>
      <c r="B917" s="320">
        <v>0.86238532110091748</v>
      </c>
      <c r="C917" s="302">
        <v>0.3666666666666667</v>
      </c>
    </row>
    <row r="918" spans="1:3" ht="17.100000000000001" customHeight="1">
      <c r="A918" s="367">
        <v>-0.7708214575567256</v>
      </c>
      <c r="B918" s="320">
        <v>0.85779816513761464</v>
      </c>
      <c r="C918" s="302">
        <v>0.3666666666666667</v>
      </c>
    </row>
    <row r="919" spans="1:3" ht="17.100000000000001" customHeight="1">
      <c r="A919" s="367">
        <v>-0.74051938902745129</v>
      </c>
      <c r="B919" s="320">
        <v>0.85321100917431192</v>
      </c>
      <c r="C919" s="302">
        <v>0.3666666666666667</v>
      </c>
    </row>
    <row r="920" spans="1:3" ht="17.100000000000001" customHeight="1">
      <c r="A920" s="367">
        <v>-0.70721641742652874</v>
      </c>
      <c r="B920" s="320">
        <v>0.85321100917431192</v>
      </c>
      <c r="C920" s="302">
        <v>0.35</v>
      </c>
    </row>
    <row r="921" spans="1:3" ht="17.100000000000001" customHeight="1">
      <c r="A921" s="367">
        <v>-0.7001502506988222</v>
      </c>
      <c r="B921" s="320">
        <v>0.84862385321100919</v>
      </c>
      <c r="C921" s="302">
        <v>0.35</v>
      </c>
    </row>
    <row r="922" spans="1:3" ht="17.100000000000001" customHeight="1">
      <c r="A922" s="367">
        <v>-0.69066699788261576</v>
      </c>
      <c r="B922" s="320">
        <v>0.84403669724770647</v>
      </c>
      <c r="C922" s="302">
        <v>0.35</v>
      </c>
    </row>
    <row r="923" spans="1:3" ht="17.100000000000001" customHeight="1">
      <c r="A923" s="367">
        <v>-0.67550399336241451</v>
      </c>
      <c r="B923" s="320">
        <v>0.83944954128440363</v>
      </c>
      <c r="C923" s="302">
        <v>0.35</v>
      </c>
    </row>
    <row r="924" spans="1:3" ht="17.100000000000001" customHeight="1">
      <c r="A924" s="367">
        <v>-0.66596565803496044</v>
      </c>
      <c r="B924" s="320">
        <v>0.83486238532110091</v>
      </c>
      <c r="C924" s="302">
        <v>0.35</v>
      </c>
    </row>
    <row r="925" spans="1:3" ht="17.100000000000001" customHeight="1">
      <c r="A925" s="367">
        <v>-0.65283121221893048</v>
      </c>
      <c r="B925" s="320">
        <v>0.83027522935779818</v>
      </c>
      <c r="C925" s="302">
        <v>0.35</v>
      </c>
    </row>
    <row r="926" spans="1:3" ht="17.100000000000001" customHeight="1">
      <c r="A926" s="367">
        <v>-0.63614966742694279</v>
      </c>
      <c r="B926" s="320">
        <v>0.83027522935779818</v>
      </c>
      <c r="C926" s="302">
        <v>0.33333333333333337</v>
      </c>
    </row>
    <row r="927" spans="1:3" ht="17.100000000000001" customHeight="1">
      <c r="A927" s="367">
        <v>-0.62852485931581437</v>
      </c>
      <c r="B927" s="320">
        <v>0.82568807339449546</v>
      </c>
      <c r="C927" s="302">
        <v>0.33333333333333337</v>
      </c>
    </row>
    <row r="928" spans="1:3" ht="17.100000000000001" customHeight="1">
      <c r="A928" s="367">
        <v>-0.59814953213720101</v>
      </c>
      <c r="B928" s="320">
        <v>0.82568807339449546</v>
      </c>
      <c r="C928" s="302">
        <v>0.31666666666666665</v>
      </c>
    </row>
    <row r="929" spans="1:3" ht="17.100000000000001" customHeight="1">
      <c r="A929" s="367">
        <v>-0.56933322914743045</v>
      </c>
      <c r="B929" s="320">
        <v>0.82110091743119262</v>
      </c>
      <c r="C929" s="302">
        <v>0.31666666666666665</v>
      </c>
    </row>
    <row r="930" spans="1:3" ht="17.100000000000001" customHeight="1">
      <c r="A930" s="367">
        <v>-0.56289102113747469</v>
      </c>
      <c r="B930" s="320">
        <v>0.82110091743119262</v>
      </c>
      <c r="C930" s="302">
        <v>0.30000000000000004</v>
      </c>
    </row>
    <row r="931" spans="1:3" ht="17.100000000000001" customHeight="1">
      <c r="A931" s="367">
        <v>-0.5321132315379129</v>
      </c>
      <c r="B931" s="320">
        <v>0.82110091743119262</v>
      </c>
      <c r="C931" s="302">
        <v>0.28333333333333333</v>
      </c>
    </row>
    <row r="932" spans="1:3" ht="17.100000000000001" customHeight="1">
      <c r="A932" s="367">
        <v>-0.49089343784691125</v>
      </c>
      <c r="B932" s="320">
        <v>0.8165137614678899</v>
      </c>
      <c r="C932" s="302">
        <v>0.28333333333333333</v>
      </c>
    </row>
    <row r="933" spans="1:3" ht="17.100000000000001" customHeight="1">
      <c r="A933" s="367">
        <v>-0.46607240405094796</v>
      </c>
      <c r="B933" s="320">
        <v>0.81192660550458717</v>
      </c>
      <c r="C933" s="302">
        <v>0.28333333333333333</v>
      </c>
    </row>
    <row r="934" spans="1:3" ht="17.100000000000001" customHeight="1">
      <c r="A934" s="367">
        <v>-0.44804064996815207</v>
      </c>
      <c r="B934" s="320">
        <v>0.80733944954128445</v>
      </c>
      <c r="C934" s="302">
        <v>0.28333333333333333</v>
      </c>
    </row>
    <row r="935" spans="1:3" ht="17.100000000000001" customHeight="1">
      <c r="A935" s="367">
        <v>-0.43671040912666842</v>
      </c>
      <c r="B935" s="320">
        <v>0.80275229357798161</v>
      </c>
      <c r="C935" s="302">
        <v>0.28333333333333333</v>
      </c>
    </row>
    <row r="936" spans="1:3" ht="17.100000000000001" customHeight="1">
      <c r="A936" s="367">
        <v>-0.43166574103310384</v>
      </c>
      <c r="B936" s="320">
        <v>0.80275229357798161</v>
      </c>
      <c r="C936" s="302">
        <v>0.26666666666666672</v>
      </c>
    </row>
    <row r="937" spans="1:3" ht="17.100000000000001" customHeight="1">
      <c r="A937" s="367">
        <v>-0.40163348264049947</v>
      </c>
      <c r="B937" s="320">
        <v>0.79816513761467889</v>
      </c>
      <c r="C937" s="302">
        <v>0.26666666666666672</v>
      </c>
    </row>
    <row r="938" spans="1:3" ht="17.100000000000001" customHeight="1">
      <c r="A938" s="367">
        <v>-0.37436657339811164</v>
      </c>
      <c r="B938" s="320">
        <v>0.79357798165137616</v>
      </c>
      <c r="C938" s="302">
        <v>0.26666666666666672</v>
      </c>
    </row>
    <row r="939" spans="1:3" ht="17.100000000000001" customHeight="1">
      <c r="A939" s="367">
        <v>-0.37334311230811068</v>
      </c>
      <c r="B939" s="320">
        <v>0.78899082568807344</v>
      </c>
      <c r="C939" s="302">
        <v>0.26666666666666672</v>
      </c>
    </row>
    <row r="940" spans="1:3" ht="17.100000000000001" customHeight="1">
      <c r="A940" s="367">
        <v>-0.36822636470320308</v>
      </c>
      <c r="B940" s="320">
        <v>0.78899082568807344</v>
      </c>
      <c r="C940" s="302">
        <v>0.25</v>
      </c>
    </row>
    <row r="941" spans="1:3" ht="17.100000000000001" customHeight="1">
      <c r="A941" s="367">
        <v>-0.35702686725861194</v>
      </c>
      <c r="B941" s="320">
        <v>0.7844036697247706</v>
      </c>
      <c r="C941" s="302">
        <v>0.25</v>
      </c>
    </row>
    <row r="942" spans="1:3" ht="17.100000000000001" customHeight="1">
      <c r="A942" s="367">
        <v>-0.34889012157351512</v>
      </c>
      <c r="B942" s="320">
        <v>0.77981651376146788</v>
      </c>
      <c r="C942" s="302">
        <v>0.25</v>
      </c>
    </row>
    <row r="943" spans="1:3" ht="17.100000000000001" customHeight="1">
      <c r="A943" s="367">
        <v>-0.34566366041966468</v>
      </c>
      <c r="B943" s="320">
        <v>0.77981651376146788</v>
      </c>
      <c r="C943" s="302">
        <v>0.23333333333333328</v>
      </c>
    </row>
    <row r="944" spans="1:3" ht="17.100000000000001" customHeight="1">
      <c r="A944" s="367">
        <v>-0.3383767849278676</v>
      </c>
      <c r="B944" s="320">
        <v>0.77522935779816515</v>
      </c>
      <c r="C944" s="302">
        <v>0.23333333333333328</v>
      </c>
    </row>
    <row r="945" spans="1:3" ht="17.100000000000001" customHeight="1">
      <c r="A945" s="367">
        <v>-0.33199994560973073</v>
      </c>
      <c r="B945" s="320">
        <v>0.77522935779816515</v>
      </c>
      <c r="C945" s="302">
        <v>0.21666666666666667</v>
      </c>
    </row>
    <row r="946" spans="1:3" ht="17.100000000000001" customHeight="1">
      <c r="A946" s="367">
        <v>-0.32650423052514099</v>
      </c>
      <c r="B946" s="320">
        <v>0.77064220183486243</v>
      </c>
      <c r="C946" s="302">
        <v>0.21666666666666667</v>
      </c>
    </row>
    <row r="947" spans="1:3" ht="17.100000000000001" customHeight="1">
      <c r="A947" s="367">
        <v>-0.31835494154073291</v>
      </c>
      <c r="B947" s="320">
        <v>0.76605504587155959</v>
      </c>
      <c r="C947" s="302">
        <v>0.21666666666666667</v>
      </c>
    </row>
    <row r="948" spans="1:3" ht="17.100000000000001" customHeight="1">
      <c r="A948" s="367">
        <v>-0.31157074630699721</v>
      </c>
      <c r="B948" s="320">
        <v>0.76605504587155959</v>
      </c>
      <c r="C948" s="302">
        <v>0.19999999999999996</v>
      </c>
    </row>
    <row r="949" spans="1:3" ht="17.100000000000001" customHeight="1">
      <c r="A949" s="367">
        <v>-0.30004618852387799</v>
      </c>
      <c r="B949" s="320">
        <v>0.76146788990825687</v>
      </c>
      <c r="C949" s="302">
        <v>0.19999999999999996</v>
      </c>
    </row>
    <row r="950" spans="1:3" ht="17.100000000000001" customHeight="1">
      <c r="A950" s="367">
        <v>-0.28406374381951088</v>
      </c>
      <c r="B950" s="320">
        <v>0.75688073394495414</v>
      </c>
      <c r="C950" s="302">
        <v>0.19999999999999996</v>
      </c>
    </row>
    <row r="951" spans="1:3" ht="17.100000000000001" customHeight="1">
      <c r="A951" s="367">
        <v>-0.27599150557867369</v>
      </c>
      <c r="B951" s="320">
        <v>0.75229357798165142</v>
      </c>
      <c r="C951" s="302">
        <v>0.19999999999999996</v>
      </c>
    </row>
    <row r="952" spans="1:3" ht="17.100000000000001" customHeight="1">
      <c r="A952" s="367">
        <v>-0.27328365708594626</v>
      </c>
      <c r="B952" s="320">
        <v>0.74770642201834858</v>
      </c>
      <c r="C952" s="302">
        <v>0.19999999999999996</v>
      </c>
    </row>
    <row r="953" spans="1:3" ht="17.100000000000001" customHeight="1">
      <c r="A953" s="367">
        <v>-0.26305615886158645</v>
      </c>
      <c r="B953" s="320">
        <v>0.74311926605504586</v>
      </c>
      <c r="C953" s="302">
        <v>0.19999999999999996</v>
      </c>
    </row>
    <row r="954" spans="1:3" ht="17.100000000000001" customHeight="1">
      <c r="A954" s="367">
        <v>-0.24819218022405568</v>
      </c>
      <c r="B954" s="320">
        <v>0.73853211009174313</v>
      </c>
      <c r="C954" s="302">
        <v>0.19999999999999996</v>
      </c>
    </row>
    <row r="955" spans="1:3" ht="17.100000000000001" customHeight="1">
      <c r="A955" s="367">
        <v>-0.2341240690405374</v>
      </c>
      <c r="B955" s="320">
        <v>0.73853211009174313</v>
      </c>
      <c r="C955" s="302">
        <v>0.18333333333333335</v>
      </c>
    </row>
    <row r="956" spans="1:3" ht="17.100000000000001" customHeight="1">
      <c r="A956" s="367">
        <v>-0.22124029885103452</v>
      </c>
      <c r="B956" s="320">
        <v>0.73394495412844041</v>
      </c>
      <c r="C956" s="302">
        <v>0.18333333333333335</v>
      </c>
    </row>
    <row r="957" spans="1:3" ht="17.100000000000001" customHeight="1">
      <c r="A957" s="367">
        <v>-0.21391725643198062</v>
      </c>
      <c r="B957" s="320">
        <v>0.72935779816513757</v>
      </c>
      <c r="C957" s="302">
        <v>0.18333333333333335</v>
      </c>
    </row>
    <row r="958" spans="1:3" ht="17.100000000000001" customHeight="1">
      <c r="A958" s="367">
        <v>-0.21182980690978925</v>
      </c>
      <c r="B958" s="320">
        <v>0.72935779816513757</v>
      </c>
      <c r="C958" s="302">
        <v>0.16666666666666663</v>
      </c>
    </row>
    <row r="959" spans="1:3" ht="17.100000000000001" customHeight="1">
      <c r="A959" s="367">
        <v>-0.2092942025237845</v>
      </c>
      <c r="B959" s="320">
        <v>0.72477064220183485</v>
      </c>
      <c r="C959" s="302">
        <v>0.16666666666666663</v>
      </c>
    </row>
    <row r="960" spans="1:3" ht="17.100000000000001" customHeight="1">
      <c r="A960" s="367">
        <v>-0.20581887189673806</v>
      </c>
      <c r="B960" s="320">
        <v>0.72018348623853212</v>
      </c>
      <c r="C960" s="302">
        <v>0.16666666666666663</v>
      </c>
    </row>
    <row r="961" spans="1:3" ht="17.100000000000001" customHeight="1">
      <c r="A961" s="367">
        <v>-0.19619786316625301</v>
      </c>
      <c r="B961" s="320">
        <v>0.7155963302752294</v>
      </c>
      <c r="C961" s="302">
        <v>0.16666666666666663</v>
      </c>
    </row>
    <row r="962" spans="1:3" ht="17.100000000000001" customHeight="1">
      <c r="A962" s="367">
        <v>-0.17659582639242927</v>
      </c>
      <c r="B962" s="320">
        <v>0.71100917431192656</v>
      </c>
      <c r="C962" s="302">
        <v>0.16666666666666663</v>
      </c>
    </row>
    <row r="963" spans="1:3" ht="17.100000000000001" customHeight="1">
      <c r="A963" s="367">
        <v>-0.16208496008629167</v>
      </c>
      <c r="B963" s="320">
        <v>0.71100917431192656</v>
      </c>
      <c r="C963" s="302">
        <v>0.15000000000000002</v>
      </c>
    </row>
    <row r="964" spans="1:3" ht="17.100000000000001" customHeight="1">
      <c r="A964" s="367">
        <v>-0.15765239488177687</v>
      </c>
      <c r="B964" s="320">
        <v>0.71100917431192656</v>
      </c>
      <c r="C964" s="302">
        <v>0.1333333333333333</v>
      </c>
    </row>
    <row r="965" spans="1:3" ht="17.100000000000001" customHeight="1">
      <c r="A965" s="367">
        <v>-0.14695147923209489</v>
      </c>
      <c r="B965" s="320">
        <v>0.70642201834862384</v>
      </c>
      <c r="C965" s="302">
        <v>0.1333333333333333</v>
      </c>
    </row>
    <row r="966" spans="1:3" ht="17.100000000000001" customHeight="1">
      <c r="A966" s="367">
        <v>-0.13104721166080854</v>
      </c>
      <c r="B966" s="320">
        <v>0.70183486238532111</v>
      </c>
      <c r="C966" s="302">
        <v>0.1333333333333333</v>
      </c>
    </row>
    <row r="967" spans="1:3" ht="17.100000000000001" customHeight="1">
      <c r="A967" s="367">
        <v>-0.12178093828144865</v>
      </c>
      <c r="B967" s="320">
        <v>0.69724770642201839</v>
      </c>
      <c r="C967" s="302">
        <v>0.1333333333333333</v>
      </c>
    </row>
    <row r="968" spans="1:3" ht="17.100000000000001" customHeight="1">
      <c r="A968" s="367">
        <v>-0.1151732304094843</v>
      </c>
      <c r="B968" s="320">
        <v>0.69724770642201839</v>
      </c>
      <c r="C968" s="302">
        <v>0.1166666666666667</v>
      </c>
    </row>
    <row r="969" spans="1:3" ht="17.100000000000001" customHeight="1">
      <c r="A969" s="367">
        <v>-0.10529226079719065</v>
      </c>
      <c r="B969" s="320">
        <v>0.69266055045871555</v>
      </c>
      <c r="C969" s="302">
        <v>0.1166666666666667</v>
      </c>
    </row>
    <row r="970" spans="1:3" ht="17.100000000000001" customHeight="1">
      <c r="A970" s="367">
        <v>-9.9237773231257514E-2</v>
      </c>
      <c r="B970" s="320">
        <v>0.68807339449541283</v>
      </c>
      <c r="C970" s="302">
        <v>0.1166666666666667</v>
      </c>
    </row>
    <row r="971" spans="1:3" ht="17.100000000000001" customHeight="1">
      <c r="A971" s="367">
        <v>-9.8925408343048596E-2</v>
      </c>
      <c r="B971" s="320">
        <v>0.6834862385321101</v>
      </c>
      <c r="C971" s="302">
        <v>0.1166666666666667</v>
      </c>
    </row>
    <row r="972" spans="1:3" ht="17.100000000000001" customHeight="1">
      <c r="A972" s="367">
        <v>-9.3087278021118214E-2</v>
      </c>
      <c r="B972" s="320">
        <v>0.67889908256880738</v>
      </c>
      <c r="C972" s="302">
        <v>0.1166666666666667</v>
      </c>
    </row>
    <row r="973" spans="1:3" ht="17.100000000000001" customHeight="1">
      <c r="A973" s="367">
        <v>-8.7185311532540027E-2</v>
      </c>
      <c r="B973" s="320">
        <v>0.67889908256880738</v>
      </c>
      <c r="C973" s="302">
        <v>9.9999999999999978E-2</v>
      </c>
    </row>
    <row r="974" spans="1:3" ht="17.100000000000001" customHeight="1">
      <c r="A974" s="367">
        <v>-8.597561982699406E-2</v>
      </c>
      <c r="B974" s="320">
        <v>0.67431192660550454</v>
      </c>
      <c r="C974" s="302">
        <v>9.9999999999999978E-2</v>
      </c>
    </row>
    <row r="975" spans="1:3" ht="17.100000000000001" customHeight="1">
      <c r="A975" s="367">
        <v>-8.4468527104760285E-2</v>
      </c>
      <c r="B975" s="320">
        <v>0.66972477064220182</v>
      </c>
      <c r="C975" s="302">
        <v>9.9999999999999978E-2</v>
      </c>
    </row>
    <row r="976" spans="1:3" ht="17.100000000000001" customHeight="1">
      <c r="A976" s="367">
        <v>-8.371689179372982E-2</v>
      </c>
      <c r="B976" s="320">
        <v>0.66513761467889909</v>
      </c>
      <c r="C976" s="302">
        <v>9.9999999999999978E-2</v>
      </c>
    </row>
    <row r="977" spans="1:3" ht="17.100000000000001" customHeight="1">
      <c r="A977" s="367">
        <v>-8.1568458755635648E-2</v>
      </c>
      <c r="B977" s="320">
        <v>0.66055045871559637</v>
      </c>
      <c r="C977" s="302">
        <v>9.9999999999999978E-2</v>
      </c>
    </row>
    <row r="978" spans="1:3" ht="17.100000000000001" customHeight="1">
      <c r="A978" s="367">
        <v>-7.970868799377942E-2</v>
      </c>
      <c r="B978" s="320">
        <v>0.65596330275229353</v>
      </c>
      <c r="C978" s="302">
        <v>9.9999999999999978E-2</v>
      </c>
    </row>
    <row r="979" spans="1:3" ht="17.100000000000001" customHeight="1">
      <c r="A979" s="367">
        <v>-7.8096824922225805E-2</v>
      </c>
      <c r="B979" s="320">
        <v>0.65137614678899081</v>
      </c>
      <c r="C979" s="302">
        <v>9.9999999999999978E-2</v>
      </c>
    </row>
    <row r="980" spans="1:3" ht="17.100000000000001" customHeight="1">
      <c r="A980" s="367">
        <v>-7.6169090596841738E-2</v>
      </c>
      <c r="B980" s="320">
        <v>0.64678899082568808</v>
      </c>
      <c r="C980" s="302">
        <v>9.9999999999999978E-2</v>
      </c>
    </row>
    <row r="981" spans="1:3" ht="17.100000000000001" customHeight="1">
      <c r="A981" s="367">
        <v>-7.1680581246007263E-2</v>
      </c>
      <c r="B981" s="320">
        <v>0.64220183486238536</v>
      </c>
      <c r="C981" s="302">
        <v>9.9999999999999978E-2</v>
      </c>
    </row>
    <row r="982" spans="1:3" ht="17.100000000000001" customHeight="1">
      <c r="A982" s="367">
        <v>-6.6432124292002348E-2</v>
      </c>
      <c r="B982" s="320">
        <v>0.63761467889908252</v>
      </c>
      <c r="C982" s="302">
        <v>9.9999999999999978E-2</v>
      </c>
    </row>
    <row r="983" spans="1:3" ht="17.100000000000001" customHeight="1">
      <c r="A983" s="367">
        <v>-6.3570403403195891E-2</v>
      </c>
      <c r="B983" s="320">
        <v>0.6330275229357798</v>
      </c>
      <c r="C983" s="302">
        <v>9.9999999999999978E-2</v>
      </c>
    </row>
    <row r="984" spans="1:3" ht="17.100000000000001" customHeight="1">
      <c r="A984" s="367">
        <v>-5.8561926365505071E-2</v>
      </c>
      <c r="B984" s="320">
        <v>0.6330275229357798</v>
      </c>
      <c r="C984" s="302">
        <v>8.333333333333337E-2</v>
      </c>
    </row>
    <row r="985" spans="1:3" ht="17.100000000000001" customHeight="1">
      <c r="A985" s="367">
        <v>-4.943932408491547E-2</v>
      </c>
      <c r="B985" s="320">
        <v>0.62844036697247707</v>
      </c>
      <c r="C985" s="302">
        <v>8.333333333333337E-2</v>
      </c>
    </row>
    <row r="986" spans="1:3" ht="17.100000000000001" customHeight="1">
      <c r="A986" s="367">
        <v>-4.0889896194129451E-2</v>
      </c>
      <c r="B986" s="320">
        <v>0.62385321100917435</v>
      </c>
      <c r="C986" s="302">
        <v>8.333333333333337E-2</v>
      </c>
    </row>
    <row r="987" spans="1:3" ht="17.100000000000001" customHeight="1">
      <c r="A987" s="367">
        <v>-3.5011898818194061E-2</v>
      </c>
      <c r="B987" s="320">
        <v>0.61926605504587151</v>
      </c>
      <c r="C987" s="302">
        <v>8.333333333333337E-2</v>
      </c>
    </row>
    <row r="988" spans="1:3" ht="17.100000000000001" customHeight="1">
      <c r="A988" s="367">
        <v>-3.1200563084096317E-2</v>
      </c>
      <c r="B988" s="320">
        <v>0.61467889908256879</v>
      </c>
      <c r="C988" s="302">
        <v>8.333333333333337E-2</v>
      </c>
    </row>
    <row r="989" spans="1:3" ht="17.100000000000001" customHeight="1">
      <c r="A989" s="367">
        <v>-2.2147473981838334E-2</v>
      </c>
      <c r="B989" s="320">
        <v>0.61009174311926606</v>
      </c>
      <c r="C989" s="302">
        <v>8.333333333333337E-2</v>
      </c>
    </row>
    <row r="990" spans="1:3" ht="17.100000000000001" customHeight="1">
      <c r="A990" s="367">
        <v>-6.8501931343302319E-3</v>
      </c>
      <c r="B990" s="320">
        <v>0.60550458715596334</v>
      </c>
      <c r="C990" s="302">
        <v>8.333333333333337E-2</v>
      </c>
    </row>
    <row r="991" spans="1:3" ht="17.100000000000001" customHeight="1">
      <c r="A991" s="367">
        <v>3.931387781950204E-3</v>
      </c>
      <c r="B991" s="320">
        <v>0.6009174311926605</v>
      </c>
      <c r="C991" s="302">
        <v>8.333333333333337E-2</v>
      </c>
    </row>
    <row r="992" spans="1:3" ht="17.100000000000001" customHeight="1">
      <c r="A992" s="367">
        <v>8.5049676980005432E-3</v>
      </c>
      <c r="B992" s="320">
        <v>0.59633027522935778</v>
      </c>
      <c r="C992" s="302">
        <v>8.333333333333337E-2</v>
      </c>
    </row>
    <row r="993" spans="1:3" ht="17.100000000000001" customHeight="1">
      <c r="A993" s="367">
        <v>1.5939966876056904E-2</v>
      </c>
      <c r="B993" s="320">
        <v>0.59174311926605505</v>
      </c>
      <c r="C993" s="302">
        <v>8.333333333333337E-2</v>
      </c>
    </row>
    <row r="994" spans="1:3" ht="17.100000000000001" customHeight="1">
      <c r="A994" s="367">
        <v>2.3907668339104411E-2</v>
      </c>
      <c r="B994" s="320">
        <v>0.58715596330275233</v>
      </c>
      <c r="C994" s="302">
        <v>8.333333333333337E-2</v>
      </c>
    </row>
    <row r="995" spans="1:3" ht="17.100000000000001" customHeight="1">
      <c r="A995" s="367">
        <v>3.0294713759207479E-2</v>
      </c>
      <c r="B995" s="320">
        <v>0.58715596330275233</v>
      </c>
      <c r="C995" s="302">
        <v>6.6666666666666652E-2</v>
      </c>
    </row>
    <row r="996" spans="1:3" ht="17.100000000000001" customHeight="1">
      <c r="A996" s="367">
        <v>3.8181334799040068E-2</v>
      </c>
      <c r="B996" s="320">
        <v>0.58256880733944949</v>
      </c>
      <c r="C996" s="302">
        <v>6.6666666666666652E-2</v>
      </c>
    </row>
    <row r="997" spans="1:3" ht="17.100000000000001" customHeight="1">
      <c r="A997" s="367">
        <v>4.3879449991098447E-2</v>
      </c>
      <c r="B997" s="320">
        <v>0.57798165137614677</v>
      </c>
      <c r="C997" s="302">
        <v>6.6666666666666652E-2</v>
      </c>
    </row>
    <row r="998" spans="1:3" ht="17.100000000000001" customHeight="1">
      <c r="A998" s="367">
        <v>4.8792671024597049E-2</v>
      </c>
      <c r="B998" s="320">
        <v>0.57339449541284404</v>
      </c>
      <c r="C998" s="302">
        <v>6.6666666666666652E-2</v>
      </c>
    </row>
    <row r="999" spans="1:3" ht="17.100000000000001" customHeight="1">
      <c r="A999" s="367">
        <v>5.248816967618794E-2</v>
      </c>
      <c r="B999" s="320">
        <v>0.57339449541284404</v>
      </c>
      <c r="C999" s="302">
        <v>5.0000000000000044E-2</v>
      </c>
    </row>
    <row r="1000" spans="1:3" ht="17.100000000000001" customHeight="1">
      <c r="A1000" s="367">
        <v>5.8242121115447215E-2</v>
      </c>
      <c r="B1000" s="320">
        <v>0.56880733944954132</v>
      </c>
      <c r="C1000" s="302">
        <v>5.0000000000000044E-2</v>
      </c>
    </row>
    <row r="1001" spans="1:3" ht="17.100000000000001" customHeight="1">
      <c r="A1001" s="367">
        <v>6.4083321859561088E-2</v>
      </c>
      <c r="B1001" s="320">
        <v>0.56422018348623848</v>
      </c>
      <c r="C1001" s="302">
        <v>5.0000000000000044E-2</v>
      </c>
    </row>
    <row r="1002" spans="1:3" ht="17.100000000000001" customHeight="1">
      <c r="A1002" s="367">
        <v>6.6927610748480387E-2</v>
      </c>
      <c r="B1002" s="320">
        <v>0.55963302752293576</v>
      </c>
      <c r="C1002" s="302">
        <v>5.0000000000000044E-2</v>
      </c>
    </row>
    <row r="1003" spans="1:3" ht="17.100000000000001" customHeight="1">
      <c r="A1003" s="367">
        <v>6.836841749312253E-2</v>
      </c>
      <c r="B1003" s="320">
        <v>0.55504587155963303</v>
      </c>
      <c r="C1003" s="302">
        <v>5.0000000000000044E-2</v>
      </c>
    </row>
    <row r="1004" spans="1:3" ht="17.100000000000001" customHeight="1">
      <c r="A1004" s="367">
        <v>7.1411179493041849E-2</v>
      </c>
      <c r="B1004" s="320">
        <v>0.55045871559633031</v>
      </c>
      <c r="C1004" s="302">
        <v>5.0000000000000044E-2</v>
      </c>
    </row>
    <row r="1005" spans="1:3" ht="17.100000000000001" customHeight="1">
      <c r="A1005" s="367">
        <v>7.866146847936184E-2</v>
      </c>
      <c r="B1005" s="320">
        <v>0.54587155963302747</v>
      </c>
      <c r="C1005" s="302">
        <v>5.0000000000000044E-2</v>
      </c>
    </row>
    <row r="1006" spans="1:3" ht="17.100000000000001" customHeight="1">
      <c r="A1006" s="367">
        <v>9.2613437325928125E-2</v>
      </c>
      <c r="B1006" s="320">
        <v>0.54128440366972475</v>
      </c>
      <c r="C1006" s="302">
        <v>5.0000000000000044E-2</v>
      </c>
    </row>
    <row r="1007" spans="1:3" ht="17.100000000000001" customHeight="1">
      <c r="A1007" s="367">
        <v>0.11454507532047392</v>
      </c>
      <c r="B1007" s="320">
        <v>0.53669724770642202</v>
      </c>
      <c r="C1007" s="302">
        <v>5.0000000000000044E-2</v>
      </c>
    </row>
    <row r="1008" spans="1:3" ht="17.100000000000001" customHeight="1">
      <c r="A1008" s="367">
        <v>0.13169427842110309</v>
      </c>
      <c r="B1008" s="320">
        <v>0.5321100917431193</v>
      </c>
      <c r="C1008" s="302">
        <v>5.0000000000000044E-2</v>
      </c>
    </row>
    <row r="1009" spans="1:3" ht="17.100000000000001" customHeight="1">
      <c r="A1009" s="367">
        <v>0.14258602201031911</v>
      </c>
      <c r="B1009" s="320">
        <v>0.52752293577981646</v>
      </c>
      <c r="C1009" s="302">
        <v>5.0000000000000044E-2</v>
      </c>
    </row>
    <row r="1010" spans="1:3" ht="17.100000000000001" customHeight="1">
      <c r="A1010" s="367">
        <v>0.15423699077623698</v>
      </c>
      <c r="B1010" s="320">
        <v>0.52293577981651373</v>
      </c>
      <c r="C1010" s="302">
        <v>5.0000000000000044E-2</v>
      </c>
    </row>
    <row r="1011" spans="1:3" ht="17.100000000000001" customHeight="1">
      <c r="A1011" s="367">
        <v>0.16092095016497054</v>
      </c>
      <c r="B1011" s="320">
        <v>0.51834862385321101</v>
      </c>
      <c r="C1011" s="302">
        <v>5.0000000000000044E-2</v>
      </c>
    </row>
    <row r="1012" spans="1:3" ht="17.100000000000001" customHeight="1">
      <c r="A1012" s="367">
        <v>0.16851796216256432</v>
      </c>
      <c r="B1012" s="320">
        <v>0.51834862385321101</v>
      </c>
      <c r="C1012" s="302">
        <v>3.3333333333333326E-2</v>
      </c>
    </row>
    <row r="1013" spans="1:3" ht="17.100000000000001" customHeight="1">
      <c r="A1013" s="367">
        <v>0.17652246862442852</v>
      </c>
      <c r="B1013" s="320">
        <v>0.51376146788990829</v>
      </c>
      <c r="C1013" s="302">
        <v>3.3333333333333326E-2</v>
      </c>
    </row>
    <row r="1014" spans="1:3" ht="17.100000000000001" customHeight="1">
      <c r="A1014" s="367">
        <v>0.18200875731580338</v>
      </c>
      <c r="B1014" s="320">
        <v>0.50917431192660545</v>
      </c>
      <c r="C1014" s="302">
        <v>3.3333333333333326E-2</v>
      </c>
    </row>
    <row r="1015" spans="1:3" ht="17.100000000000001" customHeight="1">
      <c r="A1015" s="367">
        <v>0.20333385624241943</v>
      </c>
      <c r="B1015" s="320">
        <v>0.50458715596330272</v>
      </c>
      <c r="C1015" s="302">
        <v>3.3333333333333326E-2</v>
      </c>
    </row>
    <row r="1016" spans="1:3" ht="17.100000000000001" customHeight="1">
      <c r="A1016" s="367">
        <v>0.22267339906286646</v>
      </c>
      <c r="B1016" s="320">
        <v>0.5</v>
      </c>
      <c r="C1016" s="302">
        <v>3.3333333333333326E-2</v>
      </c>
    </row>
    <row r="1017" spans="1:3" ht="17.100000000000001" customHeight="1">
      <c r="A1017" s="367">
        <v>0.22856198556001689</v>
      </c>
      <c r="B1017" s="320">
        <v>0.49541284403669728</v>
      </c>
      <c r="C1017" s="302">
        <v>3.3333333333333326E-2</v>
      </c>
    </row>
    <row r="1018" spans="1:3" ht="17.100000000000001" customHeight="1">
      <c r="A1018" s="367">
        <v>0.23528327843418806</v>
      </c>
      <c r="B1018" s="320">
        <v>0.49082568807339449</v>
      </c>
      <c r="C1018" s="302">
        <v>3.3333333333333326E-2</v>
      </c>
    </row>
    <row r="1019" spans="1:3" ht="17.100000000000001" customHeight="1">
      <c r="A1019" s="367">
        <v>0.23922281734914203</v>
      </c>
      <c r="B1019" s="320">
        <v>0.48623853211009177</v>
      </c>
      <c r="C1019" s="302">
        <v>3.3333333333333326E-2</v>
      </c>
    </row>
    <row r="1020" spans="1:3" ht="17.100000000000001" customHeight="1">
      <c r="A1020" s="367">
        <v>0.24077592344358215</v>
      </c>
      <c r="B1020" s="320">
        <v>0.48165137614678899</v>
      </c>
      <c r="C1020" s="302">
        <v>3.3333333333333326E-2</v>
      </c>
    </row>
    <row r="1021" spans="1:3" ht="17.100000000000001" customHeight="1">
      <c r="A1021" s="367">
        <v>0.25465134880866519</v>
      </c>
      <c r="B1021" s="320">
        <v>0.47706422018348627</v>
      </c>
      <c r="C1021" s="302">
        <v>3.3333333333333326E-2</v>
      </c>
    </row>
    <row r="1022" spans="1:3" ht="17.100000000000001" customHeight="1">
      <c r="A1022" s="367">
        <v>0.27294580154686399</v>
      </c>
      <c r="B1022" s="320">
        <v>0.47247706422018348</v>
      </c>
      <c r="C1022" s="302">
        <v>3.3333333333333326E-2</v>
      </c>
    </row>
    <row r="1023" spans="1:3" ht="17.100000000000001" customHeight="1">
      <c r="A1023" s="367">
        <v>0.2853766163950836</v>
      </c>
      <c r="B1023" s="320">
        <v>0.46788990825688076</v>
      </c>
      <c r="C1023" s="302">
        <v>3.3333333333333326E-2</v>
      </c>
    </row>
    <row r="1024" spans="1:3" ht="17.100000000000001" customHeight="1">
      <c r="A1024" s="367">
        <v>0.29668939796017629</v>
      </c>
      <c r="B1024" s="320">
        <v>0.46330275229357798</v>
      </c>
      <c r="C1024" s="302">
        <v>3.3333333333333326E-2</v>
      </c>
    </row>
    <row r="1025" spans="1:3" ht="17.100000000000001" customHeight="1">
      <c r="A1025" s="367">
        <v>0.30050278393578778</v>
      </c>
      <c r="B1025" s="320">
        <v>0.45871559633027525</v>
      </c>
      <c r="C1025" s="302">
        <v>3.3333333333333326E-2</v>
      </c>
    </row>
    <row r="1026" spans="1:3" ht="17.100000000000001" customHeight="1">
      <c r="A1026" s="367">
        <v>0.31863036058204142</v>
      </c>
      <c r="B1026" s="320">
        <v>0.45412844036697247</v>
      </c>
      <c r="C1026" s="302">
        <v>3.3333333333333326E-2</v>
      </c>
    </row>
    <row r="1027" spans="1:3" ht="17.100000000000001" customHeight="1">
      <c r="A1027" s="367">
        <v>0.33967071328658227</v>
      </c>
      <c r="B1027" s="320">
        <v>0.44954128440366975</v>
      </c>
      <c r="C1027" s="302">
        <v>3.3333333333333326E-2</v>
      </c>
    </row>
    <row r="1028" spans="1:3" ht="17.100000000000001" customHeight="1">
      <c r="A1028" s="367">
        <v>0.34365868804425515</v>
      </c>
      <c r="B1028" s="320">
        <v>0.44495412844036697</v>
      </c>
      <c r="C1028" s="302">
        <v>3.3333333333333326E-2</v>
      </c>
    </row>
    <row r="1029" spans="1:3" ht="17.100000000000001" customHeight="1">
      <c r="A1029" s="367">
        <v>0.34710770365891946</v>
      </c>
      <c r="B1029" s="320">
        <v>0.44036697247706424</v>
      </c>
      <c r="C1029" s="302">
        <v>3.3333333333333326E-2</v>
      </c>
    </row>
    <row r="1030" spans="1:3" ht="17.100000000000001" customHeight="1">
      <c r="A1030" s="367">
        <v>0.35047224453601433</v>
      </c>
      <c r="B1030" s="320">
        <v>0.43577981651376146</v>
      </c>
      <c r="C1030" s="302">
        <v>3.3333333333333326E-2</v>
      </c>
    </row>
    <row r="1031" spans="1:3" ht="17.100000000000001" customHeight="1">
      <c r="A1031" s="367">
        <v>0.35137530425576124</v>
      </c>
      <c r="B1031" s="320">
        <v>0.43119266055045874</v>
      </c>
      <c r="C1031" s="302">
        <v>3.3333333333333326E-2</v>
      </c>
    </row>
    <row r="1032" spans="1:3" ht="17.100000000000001" customHeight="1">
      <c r="A1032" s="367">
        <v>0.35248755793802666</v>
      </c>
      <c r="B1032" s="320">
        <v>0.43119266055045874</v>
      </c>
      <c r="C1032" s="302">
        <v>1.6666666666666718E-2</v>
      </c>
    </row>
    <row r="1033" spans="1:3" ht="17.100000000000001" customHeight="1">
      <c r="A1033" s="367">
        <v>0.35875961423206587</v>
      </c>
      <c r="B1033" s="320">
        <v>0.42660550458715596</v>
      </c>
      <c r="C1033" s="302">
        <v>1.6666666666666718E-2</v>
      </c>
    </row>
    <row r="1034" spans="1:3" ht="17.100000000000001" customHeight="1">
      <c r="A1034" s="367">
        <v>0.36837113810454958</v>
      </c>
      <c r="B1034" s="320">
        <v>0.42201834862385323</v>
      </c>
      <c r="C1034" s="302">
        <v>1.6666666666666718E-2</v>
      </c>
    </row>
    <row r="1035" spans="1:3" ht="17.100000000000001" customHeight="1">
      <c r="A1035" s="367">
        <v>0.37715001619621769</v>
      </c>
      <c r="B1035" s="320">
        <v>0.41743119266055045</v>
      </c>
      <c r="C1035" s="302">
        <v>1.6666666666666718E-2</v>
      </c>
    </row>
    <row r="1036" spans="1:3" ht="17.100000000000001" customHeight="1">
      <c r="A1036" s="367">
        <v>0.3895462186100489</v>
      </c>
      <c r="B1036" s="320">
        <v>0.41284403669724773</v>
      </c>
      <c r="C1036" s="302">
        <v>1.6666666666666718E-2</v>
      </c>
    </row>
    <row r="1037" spans="1:3" ht="17.100000000000001" customHeight="1">
      <c r="A1037" s="367">
        <v>0.40379849878920077</v>
      </c>
      <c r="B1037" s="320">
        <v>0.40825688073394495</v>
      </c>
      <c r="C1037" s="302">
        <v>1.6666666666666718E-2</v>
      </c>
    </row>
    <row r="1038" spans="1:3" ht="17.100000000000001" customHeight="1">
      <c r="A1038" s="367">
        <v>0.41260780827587168</v>
      </c>
      <c r="B1038" s="320">
        <v>0.40366972477064222</v>
      </c>
      <c r="C1038" s="302">
        <v>1.6666666666666718E-2</v>
      </c>
    </row>
    <row r="1039" spans="1:3" ht="17.100000000000001" customHeight="1">
      <c r="A1039" s="367">
        <v>0.41962756354571418</v>
      </c>
      <c r="B1039" s="320">
        <v>0.39908256880733944</v>
      </c>
      <c r="C1039" s="302">
        <v>1.6666666666666718E-2</v>
      </c>
    </row>
    <row r="1040" spans="1:3" ht="17.100000000000001" customHeight="1">
      <c r="A1040" s="367">
        <v>0.42555786735155998</v>
      </c>
      <c r="B1040" s="320">
        <v>0.39449541284403672</v>
      </c>
      <c r="C1040" s="302">
        <v>1.6666666666666718E-2</v>
      </c>
    </row>
    <row r="1041" spans="1:3" ht="17.100000000000001" customHeight="1">
      <c r="A1041" s="367">
        <v>0.42711013756191507</v>
      </c>
      <c r="B1041" s="320">
        <v>0.38990825688073394</v>
      </c>
      <c r="C1041" s="302">
        <v>1.6666666666666718E-2</v>
      </c>
    </row>
    <row r="1042" spans="1:3" ht="17.100000000000001" customHeight="1">
      <c r="A1042" s="367">
        <v>0.43674722782054853</v>
      </c>
      <c r="B1042" s="320">
        <v>0.38532110091743121</v>
      </c>
      <c r="C1042" s="302">
        <v>1.6666666666666718E-2</v>
      </c>
    </row>
    <row r="1043" spans="1:3" ht="17.100000000000001" customHeight="1">
      <c r="A1043" s="367">
        <v>0.44740667499473313</v>
      </c>
      <c r="B1043" s="320">
        <v>0.38073394495412843</v>
      </c>
      <c r="C1043" s="302">
        <v>1.6666666666666718E-2</v>
      </c>
    </row>
    <row r="1044" spans="1:3" ht="17.100000000000001" customHeight="1">
      <c r="A1044" s="367">
        <v>0.46308428905243593</v>
      </c>
      <c r="B1044" s="320">
        <v>0.37614678899082571</v>
      </c>
      <c r="C1044" s="302">
        <v>1.6666666666666718E-2</v>
      </c>
    </row>
    <row r="1045" spans="1:3" ht="17.100000000000001" customHeight="1">
      <c r="A1045" s="367">
        <v>0.47947751833768326</v>
      </c>
      <c r="B1045" s="320">
        <v>0.37155963302752293</v>
      </c>
      <c r="C1045" s="302">
        <v>1.6666666666666718E-2</v>
      </c>
    </row>
    <row r="1046" spans="1:3" ht="17.100000000000001" customHeight="1">
      <c r="A1046" s="367">
        <v>0.49246191149535484</v>
      </c>
      <c r="B1046" s="320">
        <v>0.3669724770642202</v>
      </c>
      <c r="C1046" s="302">
        <v>1.6666666666666718E-2</v>
      </c>
    </row>
    <row r="1047" spans="1:3" ht="17.100000000000001" customHeight="1">
      <c r="A1047" s="367">
        <v>0.50719477009640546</v>
      </c>
      <c r="B1047" s="320">
        <v>0.36238532110091742</v>
      </c>
      <c r="C1047" s="302">
        <v>1.6666666666666718E-2</v>
      </c>
    </row>
    <row r="1048" spans="1:3" ht="17.100000000000001" customHeight="1">
      <c r="A1048" s="367">
        <v>0.51661859542801025</v>
      </c>
      <c r="B1048" s="320">
        <v>0.3577981651376147</v>
      </c>
      <c r="C1048" s="302">
        <v>1.6666666666666718E-2</v>
      </c>
    </row>
    <row r="1049" spans="1:3" ht="17.100000000000001" customHeight="1">
      <c r="A1049" s="367">
        <v>0.54348613192593165</v>
      </c>
      <c r="B1049" s="320">
        <v>0.35321100917431192</v>
      </c>
      <c r="C1049" s="302">
        <v>1.6666666666666718E-2</v>
      </c>
    </row>
    <row r="1050" spans="1:3" ht="17.100000000000001" customHeight="1">
      <c r="A1050" s="367">
        <v>0.57215847380700313</v>
      </c>
      <c r="B1050" s="320">
        <v>0.34862385321100919</v>
      </c>
      <c r="C1050" s="302">
        <v>1.6666666666666718E-2</v>
      </c>
    </row>
    <row r="1051" spans="1:3" ht="17.100000000000001" customHeight="1">
      <c r="A1051" s="367">
        <v>0.58418722369548703</v>
      </c>
      <c r="B1051" s="320">
        <v>0.34403669724770641</v>
      </c>
      <c r="C1051" s="302">
        <v>1.6666666666666718E-2</v>
      </c>
    </row>
    <row r="1052" spans="1:3" ht="17.100000000000001" customHeight="1">
      <c r="A1052" s="367">
        <v>0.59683488375233196</v>
      </c>
      <c r="B1052" s="320">
        <v>0.33944954128440369</v>
      </c>
      <c r="C1052" s="302">
        <v>1.6666666666666718E-2</v>
      </c>
    </row>
    <row r="1053" spans="1:3" ht="17.100000000000001" customHeight="1">
      <c r="A1053" s="367">
        <v>0.61128433383495029</v>
      </c>
      <c r="B1053" s="320">
        <v>0.33486238532110091</v>
      </c>
      <c r="C1053" s="302">
        <v>1.6666666666666718E-2</v>
      </c>
    </row>
    <row r="1054" spans="1:3" ht="17.100000000000001" customHeight="1">
      <c r="A1054" s="367">
        <v>0.62175815544881097</v>
      </c>
      <c r="B1054" s="320">
        <v>0.33027522935779818</v>
      </c>
      <c r="C1054" s="302">
        <v>1.6666666666666718E-2</v>
      </c>
    </row>
    <row r="1055" spans="1:3" ht="17.100000000000001" customHeight="1">
      <c r="A1055" s="367">
        <v>0.63144186430051286</v>
      </c>
      <c r="B1055" s="320">
        <v>0.3256880733944954</v>
      </c>
      <c r="C1055" s="302">
        <v>1.6666666666666718E-2</v>
      </c>
    </row>
    <row r="1056" spans="1:3" ht="17.100000000000001" customHeight="1">
      <c r="A1056" s="367">
        <v>0.6394817794572476</v>
      </c>
      <c r="B1056" s="320">
        <v>0.32110091743119268</v>
      </c>
      <c r="C1056" s="302">
        <v>1.6666666666666718E-2</v>
      </c>
    </row>
    <row r="1057" spans="1:3" ht="17.100000000000001" customHeight="1">
      <c r="A1057" s="367">
        <v>0.64553294110741466</v>
      </c>
      <c r="B1057" s="320">
        <v>0.3165137614678899</v>
      </c>
      <c r="C1057" s="302">
        <v>1.6666666666666718E-2</v>
      </c>
    </row>
    <row r="1058" spans="1:3" ht="17.100000000000001" customHeight="1">
      <c r="A1058" s="367">
        <v>0.64963100163149079</v>
      </c>
      <c r="B1058" s="320">
        <v>0.31192660550458717</v>
      </c>
      <c r="C1058" s="302">
        <v>1.6666666666666718E-2</v>
      </c>
    </row>
    <row r="1059" spans="1:3" ht="17.100000000000001" customHeight="1">
      <c r="A1059" s="367">
        <v>0.65080239360543679</v>
      </c>
      <c r="B1059" s="320">
        <v>0.31192660550458717</v>
      </c>
      <c r="C1059" s="302">
        <v>0</v>
      </c>
    </row>
    <row r="1060" spans="1:3" ht="17.100000000000001" customHeight="1">
      <c r="A1060" s="367">
        <v>0.65765007658521335</v>
      </c>
      <c r="B1060" s="320">
        <v>0.30733944954128439</v>
      </c>
      <c r="C1060" s="302">
        <v>0</v>
      </c>
    </row>
    <row r="1061" spans="1:3" ht="17.100000000000001" customHeight="1">
      <c r="A1061" s="367">
        <v>0.66938982077438658</v>
      </c>
      <c r="B1061" s="320">
        <v>0.30275229357798167</v>
      </c>
      <c r="C1061" s="302">
        <v>0</v>
      </c>
    </row>
    <row r="1062" spans="1:3" ht="17.100000000000001" customHeight="1">
      <c r="A1062" s="367">
        <v>0.6769007366959654</v>
      </c>
      <c r="B1062" s="320">
        <v>0.29816513761467889</v>
      </c>
      <c r="C1062" s="302">
        <v>0</v>
      </c>
    </row>
    <row r="1063" spans="1:3" ht="17.100000000000001" customHeight="1">
      <c r="A1063" s="367">
        <v>0.69191732735721612</v>
      </c>
      <c r="B1063" s="320">
        <v>0.29357798165137616</v>
      </c>
      <c r="C1063" s="302">
        <v>0</v>
      </c>
    </row>
    <row r="1064" spans="1:3" ht="17.100000000000001" customHeight="1">
      <c r="A1064" s="367">
        <v>0.71032070015345772</v>
      </c>
      <c r="B1064" s="320">
        <v>0.28899082568807338</v>
      </c>
      <c r="C1064" s="302">
        <v>0</v>
      </c>
    </row>
    <row r="1065" spans="1:3" ht="17.100000000000001" customHeight="1">
      <c r="A1065" s="367">
        <v>0.72347724863181762</v>
      </c>
      <c r="B1065" s="320">
        <v>0.28440366972477066</v>
      </c>
      <c r="C1065" s="302">
        <v>0</v>
      </c>
    </row>
    <row r="1066" spans="1:3" ht="17.100000000000001" customHeight="1">
      <c r="A1066" s="367">
        <v>0.73303102457910618</v>
      </c>
      <c r="B1066" s="320">
        <v>0.27981651376146788</v>
      </c>
      <c r="C1066" s="302">
        <v>0</v>
      </c>
    </row>
    <row r="1067" spans="1:3" ht="17.100000000000001" customHeight="1">
      <c r="A1067" s="367">
        <v>0.75728552752931866</v>
      </c>
      <c r="B1067" s="320">
        <v>0.27522935779816515</v>
      </c>
      <c r="C1067" s="302">
        <v>0</v>
      </c>
    </row>
    <row r="1068" spans="1:3" ht="17.100000000000001" customHeight="1">
      <c r="A1068" s="367">
        <v>0.78794066634005255</v>
      </c>
      <c r="B1068" s="320">
        <v>0.27064220183486237</v>
      </c>
      <c r="C1068" s="302">
        <v>0</v>
      </c>
    </row>
    <row r="1069" spans="1:3" ht="17.100000000000001" customHeight="1">
      <c r="A1069" s="367">
        <v>0.81201835450283699</v>
      </c>
      <c r="B1069" s="320">
        <v>0.26605504587155965</v>
      </c>
      <c r="C1069" s="302">
        <v>0</v>
      </c>
    </row>
    <row r="1070" spans="1:3" ht="17.100000000000001" customHeight="1">
      <c r="A1070" s="367">
        <v>0.83175879356677063</v>
      </c>
      <c r="B1070" s="320">
        <v>0.26146788990825687</v>
      </c>
      <c r="C1070" s="302">
        <v>0</v>
      </c>
    </row>
    <row r="1071" spans="1:3" ht="17.100000000000001" customHeight="1">
      <c r="A1071" s="367">
        <v>0.83818650644129433</v>
      </c>
      <c r="B1071" s="320">
        <v>0.25688073394495414</v>
      </c>
      <c r="C1071" s="302">
        <v>0</v>
      </c>
    </row>
    <row r="1072" spans="1:3" ht="17.100000000000001" customHeight="1">
      <c r="A1072" s="367">
        <v>0.86218807441924317</v>
      </c>
      <c r="B1072" s="320">
        <v>0.25229357798165136</v>
      </c>
      <c r="C1072" s="302">
        <v>0</v>
      </c>
    </row>
    <row r="1073" spans="1:3" ht="17.100000000000001" customHeight="1">
      <c r="A1073" s="367">
        <v>0.88802982714565371</v>
      </c>
      <c r="B1073" s="320">
        <v>0.24770642201834864</v>
      </c>
      <c r="C1073" s="302">
        <v>0</v>
      </c>
    </row>
    <row r="1074" spans="1:3" ht="17.100000000000001" customHeight="1">
      <c r="A1074" s="367">
        <v>0.92535479316456837</v>
      </c>
      <c r="B1074" s="320">
        <v>0.24311926605504589</v>
      </c>
      <c r="C1074" s="302">
        <v>0</v>
      </c>
    </row>
    <row r="1075" spans="1:3" ht="17.100000000000001" customHeight="1">
      <c r="A1075" s="367">
        <v>0.96509156066296931</v>
      </c>
      <c r="B1075" s="320">
        <v>0.23853211009174313</v>
      </c>
      <c r="C1075" s="302">
        <v>0</v>
      </c>
    </row>
    <row r="1076" spans="1:3" ht="17.100000000000001" customHeight="1">
      <c r="A1076" s="367">
        <v>0.97753510198322369</v>
      </c>
      <c r="B1076" s="320">
        <v>0.23394495412844038</v>
      </c>
      <c r="C1076" s="302">
        <v>0</v>
      </c>
    </row>
    <row r="1077" spans="1:3" ht="17.100000000000001" customHeight="1">
      <c r="A1077" s="367">
        <v>0.98433464425797923</v>
      </c>
      <c r="B1077" s="320">
        <v>0.22935779816513763</v>
      </c>
      <c r="C1077" s="302">
        <v>0</v>
      </c>
    </row>
    <row r="1078" spans="1:3" ht="17.100000000000001" customHeight="1">
      <c r="A1078" s="367">
        <v>0.98924363399421633</v>
      </c>
      <c r="B1078" s="320">
        <v>0.22477064220183487</v>
      </c>
      <c r="C1078" s="302">
        <v>0</v>
      </c>
    </row>
    <row r="1079" spans="1:3" ht="17.100000000000001" customHeight="1">
      <c r="A1079" s="367">
        <v>1.0036455790557404</v>
      </c>
      <c r="B1079" s="320">
        <v>0.22018348623853212</v>
      </c>
      <c r="C1079" s="302">
        <v>0</v>
      </c>
    </row>
    <row r="1080" spans="1:3" ht="17.100000000000001" customHeight="1">
      <c r="A1080" s="367">
        <v>1.0342730586433024</v>
      </c>
      <c r="B1080" s="320">
        <v>0.21559633027522937</v>
      </c>
      <c r="C1080" s="302">
        <v>0</v>
      </c>
    </row>
    <row r="1081" spans="1:3" ht="17.100000000000001" customHeight="1">
      <c r="A1081" s="367">
        <v>1.0672362696679205</v>
      </c>
      <c r="B1081" s="320">
        <v>0.21100917431192662</v>
      </c>
      <c r="C1081" s="302">
        <v>0</v>
      </c>
    </row>
    <row r="1082" spans="1:3" ht="17.100000000000001" customHeight="1">
      <c r="A1082" s="367">
        <v>1.0850039569178915</v>
      </c>
      <c r="B1082" s="320">
        <v>0.20642201834862386</v>
      </c>
      <c r="C1082" s="302">
        <v>0</v>
      </c>
    </row>
    <row r="1083" spans="1:3" ht="17.100000000000001" customHeight="1">
      <c r="A1083" s="367">
        <v>1.0992447119914006</v>
      </c>
      <c r="B1083" s="320">
        <v>0.20183486238532111</v>
      </c>
      <c r="C1083" s="302">
        <v>0</v>
      </c>
    </row>
    <row r="1084" spans="1:3" ht="17.100000000000001" customHeight="1">
      <c r="A1084" s="367">
        <v>1.1113617035267724</v>
      </c>
      <c r="B1084" s="320">
        <v>0.19724770642201836</v>
      </c>
      <c r="C1084" s="302">
        <v>0</v>
      </c>
    </row>
    <row r="1085" spans="1:3" ht="17.100000000000001" customHeight="1">
      <c r="A1085" s="367">
        <v>1.1203818785892858</v>
      </c>
      <c r="B1085" s="320">
        <v>0.19266055045871561</v>
      </c>
      <c r="C1085" s="302">
        <v>0</v>
      </c>
    </row>
    <row r="1086" spans="1:3" ht="17.100000000000001" customHeight="1">
      <c r="A1086" s="367">
        <v>1.1271756049338773</v>
      </c>
      <c r="B1086" s="320">
        <v>0.18807339449541285</v>
      </c>
      <c r="C1086" s="302">
        <v>0</v>
      </c>
    </row>
    <row r="1087" spans="1:3" ht="17.100000000000001" customHeight="1">
      <c r="A1087" s="367">
        <v>1.1507472954894062</v>
      </c>
      <c r="B1087" s="320">
        <v>0.1834862385321101</v>
      </c>
      <c r="C1087" s="302">
        <v>0</v>
      </c>
    </row>
    <row r="1088" spans="1:3" ht="17.100000000000001" customHeight="1">
      <c r="A1088" s="367">
        <v>1.1762263833709787</v>
      </c>
      <c r="B1088" s="320">
        <v>0.17889908256880735</v>
      </c>
      <c r="C1088" s="302">
        <v>0</v>
      </c>
    </row>
    <row r="1089" spans="1:3" ht="17.100000000000001" customHeight="1">
      <c r="A1089" s="367">
        <v>1.1905405533308147</v>
      </c>
      <c r="B1089" s="320">
        <v>0.1743119266055046</v>
      </c>
      <c r="C1089" s="302">
        <v>0</v>
      </c>
    </row>
    <row r="1090" spans="1:3" ht="17.100000000000001" customHeight="1">
      <c r="A1090" s="367">
        <v>1.2030853083972359</v>
      </c>
      <c r="B1090" s="320">
        <v>0.16972477064220184</v>
      </c>
      <c r="C1090" s="302">
        <v>0</v>
      </c>
    </row>
    <row r="1091" spans="1:3" ht="17.100000000000001" customHeight="1">
      <c r="A1091" s="367">
        <v>1.2466905550611633</v>
      </c>
      <c r="B1091" s="320">
        <v>0.16513761467889909</v>
      </c>
      <c r="C1091" s="302">
        <v>0</v>
      </c>
    </row>
    <row r="1092" spans="1:3" ht="17.100000000000001" customHeight="1">
      <c r="A1092" s="367">
        <v>1.3071446093402568</v>
      </c>
      <c r="B1092" s="320">
        <v>0.16055045871559634</v>
      </c>
      <c r="C1092" s="302">
        <v>0</v>
      </c>
    </row>
    <row r="1093" spans="1:3" ht="17.100000000000001" customHeight="1">
      <c r="A1093" s="367">
        <v>1.3359913124572929</v>
      </c>
      <c r="B1093" s="320">
        <v>0.15596330275229359</v>
      </c>
      <c r="C1093" s="302">
        <v>0</v>
      </c>
    </row>
    <row r="1094" spans="1:3" ht="17.100000000000001" customHeight="1">
      <c r="A1094" s="367">
        <v>1.3510609091261374</v>
      </c>
      <c r="B1094" s="320">
        <v>0.15137614678899083</v>
      </c>
      <c r="C1094" s="302">
        <v>0</v>
      </c>
    </row>
    <row r="1095" spans="1:3" ht="17.100000000000001" customHeight="1">
      <c r="A1095" s="367">
        <v>1.3784877265000017</v>
      </c>
      <c r="B1095" s="320">
        <v>0.14678899082568808</v>
      </c>
      <c r="C1095" s="302">
        <v>0</v>
      </c>
    </row>
    <row r="1096" spans="1:3" ht="17.100000000000001" customHeight="1">
      <c r="A1096" s="367">
        <v>1.4498489316607386</v>
      </c>
      <c r="B1096" s="320">
        <v>0.14220183486238533</v>
      </c>
      <c r="C1096" s="302">
        <v>0</v>
      </c>
    </row>
    <row r="1097" spans="1:3" ht="17.100000000000001" customHeight="1">
      <c r="A1097" s="367">
        <v>1.5224091201803671</v>
      </c>
      <c r="B1097" s="320">
        <v>0.13761467889908258</v>
      </c>
      <c r="C1097" s="302">
        <v>0</v>
      </c>
    </row>
    <row r="1098" spans="1:3" ht="17.100000000000001" customHeight="1">
      <c r="A1098" s="367">
        <v>1.5600436789521495</v>
      </c>
      <c r="B1098" s="320">
        <v>0.13302752293577982</v>
      </c>
      <c r="C1098" s="302">
        <v>0</v>
      </c>
    </row>
    <row r="1099" spans="1:3" ht="17.100000000000001" customHeight="1">
      <c r="A1099" s="367">
        <v>1.5796447446254083</v>
      </c>
      <c r="B1099" s="320">
        <v>0.12844036697247707</v>
      </c>
      <c r="C1099" s="302">
        <v>0</v>
      </c>
    </row>
    <row r="1100" spans="1:3" ht="17.100000000000001" customHeight="1">
      <c r="A1100" s="367">
        <v>1.6216870559821199</v>
      </c>
      <c r="B1100" s="320">
        <v>0.12385321100917432</v>
      </c>
      <c r="C1100" s="302">
        <v>0</v>
      </c>
    </row>
    <row r="1101" spans="1:3" ht="17.100000000000001" customHeight="1">
      <c r="A1101" s="367">
        <v>1.6644251646589385</v>
      </c>
      <c r="B1101" s="320">
        <v>0.11926605504587157</v>
      </c>
      <c r="C1101" s="302">
        <v>0</v>
      </c>
    </row>
    <row r="1102" spans="1:3" ht="17.100000000000001" customHeight="1">
      <c r="A1102" s="367">
        <v>1.6968656533453976</v>
      </c>
      <c r="B1102" s="320">
        <v>0.11467889908256881</v>
      </c>
      <c r="C1102" s="302">
        <v>0</v>
      </c>
    </row>
    <row r="1103" spans="1:3" ht="17.100000000000001" customHeight="1">
      <c r="A1103" s="367">
        <v>1.7257289551636603</v>
      </c>
      <c r="B1103" s="320">
        <v>0.11009174311926606</v>
      </c>
      <c r="C1103" s="302">
        <v>0</v>
      </c>
    </row>
    <row r="1104" spans="1:3" ht="17.100000000000001" customHeight="1">
      <c r="A1104" s="367">
        <v>1.7435071574460563</v>
      </c>
      <c r="B1104" s="320">
        <v>0.10550458715596331</v>
      </c>
      <c r="C1104" s="302">
        <v>0</v>
      </c>
    </row>
    <row r="1105" spans="1:3" ht="17.100000000000001" customHeight="1">
      <c r="A1105" s="367">
        <v>1.7626317074067344</v>
      </c>
      <c r="B1105" s="320">
        <v>0.10091743119266056</v>
      </c>
      <c r="C1105" s="302">
        <v>0</v>
      </c>
    </row>
    <row r="1106" spans="1:3" ht="17.100000000000001" customHeight="1">
      <c r="A1106" s="367">
        <v>1.8584556438739837</v>
      </c>
      <c r="B1106" s="320">
        <v>9.6330275229357804E-2</v>
      </c>
      <c r="C1106" s="302">
        <v>0</v>
      </c>
    </row>
    <row r="1107" spans="1:3" ht="17.100000000000001" customHeight="1">
      <c r="A1107" s="367">
        <v>1.9527997128880661</v>
      </c>
      <c r="B1107" s="320">
        <v>9.1743119266055051E-2</v>
      </c>
      <c r="C1107" s="302">
        <v>0</v>
      </c>
    </row>
    <row r="1108" spans="1:3" ht="17.100000000000001" customHeight="1">
      <c r="A1108" s="367">
        <v>1.9632904909233213</v>
      </c>
      <c r="B1108" s="320">
        <v>8.7155963302752298E-2</v>
      </c>
      <c r="C1108" s="302">
        <v>0</v>
      </c>
    </row>
    <row r="1109" spans="1:3" ht="17.100000000000001" customHeight="1">
      <c r="A1109" s="367">
        <v>1.9864057764977363</v>
      </c>
      <c r="B1109" s="320">
        <v>8.2568807339449546E-2</v>
      </c>
      <c r="C1109" s="302">
        <v>0</v>
      </c>
    </row>
    <row r="1110" spans="1:3" ht="17.100000000000001" customHeight="1">
      <c r="A1110" s="367">
        <v>2.0158519219181712</v>
      </c>
      <c r="B1110" s="320">
        <v>7.7981651376146793E-2</v>
      </c>
      <c r="C1110" s="302">
        <v>0</v>
      </c>
    </row>
    <row r="1111" spans="1:3" ht="17.100000000000001" customHeight="1">
      <c r="A1111" s="367">
        <v>2.0340695354055685</v>
      </c>
      <c r="B1111" s="320">
        <v>7.3394495412844041E-2</v>
      </c>
      <c r="C1111" s="302">
        <v>0</v>
      </c>
    </row>
    <row r="1112" spans="1:3" ht="17.100000000000001" customHeight="1">
      <c r="A1112" s="367">
        <v>2.0456936887036221</v>
      </c>
      <c r="B1112" s="320">
        <v>6.8807339449541288E-2</v>
      </c>
      <c r="C1112" s="302">
        <v>0</v>
      </c>
    </row>
    <row r="1113" spans="1:3" ht="17.100000000000001" customHeight="1">
      <c r="A1113" s="367">
        <v>2.0598374532026664</v>
      </c>
      <c r="B1113" s="320">
        <v>6.4220183486238536E-2</v>
      </c>
      <c r="C1113" s="302">
        <v>0</v>
      </c>
    </row>
    <row r="1114" spans="1:3" ht="17.100000000000001" customHeight="1">
      <c r="A1114" s="367">
        <v>2.0690030702074305</v>
      </c>
      <c r="B1114" s="320">
        <v>5.9633027522935783E-2</v>
      </c>
      <c r="C1114" s="302">
        <v>0</v>
      </c>
    </row>
    <row r="1115" spans="1:3" ht="17.100000000000001" customHeight="1">
      <c r="A1115" s="367">
        <v>2.0784466445251772</v>
      </c>
      <c r="B1115" s="320">
        <v>5.5045871559633031E-2</v>
      </c>
      <c r="C1115" s="302">
        <v>0</v>
      </c>
    </row>
    <row r="1116" spans="1:3" ht="17.100000000000001" customHeight="1">
      <c r="A1116" s="367">
        <v>2.1438955541516753</v>
      </c>
      <c r="B1116" s="320">
        <v>5.0458715596330278E-2</v>
      </c>
      <c r="C1116" s="302">
        <v>0</v>
      </c>
    </row>
    <row r="1117" spans="1:3" ht="17.100000000000001" customHeight="1">
      <c r="A1117" s="367">
        <v>2.2075422482767619</v>
      </c>
      <c r="B1117" s="320">
        <v>4.5871559633027525E-2</v>
      </c>
      <c r="C1117" s="302">
        <v>0</v>
      </c>
    </row>
    <row r="1118" spans="1:3" ht="17.100000000000001" customHeight="1">
      <c r="A1118" s="367">
        <v>2.2232803191523471</v>
      </c>
      <c r="B1118" s="320">
        <v>4.1284403669724773E-2</v>
      </c>
      <c r="C1118" s="302">
        <v>0</v>
      </c>
    </row>
    <row r="1119" spans="1:3" ht="17.100000000000001" customHeight="1">
      <c r="A1119" s="367">
        <v>2.2459004402727132</v>
      </c>
      <c r="B1119" s="320">
        <v>3.669724770642202E-2</v>
      </c>
      <c r="C1119" s="302">
        <v>0</v>
      </c>
    </row>
    <row r="1120" spans="1:3" ht="17.100000000000001" customHeight="1">
      <c r="A1120" s="367">
        <v>2.2740887957724816</v>
      </c>
      <c r="B1120" s="320">
        <v>3.2110091743119268E-2</v>
      </c>
      <c r="C1120" s="302">
        <v>0</v>
      </c>
    </row>
    <row r="1121" spans="1:3" ht="17.100000000000001" customHeight="1">
      <c r="A1121" s="367">
        <v>2.293761201751868</v>
      </c>
      <c r="B1121" s="320">
        <v>2.7522935779816515E-2</v>
      </c>
      <c r="C1121" s="302">
        <v>0</v>
      </c>
    </row>
    <row r="1122" spans="1:3" ht="17.100000000000001" customHeight="1">
      <c r="A1122" s="367">
        <v>2.3107986400735134</v>
      </c>
      <c r="B1122" s="320">
        <v>2.2935779816513763E-2</v>
      </c>
      <c r="C1122" s="302">
        <v>0</v>
      </c>
    </row>
    <row r="1123" spans="1:3" ht="17.100000000000001" customHeight="1">
      <c r="A1123" s="367">
        <v>2.3672174174306635</v>
      </c>
      <c r="B1123" s="320">
        <v>1.834862385321101E-2</v>
      </c>
      <c r="C1123" s="302">
        <v>0</v>
      </c>
    </row>
    <row r="1124" spans="1:3" ht="17.100000000000001" customHeight="1">
      <c r="A1124" s="367">
        <v>2.4312300671665974</v>
      </c>
      <c r="B1124" s="320">
        <v>1.3761467889908258E-2</v>
      </c>
      <c r="C1124" s="302">
        <v>0</v>
      </c>
    </row>
    <row r="1125" spans="1:3" ht="17.100000000000001" customHeight="1">
      <c r="A1125" s="367">
        <v>2.5217337131100885</v>
      </c>
      <c r="B1125" s="320">
        <v>9.1743119266055051E-3</v>
      </c>
      <c r="C1125" s="302">
        <v>0</v>
      </c>
    </row>
    <row r="1126" spans="1:3" ht="17.100000000000001" customHeight="1">
      <c r="A1126" s="367">
        <v>2.7090766200911069</v>
      </c>
      <c r="B1126" s="320">
        <v>4.5871559633027525E-3</v>
      </c>
      <c r="C1126" s="302">
        <v>0</v>
      </c>
    </row>
    <row r="1127" spans="1:3" ht="17.100000000000001" customHeight="1">
      <c r="A1127" s="368">
        <v>3.825731070107965</v>
      </c>
      <c r="B1127" s="323">
        <v>0</v>
      </c>
      <c r="C1127" s="312">
        <v>0</v>
      </c>
    </row>
    <row r="1128" spans="1:3" ht="105" customHeight="1">
      <c r="A1128" s="583" t="s">
        <v>546</v>
      </c>
      <c r="B1128" s="584"/>
      <c r="C1128" s="585"/>
    </row>
  </sheetData>
  <mergeCells count="129">
    <mergeCell ref="A844:E844"/>
    <mergeCell ref="A846:C846"/>
    <mergeCell ref="A1128:C1128"/>
    <mergeCell ref="A838:E838"/>
    <mergeCell ref="A840:A841"/>
    <mergeCell ref="B840:B841"/>
    <mergeCell ref="C840:C841"/>
    <mergeCell ref="D840:E840"/>
    <mergeCell ref="A843:E843"/>
    <mergeCell ref="A823:A824"/>
    <mergeCell ref="A825:B825"/>
    <mergeCell ref="A826:A827"/>
    <mergeCell ref="A829:B829"/>
    <mergeCell ref="A834:B834"/>
    <mergeCell ref="A835:B835"/>
    <mergeCell ref="A801:B801"/>
    <mergeCell ref="A802:A803"/>
    <mergeCell ref="A814:C814"/>
    <mergeCell ref="A815:B815"/>
    <mergeCell ref="A816:B816"/>
    <mergeCell ref="A817:A822"/>
    <mergeCell ref="A787:A788"/>
    <mergeCell ref="A790:C790"/>
    <mergeCell ref="A791:B791"/>
    <mergeCell ref="A792:B792"/>
    <mergeCell ref="A793:A798"/>
    <mergeCell ref="A799:A800"/>
    <mergeCell ref="A775:C775"/>
    <mergeCell ref="A776:B776"/>
    <mergeCell ref="A777:B777"/>
    <mergeCell ref="A778:A783"/>
    <mergeCell ref="A784:A785"/>
    <mergeCell ref="A786:B786"/>
    <mergeCell ref="A762:C762"/>
    <mergeCell ref="A763:B763"/>
    <mergeCell ref="A764:B764"/>
    <mergeCell ref="A765:A770"/>
    <mergeCell ref="A771:B771"/>
    <mergeCell ref="A772:A773"/>
    <mergeCell ref="A754:A757"/>
    <mergeCell ref="B754:B755"/>
    <mergeCell ref="B756:B757"/>
    <mergeCell ref="A758:F758"/>
    <mergeCell ref="A759:F759"/>
    <mergeCell ref="A760:F760"/>
    <mergeCell ref="A748:C749"/>
    <mergeCell ref="D748:E748"/>
    <mergeCell ref="F748:F749"/>
    <mergeCell ref="A750:A753"/>
    <mergeCell ref="B750:B751"/>
    <mergeCell ref="B752:B753"/>
    <mergeCell ref="A182:A459"/>
    <mergeCell ref="A460:A737"/>
    <mergeCell ref="A738:L738"/>
    <mergeCell ref="A739:L739"/>
    <mergeCell ref="A740:L740"/>
    <mergeCell ref="A747:F747"/>
    <mergeCell ref="G180:G181"/>
    <mergeCell ref="H180:H181"/>
    <mergeCell ref="I180:I181"/>
    <mergeCell ref="J180:J181"/>
    <mergeCell ref="K180:K181"/>
    <mergeCell ref="L180:L181"/>
    <mergeCell ref="A169:A170"/>
    <mergeCell ref="B169:C169"/>
    <mergeCell ref="A176:C176"/>
    <mergeCell ref="A178:L178"/>
    <mergeCell ref="A179:B181"/>
    <mergeCell ref="C179:C181"/>
    <mergeCell ref="D179:H179"/>
    <mergeCell ref="I179:K179"/>
    <mergeCell ref="D180:D181"/>
    <mergeCell ref="E180:F180"/>
    <mergeCell ref="A159:B159"/>
    <mergeCell ref="A161:D161"/>
    <mergeCell ref="A162:A163"/>
    <mergeCell ref="B162:B163"/>
    <mergeCell ref="C162:D162"/>
    <mergeCell ref="A168:C168"/>
    <mergeCell ref="A145:B145"/>
    <mergeCell ref="A146:A147"/>
    <mergeCell ref="A150:B150"/>
    <mergeCell ref="A155:C155"/>
    <mergeCell ref="A156:B156"/>
    <mergeCell ref="A157:A158"/>
    <mergeCell ref="A126:B126"/>
    <mergeCell ref="A127:A128"/>
    <mergeCell ref="A133:B133"/>
    <mergeCell ref="A135:B135"/>
    <mergeCell ref="A136:A137"/>
    <mergeCell ref="A143:B143"/>
    <mergeCell ref="A104:C104"/>
    <mergeCell ref="A109:E109"/>
    <mergeCell ref="A112:E112"/>
    <mergeCell ref="A114:E114"/>
    <mergeCell ref="A118:B118"/>
    <mergeCell ref="A119:A120"/>
    <mergeCell ref="A80:A83"/>
    <mergeCell ref="A91:C91"/>
    <mergeCell ref="A96:C96"/>
    <mergeCell ref="A98:C98"/>
    <mergeCell ref="A99:B99"/>
    <mergeCell ref="A100:A103"/>
    <mergeCell ref="A58:A61"/>
    <mergeCell ref="A62:A65"/>
    <mergeCell ref="A66:A69"/>
    <mergeCell ref="A71:F71"/>
    <mergeCell ref="A78:F78"/>
    <mergeCell ref="A79:B79"/>
    <mergeCell ref="A55:F55"/>
    <mergeCell ref="A56:B57"/>
    <mergeCell ref="C56:C57"/>
    <mergeCell ref="D56:D57"/>
    <mergeCell ref="E56:F56"/>
    <mergeCell ref="A35:A36"/>
    <mergeCell ref="A37:A40"/>
    <mergeCell ref="A41:B41"/>
    <mergeCell ref="A46:D46"/>
    <mergeCell ref="A47:B47"/>
    <mergeCell ref="A48:B48"/>
    <mergeCell ref="A23:C23"/>
    <mergeCell ref="A24:B24"/>
    <mergeCell ref="A25:B25"/>
    <mergeCell ref="A26:A31"/>
    <mergeCell ref="A32:A33"/>
    <mergeCell ref="A34:B34"/>
    <mergeCell ref="A1:E1"/>
    <mergeCell ref="A49:A52"/>
    <mergeCell ref="A53:B53"/>
  </mergeCells>
  <phoneticPr fontId="11" type="noConversion"/>
  <pageMargins left="0.7" right="0.7" top="0.75" bottom="0.75" header="0.3" footer="0.3"/>
  <drawing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285"/>
  <sheetViews>
    <sheetView zoomScale="70" zoomScaleNormal="70" workbookViewId="0">
      <selection activeCell="J31" sqref="J31"/>
    </sheetView>
  </sheetViews>
  <sheetFormatPr defaultRowHeight="16.5"/>
  <cols>
    <col min="1" max="1" width="11.75" style="370" bestFit="1" customWidth="1"/>
    <col min="2" max="3" width="9" style="370"/>
    <col min="4" max="4" width="11.75" style="370" customWidth="1"/>
    <col min="5" max="5" width="7.125" style="370" customWidth="1"/>
    <col min="6" max="6" width="26.75" style="370" bestFit="1" customWidth="1"/>
    <col min="7" max="7" width="26" style="370" customWidth="1"/>
    <col min="8" max="16384" width="9" style="370"/>
  </cols>
  <sheetData>
    <row r="1" spans="1:7" ht="20.25">
      <c r="A1" s="463" t="s">
        <v>664</v>
      </c>
      <c r="B1" s="463"/>
      <c r="C1" s="463"/>
      <c r="D1" s="463"/>
      <c r="E1" s="463"/>
      <c r="F1" s="463"/>
      <c r="G1" s="463"/>
    </row>
    <row r="3" spans="1:7" ht="20.25">
      <c r="A3" s="601" t="s">
        <v>542</v>
      </c>
      <c r="B3" s="601"/>
      <c r="C3" s="601"/>
      <c r="D3" s="404"/>
      <c r="F3" s="464" t="s">
        <v>665</v>
      </c>
      <c r="G3" s="559"/>
    </row>
    <row r="4" spans="1:7">
      <c r="A4" s="602" t="s">
        <v>533</v>
      </c>
      <c r="B4" s="602" t="s">
        <v>50</v>
      </c>
      <c r="C4" s="603"/>
      <c r="D4" s="404"/>
      <c r="F4" s="371" t="s">
        <v>635</v>
      </c>
      <c r="G4" s="405">
        <f>A103</f>
        <v>-0.32650423052514099</v>
      </c>
    </row>
    <row r="5" spans="1:7" ht="36">
      <c r="A5" s="406" t="s">
        <v>636</v>
      </c>
      <c r="B5" s="406" t="s">
        <v>544</v>
      </c>
      <c r="C5" s="406" t="s">
        <v>545</v>
      </c>
      <c r="D5" s="406" t="s">
        <v>661</v>
      </c>
      <c r="F5" s="371" t="s">
        <v>662</v>
      </c>
      <c r="G5" s="374">
        <f>B103</f>
        <v>0.77064220183486243</v>
      </c>
    </row>
    <row r="6" spans="1:7">
      <c r="A6" s="407">
        <v>-4.0464633400399181</v>
      </c>
      <c r="B6" s="408">
        <v>1</v>
      </c>
      <c r="C6" s="408">
        <v>1</v>
      </c>
      <c r="D6" s="409">
        <f>1-C6</f>
        <v>0</v>
      </c>
      <c r="F6" s="371" t="s">
        <v>661</v>
      </c>
      <c r="G6" s="374">
        <f>D103</f>
        <v>0.78333333333333333</v>
      </c>
    </row>
    <row r="7" spans="1:7">
      <c r="A7" s="407">
        <v>-2.9926406672252339</v>
      </c>
      <c r="B7" s="408">
        <v>0.99541284403669728</v>
      </c>
      <c r="C7" s="408">
        <v>1</v>
      </c>
      <c r="D7" s="409">
        <f t="shared" ref="D7:D70" si="0">1-C7</f>
        <v>0</v>
      </c>
      <c r="F7" s="371" t="s">
        <v>658</v>
      </c>
      <c r="G7" s="371">
        <v>0.85299999999999998</v>
      </c>
    </row>
    <row r="8" spans="1:7">
      <c r="A8" s="407">
        <v>-2.9117480433183927</v>
      </c>
      <c r="B8" s="408">
        <v>0.99082568807339455</v>
      </c>
      <c r="C8" s="408">
        <v>1</v>
      </c>
      <c r="D8" s="409">
        <f t="shared" si="0"/>
        <v>0</v>
      </c>
    </row>
    <row r="9" spans="1:7">
      <c r="A9" s="407">
        <v>-2.8239685110742982</v>
      </c>
      <c r="B9" s="408">
        <v>0.98623853211009171</v>
      </c>
      <c r="C9" s="408">
        <v>1</v>
      </c>
      <c r="D9" s="409">
        <f t="shared" si="0"/>
        <v>0</v>
      </c>
    </row>
    <row r="10" spans="1:7">
      <c r="A10" s="407">
        <v>-2.6891679500310532</v>
      </c>
      <c r="B10" s="408">
        <v>0.98165137614678899</v>
      </c>
      <c r="C10" s="408">
        <v>1</v>
      </c>
      <c r="D10" s="409">
        <f t="shared" si="0"/>
        <v>0</v>
      </c>
    </row>
    <row r="11" spans="1:7">
      <c r="A11" s="407">
        <v>-2.5547191974915018</v>
      </c>
      <c r="B11" s="408">
        <v>0.97706422018348627</v>
      </c>
      <c r="C11" s="408">
        <v>1</v>
      </c>
      <c r="D11" s="409">
        <f t="shared" si="0"/>
        <v>0</v>
      </c>
    </row>
    <row r="12" spans="1:7">
      <c r="A12" s="407">
        <v>-2.4501738665553185</v>
      </c>
      <c r="B12" s="408">
        <v>0.97247706422018354</v>
      </c>
      <c r="C12" s="408">
        <v>1</v>
      </c>
      <c r="D12" s="409">
        <f t="shared" si="0"/>
        <v>0</v>
      </c>
    </row>
    <row r="13" spans="1:7">
      <c r="A13" s="407">
        <v>-2.3270073991527145</v>
      </c>
      <c r="B13" s="408">
        <v>0.97247706422018354</v>
      </c>
      <c r="C13" s="408">
        <v>0.98333333333333328</v>
      </c>
      <c r="D13" s="409">
        <f t="shared" si="0"/>
        <v>1.6666666666666718E-2</v>
      </c>
    </row>
    <row r="14" spans="1:7">
      <c r="A14" s="407">
        <v>-2.2381158345671306</v>
      </c>
      <c r="B14" s="408">
        <v>0.97247706422018354</v>
      </c>
      <c r="C14" s="408">
        <v>0.96666666666666667</v>
      </c>
      <c r="D14" s="409">
        <f t="shared" si="0"/>
        <v>3.3333333333333326E-2</v>
      </c>
    </row>
    <row r="15" spans="1:7">
      <c r="A15" s="407">
        <v>-2.1357402635577216</v>
      </c>
      <c r="B15" s="408">
        <v>0.97247706422018354</v>
      </c>
      <c r="C15" s="408">
        <v>0.95</v>
      </c>
      <c r="D15" s="409">
        <f t="shared" si="0"/>
        <v>5.0000000000000044E-2</v>
      </c>
    </row>
    <row r="16" spans="1:7">
      <c r="A16" s="407">
        <v>-1.9306749626733117</v>
      </c>
      <c r="B16" s="408">
        <v>0.97247706422018354</v>
      </c>
      <c r="C16" s="408">
        <v>0.93333333333333335</v>
      </c>
      <c r="D16" s="409">
        <f t="shared" si="0"/>
        <v>6.6666666666666652E-2</v>
      </c>
    </row>
    <row r="17" spans="1:4">
      <c r="A17" s="407">
        <v>-1.8127632320196989</v>
      </c>
      <c r="B17" s="408">
        <v>0.97247706422018354</v>
      </c>
      <c r="C17" s="408">
        <v>0.91666666666666663</v>
      </c>
      <c r="D17" s="409">
        <f t="shared" si="0"/>
        <v>8.333333333333337E-2</v>
      </c>
    </row>
    <row r="18" spans="1:4">
      <c r="A18" s="407">
        <v>-1.7829599454524878</v>
      </c>
      <c r="B18" s="408">
        <v>0.97247706422018354</v>
      </c>
      <c r="C18" s="408">
        <v>0.9</v>
      </c>
      <c r="D18" s="409">
        <f t="shared" si="0"/>
        <v>9.9999999999999978E-2</v>
      </c>
    </row>
    <row r="19" spans="1:4">
      <c r="A19" s="407">
        <v>-1.7554621315750345</v>
      </c>
      <c r="B19" s="408">
        <v>0.97247706422018354</v>
      </c>
      <c r="C19" s="408">
        <v>0.8833333333333333</v>
      </c>
      <c r="D19" s="409">
        <f t="shared" si="0"/>
        <v>0.1166666666666667</v>
      </c>
    </row>
    <row r="20" spans="1:4">
      <c r="A20" s="407">
        <v>-1.7434676885994165</v>
      </c>
      <c r="B20" s="408">
        <v>0.97247706422018354</v>
      </c>
      <c r="C20" s="408">
        <v>0.8666666666666667</v>
      </c>
      <c r="D20" s="409">
        <f t="shared" si="0"/>
        <v>0.1333333333333333</v>
      </c>
    </row>
    <row r="21" spans="1:4">
      <c r="A21" s="407">
        <v>-1.7243253181041682</v>
      </c>
      <c r="B21" s="408">
        <v>0.97247706422018354</v>
      </c>
      <c r="C21" s="408">
        <v>0.85</v>
      </c>
      <c r="D21" s="409">
        <f t="shared" si="0"/>
        <v>0.15000000000000002</v>
      </c>
    </row>
    <row r="22" spans="1:4">
      <c r="A22" s="407">
        <v>-1.6888670499881842</v>
      </c>
      <c r="B22" s="408">
        <v>0.97247706422018354</v>
      </c>
      <c r="C22" s="408">
        <v>0.83333333333333337</v>
      </c>
      <c r="D22" s="409">
        <f t="shared" si="0"/>
        <v>0.16666666666666663</v>
      </c>
    </row>
    <row r="23" spans="1:4">
      <c r="A23" s="407">
        <v>-1.6631886475265367</v>
      </c>
      <c r="B23" s="408">
        <v>0.97247706422018354</v>
      </c>
      <c r="C23" s="408">
        <v>0.81666666666666665</v>
      </c>
      <c r="D23" s="409">
        <f t="shared" si="0"/>
        <v>0.18333333333333335</v>
      </c>
    </row>
    <row r="24" spans="1:4">
      <c r="A24" s="407">
        <v>-1.6594901749106452</v>
      </c>
      <c r="B24" s="408">
        <v>0.97247706422018354</v>
      </c>
      <c r="C24" s="408">
        <v>0.8</v>
      </c>
      <c r="D24" s="409">
        <f t="shared" si="0"/>
        <v>0.19999999999999996</v>
      </c>
    </row>
    <row r="25" spans="1:4">
      <c r="A25" s="407">
        <v>-1.6523495412067493</v>
      </c>
      <c r="B25" s="408">
        <v>0.97247706422018354</v>
      </c>
      <c r="C25" s="408">
        <v>0.78333333333333333</v>
      </c>
      <c r="D25" s="409">
        <f t="shared" si="0"/>
        <v>0.21666666666666667</v>
      </c>
    </row>
    <row r="26" spans="1:4">
      <c r="A26" s="407">
        <v>-1.6411177861338806</v>
      </c>
      <c r="B26" s="408">
        <v>0.97247706422018354</v>
      </c>
      <c r="C26" s="408">
        <v>0.76666666666666661</v>
      </c>
      <c r="D26" s="409">
        <f t="shared" si="0"/>
        <v>0.23333333333333339</v>
      </c>
    </row>
    <row r="27" spans="1:4">
      <c r="A27" s="407">
        <v>-1.6220410802581251</v>
      </c>
      <c r="B27" s="408">
        <v>0.9678899082568807</v>
      </c>
      <c r="C27" s="408">
        <v>0.76666666666666661</v>
      </c>
      <c r="D27" s="409">
        <f t="shared" si="0"/>
        <v>0.23333333333333339</v>
      </c>
    </row>
    <row r="28" spans="1:4">
      <c r="A28" s="407">
        <v>-1.6093222711308748</v>
      </c>
      <c r="B28" s="408">
        <v>0.96330275229357798</v>
      </c>
      <c r="C28" s="408">
        <v>0.76666666666666661</v>
      </c>
      <c r="D28" s="409">
        <f t="shared" si="0"/>
        <v>0.23333333333333339</v>
      </c>
    </row>
    <row r="29" spans="1:4">
      <c r="A29" s="407">
        <v>-1.5905978856491458</v>
      </c>
      <c r="B29" s="408">
        <v>0.96330275229357798</v>
      </c>
      <c r="C29" s="408">
        <v>0.75</v>
      </c>
      <c r="D29" s="409">
        <f t="shared" si="0"/>
        <v>0.25</v>
      </c>
    </row>
    <row r="30" spans="1:4">
      <c r="A30" s="407">
        <v>-1.5612338598871243</v>
      </c>
      <c r="B30" s="408">
        <v>0.96330275229357798</v>
      </c>
      <c r="C30" s="408">
        <v>0.73333333333333339</v>
      </c>
      <c r="D30" s="409">
        <f t="shared" si="0"/>
        <v>0.26666666666666661</v>
      </c>
    </row>
    <row r="31" spans="1:4">
      <c r="A31" s="407">
        <v>-1.5244182984738677</v>
      </c>
      <c r="B31" s="408">
        <v>0.95871559633027525</v>
      </c>
      <c r="C31" s="408">
        <v>0.73333333333333339</v>
      </c>
      <c r="D31" s="409">
        <f t="shared" si="0"/>
        <v>0.26666666666666661</v>
      </c>
    </row>
    <row r="32" spans="1:4">
      <c r="A32" s="407">
        <v>-1.4757689270343037</v>
      </c>
      <c r="B32" s="408">
        <v>0.95871559633027525</v>
      </c>
      <c r="C32" s="408">
        <v>0.71666666666666667</v>
      </c>
      <c r="D32" s="409">
        <f t="shared" si="0"/>
        <v>0.28333333333333333</v>
      </c>
    </row>
    <row r="33" spans="1:4">
      <c r="A33" s="407">
        <v>-1.4477980549186629</v>
      </c>
      <c r="B33" s="408">
        <v>0.95871559633027525</v>
      </c>
      <c r="C33" s="408">
        <v>0.7</v>
      </c>
      <c r="D33" s="409">
        <f t="shared" si="0"/>
        <v>0.30000000000000004</v>
      </c>
    </row>
    <row r="34" spans="1:4">
      <c r="A34" s="407">
        <v>-1.4320172868813263</v>
      </c>
      <c r="B34" s="408">
        <v>0.95871559633027525</v>
      </c>
      <c r="C34" s="408">
        <v>0.68333333333333335</v>
      </c>
      <c r="D34" s="409">
        <f t="shared" si="0"/>
        <v>0.31666666666666665</v>
      </c>
    </row>
    <row r="35" spans="1:4">
      <c r="A35" s="407">
        <v>-1.4099287017807987</v>
      </c>
      <c r="B35" s="408">
        <v>0.95412844036697253</v>
      </c>
      <c r="C35" s="408">
        <v>0.68333333333333335</v>
      </c>
      <c r="D35" s="409">
        <f t="shared" si="0"/>
        <v>0.31666666666666665</v>
      </c>
    </row>
    <row r="36" spans="1:4">
      <c r="A36" s="407">
        <v>-1.3821791501112353</v>
      </c>
      <c r="B36" s="408">
        <v>0.95412844036697253</v>
      </c>
      <c r="C36" s="408">
        <v>0.66666666666666674</v>
      </c>
      <c r="D36" s="409">
        <f t="shared" si="0"/>
        <v>0.33333333333333326</v>
      </c>
    </row>
    <row r="37" spans="1:4">
      <c r="A37" s="407">
        <v>-1.3580366137279136</v>
      </c>
      <c r="B37" s="408">
        <v>0.95412844036697253</v>
      </c>
      <c r="C37" s="408">
        <v>0.65</v>
      </c>
      <c r="D37" s="409">
        <f t="shared" si="0"/>
        <v>0.35</v>
      </c>
    </row>
    <row r="38" spans="1:4">
      <c r="A38" s="407">
        <v>-1.3476620165667921</v>
      </c>
      <c r="B38" s="408">
        <v>0.94954128440366969</v>
      </c>
      <c r="C38" s="408">
        <v>0.65</v>
      </c>
      <c r="D38" s="409">
        <f t="shared" si="0"/>
        <v>0.35</v>
      </c>
    </row>
    <row r="39" spans="1:4">
      <c r="A39" s="407">
        <v>-1.3415929395644963</v>
      </c>
      <c r="B39" s="408">
        <v>0.94495412844036697</v>
      </c>
      <c r="C39" s="408">
        <v>0.65</v>
      </c>
      <c r="D39" s="409">
        <f t="shared" si="0"/>
        <v>0.35</v>
      </c>
    </row>
    <row r="40" spans="1:4">
      <c r="A40" s="407">
        <v>-1.3324856332386554</v>
      </c>
      <c r="B40" s="408">
        <v>0.94495412844036697</v>
      </c>
      <c r="C40" s="408">
        <v>0.6333333333333333</v>
      </c>
      <c r="D40" s="409">
        <f t="shared" si="0"/>
        <v>0.3666666666666667</v>
      </c>
    </row>
    <row r="41" spans="1:4">
      <c r="A41" s="407">
        <v>-1.3162667965496446</v>
      </c>
      <c r="B41" s="408">
        <v>0.94495412844036697</v>
      </c>
      <c r="C41" s="408">
        <v>0.6166666666666667</v>
      </c>
      <c r="D41" s="409">
        <f t="shared" si="0"/>
        <v>0.3833333333333333</v>
      </c>
    </row>
    <row r="42" spans="1:4">
      <c r="A42" s="407">
        <v>-1.292926776229149</v>
      </c>
      <c r="B42" s="408">
        <v>0.94495412844036697</v>
      </c>
      <c r="C42" s="408">
        <v>0.6</v>
      </c>
      <c r="D42" s="409">
        <f t="shared" si="0"/>
        <v>0.4</v>
      </c>
    </row>
    <row r="43" spans="1:4">
      <c r="A43" s="407">
        <v>-1.2676762783130948</v>
      </c>
      <c r="B43" s="408">
        <v>0.94036697247706424</v>
      </c>
      <c r="C43" s="408">
        <v>0.6</v>
      </c>
      <c r="D43" s="409">
        <f t="shared" si="0"/>
        <v>0.4</v>
      </c>
    </row>
    <row r="44" spans="1:4">
      <c r="A44" s="407">
        <v>-1.2541461279744825</v>
      </c>
      <c r="B44" s="408">
        <v>0.94036697247706424</v>
      </c>
      <c r="C44" s="408">
        <v>0.58333333333333326</v>
      </c>
      <c r="D44" s="409">
        <f t="shared" si="0"/>
        <v>0.41666666666666674</v>
      </c>
    </row>
    <row r="45" spans="1:4">
      <c r="A45" s="407">
        <v>-1.2446640759572669</v>
      </c>
      <c r="B45" s="408">
        <v>0.94036697247706424</v>
      </c>
      <c r="C45" s="408">
        <v>0.56666666666666665</v>
      </c>
      <c r="D45" s="409">
        <f t="shared" si="0"/>
        <v>0.43333333333333335</v>
      </c>
    </row>
    <row r="46" spans="1:4">
      <c r="A46" s="407">
        <v>-1.2366446768720882</v>
      </c>
      <c r="B46" s="408">
        <v>0.93577981651376152</v>
      </c>
      <c r="C46" s="408">
        <v>0.56666666666666665</v>
      </c>
      <c r="D46" s="409">
        <f t="shared" si="0"/>
        <v>0.43333333333333335</v>
      </c>
    </row>
    <row r="47" spans="1:4">
      <c r="A47" s="407">
        <v>-1.2183449139014337</v>
      </c>
      <c r="B47" s="408">
        <v>0.93577981651376152</v>
      </c>
      <c r="C47" s="408">
        <v>0.55000000000000004</v>
      </c>
      <c r="D47" s="409">
        <f t="shared" si="0"/>
        <v>0.44999999999999996</v>
      </c>
    </row>
    <row r="48" spans="1:4">
      <c r="A48" s="407">
        <v>-1.1873593274380339</v>
      </c>
      <c r="B48" s="408">
        <v>0.93119266055045868</v>
      </c>
      <c r="C48" s="408">
        <v>0.55000000000000004</v>
      </c>
      <c r="D48" s="409">
        <f t="shared" si="0"/>
        <v>0.44999999999999996</v>
      </c>
    </row>
    <row r="49" spans="1:4">
      <c r="A49" s="407">
        <v>-1.1636025821657214</v>
      </c>
      <c r="B49" s="408">
        <v>0.93119266055045868</v>
      </c>
      <c r="C49" s="408">
        <v>0.53333333333333333</v>
      </c>
      <c r="D49" s="409">
        <f t="shared" si="0"/>
        <v>0.46666666666666667</v>
      </c>
    </row>
    <row r="50" spans="1:4">
      <c r="A50" s="407">
        <v>-1.1454945655242512</v>
      </c>
      <c r="B50" s="408">
        <v>0.92660550458715596</v>
      </c>
      <c r="C50" s="408">
        <v>0.53333333333333333</v>
      </c>
      <c r="D50" s="409">
        <f t="shared" si="0"/>
        <v>0.46666666666666667</v>
      </c>
    </row>
    <row r="51" spans="1:4">
      <c r="A51" s="407">
        <v>-1.1198010672863599</v>
      </c>
      <c r="B51" s="408">
        <v>0.92201834862385323</v>
      </c>
      <c r="C51" s="408">
        <v>0.53333333333333333</v>
      </c>
      <c r="D51" s="409">
        <f t="shared" si="0"/>
        <v>0.46666666666666667</v>
      </c>
    </row>
    <row r="52" spans="1:4">
      <c r="A52" s="407">
        <v>-1.0981030611302609</v>
      </c>
      <c r="B52" s="408">
        <v>0.92201834862385323</v>
      </c>
      <c r="C52" s="408">
        <v>0.51666666666666661</v>
      </c>
      <c r="D52" s="409">
        <f t="shared" si="0"/>
        <v>0.48333333333333339</v>
      </c>
    </row>
    <row r="53" spans="1:4">
      <c r="A53" s="407">
        <v>-1.0815104754450595</v>
      </c>
      <c r="B53" s="408">
        <v>0.91743119266055051</v>
      </c>
      <c r="C53" s="408">
        <v>0.51666666666666661</v>
      </c>
      <c r="D53" s="409">
        <f t="shared" si="0"/>
        <v>0.48333333333333339</v>
      </c>
    </row>
    <row r="54" spans="1:4">
      <c r="A54" s="407">
        <v>-1.0672836307991331</v>
      </c>
      <c r="B54" s="408">
        <v>0.91284403669724767</v>
      </c>
      <c r="C54" s="408">
        <v>0.51666666666666661</v>
      </c>
      <c r="D54" s="409">
        <f t="shared" si="0"/>
        <v>0.48333333333333339</v>
      </c>
    </row>
    <row r="55" spans="1:4">
      <c r="A55" s="407">
        <v>-1.0474740750848748</v>
      </c>
      <c r="B55" s="408">
        <v>0.90825688073394495</v>
      </c>
      <c r="C55" s="408">
        <v>0.51666666666666661</v>
      </c>
      <c r="D55" s="409">
        <f t="shared" si="0"/>
        <v>0.48333333333333339</v>
      </c>
    </row>
    <row r="56" spans="1:4">
      <c r="A56" s="407">
        <v>-1.0235970470911875</v>
      </c>
      <c r="B56" s="408">
        <v>0.90366972477064222</v>
      </c>
      <c r="C56" s="408">
        <v>0.51666666666666661</v>
      </c>
      <c r="D56" s="409">
        <f t="shared" si="0"/>
        <v>0.48333333333333339</v>
      </c>
    </row>
    <row r="57" spans="1:4">
      <c r="A57" s="407">
        <v>-1.0111366858700832</v>
      </c>
      <c r="B57" s="408">
        <v>0.90366972477064222</v>
      </c>
      <c r="C57" s="408">
        <v>0.5</v>
      </c>
      <c r="D57" s="409">
        <f t="shared" si="0"/>
        <v>0.5</v>
      </c>
    </row>
    <row r="58" spans="1:4">
      <c r="A58" s="407">
        <v>-0.99341596045009251</v>
      </c>
      <c r="B58" s="408">
        <v>0.8990825688073395</v>
      </c>
      <c r="C58" s="408">
        <v>0.5</v>
      </c>
      <c r="D58" s="409">
        <f t="shared" si="0"/>
        <v>0.5</v>
      </c>
    </row>
    <row r="59" spans="1:4">
      <c r="A59" s="407">
        <v>-0.96987331500258356</v>
      </c>
      <c r="B59" s="408">
        <v>0.89449541284403666</v>
      </c>
      <c r="C59" s="408">
        <v>0.5</v>
      </c>
      <c r="D59" s="409">
        <f t="shared" si="0"/>
        <v>0.5</v>
      </c>
    </row>
    <row r="60" spans="1:4">
      <c r="A60" s="407">
        <v>-0.94090210885282044</v>
      </c>
      <c r="B60" s="408">
        <v>0.88990825688073394</v>
      </c>
      <c r="C60" s="408">
        <v>0.5</v>
      </c>
      <c r="D60" s="409">
        <f t="shared" si="0"/>
        <v>0.5</v>
      </c>
    </row>
    <row r="61" spans="1:4">
      <c r="A61" s="407">
        <v>-0.91554509075388912</v>
      </c>
      <c r="B61" s="408">
        <v>0.88990825688073394</v>
      </c>
      <c r="C61" s="408">
        <v>0.48333333333333328</v>
      </c>
      <c r="D61" s="409">
        <f t="shared" si="0"/>
        <v>0.51666666666666672</v>
      </c>
    </row>
    <row r="62" spans="1:4">
      <c r="A62" s="407">
        <v>-0.90348618590226271</v>
      </c>
      <c r="B62" s="408">
        <v>0.88990825688073394</v>
      </c>
      <c r="C62" s="408">
        <v>0.46666666666666667</v>
      </c>
      <c r="D62" s="409">
        <f t="shared" si="0"/>
        <v>0.53333333333333333</v>
      </c>
    </row>
    <row r="63" spans="1:4">
      <c r="A63" s="407">
        <v>-0.90029868679732883</v>
      </c>
      <c r="B63" s="408">
        <v>0.88990825688073394</v>
      </c>
      <c r="C63" s="408">
        <v>0.44999999999999996</v>
      </c>
      <c r="D63" s="409">
        <f t="shared" si="0"/>
        <v>0.55000000000000004</v>
      </c>
    </row>
    <row r="64" spans="1:4">
      <c r="A64" s="407">
        <v>-0.89885587573096171</v>
      </c>
      <c r="B64" s="408">
        <v>0.88990825688073394</v>
      </c>
      <c r="C64" s="408">
        <v>0.43333333333333335</v>
      </c>
      <c r="D64" s="409">
        <f t="shared" si="0"/>
        <v>0.56666666666666665</v>
      </c>
    </row>
    <row r="65" spans="1:4">
      <c r="A65" s="407">
        <v>-0.88002498310449206</v>
      </c>
      <c r="B65" s="408">
        <v>0.88990825688073394</v>
      </c>
      <c r="C65" s="408">
        <v>0.41666666666666663</v>
      </c>
      <c r="D65" s="409">
        <f t="shared" si="0"/>
        <v>0.58333333333333337</v>
      </c>
    </row>
    <row r="66" spans="1:4">
      <c r="A66" s="407">
        <v>-0.8527617441831763</v>
      </c>
      <c r="B66" s="408">
        <v>0.88532110091743121</v>
      </c>
      <c r="C66" s="408">
        <v>0.41666666666666663</v>
      </c>
      <c r="D66" s="409">
        <f t="shared" si="0"/>
        <v>0.58333333333333337</v>
      </c>
    </row>
    <row r="67" spans="1:4">
      <c r="A67" s="407">
        <v>-0.83314401205310984</v>
      </c>
      <c r="B67" s="408">
        <v>0.88532110091743121</v>
      </c>
      <c r="C67" s="408">
        <v>0.4</v>
      </c>
      <c r="D67" s="409">
        <f t="shared" si="0"/>
        <v>0.6</v>
      </c>
    </row>
    <row r="68" spans="1:4">
      <c r="A68" s="407">
        <v>-0.81953735320211951</v>
      </c>
      <c r="B68" s="408">
        <v>0.88073394495412849</v>
      </c>
      <c r="C68" s="408">
        <v>0.4</v>
      </c>
      <c r="D68" s="409">
        <f t="shared" si="0"/>
        <v>0.6</v>
      </c>
    </row>
    <row r="69" spans="1:4">
      <c r="A69" s="407">
        <v>-0.81438988717903593</v>
      </c>
      <c r="B69" s="408">
        <v>0.87614678899082565</v>
      </c>
      <c r="C69" s="408">
        <v>0.4</v>
      </c>
      <c r="D69" s="409">
        <f t="shared" si="0"/>
        <v>0.6</v>
      </c>
    </row>
    <row r="70" spans="1:4">
      <c r="A70" s="407">
        <v>-0.81033855983809744</v>
      </c>
      <c r="B70" s="408">
        <v>0.87155963302752293</v>
      </c>
      <c r="C70" s="408">
        <v>0.4</v>
      </c>
      <c r="D70" s="409">
        <f t="shared" si="0"/>
        <v>0.6</v>
      </c>
    </row>
    <row r="71" spans="1:4">
      <c r="A71" s="407">
        <v>-0.8049250244604822</v>
      </c>
      <c r="B71" s="408">
        <v>0.87155963302752293</v>
      </c>
      <c r="C71" s="408">
        <v>0.3833333333333333</v>
      </c>
      <c r="D71" s="409">
        <f t="shared" ref="D71:D134" si="1">1-C71</f>
        <v>0.6166666666666667</v>
      </c>
    </row>
    <row r="72" spans="1:4">
      <c r="A72" s="407">
        <v>-0.7963099344861887</v>
      </c>
      <c r="B72" s="408">
        <v>0.87155963302752293</v>
      </c>
      <c r="C72" s="408">
        <v>0.3666666666666667</v>
      </c>
      <c r="D72" s="409">
        <f t="shared" si="1"/>
        <v>0.6333333333333333</v>
      </c>
    </row>
    <row r="73" spans="1:4">
      <c r="A73" s="407">
        <v>-0.78500830437962021</v>
      </c>
      <c r="B73" s="408">
        <v>0.8669724770642202</v>
      </c>
      <c r="C73" s="408">
        <v>0.3666666666666667</v>
      </c>
      <c r="D73" s="409">
        <f t="shared" si="1"/>
        <v>0.6333333333333333</v>
      </c>
    </row>
    <row r="74" spans="1:4">
      <c r="A74" s="407">
        <v>-0.77594115786541407</v>
      </c>
      <c r="B74" s="408">
        <v>0.86238532110091748</v>
      </c>
      <c r="C74" s="408">
        <v>0.3666666666666667</v>
      </c>
      <c r="D74" s="409">
        <f t="shared" si="1"/>
        <v>0.6333333333333333</v>
      </c>
    </row>
    <row r="75" spans="1:4">
      <c r="A75" s="407">
        <v>-0.7708214575567256</v>
      </c>
      <c r="B75" s="408">
        <v>0.85779816513761464</v>
      </c>
      <c r="C75" s="408">
        <v>0.3666666666666667</v>
      </c>
      <c r="D75" s="409">
        <f t="shared" si="1"/>
        <v>0.6333333333333333</v>
      </c>
    </row>
    <row r="76" spans="1:4">
      <c r="A76" s="407">
        <v>-0.74051938902745129</v>
      </c>
      <c r="B76" s="408">
        <v>0.85321100917431192</v>
      </c>
      <c r="C76" s="408">
        <v>0.3666666666666667</v>
      </c>
      <c r="D76" s="409">
        <f t="shared" si="1"/>
        <v>0.6333333333333333</v>
      </c>
    </row>
    <row r="77" spans="1:4">
      <c r="A77" s="407">
        <v>-0.70721641742652874</v>
      </c>
      <c r="B77" s="408">
        <v>0.85321100917431192</v>
      </c>
      <c r="C77" s="408">
        <v>0.35</v>
      </c>
      <c r="D77" s="409">
        <f t="shared" si="1"/>
        <v>0.65</v>
      </c>
    </row>
    <row r="78" spans="1:4">
      <c r="A78" s="407">
        <v>-0.7001502506988222</v>
      </c>
      <c r="B78" s="408">
        <v>0.84862385321100919</v>
      </c>
      <c r="C78" s="408">
        <v>0.35</v>
      </c>
      <c r="D78" s="409">
        <f t="shared" si="1"/>
        <v>0.65</v>
      </c>
    </row>
    <row r="79" spans="1:4">
      <c r="A79" s="407">
        <v>-0.69066699788261576</v>
      </c>
      <c r="B79" s="408">
        <v>0.84403669724770647</v>
      </c>
      <c r="C79" s="408">
        <v>0.35</v>
      </c>
      <c r="D79" s="409">
        <f t="shared" si="1"/>
        <v>0.65</v>
      </c>
    </row>
    <row r="80" spans="1:4">
      <c r="A80" s="407">
        <v>-0.67550399336241451</v>
      </c>
      <c r="B80" s="408">
        <v>0.83944954128440363</v>
      </c>
      <c r="C80" s="408">
        <v>0.35</v>
      </c>
      <c r="D80" s="409">
        <f t="shared" si="1"/>
        <v>0.65</v>
      </c>
    </row>
    <row r="81" spans="1:4">
      <c r="A81" s="407">
        <v>-0.66596565803496044</v>
      </c>
      <c r="B81" s="408">
        <v>0.83486238532110091</v>
      </c>
      <c r="C81" s="408">
        <v>0.35</v>
      </c>
      <c r="D81" s="409">
        <f t="shared" si="1"/>
        <v>0.65</v>
      </c>
    </row>
    <row r="82" spans="1:4">
      <c r="A82" s="407">
        <v>-0.65283121221893048</v>
      </c>
      <c r="B82" s="408">
        <v>0.83027522935779818</v>
      </c>
      <c r="C82" s="408">
        <v>0.35</v>
      </c>
      <c r="D82" s="409">
        <f t="shared" si="1"/>
        <v>0.65</v>
      </c>
    </row>
    <row r="83" spans="1:4">
      <c r="A83" s="407">
        <v>-0.63614966742694279</v>
      </c>
      <c r="B83" s="408">
        <v>0.83027522935779818</v>
      </c>
      <c r="C83" s="408">
        <v>0.33333333333333337</v>
      </c>
      <c r="D83" s="409">
        <f t="shared" si="1"/>
        <v>0.66666666666666663</v>
      </c>
    </row>
    <row r="84" spans="1:4">
      <c r="A84" s="407">
        <v>-0.62852485931581437</v>
      </c>
      <c r="B84" s="408">
        <v>0.82568807339449546</v>
      </c>
      <c r="C84" s="408">
        <v>0.33333333333333337</v>
      </c>
      <c r="D84" s="409">
        <f t="shared" si="1"/>
        <v>0.66666666666666663</v>
      </c>
    </row>
    <row r="85" spans="1:4">
      <c r="A85" s="407">
        <v>-0.59814953213720101</v>
      </c>
      <c r="B85" s="408">
        <v>0.82568807339449546</v>
      </c>
      <c r="C85" s="408">
        <v>0.31666666666666665</v>
      </c>
      <c r="D85" s="409">
        <f t="shared" si="1"/>
        <v>0.68333333333333335</v>
      </c>
    </row>
    <row r="86" spans="1:4">
      <c r="A86" s="407">
        <v>-0.56933322914743045</v>
      </c>
      <c r="B86" s="408">
        <v>0.82110091743119262</v>
      </c>
      <c r="C86" s="408">
        <v>0.31666666666666665</v>
      </c>
      <c r="D86" s="409">
        <f t="shared" si="1"/>
        <v>0.68333333333333335</v>
      </c>
    </row>
    <row r="87" spans="1:4">
      <c r="A87" s="407">
        <v>-0.56289102113747469</v>
      </c>
      <c r="B87" s="408">
        <v>0.82110091743119262</v>
      </c>
      <c r="C87" s="408">
        <v>0.30000000000000004</v>
      </c>
      <c r="D87" s="409">
        <f t="shared" si="1"/>
        <v>0.7</v>
      </c>
    </row>
    <row r="88" spans="1:4">
      <c r="A88" s="407">
        <v>-0.5321132315379129</v>
      </c>
      <c r="B88" s="408">
        <v>0.82110091743119262</v>
      </c>
      <c r="C88" s="408">
        <v>0.28333333333333333</v>
      </c>
      <c r="D88" s="409">
        <f t="shared" si="1"/>
        <v>0.71666666666666667</v>
      </c>
    </row>
    <row r="89" spans="1:4">
      <c r="A89" s="407">
        <v>-0.49089343784691125</v>
      </c>
      <c r="B89" s="408">
        <v>0.8165137614678899</v>
      </c>
      <c r="C89" s="408">
        <v>0.28333333333333333</v>
      </c>
      <c r="D89" s="409">
        <f t="shared" si="1"/>
        <v>0.71666666666666667</v>
      </c>
    </row>
    <row r="90" spans="1:4">
      <c r="A90" s="407">
        <v>-0.46607240405094796</v>
      </c>
      <c r="B90" s="408">
        <v>0.81192660550458717</v>
      </c>
      <c r="C90" s="408">
        <v>0.28333333333333333</v>
      </c>
      <c r="D90" s="409">
        <f t="shared" si="1"/>
        <v>0.71666666666666667</v>
      </c>
    </row>
    <row r="91" spans="1:4">
      <c r="A91" s="407">
        <v>-0.44804064996815207</v>
      </c>
      <c r="B91" s="408">
        <v>0.80733944954128445</v>
      </c>
      <c r="C91" s="408">
        <v>0.28333333333333333</v>
      </c>
      <c r="D91" s="409">
        <f t="shared" si="1"/>
        <v>0.71666666666666667</v>
      </c>
    </row>
    <row r="92" spans="1:4">
      <c r="A92" s="407">
        <v>-0.43671040912666842</v>
      </c>
      <c r="B92" s="408">
        <v>0.80275229357798161</v>
      </c>
      <c r="C92" s="408">
        <v>0.28333333333333333</v>
      </c>
      <c r="D92" s="409">
        <f t="shared" si="1"/>
        <v>0.71666666666666667</v>
      </c>
    </row>
    <row r="93" spans="1:4">
      <c r="A93" s="407">
        <v>-0.43166574103310384</v>
      </c>
      <c r="B93" s="408">
        <v>0.80275229357798161</v>
      </c>
      <c r="C93" s="408">
        <v>0.26666666666666672</v>
      </c>
      <c r="D93" s="409">
        <f t="shared" si="1"/>
        <v>0.73333333333333328</v>
      </c>
    </row>
    <row r="94" spans="1:4">
      <c r="A94" s="407">
        <v>-0.40163348264049947</v>
      </c>
      <c r="B94" s="408">
        <v>0.79816513761467889</v>
      </c>
      <c r="C94" s="408">
        <v>0.26666666666666672</v>
      </c>
      <c r="D94" s="409">
        <f t="shared" si="1"/>
        <v>0.73333333333333328</v>
      </c>
    </row>
    <row r="95" spans="1:4">
      <c r="A95" s="407">
        <v>-0.37436657339811164</v>
      </c>
      <c r="B95" s="408">
        <v>0.79357798165137616</v>
      </c>
      <c r="C95" s="408">
        <v>0.26666666666666672</v>
      </c>
      <c r="D95" s="409">
        <f t="shared" si="1"/>
        <v>0.73333333333333328</v>
      </c>
    </row>
    <row r="96" spans="1:4">
      <c r="A96" s="407">
        <v>-0.37334311230811068</v>
      </c>
      <c r="B96" s="408">
        <v>0.78899082568807344</v>
      </c>
      <c r="C96" s="408">
        <v>0.26666666666666672</v>
      </c>
      <c r="D96" s="409">
        <f t="shared" si="1"/>
        <v>0.73333333333333328</v>
      </c>
    </row>
    <row r="97" spans="1:4">
      <c r="A97" s="407">
        <v>-0.36822636470320308</v>
      </c>
      <c r="B97" s="408">
        <v>0.78899082568807344</v>
      </c>
      <c r="C97" s="408">
        <v>0.25</v>
      </c>
      <c r="D97" s="409">
        <f t="shared" si="1"/>
        <v>0.75</v>
      </c>
    </row>
    <row r="98" spans="1:4">
      <c r="A98" s="407">
        <v>-0.35702686725861194</v>
      </c>
      <c r="B98" s="408">
        <v>0.7844036697247706</v>
      </c>
      <c r="C98" s="408">
        <v>0.25</v>
      </c>
      <c r="D98" s="409">
        <f t="shared" si="1"/>
        <v>0.75</v>
      </c>
    </row>
    <row r="99" spans="1:4">
      <c r="A99" s="407">
        <v>-0.34889012157351512</v>
      </c>
      <c r="B99" s="408">
        <v>0.77981651376146788</v>
      </c>
      <c r="C99" s="408">
        <v>0.25</v>
      </c>
      <c r="D99" s="409">
        <f t="shared" si="1"/>
        <v>0.75</v>
      </c>
    </row>
    <row r="100" spans="1:4">
      <c r="A100" s="407">
        <v>-0.34566366041966468</v>
      </c>
      <c r="B100" s="408">
        <v>0.77981651376146788</v>
      </c>
      <c r="C100" s="408">
        <v>0.23333333333333328</v>
      </c>
      <c r="D100" s="409">
        <f t="shared" si="1"/>
        <v>0.76666666666666672</v>
      </c>
    </row>
    <row r="101" spans="1:4">
      <c r="A101" s="407">
        <v>-0.3383767849278676</v>
      </c>
      <c r="B101" s="408">
        <v>0.77522935779816515</v>
      </c>
      <c r="C101" s="408">
        <v>0.23333333333333328</v>
      </c>
      <c r="D101" s="409">
        <f t="shared" si="1"/>
        <v>0.76666666666666672</v>
      </c>
    </row>
    <row r="102" spans="1:4">
      <c r="A102" s="407">
        <v>-0.33199994560973073</v>
      </c>
      <c r="B102" s="408">
        <v>0.77522935779816515</v>
      </c>
      <c r="C102" s="408">
        <v>0.21666666666666667</v>
      </c>
      <c r="D102" s="409">
        <f t="shared" si="1"/>
        <v>0.78333333333333333</v>
      </c>
    </row>
    <row r="103" spans="1:4">
      <c r="A103" s="410">
        <v>-0.32650423052514099</v>
      </c>
      <c r="B103" s="411">
        <v>0.77064220183486243</v>
      </c>
      <c r="C103" s="411">
        <v>0.21666666666666667</v>
      </c>
      <c r="D103" s="412">
        <f t="shared" si="1"/>
        <v>0.78333333333333333</v>
      </c>
    </row>
    <row r="104" spans="1:4">
      <c r="A104" s="407">
        <v>-0.31835494154073291</v>
      </c>
      <c r="B104" s="408">
        <v>0.76605504587155959</v>
      </c>
      <c r="C104" s="408">
        <v>0.21666666666666667</v>
      </c>
      <c r="D104" s="409">
        <f t="shared" si="1"/>
        <v>0.78333333333333333</v>
      </c>
    </row>
    <row r="105" spans="1:4">
      <c r="A105" s="407">
        <v>-0.31157074630699721</v>
      </c>
      <c r="B105" s="408">
        <v>0.76605504587155959</v>
      </c>
      <c r="C105" s="408">
        <v>0.19999999999999996</v>
      </c>
      <c r="D105" s="409">
        <f t="shared" si="1"/>
        <v>0.8</v>
      </c>
    </row>
    <row r="106" spans="1:4">
      <c r="A106" s="407">
        <v>-0.30004618852387799</v>
      </c>
      <c r="B106" s="408">
        <v>0.76146788990825687</v>
      </c>
      <c r="C106" s="408">
        <v>0.19999999999999996</v>
      </c>
      <c r="D106" s="409">
        <f t="shared" si="1"/>
        <v>0.8</v>
      </c>
    </row>
    <row r="107" spans="1:4">
      <c r="A107" s="407">
        <v>-0.28406374381951088</v>
      </c>
      <c r="B107" s="408">
        <v>0.75688073394495414</v>
      </c>
      <c r="C107" s="408">
        <v>0.19999999999999996</v>
      </c>
      <c r="D107" s="409">
        <f t="shared" si="1"/>
        <v>0.8</v>
      </c>
    </row>
    <row r="108" spans="1:4">
      <c r="A108" s="407">
        <v>-0.27599150557867369</v>
      </c>
      <c r="B108" s="408">
        <v>0.75229357798165142</v>
      </c>
      <c r="C108" s="408">
        <v>0.19999999999999996</v>
      </c>
      <c r="D108" s="409">
        <f t="shared" si="1"/>
        <v>0.8</v>
      </c>
    </row>
    <row r="109" spans="1:4">
      <c r="A109" s="407">
        <v>-0.27328365708594626</v>
      </c>
      <c r="B109" s="408">
        <v>0.74770642201834858</v>
      </c>
      <c r="C109" s="408">
        <v>0.19999999999999996</v>
      </c>
      <c r="D109" s="409">
        <f t="shared" si="1"/>
        <v>0.8</v>
      </c>
    </row>
    <row r="110" spans="1:4">
      <c r="A110" s="407">
        <v>-0.26305615886158645</v>
      </c>
      <c r="B110" s="408">
        <v>0.74311926605504586</v>
      </c>
      <c r="C110" s="408">
        <v>0.19999999999999996</v>
      </c>
      <c r="D110" s="409">
        <f t="shared" si="1"/>
        <v>0.8</v>
      </c>
    </row>
    <row r="111" spans="1:4">
      <c r="A111" s="407">
        <v>-0.24819218022405568</v>
      </c>
      <c r="B111" s="408">
        <v>0.73853211009174313</v>
      </c>
      <c r="C111" s="408">
        <v>0.19999999999999996</v>
      </c>
      <c r="D111" s="409">
        <f t="shared" si="1"/>
        <v>0.8</v>
      </c>
    </row>
    <row r="112" spans="1:4">
      <c r="A112" s="407">
        <v>-0.2341240690405374</v>
      </c>
      <c r="B112" s="408">
        <v>0.73853211009174313</v>
      </c>
      <c r="C112" s="408">
        <v>0.18333333333333335</v>
      </c>
      <c r="D112" s="409">
        <f t="shared" si="1"/>
        <v>0.81666666666666665</v>
      </c>
    </row>
    <row r="113" spans="1:4">
      <c r="A113" s="407">
        <v>-0.22124029885103452</v>
      </c>
      <c r="B113" s="408">
        <v>0.73394495412844041</v>
      </c>
      <c r="C113" s="408">
        <v>0.18333333333333335</v>
      </c>
      <c r="D113" s="409">
        <f t="shared" si="1"/>
        <v>0.81666666666666665</v>
      </c>
    </row>
    <row r="114" spans="1:4">
      <c r="A114" s="407">
        <v>-0.21391725643198062</v>
      </c>
      <c r="B114" s="408">
        <v>0.72935779816513757</v>
      </c>
      <c r="C114" s="408">
        <v>0.18333333333333335</v>
      </c>
      <c r="D114" s="409">
        <f t="shared" si="1"/>
        <v>0.81666666666666665</v>
      </c>
    </row>
    <row r="115" spans="1:4">
      <c r="A115" s="407">
        <v>-0.21182980690978925</v>
      </c>
      <c r="B115" s="408">
        <v>0.72935779816513757</v>
      </c>
      <c r="C115" s="408">
        <v>0.16666666666666663</v>
      </c>
      <c r="D115" s="409">
        <f t="shared" si="1"/>
        <v>0.83333333333333337</v>
      </c>
    </row>
    <row r="116" spans="1:4">
      <c r="A116" s="407">
        <v>-0.2092942025237845</v>
      </c>
      <c r="B116" s="408">
        <v>0.72477064220183485</v>
      </c>
      <c r="C116" s="408">
        <v>0.16666666666666663</v>
      </c>
      <c r="D116" s="409">
        <f t="shared" si="1"/>
        <v>0.83333333333333337</v>
      </c>
    </row>
    <row r="117" spans="1:4">
      <c r="A117" s="407">
        <v>-0.20581887189673806</v>
      </c>
      <c r="B117" s="408">
        <v>0.72018348623853212</v>
      </c>
      <c r="C117" s="408">
        <v>0.16666666666666663</v>
      </c>
      <c r="D117" s="409">
        <f t="shared" si="1"/>
        <v>0.83333333333333337</v>
      </c>
    </row>
    <row r="118" spans="1:4">
      <c r="A118" s="407">
        <v>-0.19619786316625301</v>
      </c>
      <c r="B118" s="408">
        <v>0.7155963302752294</v>
      </c>
      <c r="C118" s="408">
        <v>0.16666666666666663</v>
      </c>
      <c r="D118" s="409">
        <f t="shared" si="1"/>
        <v>0.83333333333333337</v>
      </c>
    </row>
    <row r="119" spans="1:4">
      <c r="A119" s="407">
        <v>-0.17659582639242927</v>
      </c>
      <c r="B119" s="408">
        <v>0.71100917431192656</v>
      </c>
      <c r="C119" s="408">
        <v>0.16666666666666663</v>
      </c>
      <c r="D119" s="409">
        <f t="shared" si="1"/>
        <v>0.83333333333333337</v>
      </c>
    </row>
    <row r="120" spans="1:4">
      <c r="A120" s="407">
        <v>-0.16208496008629167</v>
      </c>
      <c r="B120" s="408">
        <v>0.71100917431192656</v>
      </c>
      <c r="C120" s="408">
        <v>0.15000000000000002</v>
      </c>
      <c r="D120" s="409">
        <f t="shared" si="1"/>
        <v>0.85</v>
      </c>
    </row>
    <row r="121" spans="1:4">
      <c r="A121" s="407">
        <v>-0.15765239488177687</v>
      </c>
      <c r="B121" s="408">
        <v>0.71100917431192656</v>
      </c>
      <c r="C121" s="408">
        <v>0.1333333333333333</v>
      </c>
      <c r="D121" s="409">
        <f t="shared" si="1"/>
        <v>0.8666666666666667</v>
      </c>
    </row>
    <row r="122" spans="1:4">
      <c r="A122" s="407">
        <v>-0.14695147923209489</v>
      </c>
      <c r="B122" s="408">
        <v>0.70642201834862384</v>
      </c>
      <c r="C122" s="408">
        <v>0.1333333333333333</v>
      </c>
      <c r="D122" s="409">
        <f t="shared" si="1"/>
        <v>0.8666666666666667</v>
      </c>
    </row>
    <row r="123" spans="1:4">
      <c r="A123" s="407">
        <v>-0.13104721166080854</v>
      </c>
      <c r="B123" s="408">
        <v>0.70183486238532111</v>
      </c>
      <c r="C123" s="408">
        <v>0.1333333333333333</v>
      </c>
      <c r="D123" s="409">
        <f t="shared" si="1"/>
        <v>0.8666666666666667</v>
      </c>
    </row>
    <row r="124" spans="1:4">
      <c r="A124" s="407">
        <v>-0.12178093828144865</v>
      </c>
      <c r="B124" s="408">
        <v>0.69724770642201839</v>
      </c>
      <c r="C124" s="408">
        <v>0.1333333333333333</v>
      </c>
      <c r="D124" s="409">
        <f t="shared" si="1"/>
        <v>0.8666666666666667</v>
      </c>
    </row>
    <row r="125" spans="1:4">
      <c r="A125" s="407">
        <v>-0.1151732304094843</v>
      </c>
      <c r="B125" s="408">
        <v>0.69724770642201839</v>
      </c>
      <c r="C125" s="408">
        <v>0.1166666666666667</v>
      </c>
      <c r="D125" s="409">
        <f t="shared" si="1"/>
        <v>0.8833333333333333</v>
      </c>
    </row>
    <row r="126" spans="1:4">
      <c r="A126" s="407">
        <v>-0.10529226079719065</v>
      </c>
      <c r="B126" s="408">
        <v>0.69266055045871555</v>
      </c>
      <c r="C126" s="408">
        <v>0.1166666666666667</v>
      </c>
      <c r="D126" s="409">
        <f t="shared" si="1"/>
        <v>0.8833333333333333</v>
      </c>
    </row>
    <row r="127" spans="1:4">
      <c r="A127" s="407">
        <v>-9.9237773231257514E-2</v>
      </c>
      <c r="B127" s="408">
        <v>0.68807339449541283</v>
      </c>
      <c r="C127" s="408">
        <v>0.1166666666666667</v>
      </c>
      <c r="D127" s="409">
        <f t="shared" si="1"/>
        <v>0.8833333333333333</v>
      </c>
    </row>
    <row r="128" spans="1:4">
      <c r="A128" s="407">
        <v>-9.8925408343048596E-2</v>
      </c>
      <c r="B128" s="408">
        <v>0.6834862385321101</v>
      </c>
      <c r="C128" s="408">
        <v>0.1166666666666667</v>
      </c>
      <c r="D128" s="409">
        <f t="shared" si="1"/>
        <v>0.8833333333333333</v>
      </c>
    </row>
    <row r="129" spans="1:4">
      <c r="A129" s="407">
        <v>-9.3087278021118214E-2</v>
      </c>
      <c r="B129" s="408">
        <v>0.67889908256880738</v>
      </c>
      <c r="C129" s="408">
        <v>0.1166666666666667</v>
      </c>
      <c r="D129" s="409">
        <f t="shared" si="1"/>
        <v>0.8833333333333333</v>
      </c>
    </row>
    <row r="130" spans="1:4">
      <c r="A130" s="407">
        <v>-8.7185311532540027E-2</v>
      </c>
      <c r="B130" s="408">
        <v>0.67889908256880738</v>
      </c>
      <c r="C130" s="408">
        <v>9.9999999999999978E-2</v>
      </c>
      <c r="D130" s="409">
        <f t="shared" si="1"/>
        <v>0.9</v>
      </c>
    </row>
    <row r="131" spans="1:4">
      <c r="A131" s="407">
        <v>-8.597561982699406E-2</v>
      </c>
      <c r="B131" s="408">
        <v>0.67431192660550454</v>
      </c>
      <c r="C131" s="408">
        <v>9.9999999999999978E-2</v>
      </c>
      <c r="D131" s="409">
        <f t="shared" si="1"/>
        <v>0.9</v>
      </c>
    </row>
    <row r="132" spans="1:4">
      <c r="A132" s="407">
        <v>-8.4468527104760285E-2</v>
      </c>
      <c r="B132" s="408">
        <v>0.66972477064220182</v>
      </c>
      <c r="C132" s="408">
        <v>9.9999999999999978E-2</v>
      </c>
      <c r="D132" s="409">
        <f t="shared" si="1"/>
        <v>0.9</v>
      </c>
    </row>
    <row r="133" spans="1:4">
      <c r="A133" s="407">
        <v>-8.371689179372982E-2</v>
      </c>
      <c r="B133" s="408">
        <v>0.66513761467889909</v>
      </c>
      <c r="C133" s="408">
        <v>9.9999999999999978E-2</v>
      </c>
      <c r="D133" s="409">
        <f t="shared" si="1"/>
        <v>0.9</v>
      </c>
    </row>
    <row r="134" spans="1:4">
      <c r="A134" s="407">
        <v>-8.1568458755635648E-2</v>
      </c>
      <c r="B134" s="408">
        <v>0.66055045871559637</v>
      </c>
      <c r="C134" s="408">
        <v>9.9999999999999978E-2</v>
      </c>
      <c r="D134" s="409">
        <f t="shared" si="1"/>
        <v>0.9</v>
      </c>
    </row>
    <row r="135" spans="1:4">
      <c r="A135" s="407">
        <v>-7.970868799377942E-2</v>
      </c>
      <c r="B135" s="408">
        <v>0.65596330275229353</v>
      </c>
      <c r="C135" s="408">
        <v>9.9999999999999978E-2</v>
      </c>
      <c r="D135" s="409">
        <f t="shared" ref="D135:D198" si="2">1-C135</f>
        <v>0.9</v>
      </c>
    </row>
    <row r="136" spans="1:4">
      <c r="A136" s="407">
        <v>-7.8096824922225805E-2</v>
      </c>
      <c r="B136" s="408">
        <v>0.65137614678899081</v>
      </c>
      <c r="C136" s="408">
        <v>9.9999999999999978E-2</v>
      </c>
      <c r="D136" s="409">
        <f t="shared" si="2"/>
        <v>0.9</v>
      </c>
    </row>
    <row r="137" spans="1:4">
      <c r="A137" s="407">
        <v>-7.6169090596841738E-2</v>
      </c>
      <c r="B137" s="408">
        <v>0.64678899082568808</v>
      </c>
      <c r="C137" s="408">
        <v>9.9999999999999978E-2</v>
      </c>
      <c r="D137" s="409">
        <f t="shared" si="2"/>
        <v>0.9</v>
      </c>
    </row>
    <row r="138" spans="1:4">
      <c r="A138" s="407">
        <v>-7.1680581246007263E-2</v>
      </c>
      <c r="B138" s="408">
        <v>0.64220183486238536</v>
      </c>
      <c r="C138" s="408">
        <v>9.9999999999999978E-2</v>
      </c>
      <c r="D138" s="409">
        <f t="shared" si="2"/>
        <v>0.9</v>
      </c>
    </row>
    <row r="139" spans="1:4">
      <c r="A139" s="407">
        <v>-6.6432124292002348E-2</v>
      </c>
      <c r="B139" s="408">
        <v>0.63761467889908252</v>
      </c>
      <c r="C139" s="408">
        <v>9.9999999999999978E-2</v>
      </c>
      <c r="D139" s="409">
        <f t="shared" si="2"/>
        <v>0.9</v>
      </c>
    </row>
    <row r="140" spans="1:4">
      <c r="A140" s="407">
        <v>-6.3570403403195891E-2</v>
      </c>
      <c r="B140" s="408">
        <v>0.6330275229357798</v>
      </c>
      <c r="C140" s="408">
        <v>9.9999999999999978E-2</v>
      </c>
      <c r="D140" s="409">
        <f t="shared" si="2"/>
        <v>0.9</v>
      </c>
    </row>
    <row r="141" spans="1:4">
      <c r="A141" s="407">
        <v>-5.8561926365505071E-2</v>
      </c>
      <c r="B141" s="408">
        <v>0.6330275229357798</v>
      </c>
      <c r="C141" s="408">
        <v>8.333333333333337E-2</v>
      </c>
      <c r="D141" s="409">
        <f t="shared" si="2"/>
        <v>0.91666666666666663</v>
      </c>
    </row>
    <row r="142" spans="1:4">
      <c r="A142" s="407">
        <v>-4.943932408491547E-2</v>
      </c>
      <c r="B142" s="408">
        <v>0.62844036697247707</v>
      </c>
      <c r="C142" s="408">
        <v>8.333333333333337E-2</v>
      </c>
      <c r="D142" s="409">
        <f t="shared" si="2"/>
        <v>0.91666666666666663</v>
      </c>
    </row>
    <row r="143" spans="1:4">
      <c r="A143" s="407">
        <v>-4.0889896194129451E-2</v>
      </c>
      <c r="B143" s="408">
        <v>0.62385321100917435</v>
      </c>
      <c r="C143" s="408">
        <v>8.333333333333337E-2</v>
      </c>
      <c r="D143" s="409">
        <f t="shared" si="2"/>
        <v>0.91666666666666663</v>
      </c>
    </row>
    <row r="144" spans="1:4">
      <c r="A144" s="407">
        <v>-3.5011898818194061E-2</v>
      </c>
      <c r="B144" s="408">
        <v>0.61926605504587151</v>
      </c>
      <c r="C144" s="408">
        <v>8.333333333333337E-2</v>
      </c>
      <c r="D144" s="409">
        <f t="shared" si="2"/>
        <v>0.91666666666666663</v>
      </c>
    </row>
    <row r="145" spans="1:4">
      <c r="A145" s="407">
        <v>-3.1200563084096317E-2</v>
      </c>
      <c r="B145" s="408">
        <v>0.61467889908256879</v>
      </c>
      <c r="C145" s="408">
        <v>8.333333333333337E-2</v>
      </c>
      <c r="D145" s="409">
        <f t="shared" si="2"/>
        <v>0.91666666666666663</v>
      </c>
    </row>
    <row r="146" spans="1:4">
      <c r="A146" s="407">
        <v>-2.2147473981838334E-2</v>
      </c>
      <c r="B146" s="408">
        <v>0.61009174311926606</v>
      </c>
      <c r="C146" s="408">
        <v>8.333333333333337E-2</v>
      </c>
      <c r="D146" s="409">
        <f t="shared" si="2"/>
        <v>0.91666666666666663</v>
      </c>
    </row>
    <row r="147" spans="1:4">
      <c r="A147" s="407">
        <v>-6.8501931343302319E-3</v>
      </c>
      <c r="B147" s="408">
        <v>0.60550458715596334</v>
      </c>
      <c r="C147" s="408">
        <v>8.333333333333337E-2</v>
      </c>
      <c r="D147" s="409">
        <f t="shared" si="2"/>
        <v>0.91666666666666663</v>
      </c>
    </row>
    <row r="148" spans="1:4">
      <c r="A148" s="407">
        <v>3.931387781950204E-3</v>
      </c>
      <c r="B148" s="408">
        <v>0.6009174311926605</v>
      </c>
      <c r="C148" s="408">
        <v>8.333333333333337E-2</v>
      </c>
      <c r="D148" s="409">
        <f t="shared" si="2"/>
        <v>0.91666666666666663</v>
      </c>
    </row>
    <row r="149" spans="1:4">
      <c r="A149" s="407">
        <v>8.5049676980005432E-3</v>
      </c>
      <c r="B149" s="408">
        <v>0.59633027522935778</v>
      </c>
      <c r="C149" s="408">
        <v>8.333333333333337E-2</v>
      </c>
      <c r="D149" s="409">
        <f t="shared" si="2"/>
        <v>0.91666666666666663</v>
      </c>
    </row>
    <row r="150" spans="1:4">
      <c r="A150" s="407">
        <v>1.5939966876056904E-2</v>
      </c>
      <c r="B150" s="408">
        <v>0.59174311926605505</v>
      </c>
      <c r="C150" s="408">
        <v>8.333333333333337E-2</v>
      </c>
      <c r="D150" s="409">
        <f t="shared" si="2"/>
        <v>0.91666666666666663</v>
      </c>
    </row>
    <row r="151" spans="1:4">
      <c r="A151" s="407">
        <v>2.3907668339104411E-2</v>
      </c>
      <c r="B151" s="408">
        <v>0.58715596330275233</v>
      </c>
      <c r="C151" s="408">
        <v>8.333333333333337E-2</v>
      </c>
      <c r="D151" s="409">
        <f t="shared" si="2"/>
        <v>0.91666666666666663</v>
      </c>
    </row>
    <row r="152" spans="1:4">
      <c r="A152" s="407">
        <v>3.0294713759207479E-2</v>
      </c>
      <c r="B152" s="408">
        <v>0.58715596330275233</v>
      </c>
      <c r="C152" s="408">
        <v>6.6666666666666652E-2</v>
      </c>
      <c r="D152" s="409">
        <f t="shared" si="2"/>
        <v>0.93333333333333335</v>
      </c>
    </row>
    <row r="153" spans="1:4">
      <c r="A153" s="407">
        <v>3.8181334799040068E-2</v>
      </c>
      <c r="B153" s="408">
        <v>0.58256880733944949</v>
      </c>
      <c r="C153" s="408">
        <v>6.6666666666666652E-2</v>
      </c>
      <c r="D153" s="409">
        <f t="shared" si="2"/>
        <v>0.93333333333333335</v>
      </c>
    </row>
    <row r="154" spans="1:4">
      <c r="A154" s="407">
        <v>4.3879449991098447E-2</v>
      </c>
      <c r="B154" s="408">
        <v>0.57798165137614677</v>
      </c>
      <c r="C154" s="408">
        <v>6.6666666666666652E-2</v>
      </c>
      <c r="D154" s="409">
        <f t="shared" si="2"/>
        <v>0.93333333333333335</v>
      </c>
    </row>
    <row r="155" spans="1:4">
      <c r="A155" s="407">
        <v>4.8792671024597049E-2</v>
      </c>
      <c r="B155" s="408">
        <v>0.57339449541284404</v>
      </c>
      <c r="C155" s="408">
        <v>6.6666666666666652E-2</v>
      </c>
      <c r="D155" s="409">
        <f t="shared" si="2"/>
        <v>0.93333333333333335</v>
      </c>
    </row>
    <row r="156" spans="1:4">
      <c r="A156" s="407">
        <v>5.248816967618794E-2</v>
      </c>
      <c r="B156" s="408">
        <v>0.57339449541284404</v>
      </c>
      <c r="C156" s="408">
        <v>5.0000000000000044E-2</v>
      </c>
      <c r="D156" s="409">
        <f t="shared" si="2"/>
        <v>0.95</v>
      </c>
    </row>
    <row r="157" spans="1:4">
      <c r="A157" s="407">
        <v>5.8242121115447215E-2</v>
      </c>
      <c r="B157" s="408">
        <v>0.56880733944954132</v>
      </c>
      <c r="C157" s="408">
        <v>5.0000000000000044E-2</v>
      </c>
      <c r="D157" s="409">
        <f t="shared" si="2"/>
        <v>0.95</v>
      </c>
    </row>
    <row r="158" spans="1:4">
      <c r="A158" s="407">
        <v>6.4083321859561088E-2</v>
      </c>
      <c r="B158" s="408">
        <v>0.56422018348623848</v>
      </c>
      <c r="C158" s="408">
        <v>5.0000000000000044E-2</v>
      </c>
      <c r="D158" s="409">
        <f t="shared" si="2"/>
        <v>0.95</v>
      </c>
    </row>
    <row r="159" spans="1:4">
      <c r="A159" s="407">
        <v>6.6927610748480387E-2</v>
      </c>
      <c r="B159" s="408">
        <v>0.55963302752293576</v>
      </c>
      <c r="C159" s="408">
        <v>5.0000000000000044E-2</v>
      </c>
      <c r="D159" s="409">
        <f t="shared" si="2"/>
        <v>0.95</v>
      </c>
    </row>
    <row r="160" spans="1:4">
      <c r="A160" s="407">
        <v>6.836841749312253E-2</v>
      </c>
      <c r="B160" s="408">
        <v>0.55504587155963303</v>
      </c>
      <c r="C160" s="408">
        <v>5.0000000000000044E-2</v>
      </c>
      <c r="D160" s="409">
        <f t="shared" si="2"/>
        <v>0.95</v>
      </c>
    </row>
    <row r="161" spans="1:4">
      <c r="A161" s="407">
        <v>7.1411179493041849E-2</v>
      </c>
      <c r="B161" s="408">
        <v>0.55045871559633031</v>
      </c>
      <c r="C161" s="408">
        <v>5.0000000000000044E-2</v>
      </c>
      <c r="D161" s="409">
        <f t="shared" si="2"/>
        <v>0.95</v>
      </c>
    </row>
    <row r="162" spans="1:4">
      <c r="A162" s="407">
        <v>7.866146847936184E-2</v>
      </c>
      <c r="B162" s="408">
        <v>0.54587155963302747</v>
      </c>
      <c r="C162" s="408">
        <v>5.0000000000000044E-2</v>
      </c>
      <c r="D162" s="409">
        <f t="shared" si="2"/>
        <v>0.95</v>
      </c>
    </row>
    <row r="163" spans="1:4">
      <c r="A163" s="407">
        <v>9.2613437325928125E-2</v>
      </c>
      <c r="B163" s="408">
        <v>0.54128440366972475</v>
      </c>
      <c r="C163" s="408">
        <v>5.0000000000000044E-2</v>
      </c>
      <c r="D163" s="409">
        <f t="shared" si="2"/>
        <v>0.95</v>
      </c>
    </row>
    <row r="164" spans="1:4">
      <c r="A164" s="407">
        <v>0.11454507532047392</v>
      </c>
      <c r="B164" s="408">
        <v>0.53669724770642202</v>
      </c>
      <c r="C164" s="408">
        <v>5.0000000000000044E-2</v>
      </c>
      <c r="D164" s="409">
        <f t="shared" si="2"/>
        <v>0.95</v>
      </c>
    </row>
    <row r="165" spans="1:4">
      <c r="A165" s="407">
        <v>0.13169427842110309</v>
      </c>
      <c r="B165" s="408">
        <v>0.5321100917431193</v>
      </c>
      <c r="C165" s="408">
        <v>5.0000000000000044E-2</v>
      </c>
      <c r="D165" s="409">
        <f t="shared" si="2"/>
        <v>0.95</v>
      </c>
    </row>
    <row r="166" spans="1:4">
      <c r="A166" s="407">
        <v>0.14258602201031911</v>
      </c>
      <c r="B166" s="408">
        <v>0.52752293577981646</v>
      </c>
      <c r="C166" s="408">
        <v>5.0000000000000044E-2</v>
      </c>
      <c r="D166" s="409">
        <f t="shared" si="2"/>
        <v>0.95</v>
      </c>
    </row>
    <row r="167" spans="1:4">
      <c r="A167" s="407">
        <v>0.15423699077623698</v>
      </c>
      <c r="B167" s="408">
        <v>0.52293577981651373</v>
      </c>
      <c r="C167" s="408">
        <v>5.0000000000000044E-2</v>
      </c>
      <c r="D167" s="409">
        <f t="shared" si="2"/>
        <v>0.95</v>
      </c>
    </row>
    <row r="168" spans="1:4">
      <c r="A168" s="407">
        <v>0.16092095016497054</v>
      </c>
      <c r="B168" s="408">
        <v>0.51834862385321101</v>
      </c>
      <c r="C168" s="408">
        <v>5.0000000000000044E-2</v>
      </c>
      <c r="D168" s="409">
        <f t="shared" si="2"/>
        <v>0.95</v>
      </c>
    </row>
    <row r="169" spans="1:4">
      <c r="A169" s="407">
        <v>0.16851796216256432</v>
      </c>
      <c r="B169" s="408">
        <v>0.51834862385321101</v>
      </c>
      <c r="C169" s="408">
        <v>3.3333333333333326E-2</v>
      </c>
      <c r="D169" s="409">
        <f t="shared" si="2"/>
        <v>0.96666666666666667</v>
      </c>
    </row>
    <row r="170" spans="1:4">
      <c r="A170" s="407">
        <v>0.17652246862442852</v>
      </c>
      <c r="B170" s="408">
        <v>0.51376146788990829</v>
      </c>
      <c r="C170" s="408">
        <v>3.3333333333333326E-2</v>
      </c>
      <c r="D170" s="409">
        <f t="shared" si="2"/>
        <v>0.96666666666666667</v>
      </c>
    </row>
    <row r="171" spans="1:4">
      <c r="A171" s="407">
        <v>0.18200875731580338</v>
      </c>
      <c r="B171" s="408">
        <v>0.50917431192660545</v>
      </c>
      <c r="C171" s="408">
        <v>3.3333333333333326E-2</v>
      </c>
      <c r="D171" s="409">
        <f t="shared" si="2"/>
        <v>0.96666666666666667</v>
      </c>
    </row>
    <row r="172" spans="1:4">
      <c r="A172" s="407">
        <v>0.20333385624241943</v>
      </c>
      <c r="B172" s="408">
        <v>0.50458715596330272</v>
      </c>
      <c r="C172" s="408">
        <v>3.3333333333333326E-2</v>
      </c>
      <c r="D172" s="409">
        <f t="shared" si="2"/>
        <v>0.96666666666666667</v>
      </c>
    </row>
    <row r="173" spans="1:4">
      <c r="A173" s="407">
        <v>0.22267339906286646</v>
      </c>
      <c r="B173" s="408">
        <v>0.5</v>
      </c>
      <c r="C173" s="408">
        <v>3.3333333333333326E-2</v>
      </c>
      <c r="D173" s="409">
        <f t="shared" si="2"/>
        <v>0.96666666666666667</v>
      </c>
    </row>
    <row r="174" spans="1:4">
      <c r="A174" s="407">
        <v>0.22856198556001689</v>
      </c>
      <c r="B174" s="408">
        <v>0.49541284403669728</v>
      </c>
      <c r="C174" s="408">
        <v>3.3333333333333326E-2</v>
      </c>
      <c r="D174" s="409">
        <f t="shared" si="2"/>
        <v>0.96666666666666667</v>
      </c>
    </row>
    <row r="175" spans="1:4">
      <c r="A175" s="407">
        <v>0.23528327843418806</v>
      </c>
      <c r="B175" s="408">
        <v>0.49082568807339449</v>
      </c>
      <c r="C175" s="408">
        <v>3.3333333333333326E-2</v>
      </c>
      <c r="D175" s="409">
        <f t="shared" si="2"/>
        <v>0.96666666666666667</v>
      </c>
    </row>
    <row r="176" spans="1:4">
      <c r="A176" s="407">
        <v>0.23922281734914203</v>
      </c>
      <c r="B176" s="408">
        <v>0.48623853211009177</v>
      </c>
      <c r="C176" s="408">
        <v>3.3333333333333326E-2</v>
      </c>
      <c r="D176" s="409">
        <f t="shared" si="2"/>
        <v>0.96666666666666667</v>
      </c>
    </row>
    <row r="177" spans="1:4">
      <c r="A177" s="407">
        <v>0.24077592344358215</v>
      </c>
      <c r="B177" s="408">
        <v>0.48165137614678899</v>
      </c>
      <c r="C177" s="408">
        <v>3.3333333333333326E-2</v>
      </c>
      <c r="D177" s="409">
        <f t="shared" si="2"/>
        <v>0.96666666666666667</v>
      </c>
    </row>
    <row r="178" spans="1:4">
      <c r="A178" s="407">
        <v>0.25465134880866519</v>
      </c>
      <c r="B178" s="408">
        <v>0.47706422018348627</v>
      </c>
      <c r="C178" s="408">
        <v>3.3333333333333326E-2</v>
      </c>
      <c r="D178" s="409">
        <f t="shared" si="2"/>
        <v>0.96666666666666667</v>
      </c>
    </row>
    <row r="179" spans="1:4">
      <c r="A179" s="407">
        <v>0.27294580154686399</v>
      </c>
      <c r="B179" s="408">
        <v>0.47247706422018348</v>
      </c>
      <c r="C179" s="408">
        <v>3.3333333333333326E-2</v>
      </c>
      <c r="D179" s="409">
        <f t="shared" si="2"/>
        <v>0.96666666666666667</v>
      </c>
    </row>
    <row r="180" spans="1:4">
      <c r="A180" s="407">
        <v>0.2853766163950836</v>
      </c>
      <c r="B180" s="408">
        <v>0.46788990825688076</v>
      </c>
      <c r="C180" s="408">
        <v>3.3333333333333326E-2</v>
      </c>
      <c r="D180" s="409">
        <f t="shared" si="2"/>
        <v>0.96666666666666667</v>
      </c>
    </row>
    <row r="181" spans="1:4">
      <c r="A181" s="407">
        <v>0.29668939796017629</v>
      </c>
      <c r="B181" s="408">
        <v>0.46330275229357798</v>
      </c>
      <c r="C181" s="408">
        <v>3.3333333333333326E-2</v>
      </c>
      <c r="D181" s="409">
        <f t="shared" si="2"/>
        <v>0.96666666666666667</v>
      </c>
    </row>
    <row r="182" spans="1:4">
      <c r="A182" s="407">
        <v>0.30050278393578778</v>
      </c>
      <c r="B182" s="408">
        <v>0.45871559633027525</v>
      </c>
      <c r="C182" s="408">
        <v>3.3333333333333326E-2</v>
      </c>
      <c r="D182" s="409">
        <f t="shared" si="2"/>
        <v>0.96666666666666667</v>
      </c>
    </row>
    <row r="183" spans="1:4">
      <c r="A183" s="407">
        <v>0.31863036058204142</v>
      </c>
      <c r="B183" s="408">
        <v>0.45412844036697247</v>
      </c>
      <c r="C183" s="408">
        <v>3.3333333333333326E-2</v>
      </c>
      <c r="D183" s="409">
        <f t="shared" si="2"/>
        <v>0.96666666666666667</v>
      </c>
    </row>
    <row r="184" spans="1:4">
      <c r="A184" s="407">
        <v>0.33967071328658227</v>
      </c>
      <c r="B184" s="408">
        <v>0.44954128440366975</v>
      </c>
      <c r="C184" s="408">
        <v>3.3333333333333326E-2</v>
      </c>
      <c r="D184" s="409">
        <f t="shared" si="2"/>
        <v>0.96666666666666667</v>
      </c>
    </row>
    <row r="185" spans="1:4">
      <c r="A185" s="407">
        <v>0.34365868804425515</v>
      </c>
      <c r="B185" s="408">
        <v>0.44495412844036697</v>
      </c>
      <c r="C185" s="408">
        <v>3.3333333333333326E-2</v>
      </c>
      <c r="D185" s="409">
        <f t="shared" si="2"/>
        <v>0.96666666666666667</v>
      </c>
    </row>
    <row r="186" spans="1:4">
      <c r="A186" s="407">
        <v>0.34710770365891946</v>
      </c>
      <c r="B186" s="408">
        <v>0.44036697247706424</v>
      </c>
      <c r="C186" s="408">
        <v>3.3333333333333326E-2</v>
      </c>
      <c r="D186" s="409">
        <f t="shared" si="2"/>
        <v>0.96666666666666667</v>
      </c>
    </row>
    <row r="187" spans="1:4">
      <c r="A187" s="407">
        <v>0.35047224453601433</v>
      </c>
      <c r="B187" s="408">
        <v>0.43577981651376146</v>
      </c>
      <c r="C187" s="408">
        <v>3.3333333333333326E-2</v>
      </c>
      <c r="D187" s="409">
        <f t="shared" si="2"/>
        <v>0.96666666666666667</v>
      </c>
    </row>
    <row r="188" spans="1:4">
      <c r="A188" s="407">
        <v>0.35137530425576124</v>
      </c>
      <c r="B188" s="408">
        <v>0.43119266055045874</v>
      </c>
      <c r="C188" s="408">
        <v>3.3333333333333326E-2</v>
      </c>
      <c r="D188" s="409">
        <f t="shared" si="2"/>
        <v>0.96666666666666667</v>
      </c>
    </row>
    <row r="189" spans="1:4">
      <c r="A189" s="407">
        <v>0.35248755793802666</v>
      </c>
      <c r="B189" s="408">
        <v>0.43119266055045874</v>
      </c>
      <c r="C189" s="408">
        <v>1.6666666666666718E-2</v>
      </c>
      <c r="D189" s="409">
        <f t="shared" si="2"/>
        <v>0.98333333333333328</v>
      </c>
    </row>
    <row r="190" spans="1:4">
      <c r="A190" s="407">
        <v>0.35875961423206587</v>
      </c>
      <c r="B190" s="408">
        <v>0.42660550458715596</v>
      </c>
      <c r="C190" s="408">
        <v>1.6666666666666718E-2</v>
      </c>
      <c r="D190" s="409">
        <f t="shared" si="2"/>
        <v>0.98333333333333328</v>
      </c>
    </row>
    <row r="191" spans="1:4">
      <c r="A191" s="407">
        <v>0.36837113810454958</v>
      </c>
      <c r="B191" s="408">
        <v>0.42201834862385323</v>
      </c>
      <c r="C191" s="408">
        <v>1.6666666666666718E-2</v>
      </c>
      <c r="D191" s="409">
        <f t="shared" si="2"/>
        <v>0.98333333333333328</v>
      </c>
    </row>
    <row r="192" spans="1:4">
      <c r="A192" s="407">
        <v>0.37715001619621769</v>
      </c>
      <c r="B192" s="408">
        <v>0.41743119266055045</v>
      </c>
      <c r="C192" s="408">
        <v>1.6666666666666718E-2</v>
      </c>
      <c r="D192" s="409">
        <f t="shared" si="2"/>
        <v>0.98333333333333328</v>
      </c>
    </row>
    <row r="193" spans="1:4">
      <c r="A193" s="407">
        <v>0.3895462186100489</v>
      </c>
      <c r="B193" s="408">
        <v>0.41284403669724773</v>
      </c>
      <c r="C193" s="408">
        <v>1.6666666666666718E-2</v>
      </c>
      <c r="D193" s="409">
        <f t="shared" si="2"/>
        <v>0.98333333333333328</v>
      </c>
    </row>
    <row r="194" spans="1:4">
      <c r="A194" s="407">
        <v>0.40379849878920077</v>
      </c>
      <c r="B194" s="408">
        <v>0.40825688073394495</v>
      </c>
      <c r="C194" s="408">
        <v>1.6666666666666718E-2</v>
      </c>
      <c r="D194" s="409">
        <f t="shared" si="2"/>
        <v>0.98333333333333328</v>
      </c>
    </row>
    <row r="195" spans="1:4">
      <c r="A195" s="407">
        <v>0.41260780827587168</v>
      </c>
      <c r="B195" s="408">
        <v>0.40366972477064222</v>
      </c>
      <c r="C195" s="408">
        <v>1.6666666666666718E-2</v>
      </c>
      <c r="D195" s="409">
        <f t="shared" si="2"/>
        <v>0.98333333333333328</v>
      </c>
    </row>
    <row r="196" spans="1:4">
      <c r="A196" s="407">
        <v>0.41962756354571418</v>
      </c>
      <c r="B196" s="408">
        <v>0.39908256880733944</v>
      </c>
      <c r="C196" s="408">
        <v>1.6666666666666718E-2</v>
      </c>
      <c r="D196" s="409">
        <f t="shared" si="2"/>
        <v>0.98333333333333328</v>
      </c>
    </row>
    <row r="197" spans="1:4">
      <c r="A197" s="407">
        <v>0.42555786735155998</v>
      </c>
      <c r="B197" s="408">
        <v>0.39449541284403672</v>
      </c>
      <c r="C197" s="408">
        <v>1.6666666666666718E-2</v>
      </c>
      <c r="D197" s="409">
        <f t="shared" si="2"/>
        <v>0.98333333333333328</v>
      </c>
    </row>
    <row r="198" spans="1:4">
      <c r="A198" s="407">
        <v>0.42711013756191507</v>
      </c>
      <c r="B198" s="408">
        <v>0.38990825688073394</v>
      </c>
      <c r="C198" s="408">
        <v>1.6666666666666718E-2</v>
      </c>
      <c r="D198" s="409">
        <f t="shared" si="2"/>
        <v>0.98333333333333328</v>
      </c>
    </row>
    <row r="199" spans="1:4">
      <c r="A199" s="407">
        <v>0.43674722782054853</v>
      </c>
      <c r="B199" s="408">
        <v>0.38532110091743121</v>
      </c>
      <c r="C199" s="408">
        <v>1.6666666666666718E-2</v>
      </c>
      <c r="D199" s="409">
        <f t="shared" ref="D199:D262" si="3">1-C199</f>
        <v>0.98333333333333328</v>
      </c>
    </row>
    <row r="200" spans="1:4">
      <c r="A200" s="407">
        <v>0.44740667499473313</v>
      </c>
      <c r="B200" s="408">
        <v>0.38073394495412843</v>
      </c>
      <c r="C200" s="408">
        <v>1.6666666666666718E-2</v>
      </c>
      <c r="D200" s="409">
        <f t="shared" si="3"/>
        <v>0.98333333333333328</v>
      </c>
    </row>
    <row r="201" spans="1:4">
      <c r="A201" s="407">
        <v>0.46308428905243593</v>
      </c>
      <c r="B201" s="408">
        <v>0.37614678899082571</v>
      </c>
      <c r="C201" s="408">
        <v>1.6666666666666718E-2</v>
      </c>
      <c r="D201" s="409">
        <f t="shared" si="3"/>
        <v>0.98333333333333328</v>
      </c>
    </row>
    <row r="202" spans="1:4">
      <c r="A202" s="407">
        <v>0.47947751833768326</v>
      </c>
      <c r="B202" s="408">
        <v>0.37155963302752293</v>
      </c>
      <c r="C202" s="408">
        <v>1.6666666666666718E-2</v>
      </c>
      <c r="D202" s="409">
        <f t="shared" si="3"/>
        <v>0.98333333333333328</v>
      </c>
    </row>
    <row r="203" spans="1:4">
      <c r="A203" s="407">
        <v>0.49246191149535484</v>
      </c>
      <c r="B203" s="408">
        <v>0.3669724770642202</v>
      </c>
      <c r="C203" s="408">
        <v>1.6666666666666718E-2</v>
      </c>
      <c r="D203" s="409">
        <f t="shared" si="3"/>
        <v>0.98333333333333328</v>
      </c>
    </row>
    <row r="204" spans="1:4">
      <c r="A204" s="407">
        <v>0.50719477009640546</v>
      </c>
      <c r="B204" s="408">
        <v>0.36238532110091742</v>
      </c>
      <c r="C204" s="408">
        <v>1.6666666666666718E-2</v>
      </c>
      <c r="D204" s="409">
        <f t="shared" si="3"/>
        <v>0.98333333333333328</v>
      </c>
    </row>
    <row r="205" spans="1:4">
      <c r="A205" s="407">
        <v>0.51661859542801025</v>
      </c>
      <c r="B205" s="408">
        <v>0.3577981651376147</v>
      </c>
      <c r="C205" s="408">
        <v>1.6666666666666718E-2</v>
      </c>
      <c r="D205" s="409">
        <f t="shared" si="3"/>
        <v>0.98333333333333328</v>
      </c>
    </row>
    <row r="206" spans="1:4">
      <c r="A206" s="407">
        <v>0.54348613192593165</v>
      </c>
      <c r="B206" s="408">
        <v>0.35321100917431192</v>
      </c>
      <c r="C206" s="408">
        <v>1.6666666666666718E-2</v>
      </c>
      <c r="D206" s="409">
        <f t="shared" si="3"/>
        <v>0.98333333333333328</v>
      </c>
    </row>
    <row r="207" spans="1:4">
      <c r="A207" s="407">
        <v>0.57215847380700313</v>
      </c>
      <c r="B207" s="408">
        <v>0.34862385321100919</v>
      </c>
      <c r="C207" s="408">
        <v>1.6666666666666718E-2</v>
      </c>
      <c r="D207" s="409">
        <f t="shared" si="3"/>
        <v>0.98333333333333328</v>
      </c>
    </row>
    <row r="208" spans="1:4">
      <c r="A208" s="407">
        <v>0.58418722369548703</v>
      </c>
      <c r="B208" s="408">
        <v>0.34403669724770641</v>
      </c>
      <c r="C208" s="408">
        <v>1.6666666666666718E-2</v>
      </c>
      <c r="D208" s="409">
        <f t="shared" si="3"/>
        <v>0.98333333333333328</v>
      </c>
    </row>
    <row r="209" spans="1:4">
      <c r="A209" s="407">
        <v>0.59683488375233196</v>
      </c>
      <c r="B209" s="408">
        <v>0.33944954128440369</v>
      </c>
      <c r="C209" s="408">
        <v>1.6666666666666718E-2</v>
      </c>
      <c r="D209" s="409">
        <f t="shared" si="3"/>
        <v>0.98333333333333328</v>
      </c>
    </row>
    <row r="210" spans="1:4">
      <c r="A210" s="407">
        <v>0.61128433383495029</v>
      </c>
      <c r="B210" s="408">
        <v>0.33486238532110091</v>
      </c>
      <c r="C210" s="408">
        <v>1.6666666666666718E-2</v>
      </c>
      <c r="D210" s="409">
        <f t="shared" si="3"/>
        <v>0.98333333333333328</v>
      </c>
    </row>
    <row r="211" spans="1:4">
      <c r="A211" s="407">
        <v>0.62175815544881097</v>
      </c>
      <c r="B211" s="408">
        <v>0.33027522935779818</v>
      </c>
      <c r="C211" s="408">
        <v>1.6666666666666718E-2</v>
      </c>
      <c r="D211" s="409">
        <f t="shared" si="3"/>
        <v>0.98333333333333328</v>
      </c>
    </row>
    <row r="212" spans="1:4">
      <c r="A212" s="407">
        <v>0.63144186430051286</v>
      </c>
      <c r="B212" s="408">
        <v>0.3256880733944954</v>
      </c>
      <c r="C212" s="408">
        <v>1.6666666666666718E-2</v>
      </c>
      <c r="D212" s="409">
        <f t="shared" si="3"/>
        <v>0.98333333333333328</v>
      </c>
    </row>
    <row r="213" spans="1:4">
      <c r="A213" s="407">
        <v>0.6394817794572476</v>
      </c>
      <c r="B213" s="408">
        <v>0.32110091743119268</v>
      </c>
      <c r="C213" s="408">
        <v>1.6666666666666718E-2</v>
      </c>
      <c r="D213" s="409">
        <f t="shared" si="3"/>
        <v>0.98333333333333328</v>
      </c>
    </row>
    <row r="214" spans="1:4">
      <c r="A214" s="407">
        <v>0.64553294110741466</v>
      </c>
      <c r="B214" s="408">
        <v>0.3165137614678899</v>
      </c>
      <c r="C214" s="408">
        <v>1.6666666666666718E-2</v>
      </c>
      <c r="D214" s="409">
        <f t="shared" si="3"/>
        <v>0.98333333333333328</v>
      </c>
    </row>
    <row r="215" spans="1:4">
      <c r="A215" s="407">
        <v>0.64963100163149079</v>
      </c>
      <c r="B215" s="408">
        <v>0.31192660550458717</v>
      </c>
      <c r="C215" s="408">
        <v>1.6666666666666718E-2</v>
      </c>
      <c r="D215" s="409">
        <f t="shared" si="3"/>
        <v>0.98333333333333328</v>
      </c>
    </row>
    <row r="216" spans="1:4">
      <c r="A216" s="407">
        <v>0.65080239360543679</v>
      </c>
      <c r="B216" s="408">
        <v>0.31192660550458717</v>
      </c>
      <c r="C216" s="408">
        <v>0</v>
      </c>
      <c r="D216" s="409">
        <f t="shared" si="3"/>
        <v>1</v>
      </c>
    </row>
    <row r="217" spans="1:4">
      <c r="A217" s="407">
        <v>0.65765007658521335</v>
      </c>
      <c r="B217" s="408">
        <v>0.30733944954128439</v>
      </c>
      <c r="C217" s="408">
        <v>0</v>
      </c>
      <c r="D217" s="409">
        <f t="shared" si="3"/>
        <v>1</v>
      </c>
    </row>
    <row r="218" spans="1:4">
      <c r="A218" s="407">
        <v>0.66938982077438658</v>
      </c>
      <c r="B218" s="408">
        <v>0.30275229357798167</v>
      </c>
      <c r="C218" s="408">
        <v>0</v>
      </c>
      <c r="D218" s="409">
        <f t="shared" si="3"/>
        <v>1</v>
      </c>
    </row>
    <row r="219" spans="1:4">
      <c r="A219" s="407">
        <v>0.6769007366959654</v>
      </c>
      <c r="B219" s="408">
        <v>0.29816513761467889</v>
      </c>
      <c r="C219" s="408">
        <v>0</v>
      </c>
      <c r="D219" s="409">
        <f t="shared" si="3"/>
        <v>1</v>
      </c>
    </row>
    <row r="220" spans="1:4">
      <c r="A220" s="407">
        <v>0.69191732735721612</v>
      </c>
      <c r="B220" s="408">
        <v>0.29357798165137616</v>
      </c>
      <c r="C220" s="408">
        <v>0</v>
      </c>
      <c r="D220" s="409">
        <f t="shared" si="3"/>
        <v>1</v>
      </c>
    </row>
    <row r="221" spans="1:4">
      <c r="A221" s="407">
        <v>0.71032070015345772</v>
      </c>
      <c r="B221" s="408">
        <v>0.28899082568807338</v>
      </c>
      <c r="C221" s="408">
        <v>0</v>
      </c>
      <c r="D221" s="409">
        <f t="shared" si="3"/>
        <v>1</v>
      </c>
    </row>
    <row r="222" spans="1:4">
      <c r="A222" s="407">
        <v>0.72347724863181762</v>
      </c>
      <c r="B222" s="408">
        <v>0.28440366972477066</v>
      </c>
      <c r="C222" s="408">
        <v>0</v>
      </c>
      <c r="D222" s="409">
        <f t="shared" si="3"/>
        <v>1</v>
      </c>
    </row>
    <row r="223" spans="1:4">
      <c r="A223" s="407">
        <v>0.73303102457910618</v>
      </c>
      <c r="B223" s="408">
        <v>0.27981651376146788</v>
      </c>
      <c r="C223" s="408">
        <v>0</v>
      </c>
      <c r="D223" s="409">
        <f t="shared" si="3"/>
        <v>1</v>
      </c>
    </row>
    <row r="224" spans="1:4">
      <c r="A224" s="407">
        <v>0.75728552752931866</v>
      </c>
      <c r="B224" s="408">
        <v>0.27522935779816515</v>
      </c>
      <c r="C224" s="408">
        <v>0</v>
      </c>
      <c r="D224" s="409">
        <f t="shared" si="3"/>
        <v>1</v>
      </c>
    </row>
    <row r="225" spans="1:4">
      <c r="A225" s="407">
        <v>0.78794066634005255</v>
      </c>
      <c r="B225" s="408">
        <v>0.27064220183486237</v>
      </c>
      <c r="C225" s="408">
        <v>0</v>
      </c>
      <c r="D225" s="409">
        <f t="shared" si="3"/>
        <v>1</v>
      </c>
    </row>
    <row r="226" spans="1:4">
      <c r="A226" s="407">
        <v>0.81201835450283699</v>
      </c>
      <c r="B226" s="408">
        <v>0.26605504587155965</v>
      </c>
      <c r="C226" s="408">
        <v>0</v>
      </c>
      <c r="D226" s="409">
        <f t="shared" si="3"/>
        <v>1</v>
      </c>
    </row>
    <row r="227" spans="1:4">
      <c r="A227" s="407">
        <v>0.83175879356677063</v>
      </c>
      <c r="B227" s="408">
        <v>0.26146788990825687</v>
      </c>
      <c r="C227" s="408">
        <v>0</v>
      </c>
      <c r="D227" s="409">
        <f t="shared" si="3"/>
        <v>1</v>
      </c>
    </row>
    <row r="228" spans="1:4">
      <c r="A228" s="407">
        <v>0.83818650644129433</v>
      </c>
      <c r="B228" s="408">
        <v>0.25688073394495414</v>
      </c>
      <c r="C228" s="408">
        <v>0</v>
      </c>
      <c r="D228" s="409">
        <f t="shared" si="3"/>
        <v>1</v>
      </c>
    </row>
    <row r="229" spans="1:4">
      <c r="A229" s="407">
        <v>0.86218807441924317</v>
      </c>
      <c r="B229" s="408">
        <v>0.25229357798165136</v>
      </c>
      <c r="C229" s="408">
        <v>0</v>
      </c>
      <c r="D229" s="409">
        <f t="shared" si="3"/>
        <v>1</v>
      </c>
    </row>
    <row r="230" spans="1:4">
      <c r="A230" s="407">
        <v>0.88802982714565371</v>
      </c>
      <c r="B230" s="408">
        <v>0.24770642201834864</v>
      </c>
      <c r="C230" s="408">
        <v>0</v>
      </c>
      <c r="D230" s="409">
        <f t="shared" si="3"/>
        <v>1</v>
      </c>
    </row>
    <row r="231" spans="1:4">
      <c r="A231" s="407">
        <v>0.92535479316456837</v>
      </c>
      <c r="B231" s="408">
        <v>0.24311926605504589</v>
      </c>
      <c r="C231" s="408">
        <v>0</v>
      </c>
      <c r="D231" s="409">
        <f t="shared" si="3"/>
        <v>1</v>
      </c>
    </row>
    <row r="232" spans="1:4">
      <c r="A232" s="407">
        <v>0.96509156066296931</v>
      </c>
      <c r="B232" s="408">
        <v>0.23853211009174313</v>
      </c>
      <c r="C232" s="408">
        <v>0</v>
      </c>
      <c r="D232" s="409">
        <f t="shared" si="3"/>
        <v>1</v>
      </c>
    </row>
    <row r="233" spans="1:4">
      <c r="A233" s="407">
        <v>0.97753510198322369</v>
      </c>
      <c r="B233" s="408">
        <v>0.23394495412844038</v>
      </c>
      <c r="C233" s="408">
        <v>0</v>
      </c>
      <c r="D233" s="409">
        <f t="shared" si="3"/>
        <v>1</v>
      </c>
    </row>
    <row r="234" spans="1:4">
      <c r="A234" s="407">
        <v>0.98433464425797923</v>
      </c>
      <c r="B234" s="408">
        <v>0.22935779816513763</v>
      </c>
      <c r="C234" s="408">
        <v>0</v>
      </c>
      <c r="D234" s="409">
        <f t="shared" si="3"/>
        <v>1</v>
      </c>
    </row>
    <row r="235" spans="1:4">
      <c r="A235" s="407">
        <v>0.98924363399421633</v>
      </c>
      <c r="B235" s="408">
        <v>0.22477064220183487</v>
      </c>
      <c r="C235" s="408">
        <v>0</v>
      </c>
      <c r="D235" s="409">
        <f t="shared" si="3"/>
        <v>1</v>
      </c>
    </row>
    <row r="236" spans="1:4">
      <c r="A236" s="407">
        <v>1.0036455790557404</v>
      </c>
      <c r="B236" s="408">
        <v>0.22018348623853212</v>
      </c>
      <c r="C236" s="408">
        <v>0</v>
      </c>
      <c r="D236" s="409">
        <f t="shared" si="3"/>
        <v>1</v>
      </c>
    </row>
    <row r="237" spans="1:4">
      <c r="A237" s="407">
        <v>1.0342730586433024</v>
      </c>
      <c r="B237" s="408">
        <v>0.21559633027522937</v>
      </c>
      <c r="C237" s="408">
        <v>0</v>
      </c>
      <c r="D237" s="409">
        <f t="shared" si="3"/>
        <v>1</v>
      </c>
    </row>
    <row r="238" spans="1:4">
      <c r="A238" s="407">
        <v>1.0672362696679205</v>
      </c>
      <c r="B238" s="408">
        <v>0.21100917431192662</v>
      </c>
      <c r="C238" s="408">
        <v>0</v>
      </c>
      <c r="D238" s="409">
        <f t="shared" si="3"/>
        <v>1</v>
      </c>
    </row>
    <row r="239" spans="1:4">
      <c r="A239" s="407">
        <v>1.0850039569178915</v>
      </c>
      <c r="B239" s="408">
        <v>0.20642201834862386</v>
      </c>
      <c r="C239" s="408">
        <v>0</v>
      </c>
      <c r="D239" s="409">
        <f t="shared" si="3"/>
        <v>1</v>
      </c>
    </row>
    <row r="240" spans="1:4">
      <c r="A240" s="407">
        <v>1.0992447119914006</v>
      </c>
      <c r="B240" s="408">
        <v>0.20183486238532111</v>
      </c>
      <c r="C240" s="408">
        <v>0</v>
      </c>
      <c r="D240" s="409">
        <f t="shared" si="3"/>
        <v>1</v>
      </c>
    </row>
    <row r="241" spans="1:4">
      <c r="A241" s="407">
        <v>1.1113617035267724</v>
      </c>
      <c r="B241" s="408">
        <v>0.19724770642201836</v>
      </c>
      <c r="C241" s="408">
        <v>0</v>
      </c>
      <c r="D241" s="409">
        <f t="shared" si="3"/>
        <v>1</v>
      </c>
    </row>
    <row r="242" spans="1:4">
      <c r="A242" s="407">
        <v>1.1203818785892858</v>
      </c>
      <c r="B242" s="408">
        <v>0.19266055045871561</v>
      </c>
      <c r="C242" s="408">
        <v>0</v>
      </c>
      <c r="D242" s="409">
        <f t="shared" si="3"/>
        <v>1</v>
      </c>
    </row>
    <row r="243" spans="1:4">
      <c r="A243" s="407">
        <v>1.1271756049338773</v>
      </c>
      <c r="B243" s="408">
        <v>0.18807339449541285</v>
      </c>
      <c r="C243" s="408">
        <v>0</v>
      </c>
      <c r="D243" s="409">
        <f t="shared" si="3"/>
        <v>1</v>
      </c>
    </row>
    <row r="244" spans="1:4">
      <c r="A244" s="407">
        <v>1.1507472954894062</v>
      </c>
      <c r="B244" s="408">
        <v>0.1834862385321101</v>
      </c>
      <c r="C244" s="408">
        <v>0</v>
      </c>
      <c r="D244" s="409">
        <f t="shared" si="3"/>
        <v>1</v>
      </c>
    </row>
    <row r="245" spans="1:4">
      <c r="A245" s="407">
        <v>1.1762263833709787</v>
      </c>
      <c r="B245" s="408">
        <v>0.17889908256880735</v>
      </c>
      <c r="C245" s="408">
        <v>0</v>
      </c>
      <c r="D245" s="409">
        <f t="shared" si="3"/>
        <v>1</v>
      </c>
    </row>
    <row r="246" spans="1:4">
      <c r="A246" s="407">
        <v>1.1905405533308147</v>
      </c>
      <c r="B246" s="408">
        <v>0.1743119266055046</v>
      </c>
      <c r="C246" s="408">
        <v>0</v>
      </c>
      <c r="D246" s="409">
        <f t="shared" si="3"/>
        <v>1</v>
      </c>
    </row>
    <row r="247" spans="1:4">
      <c r="A247" s="407">
        <v>1.2030853083972359</v>
      </c>
      <c r="B247" s="408">
        <v>0.16972477064220184</v>
      </c>
      <c r="C247" s="408">
        <v>0</v>
      </c>
      <c r="D247" s="409">
        <f t="shared" si="3"/>
        <v>1</v>
      </c>
    </row>
    <row r="248" spans="1:4">
      <c r="A248" s="407">
        <v>1.2466905550611633</v>
      </c>
      <c r="B248" s="408">
        <v>0.16513761467889909</v>
      </c>
      <c r="C248" s="408">
        <v>0</v>
      </c>
      <c r="D248" s="409">
        <f t="shared" si="3"/>
        <v>1</v>
      </c>
    </row>
    <row r="249" spans="1:4">
      <c r="A249" s="407">
        <v>1.3071446093402568</v>
      </c>
      <c r="B249" s="408">
        <v>0.16055045871559634</v>
      </c>
      <c r="C249" s="408">
        <v>0</v>
      </c>
      <c r="D249" s="409">
        <f t="shared" si="3"/>
        <v>1</v>
      </c>
    </row>
    <row r="250" spans="1:4">
      <c r="A250" s="407">
        <v>1.3359913124572929</v>
      </c>
      <c r="B250" s="408">
        <v>0.15596330275229359</v>
      </c>
      <c r="C250" s="408">
        <v>0</v>
      </c>
      <c r="D250" s="409">
        <f t="shared" si="3"/>
        <v>1</v>
      </c>
    </row>
    <row r="251" spans="1:4">
      <c r="A251" s="407">
        <v>1.3510609091261374</v>
      </c>
      <c r="B251" s="408">
        <v>0.15137614678899083</v>
      </c>
      <c r="C251" s="408">
        <v>0</v>
      </c>
      <c r="D251" s="409">
        <f t="shared" si="3"/>
        <v>1</v>
      </c>
    </row>
    <row r="252" spans="1:4">
      <c r="A252" s="407">
        <v>1.3784877265000017</v>
      </c>
      <c r="B252" s="408">
        <v>0.14678899082568808</v>
      </c>
      <c r="C252" s="408">
        <v>0</v>
      </c>
      <c r="D252" s="409">
        <f t="shared" si="3"/>
        <v>1</v>
      </c>
    </row>
    <row r="253" spans="1:4">
      <c r="A253" s="407">
        <v>1.4498489316607386</v>
      </c>
      <c r="B253" s="408">
        <v>0.14220183486238533</v>
      </c>
      <c r="C253" s="408">
        <v>0</v>
      </c>
      <c r="D253" s="409">
        <f t="shared" si="3"/>
        <v>1</v>
      </c>
    </row>
    <row r="254" spans="1:4">
      <c r="A254" s="407">
        <v>1.5224091201803671</v>
      </c>
      <c r="B254" s="408">
        <v>0.13761467889908258</v>
      </c>
      <c r="C254" s="408">
        <v>0</v>
      </c>
      <c r="D254" s="409">
        <f t="shared" si="3"/>
        <v>1</v>
      </c>
    </row>
    <row r="255" spans="1:4">
      <c r="A255" s="407">
        <v>1.5600436789521495</v>
      </c>
      <c r="B255" s="408">
        <v>0.13302752293577982</v>
      </c>
      <c r="C255" s="408">
        <v>0</v>
      </c>
      <c r="D255" s="409">
        <f t="shared" si="3"/>
        <v>1</v>
      </c>
    </row>
    <row r="256" spans="1:4">
      <c r="A256" s="407">
        <v>1.5796447446254083</v>
      </c>
      <c r="B256" s="408">
        <v>0.12844036697247707</v>
      </c>
      <c r="C256" s="408">
        <v>0</v>
      </c>
      <c r="D256" s="409">
        <f t="shared" si="3"/>
        <v>1</v>
      </c>
    </row>
    <row r="257" spans="1:4">
      <c r="A257" s="407">
        <v>1.6216870559821199</v>
      </c>
      <c r="B257" s="408">
        <v>0.12385321100917432</v>
      </c>
      <c r="C257" s="408">
        <v>0</v>
      </c>
      <c r="D257" s="409">
        <f t="shared" si="3"/>
        <v>1</v>
      </c>
    </row>
    <row r="258" spans="1:4">
      <c r="A258" s="407">
        <v>1.6644251646589385</v>
      </c>
      <c r="B258" s="408">
        <v>0.11926605504587157</v>
      </c>
      <c r="C258" s="408">
        <v>0</v>
      </c>
      <c r="D258" s="409">
        <f t="shared" si="3"/>
        <v>1</v>
      </c>
    </row>
    <row r="259" spans="1:4">
      <c r="A259" s="407">
        <v>1.6968656533453976</v>
      </c>
      <c r="B259" s="408">
        <v>0.11467889908256881</v>
      </c>
      <c r="C259" s="408">
        <v>0</v>
      </c>
      <c r="D259" s="409">
        <f t="shared" si="3"/>
        <v>1</v>
      </c>
    </row>
    <row r="260" spans="1:4">
      <c r="A260" s="407">
        <v>1.7257289551636603</v>
      </c>
      <c r="B260" s="408">
        <v>0.11009174311926606</v>
      </c>
      <c r="C260" s="408">
        <v>0</v>
      </c>
      <c r="D260" s="409">
        <f t="shared" si="3"/>
        <v>1</v>
      </c>
    </row>
    <row r="261" spans="1:4">
      <c r="A261" s="407">
        <v>1.7435071574460563</v>
      </c>
      <c r="B261" s="408">
        <v>0.10550458715596331</v>
      </c>
      <c r="C261" s="408">
        <v>0</v>
      </c>
      <c r="D261" s="409">
        <f t="shared" si="3"/>
        <v>1</v>
      </c>
    </row>
    <row r="262" spans="1:4">
      <c r="A262" s="407">
        <v>1.7626317074067344</v>
      </c>
      <c r="B262" s="408">
        <v>0.10091743119266056</v>
      </c>
      <c r="C262" s="408">
        <v>0</v>
      </c>
      <c r="D262" s="409">
        <f t="shared" si="3"/>
        <v>1</v>
      </c>
    </row>
    <row r="263" spans="1:4">
      <c r="A263" s="407">
        <v>1.8584556438739837</v>
      </c>
      <c r="B263" s="408">
        <v>9.6330275229357804E-2</v>
      </c>
      <c r="C263" s="408">
        <v>0</v>
      </c>
      <c r="D263" s="409">
        <f t="shared" ref="D263:D284" si="4">1-C263</f>
        <v>1</v>
      </c>
    </row>
    <row r="264" spans="1:4">
      <c r="A264" s="407">
        <v>1.9527997128880661</v>
      </c>
      <c r="B264" s="408">
        <v>9.1743119266055051E-2</v>
      </c>
      <c r="C264" s="408">
        <v>0</v>
      </c>
      <c r="D264" s="409">
        <f t="shared" si="4"/>
        <v>1</v>
      </c>
    </row>
    <row r="265" spans="1:4">
      <c r="A265" s="407">
        <v>1.9632904909233213</v>
      </c>
      <c r="B265" s="408">
        <v>8.7155963302752298E-2</v>
      </c>
      <c r="C265" s="408">
        <v>0</v>
      </c>
      <c r="D265" s="409">
        <f t="shared" si="4"/>
        <v>1</v>
      </c>
    </row>
    <row r="266" spans="1:4">
      <c r="A266" s="407">
        <v>1.9864057764977363</v>
      </c>
      <c r="B266" s="408">
        <v>8.2568807339449546E-2</v>
      </c>
      <c r="C266" s="408">
        <v>0</v>
      </c>
      <c r="D266" s="409">
        <f t="shared" si="4"/>
        <v>1</v>
      </c>
    </row>
    <row r="267" spans="1:4">
      <c r="A267" s="407">
        <v>2.0158519219181712</v>
      </c>
      <c r="B267" s="408">
        <v>7.7981651376146793E-2</v>
      </c>
      <c r="C267" s="408">
        <v>0</v>
      </c>
      <c r="D267" s="409">
        <f t="shared" si="4"/>
        <v>1</v>
      </c>
    </row>
    <row r="268" spans="1:4">
      <c r="A268" s="407">
        <v>2.0340695354055685</v>
      </c>
      <c r="B268" s="408">
        <v>7.3394495412844041E-2</v>
      </c>
      <c r="C268" s="408">
        <v>0</v>
      </c>
      <c r="D268" s="409">
        <f t="shared" si="4"/>
        <v>1</v>
      </c>
    </row>
    <row r="269" spans="1:4">
      <c r="A269" s="407">
        <v>2.0456936887036221</v>
      </c>
      <c r="B269" s="408">
        <v>6.8807339449541288E-2</v>
      </c>
      <c r="C269" s="408">
        <v>0</v>
      </c>
      <c r="D269" s="409">
        <f t="shared" si="4"/>
        <v>1</v>
      </c>
    </row>
    <row r="270" spans="1:4">
      <c r="A270" s="407">
        <v>2.0598374532026664</v>
      </c>
      <c r="B270" s="408">
        <v>6.4220183486238536E-2</v>
      </c>
      <c r="C270" s="408">
        <v>0</v>
      </c>
      <c r="D270" s="409">
        <f t="shared" si="4"/>
        <v>1</v>
      </c>
    </row>
    <row r="271" spans="1:4">
      <c r="A271" s="407">
        <v>2.0690030702074305</v>
      </c>
      <c r="B271" s="408">
        <v>5.9633027522935783E-2</v>
      </c>
      <c r="C271" s="408">
        <v>0</v>
      </c>
      <c r="D271" s="409">
        <f t="shared" si="4"/>
        <v>1</v>
      </c>
    </row>
    <row r="272" spans="1:4">
      <c r="A272" s="407">
        <v>2.0784466445251772</v>
      </c>
      <c r="B272" s="408">
        <v>5.5045871559633031E-2</v>
      </c>
      <c r="C272" s="408">
        <v>0</v>
      </c>
      <c r="D272" s="409">
        <f t="shared" si="4"/>
        <v>1</v>
      </c>
    </row>
    <row r="273" spans="1:4">
      <c r="A273" s="407">
        <v>2.1438955541516753</v>
      </c>
      <c r="B273" s="408">
        <v>5.0458715596330278E-2</v>
      </c>
      <c r="C273" s="408">
        <v>0</v>
      </c>
      <c r="D273" s="409">
        <f t="shared" si="4"/>
        <v>1</v>
      </c>
    </row>
    <row r="274" spans="1:4">
      <c r="A274" s="407">
        <v>2.2075422482767619</v>
      </c>
      <c r="B274" s="408">
        <v>4.5871559633027525E-2</v>
      </c>
      <c r="C274" s="408">
        <v>0</v>
      </c>
      <c r="D274" s="409">
        <f t="shared" si="4"/>
        <v>1</v>
      </c>
    </row>
    <row r="275" spans="1:4">
      <c r="A275" s="407">
        <v>2.2232803191523471</v>
      </c>
      <c r="B275" s="408">
        <v>4.1284403669724773E-2</v>
      </c>
      <c r="C275" s="408">
        <v>0</v>
      </c>
      <c r="D275" s="409">
        <f t="shared" si="4"/>
        <v>1</v>
      </c>
    </row>
    <row r="276" spans="1:4">
      <c r="A276" s="407">
        <v>2.2459004402727132</v>
      </c>
      <c r="B276" s="408">
        <v>3.669724770642202E-2</v>
      </c>
      <c r="C276" s="408">
        <v>0</v>
      </c>
      <c r="D276" s="409">
        <f t="shared" si="4"/>
        <v>1</v>
      </c>
    </row>
    <row r="277" spans="1:4">
      <c r="A277" s="407">
        <v>2.2740887957724816</v>
      </c>
      <c r="B277" s="408">
        <v>3.2110091743119268E-2</v>
      </c>
      <c r="C277" s="408">
        <v>0</v>
      </c>
      <c r="D277" s="409">
        <f t="shared" si="4"/>
        <v>1</v>
      </c>
    </row>
    <row r="278" spans="1:4">
      <c r="A278" s="407">
        <v>2.293761201751868</v>
      </c>
      <c r="B278" s="408">
        <v>2.7522935779816515E-2</v>
      </c>
      <c r="C278" s="408">
        <v>0</v>
      </c>
      <c r="D278" s="409">
        <f t="shared" si="4"/>
        <v>1</v>
      </c>
    </row>
    <row r="279" spans="1:4">
      <c r="A279" s="407">
        <v>2.3107986400735134</v>
      </c>
      <c r="B279" s="408">
        <v>2.2935779816513763E-2</v>
      </c>
      <c r="C279" s="408">
        <v>0</v>
      </c>
      <c r="D279" s="409">
        <f t="shared" si="4"/>
        <v>1</v>
      </c>
    </row>
    <row r="280" spans="1:4">
      <c r="A280" s="407">
        <v>2.3672174174306635</v>
      </c>
      <c r="B280" s="408">
        <v>1.834862385321101E-2</v>
      </c>
      <c r="C280" s="408">
        <v>0</v>
      </c>
      <c r="D280" s="409">
        <f t="shared" si="4"/>
        <v>1</v>
      </c>
    </row>
    <row r="281" spans="1:4">
      <c r="A281" s="407">
        <v>2.4312300671665974</v>
      </c>
      <c r="B281" s="408">
        <v>1.3761467889908258E-2</v>
      </c>
      <c r="C281" s="408">
        <v>0</v>
      </c>
      <c r="D281" s="409">
        <f t="shared" si="4"/>
        <v>1</v>
      </c>
    </row>
    <row r="282" spans="1:4">
      <c r="A282" s="407">
        <v>2.5217337131100885</v>
      </c>
      <c r="B282" s="408">
        <v>9.1743119266055051E-3</v>
      </c>
      <c r="C282" s="408">
        <v>0</v>
      </c>
      <c r="D282" s="409">
        <f t="shared" si="4"/>
        <v>1</v>
      </c>
    </row>
    <row r="283" spans="1:4">
      <c r="A283" s="407">
        <v>2.7090766200911069</v>
      </c>
      <c r="B283" s="408">
        <v>4.5871559633027525E-3</v>
      </c>
      <c r="C283" s="408">
        <v>0</v>
      </c>
      <c r="D283" s="409">
        <f t="shared" si="4"/>
        <v>1</v>
      </c>
    </row>
    <row r="284" spans="1:4">
      <c r="A284" s="407">
        <v>3.825731070107965</v>
      </c>
      <c r="B284" s="408">
        <v>0</v>
      </c>
      <c r="C284" s="408">
        <v>0</v>
      </c>
      <c r="D284" s="409">
        <f t="shared" si="4"/>
        <v>1</v>
      </c>
    </row>
    <row r="285" spans="1:4" ht="87" customHeight="1">
      <c r="A285" s="604" t="s">
        <v>546</v>
      </c>
      <c r="B285" s="604"/>
      <c r="C285" s="604"/>
      <c r="D285" s="413"/>
    </row>
  </sheetData>
  <mergeCells count="5">
    <mergeCell ref="A3:C3"/>
    <mergeCell ref="A4:C4"/>
    <mergeCell ref="A285:C285"/>
    <mergeCell ref="F3:G3"/>
    <mergeCell ref="A1:G1"/>
  </mergeCells>
  <phoneticPr fontId="11" type="noConversion"/>
  <conditionalFormatting sqref="G4">
    <cfRule type="cellIs" dxfId="0" priority="1" operator="greaterThan">
      <formula>-1.009</formula>
    </cfRule>
  </conditionalFormatting>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워크시트</vt:lpstr>
      </vt:variant>
      <vt:variant>
        <vt:i4>8</vt:i4>
      </vt:variant>
    </vt:vector>
  </HeadingPairs>
  <TitlesOfParts>
    <vt:vector size="8" baseType="lpstr">
      <vt:lpstr>Table 1</vt:lpstr>
      <vt:lpstr>Table 2</vt:lpstr>
      <vt:lpstr>Table 3</vt:lpstr>
      <vt:lpstr>Table 4</vt:lpstr>
      <vt:lpstr>Table 5</vt:lpstr>
      <vt:lpstr>Table 6</vt:lpstr>
      <vt:lpstr>Table 7</vt:lpstr>
      <vt:lpstr>Table 8</vt:lpstr>
    </vt:vector>
  </TitlesOfParts>
  <Company>IBM</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BM SPSS Export Facility</dc:creator>
  <cp:lastModifiedBy>user</cp:lastModifiedBy>
  <dcterms:created xsi:type="dcterms:W3CDTF">2011-08-01T14:22:18Z</dcterms:created>
  <dcterms:modified xsi:type="dcterms:W3CDTF">2020-12-14T04:33:48Z</dcterms:modified>
</cp:coreProperties>
</file>